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Stefano\Desktop\SIX2 Cited 1 paper\Required for submission\Stem cells translational medicine\New figures\Final figures and files\"/>
    </mc:Choice>
  </mc:AlternateContent>
  <bookViews>
    <workbookView xWindow="0" yWindow="0" windowWidth="16380" windowHeight="8190" tabRatio="430" activeTab="1"/>
  </bookViews>
  <sheets>
    <sheet name="hFK DE over-expressed genes" sheetId="1" r:id="rId1"/>
    <sheet name="hFK DE under-expressed genes" sheetId="2" r:id="rId2"/>
  </sheets>
  <calcPr calcId="152511"/>
</workbook>
</file>

<file path=xl/sharedStrings.xml><?xml version="1.0" encoding="utf-8"?>
<sst xmlns="http://schemas.openxmlformats.org/spreadsheetml/2006/main" count="8466" uniqueCount="8453">
  <si>
    <t>EnsemblID</t>
  </si>
  <si>
    <t>GeneName</t>
  </si>
  <si>
    <t>logFC</t>
  </si>
  <si>
    <t>logCPM</t>
  </si>
  <si>
    <t>LR</t>
  </si>
  <si>
    <t>PValue</t>
  </si>
  <si>
    <t>FDR</t>
  </si>
  <si>
    <t>ENSG00000170577</t>
  </si>
  <si>
    <t>SIX2</t>
  </si>
  <si>
    <t>ENSG00000189184</t>
  </si>
  <si>
    <t>PCDH18</t>
  </si>
  <si>
    <t>ENSG00000151468</t>
  </si>
  <si>
    <t>CCDC3</t>
  </si>
  <si>
    <t>ENSG00000121361</t>
  </si>
  <si>
    <t>KCNJ8</t>
  </si>
  <si>
    <t>ENSG00000007968</t>
  </si>
  <si>
    <t>E2F2</t>
  </si>
  <si>
    <t>ENSG00000070193</t>
  </si>
  <si>
    <t>FGF10</t>
  </si>
  <si>
    <t>ENSG00000128322</t>
  </si>
  <si>
    <t>IGLL1</t>
  </si>
  <si>
    <t>ENSG00000170961</t>
  </si>
  <si>
    <t>HAS2</t>
  </si>
  <si>
    <t>ENSG00000129951</t>
  </si>
  <si>
    <t>LPPR3</t>
  </si>
  <si>
    <t>ENSG00000102145</t>
  </si>
  <si>
    <t>GATA1</t>
  </si>
  <si>
    <t>ENSG00000181195</t>
  </si>
  <si>
    <t>PENK</t>
  </si>
  <si>
    <t>ENSG00000100721</t>
  </si>
  <si>
    <t>TCL1A</t>
  </si>
  <si>
    <t>ENSG00000163554</t>
  </si>
  <si>
    <t>SPTA1</t>
  </si>
  <si>
    <t>NA</t>
  </si>
  <si>
    <t>ENSG00000116824</t>
  </si>
  <si>
    <t>CD2</t>
  </si>
  <si>
    <t>ENSG00000198851</t>
  </si>
  <si>
    <t>CD3E</t>
  </si>
  <si>
    <t>ENSG00000174343</t>
  </si>
  <si>
    <t>CHRNA9</t>
  </si>
  <si>
    <t>ENSG00000165702</t>
  </si>
  <si>
    <t>GFI1B</t>
  </si>
  <si>
    <t>ENSG00000020181</t>
  </si>
  <si>
    <t>ADGRA2</t>
  </si>
  <si>
    <t>ENSG00000211677</t>
  </si>
  <si>
    <t>IGLC2</t>
  </si>
  <si>
    <t>ENSG00000153283</t>
  </si>
  <si>
    <t>CD96</t>
  </si>
  <si>
    <t>ENSG00000101057</t>
  </si>
  <si>
    <t>MYBL2</t>
  </si>
  <si>
    <t>ENSG00000105419</t>
  </si>
  <si>
    <t>MEIS3</t>
  </si>
  <si>
    <t>ENSG00000166292</t>
  </si>
  <si>
    <t>TMEM100</t>
  </si>
  <si>
    <t>ENSG00000112837</t>
  </si>
  <si>
    <t>TBX18</t>
  </si>
  <si>
    <t>ENSG00000182050</t>
  </si>
  <si>
    <t>MGAT4C</t>
  </si>
  <si>
    <t>ENSG00000187550</t>
  </si>
  <si>
    <t>SBK2</t>
  </si>
  <si>
    <t>ENSG00000118733</t>
  </si>
  <si>
    <t>OLFM3</t>
  </si>
  <si>
    <t>ENSG00000122176</t>
  </si>
  <si>
    <t>FMOD</t>
  </si>
  <si>
    <t>ENSG00000169575</t>
  </si>
  <si>
    <t>VPREB1</t>
  </si>
  <si>
    <t>ENSG00000143995</t>
  </si>
  <si>
    <t>MEIS1</t>
  </si>
  <si>
    <t>ENSG00000250361</t>
  </si>
  <si>
    <t>GYPB</t>
  </si>
  <si>
    <t>ENSG00000105205</t>
  </si>
  <si>
    <t>CLC</t>
  </si>
  <si>
    <t>ENSG00000169442</t>
  </si>
  <si>
    <t>CD52</t>
  </si>
  <si>
    <t>ENSG00000064218</t>
  </si>
  <si>
    <t>DMRT3</t>
  </si>
  <si>
    <t>ENSG00000211592</t>
  </si>
  <si>
    <t>IGKC</t>
  </si>
  <si>
    <t>ENSG00000198739</t>
  </si>
  <si>
    <t>LRRTM3</t>
  </si>
  <si>
    <t>ENSG00000168077</t>
  </si>
  <si>
    <t>SCARA3</t>
  </si>
  <si>
    <t>ENSG00000100385</t>
  </si>
  <si>
    <t>IL2RB</t>
  </si>
  <si>
    <t>ENSG00000124212</t>
  </si>
  <si>
    <t>PTGIS</t>
  </si>
  <si>
    <t>ENSG00000136842</t>
  </si>
  <si>
    <t>TMOD1</t>
  </si>
  <si>
    <t>ENSG00000141622</t>
  </si>
  <si>
    <t>RNF165</t>
  </si>
  <si>
    <t>ENSG00000166947</t>
  </si>
  <si>
    <t>EPB42</t>
  </si>
  <si>
    <t>ENSG00000179097</t>
  </si>
  <si>
    <t>HTR1F</t>
  </si>
  <si>
    <t>ENSG00000102385</t>
  </si>
  <si>
    <t>DRP2</t>
  </si>
  <si>
    <t>ENSG00000108821</t>
  </si>
  <si>
    <t>COL1A1</t>
  </si>
  <si>
    <t>ENSG00000111796</t>
  </si>
  <si>
    <t>KLRB1</t>
  </si>
  <si>
    <t>ENSG00000165061</t>
  </si>
  <si>
    <t>ZMAT4</t>
  </si>
  <si>
    <t>ENSG00000181072</t>
  </si>
  <si>
    <t>CHRM2</t>
  </si>
  <si>
    <t>ENSG00000164920</t>
  </si>
  <si>
    <t>OSR2</t>
  </si>
  <si>
    <t>ENSG00000170180</t>
  </si>
  <si>
    <t>GYPA</t>
  </si>
  <si>
    <t>ENSG00000069431</t>
  </si>
  <si>
    <t>ABCC9</t>
  </si>
  <si>
    <t>ENSG00000112212</t>
  </si>
  <si>
    <t>TSPO2</t>
  </si>
  <si>
    <t>ENSG00000164619</t>
  </si>
  <si>
    <t>BMPER</t>
  </si>
  <si>
    <t>ENSG00000115085</t>
  </si>
  <si>
    <t>ZAP70</t>
  </si>
  <si>
    <t>ENSG00000205403</t>
  </si>
  <si>
    <t>CFI</t>
  </si>
  <si>
    <t>ENSG00000270885</t>
  </si>
  <si>
    <t>RASL10B</t>
  </si>
  <si>
    <t>ENSG00000080986</t>
  </si>
  <si>
    <t>NDC80</t>
  </si>
  <si>
    <t>ENSG00000185905</t>
  </si>
  <si>
    <t>C16orf54</t>
  </si>
  <si>
    <t>ENSG00000125384</t>
  </si>
  <si>
    <t>PTGER2</t>
  </si>
  <si>
    <t>ENSG00000156284</t>
  </si>
  <si>
    <t>CLDN8</t>
  </si>
  <si>
    <t>ENSG00000112116</t>
  </si>
  <si>
    <t>IL17F</t>
  </si>
  <si>
    <t>ENSG00000112077</t>
  </si>
  <si>
    <t>RHAG</t>
  </si>
  <si>
    <t>ENSG00000100302</t>
  </si>
  <si>
    <t>RASD2</t>
  </si>
  <si>
    <t>ENSG00000171848</t>
  </si>
  <si>
    <t>RRM2</t>
  </si>
  <si>
    <t>ENSG00000132465</t>
  </si>
  <si>
    <t>JCHAIN</t>
  </si>
  <si>
    <t>ENSG00000128606</t>
  </si>
  <si>
    <t>LRRC17</t>
  </si>
  <si>
    <t>ENSG00000128218</t>
  </si>
  <si>
    <t>VPREB3</t>
  </si>
  <si>
    <t>ENSG00000148702</t>
  </si>
  <si>
    <t>HABP2</t>
  </si>
  <si>
    <t>ENSG00000160185</t>
  </si>
  <si>
    <t>UBASH3A</t>
  </si>
  <si>
    <t>ENSG00000233608</t>
  </si>
  <si>
    <t>TWIST2</t>
  </si>
  <si>
    <t>ENSG00000135625</t>
  </si>
  <si>
    <t>EGR4</t>
  </si>
  <si>
    <t>ENSG00000166482</t>
  </si>
  <si>
    <t>MFAP4</t>
  </si>
  <si>
    <t>ENSG00000178342</t>
  </si>
  <si>
    <t>KCNG2</t>
  </si>
  <si>
    <t>ENSG00000171724</t>
  </si>
  <si>
    <t>VAT1L</t>
  </si>
  <si>
    <t>ENSG00000024526</t>
  </si>
  <si>
    <t>DEPDC1</t>
  </si>
  <si>
    <t>ENSG00000089685</t>
  </si>
  <si>
    <t>BIRC5</t>
  </si>
  <si>
    <t>ENSG00000105610</t>
  </si>
  <si>
    <t>KLF1</t>
  </si>
  <si>
    <t>ENSG00000159307</t>
  </si>
  <si>
    <t>SCUBE1</t>
  </si>
  <si>
    <t>ENSG00000173762</t>
  </si>
  <si>
    <t>CD7</t>
  </si>
  <si>
    <t>ENSG00000011465</t>
  </si>
  <si>
    <t>DCN</t>
  </si>
  <si>
    <t>ENSG00000230749</t>
  </si>
  <si>
    <t>MEIS1-AS2</t>
  </si>
  <si>
    <t>ENSG00000122585</t>
  </si>
  <si>
    <t>NPY</t>
  </si>
  <si>
    <t>ENSG00000004776</t>
  </si>
  <si>
    <t>HSPB6</t>
  </si>
  <si>
    <t>ENSG00000145386</t>
  </si>
  <si>
    <t>CCNA2</t>
  </si>
  <si>
    <t>ENSG00000130600</t>
  </si>
  <si>
    <t>H19</t>
  </si>
  <si>
    <t>ENSG00000157927</t>
  </si>
  <si>
    <t>RADIL</t>
  </si>
  <si>
    <t>ENSG00000102683</t>
  </si>
  <si>
    <t>SGCG</t>
  </si>
  <si>
    <t>ENSG00000168078</t>
  </si>
  <si>
    <t>PBK</t>
  </si>
  <si>
    <t>ENSG00000163737</t>
  </si>
  <si>
    <t>PF4</t>
  </si>
  <si>
    <t>ENSG00000176046</t>
  </si>
  <si>
    <t>NUPR1</t>
  </si>
  <si>
    <t>ENSG00000101425</t>
  </si>
  <si>
    <t>BPI</t>
  </si>
  <si>
    <t>ENSG00000133110</t>
  </si>
  <si>
    <t>POSTN</t>
  </si>
  <si>
    <t>ENSG00000162692</t>
  </si>
  <si>
    <t>VCAM1</t>
  </si>
  <si>
    <t>ENSG00000263961</t>
  </si>
  <si>
    <t>C1orf186</t>
  </si>
  <si>
    <t>ENSG00000138741</t>
  </si>
  <si>
    <t>TRPC3</t>
  </si>
  <si>
    <t>ENSG00000168542</t>
  </si>
  <si>
    <t>COL3A1</t>
  </si>
  <si>
    <t>ENSG00000185155</t>
  </si>
  <si>
    <t>MIXL1</t>
  </si>
  <si>
    <t>ENSG00000184937</t>
  </si>
  <si>
    <t>WT1</t>
  </si>
  <si>
    <t>ENSG00000004939</t>
  </si>
  <si>
    <t>SLC4A1</t>
  </si>
  <si>
    <t>ENSG00000180447</t>
  </si>
  <si>
    <t>GAS1</t>
  </si>
  <si>
    <t>ENSG00000105894</t>
  </si>
  <si>
    <t>PTN</t>
  </si>
  <si>
    <t>ENSG00000139219</t>
  </si>
  <si>
    <t>COL2A1</t>
  </si>
  <si>
    <t>ENSG00000084636</t>
  </si>
  <si>
    <t>COL16A1</t>
  </si>
  <si>
    <t>ENSG00000188729</t>
  </si>
  <si>
    <t>OSTN</t>
  </si>
  <si>
    <t>ENSG00000171873</t>
  </si>
  <si>
    <t>ADRA1D</t>
  </si>
  <si>
    <t>ENSG00000185942</t>
  </si>
  <si>
    <t>NKAIN3</t>
  </si>
  <si>
    <t>ENSG00000255386</t>
  </si>
  <si>
    <t>OR5BR1P</t>
  </si>
  <si>
    <t>ENSG00000132854</t>
  </si>
  <si>
    <t>KANK4</t>
  </si>
  <si>
    <t>ENSG00000140557</t>
  </si>
  <si>
    <t>ST8SIA2</t>
  </si>
  <si>
    <t>ENSG00000059804</t>
  </si>
  <si>
    <t>SLC2A3</t>
  </si>
  <si>
    <t>ENSG00000131459</t>
  </si>
  <si>
    <t>GFPT2</t>
  </si>
  <si>
    <t>ENSG00000112984</t>
  </si>
  <si>
    <t>KIF20A</t>
  </si>
  <si>
    <t>ENSG00000165682</t>
  </si>
  <si>
    <t>CLEC1B</t>
  </si>
  <si>
    <t>ENSG00000077942</t>
  </si>
  <si>
    <t>FBLN1</t>
  </si>
  <si>
    <t>ENSG00000187398</t>
  </si>
  <si>
    <t>LUZP2</t>
  </si>
  <si>
    <t>ENSG00000123358</t>
  </si>
  <si>
    <t>NR4A1</t>
  </si>
  <si>
    <t>ENSG00000134363</t>
  </si>
  <si>
    <t>FST</t>
  </si>
  <si>
    <t>ENSG00000134594</t>
  </si>
  <si>
    <t>RAB33A</t>
  </si>
  <si>
    <t>ENSG00000124749</t>
  </si>
  <si>
    <t>COL21A1</t>
  </si>
  <si>
    <t>ENSG00000198336</t>
  </si>
  <si>
    <t>MYL4</t>
  </si>
  <si>
    <t>ENSG00000110881</t>
  </si>
  <si>
    <t>ASIC1</t>
  </si>
  <si>
    <t>ENSG00000269404</t>
  </si>
  <si>
    <t>SPIB</t>
  </si>
  <si>
    <t>ENSG00000197410</t>
  </si>
  <si>
    <t>DCHS2</t>
  </si>
  <si>
    <t>ENSG00000158473</t>
  </si>
  <si>
    <t>CD1D</t>
  </si>
  <si>
    <t>ENSG00000141750</t>
  </si>
  <si>
    <t>STAC2</t>
  </si>
  <si>
    <t>ENSG00000181291</t>
  </si>
  <si>
    <t>TMEM132E</t>
  </si>
  <si>
    <t>ENSG00000180644</t>
  </si>
  <si>
    <t>PRF1</t>
  </si>
  <si>
    <t>ENSG00000071967</t>
  </si>
  <si>
    <t>CYBRD1</t>
  </si>
  <si>
    <t>ENSG00000180875</t>
  </si>
  <si>
    <t>GREM2</t>
  </si>
  <si>
    <t>ENSG00000259280</t>
  </si>
  <si>
    <t>RP11-122D10.1</t>
  </si>
  <si>
    <t>ENSG00000026559</t>
  </si>
  <si>
    <t>KCNG1</t>
  </si>
  <si>
    <t>ENSG00000163909</t>
  </si>
  <si>
    <t>HEYL</t>
  </si>
  <si>
    <t>ENSG00000166073</t>
  </si>
  <si>
    <t>GPR176</t>
  </si>
  <si>
    <t>ENSG00000013297</t>
  </si>
  <si>
    <t>CLDN11</t>
  </si>
  <si>
    <t>ENSG00000162494</t>
  </si>
  <si>
    <t>LRRC38</t>
  </si>
  <si>
    <t>ENSG00000240602</t>
  </si>
  <si>
    <t>AADACP1</t>
  </si>
  <si>
    <t>ENSG00000183971</t>
  </si>
  <si>
    <t>NPW</t>
  </si>
  <si>
    <t>ENSG00000101327</t>
  </si>
  <si>
    <t>PDYN</t>
  </si>
  <si>
    <t>ENSG00000141052</t>
  </si>
  <si>
    <t>MYOCD</t>
  </si>
  <si>
    <t>ENSG00000275713</t>
  </si>
  <si>
    <t>HIST1H2BH</t>
  </si>
  <si>
    <t>ENSG00000177272</t>
  </si>
  <si>
    <t>KCNA3</t>
  </si>
  <si>
    <t>ENSG00000183801</t>
  </si>
  <si>
    <t>OLFML1</t>
  </si>
  <si>
    <t>ENSG00000071282</t>
  </si>
  <si>
    <t>LMCD1</t>
  </si>
  <si>
    <t>ENSG00000273210</t>
  </si>
  <si>
    <t>AP001437.1</t>
  </si>
  <si>
    <t>ENSG00000064692</t>
  </si>
  <si>
    <t>SNCAIP</t>
  </si>
  <si>
    <t>ENSG00000050555</t>
  </si>
  <si>
    <t>LAMC3</t>
  </si>
  <si>
    <t>ENSG00000259807</t>
  </si>
  <si>
    <t>RP11-426C22.4</t>
  </si>
  <si>
    <t>ENSG00000112964</t>
  </si>
  <si>
    <t>GHR</t>
  </si>
  <si>
    <t>ENSG00000099617</t>
  </si>
  <si>
    <t>EFNA2</t>
  </si>
  <si>
    <t>ENSG00000170476</t>
  </si>
  <si>
    <t>MZB1</t>
  </si>
  <si>
    <t>ENSG00000180739</t>
  </si>
  <si>
    <t>S1PR5</t>
  </si>
  <si>
    <t>ENSG00000151617</t>
  </si>
  <si>
    <t>EDNRA</t>
  </si>
  <si>
    <t>ENSG00000159251</t>
  </si>
  <si>
    <t>ACTC1</t>
  </si>
  <si>
    <t>ENSG00000214357</t>
  </si>
  <si>
    <t>NEURL1B</t>
  </si>
  <si>
    <t>ENSG00000139155</t>
  </si>
  <si>
    <t>SLCO1C1</t>
  </si>
  <si>
    <t>ENSG00000171241</t>
  </si>
  <si>
    <t>SHCBP1</t>
  </si>
  <si>
    <t>ENSG00000139329</t>
  </si>
  <si>
    <t>LUM</t>
  </si>
  <si>
    <t>ENSG00000233296</t>
  </si>
  <si>
    <t>AC092159.2</t>
  </si>
  <si>
    <t>ENSG00000174469</t>
  </si>
  <si>
    <t>CNTNAP2</t>
  </si>
  <si>
    <t>ENSG00000166428</t>
  </si>
  <si>
    <t>PLD4</t>
  </si>
  <si>
    <t>ENSG00000123454</t>
  </si>
  <si>
    <t>DBH</t>
  </si>
  <si>
    <t>ENSG00000138792</t>
  </si>
  <si>
    <t>ENPEP</t>
  </si>
  <si>
    <t>ENSG00000184661</t>
  </si>
  <si>
    <t>CDCA2</t>
  </si>
  <si>
    <t>ENSG00000239839</t>
  </si>
  <si>
    <t>DEFA3</t>
  </si>
  <si>
    <t>ENSG00000180730</t>
  </si>
  <si>
    <t>SHISA2</t>
  </si>
  <si>
    <t>ENSG00000122641</t>
  </si>
  <si>
    <t>INHBA</t>
  </si>
  <si>
    <t>ENSG00000099869</t>
  </si>
  <si>
    <t>IGF2-AS</t>
  </si>
  <si>
    <t>ENSG00000162878</t>
  </si>
  <si>
    <t>PKDCC</t>
  </si>
  <si>
    <t>ENSG00000123388</t>
  </si>
  <si>
    <t>HOXC11</t>
  </si>
  <si>
    <t>ENSG00000104313</t>
  </si>
  <si>
    <t>EYA1</t>
  </si>
  <si>
    <t>ENSG00000170558</t>
  </si>
  <si>
    <t>CDH2</t>
  </si>
  <si>
    <t>ENSG00000170893</t>
  </si>
  <si>
    <t>TRH</t>
  </si>
  <si>
    <t>ENSG00000149633</t>
  </si>
  <si>
    <t>KIAA1755</t>
  </si>
  <si>
    <t>ENSG00000159753</t>
  </si>
  <si>
    <t>RLTPR</t>
  </si>
  <si>
    <t>ENSG00000164109</t>
  </si>
  <si>
    <t>MAD2L1</t>
  </si>
  <si>
    <t>ENSG00000172986</t>
  </si>
  <si>
    <t>GXYLT2</t>
  </si>
  <si>
    <t>ENSG00000180772</t>
  </si>
  <si>
    <t>AGTR2</t>
  </si>
  <si>
    <t>ENSG00000107796</t>
  </si>
  <si>
    <t>ACTA2</t>
  </si>
  <si>
    <t>ENSG00000134201</t>
  </si>
  <si>
    <t>GSTM5</t>
  </si>
  <si>
    <t>ENSG00000112175</t>
  </si>
  <si>
    <t>BMP5</t>
  </si>
  <si>
    <t>ENSG00000151640</t>
  </si>
  <si>
    <t>DPYSL4</t>
  </si>
  <si>
    <t>ENSG00000074047</t>
  </si>
  <si>
    <t>GLI2</t>
  </si>
  <si>
    <t>ENSG00000168952</t>
  </si>
  <si>
    <t>STXBP6</t>
  </si>
  <si>
    <t>ENSG00000065328</t>
  </si>
  <si>
    <t>MCM10</t>
  </si>
  <si>
    <t>ENSG00000169783</t>
  </si>
  <si>
    <t>LINGO1</t>
  </si>
  <si>
    <t>ENSG00000101098</t>
  </si>
  <si>
    <t>RIMS4</t>
  </si>
  <si>
    <t>ENSG00000140937</t>
  </si>
  <si>
    <t>CDH11</t>
  </si>
  <si>
    <t>ENSG00000141448</t>
  </si>
  <si>
    <t>GATA6</t>
  </si>
  <si>
    <t>ENSG00000165124</t>
  </si>
  <si>
    <t>SVEP1</t>
  </si>
  <si>
    <t>ENSG00000167768</t>
  </si>
  <si>
    <t>KRT1</t>
  </si>
  <si>
    <t>ENSG00000075218</t>
  </si>
  <si>
    <t>GTSE1</t>
  </si>
  <si>
    <t>ENSG00000225706</t>
  </si>
  <si>
    <t>PTPRD-AS1</t>
  </si>
  <si>
    <t>ENSG00000170786</t>
  </si>
  <si>
    <t>SDR16C5</t>
  </si>
  <si>
    <t>ENSG00000167244</t>
  </si>
  <si>
    <t>IGF2</t>
  </si>
  <si>
    <t>ENSG00000105369</t>
  </si>
  <si>
    <t>CD79A</t>
  </si>
  <si>
    <t>ENSG00000123977</t>
  </si>
  <si>
    <t>DAW1</t>
  </si>
  <si>
    <t>ENSG00000158164</t>
  </si>
  <si>
    <t>TMSB15A</t>
  </si>
  <si>
    <t>ENSG00000172572</t>
  </si>
  <si>
    <t>PDE3A</t>
  </si>
  <si>
    <t>ENSG00000138829</t>
  </si>
  <si>
    <t>FBN2</t>
  </si>
  <si>
    <t>ENSG00000113396</t>
  </si>
  <si>
    <t>SLC27A6</t>
  </si>
  <si>
    <t>ENSG00000175063</t>
  </si>
  <si>
    <t>UBE2C</t>
  </si>
  <si>
    <t>ENSG00000112936</t>
  </si>
  <si>
    <t>C7</t>
  </si>
  <si>
    <t>ENSG00000197977</t>
  </si>
  <si>
    <t>ELOVL2</t>
  </si>
  <si>
    <t>ENSG00000186998</t>
  </si>
  <si>
    <t>EMID1</t>
  </si>
  <si>
    <t>Metazoa_SRP</t>
  </si>
  <si>
    <t>ENSG00000196092</t>
  </si>
  <si>
    <t>PAX5</t>
  </si>
  <si>
    <t>ENSG00000185652</t>
  </si>
  <si>
    <t>NTF3</t>
  </si>
  <si>
    <t>ENSG00000149090</t>
  </si>
  <si>
    <t>PAMR1</t>
  </si>
  <si>
    <t>ENSG00000140538</t>
  </si>
  <si>
    <t>NTRK3</t>
  </si>
  <si>
    <t>ENSG00000175084</t>
  </si>
  <si>
    <t>DES</t>
  </si>
  <si>
    <t>ENSG00000260802</t>
  </si>
  <si>
    <t>LINC00890</t>
  </si>
  <si>
    <t>ENSG00000255248</t>
  </si>
  <si>
    <t>RP11-166D19.1</t>
  </si>
  <si>
    <t>ENSG00000271474</t>
  </si>
  <si>
    <t>RP11-710C12.1</t>
  </si>
  <si>
    <t>ENSG00000107562</t>
  </si>
  <si>
    <t>CXCL12</t>
  </si>
  <si>
    <t>ENSG00000168748</t>
  </si>
  <si>
    <t>CA7</t>
  </si>
  <si>
    <t>ENSG00000244953</t>
  </si>
  <si>
    <t>RP11-613D13.8</t>
  </si>
  <si>
    <t>ENSG00000249853</t>
  </si>
  <si>
    <t>HS3ST5</t>
  </si>
  <si>
    <t>ENSG00000182379</t>
  </si>
  <si>
    <t>NXPH4</t>
  </si>
  <si>
    <t>ENSG00000022267</t>
  </si>
  <si>
    <t>FHL1</t>
  </si>
  <si>
    <t>ENSG00000180044</t>
  </si>
  <si>
    <t>C3orf80</t>
  </si>
  <si>
    <t>ENSG00000279771</t>
  </si>
  <si>
    <t>AP000997.3</t>
  </si>
  <si>
    <t>ENSG00000232977</t>
  </si>
  <si>
    <t>LINC00327</t>
  </si>
  <si>
    <t>ENSG00000196368</t>
  </si>
  <si>
    <t>NUDT11</t>
  </si>
  <si>
    <t>ENSG00000271524</t>
  </si>
  <si>
    <t>BNIP3P17</t>
  </si>
  <si>
    <t>ENSG00000138795</t>
  </si>
  <si>
    <t>LEF1</t>
  </si>
  <si>
    <t>ENSG00000093009</t>
  </si>
  <si>
    <t>CDC45</t>
  </si>
  <si>
    <t>ENSG00000213934</t>
  </si>
  <si>
    <t>HBG1</t>
  </si>
  <si>
    <t>ENSG00000184702</t>
  </si>
  <si>
    <t>SEPT5</t>
  </si>
  <si>
    <t>ENSG00000076382</t>
  </si>
  <si>
    <t>SPAG5</t>
  </si>
  <si>
    <t>ENSG00000109472</t>
  </si>
  <si>
    <t>CPE</t>
  </si>
  <si>
    <t>ENSG00000183508</t>
  </si>
  <si>
    <t>FAM46C</t>
  </si>
  <si>
    <t>ENSG00000136573</t>
  </si>
  <si>
    <t>BLK</t>
  </si>
  <si>
    <t>ENSG00000144642</t>
  </si>
  <si>
    <t>RBMS3</t>
  </si>
  <si>
    <t>ENSG00000277829</t>
  </si>
  <si>
    <t>RP5-1054A22.4</t>
  </si>
  <si>
    <t>ENSG00000066279</t>
  </si>
  <si>
    <t>ASPM</t>
  </si>
  <si>
    <t>ENSG00000073756</t>
  </si>
  <si>
    <t>PTGS2</t>
  </si>
  <si>
    <t>ENSG00000168453</t>
  </si>
  <si>
    <t>HR</t>
  </si>
  <si>
    <t>ENSG00000168671</t>
  </si>
  <si>
    <t>UGT3A2</t>
  </si>
  <si>
    <t>ENSG00000058091</t>
  </si>
  <si>
    <t>CDK14</t>
  </si>
  <si>
    <t>ENSG00000169877</t>
  </si>
  <si>
    <t>AHSP</t>
  </si>
  <si>
    <t>ENSG00000113212</t>
  </si>
  <si>
    <t>PCDHB7</t>
  </si>
  <si>
    <t>ENSG00000126803</t>
  </si>
  <si>
    <t>HSPA2</t>
  </si>
  <si>
    <t>ENSG00000135074</t>
  </si>
  <si>
    <t>ADAM19</t>
  </si>
  <si>
    <t>ENSG00000248890</t>
  </si>
  <si>
    <t>HHIP-AS1</t>
  </si>
  <si>
    <t>ENSG00000088882</t>
  </si>
  <si>
    <t>CPXM1</t>
  </si>
  <si>
    <t>ENSG00000103154</t>
  </si>
  <si>
    <t>NECAB2</t>
  </si>
  <si>
    <t>ENSG00000169946</t>
  </si>
  <si>
    <t>ZFPM2</t>
  </si>
  <si>
    <t>ENSG00000167900</t>
  </si>
  <si>
    <t>TK1</t>
  </si>
  <si>
    <t>ENSG00000010438</t>
  </si>
  <si>
    <t>PRSS3</t>
  </si>
  <si>
    <t>ENSG00000116132</t>
  </si>
  <si>
    <t>PRRX1</t>
  </si>
  <si>
    <t>ENSG00000278893</t>
  </si>
  <si>
    <t>RP11-229O3.1</t>
  </si>
  <si>
    <t>ENSG00000019549</t>
  </si>
  <si>
    <t>SNAI2</t>
  </si>
  <si>
    <t>ENSG00000164692</t>
  </si>
  <si>
    <t>COL1A2</t>
  </si>
  <si>
    <t>ENSG00000172724</t>
  </si>
  <si>
    <t>CCL19</t>
  </si>
  <si>
    <t>ENSG00000198354</t>
  </si>
  <si>
    <t>DCAF12L2</t>
  </si>
  <si>
    <t>ENSG00000134690</t>
  </si>
  <si>
    <t>CDCA8</t>
  </si>
  <si>
    <t>ENSG00000137804</t>
  </si>
  <si>
    <t>NUSAP1</t>
  </si>
  <si>
    <t>ENSG00000140285</t>
  </si>
  <si>
    <t>FGF7</t>
  </si>
  <si>
    <t>ENSG00000253304</t>
  </si>
  <si>
    <t>TMEM200B</t>
  </si>
  <si>
    <t>ENSG00000123119</t>
  </si>
  <si>
    <t>NECAB1</t>
  </si>
  <si>
    <t>ENSG00000121152</t>
  </si>
  <si>
    <t>NCAPH</t>
  </si>
  <si>
    <t>ENSG00000122756</t>
  </si>
  <si>
    <t>CNTFR</t>
  </si>
  <si>
    <t>ENSG00000100314</t>
  </si>
  <si>
    <t>CABP7</t>
  </si>
  <si>
    <t>ENSG00000124216</t>
  </si>
  <si>
    <t>SNAI1</t>
  </si>
  <si>
    <t>ENSG00000148773</t>
  </si>
  <si>
    <t>MKI67</t>
  </si>
  <si>
    <t>ENSG00000123610</t>
  </si>
  <si>
    <t>TNFAIP6</t>
  </si>
  <si>
    <t>ENSG00000211829</t>
  </si>
  <si>
    <t>TRDC</t>
  </si>
  <si>
    <t>ENSG00000259275</t>
  </si>
  <si>
    <t>RP11-522B15.3</t>
  </si>
  <si>
    <t>ENSG00000126778</t>
  </si>
  <si>
    <t>SIX1</t>
  </si>
  <si>
    <t>ENSG00000187260</t>
  </si>
  <si>
    <t>WDR86</t>
  </si>
  <si>
    <t>ENSG00000132746</t>
  </si>
  <si>
    <t>ALDH3B2</t>
  </si>
  <si>
    <t>ENSG00000130176</t>
  </si>
  <si>
    <t>CNN1</t>
  </si>
  <si>
    <t>ENSG00000107742</t>
  </si>
  <si>
    <t>SPOCK2</t>
  </si>
  <si>
    <t>ENSG00000145649</t>
  </si>
  <si>
    <t>GZMA</t>
  </si>
  <si>
    <t>ENSG00000187135</t>
  </si>
  <si>
    <t>VSTM2B</t>
  </si>
  <si>
    <t>ENSG00000180318</t>
  </si>
  <si>
    <t>ALX1</t>
  </si>
  <si>
    <t>ENSG00000134198</t>
  </si>
  <si>
    <t>TSPAN2</t>
  </si>
  <si>
    <t>ENSG00000048545</t>
  </si>
  <si>
    <t>GUCA1A</t>
  </si>
  <si>
    <t>ENSG00000112115</t>
  </si>
  <si>
    <t>IL17A</t>
  </si>
  <si>
    <t>ENSG00000117600</t>
  </si>
  <si>
    <t>LPPR4</t>
  </si>
  <si>
    <t>ENSG00000197406</t>
  </si>
  <si>
    <t>DIO3</t>
  </si>
  <si>
    <t>ENSG00000170775</t>
  </si>
  <si>
    <t>GPR37</t>
  </si>
  <si>
    <t>ENSG00000166803</t>
  </si>
  <si>
    <t>KIAA0101</t>
  </si>
  <si>
    <t>ENSG00000140254</t>
  </si>
  <si>
    <t>DUOXA1</t>
  </si>
  <si>
    <t>ENSG00000167157</t>
  </si>
  <si>
    <t>PRRX2</t>
  </si>
  <si>
    <t>ENSG00000135472</t>
  </si>
  <si>
    <t>FAIM2</t>
  </si>
  <si>
    <t>ENSG00000123496</t>
  </si>
  <si>
    <t>IL13RA2</t>
  </si>
  <si>
    <t>ENSG00000118004</t>
  </si>
  <si>
    <t>COLEC11</t>
  </si>
  <si>
    <t>ENSG00000112742</t>
  </si>
  <si>
    <t>TTK</t>
  </si>
  <si>
    <t>ENSG00000222862</t>
  </si>
  <si>
    <t>RNU6-1086P</t>
  </si>
  <si>
    <t>ENSG00000172733</t>
  </si>
  <si>
    <t>PURG</t>
  </si>
  <si>
    <t>ENSG00000170396</t>
  </si>
  <si>
    <t>ZNF804A</t>
  </si>
  <si>
    <t>ENSG00000274654</t>
  </si>
  <si>
    <t>CTD-3247H4.2</t>
  </si>
  <si>
    <t>ENSG00000254709</t>
  </si>
  <si>
    <t>IGLL5</t>
  </si>
  <si>
    <t>ENSG00000148053</t>
  </si>
  <si>
    <t>NTRK2</t>
  </si>
  <si>
    <t>ENSG00000075035</t>
  </si>
  <si>
    <t>WSCD2</t>
  </si>
  <si>
    <t>ENSG00000162882</t>
  </si>
  <si>
    <t>HAAO</t>
  </si>
  <si>
    <t>ENSG00000116962</t>
  </si>
  <si>
    <t>NID1</t>
  </si>
  <si>
    <t>ENSG00000173253</t>
  </si>
  <si>
    <t>DMRT2</t>
  </si>
  <si>
    <t>ENSG00000105255</t>
  </si>
  <si>
    <t>FSD1</t>
  </si>
  <si>
    <t>ENSG00000172548</t>
  </si>
  <si>
    <t>NIPAL4</t>
  </si>
  <si>
    <t>ENSG00000140287</t>
  </si>
  <si>
    <t>HDC</t>
  </si>
  <si>
    <t>ENSG00000160161</t>
  </si>
  <si>
    <t>CILP2</t>
  </si>
  <si>
    <t>ENSG00000175097</t>
  </si>
  <si>
    <t>RAG2</t>
  </si>
  <si>
    <t>ENSG00000183496</t>
  </si>
  <si>
    <t>MEX3B</t>
  </si>
  <si>
    <t>ENSG00000174807</t>
  </si>
  <si>
    <t>CD248</t>
  </si>
  <si>
    <t>ENSG00000094804</t>
  </si>
  <si>
    <t>CDC6</t>
  </si>
  <si>
    <t>ENSG00000103710</t>
  </si>
  <si>
    <t>RASL12</t>
  </si>
  <si>
    <t>ENSG00000091986</t>
  </si>
  <si>
    <t>CCDC80</t>
  </si>
  <si>
    <t>ENSG00000113083</t>
  </si>
  <si>
    <t>LOX</t>
  </si>
  <si>
    <t>ENSG00000133107</t>
  </si>
  <si>
    <t>TRPC4</t>
  </si>
  <si>
    <t>ENSG00000011028</t>
  </si>
  <si>
    <t>MRC2</t>
  </si>
  <si>
    <t>ENSG00000145626</t>
  </si>
  <si>
    <t>UGT3A1</t>
  </si>
  <si>
    <t>ENSG00000157613</t>
  </si>
  <si>
    <t>CREB3L1</t>
  </si>
  <si>
    <t>ENSG00000198901</t>
  </si>
  <si>
    <t>PRC1</t>
  </si>
  <si>
    <t>ENSG00000078589</t>
  </si>
  <si>
    <t>P2RY10</t>
  </si>
  <si>
    <t>ENSG00000118523</t>
  </si>
  <si>
    <t>CTGF</t>
  </si>
  <si>
    <t>ENSG00000154162</t>
  </si>
  <si>
    <t>CDH12</t>
  </si>
  <si>
    <t>ENSG00000102854</t>
  </si>
  <si>
    <t>MSLN</t>
  </si>
  <si>
    <t>ENSG00000134824</t>
  </si>
  <si>
    <t>FADS2</t>
  </si>
  <si>
    <t>ENSG00000146374</t>
  </si>
  <si>
    <t>RSPO3</t>
  </si>
  <si>
    <t>ENSG00000164484</t>
  </si>
  <si>
    <t>TMEM200A</t>
  </si>
  <si>
    <t>ENSG00000143476</t>
  </si>
  <si>
    <t>DTL</t>
  </si>
  <si>
    <t>ENSG00000011426</t>
  </si>
  <si>
    <t>ANLN</t>
  </si>
  <si>
    <t>ENSG00000082196</t>
  </si>
  <si>
    <t>C1QTNF3</t>
  </si>
  <si>
    <t>ENSG00000136929</t>
  </si>
  <si>
    <t>HEMGN</t>
  </si>
  <si>
    <t>ENSG00000271830</t>
  </si>
  <si>
    <t>RP11-1C8.7</t>
  </si>
  <si>
    <t>ENSG00000183346</t>
  </si>
  <si>
    <t>C10orf107</t>
  </si>
  <si>
    <t>ENSG00000197380</t>
  </si>
  <si>
    <t>DACT3</t>
  </si>
  <si>
    <t>ENSG00000130656</t>
  </si>
  <si>
    <t>HBZ</t>
  </si>
  <si>
    <t>ENSG00000164330</t>
  </si>
  <si>
    <t>EBF1</t>
  </si>
  <si>
    <t>ENSG00000166856</t>
  </si>
  <si>
    <t>GPR182</t>
  </si>
  <si>
    <t>ENSG00000265485</t>
  </si>
  <si>
    <t>RP11-449D8.1</t>
  </si>
  <si>
    <t>ENSG00000169129</t>
  </si>
  <si>
    <t>AFAP1L2</t>
  </si>
  <si>
    <t>ENSG00000165424</t>
  </si>
  <si>
    <t>ZCCHC24</t>
  </si>
  <si>
    <t>ENSG00000254535</t>
  </si>
  <si>
    <t>PABPC4L</t>
  </si>
  <si>
    <t>ENSG00000118971</t>
  </si>
  <si>
    <t>CCND2</t>
  </si>
  <si>
    <t>ENSG00000117318</t>
  </si>
  <si>
    <t>ID3</t>
  </si>
  <si>
    <t>ENSG00000018236</t>
  </si>
  <si>
    <t>CNTN1</t>
  </si>
  <si>
    <t>ENSG00000226819</t>
  </si>
  <si>
    <t>MEIS1-AS3</t>
  </si>
  <si>
    <t>ENSG00000113600</t>
  </si>
  <si>
    <t>C9</t>
  </si>
  <si>
    <t>ENSG00000173376</t>
  </si>
  <si>
    <t>NDNF</t>
  </si>
  <si>
    <t>ENSG00000177455</t>
  </si>
  <si>
    <t>CD19</t>
  </si>
  <si>
    <t>ENSG00000186564</t>
  </si>
  <si>
    <t>FOXD2</t>
  </si>
  <si>
    <t>ENSG00000130226</t>
  </si>
  <si>
    <t>DPP6</t>
  </si>
  <si>
    <t>ENSG00000134323</t>
  </si>
  <si>
    <t>MYCN</t>
  </si>
  <si>
    <t>ENSG00000227427</t>
  </si>
  <si>
    <t>RP1-49C23.1</t>
  </si>
  <si>
    <t>ENSG00000249669</t>
  </si>
  <si>
    <t>MIR143HG</t>
  </si>
  <si>
    <t>ENSG00000156574</t>
  </si>
  <si>
    <t>NODAL</t>
  </si>
  <si>
    <t>ENSG00000005381</t>
  </si>
  <si>
    <t>MPO</t>
  </si>
  <si>
    <t>ENSG00000227954</t>
  </si>
  <si>
    <t>TARID</t>
  </si>
  <si>
    <t>ENSG00000264843</t>
  </si>
  <si>
    <t>RP11-856M7.2</t>
  </si>
  <si>
    <t>ENSG00000112320</t>
  </si>
  <si>
    <t>SOBP</t>
  </si>
  <si>
    <t>ENSG00000259744</t>
  </si>
  <si>
    <t>RP11-138H8.6</t>
  </si>
  <si>
    <t>ENSG00000162733</t>
  </si>
  <si>
    <t>DDR2</t>
  </si>
  <si>
    <t>ENSG00000149972</t>
  </si>
  <si>
    <t>CNTN5</t>
  </si>
  <si>
    <t>ENSG00000271200</t>
  </si>
  <si>
    <t>RP11-430G17.3</t>
  </si>
  <si>
    <t>ENSG00000110848</t>
  </si>
  <si>
    <t>CD69</t>
  </si>
  <si>
    <t>ENSG00000112210</t>
  </si>
  <si>
    <t>RAB23</t>
  </si>
  <si>
    <t>ENSG00000260400</t>
  </si>
  <si>
    <t>RP11-119F7.5</t>
  </si>
  <si>
    <t>ENSG00000272426</t>
  </si>
  <si>
    <t>RP11-108M9.6</t>
  </si>
  <si>
    <t>ENSG00000259542</t>
  </si>
  <si>
    <t>RP11-522B15.4</t>
  </si>
  <si>
    <t>ENSG00000133069</t>
  </si>
  <si>
    <t>TMCC2</t>
  </si>
  <si>
    <t>ENSG00000206075</t>
  </si>
  <si>
    <t>SERPINB5</t>
  </si>
  <si>
    <t>ENSG00000115232</t>
  </si>
  <si>
    <t>ITGA4</t>
  </si>
  <si>
    <t>ENSG00000133101</t>
  </si>
  <si>
    <t>CCNA1</t>
  </si>
  <si>
    <t>ENSG00000247213</t>
  </si>
  <si>
    <t>LINC01498</t>
  </si>
  <si>
    <t>ENSG00000104368</t>
  </si>
  <si>
    <t>PLAT</t>
  </si>
  <si>
    <t>ENSG00000153064</t>
  </si>
  <si>
    <t>BANK1</t>
  </si>
  <si>
    <t>ENSG00000134853</t>
  </si>
  <si>
    <t>PDGFRA</t>
  </si>
  <si>
    <t>ENSG00000276533</t>
  </si>
  <si>
    <t>RP11-139H15.5</t>
  </si>
  <si>
    <t>ENSG00000204262</t>
  </si>
  <si>
    <t>COL5A2</t>
  </si>
  <si>
    <t>ENSG00000181092</t>
  </si>
  <si>
    <t>ADIPOQ</t>
  </si>
  <si>
    <t>ENSG00000117724</t>
  </si>
  <si>
    <t>CENPF</t>
  </si>
  <si>
    <t>ENSG00000174498</t>
  </si>
  <si>
    <t>IGDCC3</t>
  </si>
  <si>
    <t>ENSG00000169071</t>
  </si>
  <si>
    <t>ROR2</t>
  </si>
  <si>
    <t>ENSG00000129173</t>
  </si>
  <si>
    <t>E2F8</t>
  </si>
  <si>
    <t>ENSG00000206177</t>
  </si>
  <si>
    <t>HBM</t>
  </si>
  <si>
    <t>ENSG00000081138</t>
  </si>
  <si>
    <t>CDH7</t>
  </si>
  <si>
    <t>ENSG00000082482</t>
  </si>
  <si>
    <t>KCNK2</t>
  </si>
  <si>
    <t>ENSG00000276644</t>
  </si>
  <si>
    <t>DACH1</t>
  </si>
  <si>
    <t>ENSG00000105011</t>
  </si>
  <si>
    <t>ASF1B</t>
  </si>
  <si>
    <t>ENSG00000167941</t>
  </si>
  <si>
    <t>SOST</t>
  </si>
  <si>
    <t>ENSG00000139880</t>
  </si>
  <si>
    <t>CDH24</t>
  </si>
  <si>
    <t>ENSG00000184672</t>
  </si>
  <si>
    <t>RALYL</t>
  </si>
  <si>
    <t>ENSG00000181104</t>
  </si>
  <si>
    <t>F2R</t>
  </si>
  <si>
    <t>ENSG00000007312</t>
  </si>
  <si>
    <t>CD79B</t>
  </si>
  <si>
    <t>ENSG00000110786</t>
  </si>
  <si>
    <t>PTPN5</t>
  </si>
  <si>
    <t>ENSG00000184507</t>
  </si>
  <si>
    <t>NUTM1</t>
  </si>
  <si>
    <t>ENSG00000024422</t>
  </si>
  <si>
    <t>EHD2</t>
  </si>
  <si>
    <t>ENSG00000109674</t>
  </si>
  <si>
    <t>NEIL3</t>
  </si>
  <si>
    <t>ENSG00000144057</t>
  </si>
  <si>
    <t>ST6GAL2</t>
  </si>
  <si>
    <t>ENSG00000150594</t>
  </si>
  <si>
    <t>ADRA2A</t>
  </si>
  <si>
    <t>ENSG00000206120</t>
  </si>
  <si>
    <t>EGFEM1P</t>
  </si>
  <si>
    <t>ENSG00000122223</t>
  </si>
  <si>
    <t>CD244</t>
  </si>
  <si>
    <t>ENSG00000163508</t>
  </si>
  <si>
    <t>EOMES</t>
  </si>
  <si>
    <t>ENSG00000113140</t>
  </si>
  <si>
    <t>SPARC</t>
  </si>
  <si>
    <t>ENSG00000139278</t>
  </si>
  <si>
    <t>GLIPR1</t>
  </si>
  <si>
    <t>ENSG00000274578</t>
  </si>
  <si>
    <t>RP11-430E17.1</t>
  </si>
  <si>
    <t>ENSG00000134138</t>
  </si>
  <si>
    <t>MEIS2</t>
  </si>
  <si>
    <t>ENSG00000185133</t>
  </si>
  <si>
    <t>INPP5J</t>
  </si>
  <si>
    <t>ENSG00000176320</t>
  </si>
  <si>
    <t>RP11-404O13.5</t>
  </si>
  <si>
    <t>ENSG00000084628</t>
  </si>
  <si>
    <t>NKAIN1</t>
  </si>
  <si>
    <t>ENSG00000154096</t>
  </si>
  <si>
    <t>THY1</t>
  </si>
  <si>
    <t>ENSG00000109805</t>
  </si>
  <si>
    <t>NCAPG</t>
  </si>
  <si>
    <t>ENSG00000261409</t>
  </si>
  <si>
    <t>RP6-24A23.7</t>
  </si>
  <si>
    <t>ENSG00000137812</t>
  </si>
  <si>
    <t>CASC5</t>
  </si>
  <si>
    <t>ENSG00000121068</t>
  </si>
  <si>
    <t>TBX2</t>
  </si>
  <si>
    <t>ENSG00000105697</t>
  </si>
  <si>
    <t>HAMP</t>
  </si>
  <si>
    <t>ENSG00000135454</t>
  </si>
  <si>
    <t>B4GALNT1</t>
  </si>
  <si>
    <t>ENSG00000138080</t>
  </si>
  <si>
    <t>EMILIN1</t>
  </si>
  <si>
    <t>ENSG00000142149</t>
  </si>
  <si>
    <t>HUNK</t>
  </si>
  <si>
    <t>ENSG00000185559</t>
  </si>
  <si>
    <t>DLK1</t>
  </si>
  <si>
    <t>ENSG00000167183</t>
  </si>
  <si>
    <t>PRR15L</t>
  </si>
  <si>
    <t>ENSG00000197721</t>
  </si>
  <si>
    <t>CR1L</t>
  </si>
  <si>
    <t>ENSG00000185614</t>
  </si>
  <si>
    <t>FAM212A</t>
  </si>
  <si>
    <t>ENSG00000017483</t>
  </si>
  <si>
    <t>SLC38A5</t>
  </si>
  <si>
    <t>ENSG00000126733</t>
  </si>
  <si>
    <t>DACH2</t>
  </si>
  <si>
    <t>ENSG00000146670</t>
  </si>
  <si>
    <t>CDCA5</t>
  </si>
  <si>
    <t>ENSG00000163359</t>
  </si>
  <si>
    <t>COL6A3</t>
  </si>
  <si>
    <t>ENSG00000168334</t>
  </si>
  <si>
    <t>XIRP1</t>
  </si>
  <si>
    <t>ENSG00000187634</t>
  </si>
  <si>
    <t>SAMD11</t>
  </si>
  <si>
    <t>ENSG00000154645</t>
  </si>
  <si>
    <t>CHODL</t>
  </si>
  <si>
    <t>ENSG00000171476</t>
  </si>
  <si>
    <t>HOPX</t>
  </si>
  <si>
    <t>ENSG00000135111</t>
  </si>
  <si>
    <t>TBX3</t>
  </si>
  <si>
    <t>ENSG00000254290</t>
  </si>
  <si>
    <t>RP11-150O12.3</t>
  </si>
  <si>
    <t>ENSG00000103546</t>
  </si>
  <si>
    <t>SLC6A2</t>
  </si>
  <si>
    <t>ENSG00000207971</t>
  </si>
  <si>
    <t>MIR125B1</t>
  </si>
  <si>
    <t>ENSG00000117598</t>
  </si>
  <si>
    <t>LPPR5</t>
  </si>
  <si>
    <t>ENSG00000216364</t>
  </si>
  <si>
    <t>MRPL42P2</t>
  </si>
  <si>
    <t>ENSG00000122420</t>
  </si>
  <si>
    <t>PTGFR</t>
  </si>
  <si>
    <t>ENSG00000140675</t>
  </si>
  <si>
    <t>SLC5A2</t>
  </si>
  <si>
    <t>ENSG00000182492</t>
  </si>
  <si>
    <t>BGN</t>
  </si>
  <si>
    <t>ENSG00000075340</t>
  </si>
  <si>
    <t>ADD2</t>
  </si>
  <si>
    <t>ENSG00000261227</t>
  </si>
  <si>
    <t>AC140912.1</t>
  </si>
  <si>
    <t>ENSG00000149294</t>
  </si>
  <si>
    <t>NCAM1</t>
  </si>
  <si>
    <t>ENSG00000131747</t>
  </si>
  <si>
    <t>TOP2A</t>
  </si>
  <si>
    <t>ENSG00000228672</t>
  </si>
  <si>
    <t>PROB1</t>
  </si>
  <si>
    <t>ENSG00000170482</t>
  </si>
  <si>
    <t>SLC23A1</t>
  </si>
  <si>
    <t>ENSG00000154080</t>
  </si>
  <si>
    <t>CHST9</t>
  </si>
  <si>
    <t>ENSG00000102098</t>
  </si>
  <si>
    <t>SCML2</t>
  </si>
  <si>
    <t>ENSG00000228594</t>
  </si>
  <si>
    <t>C1orf233</t>
  </si>
  <si>
    <t>ENSG00000267690</t>
  </si>
  <si>
    <t>LDLRAD4-AS1</t>
  </si>
  <si>
    <t>ENSG00000019991</t>
  </si>
  <si>
    <t>HGF</t>
  </si>
  <si>
    <t>ENSG00000122694</t>
  </si>
  <si>
    <t>GLIPR2</t>
  </si>
  <si>
    <t>ENSG00000101335</t>
  </si>
  <si>
    <t>MYL9</t>
  </si>
  <si>
    <t>ENSG00000157240</t>
  </si>
  <si>
    <t>FZD1</t>
  </si>
  <si>
    <t>ENSG00000132561</t>
  </si>
  <si>
    <t>MATN2</t>
  </si>
  <si>
    <t>ENSG00000242295</t>
  </si>
  <si>
    <t>RP11-522B15.1</t>
  </si>
  <si>
    <t>ENSG00000155254</t>
  </si>
  <si>
    <t>MARVELD1</t>
  </si>
  <si>
    <t>ENSG00000166342</t>
  </si>
  <si>
    <t>NETO1</t>
  </si>
  <si>
    <t>ENSG00000147257</t>
  </si>
  <si>
    <t>GPC3</t>
  </si>
  <si>
    <t>ENSG00000153707</t>
  </si>
  <si>
    <t>PTPRD</t>
  </si>
  <si>
    <t>ENSG00000183876</t>
  </si>
  <si>
    <t>ARSI</t>
  </si>
  <si>
    <t>ENSG00000223923</t>
  </si>
  <si>
    <t>AC010136.2</t>
  </si>
  <si>
    <t>ENSG00000255893</t>
  </si>
  <si>
    <t>RP11-685N10.1</t>
  </si>
  <si>
    <t>ENSG00000169583</t>
  </si>
  <si>
    <t>CLIC3</t>
  </si>
  <si>
    <t>ENSG00000118526</t>
  </si>
  <si>
    <t>TCF21</t>
  </si>
  <si>
    <t>ENSG00000240184</t>
  </si>
  <si>
    <t>PCDHGC3</t>
  </si>
  <si>
    <t>ENSG00000116329</t>
  </si>
  <si>
    <t>OPRD1</t>
  </si>
  <si>
    <t>ENSG00000254198</t>
  </si>
  <si>
    <t>RP11-598P20.3</t>
  </si>
  <si>
    <t>ENSG00000196468</t>
  </si>
  <si>
    <t>FGF16</t>
  </si>
  <si>
    <t>ENSG00000174332</t>
  </si>
  <si>
    <t>GLIS1</t>
  </si>
  <si>
    <t>ENSG00000113448</t>
  </si>
  <si>
    <t>PDE4D</t>
  </si>
  <si>
    <t>ENSG00000238243</t>
  </si>
  <si>
    <t>OR2W3</t>
  </si>
  <si>
    <t>ENSG00000167483</t>
  </si>
  <si>
    <t>FAM129C</t>
  </si>
  <si>
    <t>ENSG00000196684</t>
  </si>
  <si>
    <t>HSH2D</t>
  </si>
  <si>
    <t>ENSG00000162599</t>
  </si>
  <si>
    <t>NFIA</t>
  </si>
  <si>
    <t>ENSG00000085265</t>
  </si>
  <si>
    <t>FCN1</t>
  </si>
  <si>
    <t>ENSG00000095370</t>
  </si>
  <si>
    <t>SH2D3C</t>
  </si>
  <si>
    <t>ENSG00000139263</t>
  </si>
  <si>
    <t>LRIG3</t>
  </si>
  <si>
    <t>ENSG00000137101</t>
  </si>
  <si>
    <t>CD72</t>
  </si>
  <si>
    <t>ENSG00000100842</t>
  </si>
  <si>
    <t>EFS</t>
  </si>
  <si>
    <t>ENSG00000135374</t>
  </si>
  <si>
    <t>ELF5</t>
  </si>
  <si>
    <t>ENSG00000115380</t>
  </si>
  <si>
    <t>EFEMP1</t>
  </si>
  <si>
    <t>ENSG00000158402</t>
  </si>
  <si>
    <t>CDC25C</t>
  </si>
  <si>
    <t>ENSG00000137507</t>
  </si>
  <si>
    <t>LRRC32</t>
  </si>
  <si>
    <t>ENSG00000198944</t>
  </si>
  <si>
    <t>SOWAHA</t>
  </si>
  <si>
    <t>ENSG00000110492</t>
  </si>
  <si>
    <t>MDK</t>
  </si>
  <si>
    <t>ENSG00000174136</t>
  </si>
  <si>
    <t>RGMB</t>
  </si>
  <si>
    <t>ENSG00000240583</t>
  </si>
  <si>
    <t>AQP1</t>
  </si>
  <si>
    <t>ENSG00000255433</t>
  </si>
  <si>
    <t>AP000479.1</t>
  </si>
  <si>
    <t>ENSG00000161888</t>
  </si>
  <si>
    <t>SPC24</t>
  </si>
  <si>
    <t>ENSG00000166426</t>
  </si>
  <si>
    <t>CRABP1</t>
  </si>
  <si>
    <t>ENSG00000142945</t>
  </si>
  <si>
    <t>KIF2C</t>
  </si>
  <si>
    <t>ENSG00000179774</t>
  </si>
  <si>
    <t>ATOH7</t>
  </si>
  <si>
    <t>ENSG00000157851</t>
  </si>
  <si>
    <t>DPYSL5</t>
  </si>
  <si>
    <t>ENSG00000132185</t>
  </si>
  <si>
    <t>FCRLA</t>
  </si>
  <si>
    <t>ENSG00000269936</t>
  </si>
  <si>
    <t>RP11-394O4.5</t>
  </si>
  <si>
    <t>ENSG00000155760</t>
  </si>
  <si>
    <t>FZD7</t>
  </si>
  <si>
    <t>ENSG00000113361</t>
  </si>
  <si>
    <t>CDH6</t>
  </si>
  <si>
    <t>ENSG00000280058</t>
  </si>
  <si>
    <t>RP1-131F15.3</t>
  </si>
  <si>
    <t>ENSG00000088325</t>
  </si>
  <si>
    <t>TPX2</t>
  </si>
  <si>
    <t>ENSG00000180998</t>
  </si>
  <si>
    <t>GPR137C</t>
  </si>
  <si>
    <t>ENSG00000080573</t>
  </si>
  <si>
    <t>COL5A3</t>
  </si>
  <si>
    <t>ENSG00000166396</t>
  </si>
  <si>
    <t>SERPINB7</t>
  </si>
  <si>
    <t>ENSG00000116218</t>
  </si>
  <si>
    <t>NPHS2</t>
  </si>
  <si>
    <t>ENSG00000253250</t>
  </si>
  <si>
    <t>C8orf88</t>
  </si>
  <si>
    <t>ENSG00000178999</t>
  </si>
  <si>
    <t>AURKB</t>
  </si>
  <si>
    <t>ENSG00000142494</t>
  </si>
  <si>
    <t>SLC47A1</t>
  </si>
  <si>
    <t>ENSG00000268403</t>
  </si>
  <si>
    <t>CTD-2371O3.3</t>
  </si>
  <si>
    <t>ENSG00000189052</t>
  </si>
  <si>
    <t>CGB5</t>
  </si>
  <si>
    <t>ENSG00000131196</t>
  </si>
  <si>
    <t>NFATC1</t>
  </si>
  <si>
    <t>ENSG00000164161</t>
  </si>
  <si>
    <t>HHIP</t>
  </si>
  <si>
    <t>ENSG00000145685</t>
  </si>
  <si>
    <t>LHFPL2</t>
  </si>
  <si>
    <t>ENSG00000184828</t>
  </si>
  <si>
    <t>ZBTB7C</t>
  </si>
  <si>
    <t>ENSG00000274444</t>
  </si>
  <si>
    <t>RP11-128A17.2</t>
  </si>
  <si>
    <t>ENSG00000166086</t>
  </si>
  <si>
    <t>JAM3</t>
  </si>
  <si>
    <t>ENSG00000241794</t>
  </si>
  <si>
    <t>SPRR2A</t>
  </si>
  <si>
    <t>ENSG00000166851</t>
  </si>
  <si>
    <t>PLK1</t>
  </si>
  <si>
    <t>ENSG00000102962</t>
  </si>
  <si>
    <t>CCL22</t>
  </si>
  <si>
    <t>ENSG00000133454</t>
  </si>
  <si>
    <t>MYO18B</t>
  </si>
  <si>
    <t>ENSG00000269916</t>
  </si>
  <si>
    <t>RP11-193M21.1</t>
  </si>
  <si>
    <t>ENSG00000102802</t>
  </si>
  <si>
    <t>MEDAG</t>
  </si>
  <si>
    <t>ENSG00000138615</t>
  </si>
  <si>
    <t>CILP</t>
  </si>
  <si>
    <t>ENSG00000129195</t>
  </si>
  <si>
    <t>FAM64A</t>
  </si>
  <si>
    <t>ENSG00000087245</t>
  </si>
  <si>
    <t>MMP2</t>
  </si>
  <si>
    <t>ENSG00000251237</t>
  </si>
  <si>
    <t>B3GNTL1P1</t>
  </si>
  <si>
    <t>ENSG00000163531</t>
  </si>
  <si>
    <t>NFASC</t>
  </si>
  <si>
    <t>ENSG00000267767</t>
  </si>
  <si>
    <t>CTC-523E23.4</t>
  </si>
  <si>
    <t>ENSG00000133863</t>
  </si>
  <si>
    <t>TEX15</t>
  </si>
  <si>
    <t>ENSG00000275155</t>
  </si>
  <si>
    <t>CTD-2595P9.4</t>
  </si>
  <si>
    <t>ENSG00000106236</t>
  </si>
  <si>
    <t>NPTX2</t>
  </si>
  <si>
    <t>ENSG00000075213</t>
  </si>
  <si>
    <t>SEMA3A</t>
  </si>
  <si>
    <t>ENSG00000225721</t>
  </si>
  <si>
    <t>RP11-269F19.2</t>
  </si>
  <si>
    <t>ENSG00000232909</t>
  </si>
  <si>
    <t>RP3-510O8.4</t>
  </si>
  <si>
    <t>ENSG00000089472</t>
  </si>
  <si>
    <t>HEPH</t>
  </si>
  <si>
    <t>ENSG00000092969</t>
  </si>
  <si>
    <t>TGFB2</t>
  </si>
  <si>
    <t>ENSG00000188848</t>
  </si>
  <si>
    <t>BEND4</t>
  </si>
  <si>
    <t>ENSG00000166147</t>
  </si>
  <si>
    <t>FBN1</t>
  </si>
  <si>
    <t>ENSG00000229052</t>
  </si>
  <si>
    <t>RP11-386I23.1</t>
  </si>
  <si>
    <t>ENSG00000121621</t>
  </si>
  <si>
    <t>KIF18A</t>
  </si>
  <si>
    <t>ENSG00000226491</t>
  </si>
  <si>
    <t>FTOP1</t>
  </si>
  <si>
    <t>ENSG00000279439</t>
  </si>
  <si>
    <t>CTD-2576N18.1</t>
  </si>
  <si>
    <t>ENSG00000163017</t>
  </si>
  <si>
    <t>ACTG2</t>
  </si>
  <si>
    <t>ENSG00000171126</t>
  </si>
  <si>
    <t>KCNG3</t>
  </si>
  <si>
    <t>ENSG00000133124</t>
  </si>
  <si>
    <t>IRS4</t>
  </si>
  <si>
    <t>ENSG00000260937</t>
  </si>
  <si>
    <t>RP11-548M13.1</t>
  </si>
  <si>
    <t>ENSG00000178343</t>
  </si>
  <si>
    <t>SHISA3</t>
  </si>
  <si>
    <t>ENSG00000078098</t>
  </si>
  <si>
    <t>FAP</t>
  </si>
  <si>
    <t>ENSG00000037280</t>
  </si>
  <si>
    <t>FLT4</t>
  </si>
  <si>
    <t>ENSG00000183918</t>
  </si>
  <si>
    <t>SH2D1A</t>
  </si>
  <si>
    <t>ENSG00000130035</t>
  </si>
  <si>
    <t>GALNT8</t>
  </si>
  <si>
    <t>ENSG00000128285</t>
  </si>
  <si>
    <t>MCHR1</t>
  </si>
  <si>
    <t>ENSG00000156970</t>
  </si>
  <si>
    <t>BUB1B</t>
  </si>
  <si>
    <t>ENSG00000133135</t>
  </si>
  <si>
    <t>RNF128</t>
  </si>
  <si>
    <t>ENSG00000165186</t>
  </si>
  <si>
    <t>PTCHD1</t>
  </si>
  <si>
    <t>ENSG00000188610</t>
  </si>
  <si>
    <t>FAM72B</t>
  </si>
  <si>
    <t>ENSG00000116147</t>
  </si>
  <si>
    <t>TNR</t>
  </si>
  <si>
    <t>ENSG00000085563</t>
  </si>
  <si>
    <t>ABCB1</t>
  </si>
  <si>
    <t>ENSG00000144227</t>
  </si>
  <si>
    <t>NXPH2</t>
  </si>
  <si>
    <t>ENSG00000198467</t>
  </si>
  <si>
    <t>TPM2</t>
  </si>
  <si>
    <t>ENSG00000123485</t>
  </si>
  <si>
    <t>HJURP</t>
  </si>
  <si>
    <t>ENSG00000176890</t>
  </si>
  <si>
    <t>TYMS</t>
  </si>
  <si>
    <t>ENSG00000073282</t>
  </si>
  <si>
    <t>TP63</t>
  </si>
  <si>
    <t>ENSG00000079102</t>
  </si>
  <si>
    <t>RUNX1T1</t>
  </si>
  <si>
    <t>ENSG00000106333</t>
  </si>
  <si>
    <t>PCOLCE</t>
  </si>
  <si>
    <t>ENSG00000146678</t>
  </si>
  <si>
    <t>IGFBP1</t>
  </si>
  <si>
    <t>ENSG00000187912</t>
  </si>
  <si>
    <t>CLEC17A</t>
  </si>
  <si>
    <t>ENSG00000185565</t>
  </si>
  <si>
    <t>LSAMP</t>
  </si>
  <si>
    <t>ENSG00000168497</t>
  </si>
  <si>
    <t>SDPR</t>
  </si>
  <si>
    <t>ENSG00000071539</t>
  </si>
  <si>
    <t>TRIP13</t>
  </si>
  <si>
    <t>ENSG00000111665</t>
  </si>
  <si>
    <t>CDCA3</t>
  </si>
  <si>
    <t>ENSG00000207523</t>
  </si>
  <si>
    <t>SNORA66</t>
  </si>
  <si>
    <t>ENSG00000227744</t>
  </si>
  <si>
    <t>FLJ43879</t>
  </si>
  <si>
    <t>ENSG00000135476</t>
  </si>
  <si>
    <t>ESPL1</t>
  </si>
  <si>
    <t>ENSG00000144596</t>
  </si>
  <si>
    <t>GRIP2</t>
  </si>
  <si>
    <t>ENSG00000214872</t>
  </si>
  <si>
    <t>SMTNL1</t>
  </si>
  <si>
    <t>ENSG00000137033</t>
  </si>
  <si>
    <t>IL33</t>
  </si>
  <si>
    <t>ENSG00000215014</t>
  </si>
  <si>
    <t>RP5-832C2.5</t>
  </si>
  <si>
    <t>ENSG00000118513</t>
  </si>
  <si>
    <t>MYB</t>
  </si>
  <si>
    <t>ENSG00000240922</t>
  </si>
  <si>
    <t>LSAMP-AS1</t>
  </si>
  <si>
    <t>ENSG00000185352</t>
  </si>
  <si>
    <t>HS6ST3</t>
  </si>
  <si>
    <t>ENSG00000152208</t>
  </si>
  <si>
    <t>GRID2</t>
  </si>
  <si>
    <t>ENSG00000173638</t>
  </si>
  <si>
    <t>SLC19A1</t>
  </si>
  <si>
    <t>ENSG00000114423</t>
  </si>
  <si>
    <t>CBLB</t>
  </si>
  <si>
    <t>ENSG00000169704</t>
  </si>
  <si>
    <t>GP9</t>
  </si>
  <si>
    <t>ENSG00000186340</t>
  </si>
  <si>
    <t>THBS2</t>
  </si>
  <si>
    <t>ENSG00000169306</t>
  </si>
  <si>
    <t>IL1RAPL1</t>
  </si>
  <si>
    <t>ENSG00000224301</t>
  </si>
  <si>
    <t>RP11-144G16.1</t>
  </si>
  <si>
    <t>ENSG00000078328</t>
  </si>
  <si>
    <t>RBFOX1</t>
  </si>
  <si>
    <t>ENSG00000169248</t>
  </si>
  <si>
    <t>CXCL11</t>
  </si>
  <si>
    <t>ENSG00000130528</t>
  </si>
  <si>
    <t>HRC</t>
  </si>
  <si>
    <t>ENSG00000053438</t>
  </si>
  <si>
    <t>NNAT</t>
  </si>
  <si>
    <t>ENSG00000119699</t>
  </si>
  <si>
    <t>TGFB3</t>
  </si>
  <si>
    <t>ENSG00000146918</t>
  </si>
  <si>
    <t>NCAPG2</t>
  </si>
  <si>
    <t>ENSG00000173868</t>
  </si>
  <si>
    <t>PHOSPHO1</t>
  </si>
  <si>
    <t>ENSG00000278891</t>
  </si>
  <si>
    <t>RP11-246E12.2</t>
  </si>
  <si>
    <t>ENSG00000107518</t>
  </si>
  <si>
    <t>ATRNL1</t>
  </si>
  <si>
    <t>ENSG00000161270</t>
  </si>
  <si>
    <t>NPHS1</t>
  </si>
  <si>
    <t>ENSG00000249992</t>
  </si>
  <si>
    <t>TMEM158</t>
  </si>
  <si>
    <t>ENSG00000138207</t>
  </si>
  <si>
    <t>RBP4</t>
  </si>
  <si>
    <t>ENSG00000227220</t>
  </si>
  <si>
    <t>RP11-69I8.3</t>
  </si>
  <si>
    <t>ENSG00000100526</t>
  </si>
  <si>
    <t>CDKN3</t>
  </si>
  <si>
    <t>ENSG00000165152</t>
  </si>
  <si>
    <t>TMEM246</t>
  </si>
  <si>
    <t>ENSG00000275322</t>
  </si>
  <si>
    <t>RP11-262A16.1</t>
  </si>
  <si>
    <t>ENSG00000072832</t>
  </si>
  <si>
    <t>CRMP1</t>
  </si>
  <si>
    <t>ENSG00000164946</t>
  </si>
  <si>
    <t>FREM1</t>
  </si>
  <si>
    <t>ENSG00000176009</t>
  </si>
  <si>
    <t>ASCL3</t>
  </si>
  <si>
    <t>ENSG00000112319</t>
  </si>
  <si>
    <t>EYA4</t>
  </si>
  <si>
    <t>ENSG00000082014</t>
  </si>
  <si>
    <t>SMARCD3</t>
  </si>
  <si>
    <t>ENSG00000223414</t>
  </si>
  <si>
    <t>LINC00473</t>
  </si>
  <si>
    <t>ENSG00000123243</t>
  </si>
  <si>
    <t>ITIH5</t>
  </si>
  <si>
    <t>ENSG00000241956</t>
  </si>
  <si>
    <t>CTC-340A15.2</t>
  </si>
  <si>
    <t>ENSG00000272855</t>
  </si>
  <si>
    <t>RP5-1102E8.3</t>
  </si>
  <si>
    <t>ENSG00000260008</t>
  </si>
  <si>
    <t>RP11-732A21.2</t>
  </si>
  <si>
    <t>ENSG00000138379</t>
  </si>
  <si>
    <t>MSTN</t>
  </si>
  <si>
    <t>ENSG00000166582</t>
  </si>
  <si>
    <t>CENPV</t>
  </si>
  <si>
    <t>ENSG00000185737</t>
  </si>
  <si>
    <t>NRG3</t>
  </si>
  <si>
    <t>ENSG00000157833</t>
  </si>
  <si>
    <t>GAREML</t>
  </si>
  <si>
    <t>ENSG00000205208</t>
  </si>
  <si>
    <t>C4orf46</t>
  </si>
  <si>
    <t>ENSG00000169504</t>
  </si>
  <si>
    <t>CLIC4</t>
  </si>
  <si>
    <t>ENSG00000092051</t>
  </si>
  <si>
    <t>JPH4</t>
  </si>
  <si>
    <t>ENSG00000250280</t>
  </si>
  <si>
    <t>RP11-305O6.3</t>
  </si>
  <si>
    <t>ENSG00000121297</t>
  </si>
  <si>
    <t>TSHZ3</t>
  </si>
  <si>
    <t>ENSG00000184347</t>
  </si>
  <si>
    <t>SLIT3</t>
  </si>
  <si>
    <t>ENSG00000006016</t>
  </si>
  <si>
    <t>CRLF1</t>
  </si>
  <si>
    <t>ENSG00000174099</t>
  </si>
  <si>
    <t>MSRB3</t>
  </si>
  <si>
    <t>ENSG00000113657</t>
  </si>
  <si>
    <t>DPYSL3</t>
  </si>
  <si>
    <t>ENSG00000131668</t>
  </si>
  <si>
    <t>BARX1</t>
  </si>
  <si>
    <t>ENSG00000117650</t>
  </si>
  <si>
    <t>NEK2</t>
  </si>
  <si>
    <t>Y_RNA</t>
  </si>
  <si>
    <t>ENSG00000070808</t>
  </si>
  <si>
    <t>CAMK2A</t>
  </si>
  <si>
    <t>ENSG00000110777</t>
  </si>
  <si>
    <t>POU2AF1</t>
  </si>
  <si>
    <t>ENSG00000164465</t>
  </si>
  <si>
    <t>DCBLD1</t>
  </si>
  <si>
    <t>ENSG00000168734</t>
  </si>
  <si>
    <t>PKIG</t>
  </si>
  <si>
    <t>ENSG00000158578</t>
  </si>
  <si>
    <t>ALAS2</t>
  </si>
  <si>
    <t>ENSG00000106003</t>
  </si>
  <si>
    <t>LFNG</t>
  </si>
  <si>
    <t>ENSG00000254135</t>
  </si>
  <si>
    <t>RP11-32D16.1</t>
  </si>
  <si>
    <t>ENSG00000196277</t>
  </si>
  <si>
    <t>GRM7</t>
  </si>
  <si>
    <t>ENSG00000213626</t>
  </si>
  <si>
    <t>LBH</t>
  </si>
  <si>
    <t>ENSG00000108839</t>
  </si>
  <si>
    <t>ALOX12</t>
  </si>
  <si>
    <t>ENSG00000265415</t>
  </si>
  <si>
    <t>CTD-2510F5.4</t>
  </si>
  <si>
    <t>ENSG00000112280</t>
  </si>
  <si>
    <t>COL9A1</t>
  </si>
  <si>
    <t>ENSG00000004799</t>
  </si>
  <si>
    <t>PDK4</t>
  </si>
  <si>
    <t>ENSG00000204128</t>
  </si>
  <si>
    <t>C2orf72</t>
  </si>
  <si>
    <t>ENSG00000055813</t>
  </si>
  <si>
    <t>CCDC85A</t>
  </si>
  <si>
    <t>ENSG00000102468</t>
  </si>
  <si>
    <t>HTR2A</t>
  </si>
  <si>
    <t>ENSG00000106034</t>
  </si>
  <si>
    <t>CPED1</t>
  </si>
  <si>
    <t>ENSG00000112183</t>
  </si>
  <si>
    <t>RBM24</t>
  </si>
  <si>
    <t>ENSG00000165621</t>
  </si>
  <si>
    <t>OXGR1</t>
  </si>
  <si>
    <t>ENSG00000185269</t>
  </si>
  <si>
    <t>NOTUM</t>
  </si>
  <si>
    <t>ENSG00000228214</t>
  </si>
  <si>
    <t>LINC00693</t>
  </si>
  <si>
    <t>ENSG00000274956</t>
  </si>
  <si>
    <t>UG0898H09</t>
  </si>
  <si>
    <t>ENSG00000162722</t>
  </si>
  <si>
    <t>TRIM58</t>
  </si>
  <si>
    <t>ENSG00000230393</t>
  </si>
  <si>
    <t>AC092667.2</t>
  </si>
  <si>
    <t>ENSG00000165309</t>
  </si>
  <si>
    <t>ARMC3</t>
  </si>
  <si>
    <t>ENSG00000010282</t>
  </si>
  <si>
    <t>HHATL</t>
  </si>
  <si>
    <t>ENSG00000134240</t>
  </si>
  <si>
    <t>HMGCS2</t>
  </si>
  <si>
    <t>ENSG00000146285</t>
  </si>
  <si>
    <t>SCML4</t>
  </si>
  <si>
    <t>ENSG00000129514</t>
  </si>
  <si>
    <t>FOXA1</t>
  </si>
  <si>
    <t>ENSG00000163661</t>
  </si>
  <si>
    <t>PTX3</t>
  </si>
  <si>
    <t>ENSG00000197043</t>
  </si>
  <si>
    <t>ANXA6</t>
  </si>
  <si>
    <t>ENSG00000231023</t>
  </si>
  <si>
    <t>LINC00326</t>
  </si>
  <si>
    <t>ENSG00000087303</t>
  </si>
  <si>
    <t>NID2</t>
  </si>
  <si>
    <t>ENSG00000129116</t>
  </si>
  <si>
    <t>PALLD</t>
  </si>
  <si>
    <t>ENSG00000162616</t>
  </si>
  <si>
    <t>DNAJB4</t>
  </si>
  <si>
    <t>ENSG00000100228</t>
  </si>
  <si>
    <t>RAB36</t>
  </si>
  <si>
    <t>ENSG00000162493</t>
  </si>
  <si>
    <t>PDPN</t>
  </si>
  <si>
    <t>ENSG00000150764</t>
  </si>
  <si>
    <t>DIXDC1</t>
  </si>
  <si>
    <t>ENSG00000160593</t>
  </si>
  <si>
    <t>AMICA1</t>
  </si>
  <si>
    <t>ENSG00000070182</t>
  </si>
  <si>
    <t>SPTB</t>
  </si>
  <si>
    <t>ENSG00000130307</t>
  </si>
  <si>
    <t>USHBP1</t>
  </si>
  <si>
    <t>ENSG00000141540</t>
  </si>
  <si>
    <t>TTYH2</t>
  </si>
  <si>
    <t>ENSG00000146276</t>
  </si>
  <si>
    <t>GABRR1</t>
  </si>
  <si>
    <t>ENSG00000068137</t>
  </si>
  <si>
    <t>PLEKHH3</t>
  </si>
  <si>
    <t>ENSG00000272070</t>
  </si>
  <si>
    <t>AC005618.6</t>
  </si>
  <si>
    <t>ENSG00000159403</t>
  </si>
  <si>
    <t>C1R</t>
  </si>
  <si>
    <t>ENSG00000233970</t>
  </si>
  <si>
    <t>AC092159.3</t>
  </si>
  <si>
    <t>ENSG00000169855</t>
  </si>
  <si>
    <t>ROBO1</t>
  </si>
  <si>
    <t>ENSG00000163623</t>
  </si>
  <si>
    <t>NKX6-1</t>
  </si>
  <si>
    <t>ENSG00000171320</t>
  </si>
  <si>
    <t>ESCO2</t>
  </si>
  <si>
    <t>ENSG00000183166</t>
  </si>
  <si>
    <t>CALN1</t>
  </si>
  <si>
    <t>ENSG00000119508</t>
  </si>
  <si>
    <t>NR4A3</t>
  </si>
  <si>
    <t>ENSG00000123405</t>
  </si>
  <si>
    <t>NFE2</t>
  </si>
  <si>
    <t>ENSG00000185532</t>
  </si>
  <si>
    <t>PRKG1</t>
  </si>
  <si>
    <t>ENSG00000259583</t>
  </si>
  <si>
    <t>RP11-66B24.4</t>
  </si>
  <si>
    <t>ENSG00000105088</t>
  </si>
  <si>
    <t>OLFM2</t>
  </si>
  <si>
    <t>ENSG00000239572</t>
  </si>
  <si>
    <t>RP11-451B8.1</t>
  </si>
  <si>
    <t>ENSG00000142449</t>
  </si>
  <si>
    <t>FBN3</t>
  </si>
  <si>
    <t>ENSG00000162576</t>
  </si>
  <si>
    <t>MXRA8</t>
  </si>
  <si>
    <t>ENSG00000102935</t>
  </si>
  <si>
    <t>ZNF423</t>
  </si>
  <si>
    <t>ENSG00000077943</t>
  </si>
  <si>
    <t>ITGA8</t>
  </si>
  <si>
    <t>ENSG00000206538</t>
  </si>
  <si>
    <t>VGLL3</t>
  </si>
  <si>
    <t>ENSG00000107821</t>
  </si>
  <si>
    <t>KAZALD1</t>
  </si>
  <si>
    <t>ENSG00000177602</t>
  </si>
  <si>
    <t>GSG2</t>
  </si>
  <si>
    <t>ENSG00000090889</t>
  </si>
  <si>
    <t>KIF4A</t>
  </si>
  <si>
    <t>ENSG00000245248</t>
  </si>
  <si>
    <t>USP2-AS1</t>
  </si>
  <si>
    <t>ENSG00000263815</t>
  </si>
  <si>
    <t>RN7SL426P</t>
  </si>
  <si>
    <t>ENSG00000004777</t>
  </si>
  <si>
    <t>ARHGAP33</t>
  </si>
  <si>
    <t>ENSG00000112902</t>
  </si>
  <si>
    <t>SEMA5A</t>
  </si>
  <si>
    <t>ENSG00000230937</t>
  </si>
  <si>
    <t>MIR205HG</t>
  </si>
  <si>
    <t>ENSG00000167693</t>
  </si>
  <si>
    <t>NXN</t>
  </si>
  <si>
    <t>ENSG00000228261</t>
  </si>
  <si>
    <t>RP11-127L20.3</t>
  </si>
  <si>
    <t>ENSG00000138650</t>
  </si>
  <si>
    <t>PCDH10</t>
  </si>
  <si>
    <t>ENSG00000182218</t>
  </si>
  <si>
    <t>HHIPL1</t>
  </si>
  <si>
    <t>ENSG00000264720</t>
  </si>
  <si>
    <t>AL139147.1</t>
  </si>
  <si>
    <t>ENSG00000068489</t>
  </si>
  <si>
    <t>PRR11</t>
  </si>
  <si>
    <t>ENSG00000099194</t>
  </si>
  <si>
    <t>SCD</t>
  </si>
  <si>
    <t>ENSG00000101306</t>
  </si>
  <si>
    <t>MYLK2</t>
  </si>
  <si>
    <t>ENSG00000118849</t>
  </si>
  <si>
    <t>RARRES1</t>
  </si>
  <si>
    <t>ENSG00000165566</t>
  </si>
  <si>
    <t>AMER2</t>
  </si>
  <si>
    <t>ENSG00000167664</t>
  </si>
  <si>
    <t>TMIGD2</t>
  </si>
  <si>
    <t>ENSG00000235748</t>
  </si>
  <si>
    <t>SEPT14P12</t>
  </si>
  <si>
    <t>ENSG00000268104</t>
  </si>
  <si>
    <t>SLC6A14</t>
  </si>
  <si>
    <t>ENSG00000104435</t>
  </si>
  <si>
    <t>STMN2</t>
  </si>
  <si>
    <t>ENSG00000273129</t>
  </si>
  <si>
    <t>PACERR</t>
  </si>
  <si>
    <t>ENSG00000255375</t>
  </si>
  <si>
    <t>RP1-65P5.5</t>
  </si>
  <si>
    <t>ENSG00000186832</t>
  </si>
  <si>
    <t>KRT16</t>
  </si>
  <si>
    <t>ENSG00000126787</t>
  </si>
  <si>
    <t>DLGAP5</t>
  </si>
  <si>
    <t>ENSG00000175170</t>
  </si>
  <si>
    <t>FAM182B</t>
  </si>
  <si>
    <t>ENSG00000279187</t>
  </si>
  <si>
    <t>RP11-455O6.5</t>
  </si>
  <si>
    <t>ENSG00000112208</t>
  </si>
  <si>
    <t>BAG2</t>
  </si>
  <si>
    <t>ENSG00000182463</t>
  </si>
  <si>
    <t>TSHZ2</t>
  </si>
  <si>
    <t>ENSG00000272103</t>
  </si>
  <si>
    <t>CTD-2653M23.3</t>
  </si>
  <si>
    <t>ENSG00000067445</t>
  </si>
  <si>
    <t>TRO</t>
  </si>
  <si>
    <t>ENSG00000173918</t>
  </si>
  <si>
    <t>C1QTNF1</t>
  </si>
  <si>
    <t>ENSG00000223896</t>
  </si>
  <si>
    <t>CCNJP2</t>
  </si>
  <si>
    <t>ENSG00000139800</t>
  </si>
  <si>
    <t>ZIC5</t>
  </si>
  <si>
    <t>ENSG00000214381</t>
  </si>
  <si>
    <t>LINC00488</t>
  </si>
  <si>
    <t>ENSG00000130751</t>
  </si>
  <si>
    <t>NPAS1</t>
  </si>
  <si>
    <t>ENSG00000167371</t>
  </si>
  <si>
    <t>PRRT2</t>
  </si>
  <si>
    <t>ENSG00000274588</t>
  </si>
  <si>
    <t>DGKK</t>
  </si>
  <si>
    <t>ENSG00000064201</t>
  </si>
  <si>
    <t>TSPAN32</t>
  </si>
  <si>
    <t>ENSG00000107282</t>
  </si>
  <si>
    <t>APBA1</t>
  </si>
  <si>
    <t>ENSG00000173546</t>
  </si>
  <si>
    <t>CSPG4</t>
  </si>
  <si>
    <t>ENSG00000197376</t>
  </si>
  <si>
    <t>OR8S1</t>
  </si>
  <si>
    <t>ENSG00000109511</t>
  </si>
  <si>
    <t>ANXA10</t>
  </si>
  <si>
    <t>ENSG00000177511</t>
  </si>
  <si>
    <t>ST8SIA3</t>
  </si>
  <si>
    <t>ENSG00000279561</t>
  </si>
  <si>
    <t>RP11-4L24.4</t>
  </si>
  <si>
    <t>ENSG00000135451</t>
  </si>
  <si>
    <t>TROAP</t>
  </si>
  <si>
    <t>ENSG00000145604</t>
  </si>
  <si>
    <t>SKP2</t>
  </si>
  <si>
    <t>ENSG00000167286</t>
  </si>
  <si>
    <t>CD3D</t>
  </si>
  <si>
    <t>ENSG00000162687</t>
  </si>
  <si>
    <t>KCNT2</t>
  </si>
  <si>
    <t>ENSG00000213347</t>
  </si>
  <si>
    <t>MXD3</t>
  </si>
  <si>
    <t>ENSG00000203760</t>
  </si>
  <si>
    <t>CENPW</t>
  </si>
  <si>
    <t>ENSG00000013725</t>
  </si>
  <si>
    <t>CD6</t>
  </si>
  <si>
    <t>ENSG00000112782</t>
  </si>
  <si>
    <t>CLIC5</t>
  </si>
  <si>
    <t>ENSG00000186185</t>
  </si>
  <si>
    <t>KIF18B</t>
  </si>
  <si>
    <t>ENSG00000197465</t>
  </si>
  <si>
    <t>GYPE</t>
  </si>
  <si>
    <t>ENSG00000168282</t>
  </si>
  <si>
    <t>MGAT2</t>
  </si>
  <si>
    <t>ENSG00000240405</t>
  </si>
  <si>
    <t>LINC01212</t>
  </si>
  <si>
    <t>ENSG00000187730</t>
  </si>
  <si>
    <t>GABRD</t>
  </si>
  <si>
    <t>ENSG00000122136</t>
  </si>
  <si>
    <t>OBP2A</t>
  </si>
  <si>
    <t>ENSG00000144891</t>
  </si>
  <si>
    <t>AGTR1</t>
  </si>
  <si>
    <t>ENSG00000168229</t>
  </si>
  <si>
    <t>PTGDR</t>
  </si>
  <si>
    <t>ENSG00000119630</t>
  </si>
  <si>
    <t>PGF</t>
  </si>
  <si>
    <t>ENSG00000144218</t>
  </si>
  <si>
    <t>AFF3</t>
  </si>
  <si>
    <t>ENSG00000231007</t>
  </si>
  <si>
    <t>CDC20P1</t>
  </si>
  <si>
    <t>ENSG00000187323</t>
  </si>
  <si>
    <t>DCC</t>
  </si>
  <si>
    <t>ENSG00000213949</t>
  </si>
  <si>
    <t>ITGA1</t>
  </si>
  <si>
    <t>ENSG00000169836</t>
  </si>
  <si>
    <t>TACR3</t>
  </si>
  <si>
    <t>ENSG00000235396</t>
  </si>
  <si>
    <t>NOTCH4</t>
  </si>
  <si>
    <t>ENSG00000112195</t>
  </si>
  <si>
    <t>TREML2</t>
  </si>
  <si>
    <t>ENSG00000141433</t>
  </si>
  <si>
    <t>ADCYAP1</t>
  </si>
  <si>
    <t>ENSG00000172940</t>
  </si>
  <si>
    <t>SLC22A13</t>
  </si>
  <si>
    <t>ENSG00000266950</t>
  </si>
  <si>
    <t>CTD-2623N2.5</t>
  </si>
  <si>
    <t>ENSG00000123473</t>
  </si>
  <si>
    <t>STIL</t>
  </si>
  <si>
    <t>ENSG00000183242</t>
  </si>
  <si>
    <t>WT1-AS</t>
  </si>
  <si>
    <t>ENSG00000206676</t>
  </si>
  <si>
    <t>ENSG00000244617</t>
  </si>
  <si>
    <t>ASPRV1</t>
  </si>
  <si>
    <t>ENSG00000226254</t>
  </si>
  <si>
    <t>PTP4A1P3</t>
  </si>
  <si>
    <t>ENSG00000117399</t>
  </si>
  <si>
    <t>CDC20</t>
  </si>
  <si>
    <t>ENSG00000006576</t>
  </si>
  <si>
    <t>PHTF2</t>
  </si>
  <si>
    <t>ENSG00000263982</t>
  </si>
  <si>
    <t>RP11-504I13.3</t>
  </si>
  <si>
    <t>ENSG00000207187</t>
  </si>
  <si>
    <t>SNORA64</t>
  </si>
  <si>
    <t>ENSG00000100351</t>
  </si>
  <si>
    <t>GRAP2</t>
  </si>
  <si>
    <t>ENSG00000212163</t>
  </si>
  <si>
    <t>SNORD91A</t>
  </si>
  <si>
    <t>ENSG00000185070</t>
  </si>
  <si>
    <t>FLRT2</t>
  </si>
  <si>
    <t>ENSG00000251493</t>
  </si>
  <si>
    <t>FOXD1</t>
  </si>
  <si>
    <t>ENSG00000205038</t>
  </si>
  <si>
    <t>PKHD1L1</t>
  </si>
  <si>
    <t>ENSG00000172061</t>
  </si>
  <si>
    <t>LRRC15</t>
  </si>
  <si>
    <t>ENSG00000246528</t>
  </si>
  <si>
    <t>RP11-159H10.3</t>
  </si>
  <si>
    <t>ENSG00000275120</t>
  </si>
  <si>
    <t>RP11-182J1.17</t>
  </si>
  <si>
    <t>ENSG00000090006</t>
  </si>
  <si>
    <t>LTBP4</t>
  </si>
  <si>
    <t>ENSG00000188730</t>
  </si>
  <si>
    <t>VWC2</t>
  </si>
  <si>
    <t>ENSG00000277202</t>
  </si>
  <si>
    <t>MIR8063</t>
  </si>
  <si>
    <t>ENSG00000230699</t>
  </si>
  <si>
    <t>RP11-54O7.1</t>
  </si>
  <si>
    <t>ENSG00000082684</t>
  </si>
  <si>
    <t>SEMA5B</t>
  </si>
  <si>
    <t>ENSG00000203805</t>
  </si>
  <si>
    <t>PPAPDC1A</t>
  </si>
  <si>
    <t>ENSG00000216775</t>
  </si>
  <si>
    <t>RP1-152L7.5</t>
  </si>
  <si>
    <t>ENSG00000188162</t>
  </si>
  <si>
    <t>OTOG</t>
  </si>
  <si>
    <t>ENSG00000100024</t>
  </si>
  <si>
    <t>UPB1</t>
  </si>
  <si>
    <t>ENSG00000224394</t>
  </si>
  <si>
    <t>GPC6-AS2</t>
  </si>
  <si>
    <t>ENSG00000280269</t>
  </si>
  <si>
    <t>AP000577.2</t>
  </si>
  <si>
    <t>ENSG00000173926</t>
  </si>
  <si>
    <t>MARCH3</t>
  </si>
  <si>
    <t>ENSG00000260230</t>
  </si>
  <si>
    <t>FRRS1L</t>
  </si>
  <si>
    <t>ENSG00000248690</t>
  </si>
  <si>
    <t>HAS2-AS1</t>
  </si>
  <si>
    <t>ENSG00000011201</t>
  </si>
  <si>
    <t>ANOS1</t>
  </si>
  <si>
    <t>ENSG00000186994</t>
  </si>
  <si>
    <t>KANK3</t>
  </si>
  <si>
    <t>ENSG00000198400</t>
  </si>
  <si>
    <t>NTRK1</t>
  </si>
  <si>
    <t>ENSG00000204682</t>
  </si>
  <si>
    <t>CASC10</t>
  </si>
  <si>
    <t>ENSG00000047597</t>
  </si>
  <si>
    <t>XK</t>
  </si>
  <si>
    <t>ENSG00000187686</t>
  </si>
  <si>
    <t>KRT18P59</t>
  </si>
  <si>
    <t>ENSG00000230630</t>
  </si>
  <si>
    <t>DNM3OS</t>
  </si>
  <si>
    <t>ENSG00000259293</t>
  </si>
  <si>
    <t>RP11-355N15.1</t>
  </si>
  <si>
    <t>ENSG00000166743</t>
  </si>
  <si>
    <t>ACSM1</t>
  </si>
  <si>
    <t>ENSG00000170390</t>
  </si>
  <si>
    <t>DCLK2</t>
  </si>
  <si>
    <t>ENSG00000279960</t>
  </si>
  <si>
    <t>RP5-1181K21.4</t>
  </si>
  <si>
    <t>ENSG00000091592</t>
  </si>
  <si>
    <t>NLRP1</t>
  </si>
  <si>
    <t>ENSG00000177494</t>
  </si>
  <si>
    <t>ZBED2</t>
  </si>
  <si>
    <t>ENSG00000167332</t>
  </si>
  <si>
    <t>OR51E2</t>
  </si>
  <si>
    <t>ENSG00000149571</t>
  </si>
  <si>
    <t>KIRREL3</t>
  </si>
  <si>
    <t>ENSG00000163751</t>
  </si>
  <si>
    <t>CPA3</t>
  </si>
  <si>
    <t>ENSG00000211598</t>
  </si>
  <si>
    <t>IGKV4-1</t>
  </si>
  <si>
    <t>ENSG00000151632</t>
  </si>
  <si>
    <t>AKR1C2</t>
  </si>
  <si>
    <t>ENSG00000262075</t>
  </si>
  <si>
    <t>DKFZP434A062</t>
  </si>
  <si>
    <t>ENSG00000143867</t>
  </si>
  <si>
    <t>OSR1</t>
  </si>
  <si>
    <t>ENSG00000137727</t>
  </si>
  <si>
    <t>ARHGAP20</t>
  </si>
  <si>
    <t>ENSG00000170439</t>
  </si>
  <si>
    <t>METTL7B</t>
  </si>
  <si>
    <t>ENSG00000279198</t>
  </si>
  <si>
    <t>CTD-2231E14.2</t>
  </si>
  <si>
    <t>ENSG00000116774</t>
  </si>
  <si>
    <t>OLFML3</t>
  </si>
  <si>
    <t>ENSG00000104415</t>
  </si>
  <si>
    <t>WISP1</t>
  </si>
  <si>
    <t>ENSG00000114698</t>
  </si>
  <si>
    <t>PLSCR4</t>
  </si>
  <si>
    <t>ENSG00000129038</t>
  </si>
  <si>
    <t>LOXL1</t>
  </si>
  <si>
    <t>ENSG00000179772</t>
  </si>
  <si>
    <t>FOXS1</t>
  </si>
  <si>
    <t>ENSG00000151490</t>
  </si>
  <si>
    <t>PTPRO</t>
  </si>
  <si>
    <t>ENSG00000160654</t>
  </si>
  <si>
    <t>CD3G</t>
  </si>
  <si>
    <t>ENSG00000181656</t>
  </si>
  <si>
    <t>GPR88</t>
  </si>
  <si>
    <t>ENSG00000187068</t>
  </si>
  <si>
    <t>C3orf70</t>
  </si>
  <si>
    <t>ENSG00000106976</t>
  </si>
  <si>
    <t>DNM1</t>
  </si>
  <si>
    <t>ENSG00000135773</t>
  </si>
  <si>
    <t>CAPN9</t>
  </si>
  <si>
    <t>ENSG00000072041</t>
  </si>
  <si>
    <t>SLC6A15</t>
  </si>
  <si>
    <t>ENSG00000122035</t>
  </si>
  <si>
    <t>RASL11A</t>
  </si>
  <si>
    <t>ENSG00000189409</t>
  </si>
  <si>
    <t>MMP23B</t>
  </si>
  <si>
    <t>ENSG00000263232</t>
  </si>
  <si>
    <t>ATP5A1P3</t>
  </si>
  <si>
    <t>ENSG00000135346</t>
  </si>
  <si>
    <t>CGA</t>
  </si>
  <si>
    <t>ENSG00000115414</t>
  </si>
  <si>
    <t>FN1</t>
  </si>
  <si>
    <t>ENSG00000198821</t>
  </si>
  <si>
    <t>CD247</t>
  </si>
  <si>
    <t>ENSG00000271387</t>
  </si>
  <si>
    <t>RP11-382D12.2</t>
  </si>
  <si>
    <t>ENSG00000101412</t>
  </si>
  <si>
    <t>E2F1</t>
  </si>
  <si>
    <t>ENSG00000280079</t>
  </si>
  <si>
    <t>CTC-260E6.4</t>
  </si>
  <si>
    <t>ENSG00000271824</t>
  </si>
  <si>
    <t>AC009014.3</t>
  </si>
  <si>
    <t>ENSG00000060982</t>
  </si>
  <si>
    <t>BCAT1</t>
  </si>
  <si>
    <t>ENSG00000273791</t>
  </si>
  <si>
    <t>CTC-559E9.13</t>
  </si>
  <si>
    <t>ENSG00000113555</t>
  </si>
  <si>
    <t>PCDH12</t>
  </si>
  <si>
    <t>ENSG00000162552</t>
  </si>
  <si>
    <t>WNT4</t>
  </si>
  <si>
    <t>ENSG00000134545</t>
  </si>
  <si>
    <t>KLRC1</t>
  </si>
  <si>
    <t>ENSG00000257390</t>
  </si>
  <si>
    <t>RP11-762I7.5</t>
  </si>
  <si>
    <t>ENSG00000106483</t>
  </si>
  <si>
    <t>SFRP4</t>
  </si>
  <si>
    <t>ENSG00000223609</t>
  </si>
  <si>
    <t>HBD</t>
  </si>
  <si>
    <t>ENSG00000172215</t>
  </si>
  <si>
    <t>CXCR6</t>
  </si>
  <si>
    <t>ENSG00000205809</t>
  </si>
  <si>
    <t>KLRC2</t>
  </si>
  <si>
    <t>ENSG00000258550</t>
  </si>
  <si>
    <t>OR7E106P</t>
  </si>
  <si>
    <t>ENSG00000013293</t>
  </si>
  <si>
    <t>SLC7A14</t>
  </si>
  <si>
    <t>ENSG00000164404</t>
  </si>
  <si>
    <t>GDF9</t>
  </si>
  <si>
    <t>ENSG00000260629</t>
  </si>
  <si>
    <t>BGLT3</t>
  </si>
  <si>
    <t>ENSG00000280219</t>
  </si>
  <si>
    <t>RP11-752L20.3</t>
  </si>
  <si>
    <t>ENSG00000184613</t>
  </si>
  <si>
    <t>NELL2</t>
  </si>
  <si>
    <t>ENSG00000163637</t>
  </si>
  <si>
    <t>PRICKLE2</t>
  </si>
  <si>
    <t>ENSG00000111799</t>
  </si>
  <si>
    <t>COL12A1</t>
  </si>
  <si>
    <t>ENSG00000100095</t>
  </si>
  <si>
    <t>SEZ6L</t>
  </si>
  <si>
    <t>ENSG00000248529</t>
  </si>
  <si>
    <t>RP11-2O17.2</t>
  </si>
  <si>
    <t>ENSG00000168386</t>
  </si>
  <si>
    <t>FILIP1L</t>
  </si>
  <si>
    <t>ENSG00000270523</t>
  </si>
  <si>
    <t>RP11-145P16.3</t>
  </si>
  <si>
    <t>ENSG00000273373</t>
  </si>
  <si>
    <t>RP5-1074L1.4</t>
  </si>
  <si>
    <t>ENSG00000179639</t>
  </si>
  <si>
    <t>FCER1A</t>
  </si>
  <si>
    <t>ENSG00000142973</t>
  </si>
  <si>
    <t>CYP4B1</t>
  </si>
  <si>
    <t>ENSG00000160117</t>
  </si>
  <si>
    <t>ANKLE1</t>
  </si>
  <si>
    <t>ENSG00000111732</t>
  </si>
  <si>
    <t>AICDA</t>
  </si>
  <si>
    <t>ENSG00000237927</t>
  </si>
  <si>
    <t>RP3-393E18.2</t>
  </si>
  <si>
    <t>ENSG00000120693</t>
  </si>
  <si>
    <t>SMAD9</t>
  </si>
  <si>
    <t>ENSG00000198756</t>
  </si>
  <si>
    <t>COLGALT2</t>
  </si>
  <si>
    <t>ENSG00000201674</t>
  </si>
  <si>
    <t>U3</t>
  </si>
  <si>
    <t>ENSG00000133687</t>
  </si>
  <si>
    <t>TMTC1</t>
  </si>
  <si>
    <t>ENSG00000203506</t>
  </si>
  <si>
    <t>RBMS3-AS2</t>
  </si>
  <si>
    <t>ENSG00000262470</t>
  </si>
  <si>
    <t>TVP23CP2</t>
  </si>
  <si>
    <t>ENSG00000090534</t>
  </si>
  <si>
    <t>THPO</t>
  </si>
  <si>
    <t>ENSG00000170312</t>
  </si>
  <si>
    <t>CDK1</t>
  </si>
  <si>
    <t>ENSG00000233968</t>
  </si>
  <si>
    <t>RP11-354E11.2</t>
  </si>
  <si>
    <t>ENSG00000239405</t>
  </si>
  <si>
    <t>TMED10P2</t>
  </si>
  <si>
    <t>ENSG00000051341</t>
  </si>
  <si>
    <t>POLQ</t>
  </si>
  <si>
    <t>ENSG00000231178</t>
  </si>
  <si>
    <t>RP11-125D12.1</t>
  </si>
  <si>
    <t>ENSG00000261685</t>
  </si>
  <si>
    <t>RP11-401P9.4</t>
  </si>
  <si>
    <t>ENSG00000205045</t>
  </si>
  <si>
    <t>SLFN12L</t>
  </si>
  <si>
    <t>ENSG00000113763</t>
  </si>
  <si>
    <t>UNC5A</t>
  </si>
  <si>
    <t>ENSG00000223734</t>
  </si>
  <si>
    <t>RP11-644K8.1</t>
  </si>
  <si>
    <t>ENSG00000180440</t>
  </si>
  <si>
    <t>SERTM1</t>
  </si>
  <si>
    <t>ENSG00000275180</t>
  </si>
  <si>
    <t>RP11-631N16.4</t>
  </si>
  <si>
    <t>ENSG00000120328</t>
  </si>
  <si>
    <t>PCDHB12</t>
  </si>
  <si>
    <t>ENSG00000107242</t>
  </si>
  <si>
    <t>PIP5K1B</t>
  </si>
  <si>
    <t>ENSG00000172543</t>
  </si>
  <si>
    <t>CTSW</t>
  </si>
  <si>
    <t>ENSG00000113721</t>
  </si>
  <si>
    <t>PDGFRB</t>
  </si>
  <si>
    <t>ENSG00000104112</t>
  </si>
  <si>
    <t>SCG3</t>
  </si>
  <si>
    <t>ENSG00000165409</t>
  </si>
  <si>
    <t>TSHR</t>
  </si>
  <si>
    <t>ENSG00000167992</t>
  </si>
  <si>
    <t>VWCE</t>
  </si>
  <si>
    <t>ENSG00000175305</t>
  </si>
  <si>
    <t>CCNE2</t>
  </si>
  <si>
    <t>ENSG00000237732</t>
  </si>
  <si>
    <t>AC010980.2</t>
  </si>
  <si>
    <t>ENSG00000260564</t>
  </si>
  <si>
    <t>RP11-403N16.3</t>
  </si>
  <si>
    <t>ENSG00000118473</t>
  </si>
  <si>
    <t>SGIP1</t>
  </si>
  <si>
    <t>ENSG00000274286</t>
  </si>
  <si>
    <t>ADRA2B</t>
  </si>
  <si>
    <t>ENSG00000160539</t>
  </si>
  <si>
    <t>PPAPDC3</t>
  </si>
  <si>
    <t>ENSG00000227496</t>
  </si>
  <si>
    <t>RP11-145A3.1</t>
  </si>
  <si>
    <t>ENSG00000184160</t>
  </si>
  <si>
    <t>ADRA2C</t>
  </si>
  <si>
    <t>ENSG00000243444</t>
  </si>
  <si>
    <t>PALM2</t>
  </si>
  <si>
    <t>ENSG00000279393</t>
  </si>
  <si>
    <t>RP11-95G6.1</t>
  </si>
  <si>
    <t>ENSG00000107447</t>
  </si>
  <si>
    <t>DNTT</t>
  </si>
  <si>
    <t>ENSG00000117152</t>
  </si>
  <si>
    <t>RGS4</t>
  </si>
  <si>
    <t>ENSG00000127743</t>
  </si>
  <si>
    <t>IL17B</t>
  </si>
  <si>
    <t>ENSG00000260440</t>
  </si>
  <si>
    <t>LINC01544</t>
  </si>
  <si>
    <t>ENSG00000166670</t>
  </si>
  <si>
    <t>MMP10</t>
  </si>
  <si>
    <t>ENSG00000261595</t>
  </si>
  <si>
    <t>RP11-426L16.9</t>
  </si>
  <si>
    <t>ENSG00000122691</t>
  </si>
  <si>
    <t>TWIST1</t>
  </si>
  <si>
    <t>ENSG00000185052</t>
  </si>
  <si>
    <t>SLC24A3</t>
  </si>
  <si>
    <t>ENSG00000086506</t>
  </si>
  <si>
    <t>HBQ1</t>
  </si>
  <si>
    <t>ENSG00000220884</t>
  </si>
  <si>
    <t>MESTP1</t>
  </si>
  <si>
    <t>ENSG00000171903</t>
  </si>
  <si>
    <t>CYP4F11</t>
  </si>
  <si>
    <t>ENSG00000233419</t>
  </si>
  <si>
    <t>RP4-781L3.1</t>
  </si>
  <si>
    <t>ENSG00000264017</t>
  </si>
  <si>
    <t>RN7SL336P</t>
  </si>
  <si>
    <t>ENSG00000259528</t>
  </si>
  <si>
    <t>RP11-272D12.2</t>
  </si>
  <si>
    <t>ENSG00000100453</t>
  </si>
  <si>
    <t>GZMB</t>
  </si>
  <si>
    <t>ENSG00000162188</t>
  </si>
  <si>
    <t>GNG3</t>
  </si>
  <si>
    <t>ENSG00000159618</t>
  </si>
  <si>
    <t>ADGRG5</t>
  </si>
  <si>
    <t>ENSG00000211679</t>
  </si>
  <si>
    <t>IGLC3</t>
  </si>
  <si>
    <t>ENSG00000254226</t>
  </si>
  <si>
    <t>CTB-12O2.1</t>
  </si>
  <si>
    <t>ENSG00000128656</t>
  </si>
  <si>
    <t>CHN1</t>
  </si>
  <si>
    <t>ENSG00000248480</t>
  </si>
  <si>
    <t>RP11-313E19.1</t>
  </si>
  <si>
    <t>ENSG00000216480</t>
  </si>
  <si>
    <t>RP3-393E18.1</t>
  </si>
  <si>
    <t>ENSG00000165304</t>
  </si>
  <si>
    <t>MELK</t>
  </si>
  <si>
    <t>ENSG00000226508</t>
  </si>
  <si>
    <t>AC104655.3</t>
  </si>
  <si>
    <t>ENSG00000244226</t>
  </si>
  <si>
    <t>ILF2P1</t>
  </si>
  <si>
    <t>ENSG00000258412</t>
  </si>
  <si>
    <t>RP11-404P21.5</t>
  </si>
  <si>
    <t>ENSG00000259914</t>
  </si>
  <si>
    <t>RP11-298D21.2</t>
  </si>
  <si>
    <t>ENSG00000274667</t>
  </si>
  <si>
    <t>RP11-31H5.3</t>
  </si>
  <si>
    <t>ENSG00000139915</t>
  </si>
  <si>
    <t>MDGA2</t>
  </si>
  <si>
    <t>ENSG00000255690</t>
  </si>
  <si>
    <t>TRIL</t>
  </si>
  <si>
    <t>ENSG00000229922</t>
  </si>
  <si>
    <t>RP11-240M16.1</t>
  </si>
  <si>
    <t>ENSG00000088756</t>
  </si>
  <si>
    <t>ARHGAP28</t>
  </si>
  <si>
    <t>ENSG00000106571</t>
  </si>
  <si>
    <t>GLI3</t>
  </si>
  <si>
    <t>ENSG00000140563</t>
  </si>
  <si>
    <t>MCTP2</t>
  </si>
  <si>
    <t>ENSG00000246985</t>
  </si>
  <si>
    <t>SOCS2-AS1</t>
  </si>
  <si>
    <t>ENSG00000099365</t>
  </si>
  <si>
    <t>STX1B</t>
  </si>
  <si>
    <t>ENSG00000261184</t>
  </si>
  <si>
    <t>RP11-196O2.1</t>
  </si>
  <si>
    <t>ENSG00000278905</t>
  </si>
  <si>
    <t>RP11-65F13.3</t>
  </si>
  <si>
    <t>ENSG00000151725</t>
  </si>
  <si>
    <t>CENPU</t>
  </si>
  <si>
    <t>ENSG00000277020</t>
  </si>
  <si>
    <t>RP11-476H16.1</t>
  </si>
  <si>
    <t>ENSG00000237438</t>
  </si>
  <si>
    <t>CECR7</t>
  </si>
  <si>
    <t>ENSG00000005961</t>
  </si>
  <si>
    <t>ITGA2B</t>
  </si>
  <si>
    <t>ENSG00000141579</t>
  </si>
  <si>
    <t>ZNF750</t>
  </si>
  <si>
    <t>ENSG00000148600</t>
  </si>
  <si>
    <t>CDHR1</t>
  </si>
  <si>
    <t>ENSG00000164616</t>
  </si>
  <si>
    <t>FBXL21</t>
  </si>
  <si>
    <t>ENSG00000211637</t>
  </si>
  <si>
    <t>IGLV4-69</t>
  </si>
  <si>
    <t>ENSG00000259485</t>
  </si>
  <si>
    <t>CTD-2147F2.1</t>
  </si>
  <si>
    <t>ENSG00000128310</t>
  </si>
  <si>
    <t>GALR3</t>
  </si>
  <si>
    <t>ENSG00000131634</t>
  </si>
  <si>
    <t>TMEM204</t>
  </si>
  <si>
    <t>ENSG00000226252</t>
  </si>
  <si>
    <t>RP1-18D14.7</t>
  </si>
  <si>
    <t>ENSG00000270296</t>
  </si>
  <si>
    <t>STX8P1</t>
  </si>
  <si>
    <t>ENSG00000251628</t>
  </si>
  <si>
    <t>RP11-371M22.1</t>
  </si>
  <si>
    <t>ENSG00000185198</t>
  </si>
  <si>
    <t>PRSS57</t>
  </si>
  <si>
    <t>ENSG00000164756</t>
  </si>
  <si>
    <t>SLC30A8</t>
  </si>
  <si>
    <t>ENSG00000158859</t>
  </si>
  <si>
    <t>ADAMTS4</t>
  </si>
  <si>
    <t>ENSG00000179348</t>
  </si>
  <si>
    <t>GATA2</t>
  </si>
  <si>
    <t>ENSG00000143340</t>
  </si>
  <si>
    <t>FAM163A</t>
  </si>
  <si>
    <t>ENSG00000234173</t>
  </si>
  <si>
    <t>RP11-257I14.1</t>
  </si>
  <si>
    <t>ENSG00000259950</t>
  </si>
  <si>
    <t>RP11-170L3.4</t>
  </si>
  <si>
    <t>ENSG00000213809</t>
  </si>
  <si>
    <t>KLRK1</t>
  </si>
  <si>
    <t>ENSG00000189056</t>
  </si>
  <si>
    <t>RELN</t>
  </si>
  <si>
    <t>ENSG00000187479</t>
  </si>
  <si>
    <t>C11orf96</t>
  </si>
  <si>
    <t>ENSG00000155962</t>
  </si>
  <si>
    <t>CLIC2</t>
  </si>
  <si>
    <t>ENSG00000133874</t>
  </si>
  <si>
    <t>RNF122</t>
  </si>
  <si>
    <t>ENSG00000183644</t>
  </si>
  <si>
    <t>C11orf88</t>
  </si>
  <si>
    <t>ENSG00000087116</t>
  </si>
  <si>
    <t>ADAMTS2</t>
  </si>
  <si>
    <t>ENSG00000231066</t>
  </si>
  <si>
    <t>NPM1P9</t>
  </si>
  <si>
    <t>ENSG00000163827</t>
  </si>
  <si>
    <t>LRRC2</t>
  </si>
  <si>
    <t>ENSG00000245648</t>
  </si>
  <si>
    <t>RP11-277P12.20</t>
  </si>
  <si>
    <t>ENSG00000171488</t>
  </si>
  <si>
    <t>LRRC8C</t>
  </si>
  <si>
    <t>ENSG00000245812</t>
  </si>
  <si>
    <t>RP11-175K6.1</t>
  </si>
  <si>
    <t>ENSG00000109906</t>
  </si>
  <si>
    <t>ZBTB16</t>
  </si>
  <si>
    <t>ENSG00000102755</t>
  </si>
  <si>
    <t>FLT1</t>
  </si>
  <si>
    <t>ENSG00000140534</t>
  </si>
  <si>
    <t>TICRR</t>
  </si>
  <si>
    <t>ENSG00000277159</t>
  </si>
  <si>
    <t>RP11-88E10.4</t>
  </si>
  <si>
    <t>ENSG00000107731</t>
  </si>
  <si>
    <t>UNC5B</t>
  </si>
  <si>
    <t>ENSG00000132563</t>
  </si>
  <si>
    <t>REEP2</t>
  </si>
  <si>
    <t>ENSG00000164287</t>
  </si>
  <si>
    <t>CDC20B</t>
  </si>
  <si>
    <t>ENSG00000270659</t>
  </si>
  <si>
    <t>RP11-105N14.1</t>
  </si>
  <si>
    <t>ENSG00000280135</t>
  </si>
  <si>
    <t>RP1-47M23.3</t>
  </si>
  <si>
    <t>ENSG00000246731</t>
  </si>
  <si>
    <t>MGC16275</t>
  </si>
  <si>
    <t>ENSG00000051180</t>
  </si>
  <si>
    <t>RAD51</t>
  </si>
  <si>
    <t>ENSG00000235997</t>
  </si>
  <si>
    <t>AC109642.1</t>
  </si>
  <si>
    <t>ENSG00000113196</t>
  </si>
  <si>
    <t>HAND1</t>
  </si>
  <si>
    <t>ENSG00000007174</t>
  </si>
  <si>
    <t>DNAH9</t>
  </si>
  <si>
    <t>ENSG00000271820</t>
  </si>
  <si>
    <t>RP5-894D12.5</t>
  </si>
  <si>
    <t>ENSG00000168754</t>
  </si>
  <si>
    <t>FAM178B</t>
  </si>
  <si>
    <t>ENSG00000154553</t>
  </si>
  <si>
    <t>PDLIM3</t>
  </si>
  <si>
    <t>ENSG00000169679</t>
  </si>
  <si>
    <t>BUB1</t>
  </si>
  <si>
    <t>ENSG00000172458</t>
  </si>
  <si>
    <t>IL17D</t>
  </si>
  <si>
    <t>ENSG00000248774</t>
  </si>
  <si>
    <t>RP11-798M19.3</t>
  </si>
  <si>
    <t>ENSG00000259347</t>
  </si>
  <si>
    <t>RP11-798K3.2</t>
  </si>
  <si>
    <t>snoU13</t>
  </si>
  <si>
    <t>ENSG00000240694</t>
  </si>
  <si>
    <t>PNMA2</t>
  </si>
  <si>
    <t>ENSG00000196917</t>
  </si>
  <si>
    <t>HCAR1</t>
  </si>
  <si>
    <t>ENSG00000267506</t>
  </si>
  <si>
    <t>RP11-13K12.1</t>
  </si>
  <si>
    <t>ENSG00000154188</t>
  </si>
  <si>
    <t>ANGPT1</t>
  </si>
  <si>
    <t>ENSG00000232040</t>
  </si>
  <si>
    <t>ZBED9</t>
  </si>
  <si>
    <t>ENSG00000232046</t>
  </si>
  <si>
    <t>AC007392.3</t>
  </si>
  <si>
    <t>ENSG00000044524</t>
  </si>
  <si>
    <t>EPHA3</t>
  </si>
  <si>
    <t>ENSG00000111206</t>
  </si>
  <si>
    <t>FOXM1</t>
  </si>
  <si>
    <t>ENSG00000228559</t>
  </si>
  <si>
    <t>RP3-340B19.3</t>
  </si>
  <si>
    <t>ENSG00000173698</t>
  </si>
  <si>
    <t>ADGRG2</t>
  </si>
  <si>
    <t>ENSG00000251288</t>
  </si>
  <si>
    <t>RP11-10L12.2</t>
  </si>
  <si>
    <t>ENSG00000132821</t>
  </si>
  <si>
    <t>VSTM2L</t>
  </si>
  <si>
    <t>ENSG00000123080</t>
  </si>
  <si>
    <t>CDKN2C</t>
  </si>
  <si>
    <t>ENSG00000144063</t>
  </si>
  <si>
    <t>MALL</t>
  </si>
  <si>
    <t>ENSG00000164112</t>
  </si>
  <si>
    <t>TMEM155</t>
  </si>
  <si>
    <t>ENSG00000168135</t>
  </si>
  <si>
    <t>KCNJ4</t>
  </si>
  <si>
    <t>ENSG00000272053</t>
  </si>
  <si>
    <t>RP11-367G6.3</t>
  </si>
  <si>
    <t>ENSG00000257108</t>
  </si>
  <si>
    <t>NHLRC4</t>
  </si>
  <si>
    <t>ENSG00000154269</t>
  </si>
  <si>
    <t>ENPP3</t>
  </si>
  <si>
    <t>ENSG00000239605</t>
  </si>
  <si>
    <t>C2orf61</t>
  </si>
  <si>
    <t>ENSG00000224488</t>
  </si>
  <si>
    <t>SAMM50P1</t>
  </si>
  <si>
    <t>ENSG00000249035</t>
  </si>
  <si>
    <t>CTB-113P19.1</t>
  </si>
  <si>
    <t>ENSG00000251128</t>
  </si>
  <si>
    <t>WWC2-AS1</t>
  </si>
  <si>
    <t>ENSG00000186810</t>
  </si>
  <si>
    <t>CXCR3</t>
  </si>
  <si>
    <t>ENSG00000227619</t>
  </si>
  <si>
    <t>RP11-492E3.2</t>
  </si>
  <si>
    <t>ENSG00000255355</t>
  </si>
  <si>
    <t>AP000640.2</t>
  </si>
  <si>
    <t>ENSG00000279161</t>
  </si>
  <si>
    <t>CTB-12A17.2</t>
  </si>
  <si>
    <t>ENSG00000261019</t>
  </si>
  <si>
    <t>RP11-111K18.2</t>
  </si>
  <si>
    <t>ENSG00000132329</t>
  </si>
  <si>
    <t>RAMP1</t>
  </si>
  <si>
    <t>ENSG00000184058</t>
  </si>
  <si>
    <t>TBX1</t>
  </si>
  <si>
    <t>ENSG00000073670</t>
  </si>
  <si>
    <t>ADAM11</t>
  </si>
  <si>
    <t>ENSG00000268756</t>
  </si>
  <si>
    <t>AC104534.2</t>
  </si>
  <si>
    <t>ENSG00000268182</t>
  </si>
  <si>
    <t>SMIM17</t>
  </si>
  <si>
    <t>ENSG00000101230</t>
  </si>
  <si>
    <t>ISM1</t>
  </si>
  <si>
    <t>ENSG00000186790</t>
  </si>
  <si>
    <t>FOXE3</t>
  </si>
  <si>
    <t>ENSG00000105290</t>
  </si>
  <si>
    <t>APLP1</t>
  </si>
  <si>
    <t>ENSG00000225738</t>
  </si>
  <si>
    <t>NRG3-AS1</t>
  </si>
  <si>
    <t>ENSG00000143434</t>
  </si>
  <si>
    <t>SEMA6C</t>
  </si>
  <si>
    <t>ENSG00000135426</t>
  </si>
  <si>
    <t>TESPA1</t>
  </si>
  <si>
    <t>ENSG00000154783</t>
  </si>
  <si>
    <t>FGD5</t>
  </si>
  <si>
    <t>ENSG00000272432</t>
  </si>
  <si>
    <t>RP3-465N24.6</t>
  </si>
  <si>
    <t>ENSG00000250133</t>
  </si>
  <si>
    <t>HOXC-AS2</t>
  </si>
  <si>
    <t>ENSG00000227815</t>
  </si>
  <si>
    <t>RP11-195C7.3</t>
  </si>
  <si>
    <t>ENSG00000253658</t>
  </si>
  <si>
    <t>LINC01592</t>
  </si>
  <si>
    <t>ENSG00000269891</t>
  </si>
  <si>
    <t>ARHGAP19-SLIT1</t>
  </si>
  <si>
    <t>ENSG00000188404</t>
  </si>
  <si>
    <t>SELL</t>
  </si>
  <si>
    <t>ENSG00000122824</t>
  </si>
  <si>
    <t>NUDT10</t>
  </si>
  <si>
    <t>ENSG00000167261</t>
  </si>
  <si>
    <t>DPEP2</t>
  </si>
  <si>
    <t>ENSG00000165376</t>
  </si>
  <si>
    <t>CLDN2</t>
  </si>
  <si>
    <t>ENSG00000165480</t>
  </si>
  <si>
    <t>SKA3</t>
  </si>
  <si>
    <t>ENSG00000171564</t>
  </si>
  <si>
    <t>FGB</t>
  </si>
  <si>
    <t>ENSG00000233940</t>
  </si>
  <si>
    <t>RP11-248I9.2</t>
  </si>
  <si>
    <t>ENSG00000244053</t>
  </si>
  <si>
    <t>RPL13AP2</t>
  </si>
  <si>
    <t>ENSG00000140945</t>
  </si>
  <si>
    <t>CDH13</t>
  </si>
  <si>
    <t>ENSG00000169418</t>
  </si>
  <si>
    <t>NPR1</t>
  </si>
  <si>
    <t>ENSG00000248464</t>
  </si>
  <si>
    <t>FGF10-AS1</t>
  </si>
  <si>
    <t>ENSG00000169218</t>
  </si>
  <si>
    <t>RSPO1</t>
  </si>
  <si>
    <t>ENSG00000187033</t>
  </si>
  <si>
    <t>SAMD7</t>
  </si>
  <si>
    <t>ENSG00000184005</t>
  </si>
  <si>
    <t>ST6GALNAC3</t>
  </si>
  <si>
    <t>ENSG00000260651</t>
  </si>
  <si>
    <t>AF213884.2</t>
  </si>
  <si>
    <t>ENSG00000249430</t>
  </si>
  <si>
    <t>CTD-2231H16.1</t>
  </si>
  <si>
    <t>ENSG00000267694</t>
  </si>
  <si>
    <t>RP11-691H4.4</t>
  </si>
  <si>
    <t>ENSG00000145777</t>
  </si>
  <si>
    <t>TSLP</t>
  </si>
  <si>
    <t>ENSG00000206549</t>
  </si>
  <si>
    <t>PRSS50</t>
  </si>
  <si>
    <t>ENSG00000179447</t>
  </si>
  <si>
    <t>RP5-1027G4.3</t>
  </si>
  <si>
    <t>ENSG00000264727</t>
  </si>
  <si>
    <t>RP11-680C21.1</t>
  </si>
  <si>
    <t>ENSG00000239617</t>
  </si>
  <si>
    <t>RP11-302B13.1</t>
  </si>
  <si>
    <t>ENSG00000231749</t>
  </si>
  <si>
    <t>ABCA9-AS1</t>
  </si>
  <si>
    <t>ENSG00000186377</t>
  </si>
  <si>
    <t>CYP4X1</t>
  </si>
  <si>
    <t>ENSG00000253961</t>
  </si>
  <si>
    <t>RP11-363L24.3</t>
  </si>
  <si>
    <t>ENSG00000188133</t>
  </si>
  <si>
    <t>TMEM215</t>
  </si>
  <si>
    <t>ENSG00000121634</t>
  </si>
  <si>
    <t>GJA8</t>
  </si>
  <si>
    <t>ENSG00000137252</t>
  </si>
  <si>
    <t>HCRTR2</t>
  </si>
  <si>
    <t>ENSG00000213122</t>
  </si>
  <si>
    <t>RPL23AP46</t>
  </si>
  <si>
    <t>ENSG00000157766</t>
  </si>
  <si>
    <t>ACAN</t>
  </si>
  <si>
    <t>ENSG00000226482</t>
  </si>
  <si>
    <t>ADIPOQ-AS1</t>
  </si>
  <si>
    <t>ENSG00000234965</t>
  </si>
  <si>
    <t>SHISA8</t>
  </si>
  <si>
    <t>ENSG00000131620</t>
  </si>
  <si>
    <t>ANO1</t>
  </si>
  <si>
    <t>ENSG00000255571</t>
  </si>
  <si>
    <t>LINC00925</t>
  </si>
  <si>
    <t>ENSG00000272843</t>
  </si>
  <si>
    <t>RP11-313P13.5</t>
  </si>
  <si>
    <t>ENSG00000136267</t>
  </si>
  <si>
    <t>DGKB</t>
  </si>
  <si>
    <t>ENSG00000174871</t>
  </si>
  <si>
    <t>CNIH2</t>
  </si>
  <si>
    <t>ENSG00000271811</t>
  </si>
  <si>
    <t>RP1-79C4.4</t>
  </si>
  <si>
    <t>ENSG00000221502</t>
  </si>
  <si>
    <t>MIR1245A</t>
  </si>
  <si>
    <t>ENSG00000105989</t>
  </si>
  <si>
    <t>WNT2</t>
  </si>
  <si>
    <t>ENSG00000158104</t>
  </si>
  <si>
    <t>HPD</t>
  </si>
  <si>
    <t>ENSG00000163431</t>
  </si>
  <si>
    <t>LMOD1</t>
  </si>
  <si>
    <t>ENSG00000164035</t>
  </si>
  <si>
    <t>EMCN</t>
  </si>
  <si>
    <t>ENSG00000218073</t>
  </si>
  <si>
    <t>RP1-13D10.2</t>
  </si>
  <si>
    <t>ENSG00000271350</t>
  </si>
  <si>
    <t>CTD-2384B9.1</t>
  </si>
  <si>
    <t>ENSG00000118777</t>
  </si>
  <si>
    <t>ABCG2</t>
  </si>
  <si>
    <t>ENSG00000244734</t>
  </si>
  <si>
    <t>HBB</t>
  </si>
  <si>
    <t>ENSG00000197496</t>
  </si>
  <si>
    <t>SLC2A10</t>
  </si>
  <si>
    <t>ENSG00000111341</t>
  </si>
  <si>
    <t>MGP</t>
  </si>
  <si>
    <t>ENSG00000117560</t>
  </si>
  <si>
    <t>FASLG</t>
  </si>
  <si>
    <t>ENSG00000205740</t>
  </si>
  <si>
    <t>RP11-363N22.3</t>
  </si>
  <si>
    <t>ENSG00000128617</t>
  </si>
  <si>
    <t>OPN1SW</t>
  </si>
  <si>
    <t>ENSG00000230596</t>
  </si>
  <si>
    <t>GPAA1P2</t>
  </si>
  <si>
    <t>ENSG00000162367</t>
  </si>
  <si>
    <t>TAL1</t>
  </si>
  <si>
    <t>ENSG00000239510</t>
  </si>
  <si>
    <t>RPL9P5</t>
  </si>
  <si>
    <t>ENSG00000132639</t>
  </si>
  <si>
    <t>SNAP25</t>
  </si>
  <si>
    <t>ENSG00000185860</t>
  </si>
  <si>
    <t>C1orf110</t>
  </si>
  <si>
    <t>ENSG00000188051</t>
  </si>
  <si>
    <t>TMEM221</t>
  </si>
  <si>
    <t>ENSG00000237424</t>
  </si>
  <si>
    <t>FOXD2-AS1</t>
  </si>
  <si>
    <t>ENSG00000213931</t>
  </si>
  <si>
    <t>HBE1</t>
  </si>
  <si>
    <t>ENSG00000239731</t>
  </si>
  <si>
    <t>RN7SL825P</t>
  </si>
  <si>
    <t>ENSG00000103522</t>
  </si>
  <si>
    <t>IL21R</t>
  </si>
  <si>
    <t>ENSG00000249916</t>
  </si>
  <si>
    <t>CTD-2280E9.1</t>
  </si>
  <si>
    <t>ENSG00000224647</t>
  </si>
  <si>
    <t>AC026954.6</t>
  </si>
  <si>
    <t>ENSG00000101445</t>
  </si>
  <si>
    <t>PPP1R16B</t>
  </si>
  <si>
    <t>ENSG00000102384</t>
  </si>
  <si>
    <t>CENPI</t>
  </si>
  <si>
    <t>ENSG00000239381</t>
  </si>
  <si>
    <t>RP11-4B14.3</t>
  </si>
  <si>
    <t>ENSG00000268635</t>
  </si>
  <si>
    <t>RP11-739B23.1</t>
  </si>
  <si>
    <t>ENSG00000106819</t>
  </si>
  <si>
    <t>ASPN</t>
  </si>
  <si>
    <t>ENSG00000274092</t>
  </si>
  <si>
    <t>CTD-3203P2.3</t>
  </si>
  <si>
    <t>ENSG00000182347</t>
  </si>
  <si>
    <t>PDSS1P1</t>
  </si>
  <si>
    <t>ENSG00000265579</t>
  </si>
  <si>
    <t>RP11-713C5.1</t>
  </si>
  <si>
    <t>ENSG00000141576</t>
  </si>
  <si>
    <t>RNF157</t>
  </si>
  <si>
    <t>ENSG00000271109</t>
  </si>
  <si>
    <t>CTC-523E23.11</t>
  </si>
  <si>
    <t>ENSG00000275265</t>
  </si>
  <si>
    <t>RP11-15J22.8</t>
  </si>
  <si>
    <t>ENSG00000259834</t>
  </si>
  <si>
    <t>RP11-284N8.3</t>
  </si>
  <si>
    <t>ENSG00000104537</t>
  </si>
  <si>
    <t>ANXA13</t>
  </si>
  <si>
    <t>ENSG00000261780</t>
  </si>
  <si>
    <t>CTD-2354A18.1</t>
  </si>
  <si>
    <t>ENSG00000216588</t>
  </si>
  <si>
    <t>IGSF23</t>
  </si>
  <si>
    <t>ENSG00000172819</t>
  </si>
  <si>
    <t>RARG</t>
  </si>
  <si>
    <t>ENSG00000234352</t>
  </si>
  <si>
    <t>AC009264.1</t>
  </si>
  <si>
    <t>ENSG00000172803</t>
  </si>
  <si>
    <t>SNX32</t>
  </si>
  <si>
    <t>ENSG00000162426</t>
  </si>
  <si>
    <t>SLC45A1</t>
  </si>
  <si>
    <t>ENSG00000273237</t>
  </si>
  <si>
    <t>CTB-119C2.1</t>
  </si>
  <si>
    <t>ENSG00000275236</t>
  </si>
  <si>
    <t>AC009120.11</t>
  </si>
  <si>
    <t>ENSG00000154133</t>
  </si>
  <si>
    <t>ROBO4</t>
  </si>
  <si>
    <t>ENSG00000134817</t>
  </si>
  <si>
    <t>APLNR</t>
  </si>
  <si>
    <t>ENSG00000167165</t>
  </si>
  <si>
    <t>UGT1A6</t>
  </si>
  <si>
    <t>ENSG00000196104</t>
  </si>
  <si>
    <t>SPOCK3</t>
  </si>
  <si>
    <t>ENSG00000127423</t>
  </si>
  <si>
    <t>AUNIP</t>
  </si>
  <si>
    <t>ENSG00000235586</t>
  </si>
  <si>
    <t>AC011247.3</t>
  </si>
  <si>
    <t>ENSG00000187944</t>
  </si>
  <si>
    <t>C2orf66</t>
  </si>
  <si>
    <t>ENSG00000198844</t>
  </si>
  <si>
    <t>ARHGEF15</t>
  </si>
  <si>
    <t>ENSG00000259374</t>
  </si>
  <si>
    <t>RP11-736N17.4</t>
  </si>
  <si>
    <t>ENSG00000092850</t>
  </si>
  <si>
    <t>TEKT2</t>
  </si>
  <si>
    <t>ENSG00000223492</t>
  </si>
  <si>
    <t>RP11-15M15.1</t>
  </si>
  <si>
    <t>ENSG00000163564</t>
  </si>
  <si>
    <t>PYHIN1</t>
  </si>
  <si>
    <t>ENSG00000162374</t>
  </si>
  <si>
    <t>ELAVL4</t>
  </si>
  <si>
    <t>ENSG00000134569</t>
  </si>
  <si>
    <t>LRP4</t>
  </si>
  <si>
    <t>ENSG00000130037</t>
  </si>
  <si>
    <t>KCNA5</t>
  </si>
  <si>
    <t>ENSG00000165490</t>
  </si>
  <si>
    <t>DDIAS</t>
  </si>
  <si>
    <t>ENSG00000253344</t>
  </si>
  <si>
    <t>RP11-346L1.2</t>
  </si>
  <si>
    <t>ENSG00000178538</t>
  </si>
  <si>
    <t>CA8</t>
  </si>
  <si>
    <t>ENSG00000203857</t>
  </si>
  <si>
    <t>HSD3B1</t>
  </si>
  <si>
    <t>ENSG00000255772</t>
  </si>
  <si>
    <t>LINC01479</t>
  </si>
  <si>
    <t>ENSG00000146122</t>
  </si>
  <si>
    <t>DAAM2</t>
  </si>
  <si>
    <t>ENSG00000234206</t>
  </si>
  <si>
    <t>RP1-67A8.3</t>
  </si>
  <si>
    <t>ENSG00000202300</t>
  </si>
  <si>
    <t>RNU6-487P</t>
  </si>
  <si>
    <t>ENSG00000151615</t>
  </si>
  <si>
    <t>POU4F2</t>
  </si>
  <si>
    <t>ENSG00000043355</t>
  </si>
  <si>
    <t>ZIC2</t>
  </si>
  <si>
    <t>ENSG00000238121</t>
  </si>
  <si>
    <t>LINC00426</t>
  </si>
  <si>
    <t>ENSG00000233780</t>
  </si>
  <si>
    <t>HNRNPA1P30</t>
  </si>
  <si>
    <t>ENSG00000274954</t>
  </si>
  <si>
    <t>RP11-56B16.6</t>
  </si>
  <si>
    <t>ENSG00000125378</t>
  </si>
  <si>
    <t>BMP4</t>
  </si>
  <si>
    <t>ENSG00000203876</t>
  </si>
  <si>
    <t>ADD3-AS1</t>
  </si>
  <si>
    <t>ENSG00000255496</t>
  </si>
  <si>
    <t>RP11-587D21.4</t>
  </si>
  <si>
    <t>ENSG00000252755</t>
  </si>
  <si>
    <t>RNU6-703P</t>
  </si>
  <si>
    <t>ENSG00000108176</t>
  </si>
  <si>
    <t>DNAJC12</t>
  </si>
  <si>
    <t>ENSG00000141469</t>
  </si>
  <si>
    <t>SLC14A1</t>
  </si>
  <si>
    <t>ENSG00000223490</t>
  </si>
  <si>
    <t>CHCHD2P5</t>
  </si>
  <si>
    <t>ENSG00000267034</t>
  </si>
  <si>
    <t>RP11-384O8.1</t>
  </si>
  <si>
    <t>ENSG00000147166</t>
  </si>
  <si>
    <t>ITGB1BP2</t>
  </si>
  <si>
    <t>ENSG00000141314</t>
  </si>
  <si>
    <t>RHBDL3</t>
  </si>
  <si>
    <t>ENSG00000212694</t>
  </si>
  <si>
    <t>LINC01089</t>
  </si>
  <si>
    <t>ENSG00000179580</t>
  </si>
  <si>
    <t>RNF151</t>
  </si>
  <si>
    <t>ENSG00000242390</t>
  </si>
  <si>
    <t>RPL6P9</t>
  </si>
  <si>
    <t>ENSG00000140451</t>
  </si>
  <si>
    <t>PIF1</t>
  </si>
  <si>
    <t>ENSG00000172156</t>
  </si>
  <si>
    <t>CCL11</t>
  </si>
  <si>
    <t>ENSG00000225956</t>
  </si>
  <si>
    <t>RP5-1077I2.3</t>
  </si>
  <si>
    <t>ENSG00000275484</t>
  </si>
  <si>
    <t>CTC-1337H24.4</t>
  </si>
  <si>
    <t>ENSG00000130822</t>
  </si>
  <si>
    <t>PNCK</t>
  </si>
  <si>
    <t>ENSG00000143195</t>
  </si>
  <si>
    <t>ILDR2</t>
  </si>
  <si>
    <t>ENSG00000161381</t>
  </si>
  <si>
    <t>PLXDC1</t>
  </si>
  <si>
    <t>ENSG00000226457</t>
  </si>
  <si>
    <t>RP11-430L17.1</t>
  </si>
  <si>
    <t>ENSG00000102104</t>
  </si>
  <si>
    <t>RS1</t>
  </si>
  <si>
    <t>ENSG00000188886</t>
  </si>
  <si>
    <t>ASTL</t>
  </si>
  <si>
    <t>ENSG00000221883</t>
  </si>
  <si>
    <t>ARIH2OS</t>
  </si>
  <si>
    <t>ENSG00000164093</t>
  </si>
  <si>
    <t>PITX2</t>
  </si>
  <si>
    <t>ENSG00000227191</t>
  </si>
  <si>
    <t>TRGC2</t>
  </si>
  <si>
    <t>ENSG00000200247</t>
  </si>
  <si>
    <t>RNU6-254P</t>
  </si>
  <si>
    <t>ENSG00000276846</t>
  </si>
  <si>
    <t>CTD-3220F14.3</t>
  </si>
  <si>
    <t>ENSG00000175463</t>
  </si>
  <si>
    <t>TBC1D10C</t>
  </si>
  <si>
    <t>ENSG00000146469</t>
  </si>
  <si>
    <t>VIP</t>
  </si>
  <si>
    <t>ENSG00000251441</t>
  </si>
  <si>
    <t>RTEL1P1</t>
  </si>
  <si>
    <t>uc_338</t>
  </si>
  <si>
    <t>ENSG00000186529</t>
  </si>
  <si>
    <t>CYP4F3</t>
  </si>
  <si>
    <t>ENSG00000099866</t>
  </si>
  <si>
    <t>MADCAM1</t>
  </si>
  <si>
    <t>ENSG00000144847</t>
  </si>
  <si>
    <t>IGSF11</t>
  </si>
  <si>
    <t>ENSG00000146411</t>
  </si>
  <si>
    <t>SLC2A12</t>
  </si>
  <si>
    <t>ENSG00000178401</t>
  </si>
  <si>
    <t>DNAJC22</t>
  </si>
  <si>
    <t>ENSG00000196159</t>
  </si>
  <si>
    <t>FAT4</t>
  </si>
  <si>
    <t>ENSG00000150625</t>
  </si>
  <si>
    <t>GPM6A</t>
  </si>
  <si>
    <t>ENSG00000271427</t>
  </si>
  <si>
    <t>RP11-188D8.1</t>
  </si>
  <si>
    <t>ENSG00000240167</t>
  </si>
  <si>
    <t>RPS7P7</t>
  </si>
  <si>
    <t>ENSG00000234995</t>
  </si>
  <si>
    <t>AC013429.5</t>
  </si>
  <si>
    <t>ENSG00000094963</t>
  </si>
  <si>
    <t>FMO2</t>
  </si>
  <si>
    <t>ENSG00000105251</t>
  </si>
  <si>
    <t>SHD</t>
  </si>
  <si>
    <t>ENSG00000142549</t>
  </si>
  <si>
    <t>IGLON5</t>
  </si>
  <si>
    <t>ENSG00000215771</t>
  </si>
  <si>
    <t>LRRC37A14P</t>
  </si>
  <si>
    <t>ENSG00000198598</t>
  </si>
  <si>
    <t>MMP17</t>
  </si>
  <si>
    <t>ENSG00000154511</t>
  </si>
  <si>
    <t>FAM69A</t>
  </si>
  <si>
    <t>ENSG00000224940</t>
  </si>
  <si>
    <t>PRRT4</t>
  </si>
  <si>
    <t>ENSG00000118520</t>
  </si>
  <si>
    <t>ARG1</t>
  </si>
  <si>
    <t>ENSG00000137265</t>
  </si>
  <si>
    <t>IRF4</t>
  </si>
  <si>
    <t>ENSG00000077984</t>
  </si>
  <si>
    <t>CST7</t>
  </si>
  <si>
    <t>ENSG00000177112</t>
  </si>
  <si>
    <t>MRVI1-AS1</t>
  </si>
  <si>
    <t>ENSG00000281100</t>
  </si>
  <si>
    <t>RP11-640L9.2</t>
  </si>
  <si>
    <t>ENSG00000223764</t>
  </si>
  <si>
    <t>RP11-54O7.3</t>
  </si>
  <si>
    <t>ENSG00000166106</t>
  </si>
  <si>
    <t>ADAMTS15</t>
  </si>
  <si>
    <t>ENSG00000259165</t>
  </si>
  <si>
    <t>DDX18P1</t>
  </si>
  <si>
    <t>ENSG00000275454</t>
  </si>
  <si>
    <t>CTD-2026K11.4</t>
  </si>
  <si>
    <t>ENSG00000265885</t>
  </si>
  <si>
    <t>RN7SL783P</t>
  </si>
  <si>
    <t>ENSG00000243197</t>
  </si>
  <si>
    <t>TUSC7</t>
  </si>
  <si>
    <t>ENSG00000185038</t>
  </si>
  <si>
    <t>MROH2A</t>
  </si>
  <si>
    <t>ENSG00000233606</t>
  </si>
  <si>
    <t>OR6C66P</t>
  </si>
  <si>
    <t>ENSG00000249112</t>
  </si>
  <si>
    <t>RP11-43D2.2</t>
  </si>
  <si>
    <t>ENSG00000250001</t>
  </si>
  <si>
    <t>CTD-2201E9.2</t>
  </si>
  <si>
    <t>ENSG00000262703</t>
  </si>
  <si>
    <t>RP11-485G7.6</t>
  </si>
  <si>
    <t>ENSG00000223586</t>
  </si>
  <si>
    <t>LINC01312</t>
  </si>
  <si>
    <t>ENSG00000145936</t>
  </si>
  <si>
    <t>KCNMB1</t>
  </si>
  <si>
    <t>ENSG00000240877</t>
  </si>
  <si>
    <t>RN7SL521P</t>
  </si>
  <si>
    <t>ENSG00000131650</t>
  </si>
  <si>
    <t>KREMEN2</t>
  </si>
  <si>
    <t>ENSG00000228768</t>
  </si>
  <si>
    <t>AC003101.1</t>
  </si>
  <si>
    <t>ENSG00000246214</t>
  </si>
  <si>
    <t>RP11-260E18.1</t>
  </si>
  <si>
    <t>ENSG00000138798</t>
  </si>
  <si>
    <t>EGF</t>
  </si>
  <si>
    <t>ENSG00000249283</t>
  </si>
  <si>
    <t>ACTR3BP4</t>
  </si>
  <si>
    <t>ENSG00000125869</t>
  </si>
  <si>
    <t>LAMP5</t>
  </si>
  <si>
    <t>ENSG00000152463</t>
  </si>
  <si>
    <t>OLAH</t>
  </si>
  <si>
    <t>ENSG00000146005</t>
  </si>
  <si>
    <t>PSD2</t>
  </si>
  <si>
    <t>ENSG00000183578</t>
  </si>
  <si>
    <t>TNFAIP8L3</t>
  </si>
  <si>
    <t>ENSG00000154016</t>
  </si>
  <si>
    <t>GRAP</t>
  </si>
  <si>
    <t>ENSG00000064835</t>
  </si>
  <si>
    <t>POU1F1</t>
  </si>
  <si>
    <t>ENSG00000234230</t>
  </si>
  <si>
    <t>ZFX-AS1</t>
  </si>
  <si>
    <t>ENSG00000271551</t>
  </si>
  <si>
    <t>RP11-230C9.2</t>
  </si>
  <si>
    <t>ENSG00000267273</t>
  </si>
  <si>
    <t>CTC-543D15.3</t>
  </si>
  <si>
    <t>ENSG00000230439</t>
  </si>
  <si>
    <t>RP11-488P3.1</t>
  </si>
  <si>
    <t>ENSG00000267393</t>
  </si>
  <si>
    <t>RP11-691H4.3</t>
  </si>
  <si>
    <t>ENSG00000253932</t>
  </si>
  <si>
    <t>RP11-10C8.2</t>
  </si>
  <si>
    <t>ENSG00000116031</t>
  </si>
  <si>
    <t>CD207</t>
  </si>
  <si>
    <t>ENSG00000150630</t>
  </si>
  <si>
    <t>VEGFC</t>
  </si>
  <si>
    <t>ENSG00000254441</t>
  </si>
  <si>
    <t>RP11-718B12.5</t>
  </si>
  <si>
    <t>ENSG00000198547</t>
  </si>
  <si>
    <t>C20orf203</t>
  </si>
  <si>
    <t>ENSG00000175899</t>
  </si>
  <si>
    <t>A2M</t>
  </si>
  <si>
    <t>ENSG00000183837</t>
  </si>
  <si>
    <t>PNMA3</t>
  </si>
  <si>
    <t>ENSG00000174460</t>
  </si>
  <si>
    <t>ZCCHC12</t>
  </si>
  <si>
    <t>ENSG00000163736</t>
  </si>
  <si>
    <t>PPBP</t>
  </si>
  <si>
    <t>ENSG00000163995</t>
  </si>
  <si>
    <t>ABLIM2</t>
  </si>
  <si>
    <t>ENSG00000201231</t>
  </si>
  <si>
    <t>RNU4-50P</t>
  </si>
  <si>
    <t>ENSG00000239219</t>
  </si>
  <si>
    <t>RP11-379K17.4</t>
  </si>
  <si>
    <t>ENSG00000206172</t>
  </si>
  <si>
    <t>HBA1</t>
  </si>
  <si>
    <t>ENSG00000249772</t>
  </si>
  <si>
    <t>CTD-2193P3.2</t>
  </si>
  <si>
    <t>ENSG00000148204</t>
  </si>
  <si>
    <t>CRB2</t>
  </si>
  <si>
    <t>ENSG00000120332</t>
  </si>
  <si>
    <t>TNN</t>
  </si>
  <si>
    <t>ENSG00000183856</t>
  </si>
  <si>
    <t>IQGAP3</t>
  </si>
  <si>
    <t>ENSG00000254031</t>
  </si>
  <si>
    <t>RP11-326E22.1</t>
  </si>
  <si>
    <t>ENSG00000261051</t>
  </si>
  <si>
    <t>RP11-274H2.5</t>
  </si>
  <si>
    <t>ENSG00000236105</t>
  </si>
  <si>
    <t>AC000110.1</t>
  </si>
  <si>
    <t>ENSG00000134765</t>
  </si>
  <si>
    <t>DSC1</t>
  </si>
  <si>
    <t>ENSG00000267353</t>
  </si>
  <si>
    <t>CTD-2162K18.3</t>
  </si>
  <si>
    <t>ENSG00000233828</t>
  </si>
  <si>
    <t>CTC-242N15.1</t>
  </si>
  <si>
    <t>ENSG00000274270</t>
  </si>
  <si>
    <t>RP11-34F20.7</t>
  </si>
  <si>
    <t>ENSG00000276849</t>
  </si>
  <si>
    <t>TRBC2</t>
  </si>
  <si>
    <t>ENSG00000120937</t>
  </si>
  <si>
    <t>NPPB</t>
  </si>
  <si>
    <t>ENSG00000115523</t>
  </si>
  <si>
    <t>GNLY</t>
  </si>
  <si>
    <t>ENSG00000095539</t>
  </si>
  <si>
    <t>SEMA4G</t>
  </si>
  <si>
    <t>ENSG00000141434</t>
  </si>
  <si>
    <t>MEP1B</t>
  </si>
  <si>
    <t>ENSG00000237637</t>
  </si>
  <si>
    <t>FRY-AS1</t>
  </si>
  <si>
    <t>ENSG00000245059</t>
  </si>
  <si>
    <t>RP11-303E16.7</t>
  </si>
  <si>
    <t>ENSG00000119227</t>
  </si>
  <si>
    <t>PIGZ</t>
  </si>
  <si>
    <t>ENSG00000170967</t>
  </si>
  <si>
    <t>DDI1</t>
  </si>
  <si>
    <t>ENSG00000258860</t>
  </si>
  <si>
    <t>RP11-561B11.3</t>
  </si>
  <si>
    <t>ENSG00000152049</t>
  </si>
  <si>
    <t>KCNE4</t>
  </si>
  <si>
    <t>ENSG00000105641</t>
  </si>
  <si>
    <t>SLC5A5</t>
  </si>
  <si>
    <t>ENSG00000232821</t>
  </si>
  <si>
    <t>AC003986.6</t>
  </si>
  <si>
    <t>ENSG00000115705</t>
  </si>
  <si>
    <t>TPO</t>
  </si>
  <si>
    <t>ENSG00000181458</t>
  </si>
  <si>
    <t>TMEM45A</t>
  </si>
  <si>
    <t>ENSG00000176678</t>
  </si>
  <si>
    <t>FOXL1</t>
  </si>
  <si>
    <t>ENSG00000201622</t>
  </si>
  <si>
    <t>RNU6-621P</t>
  </si>
  <si>
    <t>ENSG00000227482</t>
  </si>
  <si>
    <t>RP11-18B16.2</t>
  </si>
  <si>
    <t>ENSG00000103175</t>
  </si>
  <si>
    <t>WFDC1</t>
  </si>
  <si>
    <t>ENSG00000188306</t>
  </si>
  <si>
    <t>LRRIQ4</t>
  </si>
  <si>
    <t>ENSG00000229619</t>
  </si>
  <si>
    <t>MBNL1-AS1</t>
  </si>
  <si>
    <t>ENSG00000259102</t>
  </si>
  <si>
    <t>SMARCE1P3</t>
  </si>
  <si>
    <t>ENSG00000147434</t>
  </si>
  <si>
    <t>CHRNA6</t>
  </si>
  <si>
    <t>ENSG00000254717</t>
  </si>
  <si>
    <t>GLYATL1P2</t>
  </si>
  <si>
    <t>ENSG00000226516</t>
  </si>
  <si>
    <t>FAM138B</t>
  </si>
  <si>
    <t>ENSG00000224132</t>
  </si>
  <si>
    <t>AC112715.2</t>
  </si>
  <si>
    <t>ENSG00000253633</t>
  </si>
  <si>
    <t>KB-1980E6.3</t>
  </si>
  <si>
    <t>ENSG00000261327</t>
  </si>
  <si>
    <t>RP11-863P13.3</t>
  </si>
  <si>
    <t>ENSG00000176040</t>
  </si>
  <si>
    <t>TMPRSS7</t>
  </si>
  <si>
    <t>ENSG00000271437</t>
  </si>
  <si>
    <t>RP11-295B17.6</t>
  </si>
  <si>
    <t>ENSG00000126583</t>
  </si>
  <si>
    <t>PRKCG</t>
  </si>
  <si>
    <t>ENSG00000180535</t>
  </si>
  <si>
    <t>BHLHA15</t>
  </si>
  <si>
    <t>ENSG00000130649</t>
  </si>
  <si>
    <t>CYP2E1</t>
  </si>
  <si>
    <t>ENSG00000248388</t>
  </si>
  <si>
    <t>RP11-313E19.2</t>
  </si>
  <si>
    <t>ENSG00000275198</t>
  </si>
  <si>
    <t>RP11-471B22.3</t>
  </si>
  <si>
    <t>ENSG00000040731</t>
  </si>
  <si>
    <t>CDH10</t>
  </si>
  <si>
    <t>ENSG00000070985</t>
  </si>
  <si>
    <t>TRPM5</t>
  </si>
  <si>
    <t>ENSG00000101951</t>
  </si>
  <si>
    <t>PAGE4</t>
  </si>
  <si>
    <t>ENSG00000253619</t>
  </si>
  <si>
    <t>RP11-369K17.1</t>
  </si>
  <si>
    <t>ENSG00000257228</t>
  </si>
  <si>
    <t>RP11-413B19.2</t>
  </si>
  <si>
    <t>ENSG00000277810</t>
  </si>
  <si>
    <t>AL357075.1</t>
  </si>
  <si>
    <t>ENSG00000242986</t>
  </si>
  <si>
    <t>RP11-1110J8.1</t>
  </si>
  <si>
    <t>ENSG00000176083</t>
  </si>
  <si>
    <t>ZNF683</t>
  </si>
  <si>
    <t>ENSG00000110484</t>
  </si>
  <si>
    <t>SCGB2A2</t>
  </si>
  <si>
    <t>ENSG00000223663</t>
  </si>
  <si>
    <t>RP5-890O3.3</t>
  </si>
  <si>
    <t>ENSG00000236711</t>
  </si>
  <si>
    <t>SMAD9-IT1</t>
  </si>
  <si>
    <t>ENSG00000196115</t>
  </si>
  <si>
    <t>ADAM5</t>
  </si>
  <si>
    <t>ENSG00000237101</t>
  </si>
  <si>
    <t>RP11-365O16.6</t>
  </si>
  <si>
    <t>ENSG00000102970</t>
  </si>
  <si>
    <t>CCL17</t>
  </si>
  <si>
    <t>ENSG00000231132</t>
  </si>
  <si>
    <t>RP11-40C11.2</t>
  </si>
  <si>
    <t>ENSG00000257542</t>
  </si>
  <si>
    <t>OR7E47P</t>
  </si>
  <si>
    <t>ENSG00000112164</t>
  </si>
  <si>
    <t>GLP1R</t>
  </si>
  <si>
    <t>ENSG00000173809</t>
  </si>
  <si>
    <t>TDRD12</t>
  </si>
  <si>
    <t>ENSG00000180871</t>
  </si>
  <si>
    <t>CXCR2</t>
  </si>
  <si>
    <t>ENSG00000274127</t>
  </si>
  <si>
    <t>ENSG00000275092</t>
  </si>
  <si>
    <t>LA16c-329F2.2</t>
  </si>
  <si>
    <t>ENSG00000274766</t>
  </si>
  <si>
    <t>LINC00453</t>
  </si>
  <si>
    <t>ENSG00000277531</t>
  </si>
  <si>
    <t>LLNLF-187D8.1</t>
  </si>
  <si>
    <t>ENSG00000249835</t>
  </si>
  <si>
    <t>VCAN-AS1</t>
  </si>
  <si>
    <t>ENSG00000269235</t>
  </si>
  <si>
    <t>ZNF350-AS1</t>
  </si>
  <si>
    <t>ENSG00000253159</t>
  </si>
  <si>
    <t>PCDHGA12</t>
  </si>
  <si>
    <t>ENSG00000118492</t>
  </si>
  <si>
    <t>ADGB</t>
  </si>
  <si>
    <t>ENSG00000186281</t>
  </si>
  <si>
    <t>GPAT2</t>
  </si>
  <si>
    <t>ENSG00000244253</t>
  </si>
  <si>
    <t>RPS29P24</t>
  </si>
  <si>
    <t>ENSG00000175229</t>
  </si>
  <si>
    <t>GAL3ST3</t>
  </si>
  <si>
    <t>ENSG00000260631</t>
  </si>
  <si>
    <t>RBM22P12</t>
  </si>
  <si>
    <t>ENSG00000138722</t>
  </si>
  <si>
    <t>MMRN1</t>
  </si>
  <si>
    <t>ENSG00000226571</t>
  </si>
  <si>
    <t>RP11-445F6.2</t>
  </si>
  <si>
    <t>ENSG00000260089</t>
  </si>
  <si>
    <t>ADAM3B</t>
  </si>
  <si>
    <t>ENSG00000111452</t>
  </si>
  <si>
    <t>ADGRD1</t>
  </si>
  <si>
    <t>ENSG00000271986</t>
  </si>
  <si>
    <t>RN7SL827P</t>
  </si>
  <si>
    <t>ENSG00000139899</t>
  </si>
  <si>
    <t>CBLN3</t>
  </si>
  <si>
    <t>ENSG00000243227</t>
  </si>
  <si>
    <t>RN7SL55P</t>
  </si>
  <si>
    <t>ENSG00000137809</t>
  </si>
  <si>
    <t>ITGA11</t>
  </si>
  <si>
    <t>ENSG00000259584</t>
  </si>
  <si>
    <t>RP11-521C20.2</t>
  </si>
  <si>
    <t>ENSG00000125931</t>
  </si>
  <si>
    <t>CITED1</t>
  </si>
  <si>
    <t>ENSG00000143196</t>
  </si>
  <si>
    <t>DPT</t>
  </si>
  <si>
    <t>ENSG00000238326</t>
  </si>
  <si>
    <t>ENSG00000156738</t>
  </si>
  <si>
    <t>MS4A1</t>
  </si>
  <si>
    <t>ENSG00000277775</t>
  </si>
  <si>
    <t>HIST1H3F</t>
  </si>
  <si>
    <t>ENSG00000272181</t>
  </si>
  <si>
    <t>RP11-245J9.6</t>
  </si>
  <si>
    <t>ENSG00000197308</t>
  </si>
  <si>
    <t>GATA3-AS1</t>
  </si>
  <si>
    <t>ENSG00000232628</t>
  </si>
  <si>
    <t>RP11-365O16.3</t>
  </si>
  <si>
    <t>ENSG00000169174</t>
  </si>
  <si>
    <t>PCSK9</t>
  </si>
  <si>
    <t>ENSG00000203907</t>
  </si>
  <si>
    <t>OOEP</t>
  </si>
  <si>
    <t>ENSG00000226051</t>
  </si>
  <si>
    <t>ZNF503-AS1</t>
  </si>
  <si>
    <t>ENSG00000251575</t>
  </si>
  <si>
    <t>CTD-2170G1.2</t>
  </si>
  <si>
    <t>ENSG00000187045</t>
  </si>
  <si>
    <t>TMPRSS6</t>
  </si>
  <si>
    <t>ENSG00000271905</t>
  </si>
  <si>
    <t>AC137590.1</t>
  </si>
  <si>
    <t>ENSG00000238290</t>
  </si>
  <si>
    <t>RP11-431K24.1</t>
  </si>
  <si>
    <t>ENSG00000173227</t>
  </si>
  <si>
    <t>SYT12</t>
  </si>
  <si>
    <t>ENSG00000242199</t>
  </si>
  <si>
    <t>RP11-71H17.1</t>
  </si>
  <si>
    <t>ENSG00000111077</t>
  </si>
  <si>
    <t>TNS2</t>
  </si>
  <si>
    <t>ENSG00000124302</t>
  </si>
  <si>
    <t>CHST8</t>
  </si>
  <si>
    <t>ENSG00000244300</t>
  </si>
  <si>
    <t>GATA2-AS1</t>
  </si>
  <si>
    <t>ENSG00000162676</t>
  </si>
  <si>
    <t>GFI1</t>
  </si>
  <si>
    <t>ENSG00000270492</t>
  </si>
  <si>
    <t>RP13-685P2.8</t>
  </si>
  <si>
    <t>ENSG00000224743</t>
  </si>
  <si>
    <t>TEX26-AS1</t>
  </si>
  <si>
    <t>ENSG00000181378</t>
  </si>
  <si>
    <t>CCDC108</t>
  </si>
  <si>
    <t>ENSG00000181418</t>
  </si>
  <si>
    <t>DDN</t>
  </si>
  <si>
    <t>ENSG00000215784</t>
  </si>
  <si>
    <t>FAM72D</t>
  </si>
  <si>
    <t>ENSG00000232022</t>
  </si>
  <si>
    <t>FAAHP1</t>
  </si>
  <si>
    <t>ENSG00000224965</t>
  </si>
  <si>
    <t>KCNC4-AS1</t>
  </si>
  <si>
    <t>ENSG00000182896</t>
  </si>
  <si>
    <t>TMEM95</t>
  </si>
  <si>
    <t>ENSG00000266010</t>
  </si>
  <si>
    <t>GATA6-AS1</t>
  </si>
  <si>
    <t>ENSG00000129451</t>
  </si>
  <si>
    <t>KLK10</t>
  </si>
  <si>
    <t>ENSG00000105270</t>
  </si>
  <si>
    <t>CLIP3</t>
  </si>
  <si>
    <t>ENSG00000072952</t>
  </si>
  <si>
    <t>MRVI1</t>
  </si>
  <si>
    <t>ENSG00000259424</t>
  </si>
  <si>
    <t>RP11-35O15.1</t>
  </si>
  <si>
    <t>ENSG00000166979</t>
  </si>
  <si>
    <t>EVA1C</t>
  </si>
  <si>
    <t>ENSG00000231738</t>
  </si>
  <si>
    <t>TSPAN19</t>
  </si>
  <si>
    <t>ENSG00000115665</t>
  </si>
  <si>
    <t>SLC5A7</t>
  </si>
  <si>
    <t>ENSG00000076344</t>
  </si>
  <si>
    <t>RGS11</t>
  </si>
  <si>
    <t>ENSG00000230359</t>
  </si>
  <si>
    <t>TPI1P2</t>
  </si>
  <si>
    <t>ENSG00000121807</t>
  </si>
  <si>
    <t>CCR2</t>
  </si>
  <si>
    <t>ENSG00000277695</t>
  </si>
  <si>
    <t>RP11-115D19.4</t>
  </si>
  <si>
    <t>ENSG00000270773</t>
  </si>
  <si>
    <t>RP13-685P2.7</t>
  </si>
  <si>
    <t>ENSG00000214290</t>
  </si>
  <si>
    <t>COLCA2</t>
  </si>
  <si>
    <t>ENSG00000164237</t>
  </si>
  <si>
    <t>CMBL</t>
  </si>
  <si>
    <t>ENSG00000166922</t>
  </si>
  <si>
    <t>SCG5</t>
  </si>
  <si>
    <t>ENSG00000276886</t>
  </si>
  <si>
    <t>GREM1</t>
  </si>
  <si>
    <t>ENSG00000174740</t>
  </si>
  <si>
    <t>PABPC5</t>
  </si>
  <si>
    <t>ENSG00000136449</t>
  </si>
  <si>
    <t>MYCBPAP</t>
  </si>
  <si>
    <t>ENSG00000255458</t>
  </si>
  <si>
    <t>RP11-539G18.3</t>
  </si>
  <si>
    <t>ENSG00000054356</t>
  </si>
  <si>
    <t>PTPRN</t>
  </si>
  <si>
    <t>ENSG00000178033</t>
  </si>
  <si>
    <t>FAM26E</t>
  </si>
  <si>
    <t>ENSG00000120337</t>
  </si>
  <si>
    <t>TNFSF18</t>
  </si>
  <si>
    <t>ENSG00000228010</t>
  </si>
  <si>
    <t>AC073343.13</t>
  </si>
  <si>
    <t>ENSG00000105664</t>
  </si>
  <si>
    <t>COMP</t>
  </si>
  <si>
    <t>ENSG00000250799</t>
  </si>
  <si>
    <t>PRODH2</t>
  </si>
  <si>
    <t>ENSG00000266524</t>
  </si>
  <si>
    <t>GDF10</t>
  </si>
  <si>
    <t>ENSG00000162881</t>
  </si>
  <si>
    <t>OXER1</t>
  </si>
  <si>
    <t>ENSG00000197471</t>
  </si>
  <si>
    <t>SPN</t>
  </si>
  <si>
    <t>ENSG00000274307</t>
  </si>
  <si>
    <t>RP11-345J18.2</t>
  </si>
  <si>
    <t>ENSG00000130643</t>
  </si>
  <si>
    <t>CALY</t>
  </si>
  <si>
    <t>ENSG00000214415</t>
  </si>
  <si>
    <t>GNAT3</t>
  </si>
  <si>
    <t>ENSG00000221510</t>
  </si>
  <si>
    <t>MIR548O</t>
  </si>
  <si>
    <t>ENSG00000223815</t>
  </si>
  <si>
    <t>DIAPH3-AS2</t>
  </si>
  <si>
    <t>ENSG00000225365</t>
  </si>
  <si>
    <t>AC078942.1</t>
  </si>
  <si>
    <t>ENSG00000227274</t>
  </si>
  <si>
    <t>AC005358.3</t>
  </si>
  <si>
    <t>ENSG00000230910</t>
  </si>
  <si>
    <t>RP3-525N10.2</t>
  </si>
  <si>
    <t>ENSG00000237179</t>
  </si>
  <si>
    <t>AC007392.4</t>
  </si>
  <si>
    <t>ENSG00000237665</t>
  </si>
  <si>
    <t>GRM7-AS2</t>
  </si>
  <si>
    <t>ENSG00000257135</t>
  </si>
  <si>
    <t>RP11-320M2.1</t>
  </si>
  <si>
    <t>ENSG00000270978</t>
  </si>
  <si>
    <t>RP11-54C4.2</t>
  </si>
  <si>
    <t>ENSG00000280196</t>
  </si>
  <si>
    <t>RP11-572C21.2</t>
  </si>
  <si>
    <t>ENSG00000261604</t>
  </si>
  <si>
    <t>CTD-2636A23.2</t>
  </si>
  <si>
    <t>ENSG00000219736</t>
  </si>
  <si>
    <t>RP11-560O20.1</t>
  </si>
  <si>
    <t>ENSG00000230956</t>
  </si>
  <si>
    <t>RP3-452M16.1</t>
  </si>
  <si>
    <t>ENSG00000082126</t>
  </si>
  <si>
    <t>MPP4</t>
  </si>
  <si>
    <t>ENSG00000238057</t>
  </si>
  <si>
    <t>ZEB2-AS1</t>
  </si>
  <si>
    <t>ENSG00000227242</t>
  </si>
  <si>
    <t>NBPF13P</t>
  </si>
  <si>
    <t>ENSG00000158485</t>
  </si>
  <si>
    <t>CD1B</t>
  </si>
  <si>
    <t>ENSG00000167531</t>
  </si>
  <si>
    <t>LALBA</t>
  </si>
  <si>
    <t>ENSG00000222445</t>
  </si>
  <si>
    <t>RN7SKP56</t>
  </si>
  <si>
    <t>ENSG00000261514</t>
  </si>
  <si>
    <t>RP11-527L4.2</t>
  </si>
  <si>
    <t>ENSG00000173641</t>
  </si>
  <si>
    <t>HSPB7</t>
  </si>
  <si>
    <t>ENSG00000208024</t>
  </si>
  <si>
    <t>MIR199A2</t>
  </si>
  <si>
    <t>ENSG00000279288</t>
  </si>
  <si>
    <t>RP11-736E3.3</t>
  </si>
  <si>
    <t>ENSG00000254703</t>
  </si>
  <si>
    <t>SENCR</t>
  </si>
  <si>
    <t>ENSG00000244588</t>
  </si>
  <si>
    <t>RAD21L1</t>
  </si>
  <si>
    <t>ENSG00000230841</t>
  </si>
  <si>
    <t>RPL23AP15</t>
  </si>
  <si>
    <t>ENSG00000177335</t>
  </si>
  <si>
    <t>C8orf31</t>
  </si>
  <si>
    <t>ENSG00000228547</t>
  </si>
  <si>
    <t>OR7E26P</t>
  </si>
  <si>
    <t>ENSG00000246363</t>
  </si>
  <si>
    <t>RP11-13A1.1</t>
  </si>
  <si>
    <t>ENSG00000170989</t>
  </si>
  <si>
    <t>S1PR1</t>
  </si>
  <si>
    <t>ENSG00000224346</t>
  </si>
  <si>
    <t>BICD1P1</t>
  </si>
  <si>
    <t>ENSG00000242525</t>
  </si>
  <si>
    <t>OR7E100P</t>
  </si>
  <si>
    <t>ENSG00000242759</t>
  </si>
  <si>
    <t>LINC00882</t>
  </si>
  <si>
    <t>ENSG00000205436</t>
  </si>
  <si>
    <t>EXOC3L4</t>
  </si>
  <si>
    <t>ENSG00000263525</t>
  </si>
  <si>
    <t>AC022909.1</t>
  </si>
  <si>
    <t>ENSG00000127564</t>
  </si>
  <si>
    <t>PKMYT1</t>
  </si>
  <si>
    <t>ENSG00000248599</t>
  </si>
  <si>
    <t>FLJ42969</t>
  </si>
  <si>
    <t>ENSG00000278200</t>
  </si>
  <si>
    <t>RP13-766D20.4</t>
  </si>
  <si>
    <t>ENSG00000240106</t>
  </si>
  <si>
    <t>RN7SL146P</t>
  </si>
  <si>
    <t>ENSG00000252246</t>
  </si>
  <si>
    <t>RNA5SP92</t>
  </si>
  <si>
    <t>ENSG00000129009</t>
  </si>
  <si>
    <t>ISLR</t>
  </si>
  <si>
    <t>ENSG00000008118</t>
  </si>
  <si>
    <t>CAMK1G</t>
  </si>
  <si>
    <t>ENSG00000230832</t>
  </si>
  <si>
    <t>RP11-325P15.2</t>
  </si>
  <si>
    <t>ENSG00000172236</t>
  </si>
  <si>
    <t>TPSAB1</t>
  </si>
  <si>
    <t>ENSG00000272384</t>
  </si>
  <si>
    <t>RP11-44N11.2</t>
  </si>
  <si>
    <t>ENSG00000077327</t>
  </si>
  <si>
    <t>SPAG6</t>
  </si>
  <si>
    <t>ENSG00000267107</t>
  </si>
  <si>
    <t>PCAT19</t>
  </si>
  <si>
    <t>ENSG00000153002</t>
  </si>
  <si>
    <t>CPB1</t>
  </si>
  <si>
    <t>ENSG00000053328</t>
  </si>
  <si>
    <t>METTL24</t>
  </si>
  <si>
    <t>ENSG00000226658</t>
  </si>
  <si>
    <t>RPL23AP30</t>
  </si>
  <si>
    <t>ENSG00000102287</t>
  </si>
  <si>
    <t>GABRE</t>
  </si>
  <si>
    <t>ENSG00000112539</t>
  </si>
  <si>
    <t>C6orf118</t>
  </si>
  <si>
    <t>ENSG00000188580</t>
  </si>
  <si>
    <t>NKAIN2</t>
  </si>
  <si>
    <t>ENSG00000267289</t>
  </si>
  <si>
    <t>CTD-2623N2.11</t>
  </si>
  <si>
    <t>ENSG00000231976</t>
  </si>
  <si>
    <t>LINC00202-2</t>
  </si>
  <si>
    <t>ENSG00000021826</t>
  </si>
  <si>
    <t>CPS1</t>
  </si>
  <si>
    <t>ENSG00000250942</t>
  </si>
  <si>
    <t>ENPP7P11</t>
  </si>
  <si>
    <t>ENSG00000150394</t>
  </si>
  <si>
    <t>CDH8</t>
  </si>
  <si>
    <t>ENSG00000139144</t>
  </si>
  <si>
    <t>PIK3C2G</t>
  </si>
  <si>
    <t>ENSG00000237054</t>
  </si>
  <si>
    <t>PRMT5-AS1</t>
  </si>
  <si>
    <t>ENSG00000177045</t>
  </si>
  <si>
    <t>SIX5</t>
  </si>
  <si>
    <t>ENSG00000127377</t>
  </si>
  <si>
    <t>CRYGN</t>
  </si>
  <si>
    <t>ENSG00000279384</t>
  </si>
  <si>
    <t>RP11-635L1.2</t>
  </si>
  <si>
    <t>ENSG00000185742</t>
  </si>
  <si>
    <t>C11orf87</t>
  </si>
  <si>
    <t>ENSG00000242507</t>
  </si>
  <si>
    <t>RP3-477O4.5</t>
  </si>
  <si>
    <t>ENSG00000184163</t>
  </si>
  <si>
    <t>FAM132A</t>
  </si>
  <si>
    <t>ENSG00000160471</t>
  </si>
  <si>
    <t>COX6B2</t>
  </si>
  <si>
    <t>ENSG00000262096</t>
  </si>
  <si>
    <t>PCDHB19P</t>
  </si>
  <si>
    <t>ENSG00000204010</t>
  </si>
  <si>
    <t>IFIT1B</t>
  </si>
  <si>
    <t>ENSG00000211648</t>
  </si>
  <si>
    <t>IGLV1-47</t>
  </si>
  <si>
    <t>ENSG00000248441</t>
  </si>
  <si>
    <t>LINC01197</t>
  </si>
  <si>
    <t>ENSG00000205221</t>
  </si>
  <si>
    <t>VIT</t>
  </si>
  <si>
    <t>ENSG00000101890</t>
  </si>
  <si>
    <t>GUCY2F</t>
  </si>
  <si>
    <t>ENSG00000164120</t>
  </si>
  <si>
    <t>HPGD</t>
  </si>
  <si>
    <t>ENSG00000266099</t>
  </si>
  <si>
    <t>MIR5700</t>
  </si>
  <si>
    <t>ENSG00000011590</t>
  </si>
  <si>
    <t>ZBTB32</t>
  </si>
  <si>
    <t>ENSG00000078053</t>
  </si>
  <si>
    <t>AMPH</t>
  </si>
  <si>
    <t>ENSG00000250582</t>
  </si>
  <si>
    <t>SMAD1-AS2</t>
  </si>
  <si>
    <t>ENSG00000141668</t>
  </si>
  <si>
    <t>CBLN2</t>
  </si>
  <si>
    <t>ENSG00000165807</t>
  </si>
  <si>
    <t>PPP1R36</t>
  </si>
  <si>
    <t>ENSG00000174576</t>
  </si>
  <si>
    <t>NPAS4</t>
  </si>
  <si>
    <t>ENSG00000160097</t>
  </si>
  <si>
    <t>FNDC5</t>
  </si>
  <si>
    <t>ENSG00000279946</t>
  </si>
  <si>
    <t>CH17-76K2.6</t>
  </si>
  <si>
    <t>ENSG00000259380</t>
  </si>
  <si>
    <t>RP11-346D14.1</t>
  </si>
  <si>
    <t>ENSG00000223543</t>
  </si>
  <si>
    <t>TCEAL4P1</t>
  </si>
  <si>
    <t>ENSG00000271576</t>
  </si>
  <si>
    <t>RP11-486G15.2</t>
  </si>
  <si>
    <t>ENSG00000127241</t>
  </si>
  <si>
    <t>MASP1</t>
  </si>
  <si>
    <t>ENSG00000259198</t>
  </si>
  <si>
    <t>RP11-133K1.6</t>
  </si>
  <si>
    <t>ENSG00000254461</t>
  </si>
  <si>
    <t>RP11-755F10.3</t>
  </si>
  <si>
    <t>ENSG00000158445</t>
  </si>
  <si>
    <t>KCNB1</t>
  </si>
  <si>
    <t>ENSG00000102452</t>
  </si>
  <si>
    <t>NALCN</t>
  </si>
  <si>
    <t>ENSG00000188163</t>
  </si>
  <si>
    <t>FAM166A</t>
  </si>
  <si>
    <t>ENSG00000223518</t>
  </si>
  <si>
    <t>CSNK1A1P1</t>
  </si>
  <si>
    <t>ENSG00000235740</t>
  </si>
  <si>
    <t>RP11-436I24.1</t>
  </si>
  <si>
    <t>ENSG00000279609</t>
  </si>
  <si>
    <t>RP11-235C23.6</t>
  </si>
  <si>
    <t>ENSG00000100427</t>
  </si>
  <si>
    <t>MLC1</t>
  </si>
  <si>
    <t>ENSG00000269971</t>
  </si>
  <si>
    <t>RP3-426I6.5</t>
  </si>
  <si>
    <t>ENSG00000137441</t>
  </si>
  <si>
    <t>FGFBP2</t>
  </si>
  <si>
    <t>ENSG00000169245</t>
  </si>
  <si>
    <t>CXCL10</t>
  </si>
  <si>
    <t>ENSG00000266296</t>
  </si>
  <si>
    <t>ARIH2P1</t>
  </si>
  <si>
    <t>ENSG00000186487</t>
  </si>
  <si>
    <t>MYT1L</t>
  </si>
  <si>
    <t>ENSG00000281008</t>
  </si>
  <si>
    <t>RP4-587D13.1</t>
  </si>
  <si>
    <t>ENSG00000137077</t>
  </si>
  <si>
    <t>CCL21</t>
  </si>
  <si>
    <t>ENSG00000205328</t>
  </si>
  <si>
    <t>OR6C65</t>
  </si>
  <si>
    <t>ENSG00000213483</t>
  </si>
  <si>
    <t>NDUFAF4P2</t>
  </si>
  <si>
    <t>ENSG00000214338</t>
  </si>
  <si>
    <t>SOGA3</t>
  </si>
  <si>
    <t>ENSG00000237463</t>
  </si>
  <si>
    <t>RP11-280O1.2</t>
  </si>
  <si>
    <t>ENSG00000254582</t>
  </si>
  <si>
    <t>PSMA2P1</t>
  </si>
  <si>
    <t>ENSG00000159713</t>
  </si>
  <si>
    <t>TPPP3</t>
  </si>
  <si>
    <t>ENSG00000254510</t>
  </si>
  <si>
    <t>RP11-867G23.10</t>
  </si>
  <si>
    <t>ENSG00000260621</t>
  </si>
  <si>
    <t>RP11-413H22.2</t>
  </si>
  <si>
    <t>ENSG00000183807</t>
  </si>
  <si>
    <t>FAM162B</t>
  </si>
  <si>
    <t>ENSG00000244094</t>
  </si>
  <si>
    <t>SPRR2F</t>
  </si>
  <si>
    <t>ENSG00000255219</t>
  </si>
  <si>
    <t>RP11-716H6.2</t>
  </si>
  <si>
    <t>ENSG00000260907</t>
  </si>
  <si>
    <t>AC008088.4</t>
  </si>
  <si>
    <t>ENSG00000279790</t>
  </si>
  <si>
    <t>RP11-374N7.2</t>
  </si>
  <si>
    <t>ENSG00000134538</t>
  </si>
  <si>
    <t>SLCO1B1</t>
  </si>
  <si>
    <t>ENSG00000214903</t>
  </si>
  <si>
    <t>RPS15AP3</t>
  </si>
  <si>
    <t>ENSG00000226263</t>
  </si>
  <si>
    <t>ISM1-AS1</t>
  </si>
  <si>
    <t>ENSG00000269534</t>
  </si>
  <si>
    <t>CTC-453G23.5</t>
  </si>
  <si>
    <t>ENSG00000271659</t>
  </si>
  <si>
    <t>RP11-435O5.4</t>
  </si>
  <si>
    <t>ENSG00000274737</t>
  </si>
  <si>
    <t>RP5-1057I20.6</t>
  </si>
  <si>
    <t>ENSG00000189377</t>
  </si>
  <si>
    <t>CXCL17</t>
  </si>
  <si>
    <t>ENSG00000211448</t>
  </si>
  <si>
    <t>DIO2</t>
  </si>
  <si>
    <t>ENSG00000278224</t>
  </si>
  <si>
    <t>C6orf49</t>
  </si>
  <si>
    <t>ENSG00000235111</t>
  </si>
  <si>
    <t>RP1-29C18.8</t>
  </si>
  <si>
    <t>ENSG00000263412</t>
  </si>
  <si>
    <t>RP5-890E16.2</t>
  </si>
  <si>
    <t>ENSG00000229115</t>
  </si>
  <si>
    <t>RP11-417B4.3</t>
  </si>
  <si>
    <t>ENSG00000249510</t>
  </si>
  <si>
    <t>KB-1247B1.1</t>
  </si>
  <si>
    <t>ENSG00000273203</t>
  </si>
  <si>
    <t>AC006946.16</t>
  </si>
  <si>
    <t>ENSG00000184809</t>
  </si>
  <si>
    <t>B3GALT5-AS1</t>
  </si>
  <si>
    <t>ENSG00000237131</t>
  </si>
  <si>
    <t>RP1-69E11.3</t>
  </si>
  <si>
    <t>ENSG00000258872</t>
  </si>
  <si>
    <t>FDPSP3</t>
  </si>
  <si>
    <t>ENSG00000280310</t>
  </si>
  <si>
    <t>RP11-326I19.2</t>
  </si>
  <si>
    <t>ENSG00000157103</t>
  </si>
  <si>
    <t>SLC6A1</t>
  </si>
  <si>
    <t>ENSG00000100012</t>
  </si>
  <si>
    <t>SEC14L3</t>
  </si>
  <si>
    <t>ENSG00000231134</t>
  </si>
  <si>
    <t>TCF7L1-IT1</t>
  </si>
  <si>
    <t>ENSG00000249609</t>
  </si>
  <si>
    <t>RP11-635L1.3</t>
  </si>
  <si>
    <t>ENSG00000254938</t>
  </si>
  <si>
    <t>RP11-688I9.4</t>
  </si>
  <si>
    <t>ENSG00000260762</t>
  </si>
  <si>
    <t>ACSM5P1</t>
  </si>
  <si>
    <t>ENSG00000258611</t>
  </si>
  <si>
    <t>RP11-368J22.2</t>
  </si>
  <si>
    <t>ENSG00000262601</t>
  </si>
  <si>
    <t>CTC-786C10.1</t>
  </si>
  <si>
    <t>ENSG00000269397</t>
  </si>
  <si>
    <t>CTB-92J24.2</t>
  </si>
  <si>
    <t>ENSG00000256913</t>
  </si>
  <si>
    <t>RP1-102E24.6</t>
  </si>
  <si>
    <t>ENSG00000272509</t>
  </si>
  <si>
    <t>RP11-347C18.5</t>
  </si>
  <si>
    <t>ENSG00000229116</t>
  </si>
  <si>
    <t>RP11-20J15.3</t>
  </si>
  <si>
    <t>ENSG00000104833</t>
  </si>
  <si>
    <t>TUBB4A</t>
  </si>
  <si>
    <t>ENSG00000272205</t>
  </si>
  <si>
    <t>RP11-277B15.3</t>
  </si>
  <si>
    <t>ENSG00000279827</t>
  </si>
  <si>
    <t>RP11-886P16.10</t>
  </si>
  <si>
    <t>ENSG00000260940</t>
  </si>
  <si>
    <t>RP4-575N6.5</t>
  </si>
  <si>
    <t>ENSG00000239268</t>
  </si>
  <si>
    <t>RP11-384F7.2</t>
  </si>
  <si>
    <t>ENSG00000228919</t>
  </si>
  <si>
    <t>AC097381.1</t>
  </si>
  <si>
    <t>ENSG00000260625</t>
  </si>
  <si>
    <t>RP11-452L6.7</t>
  </si>
  <si>
    <t>ENSG00000211697</t>
  </si>
  <si>
    <t>TRGV5</t>
  </si>
  <si>
    <t>ENSG00000255490</t>
  </si>
  <si>
    <t>EIF4A2P5</t>
  </si>
  <si>
    <t>ENSG00000239861</t>
  </si>
  <si>
    <t>RP11-690D19.1</t>
  </si>
  <si>
    <t>ENSG00000263400</t>
  </si>
  <si>
    <t>TMEM220-AS1</t>
  </si>
  <si>
    <t>ENSG00000126895</t>
  </si>
  <si>
    <t>AVPR2</t>
  </si>
  <si>
    <t>ENSG00000165821</t>
  </si>
  <si>
    <t>SALL2</t>
  </si>
  <si>
    <t>ENSG00000215196</t>
  </si>
  <si>
    <t>AC091878.1</t>
  </si>
  <si>
    <t>ENSG00000280186</t>
  </si>
  <si>
    <t>RP11-483I13.6</t>
  </si>
  <si>
    <t>ENSG00000258535</t>
  </si>
  <si>
    <t>RP11-280K24.4</t>
  </si>
  <si>
    <t>ENSG00000163331</t>
  </si>
  <si>
    <t>DAPL1</t>
  </si>
  <si>
    <t>ENSG00000174059</t>
  </si>
  <si>
    <t>CD34</t>
  </si>
  <si>
    <t>ENSG00000278899</t>
  </si>
  <si>
    <t>AL358852.1</t>
  </si>
  <si>
    <t>ENSG00000167914</t>
  </si>
  <si>
    <t>GSDMA</t>
  </si>
  <si>
    <t>ENSG00000272812</t>
  </si>
  <si>
    <t>RP5-855D21.3</t>
  </si>
  <si>
    <t>ENSG00000246430</t>
  </si>
  <si>
    <t>LINC00968</t>
  </si>
  <si>
    <t>ENSG00000272858</t>
  </si>
  <si>
    <t>CTA-292E10.8</t>
  </si>
  <si>
    <t>ENSG00000221214</t>
  </si>
  <si>
    <t>MIR548E</t>
  </si>
  <si>
    <t>ENSG00000245750</t>
  </si>
  <si>
    <t>DRAIC</t>
  </si>
  <si>
    <t>ENSG00000255520</t>
  </si>
  <si>
    <t>RP11-390K5.3</t>
  </si>
  <si>
    <t>ENSG00000242893</t>
  </si>
  <si>
    <t>RN7SL413P</t>
  </si>
  <si>
    <t>ENSG00000229891</t>
  </si>
  <si>
    <t>LINC01315</t>
  </si>
  <si>
    <t>ENSG00000178301</t>
  </si>
  <si>
    <t>AQP11</t>
  </si>
  <si>
    <t>ENSG00000180720</t>
  </si>
  <si>
    <t>CHRM4</t>
  </si>
  <si>
    <t>ENSG00000227007</t>
  </si>
  <si>
    <t>LINC01247</t>
  </si>
  <si>
    <t>ENSG00000278926</t>
  </si>
  <si>
    <t>RP11-264M12.4</t>
  </si>
  <si>
    <t>ENSG00000266158</t>
  </si>
  <si>
    <t>RN7SL785P</t>
  </si>
  <si>
    <t>ENSG00000272167</t>
  </si>
  <si>
    <t>PROX1-AS1</t>
  </si>
  <si>
    <t>ENSG00000277387</t>
  </si>
  <si>
    <t>MIR8058</t>
  </si>
  <si>
    <t>ENSG00000280439</t>
  </si>
  <si>
    <t>RP4-568B10.1</t>
  </si>
  <si>
    <t>ENSG00000168992</t>
  </si>
  <si>
    <t>OR7E102P</t>
  </si>
  <si>
    <t>ENSG00000269736</t>
  </si>
  <si>
    <t>CTD-2521M24.11</t>
  </si>
  <si>
    <t>ENSG00000214988</t>
  </si>
  <si>
    <t>RPL7AP26</t>
  </si>
  <si>
    <t>ENSG00000232412</t>
  </si>
  <si>
    <t>RP1-315G1.3</t>
  </si>
  <si>
    <t>ENSG00000168843</t>
  </si>
  <si>
    <t>FSTL5</t>
  </si>
  <si>
    <t>ENSG00000216475</t>
  </si>
  <si>
    <t>RP1-91J24.1</t>
  </si>
  <si>
    <t>ENSG00000223657</t>
  </si>
  <si>
    <t>KRT8P51</t>
  </si>
  <si>
    <t>ENSG00000137078</t>
  </si>
  <si>
    <t>SIT1</t>
  </si>
  <si>
    <t>ENSG00000250258</t>
  </si>
  <si>
    <t>CTC-431G16.2</t>
  </si>
  <si>
    <t>ENSG00000186081</t>
  </si>
  <si>
    <t>KRT5</t>
  </si>
  <si>
    <t>ENSG00000236202</t>
  </si>
  <si>
    <t>GRM7-AS1</t>
  </si>
  <si>
    <t>ENSG00000223675</t>
  </si>
  <si>
    <t>RP11-86H7.6</t>
  </si>
  <si>
    <t>ENSG00000249087</t>
  </si>
  <si>
    <t>ZNF436-AS1</t>
  </si>
  <si>
    <t>ENSG00000253955</t>
  </si>
  <si>
    <t>CTB-33O18.3</t>
  </si>
  <si>
    <t>ENSG00000279520</t>
  </si>
  <si>
    <t>RP11-20I23.2</t>
  </si>
  <si>
    <t>ENSG00000280017</t>
  </si>
  <si>
    <t>RP11-54F2.9</t>
  </si>
  <si>
    <t>ENSG00000187546</t>
  </si>
  <si>
    <t>AGMO</t>
  </si>
  <si>
    <t>ENSG00000271840</t>
  </si>
  <si>
    <t>RP1-224A6.9</t>
  </si>
  <si>
    <t>ENSG00000235347</t>
  </si>
  <si>
    <t>RP1-37M3.8</t>
  </si>
  <si>
    <t>ENSG00000259161</t>
  </si>
  <si>
    <t>CTD-2017C7.3</t>
  </si>
  <si>
    <t>ENSG00000274235</t>
  </si>
  <si>
    <t>CTC-311G1.1</t>
  </si>
  <si>
    <t>ENSG00000224842</t>
  </si>
  <si>
    <t>RP11-123K19.1</t>
  </si>
  <si>
    <t>ENSG00000271653</t>
  </si>
  <si>
    <t>RP11-259K5.1</t>
  </si>
  <si>
    <t>ENSG00000205363</t>
  </si>
  <si>
    <t>C15orf59</t>
  </si>
  <si>
    <t>ENSG00000268225</t>
  </si>
  <si>
    <t>CTD-2331H12.5</t>
  </si>
  <si>
    <t>ENSG00000237158</t>
  </si>
  <si>
    <t>RP11-472F14.4</t>
  </si>
  <si>
    <t>ENSG00000254991</t>
  </si>
  <si>
    <t>RP13-631K18.3</t>
  </si>
  <si>
    <t>ENSG00000260030</t>
  </si>
  <si>
    <t>RP11-686F15.2</t>
  </si>
  <si>
    <t>ENSG00000237819</t>
  </si>
  <si>
    <t>AC002454.1</t>
  </si>
  <si>
    <t>ENSG00000120156</t>
  </si>
  <si>
    <t>TEK</t>
  </si>
  <si>
    <t>ENSG00000107159</t>
  </si>
  <si>
    <t>CA9</t>
  </si>
  <si>
    <t>ENSG00000136944</t>
  </si>
  <si>
    <t>LMX1B</t>
  </si>
  <si>
    <t>ENSG00000126259</t>
  </si>
  <si>
    <t>KIRREL2</t>
  </si>
  <si>
    <t>ENSG00000232310</t>
  </si>
  <si>
    <t>RP11-557H15.4</t>
  </si>
  <si>
    <t>ENSG00000130558</t>
  </si>
  <si>
    <t>OLFM1</t>
  </si>
  <si>
    <t>ENSG00000174327</t>
  </si>
  <si>
    <t>SLC16A13</t>
  </si>
  <si>
    <t>ENSG00000136982</t>
  </si>
  <si>
    <t>DSCC1</t>
  </si>
  <si>
    <t>ENSG00000188536</t>
  </si>
  <si>
    <t>HBA2</t>
  </si>
  <si>
    <t>ENSG00000276791</t>
  </si>
  <si>
    <t>CTD-2270P14.5</t>
  </si>
  <si>
    <t>ENSG00000261269</t>
  </si>
  <si>
    <t>RP11-389C8.2</t>
  </si>
  <si>
    <t>ENSG00000250971</t>
  </si>
  <si>
    <t>RP11-696F12.1</t>
  </si>
  <si>
    <t>ENSG00000171596</t>
  </si>
  <si>
    <t>NMUR1</t>
  </si>
  <si>
    <t>ENSG00000277909</t>
  </si>
  <si>
    <t>SPC25</t>
  </si>
  <si>
    <t>ENSG00000007038</t>
  </si>
  <si>
    <t>PRSS21</t>
  </si>
  <si>
    <t>ENSG00000233766</t>
  </si>
  <si>
    <t>AC098617.1</t>
  </si>
  <si>
    <t>ENSG00000035720</t>
  </si>
  <si>
    <t>STAP1</t>
  </si>
  <si>
    <t>ENSG00000267218</t>
  </si>
  <si>
    <t>AC005336.5</t>
  </si>
  <si>
    <t>ENSG00000223945</t>
  </si>
  <si>
    <t>RP11-458I7.1</t>
  </si>
  <si>
    <t>ENSG00000269887</t>
  </si>
  <si>
    <t>RP11-477H21.2</t>
  </si>
  <si>
    <t>ENSG00000131401</t>
  </si>
  <si>
    <t>NAPSB</t>
  </si>
  <si>
    <t>ENSG00000271597</t>
  </si>
  <si>
    <t>RP11-85D18.1</t>
  </si>
  <si>
    <t>ENSG00000187902</t>
  </si>
  <si>
    <t>SHISA7</t>
  </si>
  <si>
    <t>ENSG00000095777</t>
  </si>
  <si>
    <t>MYO3A</t>
  </si>
  <si>
    <t>ENSG00000249400</t>
  </si>
  <si>
    <t>HMGB3P17</t>
  </si>
  <si>
    <t>ENSG00000124215</t>
  </si>
  <si>
    <t>CDH26</t>
  </si>
  <si>
    <t>ENSG00000152580</t>
  </si>
  <si>
    <t>IGSF10</t>
  </si>
  <si>
    <t>ENSG00000196353</t>
  </si>
  <si>
    <t>CPNE4</t>
  </si>
  <si>
    <t>ENSG00000198754</t>
  </si>
  <si>
    <t>OXCT2</t>
  </si>
  <si>
    <t>ENSG00000241679</t>
  </si>
  <si>
    <t>RP11-80H8.4</t>
  </si>
  <si>
    <t>ENSG00000251354</t>
  </si>
  <si>
    <t>RP11-697N18.1</t>
  </si>
  <si>
    <t>ENSG00000254718</t>
  </si>
  <si>
    <t>CTD-2184C24.2</t>
  </si>
  <si>
    <t>ENSG00000272953</t>
  </si>
  <si>
    <t>RP11-1275H24.2</t>
  </si>
  <si>
    <t>ENSG00000249207</t>
  </si>
  <si>
    <t>RP11-360F5.1</t>
  </si>
  <si>
    <t>ENSG00000254985</t>
  </si>
  <si>
    <t>RSF1-IT2</t>
  </si>
  <si>
    <t>ENSG00000260369</t>
  </si>
  <si>
    <t>CTD-2526A2.2</t>
  </si>
  <si>
    <t>ENSG00000180139</t>
  </si>
  <si>
    <t>ACTA2-AS1</t>
  </si>
  <si>
    <t>ENSG00000172508</t>
  </si>
  <si>
    <t>CARNS1</t>
  </si>
  <si>
    <t>ENSG00000133020</t>
  </si>
  <si>
    <t>MYH8</t>
  </si>
  <si>
    <t>ENSG00000198246</t>
  </si>
  <si>
    <t>SLC29A3</t>
  </si>
  <si>
    <t>ENSG00000213659</t>
  </si>
  <si>
    <t>RSU1P3</t>
  </si>
  <si>
    <t>ENSG00000249681</t>
  </si>
  <si>
    <t>KRT19P3</t>
  </si>
  <si>
    <t>Negative Fraction AVERAGE RPKM</t>
  </si>
  <si>
    <t>Six2+Cited1+ AVERAGE RPKM</t>
  </si>
  <si>
    <t>ENSG00000000938</t>
  </si>
  <si>
    <t>FGR</t>
  </si>
  <si>
    <t>ENSG00000002079</t>
  </si>
  <si>
    <t>MYH16</t>
  </si>
  <si>
    <t>ENSG00000002745</t>
  </si>
  <si>
    <t>WNT16</t>
  </si>
  <si>
    <t>ENSG00000005844</t>
  </si>
  <si>
    <t>ITGAL</t>
  </si>
  <si>
    <t>ENSG00000006047</t>
  </si>
  <si>
    <t>YBX2</t>
  </si>
  <si>
    <t>ENSG00000006210</t>
  </si>
  <si>
    <t>CX3CL1</t>
  </si>
  <si>
    <t>ENSG00000006534</t>
  </si>
  <si>
    <t>ALDH3B1</t>
  </si>
  <si>
    <t>ENSG00000006555</t>
  </si>
  <si>
    <t>TTC22</t>
  </si>
  <si>
    <t>ENSG00000007264</t>
  </si>
  <si>
    <t>MATK</t>
  </si>
  <si>
    <t>ENSG00000007516</t>
  </si>
  <si>
    <t>BAIAP3</t>
  </si>
  <si>
    <t>ENSG00000008196</t>
  </si>
  <si>
    <t>TFAP2B</t>
  </si>
  <si>
    <t>ENSG00000009694</t>
  </si>
  <si>
    <t>TENM1</t>
  </si>
  <si>
    <t>ENSG00000010318</t>
  </si>
  <si>
    <t>PHF7</t>
  </si>
  <si>
    <t>ENSG00000010379</t>
  </si>
  <si>
    <t>SLC6A13</t>
  </si>
  <si>
    <t>ENSG00000010704</t>
  </si>
  <si>
    <t>HFE</t>
  </si>
  <si>
    <t>ENSG00000011347</t>
  </si>
  <si>
    <t>SYT7</t>
  </si>
  <si>
    <t>ENSG00000011600</t>
  </si>
  <si>
    <t>TYROBP</t>
  </si>
  <si>
    <t>ENSG00000012504</t>
  </si>
  <si>
    <t>NR1H4</t>
  </si>
  <si>
    <t>ENSG00000012817</t>
  </si>
  <si>
    <t>KDM5D</t>
  </si>
  <si>
    <t>ENSG00000013288</t>
  </si>
  <si>
    <t>MAN2B2</t>
  </si>
  <si>
    <t>ENSG00000014257</t>
  </si>
  <si>
    <t>ACPP</t>
  </si>
  <si>
    <t>ENSG00000015285</t>
  </si>
  <si>
    <t>WAS</t>
  </si>
  <si>
    <t>ENSG00000018280</t>
  </si>
  <si>
    <t>SLC11A1</t>
  </si>
  <si>
    <t>ENSG00000019169</t>
  </si>
  <si>
    <t>MARCO</t>
  </si>
  <si>
    <t>ENSG00000019505</t>
  </si>
  <si>
    <t>SYT13</t>
  </si>
  <si>
    <t>ENSG00000021355</t>
  </si>
  <si>
    <t>SERPINB1</t>
  </si>
  <si>
    <t>ENSG00000023892</t>
  </si>
  <si>
    <t>DEF6</t>
  </si>
  <si>
    <t>ENSG00000025434</t>
  </si>
  <si>
    <t>NR1H3</t>
  </si>
  <si>
    <t>ENSG00000025708</t>
  </si>
  <si>
    <t>TYMP</t>
  </si>
  <si>
    <t>ENSG00000026751</t>
  </si>
  <si>
    <t>SLAMF7</t>
  </si>
  <si>
    <t>ENSG00000028137</t>
  </si>
  <si>
    <t>TNFRSF1B</t>
  </si>
  <si>
    <t>ENSG00000038295</t>
  </si>
  <si>
    <t>TLL1</t>
  </si>
  <si>
    <t>ENSG00000038945</t>
  </si>
  <si>
    <t>MSR1</t>
  </si>
  <si>
    <t>ENSG00000042781</t>
  </si>
  <si>
    <t>USH2A</t>
  </si>
  <si>
    <t>ENSG00000042980</t>
  </si>
  <si>
    <t>ADAM28</t>
  </si>
  <si>
    <t>ENSG00000046889</t>
  </si>
  <si>
    <t>PREX2</t>
  </si>
  <si>
    <t>ENSG00000050438</t>
  </si>
  <si>
    <t>SLC4A8</t>
  </si>
  <si>
    <t>ENSG00000050628</t>
  </si>
  <si>
    <t>PTGER3</t>
  </si>
  <si>
    <t>ENSG00000050730</t>
  </si>
  <si>
    <t>TNIP3</t>
  </si>
  <si>
    <t>ENSG00000053747</t>
  </si>
  <si>
    <t>LAMA3</t>
  </si>
  <si>
    <t>ENSG00000053918</t>
  </si>
  <si>
    <t>KCNQ1</t>
  </si>
  <si>
    <t>ENSG00000054219</t>
  </si>
  <si>
    <t>LY75</t>
  </si>
  <si>
    <t>ENSG00000054803</t>
  </si>
  <si>
    <t>CBLN4</t>
  </si>
  <si>
    <t>ENSG00000058085</t>
  </si>
  <si>
    <t>LAMC2</t>
  </si>
  <si>
    <t>ENSG00000060558</t>
  </si>
  <si>
    <t>GNA15</t>
  </si>
  <si>
    <t>ENSG00000060656</t>
  </si>
  <si>
    <t>PTPRU</t>
  </si>
  <si>
    <t>ENSG00000064270</t>
  </si>
  <si>
    <t>ATP2C2</t>
  </si>
  <si>
    <t>ENSG00000064687</t>
  </si>
  <si>
    <t>ABCA7</t>
  </si>
  <si>
    <t>ENSG00000065675</t>
  </si>
  <si>
    <t>PRKCQ</t>
  </si>
  <si>
    <t>ENSG00000066032</t>
  </si>
  <si>
    <t>CTNNA2</t>
  </si>
  <si>
    <t>ENSG00000066230</t>
  </si>
  <si>
    <t>SLC9A3</t>
  </si>
  <si>
    <t>ENSG00000066294</t>
  </si>
  <si>
    <t>CD84</t>
  </si>
  <si>
    <t>ENSG00000066336</t>
  </si>
  <si>
    <t>SPI1</t>
  </si>
  <si>
    <t>ENSG00000066382</t>
  </si>
  <si>
    <t>MPPED2</t>
  </si>
  <si>
    <t>ENSG00000067048</t>
  </si>
  <si>
    <t>DDX3Y</t>
  </si>
  <si>
    <t>ENSG00000067606</t>
  </si>
  <si>
    <t>PRKCZ</t>
  </si>
  <si>
    <t>ENSG00000067646</t>
  </si>
  <si>
    <t>ZFY</t>
  </si>
  <si>
    <t>ENSG00000068079</t>
  </si>
  <si>
    <t>IFI35</t>
  </si>
  <si>
    <t>ENSG00000069188</t>
  </si>
  <si>
    <t>SDK2</t>
  </si>
  <si>
    <t>ENSG00000070159</t>
  </si>
  <si>
    <t>PTPN3</t>
  </si>
  <si>
    <t>ENSG00000070915</t>
  </si>
  <si>
    <t>SLC12A3</t>
  </si>
  <si>
    <t>ENSG00000071991</t>
  </si>
  <si>
    <t>CDH19</t>
  </si>
  <si>
    <t>ENSG00000072315</t>
  </si>
  <si>
    <t>TRPC5</t>
  </si>
  <si>
    <t>ENSG00000072694</t>
  </si>
  <si>
    <t>FCGR2B</t>
  </si>
  <si>
    <t>ENSG00000073861</t>
  </si>
  <si>
    <t>TBX21</t>
  </si>
  <si>
    <t>ENSG00000074211</t>
  </si>
  <si>
    <t>PPP2R2C</t>
  </si>
  <si>
    <t>ENSG00000074317</t>
  </si>
  <si>
    <t>SNCB</t>
  </si>
  <si>
    <t>ENSG00000074416</t>
  </si>
  <si>
    <t>MGLL</t>
  </si>
  <si>
    <t>ENSG00000074803</t>
  </si>
  <si>
    <t>SLC12A1</t>
  </si>
  <si>
    <t>ENSG00000075073</t>
  </si>
  <si>
    <t>TACR2</t>
  </si>
  <si>
    <t>ENSG00000075643</t>
  </si>
  <si>
    <t>MOCOS</t>
  </si>
  <si>
    <t>ENSG00000075884</t>
  </si>
  <si>
    <t>ARHGAP15</t>
  </si>
  <si>
    <t>ENSG00000077009</t>
  </si>
  <si>
    <t>NMRK2</t>
  </si>
  <si>
    <t>ENSG00000077274</t>
  </si>
  <si>
    <t>CAPN6</t>
  </si>
  <si>
    <t>ENSG00000077279</t>
  </si>
  <si>
    <t>DCX</t>
  </si>
  <si>
    <t>ENSG00000078319</t>
  </si>
  <si>
    <t>PMS2P1</t>
  </si>
  <si>
    <t>ENSG00000078487</t>
  </si>
  <si>
    <t>ZCWPW1</t>
  </si>
  <si>
    <t>ENSG00000079263</t>
  </si>
  <si>
    <t>SP140</t>
  </si>
  <si>
    <t>ENSG00000079841</t>
  </si>
  <si>
    <t>RIMS1</t>
  </si>
  <si>
    <t>ENSG00000080166</t>
  </si>
  <si>
    <t>DCT</t>
  </si>
  <si>
    <t>ENSG00000080224</t>
  </si>
  <si>
    <t>EPHA6</t>
  </si>
  <si>
    <t>ENSG00000081051</t>
  </si>
  <si>
    <t>AFP</t>
  </si>
  <si>
    <t>ENSG00000082074</t>
  </si>
  <si>
    <t>FYB</t>
  </si>
  <si>
    <t>ENSG00000082556</t>
  </si>
  <si>
    <t>OPRK1</t>
  </si>
  <si>
    <t>ENSG00000082929</t>
  </si>
  <si>
    <t>LINC01587</t>
  </si>
  <si>
    <t>ENSG00000084734</t>
  </si>
  <si>
    <t>GCKR</t>
  </si>
  <si>
    <t>ENSG00000085514</t>
  </si>
  <si>
    <t>PILRA</t>
  </si>
  <si>
    <t>ENSG00000086300</t>
  </si>
  <si>
    <t>SNX10</t>
  </si>
  <si>
    <t>ENSG00000087086</t>
  </si>
  <si>
    <t>FTL</t>
  </si>
  <si>
    <t>ENSG00000087494</t>
  </si>
  <si>
    <t>PTHLH</t>
  </si>
  <si>
    <t>ENSG00000087589</t>
  </si>
  <si>
    <t>CASS4</t>
  </si>
  <si>
    <t>ENSG00000088827</t>
  </si>
  <si>
    <t>SIGLEC1</t>
  </si>
  <si>
    <t>ENSG00000089041</t>
  </si>
  <si>
    <t>P2RX7</t>
  </si>
  <si>
    <t>ENSG00000089091</t>
  </si>
  <si>
    <t>DZANK1</t>
  </si>
  <si>
    <t>ENSG00000090104</t>
  </si>
  <si>
    <t>RGS1</t>
  </si>
  <si>
    <t>ENSG00000090659</t>
  </si>
  <si>
    <t>CD209</t>
  </si>
  <si>
    <t>ENSG00000091128</t>
  </si>
  <si>
    <t>LAMB4</t>
  </si>
  <si>
    <t>ENSG00000091138</t>
  </si>
  <si>
    <t>SLC26A3</t>
  </si>
  <si>
    <t>ENSG00000091409</t>
  </si>
  <si>
    <t>ITGA6</t>
  </si>
  <si>
    <t>ENSG00000091622</t>
  </si>
  <si>
    <t>PITPNM3</t>
  </si>
  <si>
    <t>ENSG00000092068</t>
  </si>
  <si>
    <t>SLC7A8</t>
  </si>
  <si>
    <t>ENSG00000092345</t>
  </si>
  <si>
    <t>DAZL</t>
  </si>
  <si>
    <t>ENSG00000092377</t>
  </si>
  <si>
    <t>TBL1Y</t>
  </si>
  <si>
    <t>ENSG00000092929</t>
  </si>
  <si>
    <t>UNC13D</t>
  </si>
  <si>
    <t>ENSG00000093072</t>
  </si>
  <si>
    <t>CECR1</t>
  </si>
  <si>
    <t>ENSG00000095383</t>
  </si>
  <si>
    <t>TBC1D2</t>
  </si>
  <si>
    <t>ENSG00000095585</t>
  </si>
  <si>
    <t>BLNK</t>
  </si>
  <si>
    <t>ENSG00000095627</t>
  </si>
  <si>
    <t>TDRD1</t>
  </si>
  <si>
    <t>ENSG00000095970</t>
  </si>
  <si>
    <t>TREM2</t>
  </si>
  <si>
    <t>ENSG00000096996</t>
  </si>
  <si>
    <t>IL12RB1</t>
  </si>
  <si>
    <t>ENSG00000099260</t>
  </si>
  <si>
    <t>PALMD</t>
  </si>
  <si>
    <t>ENSG00000099337</t>
  </si>
  <si>
    <t>KCNK6</t>
  </si>
  <si>
    <t>ENSG00000099377</t>
  </si>
  <si>
    <t>HSD3B7</t>
  </si>
  <si>
    <t>ENSG00000099725</t>
  </si>
  <si>
    <t>PRKY</t>
  </si>
  <si>
    <t>ENSG00000099769</t>
  </si>
  <si>
    <t>IGFALS</t>
  </si>
  <si>
    <t>ENSG00000099937</t>
  </si>
  <si>
    <t>SERPIND1</t>
  </si>
  <si>
    <t>ENSG00000099985</t>
  </si>
  <si>
    <t>OSM</t>
  </si>
  <si>
    <t>ENSG00000100055</t>
  </si>
  <si>
    <t>CYTH4</t>
  </si>
  <si>
    <t>ENSG00000100122</t>
  </si>
  <si>
    <t>CRYBB1</t>
  </si>
  <si>
    <t>ENSG00000100191</t>
  </si>
  <si>
    <t>SLC5A4</t>
  </si>
  <si>
    <t>ENSG00000100298</t>
  </si>
  <si>
    <t>APOBEC3H</t>
  </si>
  <si>
    <t>ENSG00000100365</t>
  </si>
  <si>
    <t>NCF4</t>
  </si>
  <si>
    <t>ENSG00000100557</t>
  </si>
  <si>
    <t>C14orf105</t>
  </si>
  <si>
    <t>ENSG00000100802</t>
  </si>
  <si>
    <t>C14orf93</t>
  </si>
  <si>
    <t>ENSG00000100985</t>
  </si>
  <si>
    <t>MMP9</t>
  </si>
  <si>
    <t>ENSG00000101197</t>
  </si>
  <si>
    <t>BIRC7</t>
  </si>
  <si>
    <t>ENSG00000101210</t>
  </si>
  <si>
    <t>EEF1A2</t>
  </si>
  <si>
    <t>ENSG00000101213</t>
  </si>
  <si>
    <t>PTK6</t>
  </si>
  <si>
    <t>ENSG00000101282</t>
  </si>
  <si>
    <t>RSPO4</t>
  </si>
  <si>
    <t>ENSG00000101307</t>
  </si>
  <si>
    <t>SIRPB1</t>
  </si>
  <si>
    <t>ENSG00000101311</t>
  </si>
  <si>
    <t>FERMT1</t>
  </si>
  <si>
    <t>ENSG00000101331</t>
  </si>
  <si>
    <t>CCM2L</t>
  </si>
  <si>
    <t>ENSG00000101336</t>
  </si>
  <si>
    <t>HCK</t>
  </si>
  <si>
    <t>ENSG00000101347</t>
  </si>
  <si>
    <t>SAMHD1</t>
  </si>
  <si>
    <t>ENSG00000101440</t>
  </si>
  <si>
    <t>ASIP</t>
  </si>
  <si>
    <t>ENSG00000101695</t>
  </si>
  <si>
    <t>RNF125</t>
  </si>
  <si>
    <t>ENSG00000101751</t>
  </si>
  <si>
    <t>POLI</t>
  </si>
  <si>
    <t>ENSG00000101842</t>
  </si>
  <si>
    <t>VSIG1</t>
  </si>
  <si>
    <t>ENSG00000101916</t>
  </si>
  <si>
    <t>TLR8</t>
  </si>
  <si>
    <t>ENSG00000102003</t>
  </si>
  <si>
    <t>SYP</t>
  </si>
  <si>
    <t>ENSG00000102032</t>
  </si>
  <si>
    <t>RENBP</t>
  </si>
  <si>
    <t>ENSG00000102043</t>
  </si>
  <si>
    <t>MTMR8</t>
  </si>
  <si>
    <t>ENSG00000102048</t>
  </si>
  <si>
    <t>ASB9</t>
  </si>
  <si>
    <t>ENSG00000102575</t>
  </si>
  <si>
    <t>ACP5</t>
  </si>
  <si>
    <t>ENSG00000102678</t>
  </si>
  <si>
    <t>FGF9</t>
  </si>
  <si>
    <t>ENSG00000102924</t>
  </si>
  <si>
    <t>CBLN1</t>
  </si>
  <si>
    <t>ENSG00000103044</t>
  </si>
  <si>
    <t>HAS3</t>
  </si>
  <si>
    <t>ENSG00000103056</t>
  </si>
  <si>
    <t>SMPD3</t>
  </si>
  <si>
    <t>ENSG00000103089</t>
  </si>
  <si>
    <t>FA2H</t>
  </si>
  <si>
    <t>ENSG00000103150</t>
  </si>
  <si>
    <t>MLYCD</t>
  </si>
  <si>
    <t>ENSG00000103313</t>
  </si>
  <si>
    <t>MEFV</t>
  </si>
  <si>
    <t>ENSG00000103316</t>
  </si>
  <si>
    <t>CRYM</t>
  </si>
  <si>
    <t>ENSG00000103490</t>
  </si>
  <si>
    <t>PYCARD</t>
  </si>
  <si>
    <t>ENSG00000103528</t>
  </si>
  <si>
    <t>SYT17</t>
  </si>
  <si>
    <t>ENSG00000103569</t>
  </si>
  <si>
    <t>AQP9</t>
  </si>
  <si>
    <t>ENSG00000103599</t>
  </si>
  <si>
    <t>IQCH</t>
  </si>
  <si>
    <t>ENSG00000103723</t>
  </si>
  <si>
    <t>AP3B2</t>
  </si>
  <si>
    <t>ENSG00000103811</t>
  </si>
  <si>
    <t>CTSH</t>
  </si>
  <si>
    <t>ENSG00000103852</t>
  </si>
  <si>
    <t>TTC23</t>
  </si>
  <si>
    <t>ENSG00000103876</t>
  </si>
  <si>
    <t>FAH</t>
  </si>
  <si>
    <t>ENSG00000104043</t>
  </si>
  <si>
    <t>ATP8B4</t>
  </si>
  <si>
    <t>ENSG00000104093</t>
  </si>
  <si>
    <t>DMXL2</t>
  </si>
  <si>
    <t>ENSG00000104237</t>
  </si>
  <si>
    <t>RP1</t>
  </si>
  <si>
    <t>ENSG00000104689</t>
  </si>
  <si>
    <t>TNFRSF10A</t>
  </si>
  <si>
    <t>ENSG00000104714</t>
  </si>
  <si>
    <t>ERICH1</t>
  </si>
  <si>
    <t>ENSG00000104863</t>
  </si>
  <si>
    <t>LIN7B</t>
  </si>
  <si>
    <t>ENSG00000104879</t>
  </si>
  <si>
    <t>CKM</t>
  </si>
  <si>
    <t>ENSG00000104894</t>
  </si>
  <si>
    <t>CD37</t>
  </si>
  <si>
    <t>ENSG00000104918</t>
  </si>
  <si>
    <t>RETN</t>
  </si>
  <si>
    <t>ENSG00000104921</t>
  </si>
  <si>
    <t>FCER2</t>
  </si>
  <si>
    <t>ENSG00000105219</t>
  </si>
  <si>
    <t>CNTD2</t>
  </si>
  <si>
    <t>ENSG00000105383</t>
  </si>
  <si>
    <t>CD33</t>
  </si>
  <si>
    <t>ENSG00000105501</t>
  </si>
  <si>
    <t>SIGLEC5</t>
  </si>
  <si>
    <t>ENSG00000105516</t>
  </si>
  <si>
    <t>DBP</t>
  </si>
  <si>
    <t>ENSG00000105707</t>
  </si>
  <si>
    <t>HPN</t>
  </si>
  <si>
    <t>ENSG00000105711</t>
  </si>
  <si>
    <t>SCN1B</t>
  </si>
  <si>
    <t>ENSG00000105717</t>
  </si>
  <si>
    <t>PBX4</t>
  </si>
  <si>
    <t>ENSG00000105928</t>
  </si>
  <si>
    <t>DFNA5</t>
  </si>
  <si>
    <t>ENSG00000105929</t>
  </si>
  <si>
    <t>ATP6V0A4</t>
  </si>
  <si>
    <t>ENSG00000105967</t>
  </si>
  <si>
    <t>TFEC</t>
  </si>
  <si>
    <t>ENSG00000106113</t>
  </si>
  <si>
    <t>CRHR2</t>
  </si>
  <si>
    <t>ENSG00000106278</t>
  </si>
  <si>
    <t>PTPRZ1</t>
  </si>
  <si>
    <t>ENSG00000106479</t>
  </si>
  <si>
    <t>ZNF862</t>
  </si>
  <si>
    <t>ENSG00000106565</t>
  </si>
  <si>
    <t>TMEM176B</t>
  </si>
  <si>
    <t>ENSG00000106927</t>
  </si>
  <si>
    <t>AMBP</t>
  </si>
  <si>
    <t>ENSG00000106948</t>
  </si>
  <si>
    <t>AKNA</t>
  </si>
  <si>
    <t>ENSG00000107014</t>
  </si>
  <si>
    <t>RLN2</t>
  </si>
  <si>
    <t>ENSG00000107099</t>
  </si>
  <si>
    <t>DOCK8</t>
  </si>
  <si>
    <t>ENSG00000107295</t>
  </si>
  <si>
    <t>SH3GL2</t>
  </si>
  <si>
    <t>ENSG00000107593</t>
  </si>
  <si>
    <t>PKD2L1</t>
  </si>
  <si>
    <t>ENSG00000108309</t>
  </si>
  <si>
    <t>RUNDC3A</t>
  </si>
  <si>
    <t>ENSG00000108375</t>
  </si>
  <si>
    <t>RNF43</t>
  </si>
  <si>
    <t>ENSG00000108688</t>
  </si>
  <si>
    <t>CCL7</t>
  </si>
  <si>
    <t>ENSG00000108700</t>
  </si>
  <si>
    <t>CCL8</t>
  </si>
  <si>
    <t>ENSG00000108771</t>
  </si>
  <si>
    <t>DHX58</t>
  </si>
  <si>
    <t>ENSG00000108799</t>
  </si>
  <si>
    <t>EZH1</t>
  </si>
  <si>
    <t>ENSG00000108950</t>
  </si>
  <si>
    <t>FAM20A</t>
  </si>
  <si>
    <t>ENSG00000108984</t>
  </si>
  <si>
    <t>MAP2K6</t>
  </si>
  <si>
    <t>ENSG00000109163</t>
  </si>
  <si>
    <t>GNRHR</t>
  </si>
  <si>
    <t>ENSG00000109684</t>
  </si>
  <si>
    <t>CLNK</t>
  </si>
  <si>
    <t>ENSG00000109705</t>
  </si>
  <si>
    <t>NKX3-2</t>
  </si>
  <si>
    <t>ENSG00000109846</t>
  </si>
  <si>
    <t>CRYAB</t>
  </si>
  <si>
    <t>ENSG00000110031</t>
  </si>
  <si>
    <t>LPXN</t>
  </si>
  <si>
    <t>ENSG00000110077</t>
  </si>
  <si>
    <t>MS4A6A</t>
  </si>
  <si>
    <t>ENSG00000110079</t>
  </si>
  <si>
    <t>MS4A4A</t>
  </si>
  <si>
    <t>ENSG00000110195</t>
  </si>
  <si>
    <t>FOLR1</t>
  </si>
  <si>
    <t>ENSG00000110324</t>
  </si>
  <si>
    <t>IL10RA</t>
  </si>
  <si>
    <t>ENSG00000110455</t>
  </si>
  <si>
    <t>ACCS</t>
  </si>
  <si>
    <t>ENSG00000110680</t>
  </si>
  <si>
    <t>CALCA</t>
  </si>
  <si>
    <t>ENSG00000110934</t>
  </si>
  <si>
    <t>BIN2</t>
  </si>
  <si>
    <t>ENSG00000111058</t>
  </si>
  <si>
    <t>ACSS3</t>
  </si>
  <si>
    <t>ENSG00000111305</t>
  </si>
  <si>
    <t>GSG1</t>
  </si>
  <si>
    <t>ENSG00000111319</t>
  </si>
  <si>
    <t>SCNN1A</t>
  </si>
  <si>
    <t>ENSG00000111424</t>
  </si>
  <si>
    <t>VDR</t>
  </si>
  <si>
    <t>ENSG00000111671</t>
  </si>
  <si>
    <t>SPSB2</t>
  </si>
  <si>
    <t>ENSG00000111679</t>
  </si>
  <si>
    <t>PTPN6</t>
  </si>
  <si>
    <t>ENSG00000111729</t>
  </si>
  <si>
    <t>CLEC4A</t>
  </si>
  <si>
    <t>ENSG00000111816</t>
  </si>
  <si>
    <t>FRK</t>
  </si>
  <si>
    <t>ENSG00000111846</t>
  </si>
  <si>
    <t>GCNT2</t>
  </si>
  <si>
    <t>ENSG00000111863</t>
  </si>
  <si>
    <t>ADTRP</t>
  </si>
  <si>
    <t>ENSG00000112053</t>
  </si>
  <si>
    <t>SLC26A8</t>
  </si>
  <si>
    <t>ENSG00000112232</t>
  </si>
  <si>
    <t>KHDRBS2</t>
  </si>
  <si>
    <t>ENSG00000112379</t>
  </si>
  <si>
    <t>ARFGEF3</t>
  </si>
  <si>
    <t>ENSG00000112394</t>
  </si>
  <si>
    <t>SLC16A10</t>
  </si>
  <si>
    <t>ENSG00000112561</t>
  </si>
  <si>
    <t>TFEB</t>
  </si>
  <si>
    <t>ENSG00000112599</t>
  </si>
  <si>
    <t>GUCA1B</t>
  </si>
  <si>
    <t>ENSG00000112761</t>
  </si>
  <si>
    <t>WISP3</t>
  </si>
  <si>
    <t>ENSG00000112799</t>
  </si>
  <si>
    <t>LY86</t>
  </si>
  <si>
    <t>ENSG00000112812</t>
  </si>
  <si>
    <t>PRSS16</t>
  </si>
  <si>
    <t>ENSG00000112818</t>
  </si>
  <si>
    <t>MEP1A</t>
  </si>
  <si>
    <t>ENSG00000113749</t>
  </si>
  <si>
    <t>HRH2</t>
  </si>
  <si>
    <t>ENSG00000113889</t>
  </si>
  <si>
    <t>KNG1</t>
  </si>
  <si>
    <t>ENSG00000113946</t>
  </si>
  <si>
    <t>CLDN16</t>
  </si>
  <si>
    <t>ENSG00000114013</t>
  </si>
  <si>
    <t>CD86</t>
  </si>
  <si>
    <t>ENSG00000114374</t>
  </si>
  <si>
    <t>USP9Y</t>
  </si>
  <si>
    <t>ENSG00000114737</t>
  </si>
  <si>
    <t>CISH</t>
  </si>
  <si>
    <t>ENSG00000115008</t>
  </si>
  <si>
    <t>IL1A</t>
  </si>
  <si>
    <t>ENSG00000115112</t>
  </si>
  <si>
    <t>TFCP2L1</t>
  </si>
  <si>
    <t>ENSG00000115221</t>
  </si>
  <si>
    <t>ITGB6</t>
  </si>
  <si>
    <t>ENSG00000115263</t>
  </si>
  <si>
    <t>GCG</t>
  </si>
  <si>
    <t>ENSG00000115353</t>
  </si>
  <si>
    <t>TACR1</t>
  </si>
  <si>
    <t>ENSG00000115556</t>
  </si>
  <si>
    <t>PLCD4</t>
  </si>
  <si>
    <t>ENSG00000115590</t>
  </si>
  <si>
    <t>IL1R2</t>
  </si>
  <si>
    <t>ENSG00000115598</t>
  </si>
  <si>
    <t>IL1RL2</t>
  </si>
  <si>
    <t>ENSG00000115956</t>
  </si>
  <si>
    <t>PLEK</t>
  </si>
  <si>
    <t>ENSG00000116039</t>
  </si>
  <si>
    <t>ATP6V1B1</t>
  </si>
  <si>
    <t>ENSG00000116183</t>
  </si>
  <si>
    <t>PAPPA2</t>
  </si>
  <si>
    <t>ENSG00000116701</t>
  </si>
  <si>
    <t>NCF2</t>
  </si>
  <si>
    <t>ENSG00000116741</t>
  </si>
  <si>
    <t>RGS2</t>
  </si>
  <si>
    <t>ENSG00000116819</t>
  </si>
  <si>
    <t>TFAP2E</t>
  </si>
  <si>
    <t>ENSG00000116882</t>
  </si>
  <si>
    <t>HAO2</t>
  </si>
  <si>
    <t>ENSG00000116903</t>
  </si>
  <si>
    <t>EXOC8</t>
  </si>
  <si>
    <t>ENSG00000116983</t>
  </si>
  <si>
    <t>HPCAL4</t>
  </si>
  <si>
    <t>ENSG00000117016</t>
  </si>
  <si>
    <t>RIMS3</t>
  </si>
  <si>
    <t>ENSG00000117090</t>
  </si>
  <si>
    <t>SLAMF1</t>
  </si>
  <si>
    <t>ENSG00000117091</t>
  </si>
  <si>
    <t>CD48</t>
  </si>
  <si>
    <t>ENSG00000117115</t>
  </si>
  <si>
    <t>PADI2</t>
  </si>
  <si>
    <t>ENSG00000117971</t>
  </si>
  <si>
    <t>CHRNB4</t>
  </si>
  <si>
    <t>ENSG00000117984</t>
  </si>
  <si>
    <t>CTSD</t>
  </si>
  <si>
    <t>ENSG00000118094</t>
  </si>
  <si>
    <t>TREH</t>
  </si>
  <si>
    <t>ENSG00000118113</t>
  </si>
  <si>
    <t>MMP8</t>
  </si>
  <si>
    <t>ENSG00000118432</t>
  </si>
  <si>
    <t>CNR1</t>
  </si>
  <si>
    <t>ENSG00000118640</t>
  </si>
  <si>
    <t>VAMP8</t>
  </si>
  <si>
    <t>ENSG00000118785</t>
  </si>
  <si>
    <t>SPP1</t>
  </si>
  <si>
    <t>ENSG00000118972</t>
  </si>
  <si>
    <t>FGF23</t>
  </si>
  <si>
    <t>ENSG00000119686</t>
  </si>
  <si>
    <t>FLVCR2</t>
  </si>
  <si>
    <t>ENSG00000119703</t>
  </si>
  <si>
    <t>ZC2HC1C</t>
  </si>
  <si>
    <t>ENSG00000119715</t>
  </si>
  <si>
    <t>ESRRB</t>
  </si>
  <si>
    <t>ENSG00000119913</t>
  </si>
  <si>
    <t>TECTB</t>
  </si>
  <si>
    <t>ENSG00000120068</t>
  </si>
  <si>
    <t>HOXB8</t>
  </si>
  <si>
    <t>ENSG00000120256</t>
  </si>
  <si>
    <t>LRP11</t>
  </si>
  <si>
    <t>ENSG00000120280</t>
  </si>
  <si>
    <t>CXorf21</t>
  </si>
  <si>
    <t>ENSG00000120457</t>
  </si>
  <si>
    <t>KCNJ5</t>
  </si>
  <si>
    <t>ENSG00000120500</t>
  </si>
  <si>
    <t>ARR3</t>
  </si>
  <si>
    <t>ENSG00000120662</t>
  </si>
  <si>
    <t>MTRF1</t>
  </si>
  <si>
    <t>ENSG00000120915</t>
  </si>
  <si>
    <t>EPHX2</t>
  </si>
  <si>
    <t>ENSG00000121064</t>
  </si>
  <si>
    <t>SCPEP1</t>
  </si>
  <si>
    <t>ENSG00000121207</t>
  </si>
  <si>
    <t>LRAT</t>
  </si>
  <si>
    <t>ENSG00000121281</t>
  </si>
  <si>
    <t>ADCY7</t>
  </si>
  <si>
    <t>ENSG00000121769</t>
  </si>
  <si>
    <t>FABP3</t>
  </si>
  <si>
    <t>ENSG00000121797</t>
  </si>
  <si>
    <t>CCRL2</t>
  </si>
  <si>
    <t>ENSG00000121853</t>
  </si>
  <si>
    <t>GHSR</t>
  </si>
  <si>
    <t>ENSG00000121898</t>
  </si>
  <si>
    <t>CPXM2</t>
  </si>
  <si>
    <t>ENSG00000121904</t>
  </si>
  <si>
    <t>CSMD2</t>
  </si>
  <si>
    <t>ENSG00000121933</t>
  </si>
  <si>
    <t>ADORA3</t>
  </si>
  <si>
    <t>ENSG00000122122</t>
  </si>
  <si>
    <t>SASH3</t>
  </si>
  <si>
    <t>ENSG00000122254</t>
  </si>
  <si>
    <t>HS3ST2</t>
  </si>
  <si>
    <t>ENSG00000122547</t>
  </si>
  <si>
    <t>EEPD1</t>
  </si>
  <si>
    <t>ENSG00000122861</t>
  </si>
  <si>
    <t>PLAU</t>
  </si>
  <si>
    <t>ENSG00000122862</t>
  </si>
  <si>
    <t>SRGN</t>
  </si>
  <si>
    <t>ENSG00000122966</t>
  </si>
  <si>
    <t>CIT</t>
  </si>
  <si>
    <t>ENSG00000123329</t>
  </si>
  <si>
    <t>ARHGAP9</t>
  </si>
  <si>
    <t>ENSG00000123338</t>
  </si>
  <si>
    <t>NCKAP1L</t>
  </si>
  <si>
    <t>ENSG00000123560</t>
  </si>
  <si>
    <t>PLP1</t>
  </si>
  <si>
    <t>ENSG00000123572</t>
  </si>
  <si>
    <t>NRK</t>
  </si>
  <si>
    <t>ENSG00000123643</t>
  </si>
  <si>
    <t>SLC36A1</t>
  </si>
  <si>
    <t>ENSG00000124253</t>
  </si>
  <si>
    <t>PCK1</t>
  </si>
  <si>
    <t>ENSG00000124479</t>
  </si>
  <si>
    <t>NDP</t>
  </si>
  <si>
    <t>ENSG00000124493</t>
  </si>
  <si>
    <t>GRM4</t>
  </si>
  <si>
    <t>ENSG00000124507</t>
  </si>
  <si>
    <t>PACSIN1</t>
  </si>
  <si>
    <t>ENSG00000124731</t>
  </si>
  <si>
    <t>TREM1</t>
  </si>
  <si>
    <t>ENSG00000124839</t>
  </si>
  <si>
    <t>RAB17</t>
  </si>
  <si>
    <t>ENSG00000124939</t>
  </si>
  <si>
    <t>SCGB2A1</t>
  </si>
  <si>
    <t>ENSG00000125246</t>
  </si>
  <si>
    <t>CLYBL</t>
  </si>
  <si>
    <t>ENSG00000125538</t>
  </si>
  <si>
    <t>IL1B</t>
  </si>
  <si>
    <t>ENSG00000125731</t>
  </si>
  <si>
    <t>SH2D3A</t>
  </si>
  <si>
    <t>ENSG00000125735</t>
  </si>
  <si>
    <t>TNFSF14</t>
  </si>
  <si>
    <t>ENSG00000125746</t>
  </si>
  <si>
    <t>EML2</t>
  </si>
  <si>
    <t>ENSG00000125798</t>
  </si>
  <si>
    <t>FOXA2</t>
  </si>
  <si>
    <t>ENSG00000125864</t>
  </si>
  <si>
    <t>BFSP1</t>
  </si>
  <si>
    <t>ENSG00000125997</t>
  </si>
  <si>
    <t>BPIFB9P</t>
  </si>
  <si>
    <t>ENSG00000126010</t>
  </si>
  <si>
    <t>GRPR</t>
  </si>
  <si>
    <t>ENSG00000126262</t>
  </si>
  <si>
    <t>FFAR2</t>
  </si>
  <si>
    <t>ENSG00000126264</t>
  </si>
  <si>
    <t>HCST</t>
  </si>
  <si>
    <t>ENSG00000126562</t>
  </si>
  <si>
    <t>WNK4</t>
  </si>
  <si>
    <t>ENSG00000126860</t>
  </si>
  <si>
    <t>EVI2A</t>
  </si>
  <si>
    <t>ENSG00000126882</t>
  </si>
  <si>
    <t>FAM78A</t>
  </si>
  <si>
    <t>ENSG00000127084</t>
  </si>
  <si>
    <t>FGD3</t>
  </si>
  <si>
    <t>ENSG00000127364</t>
  </si>
  <si>
    <t>TAS2R4</t>
  </si>
  <si>
    <t>ENSG00000127578</t>
  </si>
  <si>
    <t>WFIKKN1</t>
  </si>
  <si>
    <t>ENSG00000127903</t>
  </si>
  <si>
    <t>ZNF835</t>
  </si>
  <si>
    <t>ENSG00000127951</t>
  </si>
  <si>
    <t>FGL2</t>
  </si>
  <si>
    <t>ENSG00000128346</t>
  </si>
  <si>
    <t>C22orf23</t>
  </si>
  <si>
    <t>ENSG00000128564</t>
  </si>
  <si>
    <t>VGF</t>
  </si>
  <si>
    <t>ENSG00000128694</t>
  </si>
  <si>
    <t>OSGEPL1</t>
  </si>
  <si>
    <t>ENSG00000128815</t>
  </si>
  <si>
    <t>WDFY4</t>
  </si>
  <si>
    <t>ENSG00000129007</t>
  </si>
  <si>
    <t>CALML4</t>
  </si>
  <si>
    <t>ENSG00000129158</t>
  </si>
  <si>
    <t>SERGEF</t>
  </si>
  <si>
    <t>ENSG00000129214</t>
  </si>
  <si>
    <t>SHBG</t>
  </si>
  <si>
    <t>ENSG00000129450</t>
  </si>
  <si>
    <t>SIGLEC9</t>
  </si>
  <si>
    <t>ENSG00000129521</t>
  </si>
  <si>
    <t>EGLN3</t>
  </si>
  <si>
    <t>ENSG00000129535</t>
  </si>
  <si>
    <t>NRL</t>
  </si>
  <si>
    <t>ENSG00000129538</t>
  </si>
  <si>
    <t>RNASE1</t>
  </si>
  <si>
    <t>ENSG00000129566</t>
  </si>
  <si>
    <t>TEP1</t>
  </si>
  <si>
    <t>ENSG00000129824</t>
  </si>
  <si>
    <t>RPS4Y1</t>
  </si>
  <si>
    <t>ENSG00000129991</t>
  </si>
  <si>
    <t>TNNI3</t>
  </si>
  <si>
    <t>ENSG00000130054</t>
  </si>
  <si>
    <t>FAM155B</t>
  </si>
  <si>
    <t>ENSG00000130203</t>
  </si>
  <si>
    <t>APOE</t>
  </si>
  <si>
    <t>ENSG00000130513</t>
  </si>
  <si>
    <t>GDF15</t>
  </si>
  <si>
    <t>ENSG00000130517</t>
  </si>
  <si>
    <t>PGPEP1</t>
  </si>
  <si>
    <t>ENSG00000130545</t>
  </si>
  <si>
    <t>CRB3</t>
  </si>
  <si>
    <t>ENSG00000130772</t>
  </si>
  <si>
    <t>MED18</t>
  </si>
  <si>
    <t>ENSG00000130775</t>
  </si>
  <si>
    <t>THEMIS2</t>
  </si>
  <si>
    <t>ENSG00000130829</t>
  </si>
  <si>
    <t>DUSP9</t>
  </si>
  <si>
    <t>ENSG00000131002</t>
  </si>
  <si>
    <t>TXLNGY</t>
  </si>
  <si>
    <t>ENSG00000131355</t>
  </si>
  <si>
    <t>ADGRE3</t>
  </si>
  <si>
    <t>ENSG00000131400</t>
  </si>
  <si>
    <t>NAPSA</t>
  </si>
  <si>
    <t>ENSG00000131771</t>
  </si>
  <si>
    <t>PPP1R1B</t>
  </si>
  <si>
    <t>ENSG00000131910</t>
  </si>
  <si>
    <t>NR0B2</t>
  </si>
  <si>
    <t>ENSG00000132554</t>
  </si>
  <si>
    <t>RGS22</t>
  </si>
  <si>
    <t>ENSG00000132623</t>
  </si>
  <si>
    <t>ANKEF1</t>
  </si>
  <si>
    <t>ENSG00000132692</t>
  </si>
  <si>
    <t>BCAN</t>
  </si>
  <si>
    <t>ENSG00000132840</t>
  </si>
  <si>
    <t>BHMT2</t>
  </si>
  <si>
    <t>ENSG00000132938</t>
  </si>
  <si>
    <t>MTUS2</t>
  </si>
  <si>
    <t>ENSG00000132972</t>
  </si>
  <si>
    <t>RNF17</t>
  </si>
  <si>
    <t>ENSG00000133083</t>
  </si>
  <si>
    <t>DCLK1</t>
  </si>
  <si>
    <t>ENSG00000133246</t>
  </si>
  <si>
    <t>PRAM1</t>
  </si>
  <si>
    <t>ENSG00000133328</t>
  </si>
  <si>
    <t>HRASLS2</t>
  </si>
  <si>
    <t>ENSG00000133477</t>
  </si>
  <si>
    <t>FAM83F</t>
  </si>
  <si>
    <t>ENSG00000133661</t>
  </si>
  <si>
    <t>SFTPD</t>
  </si>
  <si>
    <t>ENSG00000133665</t>
  </si>
  <si>
    <t>DYDC2</t>
  </si>
  <si>
    <t>ENSG00000133742</t>
  </si>
  <si>
    <t>CA1</t>
  </si>
  <si>
    <t>ENSG00000133808</t>
  </si>
  <si>
    <t>MICALCL</t>
  </si>
  <si>
    <t>ENSG00000134028</t>
  </si>
  <si>
    <t>ADAMDEC1</t>
  </si>
  <si>
    <t>ENSG00000134121</t>
  </si>
  <si>
    <t>CHL1</t>
  </si>
  <si>
    <t>ENSG00000134215</t>
  </si>
  <si>
    <t>VAV3</t>
  </si>
  <si>
    <t>ENSG00000134321</t>
  </si>
  <si>
    <t>RSAD2</t>
  </si>
  <si>
    <t>ENSG00000134516</t>
  </si>
  <si>
    <t>DOCK2</t>
  </si>
  <si>
    <t>ENSG00000134716</t>
  </si>
  <si>
    <t>CYP2J2</t>
  </si>
  <si>
    <t>ENSG00000134812</t>
  </si>
  <si>
    <t>GIF</t>
  </si>
  <si>
    <t>ENSG00000134827</t>
  </si>
  <si>
    <t>TCN1</t>
  </si>
  <si>
    <t>ENSG00000134830</t>
  </si>
  <si>
    <t>C5AR2</t>
  </si>
  <si>
    <t>ENSG00000134864</t>
  </si>
  <si>
    <t>GGACT</t>
  </si>
  <si>
    <t>ENSG00000134873</t>
  </si>
  <si>
    <t>CLDN10</t>
  </si>
  <si>
    <t>ENSG00000134955</t>
  </si>
  <si>
    <t>SLC37A2</t>
  </si>
  <si>
    <t>ENSG00000135047</t>
  </si>
  <si>
    <t>CTSL</t>
  </si>
  <si>
    <t>ENSG00000135063</t>
  </si>
  <si>
    <t>FAM189A2</t>
  </si>
  <si>
    <t>ENSG00000135077</t>
  </si>
  <si>
    <t>HAVCR2</t>
  </si>
  <si>
    <t>ENSG00000135094</t>
  </si>
  <si>
    <t>SDS</t>
  </si>
  <si>
    <t>ENSG00000135116</t>
  </si>
  <si>
    <t>HRK</t>
  </si>
  <si>
    <t>ENSG00000135127</t>
  </si>
  <si>
    <t>CCDC64</t>
  </si>
  <si>
    <t>ENSG00000135253</t>
  </si>
  <si>
    <t>KCP</t>
  </si>
  <si>
    <t>ENSG00000135525</t>
  </si>
  <si>
    <t>MAP7</t>
  </si>
  <si>
    <t>ENSG00000135549</t>
  </si>
  <si>
    <t>PKIB</t>
  </si>
  <si>
    <t>ENSG00000135605</t>
  </si>
  <si>
    <t>TEC</t>
  </si>
  <si>
    <t>ENSG00000135678</t>
  </si>
  <si>
    <t>CPM</t>
  </si>
  <si>
    <t>ENSG00000135709</t>
  </si>
  <si>
    <t>KIAA0513</t>
  </si>
  <si>
    <t>ENSG00000135744</t>
  </si>
  <si>
    <t>AGT</t>
  </si>
  <si>
    <t>ENSG00000135838</t>
  </si>
  <si>
    <t>NPL</t>
  </si>
  <si>
    <t>ENSG00000135917</t>
  </si>
  <si>
    <t>SLC19A3</t>
  </si>
  <si>
    <t>ENSG00000135925</t>
  </si>
  <si>
    <t>WNT10A</t>
  </si>
  <si>
    <t>ENSG00000135960</t>
  </si>
  <si>
    <t>EDAR</t>
  </si>
  <si>
    <t>ENSG00000136014</t>
  </si>
  <si>
    <t>USP44</t>
  </si>
  <si>
    <t>ENSG00000136155</t>
  </si>
  <si>
    <t>SCEL</t>
  </si>
  <si>
    <t>ENSG00000136235</t>
  </si>
  <si>
    <t>GPNMB</t>
  </si>
  <si>
    <t>ENSG00000136286</t>
  </si>
  <si>
    <t>MYO1G</t>
  </si>
  <si>
    <t>ENSG00000136367</t>
  </si>
  <si>
    <t>ZFHX2</t>
  </si>
  <si>
    <t>ENSG00000136371</t>
  </si>
  <si>
    <t>MTHFS</t>
  </si>
  <si>
    <t>ENSG00000136634</t>
  </si>
  <si>
    <t>IL10</t>
  </si>
  <si>
    <t>ENSG00000136867</t>
  </si>
  <si>
    <t>SLC31A2</t>
  </si>
  <si>
    <t>ENSG00000136883</t>
  </si>
  <si>
    <t>KIF12</t>
  </si>
  <si>
    <t>ENSG00000137090</t>
  </si>
  <si>
    <t>DMRT1</t>
  </si>
  <si>
    <t>ENSG00000137204</t>
  </si>
  <si>
    <t>SLC22A7</t>
  </si>
  <si>
    <t>ENSG00000137251</t>
  </si>
  <si>
    <t>TINAG</t>
  </si>
  <si>
    <t>ENSG00000137393</t>
  </si>
  <si>
    <t>RNF144B</t>
  </si>
  <si>
    <t>ENSG00000137440</t>
  </si>
  <si>
    <t>FGFBP1</t>
  </si>
  <si>
    <t>ENSG00000137462</t>
  </si>
  <si>
    <t>TLR2</t>
  </si>
  <si>
    <t>ENSG00000137474</t>
  </si>
  <si>
    <t>MYO7A</t>
  </si>
  <si>
    <t>ENSG00000137491</t>
  </si>
  <si>
    <t>SLCO2B1</t>
  </si>
  <si>
    <t>ENSG00000137496</t>
  </si>
  <si>
    <t>IL18BP</t>
  </si>
  <si>
    <t>ENSG00000137648</t>
  </si>
  <si>
    <t>TMPRSS4</t>
  </si>
  <si>
    <t>ENSG00000137731</t>
  </si>
  <si>
    <t>FXYD2</t>
  </si>
  <si>
    <t>ENSG00000137752</t>
  </si>
  <si>
    <t>CASP1</t>
  </si>
  <si>
    <t>ENSG00000137757</t>
  </si>
  <si>
    <t>CASP5</t>
  </si>
  <si>
    <t>ENSG00000137819</t>
  </si>
  <si>
    <t>PAQR5</t>
  </si>
  <si>
    <t>ENSG00000137841</t>
  </si>
  <si>
    <t>PLCB2</t>
  </si>
  <si>
    <t>ENSG00000137843</t>
  </si>
  <si>
    <t>PAK6</t>
  </si>
  <si>
    <t>ENSG00000137877</t>
  </si>
  <si>
    <t>SPTBN5</t>
  </si>
  <si>
    <t>ENSG00000137880</t>
  </si>
  <si>
    <t>GCHFR</t>
  </si>
  <si>
    <t>ENSG00000137965</t>
  </si>
  <si>
    <t>IFI44</t>
  </si>
  <si>
    <t>ENSG00000138311</t>
  </si>
  <si>
    <t>ZNF365</t>
  </si>
  <si>
    <t>ENSG00000138316</t>
  </si>
  <si>
    <t>ADAMTS14</t>
  </si>
  <si>
    <t>ENSG00000138472</t>
  </si>
  <si>
    <t>GUCA1C</t>
  </si>
  <si>
    <t>ENSG00000138623</t>
  </si>
  <si>
    <t>SEMA7A</t>
  </si>
  <si>
    <t>ENSG00000138964</t>
  </si>
  <si>
    <t>PARVG</t>
  </si>
  <si>
    <t>ENSG00000139160</t>
  </si>
  <si>
    <t>METTL20</t>
  </si>
  <si>
    <t>ENSG00000139354</t>
  </si>
  <si>
    <t>GAS2L3</t>
  </si>
  <si>
    <t>ENSG00000139364</t>
  </si>
  <si>
    <t>TMEM132B</t>
  </si>
  <si>
    <t>ENSG00000139410</t>
  </si>
  <si>
    <t>SDSL</t>
  </si>
  <si>
    <t>ENSG00000139508</t>
  </si>
  <si>
    <t>SLC46A3</t>
  </si>
  <si>
    <t>ENSG00000139572</t>
  </si>
  <si>
    <t>GPR84</t>
  </si>
  <si>
    <t>ENSG00000139629</t>
  </si>
  <si>
    <t>GALNT6</t>
  </si>
  <si>
    <t>ENSG00000139737</t>
  </si>
  <si>
    <t>SLAIN1</t>
  </si>
  <si>
    <t>ENSG00000139797</t>
  </si>
  <si>
    <t>RNF113B</t>
  </si>
  <si>
    <t>ENSG00000139985</t>
  </si>
  <si>
    <t>ADAM21</t>
  </si>
  <si>
    <t>ENSG00000140009</t>
  </si>
  <si>
    <t>ESR2</t>
  </si>
  <si>
    <t>ENSG00000140030</t>
  </si>
  <si>
    <t>GPR65</t>
  </si>
  <si>
    <t>ENSG00000140057</t>
  </si>
  <si>
    <t>AK7</t>
  </si>
  <si>
    <t>ENSG00000140199</t>
  </si>
  <si>
    <t>SLC12A6</t>
  </si>
  <si>
    <t>ENSG00000140368</t>
  </si>
  <si>
    <t>PSTPIP1</t>
  </si>
  <si>
    <t>ENSG00000140379</t>
  </si>
  <si>
    <t>BCL2A1</t>
  </si>
  <si>
    <t>ENSG00000140398</t>
  </si>
  <si>
    <t>NEIL1</t>
  </si>
  <si>
    <t>ENSG00000140527</t>
  </si>
  <si>
    <t>WDR93</t>
  </si>
  <si>
    <t>ENSG00000140678</t>
  </si>
  <si>
    <t>ITGAX</t>
  </si>
  <si>
    <t>ENSG00000140749</t>
  </si>
  <si>
    <t>IGSF6</t>
  </si>
  <si>
    <t>ENSG00000140832</t>
  </si>
  <si>
    <t>MARVELD3</t>
  </si>
  <si>
    <t>ENSG00000140968</t>
  </si>
  <si>
    <t>IRF8</t>
  </si>
  <si>
    <t>ENSG00000141040</t>
  </si>
  <si>
    <t>ZNF287</t>
  </si>
  <si>
    <t>ENSG00000141161</t>
  </si>
  <si>
    <t>UNC45B</t>
  </si>
  <si>
    <t>ENSG00000141293</t>
  </si>
  <si>
    <t>SKAP1</t>
  </si>
  <si>
    <t>ENSG00000141449</t>
  </si>
  <si>
    <t>GREB1L</t>
  </si>
  <si>
    <t>ENSG00000141480</t>
  </si>
  <si>
    <t>ARRB2</t>
  </si>
  <si>
    <t>ENSG00000141497</t>
  </si>
  <si>
    <t>ZMYND15</t>
  </si>
  <si>
    <t>ENSG00000141506</t>
  </si>
  <si>
    <t>PIK3R5</t>
  </si>
  <si>
    <t>ENSG00000141574</t>
  </si>
  <si>
    <t>SECTM1</t>
  </si>
  <si>
    <t>ENSG00000141738</t>
  </si>
  <si>
    <t>GRB7</t>
  </si>
  <si>
    <t>ENSG00000141854</t>
  </si>
  <si>
    <t>CTB-55O6.8</t>
  </si>
  <si>
    <t>ENSG00000141968</t>
  </si>
  <si>
    <t>VAV1</t>
  </si>
  <si>
    <t>ENSG00000142185</t>
  </si>
  <si>
    <t>TRPM2</t>
  </si>
  <si>
    <t>ENSG00000142347</t>
  </si>
  <si>
    <t>MYO1F</t>
  </si>
  <si>
    <t>ENSG00000142405</t>
  </si>
  <si>
    <t>NLRP12</t>
  </si>
  <si>
    <t>ENSG00000142512</t>
  </si>
  <si>
    <t>SIGLEC10</t>
  </si>
  <si>
    <t>ENSG00000142513</t>
  </si>
  <si>
    <t>ACPT</t>
  </si>
  <si>
    <t>ENSG00000142515</t>
  </si>
  <si>
    <t>KLK3</t>
  </si>
  <si>
    <t>ENSG00000142530</t>
  </si>
  <si>
    <t>FAM71E1</t>
  </si>
  <si>
    <t>ENSG00000142621</t>
  </si>
  <si>
    <t>FHAD1</t>
  </si>
  <si>
    <t>ENSG00000142675</t>
  </si>
  <si>
    <t>CNKSR1</t>
  </si>
  <si>
    <t>ENSG00000142961</t>
  </si>
  <si>
    <t>MOB3C</t>
  </si>
  <si>
    <t>ENSG00000143001</t>
  </si>
  <si>
    <t>TMEM61</t>
  </si>
  <si>
    <t>ENSG00000143061</t>
  </si>
  <si>
    <t>IGSF3</t>
  </si>
  <si>
    <t>ENSG00000143110</t>
  </si>
  <si>
    <t>C1orf162</t>
  </si>
  <si>
    <t>ENSG00000143226</t>
  </si>
  <si>
    <t>FCGR2A</t>
  </si>
  <si>
    <t>ENSG00000143318</t>
  </si>
  <si>
    <t>CASQ1</t>
  </si>
  <si>
    <t>ENSG00000143375</t>
  </si>
  <si>
    <t>CGN</t>
  </si>
  <si>
    <t>ENSG00000143450</t>
  </si>
  <si>
    <t>OAZ3</t>
  </si>
  <si>
    <t>ENSG00000143546</t>
  </si>
  <si>
    <t>S100A8</t>
  </si>
  <si>
    <t>ENSG00000143556</t>
  </si>
  <si>
    <t>S100A7</t>
  </si>
  <si>
    <t>ENSG00000143801</t>
  </si>
  <si>
    <t>PSEN2</t>
  </si>
  <si>
    <t>ENSG00000144130</t>
  </si>
  <si>
    <t>NT5DC4</t>
  </si>
  <si>
    <t>ENSG00000144214</t>
  </si>
  <si>
    <t>LYG1</t>
  </si>
  <si>
    <t>ENSG00000144285</t>
  </si>
  <si>
    <t>SCN1A</t>
  </si>
  <si>
    <t>ENSG00000144290</t>
  </si>
  <si>
    <t>SLC4A10</t>
  </si>
  <si>
    <t>ENSG00000144355</t>
  </si>
  <si>
    <t>DLX1</t>
  </si>
  <si>
    <t>ENSG00000144407</t>
  </si>
  <si>
    <t>PTH2R</t>
  </si>
  <si>
    <t>ENSG00000144504</t>
  </si>
  <si>
    <t>ANKMY1</t>
  </si>
  <si>
    <t>ENSG00000145029</t>
  </si>
  <si>
    <t>NICN1</t>
  </si>
  <si>
    <t>ENSG00000145040</t>
  </si>
  <si>
    <t>UCN2</t>
  </si>
  <si>
    <t>ENSG00000145075</t>
  </si>
  <si>
    <t>CCDC39</t>
  </si>
  <si>
    <t>ENSG00000145103</t>
  </si>
  <si>
    <t>ILDR1</t>
  </si>
  <si>
    <t>ENSG00000145107</t>
  </si>
  <si>
    <t>TM4SF19</t>
  </si>
  <si>
    <t>ENSG00000145192</t>
  </si>
  <si>
    <t>AHSG</t>
  </si>
  <si>
    <t>ENSG00000145390</t>
  </si>
  <si>
    <t>USP53</t>
  </si>
  <si>
    <t>ENSG00000145416</t>
  </si>
  <si>
    <t>MARCH1</t>
  </si>
  <si>
    <t>ENSG00000145536</t>
  </si>
  <si>
    <t>ADAMTS16</t>
  </si>
  <si>
    <t>ENSG00000145700</t>
  </si>
  <si>
    <t>ANKRD31</t>
  </si>
  <si>
    <t>ENSG00000145850</t>
  </si>
  <si>
    <t>TIMD4</t>
  </si>
  <si>
    <t>ENSG00000145945</t>
  </si>
  <si>
    <t>FAM50B</t>
  </si>
  <si>
    <t>ENSG00000145990</t>
  </si>
  <si>
    <t>GFOD1</t>
  </si>
  <si>
    <t>ENSG00000146013</t>
  </si>
  <si>
    <t>GFRA3</t>
  </si>
  <si>
    <t>ENSG00000146070</t>
  </si>
  <si>
    <t>PLA2G7</t>
  </si>
  <si>
    <t>ENSG00000146094</t>
  </si>
  <si>
    <t>DOK3</t>
  </si>
  <si>
    <t>ENSG00000146376</t>
  </si>
  <si>
    <t>ARHGAP18</t>
  </si>
  <si>
    <t>ENSG00000146453</t>
  </si>
  <si>
    <t>PNLDC1</t>
  </si>
  <si>
    <t>ENSG00000146530</t>
  </si>
  <si>
    <t>VWDE</t>
  </si>
  <si>
    <t>ENSG00000146966</t>
  </si>
  <si>
    <t>DENND2A</t>
  </si>
  <si>
    <t>ENSG00000147036</t>
  </si>
  <si>
    <t>LANCL3</t>
  </si>
  <si>
    <t>ENSG00000147255</t>
  </si>
  <si>
    <t>IGSF1</t>
  </si>
  <si>
    <t>ENSG00000147443</t>
  </si>
  <si>
    <t>DOK2</t>
  </si>
  <si>
    <t>ENSG00000147485</t>
  </si>
  <si>
    <t>PXDNL</t>
  </si>
  <si>
    <t>ENSG00000147488</t>
  </si>
  <si>
    <t>ST18</t>
  </si>
  <si>
    <t>ENSG00000147570</t>
  </si>
  <si>
    <t>DNAJC5B</t>
  </si>
  <si>
    <t>ENSG00000147573</t>
  </si>
  <si>
    <t>TRIM55</t>
  </si>
  <si>
    <t>ENSG00000147614</t>
  </si>
  <si>
    <t>ATP6V0D2</t>
  </si>
  <si>
    <t>ENSG00000148814</t>
  </si>
  <si>
    <t>LRRC27</t>
  </si>
  <si>
    <t>ENSG00000148826</t>
  </si>
  <si>
    <t>NKX6-2</t>
  </si>
  <si>
    <t>ENSG00000148842</t>
  </si>
  <si>
    <t>CNNM2</t>
  </si>
  <si>
    <t>ENSG00000148942</t>
  </si>
  <si>
    <t>SLC5A12</t>
  </si>
  <si>
    <t>ENSG00000149054</t>
  </si>
  <si>
    <t>ZNF215</t>
  </si>
  <si>
    <t>ENSG00000149292</t>
  </si>
  <si>
    <t>TTC12</t>
  </si>
  <si>
    <t>ENSG00000149534</t>
  </si>
  <si>
    <t>MS4A2</t>
  </si>
  <si>
    <t>ENSG00000149781</t>
  </si>
  <si>
    <t>FERMT3</t>
  </si>
  <si>
    <t>ENSG00000150337</t>
  </si>
  <si>
    <t>FCGR1A</t>
  </si>
  <si>
    <t>ENSG00000150556</t>
  </si>
  <si>
    <t>LYPD6B</t>
  </si>
  <si>
    <t>ENSG00000150628</t>
  </si>
  <si>
    <t>SPATA4</t>
  </si>
  <si>
    <t>ENSG00000150637</t>
  </si>
  <si>
    <t>CD226</t>
  </si>
  <si>
    <t>ENSG00000150967</t>
  </si>
  <si>
    <t>ABCB9</t>
  </si>
  <si>
    <t>ENSG00000151023</t>
  </si>
  <si>
    <t>ENKUR</t>
  </si>
  <si>
    <t>ENSG00000151025</t>
  </si>
  <si>
    <t>GPR158</t>
  </si>
  <si>
    <t>ENSG00000151062</t>
  </si>
  <si>
    <t>CACNA2D4</t>
  </si>
  <si>
    <t>ENSG00000151117</t>
  </si>
  <si>
    <t>TMEM86A</t>
  </si>
  <si>
    <t>ENSG00000151208</t>
  </si>
  <si>
    <t>DLG5</t>
  </si>
  <si>
    <t>ENSG00000151320</t>
  </si>
  <si>
    <t>AKAP6</t>
  </si>
  <si>
    <t>ENSG00000151623</t>
  </si>
  <si>
    <t>NR3C2</t>
  </si>
  <si>
    <t>ENSG00000151704</t>
  </si>
  <si>
    <t>KCNJ1</t>
  </si>
  <si>
    <t>ENSG00000151743</t>
  </si>
  <si>
    <t>AMN1</t>
  </si>
  <si>
    <t>ENSG00000151948</t>
  </si>
  <si>
    <t>GLT1D1</t>
  </si>
  <si>
    <t>ENSG00000152092</t>
  </si>
  <si>
    <t>ASTN1</t>
  </si>
  <si>
    <t>ENSG00000152213</t>
  </si>
  <si>
    <t>ARL11</t>
  </si>
  <si>
    <t>ENSG00000152315</t>
  </si>
  <si>
    <t>KCNK13</t>
  </si>
  <si>
    <t>ENSG00000152578</t>
  </si>
  <si>
    <t>GRIA4</t>
  </si>
  <si>
    <t>ENSG00000152591</t>
  </si>
  <si>
    <t>DSPP</t>
  </si>
  <si>
    <t>ENSG00000152705</t>
  </si>
  <si>
    <t>CATSPER3</t>
  </si>
  <si>
    <t>ENSG00000152760</t>
  </si>
  <si>
    <t>TCTEX1D1</t>
  </si>
  <si>
    <t>ENSG00000152779</t>
  </si>
  <si>
    <t>SLC16A12</t>
  </si>
  <si>
    <t>ENSG00000152954</t>
  </si>
  <si>
    <t>NRSN1</t>
  </si>
  <si>
    <t>ENSG00000153029</t>
  </si>
  <si>
    <t>MR1</t>
  </si>
  <si>
    <t>ENSG00000153086</t>
  </si>
  <si>
    <t>ACMSD</t>
  </si>
  <si>
    <t>ENSG00000153253</t>
  </si>
  <si>
    <t>SCN3A</t>
  </si>
  <si>
    <t>ENSG00000153446</t>
  </si>
  <si>
    <t>C16orf89</t>
  </si>
  <si>
    <t>ENSG00000153790</t>
  </si>
  <si>
    <t>C7orf31</t>
  </si>
  <si>
    <t>ENSG00000153815</t>
  </si>
  <si>
    <t>CMIP</t>
  </si>
  <si>
    <t>ENSG00000153820</t>
  </si>
  <si>
    <t>SPHKAP</t>
  </si>
  <si>
    <t>ENSG00000153822</t>
  </si>
  <si>
    <t>KCNJ16</t>
  </si>
  <si>
    <t>ENSG00000153902</t>
  </si>
  <si>
    <t>LGI4</t>
  </si>
  <si>
    <t>ENSG00000153923</t>
  </si>
  <si>
    <t>CLCA3P</t>
  </si>
  <si>
    <t>ENSG00000153982</t>
  </si>
  <si>
    <t>GDPD1</t>
  </si>
  <si>
    <t>ENSG00000154118</t>
  </si>
  <si>
    <t>JPH3</t>
  </si>
  <si>
    <t>ENSG00000154438</t>
  </si>
  <si>
    <t>ASZ1</t>
  </si>
  <si>
    <t>ENSG00000154478</t>
  </si>
  <si>
    <t>GPR26</t>
  </si>
  <si>
    <t>ENSG00000154537</t>
  </si>
  <si>
    <t>FAM27C</t>
  </si>
  <si>
    <t>ENSG00000154589</t>
  </si>
  <si>
    <t>LY96</t>
  </si>
  <si>
    <t>ENSG00000154764</t>
  </si>
  <si>
    <t>WNT7A</t>
  </si>
  <si>
    <t>ENSG00000154914</t>
  </si>
  <si>
    <t>USP43</t>
  </si>
  <si>
    <t>ENSG00000154975</t>
  </si>
  <si>
    <t>CA10</t>
  </si>
  <si>
    <t>ENSG00000154997</t>
  </si>
  <si>
    <t>SEPT14</t>
  </si>
  <si>
    <t>ENSG00000155265</t>
  </si>
  <si>
    <t>GOLGA7B</t>
  </si>
  <si>
    <t>ENSG00000155307</t>
  </si>
  <si>
    <t>SAMSN1</t>
  </si>
  <si>
    <t>ENSG00000155465</t>
  </si>
  <si>
    <t>SLC7A7</t>
  </si>
  <si>
    <t>ENSG00000155629</t>
  </si>
  <si>
    <t>PIK3AP1</t>
  </si>
  <si>
    <t>ENSG00000155659</t>
  </si>
  <si>
    <t>VSIG4</t>
  </si>
  <si>
    <t>ENSG00000155719</t>
  </si>
  <si>
    <t>OTOA</t>
  </si>
  <si>
    <t>ENSG00000155792</t>
  </si>
  <si>
    <t>DEPTOR</t>
  </si>
  <si>
    <t>ENSG00000155897</t>
  </si>
  <si>
    <t>ADCY8</t>
  </si>
  <si>
    <t>ENSG00000155918</t>
  </si>
  <si>
    <t>RAET1L</t>
  </si>
  <si>
    <t>ENSG00000155926</t>
  </si>
  <si>
    <t>SLA</t>
  </si>
  <si>
    <t>ENSG00000155961</t>
  </si>
  <si>
    <t>RAB39B</t>
  </si>
  <si>
    <t>ENSG00000156113</t>
  </si>
  <si>
    <t>KCNMA1</t>
  </si>
  <si>
    <t>ENSG00000156127</t>
  </si>
  <si>
    <t>BATF</t>
  </si>
  <si>
    <t>ENSG00000156206</t>
  </si>
  <si>
    <t>C15orf26</t>
  </si>
  <si>
    <t>ENSG00000156510</t>
  </si>
  <si>
    <t>HKDC1</t>
  </si>
  <si>
    <t>ENSG00000156687</t>
  </si>
  <si>
    <t>UNC5D</t>
  </si>
  <si>
    <t>ENSG00000157064</t>
  </si>
  <si>
    <t>NMNAT2</t>
  </si>
  <si>
    <t>ENSG00000157131</t>
  </si>
  <si>
    <t>C8A</t>
  </si>
  <si>
    <t>ENSG00000157150</t>
  </si>
  <si>
    <t>TIMP4</t>
  </si>
  <si>
    <t>ENSG00000157227</t>
  </si>
  <si>
    <t>MMP14</t>
  </si>
  <si>
    <t>ENSG00000157388</t>
  </si>
  <si>
    <t>CACNA1D</t>
  </si>
  <si>
    <t>ENSG00000157399</t>
  </si>
  <si>
    <t>ARSE</t>
  </si>
  <si>
    <t>ENSG00000157423</t>
  </si>
  <si>
    <t>HYDIN</t>
  </si>
  <si>
    <t>ENSG00000157551</t>
  </si>
  <si>
    <t>KCNJ15</t>
  </si>
  <si>
    <t>ENSG00000157765</t>
  </si>
  <si>
    <t>SLC34A2</t>
  </si>
  <si>
    <t>ENSG00000157782</t>
  </si>
  <si>
    <t>CABP1</t>
  </si>
  <si>
    <t>ENSG00000157823</t>
  </si>
  <si>
    <t>AP3S2</t>
  </si>
  <si>
    <t>ENSG00000157884</t>
  </si>
  <si>
    <t>CIB4</t>
  </si>
  <si>
    <t>ENSG00000157999</t>
  </si>
  <si>
    <t>ANKRD61</t>
  </si>
  <si>
    <t>ENSG00000158014</t>
  </si>
  <si>
    <t>SLC30A2</t>
  </si>
  <si>
    <t>ENSG00000158125</t>
  </si>
  <si>
    <t>XDH</t>
  </si>
  <si>
    <t>ENSG00000158220</t>
  </si>
  <si>
    <t>ESYT3</t>
  </si>
  <si>
    <t>ENSG00000158246</t>
  </si>
  <si>
    <t>FAM46B</t>
  </si>
  <si>
    <t>ENSG00000158406</t>
  </si>
  <si>
    <t>HIST1H4H</t>
  </si>
  <si>
    <t>ENSG00000158517</t>
  </si>
  <si>
    <t>NCF1</t>
  </si>
  <si>
    <t>ENSG00000158560</t>
  </si>
  <si>
    <t>DYNC1I1</t>
  </si>
  <si>
    <t>ENSG00000158571</t>
  </si>
  <si>
    <t>PFKFB1</t>
  </si>
  <si>
    <t>ENSG00000158714</t>
  </si>
  <si>
    <t>SLAMF8</t>
  </si>
  <si>
    <t>ENSG00000158825</t>
  </si>
  <si>
    <t>CDA</t>
  </si>
  <si>
    <t>ENSG00000158863</t>
  </si>
  <si>
    <t>FAM160B2</t>
  </si>
  <si>
    <t>ENSG00000158869</t>
  </si>
  <si>
    <t>FCER1G</t>
  </si>
  <si>
    <t>ENSG00000158874</t>
  </si>
  <si>
    <t>APOA2</t>
  </si>
  <si>
    <t>ENSG00000158901</t>
  </si>
  <si>
    <t>WFDC8</t>
  </si>
  <si>
    <t>ENSG00000159189</t>
  </si>
  <si>
    <t>C1QC</t>
  </si>
  <si>
    <t>ENSG00000159214</t>
  </si>
  <si>
    <t>CCDC24</t>
  </si>
  <si>
    <t>ENSG00000159261</t>
  </si>
  <si>
    <t>CLDN14</t>
  </si>
  <si>
    <t>ENSG00000159337</t>
  </si>
  <si>
    <t>PLA2G4D</t>
  </si>
  <si>
    <t>ENSG00000159450</t>
  </si>
  <si>
    <t>TCHH</t>
  </si>
  <si>
    <t>ENSG00000159588</t>
  </si>
  <si>
    <t>CCDC17</t>
  </si>
  <si>
    <t>ENSG00000159733</t>
  </si>
  <si>
    <t>ZFYVE28</t>
  </si>
  <si>
    <t>ENSG00000159761</t>
  </si>
  <si>
    <t>C16orf86</t>
  </si>
  <si>
    <t>ENSG00000159899</t>
  </si>
  <si>
    <t>NPR2</t>
  </si>
  <si>
    <t>ENSG00000160188</t>
  </si>
  <si>
    <t>RSPH1</t>
  </si>
  <si>
    <t>ENSG00000160255</t>
  </si>
  <si>
    <t>ITGB2</t>
  </si>
  <si>
    <t>ENSG00000160307</t>
  </si>
  <si>
    <t>S100B</t>
  </si>
  <si>
    <t>ENSG00000160588</t>
  </si>
  <si>
    <t>MPZL3</t>
  </si>
  <si>
    <t>ENSG00000160791</t>
  </si>
  <si>
    <t>CCR5</t>
  </si>
  <si>
    <t>ENSG00000160801</t>
  </si>
  <si>
    <t>PTH1R</t>
  </si>
  <si>
    <t>ENSG00000160808</t>
  </si>
  <si>
    <t>MYL3</t>
  </si>
  <si>
    <t>ENSG00000160883</t>
  </si>
  <si>
    <t>HK3</t>
  </si>
  <si>
    <t>ENSG00000160886</t>
  </si>
  <si>
    <t>LY6K</t>
  </si>
  <si>
    <t>ENSG00000160951</t>
  </si>
  <si>
    <t>PTGER1</t>
  </si>
  <si>
    <t>ENSG00000161277</t>
  </si>
  <si>
    <t>THAP8</t>
  </si>
  <si>
    <t>ENSG00000161609</t>
  </si>
  <si>
    <t>CCDC155</t>
  </si>
  <si>
    <t>ENSG00000161640</t>
  </si>
  <si>
    <t>SIGLEC11</t>
  </si>
  <si>
    <t>ENSG00000161905</t>
  </si>
  <si>
    <t>ALOX15</t>
  </si>
  <si>
    <t>ENSG00000161929</t>
  </si>
  <si>
    <t>SCIMP</t>
  </si>
  <si>
    <t>ENSG00000161955</t>
  </si>
  <si>
    <t>TNFSF13</t>
  </si>
  <si>
    <t>ENSG00000162032</t>
  </si>
  <si>
    <t>SPSB3</t>
  </si>
  <si>
    <t>ENSG00000162148</t>
  </si>
  <si>
    <t>PPP1R32</t>
  </si>
  <si>
    <t>ENSG00000162390</t>
  </si>
  <si>
    <t>ACOT11</t>
  </si>
  <si>
    <t>ENSG00000162396</t>
  </si>
  <si>
    <t>PARS2</t>
  </si>
  <si>
    <t>ENSG00000162444</t>
  </si>
  <si>
    <t>RBP7</t>
  </si>
  <si>
    <t>ENSG00000162511</t>
  </si>
  <si>
    <t>LAPTM5</t>
  </si>
  <si>
    <t>ENSG00000162545</t>
  </si>
  <si>
    <t>CAMK2N1</t>
  </si>
  <si>
    <t>ENSG00000162572</t>
  </si>
  <si>
    <t>SCNN1D</t>
  </si>
  <si>
    <t>ENSG00000162669</t>
  </si>
  <si>
    <t>HFM1</t>
  </si>
  <si>
    <t>ENSG00000162711</t>
  </si>
  <si>
    <t>NLRP3</t>
  </si>
  <si>
    <t>ENSG00000162723</t>
  </si>
  <si>
    <t>SLAMF9</t>
  </si>
  <si>
    <t>ENSG00000162777</t>
  </si>
  <si>
    <t>DENND2D</t>
  </si>
  <si>
    <t>ENSG00000162877</t>
  </si>
  <si>
    <t>PM20D1</t>
  </si>
  <si>
    <t>ENSG00000162897</t>
  </si>
  <si>
    <t>FCAMR</t>
  </si>
  <si>
    <t>ENSG00000162947</t>
  </si>
  <si>
    <t>AC007364.1</t>
  </si>
  <si>
    <t>ENSG00000162989</t>
  </si>
  <si>
    <t>KCNJ3</t>
  </si>
  <si>
    <t>ENSG00000163075</t>
  </si>
  <si>
    <t>CFAP221</t>
  </si>
  <si>
    <t>ENSG00000163083</t>
  </si>
  <si>
    <t>INHBB</t>
  </si>
  <si>
    <t>ENSG00000163092</t>
  </si>
  <si>
    <t>XIRP2</t>
  </si>
  <si>
    <t>ENSG00000163106</t>
  </si>
  <si>
    <t>HPGDS</t>
  </si>
  <si>
    <t>ENSG00000163116</t>
  </si>
  <si>
    <t>STPG2</t>
  </si>
  <si>
    <t>ENSG00000163121</t>
  </si>
  <si>
    <t>NEURL3</t>
  </si>
  <si>
    <t>ENSG00000163154</t>
  </si>
  <si>
    <t>TNFAIP8L2</t>
  </si>
  <si>
    <t>ENSG00000163209</t>
  </si>
  <si>
    <t>SPRR3</t>
  </si>
  <si>
    <t>ENSG00000163219</t>
  </si>
  <si>
    <t>ARHGAP25</t>
  </si>
  <si>
    <t>ENSG00000163220</t>
  </si>
  <si>
    <t>S100A9</t>
  </si>
  <si>
    <t>ENSG00000163221</t>
  </si>
  <si>
    <t>S100A12</t>
  </si>
  <si>
    <t>ENSG00000163251</t>
  </si>
  <si>
    <t>FZD5</t>
  </si>
  <si>
    <t>ENSG00000163273</t>
  </si>
  <si>
    <t>NPPC</t>
  </si>
  <si>
    <t>ENSG00000163364</t>
  </si>
  <si>
    <t>LINC01116</t>
  </si>
  <si>
    <t>ENSG00000163395</t>
  </si>
  <si>
    <t>IGFN1</t>
  </si>
  <si>
    <t>ENSG00000163440</t>
  </si>
  <si>
    <t>PDCL2</t>
  </si>
  <si>
    <t>ENSG00000163485</t>
  </si>
  <si>
    <t>ADORA1</t>
  </si>
  <si>
    <t>ENSG00000163516</t>
  </si>
  <si>
    <t>ANKZF1</t>
  </si>
  <si>
    <t>ENSG00000163568</t>
  </si>
  <si>
    <t>AIM2</t>
  </si>
  <si>
    <t>ENSG00000163576</t>
  </si>
  <si>
    <t>EFHB</t>
  </si>
  <si>
    <t>ENSG00000163606</t>
  </si>
  <si>
    <t>CD200R1</t>
  </si>
  <si>
    <t>ENSG00000163624</t>
  </si>
  <si>
    <t>CDS1</t>
  </si>
  <si>
    <t>ENSG00000163631</t>
  </si>
  <si>
    <t>ALB</t>
  </si>
  <si>
    <t>ENSG00000163689</t>
  </si>
  <si>
    <t>C3orf67</t>
  </si>
  <si>
    <t>ENSG00000163735</t>
  </si>
  <si>
    <t>CXCL5</t>
  </si>
  <si>
    <t>ENSG00000163746</t>
  </si>
  <si>
    <t>PLSCR2</t>
  </si>
  <si>
    <t>ENSG00000163817</t>
  </si>
  <si>
    <t>SLC6A20</t>
  </si>
  <si>
    <t>ENSG00000163823</t>
  </si>
  <si>
    <t>CCR1</t>
  </si>
  <si>
    <t>ENSG00000163958</t>
  </si>
  <si>
    <t>ZDHHC19</t>
  </si>
  <si>
    <t>ENSG00000164007</t>
  </si>
  <si>
    <t>CLDN19</t>
  </si>
  <si>
    <t>ENSG00000164123</t>
  </si>
  <si>
    <t>C4orf45</t>
  </si>
  <si>
    <t>ENSG00000164124</t>
  </si>
  <si>
    <t>TMEM144</t>
  </si>
  <si>
    <t>ENSG00000164129</t>
  </si>
  <si>
    <t>NPY5R</t>
  </si>
  <si>
    <t>ENSG00000164296</t>
  </si>
  <si>
    <t>TIGD6</t>
  </si>
  <si>
    <t>ENSG00000164342</t>
  </si>
  <si>
    <t>TLR3</t>
  </si>
  <si>
    <t>ENSG00000164418</t>
  </si>
  <si>
    <t>GRIK2</t>
  </si>
  <si>
    <t>ENSG00000164509</t>
  </si>
  <si>
    <t>IL31RA</t>
  </si>
  <si>
    <t>ENSG00000164556</t>
  </si>
  <si>
    <t>FAM183B</t>
  </si>
  <si>
    <t>ENSG00000164746</t>
  </si>
  <si>
    <t>C7orf57</t>
  </si>
  <si>
    <t>ENSG00000164825</t>
  </si>
  <si>
    <t>DEFB1</t>
  </si>
  <si>
    <t>ENSG00000164867</t>
  </si>
  <si>
    <t>NOS3</t>
  </si>
  <si>
    <t>ENSG00000164967</t>
  </si>
  <si>
    <t>RPP25L</t>
  </si>
  <si>
    <t>ENSG00000165025</t>
  </si>
  <si>
    <t>SYK</t>
  </si>
  <si>
    <t>ENSG00000165078</t>
  </si>
  <si>
    <t>CPA6</t>
  </si>
  <si>
    <t>ENSG00000165091</t>
  </si>
  <si>
    <t>TMC1</t>
  </si>
  <si>
    <t>ENSG00000165092</t>
  </si>
  <si>
    <t>ALDH1A1</t>
  </si>
  <si>
    <t>ENSG00000165140</t>
  </si>
  <si>
    <t>FBP1</t>
  </si>
  <si>
    <t>ENSG00000165164</t>
  </si>
  <si>
    <t>CFAP47</t>
  </si>
  <si>
    <t>ENSG00000165168</t>
  </si>
  <si>
    <t>CYBB</t>
  </si>
  <si>
    <t>ENSG00000165178</t>
  </si>
  <si>
    <t>NCF1C</t>
  </si>
  <si>
    <t>ENSG00000165246</t>
  </si>
  <si>
    <t>NLGN4Y</t>
  </si>
  <si>
    <t>ENSG00000165275</t>
  </si>
  <si>
    <t>TRMT10B</t>
  </si>
  <si>
    <t>ENSG00000165457</t>
  </si>
  <si>
    <t>FOLR2</t>
  </si>
  <si>
    <t>ENSG00000165521</t>
  </si>
  <si>
    <t>EML5</t>
  </si>
  <si>
    <t>ENSG00000165644</t>
  </si>
  <si>
    <t>COMTD1</t>
  </si>
  <si>
    <t>ENSG00000165799</t>
  </si>
  <si>
    <t>RNASE7</t>
  </si>
  <si>
    <t>ENSG00000165887</t>
  </si>
  <si>
    <t>ANKRD2</t>
  </si>
  <si>
    <t>ENSG00000165899</t>
  </si>
  <si>
    <t>OTOGL</t>
  </si>
  <si>
    <t>ENSG00000165959</t>
  </si>
  <si>
    <t>CLMN</t>
  </si>
  <si>
    <t>ENSG00000166148</t>
  </si>
  <si>
    <t>AVPR1A</t>
  </si>
  <si>
    <t>ENSG00000166206</t>
  </si>
  <si>
    <t>GABRB3</t>
  </si>
  <si>
    <t>ENSG00000166268</t>
  </si>
  <si>
    <t>MYRFL</t>
  </si>
  <si>
    <t>ENSG00000166407</t>
  </si>
  <si>
    <t>LMO1</t>
  </si>
  <si>
    <t>ENSG00000166432</t>
  </si>
  <si>
    <t>ZMAT1</t>
  </si>
  <si>
    <t>ENSG00000166436</t>
  </si>
  <si>
    <t>TRIM66</t>
  </si>
  <si>
    <t>ENSG00000166507</t>
  </si>
  <si>
    <t>NDST2</t>
  </si>
  <si>
    <t>ENSG00000166535</t>
  </si>
  <si>
    <t>A2ML1</t>
  </si>
  <si>
    <t>ENSG00000166589</t>
  </si>
  <si>
    <t>CDH16</t>
  </si>
  <si>
    <t>ENSG00000166736</t>
  </si>
  <si>
    <t>HTR3A</t>
  </si>
  <si>
    <t>ENSG00000166821</t>
  </si>
  <si>
    <t>PEX11A</t>
  </si>
  <si>
    <t>ENSG00000166825</t>
  </si>
  <si>
    <t>ANPEP</t>
  </si>
  <si>
    <t>ENSG00000166927</t>
  </si>
  <si>
    <t>MS4A7</t>
  </si>
  <si>
    <t>ENSG00000166928</t>
  </si>
  <si>
    <t>MS4A14</t>
  </si>
  <si>
    <t>ENSG00000167046</t>
  </si>
  <si>
    <t>RP11-93B14.6</t>
  </si>
  <si>
    <t>ENSG00000167077</t>
  </si>
  <si>
    <t>MEI1</t>
  </si>
  <si>
    <t>ENSG00000167207</t>
  </si>
  <si>
    <t>NOD2</t>
  </si>
  <si>
    <t>ENSG00000167210</t>
  </si>
  <si>
    <t>LOXHD1</t>
  </si>
  <si>
    <t>ENSG00000167302</t>
  </si>
  <si>
    <t>ENTHD2</t>
  </si>
  <si>
    <t>ENSG00000167311</t>
  </si>
  <si>
    <t>ART5</t>
  </si>
  <si>
    <t>ENSG00000167363</t>
  </si>
  <si>
    <t>FN3K</t>
  </si>
  <si>
    <t>ENSG00000167434</t>
  </si>
  <si>
    <t>CA4</t>
  </si>
  <si>
    <t>ENSG00000167549</t>
  </si>
  <si>
    <t>CORO6</t>
  </si>
  <si>
    <t>ENSG00000167554</t>
  </si>
  <si>
    <t>ZNF610</t>
  </si>
  <si>
    <t>ENSG00000167588</t>
  </si>
  <si>
    <t>GPD1</t>
  </si>
  <si>
    <t>ENSG00000167600</t>
  </si>
  <si>
    <t>CYP2S1</t>
  </si>
  <si>
    <t>ENSG00000167644</t>
  </si>
  <si>
    <t>C19orf33</t>
  </si>
  <si>
    <t>ENSG00000167646</t>
  </si>
  <si>
    <t>DNAAF3</t>
  </si>
  <si>
    <t>ENSG00000167680</t>
  </si>
  <si>
    <t>SEMA6B</t>
  </si>
  <si>
    <t>ENSG00000167703</t>
  </si>
  <si>
    <t>SLC43A2</t>
  </si>
  <si>
    <t>ENSG00000167748</t>
  </si>
  <si>
    <t>KLK1</t>
  </si>
  <si>
    <t>ENSG00000167749</t>
  </si>
  <si>
    <t>KLK4</t>
  </si>
  <si>
    <t>ENSG00000167751</t>
  </si>
  <si>
    <t>KLK2</t>
  </si>
  <si>
    <t>ENSG00000167766</t>
  </si>
  <si>
    <t>ZNF83</t>
  </si>
  <si>
    <t>ENSG00000167850</t>
  </si>
  <si>
    <t>CD300C</t>
  </si>
  <si>
    <t>ENSG00000167851</t>
  </si>
  <si>
    <t>CD300A</t>
  </si>
  <si>
    <t>ENSG00000167895</t>
  </si>
  <si>
    <t>TMC8</t>
  </si>
  <si>
    <t>ENSG00000168062</t>
  </si>
  <si>
    <t>BATF2</t>
  </si>
  <si>
    <t>ENSG00000168071</t>
  </si>
  <si>
    <t>CCDC88B</t>
  </si>
  <si>
    <t>ENSG00000168081</t>
  </si>
  <si>
    <t>PNOC</t>
  </si>
  <si>
    <t>ENSG00000168143</t>
  </si>
  <si>
    <t>FAM83B</t>
  </si>
  <si>
    <t>ENSG00000168309</t>
  </si>
  <si>
    <t>FAM107A</t>
  </si>
  <si>
    <t>ENSG00000168454</t>
  </si>
  <si>
    <t>TXNDC2</t>
  </si>
  <si>
    <t>ENSG00000168491</t>
  </si>
  <si>
    <t>CCDC110</t>
  </si>
  <si>
    <t>ENSG00000168826</t>
  </si>
  <si>
    <t>ZBTB49</t>
  </si>
  <si>
    <t>ENSG00000168995</t>
  </si>
  <si>
    <t>SIGLEC7</t>
  </si>
  <si>
    <t>ENSG00000169026</t>
  </si>
  <si>
    <t>MFSD7</t>
  </si>
  <si>
    <t>ENSG00000169252</t>
  </si>
  <si>
    <t>ADRB2</t>
  </si>
  <si>
    <t>ENSG00000169330</t>
  </si>
  <si>
    <t>KIAA1024</t>
  </si>
  <si>
    <t>ENSG00000169344</t>
  </si>
  <si>
    <t>UMOD</t>
  </si>
  <si>
    <t>ENSG00000169347</t>
  </si>
  <si>
    <t>GP2</t>
  </si>
  <si>
    <t>ENSG00000169403</t>
  </si>
  <si>
    <t>PTAFR</t>
  </si>
  <si>
    <t>ENSG00000169413</t>
  </si>
  <si>
    <t>RNASE6</t>
  </si>
  <si>
    <t>ENSG00000169435</t>
  </si>
  <si>
    <t>RASSF6</t>
  </si>
  <si>
    <t>ENSG00000169436</t>
  </si>
  <si>
    <t>COL22A1</t>
  </si>
  <si>
    <t>ENSG00000169570</t>
  </si>
  <si>
    <t>DTWD2</t>
  </si>
  <si>
    <t>ENSG00000169715</t>
  </si>
  <si>
    <t>MT1E</t>
  </si>
  <si>
    <t>ENSG00000169896</t>
  </si>
  <si>
    <t>ITGAM</t>
  </si>
  <si>
    <t>ENSG00000169962</t>
  </si>
  <si>
    <t>TAS1R3</t>
  </si>
  <si>
    <t>ENSG00000170165</t>
  </si>
  <si>
    <t>CR848007.2</t>
  </si>
  <si>
    <t>ENSG00000170290</t>
  </si>
  <si>
    <t>SLN</t>
  </si>
  <si>
    <t>ENSG00000170356</t>
  </si>
  <si>
    <t>OR2A20P</t>
  </si>
  <si>
    <t>ENSG00000170417</t>
  </si>
  <si>
    <t>TMEM182</t>
  </si>
  <si>
    <t>ENSG00000170458</t>
  </si>
  <si>
    <t>CD14</t>
  </si>
  <si>
    <t>ENSG00000170549</t>
  </si>
  <si>
    <t>IRX1</t>
  </si>
  <si>
    <t>ENSG00000170561</t>
  </si>
  <si>
    <t>IRX2</t>
  </si>
  <si>
    <t>ENSG00000170745</t>
  </si>
  <si>
    <t>KCNS3</t>
  </si>
  <si>
    <t>ENSG00000170835</t>
  </si>
  <si>
    <t>CEL</t>
  </si>
  <si>
    <t>ENSG00000170909</t>
  </si>
  <si>
    <t>OSCAR</t>
  </si>
  <si>
    <t>ENSG00000170956</t>
  </si>
  <si>
    <t>CEACAM3</t>
  </si>
  <si>
    <t>ENSG00000171017</t>
  </si>
  <si>
    <t>LRRC8E</t>
  </si>
  <si>
    <t>ENSG00000171045</t>
  </si>
  <si>
    <t>TSNARE1</t>
  </si>
  <si>
    <t>ENSG00000171049</t>
  </si>
  <si>
    <t>FPR2</t>
  </si>
  <si>
    <t>ENSG00000171094</t>
  </si>
  <si>
    <t>ALK</t>
  </si>
  <si>
    <t>ENSG00000171227</t>
  </si>
  <si>
    <t>TMEM37</t>
  </si>
  <si>
    <t>ENSG00000171428</t>
  </si>
  <si>
    <t>NAT1</t>
  </si>
  <si>
    <t>ENSG00000171443</t>
  </si>
  <si>
    <t>ZNF524</t>
  </si>
  <si>
    <t>ENSG00000171532</t>
  </si>
  <si>
    <t>NEUROD2</t>
  </si>
  <si>
    <t>ENSG00000171557</t>
  </si>
  <si>
    <t>FGG</t>
  </si>
  <si>
    <t>ENSG00000171560</t>
  </si>
  <si>
    <t>FGA</t>
  </si>
  <si>
    <t>ENSG00000171587</t>
  </si>
  <si>
    <t>DSCAM</t>
  </si>
  <si>
    <t>ENSG00000171643</t>
  </si>
  <si>
    <t>S100Z</t>
  </si>
  <si>
    <t>ENSG00000171714</t>
  </si>
  <si>
    <t>ANO5</t>
  </si>
  <si>
    <t>ENSG00000171766</t>
  </si>
  <si>
    <t>GATM</t>
  </si>
  <si>
    <t>ENSG00000171777</t>
  </si>
  <si>
    <t>RASGRP4</t>
  </si>
  <si>
    <t>ENSG00000171790</t>
  </si>
  <si>
    <t>SLFNL1</t>
  </si>
  <si>
    <t>ENSG00000171804</t>
  </si>
  <si>
    <t>WDR87</t>
  </si>
  <si>
    <t>ENSG00000171840</t>
  </si>
  <si>
    <t>NINJ2</t>
  </si>
  <si>
    <t>ENSG00000171860</t>
  </si>
  <si>
    <t>C3AR1</t>
  </si>
  <si>
    <t>ENSG00000171889</t>
  </si>
  <si>
    <t>MIR31HG</t>
  </si>
  <si>
    <t>ENSG00000171989</t>
  </si>
  <si>
    <t>LDHAL6B</t>
  </si>
  <si>
    <t>ENSG00000172000</t>
  </si>
  <si>
    <t>ZNF556</t>
  </si>
  <si>
    <t>ENSG00000172005</t>
  </si>
  <si>
    <t>MAL</t>
  </si>
  <si>
    <t>ENSG00000172014</t>
  </si>
  <si>
    <t>ANKRD20A4</t>
  </si>
  <si>
    <t>ENSG00000172031</t>
  </si>
  <si>
    <t>EPHX4</t>
  </si>
  <si>
    <t>ENSG00000172243</t>
  </si>
  <si>
    <t>CLEC7A</t>
  </si>
  <si>
    <t>ENSG00000172410</t>
  </si>
  <si>
    <t>INSL5</t>
  </si>
  <si>
    <t>ENSG00000172478</t>
  </si>
  <si>
    <t>C2orf54</t>
  </si>
  <si>
    <t>ENSG00000172482</t>
  </si>
  <si>
    <t>AGXT</t>
  </si>
  <si>
    <t>ENSG00000172551</t>
  </si>
  <si>
    <t>MUCL1</t>
  </si>
  <si>
    <t>ENSG00000172578</t>
  </si>
  <si>
    <t>KLHL6</t>
  </si>
  <si>
    <t>ENSG00000173077</t>
  </si>
  <si>
    <t>DEC1</t>
  </si>
  <si>
    <t>ENSG00000173080</t>
  </si>
  <si>
    <t>RXFP4</t>
  </si>
  <si>
    <t>ENSG00000173156</t>
  </si>
  <si>
    <t>RHOD</t>
  </si>
  <si>
    <t>ENSG00000173209</t>
  </si>
  <si>
    <t>AHSA2</t>
  </si>
  <si>
    <t>ENSG00000173212</t>
  </si>
  <si>
    <t>MAB21L3</t>
  </si>
  <si>
    <t>ENSG00000173221</t>
  </si>
  <si>
    <t>GLRX</t>
  </si>
  <si>
    <t>ENSG00000173239</t>
  </si>
  <si>
    <t>LIPM</t>
  </si>
  <si>
    <t>ENSG00000173258</t>
  </si>
  <si>
    <t>ZNF483</t>
  </si>
  <si>
    <t>ENSG00000173369</t>
  </si>
  <si>
    <t>C1QB</t>
  </si>
  <si>
    <t>ENSG00000173372</t>
  </si>
  <si>
    <t>C1QA</t>
  </si>
  <si>
    <t>ENSG00000173391</t>
  </si>
  <si>
    <t>OLR1</t>
  </si>
  <si>
    <t>ENSG00000173557</t>
  </si>
  <si>
    <t>C2orf70</t>
  </si>
  <si>
    <t>ENSG00000173572</t>
  </si>
  <si>
    <t>NLRP13</t>
  </si>
  <si>
    <t>ENSG00000173585</t>
  </si>
  <si>
    <t>CCR9</t>
  </si>
  <si>
    <t>ENSG00000173597</t>
  </si>
  <si>
    <t>SULT1B1</t>
  </si>
  <si>
    <t>ENSG00000173614</t>
  </si>
  <si>
    <t>NMNAT1</t>
  </si>
  <si>
    <t>ENSG00000173930</t>
  </si>
  <si>
    <t>SLCO4C1</t>
  </si>
  <si>
    <t>ENSG00000173988</t>
  </si>
  <si>
    <t>LRRC63</t>
  </si>
  <si>
    <t>ENSG00000174004</t>
  </si>
  <si>
    <t>NRROS</t>
  </si>
  <si>
    <t>ENSG00000174130</t>
  </si>
  <si>
    <t>TLR6</t>
  </si>
  <si>
    <t>ENSG00000174137</t>
  </si>
  <si>
    <t>FAM53A</t>
  </si>
  <si>
    <t>ENSG00000174225</t>
  </si>
  <si>
    <t>ARL13A</t>
  </si>
  <si>
    <t>ENSG00000174292</t>
  </si>
  <si>
    <t>TNK1</t>
  </si>
  <si>
    <t>ENSG00000174326</t>
  </si>
  <si>
    <t>SLC16A11</t>
  </si>
  <si>
    <t>ENSG00000174453</t>
  </si>
  <si>
    <t>VWC2L</t>
  </si>
  <si>
    <t>ENSG00000174482</t>
  </si>
  <si>
    <t>LINGO2</t>
  </si>
  <si>
    <t>ENSG00000174514</t>
  </si>
  <si>
    <t>MFSD4</t>
  </si>
  <si>
    <t>ENSG00000174521</t>
  </si>
  <si>
    <t>TTC9B</t>
  </si>
  <si>
    <t>ENSG00000174567</t>
  </si>
  <si>
    <t>GOLT1A</t>
  </si>
  <si>
    <t>ENSG00000174600</t>
  </si>
  <si>
    <t>CMKLR1</t>
  </si>
  <si>
    <t>ENSG00000174607</t>
  </si>
  <si>
    <t>UGT8</t>
  </si>
  <si>
    <t>ENSG00000174715</t>
  </si>
  <si>
    <t>RP11-79L9.2</t>
  </si>
  <si>
    <t>ENSG00000174808</t>
  </si>
  <si>
    <t>BTC</t>
  </si>
  <si>
    <t>ENSG00000175318</t>
  </si>
  <si>
    <t>GRAMD2</t>
  </si>
  <si>
    <t>ENSG00000175489</t>
  </si>
  <si>
    <t>LRRC25</t>
  </si>
  <si>
    <t>ENSG00000175544</t>
  </si>
  <si>
    <t>CABP4</t>
  </si>
  <si>
    <t>ENSG00000175556</t>
  </si>
  <si>
    <t>LONRF3</t>
  </si>
  <si>
    <t>ENSG00000175564</t>
  </si>
  <si>
    <t>UCP3</t>
  </si>
  <si>
    <t>ENSG00000175591</t>
  </si>
  <si>
    <t>P2RY2</t>
  </si>
  <si>
    <t>ENSG00000175604</t>
  </si>
  <si>
    <t>RP11-276H1.3</t>
  </si>
  <si>
    <t>ENSG00000175707</t>
  </si>
  <si>
    <t>KDF1</t>
  </si>
  <si>
    <t>ENSG00000175749</t>
  </si>
  <si>
    <t>EIF3KP1</t>
  </si>
  <si>
    <t>ENSG00000175787</t>
  </si>
  <si>
    <t>ZNF169</t>
  </si>
  <si>
    <t>ENSG00000175793</t>
  </si>
  <si>
    <t>SFN</t>
  </si>
  <si>
    <t>ENSG00000175874</t>
  </si>
  <si>
    <t>CREG2</t>
  </si>
  <si>
    <t>ENSG00000175928</t>
  </si>
  <si>
    <t>LRRN1</t>
  </si>
  <si>
    <t>ENSG00000175985</t>
  </si>
  <si>
    <t>PLEKHD1</t>
  </si>
  <si>
    <t>ENSG00000176472</t>
  </si>
  <si>
    <t>ZNF575</t>
  </si>
  <si>
    <t>ENSG00000176532</t>
  </si>
  <si>
    <t>PRR15</t>
  </si>
  <si>
    <t>ENSG00000176563</t>
  </si>
  <si>
    <t>CNTD1</t>
  </si>
  <si>
    <t>ENSG00000176723</t>
  </si>
  <si>
    <t>ZNF843</t>
  </si>
  <si>
    <t>ENSG00000176728</t>
  </si>
  <si>
    <t>TTTY14</t>
  </si>
  <si>
    <t>ENSG00000176753</t>
  </si>
  <si>
    <t>C15orf56</t>
  </si>
  <si>
    <t>ENSG00000176826</t>
  </si>
  <si>
    <t>FKBP9P1</t>
  </si>
  <si>
    <t>ENSG00000176842</t>
  </si>
  <si>
    <t>IRX5</t>
  </si>
  <si>
    <t>ENSG00000176927</t>
  </si>
  <si>
    <t>EFCAB5</t>
  </si>
  <si>
    <t>ENSG00000177133</t>
  </si>
  <si>
    <t>LINC00982</t>
  </si>
  <si>
    <t>ENSG00000177191</t>
  </si>
  <si>
    <t>B3GNT8</t>
  </si>
  <si>
    <t>ENSG00000177406</t>
  </si>
  <si>
    <t>RP11-218M22.1</t>
  </si>
  <si>
    <t>ENSG00000177483</t>
  </si>
  <si>
    <t>RBM44</t>
  </si>
  <si>
    <t>ENSG00000177575</t>
  </si>
  <si>
    <t>CD163</t>
  </si>
  <si>
    <t>ENSG00000177675</t>
  </si>
  <si>
    <t>CD163L1</t>
  </si>
  <si>
    <t>ENSG00000177752</t>
  </si>
  <si>
    <t>YIPF7</t>
  </si>
  <si>
    <t>ENSG00000177757</t>
  </si>
  <si>
    <t>FAM87B</t>
  </si>
  <si>
    <t>ENSG00000178026</t>
  </si>
  <si>
    <t>LRRC75B</t>
  </si>
  <si>
    <t>ENSG00000178038</t>
  </si>
  <si>
    <t>ALS2CL</t>
  </si>
  <si>
    <t>ENSG00000178075</t>
  </si>
  <si>
    <t>GRAMD1C</t>
  </si>
  <si>
    <t>ENSG00000178187</t>
  </si>
  <si>
    <t>ZNF454</t>
  </si>
  <si>
    <t>ENSG00000178199</t>
  </si>
  <si>
    <t>ZC3H12D</t>
  </si>
  <si>
    <t>ENSG00000178226</t>
  </si>
  <si>
    <t>PRSS36</t>
  </si>
  <si>
    <t>ENSG00000178404</t>
  </si>
  <si>
    <t>CEP295NL</t>
  </si>
  <si>
    <t>ENSG00000178562</t>
  </si>
  <si>
    <t>CD28</t>
  </si>
  <si>
    <t>ENSG00000178568</t>
  </si>
  <si>
    <t>ERBB4</t>
  </si>
  <si>
    <t>ENSG00000178573</t>
  </si>
  <si>
    <t>MAF</t>
  </si>
  <si>
    <t>ENSG00000178602</t>
  </si>
  <si>
    <t>OTOS</t>
  </si>
  <si>
    <t>ENSG00000178623</t>
  </si>
  <si>
    <t>GPR35</t>
  </si>
  <si>
    <t>ENSG00000178636</t>
  </si>
  <si>
    <t>RP11-455G16.1</t>
  </si>
  <si>
    <t>ENSG00000178750</t>
  </si>
  <si>
    <t>STX19</t>
  </si>
  <si>
    <t>ENSG00000178789</t>
  </si>
  <si>
    <t>CD300LB</t>
  </si>
  <si>
    <t>ENSG00000178814</t>
  </si>
  <si>
    <t>OPLAH</t>
  </si>
  <si>
    <t>ENSG00000178965</t>
  </si>
  <si>
    <t>ERICH3</t>
  </si>
  <si>
    <t>ENSG00000179029</t>
  </si>
  <si>
    <t>TMEM107</t>
  </si>
  <si>
    <t>ENSG00000179148</t>
  </si>
  <si>
    <t>ALOXE3</t>
  </si>
  <si>
    <t>ENSG00000179168</t>
  </si>
  <si>
    <t>GGN</t>
  </si>
  <si>
    <t>ENSG00000179178</t>
  </si>
  <si>
    <t>TMEM125</t>
  </si>
  <si>
    <t>ENSG00000179256</t>
  </si>
  <si>
    <t>SMCO3</t>
  </si>
  <si>
    <t>ENSG00000179270</t>
  </si>
  <si>
    <t>C2orf71</t>
  </si>
  <si>
    <t>ENSG00000179331</t>
  </si>
  <si>
    <t>RAB39A</t>
  </si>
  <si>
    <t>ENSG00000179455</t>
  </si>
  <si>
    <t>MKRN3</t>
  </si>
  <si>
    <t>ENSG00000179532</t>
  </si>
  <si>
    <t>DNHD1</t>
  </si>
  <si>
    <t>ENSG00000179542</t>
  </si>
  <si>
    <t>SLITRK4</t>
  </si>
  <si>
    <t>ENSG00000179630</t>
  </si>
  <si>
    <t>LACC1</t>
  </si>
  <si>
    <t>ENSG00000179698</t>
  </si>
  <si>
    <t>KIAA1875</t>
  </si>
  <si>
    <t>ENSG00000180061</t>
  </si>
  <si>
    <t>TMEM150B</t>
  </si>
  <si>
    <t>ENSG00000180071</t>
  </si>
  <si>
    <t>ANKRD18A</t>
  </si>
  <si>
    <t>ENSG00000180089</t>
  </si>
  <si>
    <t>TMEM86B</t>
  </si>
  <si>
    <t>ENSG00000180113</t>
  </si>
  <si>
    <t>TDRD6</t>
  </si>
  <si>
    <t>ENSG00000180116</t>
  </si>
  <si>
    <t>C12orf40</t>
  </si>
  <si>
    <t>ENSG00000180152</t>
  </si>
  <si>
    <t>AC079753.4</t>
  </si>
  <si>
    <t>ENSG00000180176</t>
  </si>
  <si>
    <t>TH</t>
  </si>
  <si>
    <t>ENSG00000180221</t>
  </si>
  <si>
    <t>TPT1P10</t>
  </si>
  <si>
    <t>ENSG00000180263</t>
  </si>
  <si>
    <t>FGD6</t>
  </si>
  <si>
    <t>ENSG00000180316</t>
  </si>
  <si>
    <t>PNPLA1</t>
  </si>
  <si>
    <t>ENSG00000180353</t>
  </si>
  <si>
    <t>HCLS1</t>
  </si>
  <si>
    <t>ENSG00000180596</t>
  </si>
  <si>
    <t>HIST1H2BC</t>
  </si>
  <si>
    <t>ENSG00000180869</t>
  </si>
  <si>
    <t>LINC01555</t>
  </si>
  <si>
    <t>ENSG00000181036</t>
  </si>
  <si>
    <t>FCRL6</t>
  </si>
  <si>
    <t>ENSG00000181374</t>
  </si>
  <si>
    <t>CCL13</t>
  </si>
  <si>
    <t>ENSG00000181381</t>
  </si>
  <si>
    <t>DDX60L</t>
  </si>
  <si>
    <t>ENSG00000181409</t>
  </si>
  <si>
    <t>AATK</t>
  </si>
  <si>
    <t>ENSG00000181444</t>
  </si>
  <si>
    <t>ZNF467</t>
  </si>
  <si>
    <t>ENSG00000181449</t>
  </si>
  <si>
    <t>SOX2</t>
  </si>
  <si>
    <t>ENSG00000181577</t>
  </si>
  <si>
    <t>C6orf223</t>
  </si>
  <si>
    <t>ENSG00000181585</t>
  </si>
  <si>
    <t>TMIE</t>
  </si>
  <si>
    <t>ENSG00000181617</t>
  </si>
  <si>
    <t>FDCSP</t>
  </si>
  <si>
    <t>ENSG00000181804</t>
  </si>
  <si>
    <t>SLC9A9</t>
  </si>
  <si>
    <t>ENSG00000182021</t>
  </si>
  <si>
    <t>RP11-381O7.3</t>
  </si>
  <si>
    <t>ENSG00000182048</t>
  </si>
  <si>
    <t>TRPC2</t>
  </si>
  <si>
    <t>ENSG00000182257</t>
  </si>
  <si>
    <t>PRR34</t>
  </si>
  <si>
    <t>ENSG00000182308</t>
  </si>
  <si>
    <t>DCAF4L1</t>
  </si>
  <si>
    <t>ENSG00000182359</t>
  </si>
  <si>
    <t>KBTBD3</t>
  </si>
  <si>
    <t>ENSG00000182511</t>
  </si>
  <si>
    <t>FES</t>
  </si>
  <si>
    <t>ENSG00000182566</t>
  </si>
  <si>
    <t>CLEC4G</t>
  </si>
  <si>
    <t>ENSG00000182578</t>
  </si>
  <si>
    <t>CSF1R</t>
  </si>
  <si>
    <t>ENSG00000182600</t>
  </si>
  <si>
    <t>C2orf82</t>
  </si>
  <si>
    <t>ENSG00000182685</t>
  </si>
  <si>
    <t>BRICD5</t>
  </si>
  <si>
    <t>ENSG00000182722</t>
  </si>
  <si>
    <t>SEPHS1P1</t>
  </si>
  <si>
    <t>ENSG00000182795</t>
  </si>
  <si>
    <t>C1orf116</t>
  </si>
  <si>
    <t>ENSG00000182798</t>
  </si>
  <si>
    <t>MAGEB17</t>
  </si>
  <si>
    <t>ENSG00000182902</t>
  </si>
  <si>
    <t>SLC25A18</t>
  </si>
  <si>
    <t>ENSG00000182993</t>
  </si>
  <si>
    <t>C12orf60</t>
  </si>
  <si>
    <t>ENSG00000183019</t>
  </si>
  <si>
    <t>MCEMP1</t>
  </si>
  <si>
    <t>ENSG00000183036</t>
  </si>
  <si>
    <t>PCP4</t>
  </si>
  <si>
    <t>ENSG00000183072</t>
  </si>
  <si>
    <t>NKX2-5</t>
  </si>
  <si>
    <t>ENSG00000183208</t>
  </si>
  <si>
    <t>GDPGP1</t>
  </si>
  <si>
    <t>ENSG00000183248</t>
  </si>
  <si>
    <t>PRR36</t>
  </si>
  <si>
    <t>ENSG00000183484</t>
  </si>
  <si>
    <t>GPR132</t>
  </si>
  <si>
    <t>ENSG00000183486</t>
  </si>
  <si>
    <t>MX2</t>
  </si>
  <si>
    <t>ENSG00000183621</t>
  </si>
  <si>
    <t>ZNF438</t>
  </si>
  <si>
    <t>ENSG00000183690</t>
  </si>
  <si>
    <t>EFHC2</t>
  </si>
  <si>
    <t>ENSG00000183696</t>
  </si>
  <si>
    <t>UPP1</t>
  </si>
  <si>
    <t>ENSG00000183734</t>
  </si>
  <si>
    <t>ASCL2</t>
  </si>
  <si>
    <t>ENSG00000183784</t>
  </si>
  <si>
    <t>C9orf66</t>
  </si>
  <si>
    <t>ENSG00000183844</t>
  </si>
  <si>
    <t>FAM3B</t>
  </si>
  <si>
    <t>ENSG00000183878</t>
  </si>
  <si>
    <t>UTY</t>
  </si>
  <si>
    <t>ENSG00000183960</t>
  </si>
  <si>
    <t>KCNH8</t>
  </si>
  <si>
    <t>ENSG00000184060</t>
  </si>
  <si>
    <t>ADAP2</t>
  </si>
  <si>
    <t>ENSG00000184106</t>
  </si>
  <si>
    <t>TREML3P</t>
  </si>
  <si>
    <t>ENSG00000184208</t>
  </si>
  <si>
    <t>C22orf46</t>
  </si>
  <si>
    <t>ENSG00000184293</t>
  </si>
  <si>
    <t>CLECL1</t>
  </si>
  <si>
    <t>ENSG00000184305</t>
  </si>
  <si>
    <t>CCSER1</t>
  </si>
  <si>
    <t>ENSG00000184343</t>
  </si>
  <si>
    <t>SRPK3</t>
  </si>
  <si>
    <t>ENSG00000184361</t>
  </si>
  <si>
    <t>SPATA32</t>
  </si>
  <si>
    <t>ENSG00000184414</t>
  </si>
  <si>
    <t>RP11-44M6.3</t>
  </si>
  <si>
    <t>ENSG00000184454</t>
  </si>
  <si>
    <t>NCMAP</t>
  </si>
  <si>
    <t>ENSG00000184502</t>
  </si>
  <si>
    <t>GAST</t>
  </si>
  <si>
    <t>ENSG00000184515</t>
  </si>
  <si>
    <t>BEX5</t>
  </si>
  <si>
    <t>ENSG00000184564</t>
  </si>
  <si>
    <t>SLITRK6</t>
  </si>
  <si>
    <t>ENSG00000184574</t>
  </si>
  <si>
    <t>LPAR5</t>
  </si>
  <si>
    <t>ENSG00000184617</t>
  </si>
  <si>
    <t>ZNF840P</t>
  </si>
  <si>
    <t>ENSG00000184669</t>
  </si>
  <si>
    <t>OR7E14P</t>
  </si>
  <si>
    <t>ENSG00000184730</t>
  </si>
  <si>
    <t>APOBR</t>
  </si>
  <si>
    <t>ENSG00000184731</t>
  </si>
  <si>
    <t>FAM110C</t>
  </si>
  <si>
    <t>ENSG00000184898</t>
  </si>
  <si>
    <t>RBM43</t>
  </si>
  <si>
    <t>ENSG00000184908</t>
  </si>
  <si>
    <t>CLCNKB</t>
  </si>
  <si>
    <t>ENSG00000184922</t>
  </si>
  <si>
    <t>FMNL1</t>
  </si>
  <si>
    <t>ENSG00000184925</t>
  </si>
  <si>
    <t>LCN12</t>
  </si>
  <si>
    <t>ENSG00000184984</t>
  </si>
  <si>
    <t>CHRM5</t>
  </si>
  <si>
    <t>ENSG00000184999</t>
  </si>
  <si>
    <t>SLC22A10</t>
  </si>
  <si>
    <t>ENSG00000185043</t>
  </si>
  <si>
    <t>CIB1</t>
  </si>
  <si>
    <t>ENSG00000185056</t>
  </si>
  <si>
    <t>C5orf47</t>
  </si>
  <si>
    <t>ENSG00000185101</t>
  </si>
  <si>
    <t>ANO9</t>
  </si>
  <si>
    <t>ENSG00000185156</t>
  </si>
  <si>
    <t>MFSD6L</t>
  </si>
  <si>
    <t>ENSG00000185290</t>
  </si>
  <si>
    <t>NUPR1L</t>
  </si>
  <si>
    <t>ENSG00000185306</t>
  </si>
  <si>
    <t>C12orf56</t>
  </si>
  <si>
    <t>ENSG00000185339</t>
  </si>
  <si>
    <t>TCN2</t>
  </si>
  <si>
    <t>ENSG00000185467</t>
  </si>
  <si>
    <t>KPNA7</t>
  </si>
  <si>
    <t>ENSG00000185482</t>
  </si>
  <si>
    <t>STAC3</t>
  </si>
  <si>
    <t>ENSG00000185499</t>
  </si>
  <si>
    <t>MUC1</t>
  </si>
  <si>
    <t>ENSG00000185527</t>
  </si>
  <si>
    <t>PDE6G</t>
  </si>
  <si>
    <t>ENSG00000185567</t>
  </si>
  <si>
    <t>AHNAK2</t>
  </si>
  <si>
    <t>ENSG00000185774</t>
  </si>
  <si>
    <t>KCNIP4</t>
  </si>
  <si>
    <t>ENSG00000185792</t>
  </si>
  <si>
    <t>NLRP9</t>
  </si>
  <si>
    <t>ENSG00000185818</t>
  </si>
  <si>
    <t>NAT8L</t>
  </si>
  <si>
    <t>ENSG00000185823</t>
  </si>
  <si>
    <t>NPAP1</t>
  </si>
  <si>
    <t>ENSG00000185834</t>
  </si>
  <si>
    <t>RPL12P4</t>
  </si>
  <si>
    <t>ENSG00000185862</t>
  </si>
  <si>
    <t>EVI2B</t>
  </si>
  <si>
    <t>ENSG00000185985</t>
  </si>
  <si>
    <t>SLITRK2</t>
  </si>
  <si>
    <t>ENSG00000186007</t>
  </si>
  <si>
    <t>LEMD1</t>
  </si>
  <si>
    <t>ENSG00000186051</t>
  </si>
  <si>
    <t>TAL2</t>
  </si>
  <si>
    <t>ENSG00000186074</t>
  </si>
  <si>
    <t>CD300LF</t>
  </si>
  <si>
    <t>ENSG00000186088</t>
  </si>
  <si>
    <t>GSAP</t>
  </si>
  <si>
    <t>ENSG00000186369</t>
  </si>
  <si>
    <t>LINC00643</t>
  </si>
  <si>
    <t>ENSG00000186407</t>
  </si>
  <si>
    <t>CD300E</t>
  </si>
  <si>
    <t>ENSG00000186451</t>
  </si>
  <si>
    <t>SPATA12</t>
  </si>
  <si>
    <t>ENSG00000186462</t>
  </si>
  <si>
    <t>NAP1L2</t>
  </si>
  <si>
    <t>ENSG00000186472</t>
  </si>
  <si>
    <t>PCLO</t>
  </si>
  <si>
    <t>ENSG00000186481</t>
  </si>
  <si>
    <t>ANKRD20A5P</t>
  </si>
  <si>
    <t>ENSG00000186493</t>
  </si>
  <si>
    <t>C5orf38</t>
  </si>
  <si>
    <t>ENSG00000186510</t>
  </si>
  <si>
    <t>CLCNKA</t>
  </si>
  <si>
    <t>ENSG00000186517</t>
  </si>
  <si>
    <t>ARHGAP30</t>
  </si>
  <si>
    <t>ENSG00000186676</t>
  </si>
  <si>
    <t>EEF1GP1</t>
  </si>
  <si>
    <t>ENSG00000186854</t>
  </si>
  <si>
    <t>TRABD2A</t>
  </si>
  <si>
    <t>ENSG00000187054</t>
  </si>
  <si>
    <t>TMPRSS11A</t>
  </si>
  <si>
    <t>ENSG00000187097</t>
  </si>
  <si>
    <t>ENTPD5</t>
  </si>
  <si>
    <t>ENSG00000187140</t>
  </si>
  <si>
    <t>FOXD3</t>
  </si>
  <si>
    <t>ENSG00000187243</t>
  </si>
  <si>
    <t>MAGED4B</t>
  </si>
  <si>
    <t>ENSG00000187474</t>
  </si>
  <si>
    <t>FPR3</t>
  </si>
  <si>
    <t>ENSG00000187583</t>
  </si>
  <si>
    <t>PLEKHN1</t>
  </si>
  <si>
    <t>ENSG00000187642</t>
  </si>
  <si>
    <t>PERM1</t>
  </si>
  <si>
    <t>ENSG00000187688</t>
  </si>
  <si>
    <t>TRPV2</t>
  </si>
  <si>
    <t>ENSG00000187783</t>
  </si>
  <si>
    <t>TMEM72</t>
  </si>
  <si>
    <t>ENSG00000187808</t>
  </si>
  <si>
    <t>SOWAHD</t>
  </si>
  <si>
    <t>ENSG00000187905</t>
  </si>
  <si>
    <t>LRRC74B</t>
  </si>
  <si>
    <t>ENSG00000187961</t>
  </si>
  <si>
    <t>KLHL17</t>
  </si>
  <si>
    <t>ENSG00000188000</t>
  </si>
  <si>
    <t>OR7D2</t>
  </si>
  <si>
    <t>ENSG00000188004</t>
  </si>
  <si>
    <t>C1orf204</t>
  </si>
  <si>
    <t>ENSG00000188015</t>
  </si>
  <si>
    <t>S100A3</t>
  </si>
  <si>
    <t>ENSG00000188060</t>
  </si>
  <si>
    <t>RAB42</t>
  </si>
  <si>
    <t>ENSG00000188176</t>
  </si>
  <si>
    <t>SMTNL2</t>
  </si>
  <si>
    <t>ENSG00000188277</t>
  </si>
  <si>
    <t>C15orf62</t>
  </si>
  <si>
    <t>ENSG00000188467</t>
  </si>
  <si>
    <t>SLC24A5</t>
  </si>
  <si>
    <t>ENSG00000188487</t>
  </si>
  <si>
    <t>INSC</t>
  </si>
  <si>
    <t>ENSG00000188488</t>
  </si>
  <si>
    <t>SERPINA5</t>
  </si>
  <si>
    <t>ENSG00000188693</t>
  </si>
  <si>
    <t>CYP51A1-AS1</t>
  </si>
  <si>
    <t>ENSG00000188803</t>
  </si>
  <si>
    <t>SHISA6</t>
  </si>
  <si>
    <t>ENSG00000188850</t>
  </si>
  <si>
    <t>RP11-159F24.2</t>
  </si>
  <si>
    <t>ENSG00000188859</t>
  </si>
  <si>
    <t>FAM78B</t>
  </si>
  <si>
    <t>ENSG00000188868</t>
  </si>
  <si>
    <t>ZNF563</t>
  </si>
  <si>
    <t>ENSG00000188906</t>
  </si>
  <si>
    <t>LRRK2</t>
  </si>
  <si>
    <t>ENSG00000188910</t>
  </si>
  <si>
    <t>GJB3</t>
  </si>
  <si>
    <t>ENSG00000188917</t>
  </si>
  <si>
    <t>TRMT2B</t>
  </si>
  <si>
    <t>ENSG00000189051</t>
  </si>
  <si>
    <t>RNF222</t>
  </si>
  <si>
    <t>ENSG00000189149</t>
  </si>
  <si>
    <t>CRYM-AS1</t>
  </si>
  <si>
    <t>ENSG00000189233</t>
  </si>
  <si>
    <t>NUGGC</t>
  </si>
  <si>
    <t>ENSG00000189283</t>
  </si>
  <si>
    <t>FHIT</t>
  </si>
  <si>
    <t>ENSG00000189433</t>
  </si>
  <si>
    <t>GJB4</t>
  </si>
  <si>
    <t>ENSG00000196116</t>
  </si>
  <si>
    <t>TDRD7</t>
  </si>
  <si>
    <t>ENSG00000196136</t>
  </si>
  <si>
    <t>SERPINA3</t>
  </si>
  <si>
    <t>ENSG00000196209</t>
  </si>
  <si>
    <t>SIRPB2</t>
  </si>
  <si>
    <t>ENSG00000196236</t>
  </si>
  <si>
    <t>XPNPEP3</t>
  </si>
  <si>
    <t>ENSG00000196329</t>
  </si>
  <si>
    <t>GIMAP5</t>
  </si>
  <si>
    <t>ENSG00000196358</t>
  </si>
  <si>
    <t>NTNG2</t>
  </si>
  <si>
    <t>ENSG00000196420</t>
  </si>
  <si>
    <t>S100A5</t>
  </si>
  <si>
    <t>ENSG00000196436</t>
  </si>
  <si>
    <t>NPIPB15</t>
  </si>
  <si>
    <t>ENSG00000196456</t>
  </si>
  <si>
    <t>ZNF775</t>
  </si>
  <si>
    <t>ENSG00000196482</t>
  </si>
  <si>
    <t>ESRRG</t>
  </si>
  <si>
    <t>ENSG00000196754</t>
  </si>
  <si>
    <t>S100A2</t>
  </si>
  <si>
    <t>ENSG00000196758</t>
  </si>
  <si>
    <t>AC079612.1</t>
  </si>
  <si>
    <t>ENSG00000196844</t>
  </si>
  <si>
    <t>PATE2</t>
  </si>
  <si>
    <t>ENSG00000196860</t>
  </si>
  <si>
    <t>TOMM20L</t>
  </si>
  <si>
    <t>ENSG00000196872</t>
  </si>
  <si>
    <t>KIAA1211L</t>
  </si>
  <si>
    <t>ENSG00000196876</t>
  </si>
  <si>
    <t>SCN8A</t>
  </si>
  <si>
    <t>ENSG00000196878</t>
  </si>
  <si>
    <t>LAMB3</t>
  </si>
  <si>
    <t>ENSG00000197046</t>
  </si>
  <si>
    <t>SIGLEC15</t>
  </si>
  <si>
    <t>ENSG00000197054</t>
  </si>
  <si>
    <t>ZNF763</t>
  </si>
  <si>
    <t>ENSG00000197106</t>
  </si>
  <si>
    <t>SLC6A17</t>
  </si>
  <si>
    <t>ENSG00000197134</t>
  </si>
  <si>
    <t>ZNF257</t>
  </si>
  <si>
    <t>ENSG00000197165</t>
  </si>
  <si>
    <t>SULT1A2</t>
  </si>
  <si>
    <t>ENSG00000197180</t>
  </si>
  <si>
    <t>CH17-340M24.3</t>
  </si>
  <si>
    <t>ENSG00000197272</t>
  </si>
  <si>
    <t>IL27</t>
  </si>
  <si>
    <t>ENSG00000197355</t>
  </si>
  <si>
    <t>UAP1L1</t>
  </si>
  <si>
    <t>ENSG00000197361</t>
  </si>
  <si>
    <t>FBXL22</t>
  </si>
  <si>
    <t>ENSG00000197405</t>
  </si>
  <si>
    <t>C5AR1</t>
  </si>
  <si>
    <t>ENSG00000197408</t>
  </si>
  <si>
    <t>CYP2B6</t>
  </si>
  <si>
    <t>ENSG00000197444</t>
  </si>
  <si>
    <t>OGDHL</t>
  </si>
  <si>
    <t>ENSG00000197506</t>
  </si>
  <si>
    <t>SLC28A3</t>
  </si>
  <si>
    <t>ENSG00000197568</t>
  </si>
  <si>
    <t>HHLA3</t>
  </si>
  <si>
    <t>ENSG00000197629</t>
  </si>
  <si>
    <t>MPEG1</t>
  </si>
  <si>
    <t>ENSG00000197644</t>
  </si>
  <si>
    <t>AC106870.2</t>
  </si>
  <si>
    <t>ENSG00000197706</t>
  </si>
  <si>
    <t>OR6C74</t>
  </si>
  <si>
    <t>ENSG00000197747</t>
  </si>
  <si>
    <t>S100A10</t>
  </si>
  <si>
    <t>ENSG00000197748</t>
  </si>
  <si>
    <t>CFAP43</t>
  </si>
  <si>
    <t>ENSG00000197815</t>
  </si>
  <si>
    <t>RP1-253P7.4</t>
  </si>
  <si>
    <t>ENSG00000197892</t>
  </si>
  <si>
    <t>KIF13B</t>
  </si>
  <si>
    <t>ENSG00000197915</t>
  </si>
  <si>
    <t>HRNR</t>
  </si>
  <si>
    <t>ENSG00000197956</t>
  </si>
  <si>
    <t>S100A6</t>
  </si>
  <si>
    <t>ENSG00000198001</t>
  </si>
  <si>
    <t>IRAK4</t>
  </si>
  <si>
    <t>ENSG00000198019</t>
  </si>
  <si>
    <t>FCGR1B</t>
  </si>
  <si>
    <t>ENSG00000198054</t>
  </si>
  <si>
    <t>DSCR8</t>
  </si>
  <si>
    <t>ENSG00000198088</t>
  </si>
  <si>
    <t>NUP62CL</t>
  </si>
  <si>
    <t>ENSG00000198203</t>
  </si>
  <si>
    <t>SULT1C2</t>
  </si>
  <si>
    <t>ENSG00000198208</t>
  </si>
  <si>
    <t>RPS6KL1</t>
  </si>
  <si>
    <t>ENSG00000198398</t>
  </si>
  <si>
    <t>TMEM207</t>
  </si>
  <si>
    <t>ENSG00000198417</t>
  </si>
  <si>
    <t>MT1F</t>
  </si>
  <si>
    <t>ENSG00000198429</t>
  </si>
  <si>
    <t>ZNF69</t>
  </si>
  <si>
    <t>ENSG00000198515</t>
  </si>
  <si>
    <t>CNGA1</t>
  </si>
  <si>
    <t>ENSG00000198574</t>
  </si>
  <si>
    <t>SH2D1B</t>
  </si>
  <si>
    <t>ENSG00000198590</t>
  </si>
  <si>
    <t>C3orf35</t>
  </si>
  <si>
    <t>ENSG00000198624</t>
  </si>
  <si>
    <t>CCDC69</t>
  </si>
  <si>
    <t>ENSG00000198692</t>
  </si>
  <si>
    <t>EIF1AY</t>
  </si>
  <si>
    <t>ENSG00000198695</t>
  </si>
  <si>
    <t>MT-ND6</t>
  </si>
  <si>
    <t>ENSG00000198712</t>
  </si>
  <si>
    <t>MT-CO2</t>
  </si>
  <si>
    <t>ENSG00000198727</t>
  </si>
  <si>
    <t>MT-CYB</t>
  </si>
  <si>
    <t>ENSG00000198744</t>
  </si>
  <si>
    <t>RP5-857K21.11</t>
  </si>
  <si>
    <t>ENSG00000198759</t>
  </si>
  <si>
    <t>EGFL6</t>
  </si>
  <si>
    <t>ENSG00000198763</t>
  </si>
  <si>
    <t>MT-ND2</t>
  </si>
  <si>
    <t>ENSG00000198774</t>
  </si>
  <si>
    <t>RASSF9</t>
  </si>
  <si>
    <t>ENSG00000198786</t>
  </si>
  <si>
    <t>MT-ND5</t>
  </si>
  <si>
    <t>ENSG00000198804</t>
  </si>
  <si>
    <t>MT-CO1</t>
  </si>
  <si>
    <t>ENSG00000198829</t>
  </si>
  <si>
    <t>SUCNR1</t>
  </si>
  <si>
    <t>ENSG00000198840</t>
  </si>
  <si>
    <t>MT-ND3</t>
  </si>
  <si>
    <t>ENSG00000198886</t>
  </si>
  <si>
    <t>MT-ND4</t>
  </si>
  <si>
    <t>ENSG00000198888</t>
  </si>
  <si>
    <t>MT-ND1</t>
  </si>
  <si>
    <t>ENSG00000198899</t>
  </si>
  <si>
    <t>MT-ATP6</t>
  </si>
  <si>
    <t>ENSG00000198914</t>
  </si>
  <si>
    <t>POU3F3</t>
  </si>
  <si>
    <t>ENSG00000198915</t>
  </si>
  <si>
    <t>RASGEF1A</t>
  </si>
  <si>
    <t>ENSG00000198929</t>
  </si>
  <si>
    <t>NOS1AP</t>
  </si>
  <si>
    <t>ENSG00000198938</t>
  </si>
  <si>
    <t>MT-CO3</t>
  </si>
  <si>
    <t>ENSG00000198948</t>
  </si>
  <si>
    <t>MFAP3L</t>
  </si>
  <si>
    <t>ENSG00000198963</t>
  </si>
  <si>
    <t>RORB</t>
  </si>
  <si>
    <t>ENSG00000199090</t>
  </si>
  <si>
    <t>MIR326</t>
  </si>
  <si>
    <t>ENSG00000199165</t>
  </si>
  <si>
    <t>MIRLET7A1</t>
  </si>
  <si>
    <t>ENSG00000199357</t>
  </si>
  <si>
    <t>ENSG00000199512</t>
  </si>
  <si>
    <t>RNU6-212P</t>
  </si>
  <si>
    <t>ENSG00000199545</t>
  </si>
  <si>
    <t>RNA5SP195</t>
  </si>
  <si>
    <t>ENSG00000199646</t>
  </si>
  <si>
    <t>RNU6-1272P</t>
  </si>
  <si>
    <t>ENSG00000199805</t>
  </si>
  <si>
    <t>RNU1-134P</t>
  </si>
  <si>
    <t>ENSG00000199872</t>
  </si>
  <si>
    <t>RNU6-942P</t>
  </si>
  <si>
    <t>ENSG00000200070</t>
  </si>
  <si>
    <t>RNU4-80P</t>
  </si>
  <si>
    <t>ENSG00000200105</t>
  </si>
  <si>
    <t>RNU6-251P</t>
  </si>
  <si>
    <t>ENSG00000200204</t>
  </si>
  <si>
    <t>RNU1-22P</t>
  </si>
  <si>
    <t>ENSG00000200257</t>
  </si>
  <si>
    <t>RNU6-97P</t>
  </si>
  <si>
    <t>ENSG00000200345</t>
  </si>
  <si>
    <t>RNU6-485P</t>
  </si>
  <si>
    <t>ENSG00000200516</t>
  </si>
  <si>
    <t>RNA5SP378</t>
  </si>
  <si>
    <t>ENSG00000200594</t>
  </si>
  <si>
    <t>RNU6-824P</t>
  </si>
  <si>
    <t>ENSG00000200917</t>
  </si>
  <si>
    <t>RNU6-553P</t>
  </si>
  <si>
    <t>ENSG00000201044</t>
  </si>
  <si>
    <t>RNU6-268P</t>
  </si>
  <si>
    <t>ENSG00000201510</t>
  </si>
  <si>
    <t>RN7SKP217</t>
  </si>
  <si>
    <t>ENSG00000201532</t>
  </si>
  <si>
    <t>RNA5SP194</t>
  </si>
  <si>
    <t>ENSG00000201643</t>
  </si>
  <si>
    <t>SNORA14A</t>
  </si>
  <si>
    <t>ENSG00000202343</t>
  </si>
  <si>
    <t>SNORA2</t>
  </si>
  <si>
    <t>ENSG00000203327</t>
  </si>
  <si>
    <t>AC012358.7</t>
  </si>
  <si>
    <t>ENSG00000203396</t>
  </si>
  <si>
    <t>RP11-217O12.1</t>
  </si>
  <si>
    <t>ENSG00000203697</t>
  </si>
  <si>
    <t>CAPN8</t>
  </si>
  <si>
    <t>ENSG00000203865</t>
  </si>
  <si>
    <t>ATP1A1-AS1</t>
  </si>
  <si>
    <t>ENSG00000203943</t>
  </si>
  <si>
    <t>SAMD13</t>
  </si>
  <si>
    <t>ENSG00000204044</t>
  </si>
  <si>
    <t>RP11-465L10.10</t>
  </si>
  <si>
    <t>ENSG00000204117</t>
  </si>
  <si>
    <t>RP4-640H8.2</t>
  </si>
  <si>
    <t>ENSG00000204334</t>
  </si>
  <si>
    <t>ERICH2</t>
  </si>
  <si>
    <t>ENSG00000204397</t>
  </si>
  <si>
    <t>CARD16</t>
  </si>
  <si>
    <t>ENSG00000204666</t>
  </si>
  <si>
    <t>FLJ26850</t>
  </si>
  <si>
    <t>ENSG00000204791</t>
  </si>
  <si>
    <t>CTD-3065J16.6</t>
  </si>
  <si>
    <t>ENSG00000204792</t>
  </si>
  <si>
    <t>LINC01291</t>
  </si>
  <si>
    <t>ENSG00000204876</t>
  </si>
  <si>
    <t>AC021218.2</t>
  </si>
  <si>
    <t>ENSG00000204941</t>
  </si>
  <si>
    <t>PSG5</t>
  </si>
  <si>
    <t>ENSG00000204959</t>
  </si>
  <si>
    <t>ARHGEF34P</t>
  </si>
  <si>
    <t>ENSG00000204963</t>
  </si>
  <si>
    <t>PCDHA7</t>
  </si>
  <si>
    <t>ENSG00000205085</t>
  </si>
  <si>
    <t>FAM71F2</t>
  </si>
  <si>
    <t>ENSG00000205105</t>
  </si>
  <si>
    <t>COX17P1</t>
  </si>
  <si>
    <t>ENSG00000205336</t>
  </si>
  <si>
    <t>ADGRG1</t>
  </si>
  <si>
    <t>ENSG00000205358</t>
  </si>
  <si>
    <t>MT1H</t>
  </si>
  <si>
    <t>ENSG00000205444</t>
  </si>
  <si>
    <t>RP4-529N6.1</t>
  </si>
  <si>
    <t>ENSG00000205579</t>
  </si>
  <si>
    <t>DYNLL1P1</t>
  </si>
  <si>
    <t>ENSG00000205609</t>
  </si>
  <si>
    <t>EIF3CL</t>
  </si>
  <si>
    <t>ENSG00000205643</t>
  </si>
  <si>
    <t>CDPF1</t>
  </si>
  <si>
    <t>ENSG00000205795</t>
  </si>
  <si>
    <t>CYS1</t>
  </si>
  <si>
    <t>ENSG00000205857</t>
  </si>
  <si>
    <t>NANOGNB</t>
  </si>
  <si>
    <t>ENSG00000205918</t>
  </si>
  <si>
    <t>PDPK2P</t>
  </si>
  <si>
    <t>ENSG00000206181</t>
  </si>
  <si>
    <t>TCEB3B</t>
  </si>
  <si>
    <t>ENSG00000206341</t>
  </si>
  <si>
    <t>HLA-H</t>
  </si>
  <si>
    <t>ENSG00000206605</t>
  </si>
  <si>
    <t>RNU6-946P</t>
  </si>
  <si>
    <t>ENSG00000206732</t>
  </si>
  <si>
    <t>RNU6-936P</t>
  </si>
  <si>
    <t>ENSG00000206747</t>
  </si>
  <si>
    <t>RNU6-245P</t>
  </si>
  <si>
    <t>ENSG00000206980</t>
  </si>
  <si>
    <t>RNU6-662P</t>
  </si>
  <si>
    <t>ENSG00000207003</t>
  </si>
  <si>
    <t>RNU6-611P</t>
  </si>
  <si>
    <t>ENSG00000207004</t>
  </si>
  <si>
    <t>RNU6-301P</t>
  </si>
  <si>
    <t>ENSG00000207084</t>
  </si>
  <si>
    <t>SNORA72</t>
  </si>
  <si>
    <t>ENSG00000207331</t>
  </si>
  <si>
    <t>RNU6-1263P</t>
  </si>
  <si>
    <t>ENSG00000207352</t>
  </si>
  <si>
    <t>RNU6-540P</t>
  </si>
  <si>
    <t>ENSG00000207359</t>
  </si>
  <si>
    <t>RNU6-925P</t>
  </si>
  <si>
    <t>ENSG00000207508</t>
  </si>
  <si>
    <t>RNU6-1237P</t>
  </si>
  <si>
    <t>ENSG00000207547</t>
  </si>
  <si>
    <t>MIR25</t>
  </si>
  <si>
    <t>ENSG00000207737</t>
  </si>
  <si>
    <t>MIR181B2</t>
  </si>
  <si>
    <t>ENSG00000207808</t>
  </si>
  <si>
    <t>MIR27A</t>
  </si>
  <si>
    <t>ENSG00000207864</t>
  </si>
  <si>
    <t>MIR27B</t>
  </si>
  <si>
    <t>ENSG00000207940</t>
  </si>
  <si>
    <t>MIR567</t>
  </si>
  <si>
    <t>ENSG00000207991</t>
  </si>
  <si>
    <t>MIR601</t>
  </si>
  <si>
    <t>ENSG00000209082</t>
  </si>
  <si>
    <t>MT-TL1</t>
  </si>
  <si>
    <t>ENSG00000210049</t>
  </si>
  <si>
    <t>MT-TF</t>
  </si>
  <si>
    <t>ENSG00000210077</t>
  </si>
  <si>
    <t>MT-TV</t>
  </si>
  <si>
    <t>ENSG00000210082</t>
  </si>
  <si>
    <t>MT-RNR2</t>
  </si>
  <si>
    <t>ENSG00000210100</t>
  </si>
  <si>
    <t>MT-TI</t>
  </si>
  <si>
    <t>ENSG00000210112</t>
  </si>
  <si>
    <t>MT-TM</t>
  </si>
  <si>
    <t>ENSG00000210140</t>
  </si>
  <si>
    <t>MT-TC</t>
  </si>
  <si>
    <t>ENSG00000210144</t>
  </si>
  <si>
    <t>MT-TY</t>
  </si>
  <si>
    <t>ENSG00000210174</t>
  </si>
  <si>
    <t>MT-TR</t>
  </si>
  <si>
    <t>ENSG00000210176</t>
  </si>
  <si>
    <t>MT-TH</t>
  </si>
  <si>
    <t>ENSG00000210184</t>
  </si>
  <si>
    <t>MT-TS2</t>
  </si>
  <si>
    <t>ENSG00000210194</t>
  </si>
  <si>
    <t>MT-TE</t>
  </si>
  <si>
    <t>ENSG00000210195</t>
  </si>
  <si>
    <t>MT-TT</t>
  </si>
  <si>
    <t>ENSG00000210196</t>
  </si>
  <si>
    <t>MT-TP</t>
  </si>
  <si>
    <t>ENSG00000211459</t>
  </si>
  <si>
    <t>MT-RNR1</t>
  </si>
  <si>
    <t>ENSG00000211491</t>
  </si>
  <si>
    <t>MIR320D1</t>
  </si>
  <si>
    <t>ENSG00000212176</t>
  </si>
  <si>
    <t>RNA5SP207</t>
  </si>
  <si>
    <t>ENSG00000212283</t>
  </si>
  <si>
    <t>SNORD89</t>
  </si>
  <si>
    <t>ENSG00000212348</t>
  </si>
  <si>
    <t>RNU6-1300P</t>
  </si>
  <si>
    <t>ENSG00000212391</t>
  </si>
  <si>
    <t>SNORA48</t>
  </si>
  <si>
    <t>ENSG00000212539</t>
  </si>
  <si>
    <t>ENSG00000212907</t>
  </si>
  <si>
    <t>MT-ND4L</t>
  </si>
  <si>
    <t>ENSG00000212916</t>
  </si>
  <si>
    <t>MAP10</t>
  </si>
  <si>
    <t>ENSG00000212978</t>
  </si>
  <si>
    <t>AC016747.3</t>
  </si>
  <si>
    <t>ENSG00000213048</t>
  </si>
  <si>
    <t>OR5S1P</t>
  </si>
  <si>
    <t>ENSG00000213057</t>
  </si>
  <si>
    <t>C1orf220</t>
  </si>
  <si>
    <t>ENSG00000213130</t>
  </si>
  <si>
    <t>EEF1DP5</t>
  </si>
  <si>
    <t>ENSG00000213185</t>
  </si>
  <si>
    <t>FAM24B</t>
  </si>
  <si>
    <t>ENSG00000213197</t>
  </si>
  <si>
    <t>AC012066.1</t>
  </si>
  <si>
    <t>ENSG00000213203</t>
  </si>
  <si>
    <t>GIMAP1</t>
  </si>
  <si>
    <t>ENSG00000213226</t>
  </si>
  <si>
    <t>RP11-337C18.4</t>
  </si>
  <si>
    <t>ENSG00000213272</t>
  </si>
  <si>
    <t>RP11-613M5.1</t>
  </si>
  <si>
    <t>ENSG00000213368</t>
  </si>
  <si>
    <t>ST13P11</t>
  </si>
  <si>
    <t>ENSG00000213424</t>
  </si>
  <si>
    <t>KRT222</t>
  </si>
  <si>
    <t>ENSG00000213468</t>
  </si>
  <si>
    <t>FIRRE</t>
  </si>
  <si>
    <t>ENSG00000213514</t>
  </si>
  <si>
    <t>RP11-428P16.2</t>
  </si>
  <si>
    <t>ENSG00000213539</t>
  </si>
  <si>
    <t>YBX1P6</t>
  </si>
  <si>
    <t>ENSG00000213703</t>
  </si>
  <si>
    <t>RP5-849H19.2</t>
  </si>
  <si>
    <t>ENSG00000213801</t>
  </si>
  <si>
    <t>ZNF816-ZNF321P</t>
  </si>
  <si>
    <t>ENSG00000213892</t>
  </si>
  <si>
    <t>CEACAM16</t>
  </si>
  <si>
    <t>ENSG00000213896</t>
  </si>
  <si>
    <t>RP11-546M4.1</t>
  </si>
  <si>
    <t>ENSG00000213958</t>
  </si>
  <si>
    <t>KRT18P29</t>
  </si>
  <si>
    <t>ENSG00000213973</t>
  </si>
  <si>
    <t>ZNF99</t>
  </si>
  <si>
    <t>ENSG00000214050</t>
  </si>
  <si>
    <t>FBXO16</t>
  </si>
  <si>
    <t>ENSG00000214106</t>
  </si>
  <si>
    <t>PAXIP1-AS2</t>
  </si>
  <si>
    <t>ENSG00000214128</t>
  </si>
  <si>
    <t>TMEM213</t>
  </si>
  <si>
    <t>ENSG00000214174</t>
  </si>
  <si>
    <t>AMZ2P1</t>
  </si>
  <si>
    <t>ENSG00000214192</t>
  </si>
  <si>
    <t>UBE2V1P2</t>
  </si>
  <si>
    <t>ENSG00000214193</t>
  </si>
  <si>
    <t>SH3D21</t>
  </si>
  <si>
    <t>ENSG00000214207</t>
  </si>
  <si>
    <t>KRT18P10</t>
  </si>
  <si>
    <t>ENSG00000214212</t>
  </si>
  <si>
    <t>C19orf38</t>
  </si>
  <si>
    <t>ENSG00000214264</t>
  </si>
  <si>
    <t>KCTD9P4</t>
  </si>
  <si>
    <t>ENSG00000214342</t>
  </si>
  <si>
    <t>ATP5F1P2</t>
  </si>
  <si>
    <t>ENSG00000214389</t>
  </si>
  <si>
    <t>RPS3AP26</t>
  </si>
  <si>
    <t>ENSG00000214417</t>
  </si>
  <si>
    <t>KRT18P13</t>
  </si>
  <si>
    <t>ENSG00000214465</t>
  </si>
  <si>
    <t>SMARCE1P6</t>
  </si>
  <si>
    <t>ENSG00000214491</t>
  </si>
  <si>
    <t>SEC14L6</t>
  </si>
  <si>
    <t>ENSG00000214546</t>
  </si>
  <si>
    <t>AC087491.2</t>
  </si>
  <si>
    <t>ENSG00000214626</t>
  </si>
  <si>
    <t>POLR3DP1</t>
  </si>
  <si>
    <t>ENSG00000214711</t>
  </si>
  <si>
    <t>CAPN14</t>
  </si>
  <si>
    <t>ENSG00000214955</t>
  </si>
  <si>
    <t>AP000318.2</t>
  </si>
  <si>
    <t>ENSG00000214998</t>
  </si>
  <si>
    <t>CCNB2P1</t>
  </si>
  <si>
    <t>ENSG00000215018</t>
  </si>
  <si>
    <t>COL28A1</t>
  </si>
  <si>
    <t>ENSG00000215022</t>
  </si>
  <si>
    <t>RP1-257A7.4</t>
  </si>
  <si>
    <t>ENSG00000215045</t>
  </si>
  <si>
    <t>GRID2IP</t>
  </si>
  <si>
    <t>ENSG00000215089</t>
  </si>
  <si>
    <t>KRT18P11</t>
  </si>
  <si>
    <t>ENSG00000215208</t>
  </si>
  <si>
    <t>KRT18P60</t>
  </si>
  <si>
    <t>ENSG00000215237</t>
  </si>
  <si>
    <t>RP11-54D18.2</t>
  </si>
  <si>
    <t>ENSG00000215267</t>
  </si>
  <si>
    <t>AKR1C7P</t>
  </si>
  <si>
    <t>ENSG00000215277</t>
  </si>
  <si>
    <t>RNF212B</t>
  </si>
  <si>
    <t>ENSG00000215328</t>
  </si>
  <si>
    <t>HSPA1A</t>
  </si>
  <si>
    <t>ENSG00000215374</t>
  </si>
  <si>
    <t>FAM66B</t>
  </si>
  <si>
    <t>ENSG00000215475</t>
  </si>
  <si>
    <t>SIAH3</t>
  </si>
  <si>
    <t>ENSG00000215559</t>
  </si>
  <si>
    <t>ANKRD20A11P</t>
  </si>
  <si>
    <t>ENSG00000215644</t>
  </si>
  <si>
    <t>GCGR</t>
  </si>
  <si>
    <t>ENSG00000215704</t>
  </si>
  <si>
    <t>CELA2B</t>
  </si>
  <si>
    <t>ENSG00000216490</t>
  </si>
  <si>
    <t>IFI30</t>
  </si>
  <si>
    <t>ENSG00000216813</t>
  </si>
  <si>
    <t>RP11-812I20.2</t>
  </si>
  <si>
    <t>ENSG00000216990</t>
  </si>
  <si>
    <t>HSPD1P10</t>
  </si>
  <si>
    <t>ENSG00000217372</t>
  </si>
  <si>
    <t>TUBB4BP7</t>
  </si>
  <si>
    <t>ENSG00000217385</t>
  </si>
  <si>
    <t>PSMC1P11</t>
  </si>
  <si>
    <t>ENSG00000217442</t>
  </si>
  <si>
    <t>SYCE3</t>
  </si>
  <si>
    <t>ENSG00000217801</t>
  </si>
  <si>
    <t>RP11-465B22.3</t>
  </si>
  <si>
    <t>ENSG00000218014</t>
  </si>
  <si>
    <t>KRT19P1</t>
  </si>
  <si>
    <t>ENSG00000218351</t>
  </si>
  <si>
    <t>RPS3AP23</t>
  </si>
  <si>
    <t>ENSG00000218416</t>
  </si>
  <si>
    <t>PP14571</t>
  </si>
  <si>
    <t>ENSG00000218418</t>
  </si>
  <si>
    <t>RP11-296E7.1</t>
  </si>
  <si>
    <t>ENSG00000218676</t>
  </si>
  <si>
    <t>BRD7P4</t>
  </si>
  <si>
    <t>ENSG00000218682</t>
  </si>
  <si>
    <t>AC010150.1</t>
  </si>
  <si>
    <t>ENSG00000219159</t>
  </si>
  <si>
    <t>AC011298.2</t>
  </si>
  <si>
    <t>ENSG00000219626</t>
  </si>
  <si>
    <t>FAM228B</t>
  </si>
  <si>
    <t>ENSG00000219902</t>
  </si>
  <si>
    <t>RPL35P3</t>
  </si>
  <si>
    <t>ENSG00000220412</t>
  </si>
  <si>
    <t>RP11-95M15.2</t>
  </si>
  <si>
    <t>ENSG00000221541</t>
  </si>
  <si>
    <t>AC079753.1</t>
  </si>
  <si>
    <t>ENSG00000221821</t>
  </si>
  <si>
    <t>C6orf226</t>
  </si>
  <si>
    <t>ENSG00000221938</t>
  </si>
  <si>
    <t>OR2A14</t>
  </si>
  <si>
    <t>ENSG00000221972</t>
  </si>
  <si>
    <t>C3orf36</t>
  </si>
  <si>
    <t>ENSG00000222020</t>
  </si>
  <si>
    <t>AC062017.1</t>
  </si>
  <si>
    <t>ENSG00000222047</t>
  </si>
  <si>
    <t>C10orf55</t>
  </si>
  <si>
    <t>ENSG00000222057</t>
  </si>
  <si>
    <t>RNU4-62P</t>
  </si>
  <si>
    <t>ENSG00000222232</t>
  </si>
  <si>
    <t>RNA5SP89</t>
  </si>
  <si>
    <t>ENSG00000222302</t>
  </si>
  <si>
    <t>RNA5SP371</t>
  </si>
  <si>
    <t>ENSG00000222558</t>
  </si>
  <si>
    <t>RNU6-1064P</t>
  </si>
  <si>
    <t>ENSG00000222726</t>
  </si>
  <si>
    <t>RNU2-7P</t>
  </si>
  <si>
    <t>ENSG00000223253</t>
  </si>
  <si>
    <t>AC022872.1</t>
  </si>
  <si>
    <t>ENSG00000223284</t>
  </si>
  <si>
    <t>RNU6-195P</t>
  </si>
  <si>
    <t>ENSG00000223361</t>
  </si>
  <si>
    <t>FTH1P10</t>
  </si>
  <si>
    <t>ENSG00000223392</t>
  </si>
  <si>
    <t>CLDN10-AS1</t>
  </si>
  <si>
    <t>ENSG00000223503</t>
  </si>
  <si>
    <t>RP11-29H23.6</t>
  </si>
  <si>
    <t>ENSG00000223523</t>
  </si>
  <si>
    <t>AC079613.1</t>
  </si>
  <si>
    <t>ENSG00000223552</t>
  </si>
  <si>
    <t>RP11-24F11.2</t>
  </si>
  <si>
    <t>ENSG00000223572</t>
  </si>
  <si>
    <t>CKMT1A</t>
  </si>
  <si>
    <t>ENSG00000223604</t>
  </si>
  <si>
    <t>AC007394.3</t>
  </si>
  <si>
    <t>ENSG00000223617</t>
  </si>
  <si>
    <t>LINC00370</t>
  </si>
  <si>
    <t>ENSG00000223642</t>
  </si>
  <si>
    <t>AC008277.1</t>
  </si>
  <si>
    <t>ENSG00000223697</t>
  </si>
  <si>
    <t>AF230666.2</t>
  </si>
  <si>
    <t>ENSG00000223704</t>
  </si>
  <si>
    <t>LINC01422</t>
  </si>
  <si>
    <t>ENSG00000223727</t>
  </si>
  <si>
    <t>AC026188.1</t>
  </si>
  <si>
    <t>ENSG00000223783</t>
  </si>
  <si>
    <t>AC124944.5</t>
  </si>
  <si>
    <t>ENSG00000223784</t>
  </si>
  <si>
    <t>RP11-554I8.2</t>
  </si>
  <si>
    <t>ENSG00000223799</t>
  </si>
  <si>
    <t>IL10RB-AS1</t>
  </si>
  <si>
    <t>ENSG00000223810</t>
  </si>
  <si>
    <t>KRT8P28</t>
  </si>
  <si>
    <t>ENSG00000223861</t>
  </si>
  <si>
    <t>RP11-74C1.2</t>
  </si>
  <si>
    <t>ENSG00000223940</t>
  </si>
  <si>
    <t>KRT8P8</t>
  </si>
  <si>
    <t>ENSG00000224081</t>
  </si>
  <si>
    <t>LINC01057</t>
  </si>
  <si>
    <t>ENSG00000224094</t>
  </si>
  <si>
    <t>RPS24P8</t>
  </si>
  <si>
    <t>ENSG00000224138</t>
  </si>
  <si>
    <t>AC000123.4</t>
  </si>
  <si>
    <t>ENSG00000224173</t>
  </si>
  <si>
    <t>AC007422.1</t>
  </si>
  <si>
    <t>ENSG00000224269</t>
  </si>
  <si>
    <t>AP000697.6</t>
  </si>
  <si>
    <t>ENSG00000224358</t>
  </si>
  <si>
    <t>RP11-466F5.8</t>
  </si>
  <si>
    <t>ENSG00000224397</t>
  </si>
  <si>
    <t>LINC01272</t>
  </si>
  <si>
    <t>ENSG00000224452</t>
  </si>
  <si>
    <t>RSL24D1P6</t>
  </si>
  <si>
    <t>ENSG00000224464</t>
  </si>
  <si>
    <t>PGAM1P6</t>
  </si>
  <si>
    <t>ENSG00000224478</t>
  </si>
  <si>
    <t>RP11-13P5.1</t>
  </si>
  <si>
    <t>ENSG00000224520</t>
  </si>
  <si>
    <t>KRT8P45</t>
  </si>
  <si>
    <t>ENSG00000224545</t>
  </si>
  <si>
    <t>AC008264.4</t>
  </si>
  <si>
    <t>ENSG00000224553</t>
  </si>
  <si>
    <t>AC008065.1</t>
  </si>
  <si>
    <t>ENSG00000224569</t>
  </si>
  <si>
    <t>RP11-341G5.2</t>
  </si>
  <si>
    <t>ENSG00000224644</t>
  </si>
  <si>
    <t>RP11-16L21.7</t>
  </si>
  <si>
    <t>ENSG00000224794</t>
  </si>
  <si>
    <t>RP3-333H23.8</t>
  </si>
  <si>
    <t>ENSG00000224802</t>
  </si>
  <si>
    <t>TUBB4BP2</t>
  </si>
  <si>
    <t>ENSG00000224865</t>
  </si>
  <si>
    <t>AC009518.4</t>
  </si>
  <si>
    <t>ENSG00000224945</t>
  </si>
  <si>
    <t>RP11-82L18.2</t>
  </si>
  <si>
    <t>ENSG00000224950</t>
  </si>
  <si>
    <t>RP5-1086K13.1</t>
  </si>
  <si>
    <t>ENSG00000224975</t>
  </si>
  <si>
    <t>INE1</t>
  </si>
  <si>
    <t>ENSG00000224984</t>
  </si>
  <si>
    <t>RP11-524H19.2</t>
  </si>
  <si>
    <t>ENSG00000225032</t>
  </si>
  <si>
    <t>RP11-228B15.4</t>
  </si>
  <si>
    <t>ENSG00000225138</t>
  </si>
  <si>
    <t>CTD-2228K2.7</t>
  </si>
  <si>
    <t>ENSG00000225142</t>
  </si>
  <si>
    <t>RP11-490K7.1</t>
  </si>
  <si>
    <t>ENSG00000225172</t>
  </si>
  <si>
    <t>RP11-16L9.2</t>
  </si>
  <si>
    <t>ENSG00000225187</t>
  </si>
  <si>
    <t>AC073283.7</t>
  </si>
  <si>
    <t>ENSG00000225193</t>
  </si>
  <si>
    <t>RPS12P26</t>
  </si>
  <si>
    <t>ENSG00000225205</t>
  </si>
  <si>
    <t>AC093818.1</t>
  </si>
  <si>
    <t>ENSG00000225239</t>
  </si>
  <si>
    <t>RPL21P107</t>
  </si>
  <si>
    <t>ENSG00000225325</t>
  </si>
  <si>
    <t>RP11-479J7.1</t>
  </si>
  <si>
    <t>ENSG00000225328</t>
  </si>
  <si>
    <t>LINC01594</t>
  </si>
  <si>
    <t>ENSG00000225329</t>
  </si>
  <si>
    <t>LHFPL3-AS2</t>
  </si>
  <si>
    <t>ENSG00000225333</t>
  </si>
  <si>
    <t>RP1-144F13.4</t>
  </si>
  <si>
    <t>ENSG00000225345</t>
  </si>
  <si>
    <t>SNX18P3</t>
  </si>
  <si>
    <t>ENSG00000225465</t>
  </si>
  <si>
    <t>RFPL1S</t>
  </si>
  <si>
    <t>ENSG00000225579</t>
  </si>
  <si>
    <t>EDNRB-AS1</t>
  </si>
  <si>
    <t>ENSG00000225611</t>
  </si>
  <si>
    <t>RP11-70C1.1</t>
  </si>
  <si>
    <t>ENSG00000225630</t>
  </si>
  <si>
    <t>MTND2P28</t>
  </si>
  <si>
    <t>ENSG00000225652</t>
  </si>
  <si>
    <t>KCNMA1-AS3</t>
  </si>
  <si>
    <t>ENSG00000225697</t>
  </si>
  <si>
    <t>SLC26A6</t>
  </si>
  <si>
    <t>ENSG00000225751</t>
  </si>
  <si>
    <t>AC087501.1</t>
  </si>
  <si>
    <t>ENSG00000225760</t>
  </si>
  <si>
    <t>LINC00431</t>
  </si>
  <si>
    <t>ENSG00000225766</t>
  </si>
  <si>
    <t>DHRS4L1</t>
  </si>
  <si>
    <t>ENSG00000225774</t>
  </si>
  <si>
    <t>SIRPAP1</t>
  </si>
  <si>
    <t>ENSG00000225778</t>
  </si>
  <si>
    <t>PROSER2-AS1</t>
  </si>
  <si>
    <t>ENSG00000225828</t>
  </si>
  <si>
    <t>FAM229A</t>
  </si>
  <si>
    <t>ENSG00000225840</t>
  </si>
  <si>
    <t>AC010970.2</t>
  </si>
  <si>
    <t>ENSG00000225890</t>
  </si>
  <si>
    <t>HLA-DQA1</t>
  </si>
  <si>
    <t>ENSG00000225969</t>
  </si>
  <si>
    <t>ABHD11-AS1</t>
  </si>
  <si>
    <t>ENSG00000225986</t>
  </si>
  <si>
    <t>UBXN10-AS1</t>
  </si>
  <si>
    <t>ENSG00000226235</t>
  </si>
  <si>
    <t>LEMD1-AS1</t>
  </si>
  <si>
    <t>ENSG00000226243</t>
  </si>
  <si>
    <t>RPL37AP1</t>
  </si>
  <si>
    <t>ENSG00000226287</t>
  </si>
  <si>
    <t>TMEM191A</t>
  </si>
  <si>
    <t>ENSG00000226318</t>
  </si>
  <si>
    <t>RP11-474D14.2</t>
  </si>
  <si>
    <t>ENSG00000226324</t>
  </si>
  <si>
    <t>RP11-115M14.1</t>
  </si>
  <si>
    <t>ENSG00000226330</t>
  </si>
  <si>
    <t>RP11-739N20.2</t>
  </si>
  <si>
    <t>ENSG00000226332</t>
  </si>
  <si>
    <t>RP11-157P1.4</t>
  </si>
  <si>
    <t>ENSG00000226339</t>
  </si>
  <si>
    <t>RPS26P56</t>
  </si>
  <si>
    <t>ENSG00000226359</t>
  </si>
  <si>
    <t>ACTG1P24</t>
  </si>
  <si>
    <t>ENSG00000226361</t>
  </si>
  <si>
    <t>TERF1P5</t>
  </si>
  <si>
    <t>ENSG00000226465</t>
  </si>
  <si>
    <t>RP13-401N8.1</t>
  </si>
  <si>
    <t>ENSG00000226496</t>
  </si>
  <si>
    <t>LINC00323</t>
  </si>
  <si>
    <t>ENSG00000226533</t>
  </si>
  <si>
    <t>BTBD9-AS1</t>
  </si>
  <si>
    <t>ENSG00000226622</t>
  </si>
  <si>
    <t>AC092155.4</t>
  </si>
  <si>
    <t>ENSG00000226644</t>
  </si>
  <si>
    <t>RP11-128M1.1</t>
  </si>
  <si>
    <t>ENSG00000226649</t>
  </si>
  <si>
    <t>AC019118.4</t>
  </si>
  <si>
    <t>ENSG00000226652</t>
  </si>
  <si>
    <t>PSMD10P2</t>
  </si>
  <si>
    <t>ENSG00000226669</t>
  </si>
  <si>
    <t>RP11-509J21.4</t>
  </si>
  <si>
    <t>ENSG00000226679</t>
  </si>
  <si>
    <t>RP13-43E11.1</t>
  </si>
  <si>
    <t>ENSG00000226690</t>
  </si>
  <si>
    <t>AC005281.1</t>
  </si>
  <si>
    <t>ENSG00000226791</t>
  </si>
  <si>
    <t>AC109826.1</t>
  </si>
  <si>
    <t>ENSG00000226827</t>
  </si>
  <si>
    <t>NPM1P11</t>
  </si>
  <si>
    <t>ENSG00000226864</t>
  </si>
  <si>
    <t>ATE1-AS1</t>
  </si>
  <si>
    <t>ENSG00000226886</t>
  </si>
  <si>
    <t>AC093787.1</t>
  </si>
  <si>
    <t>ENSG00000226908</t>
  </si>
  <si>
    <t>HIST1H2BPS3</t>
  </si>
  <si>
    <t>ENSG00000226954</t>
  </si>
  <si>
    <t>RP5-983L19.2</t>
  </si>
  <si>
    <t>ENSG00000226963</t>
  </si>
  <si>
    <t>AC078883.4</t>
  </si>
  <si>
    <t>ENSG00000226983</t>
  </si>
  <si>
    <t>AP000235.2</t>
  </si>
  <si>
    <t>ENSG00000226987</t>
  </si>
  <si>
    <t>RP11-544A12.5</t>
  </si>
  <si>
    <t>ENSG00000227053</t>
  </si>
  <si>
    <t>RP11-395B7.4</t>
  </si>
  <si>
    <t>ENSG00000227060</t>
  </si>
  <si>
    <t>LINC00629</t>
  </si>
  <si>
    <t>ENSG00000227063</t>
  </si>
  <si>
    <t>RPL41P1</t>
  </si>
  <si>
    <t>ENSG00000227072</t>
  </si>
  <si>
    <t>RP3-466I7.1</t>
  </si>
  <si>
    <t>ENSG00000227097</t>
  </si>
  <si>
    <t>RPS28P7</t>
  </si>
  <si>
    <t>ENSG00000227110</t>
  </si>
  <si>
    <t>LMCD1-AS1</t>
  </si>
  <si>
    <t>ENSG00000227170</t>
  </si>
  <si>
    <t>AF178030.2</t>
  </si>
  <si>
    <t>ENSG00000227189</t>
  </si>
  <si>
    <t>AC092535.3</t>
  </si>
  <si>
    <t>ENSG00000227192</t>
  </si>
  <si>
    <t>RP1-45I4.3</t>
  </si>
  <si>
    <t>ENSG00000227207</t>
  </si>
  <si>
    <t>RPL31P12</t>
  </si>
  <si>
    <t>ENSG00000227213</t>
  </si>
  <si>
    <t>SPATA13-AS1</t>
  </si>
  <si>
    <t>ENSG00000227248</t>
  </si>
  <si>
    <t>FAM155A-IT1</t>
  </si>
  <si>
    <t>ENSG00000227258</t>
  </si>
  <si>
    <t>SMIM2-AS1</t>
  </si>
  <si>
    <t>ENSG00000227312</t>
  </si>
  <si>
    <t>RP11-496D1.2</t>
  </si>
  <si>
    <t>ENSG00000227331</t>
  </si>
  <si>
    <t>AC005042.2</t>
  </si>
  <si>
    <t>ENSG00000227375</t>
  </si>
  <si>
    <t>DLG1-AS1</t>
  </si>
  <si>
    <t>ENSG00000227456</t>
  </si>
  <si>
    <t>LINC00310</t>
  </si>
  <si>
    <t>ENSG00000227459</t>
  </si>
  <si>
    <t>AC079612.2</t>
  </si>
  <si>
    <t>ENSG00000227467</t>
  </si>
  <si>
    <t>LINC01537</t>
  </si>
  <si>
    <t>ENSG00000227479</t>
  </si>
  <si>
    <t>AC124861.1</t>
  </si>
  <si>
    <t>ENSG00000227527</t>
  </si>
  <si>
    <t>RP11-223A3.1</t>
  </si>
  <si>
    <t>ENSG00000227531</t>
  </si>
  <si>
    <t>RP11-202G18.1</t>
  </si>
  <si>
    <t>ENSG00000227536</t>
  </si>
  <si>
    <t>SOCS5P4</t>
  </si>
  <si>
    <t>ENSG00000227540</t>
  </si>
  <si>
    <t>RP11-152N13.5</t>
  </si>
  <si>
    <t>ENSG00000227544</t>
  </si>
  <si>
    <t>AC018647.3</t>
  </si>
  <si>
    <t>ENSG00000227597</t>
  </si>
  <si>
    <t>WASF1P1</t>
  </si>
  <si>
    <t>ENSG00000227602</t>
  </si>
  <si>
    <t>RP3-445N2.1</t>
  </si>
  <si>
    <t>ENSG00000227617</t>
  </si>
  <si>
    <t>CERS6-AS1</t>
  </si>
  <si>
    <t>ENSG00000227649</t>
  </si>
  <si>
    <t>RP11-522L3.9</t>
  </si>
  <si>
    <t>ENSG00000227695</t>
  </si>
  <si>
    <t>DNMBP-AS1</t>
  </si>
  <si>
    <t>ENSG00000227739</t>
  </si>
  <si>
    <t>TUBB</t>
  </si>
  <si>
    <t>ENSG00000227779</t>
  </si>
  <si>
    <t>GS1-164F24.1</t>
  </si>
  <si>
    <t>ENSG00000227805</t>
  </si>
  <si>
    <t>RP11-248J23.5</t>
  </si>
  <si>
    <t>ENSG00000227848</t>
  </si>
  <si>
    <t>SUCLA2-AS1</t>
  </si>
  <si>
    <t>ENSG00000227855</t>
  </si>
  <si>
    <t>DPY19L2P3</t>
  </si>
  <si>
    <t>ENSG00000227885</t>
  </si>
  <si>
    <t>RP11-79N23.1</t>
  </si>
  <si>
    <t>ENSG00000227914</t>
  </si>
  <si>
    <t>RP11-130C19.3</t>
  </si>
  <si>
    <t>ENSG00000227963</t>
  </si>
  <si>
    <t>RP5-1074L1.1</t>
  </si>
  <si>
    <t>ENSG00000227986</t>
  </si>
  <si>
    <t>TRIM60P18</t>
  </si>
  <si>
    <t>ENSG00000228036</t>
  </si>
  <si>
    <t>HSPD1P9</t>
  </si>
  <si>
    <t>ENSG00000228082</t>
  </si>
  <si>
    <t>RP1-121G13.2</t>
  </si>
  <si>
    <t>ENSG00000228192</t>
  </si>
  <si>
    <t>RP11-342M1.3</t>
  </si>
  <si>
    <t>ENSG00000228204</t>
  </si>
  <si>
    <t>RP4-724E13.2</t>
  </si>
  <si>
    <t>ENSG00000228231</t>
  </si>
  <si>
    <t>RP11-124I4.2</t>
  </si>
  <si>
    <t>ENSG00000228252</t>
  </si>
  <si>
    <t>COL6A4P2</t>
  </si>
  <si>
    <t>ENSG00000228253</t>
  </si>
  <si>
    <t>MT-ATP8</t>
  </si>
  <si>
    <t>ENSG00000228262</t>
  </si>
  <si>
    <t>LINC01320</t>
  </si>
  <si>
    <t>ENSG00000228288</t>
  </si>
  <si>
    <t>PCAT6</t>
  </si>
  <si>
    <t>ENSG00000228318</t>
  </si>
  <si>
    <t>AP001610.5</t>
  </si>
  <si>
    <t>ENSG00000228353</t>
  </si>
  <si>
    <t>RP11-184A2.2</t>
  </si>
  <si>
    <t>ENSG00000228382</t>
  </si>
  <si>
    <t>ITPKB-IT1</t>
  </si>
  <si>
    <t>ENSG00000228427</t>
  </si>
  <si>
    <t>RP5-1091N2.9</t>
  </si>
  <si>
    <t>ENSG00000228452</t>
  </si>
  <si>
    <t>RP5-994D16.9</t>
  </si>
  <si>
    <t>ENSG00000228470</t>
  </si>
  <si>
    <t>RP11-176D17.3</t>
  </si>
  <si>
    <t>ENSG00000228484</t>
  </si>
  <si>
    <t>RP11-106M7.1</t>
  </si>
  <si>
    <t>ENSG00000228522</t>
  </si>
  <si>
    <t>RP11-236F9.2</t>
  </si>
  <si>
    <t>ENSG00000228532</t>
  </si>
  <si>
    <t>RP1-241P17.4</t>
  </si>
  <si>
    <t>ENSG00000228598</t>
  </si>
  <si>
    <t>MACC1-AS1</t>
  </si>
  <si>
    <t>ENSG00000228623</t>
  </si>
  <si>
    <t>ZNF883</t>
  </si>
  <si>
    <t>ENSG00000228651</t>
  </si>
  <si>
    <t>RP11-556E13.1</t>
  </si>
  <si>
    <t>ENSG00000228686</t>
  </si>
  <si>
    <t>RP11-492I21.1</t>
  </si>
  <si>
    <t>ENSG00000228692</t>
  </si>
  <si>
    <t>RP5-826L7.1</t>
  </si>
  <si>
    <t>ENSG00000228701</t>
  </si>
  <si>
    <t>TNKS2-AS1</t>
  </si>
  <si>
    <t>ENSG00000228784</t>
  </si>
  <si>
    <t>LINC00954</t>
  </si>
  <si>
    <t>ENSG00000228808</t>
  </si>
  <si>
    <t>HMGB3P4</t>
  </si>
  <si>
    <t>ENSG00000228857</t>
  </si>
  <si>
    <t>AC104653.1</t>
  </si>
  <si>
    <t>ENSG00000228915</t>
  </si>
  <si>
    <t>OR7E128P</t>
  </si>
  <si>
    <t>ENSG00000228989</t>
  </si>
  <si>
    <t>AC133528.2</t>
  </si>
  <si>
    <t>ENSG00000229021</t>
  </si>
  <si>
    <t>AL591893.1</t>
  </si>
  <si>
    <t>ENSG00000229048</t>
  </si>
  <si>
    <t>DUTP1</t>
  </si>
  <si>
    <t>ENSG00000229089</t>
  </si>
  <si>
    <t>ANKRD20A8P</t>
  </si>
  <si>
    <t>ENSG00000229105</t>
  </si>
  <si>
    <t>ASTN2-AS1</t>
  </si>
  <si>
    <t>ENSG00000229109</t>
  </si>
  <si>
    <t>RP11-439K3.1</t>
  </si>
  <si>
    <t>ENSG00000229122</t>
  </si>
  <si>
    <t>AGBL5-IT1</t>
  </si>
  <si>
    <t>ENSG00000229124</t>
  </si>
  <si>
    <t>VIM-AS1</t>
  </si>
  <si>
    <t>ENSG00000229227</t>
  </si>
  <si>
    <t>RP11-38L15.2</t>
  </si>
  <si>
    <t>ENSG00000229235</t>
  </si>
  <si>
    <t>RP11-8L18.3</t>
  </si>
  <si>
    <t>ENSG00000229261</t>
  </si>
  <si>
    <t>RP11-227H15.4</t>
  </si>
  <si>
    <t>ENSG00000229278</t>
  </si>
  <si>
    <t>RP11-483F11.7</t>
  </si>
  <si>
    <t>ENSG00000229287</t>
  </si>
  <si>
    <t>FABP5P4</t>
  </si>
  <si>
    <t>ENSG00000229308</t>
  </si>
  <si>
    <t>AC010084.1</t>
  </si>
  <si>
    <t>ENSG00000229331</t>
  </si>
  <si>
    <t>GK-IT1</t>
  </si>
  <si>
    <t>ENSG00000229344</t>
  </si>
  <si>
    <t>RP5-857K21.7</t>
  </si>
  <si>
    <t>ENSG00000229380</t>
  </si>
  <si>
    <t>AC147651.5</t>
  </si>
  <si>
    <t>ENSG00000229427</t>
  </si>
  <si>
    <t>ANKRD26P4</t>
  </si>
  <si>
    <t>ENSG00000229447</t>
  </si>
  <si>
    <t>RP11-490K7.4</t>
  </si>
  <si>
    <t>ENSG00000229473</t>
  </si>
  <si>
    <t>RGS17P1</t>
  </si>
  <si>
    <t>ENSG00000229604</t>
  </si>
  <si>
    <t>MTATP8P2</t>
  </si>
  <si>
    <t>ENSG00000229642</t>
  </si>
  <si>
    <t>AC027119.1</t>
  </si>
  <si>
    <t>ENSG00000229677</t>
  </si>
  <si>
    <t>RP11-383F6.1</t>
  </si>
  <si>
    <t>ENSG00000229717</t>
  </si>
  <si>
    <t>RP11-556N4.1</t>
  </si>
  <si>
    <t>ENSG00000229743</t>
  </si>
  <si>
    <t>LINC01159</t>
  </si>
  <si>
    <t>ENSG00000229757</t>
  </si>
  <si>
    <t>RP4-738P11.4</t>
  </si>
  <si>
    <t>ENSG00000229792</t>
  </si>
  <si>
    <t>LINC00399</t>
  </si>
  <si>
    <t>ENSG00000229806</t>
  </si>
  <si>
    <t>RPS15P5</t>
  </si>
  <si>
    <t>ENSG00000229817</t>
  </si>
  <si>
    <t>RP11-78H18.2</t>
  </si>
  <si>
    <t>ENSG00000229847</t>
  </si>
  <si>
    <t>EMX2OS</t>
  </si>
  <si>
    <t>ENSG00000229896</t>
  </si>
  <si>
    <t>RP11-456H18.2</t>
  </si>
  <si>
    <t>ENSG00000229913</t>
  </si>
  <si>
    <t>RP11-378I13.1</t>
  </si>
  <si>
    <t>ENSG00000229950</t>
  </si>
  <si>
    <t>TFAP2A-AS1</t>
  </si>
  <si>
    <t>ENSG00000229981</t>
  </si>
  <si>
    <t>LINC01435</t>
  </si>
  <si>
    <t>ENSG00000229991</t>
  </si>
  <si>
    <t>AKR1B1P1</t>
  </si>
  <si>
    <t>ENSG00000230091</t>
  </si>
  <si>
    <t>TMEM254-AS1</t>
  </si>
  <si>
    <t>ENSG00000230102</t>
  </si>
  <si>
    <t>RP11-407B7.1</t>
  </si>
  <si>
    <t>ENSG00000230105</t>
  </si>
  <si>
    <t>RP11-431N15.2</t>
  </si>
  <si>
    <t>ENSG00000230148</t>
  </si>
  <si>
    <t>HOXB-AS1</t>
  </si>
  <si>
    <t>ENSG00000230333</t>
  </si>
  <si>
    <t>AC004538.3</t>
  </si>
  <si>
    <t>ENSG00000230356</t>
  </si>
  <si>
    <t>NCAPD2P1</t>
  </si>
  <si>
    <t>ENSG00000230381</t>
  </si>
  <si>
    <t>RP4-655J12.5</t>
  </si>
  <si>
    <t>ENSG00000230433</t>
  </si>
  <si>
    <t>RP1-20B11.2</t>
  </si>
  <si>
    <t>ENSG00000230435</t>
  </si>
  <si>
    <t>AC004160.4</t>
  </si>
  <si>
    <t>ENSG00000230448</t>
  </si>
  <si>
    <t>LINC00276</t>
  </si>
  <si>
    <t>ENSG00000230469</t>
  </si>
  <si>
    <t>RPL5P26</t>
  </si>
  <si>
    <t>ENSG00000230479</t>
  </si>
  <si>
    <t>AP000695.6</t>
  </si>
  <si>
    <t>ENSG00000230489</t>
  </si>
  <si>
    <t>VAV3-AS1</t>
  </si>
  <si>
    <t>ENSG00000230497</t>
  </si>
  <si>
    <t>EEF1B2P8</t>
  </si>
  <si>
    <t>ENSG00000230519</t>
  </si>
  <si>
    <t>RP11-1060J15.5</t>
  </si>
  <si>
    <t>ENSG00000230711</t>
  </si>
  <si>
    <t>CTAGE13P</t>
  </si>
  <si>
    <t>ENSG00000230732</t>
  </si>
  <si>
    <t>AC127904.2</t>
  </si>
  <si>
    <t>ENSG00000230736</t>
  </si>
  <si>
    <t>RP1-149A16.3</t>
  </si>
  <si>
    <t>ENSG00000230798</t>
  </si>
  <si>
    <t>FOXD3-AS1</t>
  </si>
  <si>
    <t>ENSG00000230872</t>
  </si>
  <si>
    <t>AC092338.5</t>
  </si>
  <si>
    <t>ENSG00000230894</t>
  </si>
  <si>
    <t>RP11-67K19.3</t>
  </si>
  <si>
    <t>ENSG00000230896</t>
  </si>
  <si>
    <t>RP11-767N6.7</t>
  </si>
  <si>
    <t>ENSG00000230918</t>
  </si>
  <si>
    <t>AC008063.2</t>
  </si>
  <si>
    <t>ENSG00000230922</t>
  </si>
  <si>
    <t>RP4-753M9.1</t>
  </si>
  <si>
    <t>ENSG00000230923</t>
  </si>
  <si>
    <t>LINC00309</t>
  </si>
  <si>
    <t>ENSG00000230939</t>
  </si>
  <si>
    <t>RP11-314C16.1</t>
  </si>
  <si>
    <t>ENSG00000230946</t>
  </si>
  <si>
    <t>HNRNPA1P68</t>
  </si>
  <si>
    <t>ENSG00000230987</t>
  </si>
  <si>
    <t>RP11-113I24.1</t>
  </si>
  <si>
    <t>ENSG00000231027</t>
  </si>
  <si>
    <t>AC079325.6</t>
  </si>
  <si>
    <t>ENSG00000231035</t>
  </si>
  <si>
    <t>RPL7L1P9</t>
  </si>
  <si>
    <t>ENSG00000231039</t>
  </si>
  <si>
    <t>RP11-445P17.3</t>
  </si>
  <si>
    <t>ENSG00000231046</t>
  </si>
  <si>
    <t>RP11-428F8.2</t>
  </si>
  <si>
    <t>ENSG00000231194</t>
  </si>
  <si>
    <t>FARP1-AS1</t>
  </si>
  <si>
    <t>ENSG00000231210</t>
  </si>
  <si>
    <t>LINC01510</t>
  </si>
  <si>
    <t>ENSG00000231233</t>
  </si>
  <si>
    <t>CFAP58-AS1</t>
  </si>
  <si>
    <t>ENSG00000231241</t>
  </si>
  <si>
    <t>RPS3AP3</t>
  </si>
  <si>
    <t>ENSG00000231317</t>
  </si>
  <si>
    <t>RP11-310H4.6</t>
  </si>
  <si>
    <t>ENSG00000231324</t>
  </si>
  <si>
    <t>AP000696.2</t>
  </si>
  <si>
    <t>ENSG00000231346</t>
  </si>
  <si>
    <t>LINC01160</t>
  </si>
  <si>
    <t>ENSG00000231449</t>
  </si>
  <si>
    <t>AC097359.2</t>
  </si>
  <si>
    <t>ENSG00000231521</t>
  </si>
  <si>
    <t>RP11-244N9.4</t>
  </si>
  <si>
    <t>ENSG00000231615</t>
  </si>
  <si>
    <t>RP11-296O14.2</t>
  </si>
  <si>
    <t>ENSG00000231655</t>
  </si>
  <si>
    <t>AC011742.3</t>
  </si>
  <si>
    <t>ENSG00000231666</t>
  </si>
  <si>
    <t>RP11-404O13.1</t>
  </si>
  <si>
    <t>ENSG00000231672</t>
  </si>
  <si>
    <t>DIRC3</t>
  </si>
  <si>
    <t>ENSG00000231682</t>
  </si>
  <si>
    <t>AC097713.4</t>
  </si>
  <si>
    <t>ENSG00000231697</t>
  </si>
  <si>
    <t>NANOGP5</t>
  </si>
  <si>
    <t>ENSG00000231705</t>
  </si>
  <si>
    <t>RP11-432J24.2</t>
  </si>
  <si>
    <t>ENSG00000231748</t>
  </si>
  <si>
    <t>RP11-227H15.5</t>
  </si>
  <si>
    <t>ENSG00000231760</t>
  </si>
  <si>
    <t>RP11-350J20.5</t>
  </si>
  <si>
    <t>ENSG00000231851</t>
  </si>
  <si>
    <t>AC104655.2</t>
  </si>
  <si>
    <t>ENSG00000231908</t>
  </si>
  <si>
    <t>IDH1-AS1</t>
  </si>
  <si>
    <t>ENSG00000231944</t>
  </si>
  <si>
    <t>PHKA1-AS1</t>
  </si>
  <si>
    <t>ENSG00000232035</t>
  </si>
  <si>
    <t>RP11-87N24.3</t>
  </si>
  <si>
    <t>ENSG00000232079</t>
  </si>
  <si>
    <t>AL035610.1</t>
  </si>
  <si>
    <t>ENSG00000232110</t>
  </si>
  <si>
    <t>RP11-149I23.3</t>
  </si>
  <si>
    <t>ENSG00000232125</t>
  </si>
  <si>
    <t>DYTN</t>
  </si>
  <si>
    <t>ENSG00000232177</t>
  </si>
  <si>
    <t>MTND4P24</t>
  </si>
  <si>
    <t>ENSG00000232187</t>
  </si>
  <si>
    <t>FTH1P7</t>
  </si>
  <si>
    <t>ENSG00000232271</t>
  </si>
  <si>
    <t>RP4-764O22.1</t>
  </si>
  <si>
    <t>ENSG00000232295</t>
  </si>
  <si>
    <t>RP11-154D6.1</t>
  </si>
  <si>
    <t>ENSG00000232352</t>
  </si>
  <si>
    <t>SEMA3B-AS1</t>
  </si>
  <si>
    <t>ENSG00000232368</t>
  </si>
  <si>
    <t>FTLP2</t>
  </si>
  <si>
    <t>ENSG00000232389</t>
  </si>
  <si>
    <t>RP11-134K13.2</t>
  </si>
  <si>
    <t>ENSG00000232392</t>
  </si>
  <si>
    <t>AC002366.3</t>
  </si>
  <si>
    <t>ENSG00000232406</t>
  </si>
  <si>
    <t>RP11-234K24.3</t>
  </si>
  <si>
    <t>ENSG00000232429</t>
  </si>
  <si>
    <t>RPL21P131</t>
  </si>
  <si>
    <t>ENSG00000232453</t>
  </si>
  <si>
    <t>RP4-794H19.1</t>
  </si>
  <si>
    <t>ENSG00000232485</t>
  </si>
  <si>
    <t>AC098820.3</t>
  </si>
  <si>
    <t>ENSG00000232486</t>
  </si>
  <si>
    <t>RP11-18B3.2</t>
  </si>
  <si>
    <t>ENSG00000232489</t>
  </si>
  <si>
    <t>MFAP1P1</t>
  </si>
  <si>
    <t>ENSG00000232530</t>
  </si>
  <si>
    <t>RP1-102K2.6</t>
  </si>
  <si>
    <t>ENSG00000232536</t>
  </si>
  <si>
    <t>RP11-74C1.4</t>
  </si>
  <si>
    <t>ENSG00000232542</t>
  </si>
  <si>
    <t>DPYD-IT1</t>
  </si>
  <si>
    <t>ENSG00000232591</t>
  </si>
  <si>
    <t>RP5-1031D4.2</t>
  </si>
  <si>
    <t>ENSG00000232654</t>
  </si>
  <si>
    <t>FAM136BP</t>
  </si>
  <si>
    <t>ENSG00000232684</t>
  </si>
  <si>
    <t>ATP11A-AS1</t>
  </si>
  <si>
    <t>ENSG00000232709</t>
  </si>
  <si>
    <t>MARK2P9</t>
  </si>
  <si>
    <t>ENSG00000232716</t>
  </si>
  <si>
    <t>AC016831.6</t>
  </si>
  <si>
    <t>ENSG00000232759</t>
  </si>
  <si>
    <t>AC002480.3</t>
  </si>
  <si>
    <t>ENSG00000232934</t>
  </si>
  <si>
    <t>RP11-324O2.3</t>
  </si>
  <si>
    <t>ENSG00000232939</t>
  </si>
  <si>
    <t>RP11-406O23.2</t>
  </si>
  <si>
    <t>ENSG00000232949</t>
  </si>
  <si>
    <t>AC002480.4</t>
  </si>
  <si>
    <t>ENSG00000232970</t>
  </si>
  <si>
    <t>POLHP1</t>
  </si>
  <si>
    <t>ENSG00000233012</t>
  </si>
  <si>
    <t>HDAC1P2</t>
  </si>
  <si>
    <t>ENSG00000233038</t>
  </si>
  <si>
    <t>AC011899.9</t>
  </si>
  <si>
    <t>ENSG00000233058</t>
  </si>
  <si>
    <t>LINC00884</t>
  </si>
  <si>
    <t>ENSG00000233133</t>
  </si>
  <si>
    <t>AC104451.2</t>
  </si>
  <si>
    <t>ENSG00000233175</t>
  </si>
  <si>
    <t>CTD-2020K17.3</t>
  </si>
  <si>
    <t>ENSG00000233255</t>
  </si>
  <si>
    <t>AC019181.2</t>
  </si>
  <si>
    <t>ENSG00000233343</t>
  </si>
  <si>
    <t>ATP6V1G1P4</t>
  </si>
  <si>
    <t>ENSG00000233382</t>
  </si>
  <si>
    <t>NKAPP1</t>
  </si>
  <si>
    <t>ENSG00000233393</t>
  </si>
  <si>
    <t>AP000688.29</t>
  </si>
  <si>
    <t>ENSG00000233452</t>
  </si>
  <si>
    <t>STXBP5-AS1</t>
  </si>
  <si>
    <t>ENSG00000233464</t>
  </si>
  <si>
    <t>NANOGP11</t>
  </si>
  <si>
    <t>ENSG00000233478</t>
  </si>
  <si>
    <t>RP1-187B23.1</t>
  </si>
  <si>
    <t>ENSG00000233482</t>
  </si>
  <si>
    <t>RP11-78O9.1</t>
  </si>
  <si>
    <t>ENSG00000233493</t>
  </si>
  <si>
    <t>TMEM238</t>
  </si>
  <si>
    <t>ENSG00000233524</t>
  </si>
  <si>
    <t>RANP8</t>
  </si>
  <si>
    <t>ENSG00000233579</t>
  </si>
  <si>
    <t>KRT8P15</t>
  </si>
  <si>
    <t>ENSG00000233581</t>
  </si>
  <si>
    <t>AC069155.1</t>
  </si>
  <si>
    <t>ENSG00000233639</t>
  </si>
  <si>
    <t>LINC01158</t>
  </si>
  <si>
    <t>ENSG00000233672</t>
  </si>
  <si>
    <t>RNASEH2B-AS1</t>
  </si>
  <si>
    <t>ENSG00000233723</t>
  </si>
  <si>
    <t>LINC01122</t>
  </si>
  <si>
    <t>ENSG00000233750</t>
  </si>
  <si>
    <t>CICP27</t>
  </si>
  <si>
    <t>ENSG00000233778</t>
  </si>
  <si>
    <t>RP11-777J24.1</t>
  </si>
  <si>
    <t>ENSG00000233818</t>
  </si>
  <si>
    <t>AP000695.4</t>
  </si>
  <si>
    <t>ENSG00000233845</t>
  </si>
  <si>
    <t>AC093732.1</t>
  </si>
  <si>
    <t>ENSG00000233862</t>
  </si>
  <si>
    <t>AC016907.3</t>
  </si>
  <si>
    <t>ENSG00000233864</t>
  </si>
  <si>
    <t>TTTY15</t>
  </si>
  <si>
    <t>ENSG00000233901</t>
  </si>
  <si>
    <t>LINC01503</t>
  </si>
  <si>
    <t>ENSG00000233973</t>
  </si>
  <si>
    <t>LINC01360</t>
  </si>
  <si>
    <t>ENSG00000233979</t>
  </si>
  <si>
    <t>AC002553.4</t>
  </si>
  <si>
    <t>ENSG00000234028</t>
  </si>
  <si>
    <t>AC062029.1</t>
  </si>
  <si>
    <t>ENSG00000234059</t>
  </si>
  <si>
    <t>CASKP1</t>
  </si>
  <si>
    <t>ENSG00000234076</t>
  </si>
  <si>
    <t>TPRG1-AS1</t>
  </si>
  <si>
    <t>ENSG00000234155</t>
  </si>
  <si>
    <t>RP11-30P6.6</t>
  </si>
  <si>
    <t>ENSG00000234167</t>
  </si>
  <si>
    <t>TCEB2P4</t>
  </si>
  <si>
    <t>ENSG00000234170</t>
  </si>
  <si>
    <t>RP11-446F3.2</t>
  </si>
  <si>
    <t>ENSG00000234177</t>
  </si>
  <si>
    <t>LINC01114</t>
  </si>
  <si>
    <t>ENSG00000234184</t>
  </si>
  <si>
    <t>RP5-887A10.1</t>
  </si>
  <si>
    <t>ENSG00000234187</t>
  </si>
  <si>
    <t>AIMP1P1</t>
  </si>
  <si>
    <t>ENSG00000234281</t>
  </si>
  <si>
    <t>LANCL1-AS1</t>
  </si>
  <si>
    <t>ENSG00000234284</t>
  </si>
  <si>
    <t>ZNF879</t>
  </si>
  <si>
    <t>ENSG00000234292</t>
  </si>
  <si>
    <t>RP11-213H15.1</t>
  </si>
  <si>
    <t>ENSG00000234323</t>
  </si>
  <si>
    <t>RP11-308N19.1</t>
  </si>
  <si>
    <t>ENSG00000234380</t>
  </si>
  <si>
    <t>LINC01426</t>
  </si>
  <si>
    <t>ENSG00000234389</t>
  </si>
  <si>
    <t>AC007278.3</t>
  </si>
  <si>
    <t>ENSG00000234425</t>
  </si>
  <si>
    <t>RP11-528G1.2</t>
  </si>
  <si>
    <t>ENSG00000234473</t>
  </si>
  <si>
    <t>ZNF101P2</t>
  </si>
  <si>
    <t>ENSG00000234492</t>
  </si>
  <si>
    <t>RPL34-AS1</t>
  </si>
  <si>
    <t>ENSG00000234506</t>
  </si>
  <si>
    <t>LINC01506</t>
  </si>
  <si>
    <t>ENSG00000234604</t>
  </si>
  <si>
    <t>RP1-206D15.5</t>
  </si>
  <si>
    <t>ENSG00000234617</t>
  </si>
  <si>
    <t>SNRK-AS1</t>
  </si>
  <si>
    <t>ENSG00000234647</t>
  </si>
  <si>
    <t>RP11-503C24.4</t>
  </si>
  <si>
    <t>ENSG00000234684</t>
  </si>
  <si>
    <t>SDCBP2-AS1</t>
  </si>
  <si>
    <t>ENSG00000234705</t>
  </si>
  <si>
    <t>HMGA1P4</t>
  </si>
  <si>
    <t>ENSG00000234709</t>
  </si>
  <si>
    <t>UPF3AP3</t>
  </si>
  <si>
    <t>ENSG00000234718</t>
  </si>
  <si>
    <t>AC007161.5</t>
  </si>
  <si>
    <t>ENSG00000234721</t>
  </si>
  <si>
    <t>AC125421.1</t>
  </si>
  <si>
    <t>ENSG00000234722</t>
  </si>
  <si>
    <t>LINC01287</t>
  </si>
  <si>
    <t>ENSG00000234788</t>
  </si>
  <si>
    <t>HSPA8P3</t>
  </si>
  <si>
    <t>ENSG00000234840</t>
  </si>
  <si>
    <t>LINC01239</t>
  </si>
  <si>
    <t>ENSG00000234848</t>
  </si>
  <si>
    <t>CTD-3105H18.7</t>
  </si>
  <si>
    <t>ENSG00000234854</t>
  </si>
  <si>
    <t>LINC00676</t>
  </si>
  <si>
    <t>ENSG00000234899</t>
  </si>
  <si>
    <t>SOX9-AS1</t>
  </si>
  <si>
    <t>ENSG00000234902</t>
  </si>
  <si>
    <t>AC007879.2</t>
  </si>
  <si>
    <t>ENSG00000234913</t>
  </si>
  <si>
    <t>XXbac-B476C20.13</t>
  </si>
  <si>
    <t>ENSG00000234975</t>
  </si>
  <si>
    <t>FTH1P2</t>
  </si>
  <si>
    <t>ENSG00000234996</t>
  </si>
  <si>
    <t>RP11-480I12.7</t>
  </si>
  <si>
    <t>ENSG00000235032</t>
  </si>
  <si>
    <t>BMP7-AS1</t>
  </si>
  <si>
    <t>ENSG00000235034</t>
  </si>
  <si>
    <t>C19orf81</t>
  </si>
  <si>
    <t>ENSG00000235051</t>
  </si>
  <si>
    <t>RP11-637O19.2</t>
  </si>
  <si>
    <t>ENSG00000235142</t>
  </si>
  <si>
    <t>RP1-60O19.1</t>
  </si>
  <si>
    <t>ENSG00000235183</t>
  </si>
  <si>
    <t>RP11-613C6.4</t>
  </si>
  <si>
    <t>ENSG00000235244</t>
  </si>
  <si>
    <t>RP11-761E20.1</t>
  </si>
  <si>
    <t>ENSG00000235267</t>
  </si>
  <si>
    <t>AC074117.13</t>
  </si>
  <si>
    <t>ENSG00000235277</t>
  </si>
  <si>
    <t>AF127577.8</t>
  </si>
  <si>
    <t>ENSG00000235300</t>
  </si>
  <si>
    <t>THRA1/BTR</t>
  </si>
  <si>
    <t>ENSG00000235310</t>
  </si>
  <si>
    <t>GXYLT1P6</t>
  </si>
  <si>
    <t>ENSG00000235429</t>
  </si>
  <si>
    <t>AC083875.2</t>
  </si>
  <si>
    <t>ENSG00000235445</t>
  </si>
  <si>
    <t>XXbac-B476C20.14</t>
  </si>
  <si>
    <t>ENSG00000235478</t>
  </si>
  <si>
    <t>AC006946.15</t>
  </si>
  <si>
    <t>ENSG00000235495</t>
  </si>
  <si>
    <t>AC010987.5</t>
  </si>
  <si>
    <t>ENSG00000235529</t>
  </si>
  <si>
    <t>AGAP1-IT1</t>
  </si>
  <si>
    <t>ENSG00000235545</t>
  </si>
  <si>
    <t>RP11-230B22.1</t>
  </si>
  <si>
    <t>ENSG00000235565</t>
  </si>
  <si>
    <t>RP11-86H7.7</t>
  </si>
  <si>
    <t>ENSG00000235568</t>
  </si>
  <si>
    <t>NFAM1</t>
  </si>
  <si>
    <t>ENSG00000235590</t>
  </si>
  <si>
    <t>GNAS-AS1</t>
  </si>
  <si>
    <t>ENSG00000235612</t>
  </si>
  <si>
    <t>RP1-158P9.1</t>
  </si>
  <si>
    <t>ENSG00000235698</t>
  </si>
  <si>
    <t>PA2G4P2</t>
  </si>
  <si>
    <t>ENSG00000235782</t>
  </si>
  <si>
    <t>RP3-333A15.1</t>
  </si>
  <si>
    <t>ENSG00000235785</t>
  </si>
  <si>
    <t>AL109767.1</t>
  </si>
  <si>
    <t>ENSG00000235812</t>
  </si>
  <si>
    <t>ADAM21P1</t>
  </si>
  <si>
    <t>ENSG00000235829</t>
  </si>
  <si>
    <t>TBCAP2</t>
  </si>
  <si>
    <t>ENSG00000235859</t>
  </si>
  <si>
    <t>AC006978.6</t>
  </si>
  <si>
    <t>ENSG00000235865</t>
  </si>
  <si>
    <t>GSN-AS1</t>
  </si>
  <si>
    <t>ENSG00000235884</t>
  </si>
  <si>
    <t>LINC00941</t>
  </si>
  <si>
    <t>ENSG00000235897</t>
  </si>
  <si>
    <t>TM4SF19-AS1</t>
  </si>
  <si>
    <t>ENSG00000235899</t>
  </si>
  <si>
    <t>LINC01564</t>
  </si>
  <si>
    <t>ENSG00000235901</t>
  </si>
  <si>
    <t>RP11-342F21.1</t>
  </si>
  <si>
    <t>ENSG00000235908</t>
  </si>
  <si>
    <t>RHOA-IT1</t>
  </si>
  <si>
    <t>ENSG00000235914</t>
  </si>
  <si>
    <t>MACROD2-AS1</t>
  </si>
  <si>
    <t>ENSG00000235920</t>
  </si>
  <si>
    <t>AC073109.2</t>
  </si>
  <si>
    <t>ENSG00000236048</t>
  </si>
  <si>
    <t>AC013470.6</t>
  </si>
  <si>
    <t>ENSG00000236120</t>
  </si>
  <si>
    <t>RP11-733O18.1</t>
  </si>
  <si>
    <t>ENSG00000236155</t>
  </si>
  <si>
    <t>RP11-231P20.2</t>
  </si>
  <si>
    <t>ENSG00000236172</t>
  </si>
  <si>
    <t>MIR7515HG</t>
  </si>
  <si>
    <t>ENSG00000236180</t>
  </si>
  <si>
    <t>RP11-163G10.4</t>
  </si>
  <si>
    <t>ENSG00000236204</t>
  </si>
  <si>
    <t>LINC01376</t>
  </si>
  <si>
    <t>ENSG00000236242</t>
  </si>
  <si>
    <t>MYO16-AS1</t>
  </si>
  <si>
    <t>ENSG00000236274</t>
  </si>
  <si>
    <t>RP4-728D4.3</t>
  </si>
  <si>
    <t>ENSG00000236290</t>
  </si>
  <si>
    <t>EEF1GP7</t>
  </si>
  <si>
    <t>ENSG00000236295</t>
  </si>
  <si>
    <t>AC007563.1</t>
  </si>
  <si>
    <t>ENSG00000236333</t>
  </si>
  <si>
    <t>TRHDE-AS1</t>
  </si>
  <si>
    <t>ENSG00000236377</t>
  </si>
  <si>
    <t>AC084809.3</t>
  </si>
  <si>
    <t>ENSG00000236383</t>
  </si>
  <si>
    <t>LINC00854</t>
  </si>
  <si>
    <t>ENSG00000236404</t>
  </si>
  <si>
    <t>VLDLR-AS1</t>
  </si>
  <si>
    <t>ENSG00000236452</t>
  </si>
  <si>
    <t>AC123023.1</t>
  </si>
  <si>
    <t>ENSG00000236467</t>
  </si>
  <si>
    <t>KCNMA1-AS1</t>
  </si>
  <si>
    <t>ENSG00000236494</t>
  </si>
  <si>
    <t>RP11-89N17.4</t>
  </si>
  <si>
    <t>ENSG00000236535</t>
  </si>
  <si>
    <t>RC3H1-IT1</t>
  </si>
  <si>
    <t>ENSG00000236564</t>
  </si>
  <si>
    <t>YWHAQP5</t>
  </si>
  <si>
    <t>ENSG00000236577</t>
  </si>
  <si>
    <t>SNRPGP14</t>
  </si>
  <si>
    <t>ENSG00000236699</t>
  </si>
  <si>
    <t>ARHGEF38</t>
  </si>
  <si>
    <t>ENSG00000236709</t>
  </si>
  <si>
    <t>DAPK1-IT1</t>
  </si>
  <si>
    <t>ENSG00000236751</t>
  </si>
  <si>
    <t>LINC01186</t>
  </si>
  <si>
    <t>ENSG00000236753</t>
  </si>
  <si>
    <t>MKLN1-AS</t>
  </si>
  <si>
    <t>ENSG00000236816</t>
  </si>
  <si>
    <t>ANKRD20A7P</t>
  </si>
  <si>
    <t>ENSG00000236830</t>
  </si>
  <si>
    <t>CBR3-AS1</t>
  </si>
  <si>
    <t>ENSG00000236849</t>
  </si>
  <si>
    <t>LINC01474</t>
  </si>
  <si>
    <t>ENSG00000236850</t>
  </si>
  <si>
    <t>BMS1P20</t>
  </si>
  <si>
    <t>ENSG00000236876</t>
  </si>
  <si>
    <t>TMSB4XP1</t>
  </si>
  <si>
    <t>ENSG00000236882</t>
  </si>
  <si>
    <t>LINC01554</t>
  </si>
  <si>
    <t>ENSG00000236896</t>
  </si>
  <si>
    <t>RP11-535C21.3</t>
  </si>
  <si>
    <t>ENSG00000236924</t>
  </si>
  <si>
    <t>RP11-390F4.6</t>
  </si>
  <si>
    <t>ENSG00000237013</t>
  </si>
  <si>
    <t>AC010987.6</t>
  </si>
  <si>
    <t>ENSG00000237077</t>
  </si>
  <si>
    <t>AC105399.2</t>
  </si>
  <si>
    <t>ENSG00000237135</t>
  </si>
  <si>
    <t>DDX10P1</t>
  </si>
  <si>
    <t>ENSG00000237223</t>
  </si>
  <si>
    <t>SULT1C2P1</t>
  </si>
  <si>
    <t>ENSG00000237224</t>
  </si>
  <si>
    <t>RP11-109A6.2</t>
  </si>
  <si>
    <t>ENSG00000237226</t>
  </si>
  <si>
    <t>RPS3AP39</t>
  </si>
  <si>
    <t>ENSG00000237238</t>
  </si>
  <si>
    <t>BMS1P10</t>
  </si>
  <si>
    <t>ENSG00000237251</t>
  </si>
  <si>
    <t>AC072061.2</t>
  </si>
  <si>
    <t>ENSG00000237273</t>
  </si>
  <si>
    <t>RSL24D1P8</t>
  </si>
  <si>
    <t>ENSG00000237289</t>
  </si>
  <si>
    <t>CKMT1B</t>
  </si>
  <si>
    <t>ENSG00000237310</t>
  </si>
  <si>
    <t>GS1-124K5.4</t>
  </si>
  <si>
    <t>ENSG00000237330</t>
  </si>
  <si>
    <t>RNF223</t>
  </si>
  <si>
    <t>ENSG00000237331</t>
  </si>
  <si>
    <t>XIAP-AS1</t>
  </si>
  <si>
    <t>ENSG00000237359</t>
  </si>
  <si>
    <t>RP11-509J21.2</t>
  </si>
  <si>
    <t>ENSG00000237402</t>
  </si>
  <si>
    <t>CAMTA1-IT1</t>
  </si>
  <si>
    <t>ENSG00000237440</t>
  </si>
  <si>
    <t>ZNF737</t>
  </si>
  <si>
    <t>ENSG00000237456</t>
  </si>
  <si>
    <t>RP11-154D3.1</t>
  </si>
  <si>
    <t>ENSG00000237461</t>
  </si>
  <si>
    <t>RP11-554F20.1</t>
  </si>
  <si>
    <t>ENSG00000237491</t>
  </si>
  <si>
    <t>RP11-206L10.9</t>
  </si>
  <si>
    <t>ENSG00000237513</t>
  </si>
  <si>
    <t>RP11-325F22.2</t>
  </si>
  <si>
    <t>ENSG00000237515</t>
  </si>
  <si>
    <t>SHISA9</t>
  </si>
  <si>
    <t>ENSG00000237523</t>
  </si>
  <si>
    <t>LINC00857</t>
  </si>
  <si>
    <t>ENSG00000237525</t>
  </si>
  <si>
    <t>AC012668.2</t>
  </si>
  <si>
    <t>ENSG00000237529</t>
  </si>
  <si>
    <t>RP11-439K3.3</t>
  </si>
  <si>
    <t>ENSG00000237530</t>
  </si>
  <si>
    <t>RP3-449H6.1</t>
  </si>
  <si>
    <t>ENSG00000237575</t>
  </si>
  <si>
    <t>PYY2</t>
  </si>
  <si>
    <t>ENSG00000237643</t>
  </si>
  <si>
    <t>RP11-462G2.1</t>
  </si>
  <si>
    <t>ENSG00000237758</t>
  </si>
  <si>
    <t>BANF1P3</t>
  </si>
  <si>
    <t>ENSG00000237759</t>
  </si>
  <si>
    <t>RP11-278H7.3</t>
  </si>
  <si>
    <t>ENSG00000237773</t>
  </si>
  <si>
    <t>AC003075.4</t>
  </si>
  <si>
    <t>ENSG00000237774</t>
  </si>
  <si>
    <t>RP11-129B9.1</t>
  </si>
  <si>
    <t>ENSG00000237807</t>
  </si>
  <si>
    <t>RP11-400K9.4</t>
  </si>
  <si>
    <t>ENSG00000237813</t>
  </si>
  <si>
    <t>AC002066.1</t>
  </si>
  <si>
    <t>ENSG00000237827</t>
  </si>
  <si>
    <t>RP11-332O19.2</t>
  </si>
  <si>
    <t>ENSG00000237852</t>
  </si>
  <si>
    <t>RP4-630A11.3</t>
  </si>
  <si>
    <t>ENSG00000237870</t>
  </si>
  <si>
    <t>AC073130.1</t>
  </si>
  <si>
    <t>ENSG00000237877</t>
  </si>
  <si>
    <t>LINC01473</t>
  </si>
  <si>
    <t>ENSG00000237883</t>
  </si>
  <si>
    <t>DGUOK-AS1</t>
  </si>
  <si>
    <t>ENSG00000237949</t>
  </si>
  <si>
    <t>LINC00844</t>
  </si>
  <si>
    <t>ENSG00000237973</t>
  </si>
  <si>
    <t>RP5-857K21.6</t>
  </si>
  <si>
    <t>ENSG00000237978</t>
  </si>
  <si>
    <t>KCNMB2-AS1</t>
  </si>
  <si>
    <t>ENSG00000237991</t>
  </si>
  <si>
    <t>RPL35P1</t>
  </si>
  <si>
    <t>ENSG00000238120</t>
  </si>
  <si>
    <t>LINC01589</t>
  </si>
  <si>
    <t>ENSG00000238178</t>
  </si>
  <si>
    <t>RP11-431J24.2</t>
  </si>
  <si>
    <t>ENSG00000238186</t>
  </si>
  <si>
    <t>RP11-656D10.6</t>
  </si>
  <si>
    <t>ENSG00000238266</t>
  </si>
  <si>
    <t>LINC00707</t>
  </si>
  <si>
    <t>ENSG00000238271</t>
  </si>
  <si>
    <t>IFNWP19</t>
  </si>
  <si>
    <t>ENSG00000238278</t>
  </si>
  <si>
    <t>ALG1L6P</t>
  </si>
  <si>
    <t>ENSG00000238324</t>
  </si>
  <si>
    <t>RN7SKP198</t>
  </si>
  <si>
    <t>ENSG00000238645</t>
  </si>
  <si>
    <t>ENSG00000239388</t>
  </si>
  <si>
    <t>ASB14</t>
  </si>
  <si>
    <t>ENSG00000239473</t>
  </si>
  <si>
    <t>RPL7P38</t>
  </si>
  <si>
    <t>ENSG00000239553</t>
  </si>
  <si>
    <t>RN7SL12P</t>
  </si>
  <si>
    <t>ENSG00000239636</t>
  </si>
  <si>
    <t>RP4-728D4.2</t>
  </si>
  <si>
    <t>ENSG00000239840</t>
  </si>
  <si>
    <t>RPL23AP72</t>
  </si>
  <si>
    <t>ENSG00000239868</t>
  </si>
  <si>
    <t>RN7SL34P</t>
  </si>
  <si>
    <t>ENSG00000239883</t>
  </si>
  <si>
    <t>PARGP1</t>
  </si>
  <si>
    <t>ENSG00000239887</t>
  </si>
  <si>
    <t>C1orf226</t>
  </si>
  <si>
    <t>ENSG00000239893</t>
  </si>
  <si>
    <t>ZNF736P9Y</t>
  </si>
  <si>
    <t>ENSG00000239948</t>
  </si>
  <si>
    <t>RN7SL368P</t>
  </si>
  <si>
    <t>ENSG00000240005</t>
  </si>
  <si>
    <t>RP11-293A21.1</t>
  </si>
  <si>
    <t>ENSG00000240012</t>
  </si>
  <si>
    <t>SLC9A9-AS1</t>
  </si>
  <si>
    <t>ENSG00000240021</t>
  </si>
  <si>
    <t>TEX35</t>
  </si>
  <si>
    <t>ENSG00000240098</t>
  </si>
  <si>
    <t>RN7SL351P</t>
  </si>
  <si>
    <t>ENSG00000240183</t>
  </si>
  <si>
    <t>RN7SL297P</t>
  </si>
  <si>
    <t>ENSG00000240238</t>
  </si>
  <si>
    <t>RP11-112N19.2</t>
  </si>
  <si>
    <t>ENSG00000240240</t>
  </si>
  <si>
    <t>RP11-146D12.2</t>
  </si>
  <si>
    <t>ENSG00000240270</t>
  </si>
  <si>
    <t>RPL12P37</t>
  </si>
  <si>
    <t>ENSG00000240328</t>
  </si>
  <si>
    <t>RP11-841C19.1</t>
  </si>
  <si>
    <t>ENSG00000240361</t>
  </si>
  <si>
    <t>OR4G11P</t>
  </si>
  <si>
    <t>ENSG00000240409</t>
  </si>
  <si>
    <t>MTATP8P1</t>
  </si>
  <si>
    <t>ENSG00000240477</t>
  </si>
  <si>
    <t>RP11-63E16.1</t>
  </si>
  <si>
    <t>ENSG00000240541</t>
  </si>
  <si>
    <t>TM4SF1-AS1</t>
  </si>
  <si>
    <t>ENSG00000240567</t>
  </si>
  <si>
    <t>RP11-3P17.4</t>
  </si>
  <si>
    <t>ENSG00000240767</t>
  </si>
  <si>
    <t>RN7SL288P</t>
  </si>
  <si>
    <t>ENSG00000240882</t>
  </si>
  <si>
    <t>RP11-174O3.1</t>
  </si>
  <si>
    <t>ENSG00000240889</t>
  </si>
  <si>
    <t>NDUFB2-AS1</t>
  </si>
  <si>
    <t>ENSG00000240890</t>
  </si>
  <si>
    <t>RP11-65E22.2</t>
  </si>
  <si>
    <t>ENSG00000240963</t>
  </si>
  <si>
    <t>RP11-518L10.5</t>
  </si>
  <si>
    <t>ENSG00000240975</t>
  </si>
  <si>
    <t>RP11-313M3.1</t>
  </si>
  <si>
    <t>ENSG00000240990</t>
  </si>
  <si>
    <t>HOXA11-AS</t>
  </si>
  <si>
    <t>ENSG00000241111</t>
  </si>
  <si>
    <t>PRICKLE2-AS1</t>
  </si>
  <si>
    <t>ENSG00000241157</t>
  </si>
  <si>
    <t>RP11-3K24.1</t>
  </si>
  <si>
    <t>ENSG00000241170</t>
  </si>
  <si>
    <t>RP11-147I3.1</t>
  </si>
  <si>
    <t>ENSG00000241316</t>
  </si>
  <si>
    <t>SUCLG2-AS1</t>
  </si>
  <si>
    <t>ENSG00000241358</t>
  </si>
  <si>
    <t>RP11-758I14.3</t>
  </si>
  <si>
    <t>ENSG00000241429</t>
  </si>
  <si>
    <t>EEF1A1P25</t>
  </si>
  <si>
    <t>ENSG00000241462</t>
  </si>
  <si>
    <t>RP11-579O24.1</t>
  </si>
  <si>
    <t>ENSG00000241484</t>
  </si>
  <si>
    <t>ARHGAP8</t>
  </si>
  <si>
    <t>ENSG00000241577</t>
  </si>
  <si>
    <t>RP11-523O18.7</t>
  </si>
  <si>
    <t>ENSG00000241782</t>
  </si>
  <si>
    <t>RP11-91P24.1</t>
  </si>
  <si>
    <t>ENSG00000241859</t>
  </si>
  <si>
    <t>ANOS2P</t>
  </si>
  <si>
    <t>ENSG00000241886</t>
  </si>
  <si>
    <t>RP11-242C19.2</t>
  </si>
  <si>
    <t>ENSG00000241954</t>
  </si>
  <si>
    <t>RP1-149A16.17</t>
  </si>
  <si>
    <t>ENSG00000242067</t>
  </si>
  <si>
    <t>RPL9P28</t>
  </si>
  <si>
    <t>ENSG00000242134</t>
  </si>
  <si>
    <t>RPL5P13</t>
  </si>
  <si>
    <t>ENSG00000242182</t>
  </si>
  <si>
    <t>RN7SL745P</t>
  </si>
  <si>
    <t>ENSG00000242193</t>
  </si>
  <si>
    <t>RP11-568K15.1</t>
  </si>
  <si>
    <t>ENSG00000242241</t>
  </si>
  <si>
    <t>RN7SL306P</t>
  </si>
  <si>
    <t>ENSG00000242256</t>
  </si>
  <si>
    <t>RN7SL57P</t>
  </si>
  <si>
    <t>ENSG00000242474</t>
  </si>
  <si>
    <t>AC093627.9</t>
  </si>
  <si>
    <t>ENSG00000242553</t>
  </si>
  <si>
    <t>AP001432.14</t>
  </si>
  <si>
    <t>ENSG00000242640</t>
  </si>
  <si>
    <t>RP11-302F12.1</t>
  </si>
  <si>
    <t>ENSG00000242699</t>
  </si>
  <si>
    <t>RN7SL516P</t>
  </si>
  <si>
    <t>ENSG00000242707</t>
  </si>
  <si>
    <t>RN7SL362P</t>
  </si>
  <si>
    <t>ENSG00000242858</t>
  </si>
  <si>
    <t>CTC-484M2.1</t>
  </si>
  <si>
    <t>ENSG00000242995</t>
  </si>
  <si>
    <t>RP11-1085N6.1</t>
  </si>
  <si>
    <t>ENSG00000243004</t>
  </si>
  <si>
    <t>AC005062.2</t>
  </si>
  <si>
    <t>ENSG00000243024</t>
  </si>
  <si>
    <t>RPS11P6</t>
  </si>
  <si>
    <t>ENSG00000243053</t>
  </si>
  <si>
    <t>RPL31P58</t>
  </si>
  <si>
    <t>ENSG00000243220</t>
  </si>
  <si>
    <t>AC006159.4</t>
  </si>
  <si>
    <t>ENSG00000243234</t>
  </si>
  <si>
    <t>CTD-2583A14.1</t>
  </si>
  <si>
    <t>ENSG00000243385</t>
  </si>
  <si>
    <t>CTD-2110K23.1</t>
  </si>
  <si>
    <t>ENSG00000243406</t>
  </si>
  <si>
    <t>MRPS31P5</t>
  </si>
  <si>
    <t>ENSG00000243433</t>
  </si>
  <si>
    <t>RP11-148K1.10</t>
  </si>
  <si>
    <t>ENSG00000243445</t>
  </si>
  <si>
    <t>RP11-715J22.1</t>
  </si>
  <si>
    <t>ENSG00000243508</t>
  </si>
  <si>
    <t>RP11-775J23.2</t>
  </si>
  <si>
    <t>ENSG00000243514</t>
  </si>
  <si>
    <t>RPL32P33</t>
  </si>
  <si>
    <t>ENSG00000243544</t>
  </si>
  <si>
    <t>RN7SL172P</t>
  </si>
  <si>
    <t>ENSG00000243568</t>
  </si>
  <si>
    <t>RP11-2I17.1</t>
  </si>
  <si>
    <t>ENSG00000243621</t>
  </si>
  <si>
    <t>AC003989.3</t>
  </si>
  <si>
    <t>ENSG00000243775</t>
  </si>
  <si>
    <t>OSTCP1</t>
  </si>
  <si>
    <t>ENSG00000243795</t>
  </si>
  <si>
    <t>RP11-572M11.3</t>
  </si>
  <si>
    <t>ENSG00000243806</t>
  </si>
  <si>
    <t>RPL7P18</t>
  </si>
  <si>
    <t>ENSG00000243974</t>
  </si>
  <si>
    <t>VTI1BP1</t>
  </si>
  <si>
    <t>ENSG00000244004</t>
  </si>
  <si>
    <t>RP11-1396O13.2</t>
  </si>
  <si>
    <t>ENSG00000244018</t>
  </si>
  <si>
    <t>RPL35P6</t>
  </si>
  <si>
    <t>ENSG00000244061</t>
  </si>
  <si>
    <t>RP11-389C8.1</t>
  </si>
  <si>
    <t>ENSG00000244083</t>
  </si>
  <si>
    <t>RP11-170N16.1</t>
  </si>
  <si>
    <t>ENSG00000244161</t>
  </si>
  <si>
    <t>FLNB-AS1</t>
  </si>
  <si>
    <t>ENSG00000244184</t>
  </si>
  <si>
    <t>RP11-314A20.2</t>
  </si>
  <si>
    <t>ENSG00000244229</t>
  </si>
  <si>
    <t>RPL26P35</t>
  </si>
  <si>
    <t>ENSG00000244242</t>
  </si>
  <si>
    <t>IFITM10</t>
  </si>
  <si>
    <t>ENSG00000244266</t>
  </si>
  <si>
    <t>RP11-112N23.1</t>
  </si>
  <si>
    <t>ENSG00000244363</t>
  </si>
  <si>
    <t>RPL7P23</t>
  </si>
  <si>
    <t>ENSG00000244378</t>
  </si>
  <si>
    <t>RPS2P45</t>
  </si>
  <si>
    <t>ENSG00000244459</t>
  </si>
  <si>
    <t>RP11-1398P2.1</t>
  </si>
  <si>
    <t>ENSG00000244675</t>
  </si>
  <si>
    <t>AC108676.1</t>
  </si>
  <si>
    <t>ENSG00000244921</t>
  </si>
  <si>
    <t>CTB-36O1.7</t>
  </si>
  <si>
    <t>ENSG00000245148</t>
  </si>
  <si>
    <t>ARAP1-AS2</t>
  </si>
  <si>
    <t>ENSG00000245293</t>
  </si>
  <si>
    <t>RP11-286E11.1</t>
  </si>
  <si>
    <t>ENSG00000245311</t>
  </si>
  <si>
    <t>ARNTL2-AS1</t>
  </si>
  <si>
    <t>ENSG00000245468</t>
  </si>
  <si>
    <t>RP11-367J11.3</t>
  </si>
  <si>
    <t>ENSG00000245522</t>
  </si>
  <si>
    <t>RP11-540A21.2</t>
  </si>
  <si>
    <t>ENSG00000245534</t>
  </si>
  <si>
    <t>RORA-AS1</t>
  </si>
  <si>
    <t>ENSG00000245571</t>
  </si>
  <si>
    <t>AP001258.4</t>
  </si>
  <si>
    <t>ENSG00000245848</t>
  </si>
  <si>
    <t>CEBPA</t>
  </si>
  <si>
    <t>ENSG00000246100</t>
  </si>
  <si>
    <t>LINC00900</t>
  </si>
  <si>
    <t>ENSG00000246339</t>
  </si>
  <si>
    <t>EXTL3-AS1</t>
  </si>
  <si>
    <t>ENSG00000246523</t>
  </si>
  <si>
    <t>RP11-736K20.6</t>
  </si>
  <si>
    <t>ENSG00000246582</t>
  </si>
  <si>
    <t>RP11-1149O23.3</t>
  </si>
  <si>
    <t>ENSG00000246851</t>
  </si>
  <si>
    <t>RP11-544A12.8</t>
  </si>
  <si>
    <t>ENSG00000247131</t>
  </si>
  <si>
    <t>RP11-588G21.2</t>
  </si>
  <si>
    <t>ENSG00000247134</t>
  </si>
  <si>
    <t>RP11-11N9.4</t>
  </si>
  <si>
    <t>ENSG00000247157</t>
  </si>
  <si>
    <t>LINC01252</t>
  </si>
  <si>
    <t>ENSG00000247624</t>
  </si>
  <si>
    <t>CPEB2-AS1</t>
  </si>
  <si>
    <t>ENSG00000247627</t>
  </si>
  <si>
    <t>MTND4P12</t>
  </si>
  <si>
    <t>ENSG00000247796</t>
  </si>
  <si>
    <t>CTD-2366F13.1</t>
  </si>
  <si>
    <t>ENSG00000247934</t>
  </si>
  <si>
    <t>RP11-967K21.1</t>
  </si>
  <si>
    <t>ENSG00000248115</t>
  </si>
  <si>
    <t>RP11-752D24.2</t>
  </si>
  <si>
    <t>ENSG00000248161</t>
  </si>
  <si>
    <t>RP11-499E18.1</t>
  </si>
  <si>
    <t>ENSG00000248187</t>
  </si>
  <si>
    <t>RP11-184M15.1</t>
  </si>
  <si>
    <t>ENSG00000248196</t>
  </si>
  <si>
    <t>RP11-476C8.2</t>
  </si>
  <si>
    <t>ENSG00000248265</t>
  </si>
  <si>
    <t>FLJ12825</t>
  </si>
  <si>
    <t>ENSG00000248323</t>
  </si>
  <si>
    <t>LUCAT1</t>
  </si>
  <si>
    <t>ENSG00000248334</t>
  </si>
  <si>
    <t>WHAMMP2</t>
  </si>
  <si>
    <t>ENSG00000248335</t>
  </si>
  <si>
    <t>RP11-102N12.2</t>
  </si>
  <si>
    <t>ENSG00000248360</t>
  </si>
  <si>
    <t>LINC00504</t>
  </si>
  <si>
    <t>ENSG00000248445</t>
  </si>
  <si>
    <t>SEMA6A-AS1</t>
  </si>
  <si>
    <t>ENSG00000248527</t>
  </si>
  <si>
    <t>MTATP6P1</t>
  </si>
  <si>
    <t>ENSG00000248636</t>
  </si>
  <si>
    <t>RP11-768F21.1</t>
  </si>
  <si>
    <t>ENSG00000248659</t>
  </si>
  <si>
    <t>RP11-263I1.1</t>
  </si>
  <si>
    <t>ENSG00000248712</t>
  </si>
  <si>
    <t>CCDC153</t>
  </si>
  <si>
    <t>ENSG00000248746</t>
  </si>
  <si>
    <t>ACTN3</t>
  </si>
  <si>
    <t>ENSG00000248858</t>
  </si>
  <si>
    <t>FLJ46284</t>
  </si>
  <si>
    <t>ENSG00000248863</t>
  </si>
  <si>
    <t>RP11-83A24.1</t>
  </si>
  <si>
    <t>ENSG00000248905</t>
  </si>
  <si>
    <t>FMN1</t>
  </si>
  <si>
    <t>ENSG00000248923</t>
  </si>
  <si>
    <t>MTND5P11</t>
  </si>
  <si>
    <t>ENSG00000248994</t>
  </si>
  <si>
    <t>RP11-259O2.1</t>
  </si>
  <si>
    <t>ENSG00000248995</t>
  </si>
  <si>
    <t>RP11-766N7.4</t>
  </si>
  <si>
    <t>ENSG00000249049</t>
  </si>
  <si>
    <t>RP11-763F8.1</t>
  </si>
  <si>
    <t>ENSG00000249064</t>
  </si>
  <si>
    <t>KRT18P25</t>
  </si>
  <si>
    <t>ENSG00000249072</t>
  </si>
  <si>
    <t>RP11-777B9.5</t>
  </si>
  <si>
    <t>ENSG00000249100</t>
  </si>
  <si>
    <t>CTD-2218K11.2</t>
  </si>
  <si>
    <t>ENSG00000249119</t>
  </si>
  <si>
    <t>MTND6P4</t>
  </si>
  <si>
    <t>ENSG00000249286</t>
  </si>
  <si>
    <t>AMD1P3</t>
  </si>
  <si>
    <t>ENSG00000249307</t>
  </si>
  <si>
    <t>LINC01088</t>
  </si>
  <si>
    <t>ENSG00000249341</t>
  </si>
  <si>
    <t>RP11-317M11.1</t>
  </si>
  <si>
    <t>ENSG00000249364</t>
  </si>
  <si>
    <t>RP11-434D9.1</t>
  </si>
  <si>
    <t>ENSG00000249437</t>
  </si>
  <si>
    <t>NAIP</t>
  </si>
  <si>
    <t>ENSG00000249604</t>
  </si>
  <si>
    <t>RP11-286E11.2</t>
  </si>
  <si>
    <t>ENSG00000249635</t>
  </si>
  <si>
    <t>RP11-710F7.3</t>
  </si>
  <si>
    <t>ENSG00000249661</t>
  </si>
  <si>
    <t>TNRC18P1</t>
  </si>
  <si>
    <t>ENSG00000249746</t>
  </si>
  <si>
    <t>RP11-254I22.3</t>
  </si>
  <si>
    <t>ENSG00000249753</t>
  </si>
  <si>
    <t>RP11-415I12.3</t>
  </si>
  <si>
    <t>ENSG00000249767</t>
  </si>
  <si>
    <t>ENPP7P10</t>
  </si>
  <si>
    <t>ENSG00000249774</t>
  </si>
  <si>
    <t>CTD-2206G10.2</t>
  </si>
  <si>
    <t>ENSG00000249780</t>
  </si>
  <si>
    <t>RP11-352E6.2</t>
  </si>
  <si>
    <t>ENSG00000249807</t>
  </si>
  <si>
    <t>CTD-2199O4.1</t>
  </si>
  <si>
    <t>ENSG00000249876</t>
  </si>
  <si>
    <t>CTC-563A5.4</t>
  </si>
  <si>
    <t>ENSG00000249888</t>
  </si>
  <si>
    <t>RP11-447H19.2</t>
  </si>
  <si>
    <t>ENSG00000249899</t>
  </si>
  <si>
    <t>CTD-2175A23.1</t>
  </si>
  <si>
    <t>ENSG00000249917</t>
  </si>
  <si>
    <t>LINC00536</t>
  </si>
  <si>
    <t>ENSG00000249942</t>
  </si>
  <si>
    <t>AC142293.3</t>
  </si>
  <si>
    <t>ENSG00000249951</t>
  </si>
  <si>
    <t>RP11-554D13.1</t>
  </si>
  <si>
    <t>ENSG00000249996</t>
  </si>
  <si>
    <t>RP11-359P5.1</t>
  </si>
  <si>
    <t>ENSG00000250026</t>
  </si>
  <si>
    <t>TMPRSS11BNL</t>
  </si>
  <si>
    <t>ENSG00000250072</t>
  </si>
  <si>
    <t>CTC-529P8.1</t>
  </si>
  <si>
    <t>ENSG00000250130</t>
  </si>
  <si>
    <t>RP11-616K22.1</t>
  </si>
  <si>
    <t>ENSG00000250138</t>
  </si>
  <si>
    <t>RP11-848G14.5</t>
  </si>
  <si>
    <t>ENSG00000250148</t>
  </si>
  <si>
    <t>KRT8P31</t>
  </si>
  <si>
    <t>ENSG00000250243</t>
  </si>
  <si>
    <t>RP11-120A1.1</t>
  </si>
  <si>
    <t>ENSG00000250290</t>
  </si>
  <si>
    <t>CTC-820M8.1</t>
  </si>
  <si>
    <t>ENSG00000250363</t>
  </si>
  <si>
    <t>KRT18P21</t>
  </si>
  <si>
    <t>ENSG00000250371</t>
  </si>
  <si>
    <t>RP11-22A3.2</t>
  </si>
  <si>
    <t>ENSG00000250529</t>
  </si>
  <si>
    <t>CTD-2247C11.5</t>
  </si>
  <si>
    <t>ENSG00000250656</t>
  </si>
  <si>
    <t>ST3GAL1P1</t>
  </si>
  <si>
    <t>ENSG00000250771</t>
  </si>
  <si>
    <t>RP11-153M7.3</t>
  </si>
  <si>
    <t>ENSG00000250781</t>
  </si>
  <si>
    <t>RP11-63A11.1</t>
  </si>
  <si>
    <t>ENSG00000250834</t>
  </si>
  <si>
    <t>KRT18P54</t>
  </si>
  <si>
    <t>ENSG00000250869</t>
  </si>
  <si>
    <t>RP11-453N18.1</t>
  </si>
  <si>
    <t>ENSG00000250903</t>
  </si>
  <si>
    <t>GMDS-AS1</t>
  </si>
  <si>
    <t>ENSG00000250988</t>
  </si>
  <si>
    <t>SNHG21</t>
  </si>
  <si>
    <t>ENSG00000250999</t>
  </si>
  <si>
    <t>RP11-1379J22.5</t>
  </si>
  <si>
    <t>ENSG00000251027</t>
  </si>
  <si>
    <t>CTC-254B4.1</t>
  </si>
  <si>
    <t>ENSG00000251059</t>
  </si>
  <si>
    <t>RP11-100N20.1</t>
  </si>
  <si>
    <t>ENSG00000251107</t>
  </si>
  <si>
    <t>PDCD5P2</t>
  </si>
  <si>
    <t>ENSG00000251152</t>
  </si>
  <si>
    <t>RP11-281P23.1</t>
  </si>
  <si>
    <t>ENSG00000251171</t>
  </si>
  <si>
    <t>RP11-327O17.2</t>
  </si>
  <si>
    <t>ENSG00000251187</t>
  </si>
  <si>
    <t>CTC-459M5.2</t>
  </si>
  <si>
    <t>ENSG00000251192</t>
  </si>
  <si>
    <t>ZNF674</t>
  </si>
  <si>
    <t>ENSG00000251210</t>
  </si>
  <si>
    <t>RP11-168E17.1</t>
  </si>
  <si>
    <t>ENSG00000251230</t>
  </si>
  <si>
    <t>RP11-701P16.5</t>
  </si>
  <si>
    <t>ENSG00000251257</t>
  </si>
  <si>
    <t>CTD-2263F21.1</t>
  </si>
  <si>
    <t>ENSG00000251310</t>
  </si>
  <si>
    <t>RP11-706F1.1</t>
  </si>
  <si>
    <t>ENSG00000251323</t>
  </si>
  <si>
    <t>RP11-452H21.4</t>
  </si>
  <si>
    <t>ENSG00000251330</t>
  </si>
  <si>
    <t>CTD-2283N19.1</t>
  </si>
  <si>
    <t>ENSG00000251331</t>
  </si>
  <si>
    <t>RP11-689K5.3</t>
  </si>
  <si>
    <t>ENSG00000251359</t>
  </si>
  <si>
    <t>WWC2-AS2</t>
  </si>
  <si>
    <t>ENSG00000251374</t>
  </si>
  <si>
    <t>RPS23P5</t>
  </si>
  <si>
    <t>ENSG00000251379</t>
  </si>
  <si>
    <t>RP11-484O2.1</t>
  </si>
  <si>
    <t>ENSG00000251381</t>
  </si>
  <si>
    <t>LINC00958</t>
  </si>
  <si>
    <t>ENSG00000251389</t>
  </si>
  <si>
    <t>YTHDF1P1</t>
  </si>
  <si>
    <t>ENSG00000251417</t>
  </si>
  <si>
    <t>RP11-1348G14.4</t>
  </si>
  <si>
    <t>ENSG00000251429</t>
  </si>
  <si>
    <t>RP11-597D13.7</t>
  </si>
  <si>
    <t>ENSG00000251432</t>
  </si>
  <si>
    <t>RP11-420A23.1</t>
  </si>
  <si>
    <t>ENSG00000251442</t>
  </si>
  <si>
    <t>LINC01094</t>
  </si>
  <si>
    <t>ENSG00000251667</t>
  </si>
  <si>
    <t>BRCC3P1</t>
  </si>
  <si>
    <t>ENSG00000251687</t>
  </si>
  <si>
    <t>RP11-181K12.2</t>
  </si>
  <si>
    <t>ENSG00000251748</t>
  </si>
  <si>
    <t>RNU4ATAC11P</t>
  </si>
  <si>
    <t>ENSG00000252027</t>
  </si>
  <si>
    <t>RNU6ATAC14P</t>
  </si>
  <si>
    <t>ENSG00000252076</t>
  </si>
  <si>
    <t>RN7SKP196</t>
  </si>
  <si>
    <t>ENSG00000252101</t>
  </si>
  <si>
    <t>RNU6-758P</t>
  </si>
  <si>
    <t>ENSG00000252206</t>
  </si>
  <si>
    <t>RNU7-40P</t>
  </si>
  <si>
    <t>ENSG00000252242</t>
  </si>
  <si>
    <t>RNU7-115P</t>
  </si>
  <si>
    <t>ENSG00000252347</t>
  </si>
  <si>
    <t>RNU6-1046P</t>
  </si>
  <si>
    <t>ENSG00000252641</t>
  </si>
  <si>
    <t>RNU6-678P</t>
  </si>
  <si>
    <t>ENSG00000252888</t>
  </si>
  <si>
    <t>SNORA31</t>
  </si>
  <si>
    <t>ENSG00000252980</t>
  </si>
  <si>
    <t>RNU6-367P</t>
  </si>
  <si>
    <t>ENSG00000253106</t>
  </si>
  <si>
    <t>RP11-158K1.3</t>
  </si>
  <si>
    <t>ENSG00000253200</t>
  </si>
  <si>
    <t>RP11-582J16.5</t>
  </si>
  <si>
    <t>ENSG00000253227</t>
  </si>
  <si>
    <t>RP11-383J24.1</t>
  </si>
  <si>
    <t>ENSG00000253297</t>
  </si>
  <si>
    <t>CTB-160O22.1</t>
  </si>
  <si>
    <t>ENSG00000253301</t>
  </si>
  <si>
    <t>LINC01606</t>
  </si>
  <si>
    <t>ENSG00000253320</t>
  </si>
  <si>
    <t>AZIN1-AS1</t>
  </si>
  <si>
    <t>ENSG00000253383</t>
  </si>
  <si>
    <t>RP11-116B19.2</t>
  </si>
  <si>
    <t>ENSG00000253438</t>
  </si>
  <si>
    <t>PCAT1</t>
  </si>
  <si>
    <t>ENSG00000253468</t>
  </si>
  <si>
    <t>KB-1517D11.2</t>
  </si>
  <si>
    <t>ENSG00000253490</t>
  </si>
  <si>
    <t>AC145110.1</t>
  </si>
  <si>
    <t>ENSG00000253585</t>
  </si>
  <si>
    <t>KB-1184D12.1</t>
  </si>
  <si>
    <t>ENSG00000253593</t>
  </si>
  <si>
    <t>RP11-157E21.1</t>
  </si>
  <si>
    <t>ENSG00000253616</t>
  </si>
  <si>
    <t>RP11-875O11.3</t>
  </si>
  <si>
    <t>ENSG00000253621</t>
  </si>
  <si>
    <t>RP11-255L13.1</t>
  </si>
  <si>
    <t>ENSG00000253660</t>
  </si>
  <si>
    <t>CTC-353G13.1</t>
  </si>
  <si>
    <t>ENSG00000253716</t>
  </si>
  <si>
    <t>LINC01604</t>
  </si>
  <si>
    <t>ENSG00000253734</t>
  </si>
  <si>
    <t>LINC01289</t>
  </si>
  <si>
    <t>ENSG00000253762</t>
  </si>
  <si>
    <t>RP11-579E24.2</t>
  </si>
  <si>
    <t>ENSG00000253840</t>
  </si>
  <si>
    <t>RP11-767C6.1</t>
  </si>
  <si>
    <t>ENSG00000253853</t>
  </si>
  <si>
    <t>GS1-57L11.1</t>
  </si>
  <si>
    <t>ENSG00000253930</t>
  </si>
  <si>
    <t>RP11-1149O23.2</t>
  </si>
  <si>
    <t>ENSG00000253978</t>
  </si>
  <si>
    <t>CTB-178M22.2</t>
  </si>
  <si>
    <t>ENSG00000254024</t>
  </si>
  <si>
    <t>KB-1562D12.1</t>
  </si>
  <si>
    <t>ENSG00000254054</t>
  </si>
  <si>
    <t>RP11-156K13.3</t>
  </si>
  <si>
    <t>ENSG00000254080</t>
  </si>
  <si>
    <t>RP11-730G20.1</t>
  </si>
  <si>
    <t>ENSG00000254142</t>
  </si>
  <si>
    <t>RP11-53M11.3</t>
  </si>
  <si>
    <t>ENSG00000254166</t>
  </si>
  <si>
    <t>CASC19</t>
  </si>
  <si>
    <t>ENSG00000254170</t>
  </si>
  <si>
    <t>CTD-2073O6.1</t>
  </si>
  <si>
    <t>ENSG00000254263</t>
  </si>
  <si>
    <t>RP11-473O4.4</t>
  </si>
  <si>
    <t>ENSG00000254281</t>
  </si>
  <si>
    <t>KB-1507C5.4</t>
  </si>
  <si>
    <t>ENSG00000254285</t>
  </si>
  <si>
    <t>KRT8P3</t>
  </si>
  <si>
    <t>ENSG00000254325</t>
  </si>
  <si>
    <t>RP11-318K15.2</t>
  </si>
  <si>
    <t>ENSG00000254343</t>
  </si>
  <si>
    <t>RP11-760H22.2</t>
  </si>
  <si>
    <t>ENSG00000254415</t>
  </si>
  <si>
    <t>SIGLEC14</t>
  </si>
  <si>
    <t>ENSG00000254416</t>
  </si>
  <si>
    <t>RP11-347E10.1</t>
  </si>
  <si>
    <t>ENSG00000254469</t>
  </si>
  <si>
    <t>RP11-849H4.2</t>
  </si>
  <si>
    <t>ENSG00000254528</t>
  </si>
  <si>
    <t>RP11-728F11.4</t>
  </si>
  <si>
    <t>ENSG00000254563</t>
  </si>
  <si>
    <t>RP11-673F18.1</t>
  </si>
  <si>
    <t>ENSG00000254584</t>
  </si>
  <si>
    <t>RP1-17K7.2</t>
  </si>
  <si>
    <t>ENSG00000254614</t>
  </si>
  <si>
    <t>AP003068.23</t>
  </si>
  <si>
    <t>ENSG00000254636</t>
  </si>
  <si>
    <t>ARMS2</t>
  </si>
  <si>
    <t>ENSG00000254667</t>
  </si>
  <si>
    <t>AP000783.1</t>
  </si>
  <si>
    <t>ENSG00000254712</t>
  </si>
  <si>
    <t>RP11-560B16.5</t>
  </si>
  <si>
    <t>ENSG00000254733</t>
  </si>
  <si>
    <t>RP11-317J19.1</t>
  </si>
  <si>
    <t>ENSG00000254743</t>
  </si>
  <si>
    <t>OR10V3P</t>
  </si>
  <si>
    <t>ENSG00000254831</t>
  </si>
  <si>
    <t>KRT18P58</t>
  </si>
  <si>
    <t>ENSG00000254842</t>
  </si>
  <si>
    <t>RP11-890B15.2</t>
  </si>
  <si>
    <t>ENSG00000254844</t>
  </si>
  <si>
    <t>RP11-728F11.3</t>
  </si>
  <si>
    <t>ENSG00000254856</t>
  </si>
  <si>
    <t>NDUFA3P2</t>
  </si>
  <si>
    <t>ENSG00000254862</t>
  </si>
  <si>
    <t>RP11-159H22.2</t>
  </si>
  <si>
    <t>ENSG00000254865</t>
  </si>
  <si>
    <t>RP11-748C4.1</t>
  </si>
  <si>
    <t>ENSG00000254873</t>
  </si>
  <si>
    <t>RP11-770J1.5</t>
  </si>
  <si>
    <t>ENSG00000254900</t>
  </si>
  <si>
    <t>RP11-152H18.4</t>
  </si>
  <si>
    <t>ENSG00000254912</t>
  </si>
  <si>
    <t>RP11-632K20.2</t>
  </si>
  <si>
    <t>ENSG00000254929</t>
  </si>
  <si>
    <t>RP11-144G6.12</t>
  </si>
  <si>
    <t>ENSG00000254936</t>
  </si>
  <si>
    <t>AF131215.3</t>
  </si>
  <si>
    <t>ENSG00000255092</t>
  </si>
  <si>
    <t>RP11-58K22.4</t>
  </si>
  <si>
    <t>ENSG00000255153</t>
  </si>
  <si>
    <t>TOLLIP-AS1</t>
  </si>
  <si>
    <t>ENSG00000255182</t>
  </si>
  <si>
    <t>CTD-2517M22.14</t>
  </si>
  <si>
    <t>ENSG00000255185</t>
  </si>
  <si>
    <t>PDXDC2P</t>
  </si>
  <si>
    <t>ENSG00000255203</t>
  </si>
  <si>
    <t>OR7E2P</t>
  </si>
  <si>
    <t>ENSG00000255218</t>
  </si>
  <si>
    <t>OR5BC1P</t>
  </si>
  <si>
    <t>ENSG00000255236</t>
  </si>
  <si>
    <t>CTD-2655K5.1</t>
  </si>
  <si>
    <t>ENSG00000255282</t>
  </si>
  <si>
    <t>WTAPP1</t>
  </si>
  <si>
    <t>ENSG00000255310</t>
  </si>
  <si>
    <t>AF131215.2</t>
  </si>
  <si>
    <t>ENSG00000255327</t>
  </si>
  <si>
    <t>RP11-555G19.1</t>
  </si>
  <si>
    <t>ENSG00000255350</t>
  </si>
  <si>
    <t>RP11-37O16.3</t>
  </si>
  <si>
    <t>ENSG00000255393</t>
  </si>
  <si>
    <t>RP11-736I10.1</t>
  </si>
  <si>
    <t>ENSG00000255406</t>
  </si>
  <si>
    <t>RP11-713P17.5</t>
  </si>
  <si>
    <t>ENSG00000255438</t>
  </si>
  <si>
    <t>CTD-2653D5.1</t>
  </si>
  <si>
    <t>ENSG00000255585</t>
  </si>
  <si>
    <t>RP11-188C12.2</t>
  </si>
  <si>
    <t>ENSG00000255817</t>
  </si>
  <si>
    <t>RP11-196H14.4</t>
  </si>
  <si>
    <t>ENSG00000255823</t>
  </si>
  <si>
    <t>MTRNR2L8</t>
  </si>
  <si>
    <t>ENSG00000255836</t>
  </si>
  <si>
    <t>RP11-157G21.2</t>
  </si>
  <si>
    <t>ENSG00000255858</t>
  </si>
  <si>
    <t>RP11-612B6.1</t>
  </si>
  <si>
    <t>ENSG00000255931</t>
  </si>
  <si>
    <t>RP11-286N22.10</t>
  </si>
  <si>
    <t>ENSG00000256021</t>
  </si>
  <si>
    <t>TCEB1P31</t>
  </si>
  <si>
    <t>ENSG00000256045</t>
  </si>
  <si>
    <t>MTRNR2L10</t>
  </si>
  <si>
    <t>ENSG00000256148</t>
  </si>
  <si>
    <t>RP11-809N8.5</t>
  </si>
  <si>
    <t>ENSG00000256195</t>
  </si>
  <si>
    <t>RP11-64D24.4</t>
  </si>
  <si>
    <t>ENSG00000256331</t>
  </si>
  <si>
    <t>NIFKP3</t>
  </si>
  <si>
    <t>ENSG00000256538</t>
  </si>
  <si>
    <t>RP11-847H18.3</t>
  </si>
  <si>
    <t>ENSG00000256581</t>
  </si>
  <si>
    <t>NLRP9P</t>
  </si>
  <si>
    <t>ENSG00000256618</t>
  </si>
  <si>
    <t>MTRNR2L1</t>
  </si>
  <si>
    <t>ENSG00000256633</t>
  </si>
  <si>
    <t>RP11-169D4.2</t>
  </si>
  <si>
    <t>ENSG00000256660</t>
  </si>
  <si>
    <t>CLEC12B</t>
  </si>
  <si>
    <t>ENSG00000256673</t>
  </si>
  <si>
    <t>RP11-599J14.2</t>
  </si>
  <si>
    <t>ENSG00000256674</t>
  </si>
  <si>
    <t>RP11-172C16.4</t>
  </si>
  <si>
    <t>ENSG00000256678</t>
  </si>
  <si>
    <t>RP11-611O2.2</t>
  </si>
  <si>
    <t>ENSG00000256734</t>
  </si>
  <si>
    <t>RP11-613F22.7</t>
  </si>
  <si>
    <t>ENSG00000257038</t>
  </si>
  <si>
    <t>RP11-800A3.7</t>
  </si>
  <si>
    <t>ENSG00000257084</t>
  </si>
  <si>
    <t>U47924.27</t>
  </si>
  <si>
    <t>ENSG00000257097</t>
  </si>
  <si>
    <t>CLIP1-AS1</t>
  </si>
  <si>
    <t>ENSG00000257138</t>
  </si>
  <si>
    <t>TAS2R38</t>
  </si>
  <si>
    <t>ENSG00000257241</t>
  </si>
  <si>
    <t>RP11-611E13.3</t>
  </si>
  <si>
    <t>ENSG00000257246</t>
  </si>
  <si>
    <t>PHBP19</t>
  </si>
  <si>
    <t>ENSG00000257261</t>
  </si>
  <si>
    <t>RP11-96H19.1</t>
  </si>
  <si>
    <t>ENSG00000257272</t>
  </si>
  <si>
    <t>RP11-317N8.3</t>
  </si>
  <si>
    <t>ENSG00000257298</t>
  </si>
  <si>
    <t>RP3-405J10.3</t>
  </si>
  <si>
    <t>ENSG00000257368</t>
  </si>
  <si>
    <t>RP11-438E8.2</t>
  </si>
  <si>
    <t>ENSG00000257403</t>
  </si>
  <si>
    <t>CTD-2547E10.3</t>
  </si>
  <si>
    <t>ENSG00000257446</t>
  </si>
  <si>
    <t>ZNF878</t>
  </si>
  <si>
    <t>ENSG00000257507</t>
  </si>
  <si>
    <t>RP11-956E11.1</t>
  </si>
  <si>
    <t>ENSG00000257515</t>
  </si>
  <si>
    <t>RP11-498M15.1</t>
  </si>
  <si>
    <t>ENSG00000257568</t>
  </si>
  <si>
    <t>RP11-863H1.1</t>
  </si>
  <si>
    <t>ENSG00000257579</t>
  </si>
  <si>
    <t>RP11-128P10.1</t>
  </si>
  <si>
    <t>ENSG00000257642</t>
  </si>
  <si>
    <t>RP11-474B16.1</t>
  </si>
  <si>
    <t>ENSG00000257647</t>
  </si>
  <si>
    <t>RP11-701H24.3</t>
  </si>
  <si>
    <t>ENSG00000257702</t>
  </si>
  <si>
    <t>LBX2-AS1</t>
  </si>
  <si>
    <t>ENSG00000257879</t>
  </si>
  <si>
    <t>RP11-90C1.1</t>
  </si>
  <si>
    <t>ENSG00000257890</t>
  </si>
  <si>
    <t>RP11-114F10.2</t>
  </si>
  <si>
    <t>ENSG00000257896</t>
  </si>
  <si>
    <t>RP11-210N13.1</t>
  </si>
  <si>
    <t>ENSG00000258033</t>
  </si>
  <si>
    <t>RP11-350G24.2</t>
  </si>
  <si>
    <t>ENSG00000258134</t>
  </si>
  <si>
    <t>RP11-956A19.1</t>
  </si>
  <si>
    <t>ENSG00000258153</t>
  </si>
  <si>
    <t>HSPE1P4</t>
  </si>
  <si>
    <t>ENSG00000258227</t>
  </si>
  <si>
    <t>CLEC5A</t>
  </si>
  <si>
    <t>ENSG00000258230</t>
  </si>
  <si>
    <t>RP11-511H9.3</t>
  </si>
  <si>
    <t>ENSG00000258285</t>
  </si>
  <si>
    <t>TESC-AS1</t>
  </si>
  <si>
    <t>ENSG00000258443</t>
  </si>
  <si>
    <t>RP3-414A15.11</t>
  </si>
  <si>
    <t>ENSG00000258546</t>
  </si>
  <si>
    <t>CENPUP2</t>
  </si>
  <si>
    <t>ENSG00000258593</t>
  </si>
  <si>
    <t>CTD-3051D23.4</t>
  </si>
  <si>
    <t>ENSG00000258602</t>
  </si>
  <si>
    <t>RP11-7F17.7</t>
  </si>
  <si>
    <t>ENSG00000258615</t>
  </si>
  <si>
    <t>RP11-725G5.3</t>
  </si>
  <si>
    <t>ENSG00000258636</t>
  </si>
  <si>
    <t>CTD-2298J14.2</t>
  </si>
  <si>
    <t>ENSG00000258646</t>
  </si>
  <si>
    <t>RP11-950C14.3</t>
  </si>
  <si>
    <t>ENSG00000258667</t>
  </si>
  <si>
    <t>HIF1A-AS2</t>
  </si>
  <si>
    <t>ENSG00000258675</t>
  </si>
  <si>
    <t>RP11-299L17.3</t>
  </si>
  <si>
    <t>ENSG00000258791</t>
  </si>
  <si>
    <t>LINC00520</t>
  </si>
  <si>
    <t>ENSG00000258875</t>
  </si>
  <si>
    <t>CTD-2547L24.3</t>
  </si>
  <si>
    <t>ENSG00000258903</t>
  </si>
  <si>
    <t>RP11-355I22.2</t>
  </si>
  <si>
    <t>ENSG00000258928</t>
  </si>
  <si>
    <t>RP11-463J10.2</t>
  </si>
  <si>
    <t>ENSG00000259045</t>
  </si>
  <si>
    <t>RP11-320M16.1</t>
  </si>
  <si>
    <t>ENSG00000259062</t>
  </si>
  <si>
    <t>ACTN1-AS1</t>
  </si>
  <si>
    <t>ENSG00000259081</t>
  </si>
  <si>
    <t>RP11-488C13.6</t>
  </si>
  <si>
    <t>ENSG00000259087</t>
  </si>
  <si>
    <t>RP11-356O9.2</t>
  </si>
  <si>
    <t>ENSG00000259090</t>
  </si>
  <si>
    <t>SEPT7P1</t>
  </si>
  <si>
    <t>ENSG00000259175</t>
  </si>
  <si>
    <t>RP11-379K22.2</t>
  </si>
  <si>
    <t>ENSG00000259188</t>
  </si>
  <si>
    <t>CTD-2647E9.3</t>
  </si>
  <si>
    <t>ENSG00000259221</t>
  </si>
  <si>
    <t>CTD-2050N2.1</t>
  </si>
  <si>
    <t>ENSG00000259225</t>
  </si>
  <si>
    <t>RP11-1008C21.1</t>
  </si>
  <si>
    <t>ENSG00000259251</t>
  </si>
  <si>
    <t>RP11-643M14.1</t>
  </si>
  <si>
    <t>ENSG00000259264</t>
  </si>
  <si>
    <t>RP11-60L3.1</t>
  </si>
  <si>
    <t>ENSG00000259269</t>
  </si>
  <si>
    <t>RP11-624L4.2</t>
  </si>
  <si>
    <t>ENSG00000259271</t>
  </si>
  <si>
    <t>ANKRD62P1</t>
  </si>
  <si>
    <t>ENSG00000259274</t>
  </si>
  <si>
    <t>CTD-2501E16.2</t>
  </si>
  <si>
    <t>ENSG00000259285</t>
  </si>
  <si>
    <t>CTD-2330J20.2</t>
  </si>
  <si>
    <t>ENSG00000259319</t>
  </si>
  <si>
    <t>RP11-293M10.6</t>
  </si>
  <si>
    <t>ENSG00000259345</t>
  </si>
  <si>
    <t>RP11-624L4.1</t>
  </si>
  <si>
    <t>ENSG00000259379</t>
  </si>
  <si>
    <t>RP11-925D8.5</t>
  </si>
  <si>
    <t>ENSG00000259417</t>
  </si>
  <si>
    <t>LINC01314</t>
  </si>
  <si>
    <t>ENSG00000259462</t>
  </si>
  <si>
    <t>CPEB1-AS1</t>
  </si>
  <si>
    <t>ENSG00000259495</t>
  </si>
  <si>
    <t>RP11-210M15.2</t>
  </si>
  <si>
    <t>ENSG00000259521</t>
  </si>
  <si>
    <t>RP11-540O11.4</t>
  </si>
  <si>
    <t>ENSG00000259590</t>
  </si>
  <si>
    <t>RP11-20G13.3</t>
  </si>
  <si>
    <t>ENSG00000259631</t>
  </si>
  <si>
    <t>RP11-557C18.4</t>
  </si>
  <si>
    <t>ENSG00000259648</t>
  </si>
  <si>
    <t>RP11-643G16.4</t>
  </si>
  <si>
    <t>ENSG00000259674</t>
  </si>
  <si>
    <t>RP11-356M20.1</t>
  </si>
  <si>
    <t>ENSG00000259732</t>
  </si>
  <si>
    <t>RP11-59H7.3</t>
  </si>
  <si>
    <t>ENSG00000259735</t>
  </si>
  <si>
    <t>RP11-356M20.3</t>
  </si>
  <si>
    <t>ENSG00000259764</t>
  </si>
  <si>
    <t>PCSK6-AS1</t>
  </si>
  <si>
    <t>ENSG00000259771</t>
  </si>
  <si>
    <t>RP11-429D19.1</t>
  </si>
  <si>
    <t>ENSG00000259828</t>
  </si>
  <si>
    <t>RP11-63E9.1</t>
  </si>
  <si>
    <t>ENSG00000259867</t>
  </si>
  <si>
    <t>RP11-525K10.3</t>
  </si>
  <si>
    <t>ENSG00000259915</t>
  </si>
  <si>
    <t>RP11-410E4.1</t>
  </si>
  <si>
    <t>ENSG00000260034</t>
  </si>
  <si>
    <t>LCMT1-AS2</t>
  </si>
  <si>
    <t>ENSG00000260042</t>
  </si>
  <si>
    <t>CTD-2034I21.1</t>
  </si>
  <si>
    <t>ENSG00000260057</t>
  </si>
  <si>
    <t>LINC01571</t>
  </si>
  <si>
    <t>ENSG00000260118</t>
  </si>
  <si>
    <t>RP6-201G10.2</t>
  </si>
  <si>
    <t>ENSG00000260121</t>
  </si>
  <si>
    <t>RP5-1142A6.9</t>
  </si>
  <si>
    <t>ENSG00000260136</t>
  </si>
  <si>
    <t>CTD-2270L9.4</t>
  </si>
  <si>
    <t>ENSG00000260239</t>
  </si>
  <si>
    <t>RP11-274H24.1</t>
  </si>
  <si>
    <t>ENSG00000260284</t>
  </si>
  <si>
    <t>TPSP2</t>
  </si>
  <si>
    <t>ENSG00000260285</t>
  </si>
  <si>
    <t>RP11-600F24.7</t>
  </si>
  <si>
    <t>ENSG00000260314</t>
  </si>
  <si>
    <t>MRC1</t>
  </si>
  <si>
    <t>ENSG00000260331</t>
  </si>
  <si>
    <t>RP11-111J6.2</t>
  </si>
  <si>
    <t>ENSG00000260366</t>
  </si>
  <si>
    <t>CTD-2639E6.4</t>
  </si>
  <si>
    <t>ENSG00000260378</t>
  </si>
  <si>
    <t>CTD-2583P5.1</t>
  </si>
  <si>
    <t>ENSG00000260418</t>
  </si>
  <si>
    <t>RP3-406A7.7</t>
  </si>
  <si>
    <t>ENSG00000260423</t>
  </si>
  <si>
    <t>RP13-735L24.1</t>
  </si>
  <si>
    <t>ENSG00000260458</t>
  </si>
  <si>
    <t>KCNJ18</t>
  </si>
  <si>
    <t>ENSG00000260461</t>
  </si>
  <si>
    <t>RP11-541N10.3</t>
  </si>
  <si>
    <t>ENSG00000260469</t>
  </si>
  <si>
    <t>C15orf59-AS1</t>
  </si>
  <si>
    <t>ENSG00000260541</t>
  </si>
  <si>
    <t>LA16c-429E7.1</t>
  </si>
  <si>
    <t>ENSG00000260576</t>
  </si>
  <si>
    <t>EIF5A2P1</t>
  </si>
  <si>
    <t>ENSG00000260577</t>
  </si>
  <si>
    <t>RP11-615I2.2</t>
  </si>
  <si>
    <t>ENSG00000260599</t>
  </si>
  <si>
    <t>CTC-457E21.1</t>
  </si>
  <si>
    <t>ENSG00000260647</t>
  </si>
  <si>
    <t>RP1-178F10.1</t>
  </si>
  <si>
    <t>ENSG00000260691</t>
  </si>
  <si>
    <t>ANKRD20A1</t>
  </si>
  <si>
    <t>ENSG00000260710</t>
  </si>
  <si>
    <t>RP11-616M22.7</t>
  </si>
  <si>
    <t>ENSG00000260750</t>
  </si>
  <si>
    <t>RP11-482M8.1</t>
  </si>
  <si>
    <t>ENSG00000260760</t>
  </si>
  <si>
    <t>PWRN3</t>
  </si>
  <si>
    <t>ENSG00000260773</t>
  </si>
  <si>
    <t>RP11-352G18.2</t>
  </si>
  <si>
    <t>ENSG00000260818</t>
  </si>
  <si>
    <t>UNGP1</t>
  </si>
  <si>
    <t>ENSG00000260823</t>
  </si>
  <si>
    <t>RP11-249C24.10</t>
  </si>
  <si>
    <t>ENSG00000260838</t>
  </si>
  <si>
    <t>RP11-531A24.3</t>
  </si>
  <si>
    <t>ENSG00000260850</t>
  </si>
  <si>
    <t>RP11-437L7.1</t>
  </si>
  <si>
    <t>ENSG00000260853</t>
  </si>
  <si>
    <t>RP11-264B17.2</t>
  </si>
  <si>
    <t>ENSG00000260884</t>
  </si>
  <si>
    <t>AC009120.5</t>
  </si>
  <si>
    <t>ENSG00000261037</t>
  </si>
  <si>
    <t>CTC-471C19.1</t>
  </si>
  <si>
    <t>ENSG00000261104</t>
  </si>
  <si>
    <t>RP11-734K21.5</t>
  </si>
  <si>
    <t>ENSG00000261115</t>
  </si>
  <si>
    <t>TMEM178B</t>
  </si>
  <si>
    <t>ENSG00000261126</t>
  </si>
  <si>
    <t>RP11-795F19.1</t>
  </si>
  <si>
    <t>ENSG00000261158</t>
  </si>
  <si>
    <t>CTD-2583P5.3</t>
  </si>
  <si>
    <t>ENSG00000261183</t>
  </si>
  <si>
    <t>RP11-532F12.5</t>
  </si>
  <si>
    <t>ENSG00000261239</t>
  </si>
  <si>
    <t>ANKRD26P1</t>
  </si>
  <si>
    <t>ENSG00000261243</t>
  </si>
  <si>
    <t>RP11-517C16.4</t>
  </si>
  <si>
    <t>ENSG00000261249</t>
  </si>
  <si>
    <t>RP11-19D2.2</t>
  </si>
  <si>
    <t>ENSG00000261312</t>
  </si>
  <si>
    <t>AC002550.5</t>
  </si>
  <si>
    <t>ENSG00000261315</t>
  </si>
  <si>
    <t>LARP4P</t>
  </si>
  <si>
    <t>ENSG00000261336</t>
  </si>
  <si>
    <t>EIF4BP5</t>
  </si>
  <si>
    <t>ENSG00000261357</t>
  </si>
  <si>
    <t>RP11-626G11.1</t>
  </si>
  <si>
    <t>ENSG00000261369</t>
  </si>
  <si>
    <t>RP11-474B12.1</t>
  </si>
  <si>
    <t>ENSG00000261411</t>
  </si>
  <si>
    <t>RP11-268G13.1</t>
  </si>
  <si>
    <t>ENSG00000261465</t>
  </si>
  <si>
    <t>RP11-626G11.5</t>
  </si>
  <si>
    <t>ENSG00000261472</t>
  </si>
  <si>
    <t>RP11-467I17.1</t>
  </si>
  <si>
    <t>ENSG00000261488</t>
  </si>
  <si>
    <t>RP11-757F18.5</t>
  </si>
  <si>
    <t>ENSG00000261522</t>
  </si>
  <si>
    <t>RP11-407P15.1</t>
  </si>
  <si>
    <t>ENSG00000261553</t>
  </si>
  <si>
    <t>RP11-29G8.3</t>
  </si>
  <si>
    <t>ENSG00000261586</t>
  </si>
  <si>
    <t>RP11-923I11.6</t>
  </si>
  <si>
    <t>ENSG00000261615</t>
  </si>
  <si>
    <t>CTD-2291D10.1</t>
  </si>
  <si>
    <t>ENSG00000261618</t>
  </si>
  <si>
    <t>RP11-79H23.3</t>
  </si>
  <si>
    <t>ENSG00000261633</t>
  </si>
  <si>
    <t>RP11-405F3.5</t>
  </si>
  <si>
    <t>ENSG00000261634</t>
  </si>
  <si>
    <t>RP11-352D13.6</t>
  </si>
  <si>
    <t>ENSG00000261635</t>
  </si>
  <si>
    <t>RP11-618N24.1</t>
  </si>
  <si>
    <t>ENSG00000261786</t>
  </si>
  <si>
    <t>RP4-555D20.2</t>
  </si>
  <si>
    <t>ENSG00000261863</t>
  </si>
  <si>
    <t>RP11-141J13.5</t>
  </si>
  <si>
    <t>ENSG00000261888</t>
  </si>
  <si>
    <t>AC144831.1</t>
  </si>
  <si>
    <t>ENSG00000261916</t>
  </si>
  <si>
    <t>RP11-235E17.4</t>
  </si>
  <si>
    <t>ENSG00000261949</t>
  </si>
  <si>
    <t>GFY</t>
  </si>
  <si>
    <t>ENSG00000261997</t>
  </si>
  <si>
    <t>RP11-212I21.4</t>
  </si>
  <si>
    <t>ENSG00000262001</t>
  </si>
  <si>
    <t>DLGAP1-AS2</t>
  </si>
  <si>
    <t>ENSG00000262011</t>
  </si>
  <si>
    <t>AC003009.1</t>
  </si>
  <si>
    <t>ENSG00000262119</t>
  </si>
  <si>
    <t>RP11-483C6.1</t>
  </si>
  <si>
    <t>ENSG00000262222</t>
  </si>
  <si>
    <t>RP11-876N24.4</t>
  </si>
  <si>
    <t>ENSG00000262267</t>
  </si>
  <si>
    <t>U95743.1</t>
  </si>
  <si>
    <t>ENSG00000262304</t>
  </si>
  <si>
    <t>TRPV1</t>
  </si>
  <si>
    <t>ENSG00000262333</t>
  </si>
  <si>
    <t>HNRNPA1P16</t>
  </si>
  <si>
    <t>ENSG00000262497</t>
  </si>
  <si>
    <t>FAM187B2P</t>
  </si>
  <si>
    <t>ENSG00000262503</t>
  </si>
  <si>
    <t>RP11-530N7.2</t>
  </si>
  <si>
    <t>ENSG00000262801</t>
  </si>
  <si>
    <t>U91319.1</t>
  </si>
  <si>
    <t>ENSG00000262884</t>
  </si>
  <si>
    <t>CTD-3060P21.1</t>
  </si>
  <si>
    <t>ENSG00000262902</t>
  </si>
  <si>
    <t>RP11-750B16.1</t>
  </si>
  <si>
    <t>ENSG00000262943</t>
  </si>
  <si>
    <t>ALOX12P2</t>
  </si>
  <si>
    <t>ENSG00000263004</t>
  </si>
  <si>
    <t>RP11-166P13.3</t>
  </si>
  <si>
    <t>ENSG00000263006</t>
  </si>
  <si>
    <t>ROCK1P1</t>
  </si>
  <si>
    <t>ENSG00000263082</t>
  </si>
  <si>
    <t>CTD-2034I21.2</t>
  </si>
  <si>
    <t>ENSG00000263293</t>
  </si>
  <si>
    <t>THCAT158</t>
  </si>
  <si>
    <t>ENSG00000263501</t>
  </si>
  <si>
    <t>RP11-269G24.2</t>
  </si>
  <si>
    <t>ENSG00000263657</t>
  </si>
  <si>
    <t>RP11-82O19.1</t>
  </si>
  <si>
    <t>ENSG00000263680</t>
  </si>
  <si>
    <t>RP11-57A1.1</t>
  </si>
  <si>
    <t>ENSG00000263711</t>
  </si>
  <si>
    <t>RP11-169F17.1</t>
  </si>
  <si>
    <t>ENSG00000263755</t>
  </si>
  <si>
    <t>RN7SL498P</t>
  </si>
  <si>
    <t>ENSG00000263787</t>
  </si>
  <si>
    <t>RP11-456D7.1</t>
  </si>
  <si>
    <t>ENSG00000263847</t>
  </si>
  <si>
    <t>RP11-143J12.3</t>
  </si>
  <si>
    <t>ENSG00000264026</t>
  </si>
  <si>
    <t>RP11-1124B17.1</t>
  </si>
  <si>
    <t>ENSG00000264057</t>
  </si>
  <si>
    <t>RP11-583F2.1</t>
  </si>
  <si>
    <t>ENSG00000264230</t>
  </si>
  <si>
    <t>ANXA8L1</t>
  </si>
  <si>
    <t>ENSG00000264269</t>
  </si>
  <si>
    <t>RP11-15F12.1</t>
  </si>
  <si>
    <t>ENSG00000264379</t>
  </si>
  <si>
    <t>SNORD39</t>
  </si>
  <si>
    <t>ENSG00000264443</t>
  </si>
  <si>
    <t>RP4-594I10.3</t>
  </si>
  <si>
    <t>ENSG00000264607</t>
  </si>
  <si>
    <t>MIR3173</t>
  </si>
  <si>
    <t>ENSG00000264707</t>
  </si>
  <si>
    <t>L3MBTL4-AS1</t>
  </si>
  <si>
    <t>ENSG00000264743</t>
  </si>
  <si>
    <t>DPRXP4</t>
  </si>
  <si>
    <t>ENSG00000264916</t>
  </si>
  <si>
    <t>RN7SL230P</t>
  </si>
  <si>
    <t>ENSG00000265000</t>
  </si>
  <si>
    <t>RP11-453A12.1</t>
  </si>
  <si>
    <t>ENSG00000265204</t>
  </si>
  <si>
    <t>RP11-403A21.3</t>
  </si>
  <si>
    <t>ENSG00000265206</t>
  </si>
  <si>
    <t>RP5-1171I10.5</t>
  </si>
  <si>
    <t>ENSG00000265282</t>
  </si>
  <si>
    <t>RP11-269G24.4</t>
  </si>
  <si>
    <t>ENSG00000265421</t>
  </si>
  <si>
    <t>MIR4459</t>
  </si>
  <si>
    <t>ENSG00000265656</t>
  </si>
  <si>
    <t>RP11-13N13.6</t>
  </si>
  <si>
    <t>ENSG00000265743</t>
  </si>
  <si>
    <t>RP11-848P1.3</t>
  </si>
  <si>
    <t>ENSG00000265912</t>
  </si>
  <si>
    <t>RP11-583F2.2</t>
  </si>
  <si>
    <t>ENSG00000265948</t>
  </si>
  <si>
    <t>RP11-296E23.2</t>
  </si>
  <si>
    <t>ENSG00000265976</t>
  </si>
  <si>
    <t>MIR4725</t>
  </si>
  <si>
    <t>ENSG00000266053</t>
  </si>
  <si>
    <t>NDUFV2-AS1</t>
  </si>
  <si>
    <t>ENSG00000266126</t>
  </si>
  <si>
    <t>RP11-209D14.4</t>
  </si>
  <si>
    <t>ENSG00000266127</t>
  </si>
  <si>
    <t>ZNF415P1</t>
  </si>
  <si>
    <t>ENSG00000266203</t>
  </si>
  <si>
    <t>MIR5585</t>
  </si>
  <si>
    <t>ENSG00000266269</t>
  </si>
  <si>
    <t>AC002395.1</t>
  </si>
  <si>
    <t>ENSG00000266274</t>
  </si>
  <si>
    <t>RN7SL138P</t>
  </si>
  <si>
    <t>ENSG00000266288</t>
  </si>
  <si>
    <t>CTD-3096M3.2</t>
  </si>
  <si>
    <t>ENSG00000266501</t>
  </si>
  <si>
    <t>RP11-766H1.1</t>
  </si>
  <si>
    <t>ENSG00000266680</t>
  </si>
  <si>
    <t>RP5-1148A21.3</t>
  </si>
  <si>
    <t>ENSG00000266721</t>
  </si>
  <si>
    <t>MIR5695</t>
  </si>
  <si>
    <t>ENSG00000266783</t>
  </si>
  <si>
    <t>RP11-715F3.2</t>
  </si>
  <si>
    <t>ENSG00000266835</t>
  </si>
  <si>
    <t>GAPLINC</t>
  </si>
  <si>
    <t>ENSG00000266891</t>
  </si>
  <si>
    <t>RP11-692N5.2</t>
  </si>
  <si>
    <t>ENSG00000266916</t>
  </si>
  <si>
    <t>ZNF793-AS1</t>
  </si>
  <si>
    <t>ENSG00000266944</t>
  </si>
  <si>
    <t>AC005262.4</t>
  </si>
  <si>
    <t>ENSG00000266955</t>
  </si>
  <si>
    <t>RP11-820I16.3</t>
  </si>
  <si>
    <t>ENSG00000266992</t>
  </si>
  <si>
    <t>DHX40P1</t>
  </si>
  <si>
    <t>ENSG00000267055</t>
  </si>
  <si>
    <t>RP11-486P11.1</t>
  </si>
  <si>
    <t>ENSG00000267152</t>
  </si>
  <si>
    <t>CTD-2528L19.6</t>
  </si>
  <si>
    <t>ENSG00000267169</t>
  </si>
  <si>
    <t>CTB-55O6.12</t>
  </si>
  <si>
    <t>ENSG00000267214</t>
  </si>
  <si>
    <t>CTC-265F19.3</t>
  </si>
  <si>
    <t>ENSG00000267274</t>
  </si>
  <si>
    <t>CTD-2006C1.12</t>
  </si>
  <si>
    <t>ENSG00000267296</t>
  </si>
  <si>
    <t>CEBPA-AS1</t>
  </si>
  <si>
    <t>ENSG00000267302</t>
  </si>
  <si>
    <t>RP11-178C3.2</t>
  </si>
  <si>
    <t>ENSG00000267346</t>
  </si>
  <si>
    <t>EIF5AP3</t>
  </si>
  <si>
    <t>ENSG00000267372</t>
  </si>
  <si>
    <t>AC005330.2</t>
  </si>
  <si>
    <t>ENSG00000267385</t>
  </si>
  <si>
    <t>CTB-50L17.14</t>
  </si>
  <si>
    <t>ENSG00000267390</t>
  </si>
  <si>
    <t>RP11-635N19.1</t>
  </si>
  <si>
    <t>ENSG00000267391</t>
  </si>
  <si>
    <t>RP11-1151B14.3</t>
  </si>
  <si>
    <t>ENSG00000267421</t>
  </si>
  <si>
    <t>AC005498.3</t>
  </si>
  <si>
    <t>ENSG00000267430</t>
  </si>
  <si>
    <t>RP11-635N19.2</t>
  </si>
  <si>
    <t>ENSG00000267453</t>
  </si>
  <si>
    <t>AC004791.2</t>
  </si>
  <si>
    <t>ENSG00000267466</t>
  </si>
  <si>
    <t>RP11-13K12.5</t>
  </si>
  <si>
    <t>ENSG00000267504</t>
  </si>
  <si>
    <t>RP11-845C23.2</t>
  </si>
  <si>
    <t>ENSG00000267505</t>
  </si>
  <si>
    <t>CTC-296K1.3</t>
  </si>
  <si>
    <t>ENSG00000267515</t>
  </si>
  <si>
    <t>RP11-861E21.3</t>
  </si>
  <si>
    <t>ENSG00000267541</t>
  </si>
  <si>
    <t>RP11-380M21.2</t>
  </si>
  <si>
    <t>ENSG00000267549</t>
  </si>
  <si>
    <t>AC006116.17</t>
  </si>
  <si>
    <t>ENSG00000267551</t>
  </si>
  <si>
    <t>AC005264.2</t>
  </si>
  <si>
    <t>ENSG00000267577</t>
  </si>
  <si>
    <t>CTD-2587H24.5</t>
  </si>
  <si>
    <t>ENSG00000267586</t>
  </si>
  <si>
    <t>LINC00907</t>
  </si>
  <si>
    <t>ENSG00000267591</t>
  </si>
  <si>
    <t>RP11-689E3.2</t>
  </si>
  <si>
    <t>ENSG00000267632</t>
  </si>
  <si>
    <t>RP11-400F19.18</t>
  </si>
  <si>
    <t>ENSG00000267649</t>
  </si>
  <si>
    <t>CTD-2587H24.10</t>
  </si>
  <si>
    <t>ENSG00000267659</t>
  </si>
  <si>
    <t>LINC01482</t>
  </si>
  <si>
    <t>ENSG00000267707</t>
  </si>
  <si>
    <t>RP11-95O2.5</t>
  </si>
  <si>
    <t>ENSG00000267749</t>
  </si>
  <si>
    <t>CTC-265F19.1</t>
  </si>
  <si>
    <t>ENSG00000267768</t>
  </si>
  <si>
    <t>CTC-459F4.8</t>
  </si>
  <si>
    <t>ENSG00000267772</t>
  </si>
  <si>
    <t>RP11-15E18.4</t>
  </si>
  <si>
    <t>ENSG00000267882</t>
  </si>
  <si>
    <t>RP4-569M23.5</t>
  </si>
  <si>
    <t>ENSG00000268006</t>
  </si>
  <si>
    <t>PTOV1-AS1</t>
  </si>
  <si>
    <t>ENSG00000268157</t>
  </si>
  <si>
    <t>AC010524.4</t>
  </si>
  <si>
    <t>ENSG00000268189</t>
  </si>
  <si>
    <t>AC005785.2</t>
  </si>
  <si>
    <t>ENSG00000268201</t>
  </si>
  <si>
    <t>CTD-3138B18.6</t>
  </si>
  <si>
    <t>ENSG00000268230</t>
  </si>
  <si>
    <t>CTD-2619J13.8</t>
  </si>
  <si>
    <t>ENSG00000268499</t>
  </si>
  <si>
    <t>CTB-102L5.8</t>
  </si>
  <si>
    <t>ENSG00000268678</t>
  </si>
  <si>
    <t>CTC-444N24.13</t>
  </si>
  <si>
    <t>ENSG00000268764</t>
  </si>
  <si>
    <t>CTC-450M9.1</t>
  </si>
  <si>
    <t>ENSG00000268941</t>
  </si>
  <si>
    <t>RP5-907D15.4</t>
  </si>
  <si>
    <t>ENSG00000269028</t>
  </si>
  <si>
    <t>MTRNR2L12</t>
  </si>
  <si>
    <t>ENSG00000269067</t>
  </si>
  <si>
    <t>ZNF728</t>
  </si>
  <si>
    <t>ENSG00000269155</t>
  </si>
  <si>
    <t>RP3-431P23.5</t>
  </si>
  <si>
    <t>ENSG00000269220</t>
  </si>
  <si>
    <t>LINC00528</t>
  </si>
  <si>
    <t>ENSG00000269274</t>
  </si>
  <si>
    <t>AC078899.3</t>
  </si>
  <si>
    <t>ENSG00000269313</t>
  </si>
  <si>
    <t>MAGIX</t>
  </si>
  <si>
    <t>ENSG00000269388</t>
  </si>
  <si>
    <t>AC018755.16</t>
  </si>
  <si>
    <t>ENSG00000269480</t>
  </si>
  <si>
    <t>CTD-3032J10.3</t>
  </si>
  <si>
    <t>ENSG00000269514</t>
  </si>
  <si>
    <t>RP11-370I10.12</t>
  </si>
  <si>
    <t>ENSG00000269560</t>
  </si>
  <si>
    <t>CTD-2192J16.21</t>
  </si>
  <si>
    <t>ENSG00000269570</t>
  </si>
  <si>
    <t>CMB9-55A18.1</t>
  </si>
  <si>
    <t>ENSG00000269680</t>
  </si>
  <si>
    <t>CTD-3128G10.6</t>
  </si>
  <si>
    <t>ENSG00000269707</t>
  </si>
  <si>
    <t>RP11-13J10.1</t>
  </si>
  <si>
    <t>ENSG00000269776</t>
  </si>
  <si>
    <t>DPPA5P1</t>
  </si>
  <si>
    <t>ENSG00000269836</t>
  </si>
  <si>
    <t>CTD-3032J10.4</t>
  </si>
  <si>
    <t>ENSG00000269927</t>
  </si>
  <si>
    <t>RP6-91H8.3</t>
  </si>
  <si>
    <t>ENSG00000269933</t>
  </si>
  <si>
    <t>RP3-333A15.2</t>
  </si>
  <si>
    <t>ENSG00000269986</t>
  </si>
  <si>
    <t>RP11-96H17.3</t>
  </si>
  <si>
    <t>ENSG00000270021</t>
  </si>
  <si>
    <t>CTC-203F4.2</t>
  </si>
  <si>
    <t>ENSG00000270062</t>
  </si>
  <si>
    <t>RP11-248J18.3</t>
  </si>
  <si>
    <t>ENSG00000270071</t>
  </si>
  <si>
    <t>AP001172.2</t>
  </si>
  <si>
    <t>ENSG00000270077</t>
  </si>
  <si>
    <t>KB-1958F4.1</t>
  </si>
  <si>
    <t>ENSG00000270188</t>
  </si>
  <si>
    <t>MTRNR2L11</t>
  </si>
  <si>
    <t>ENSG00000270189</t>
  </si>
  <si>
    <t>RP11-258C19.7</t>
  </si>
  <si>
    <t>ENSG00000270225</t>
  </si>
  <si>
    <t>RP11-475J5.4</t>
  </si>
  <si>
    <t>ENSG00000270270</t>
  </si>
  <si>
    <t>BNIP3P10</t>
  </si>
  <si>
    <t>ENSG00000270285</t>
  </si>
  <si>
    <t>RP11-1029M24.4</t>
  </si>
  <si>
    <t>ENSG00000270388</t>
  </si>
  <si>
    <t>RP11-475J5.8</t>
  </si>
  <si>
    <t>ENSG00000270409</t>
  </si>
  <si>
    <t>RP11-44D5.1</t>
  </si>
  <si>
    <t>ENSG00000270419</t>
  </si>
  <si>
    <t>CAHM</t>
  </si>
  <si>
    <t>ENSG00000270441</t>
  </si>
  <si>
    <t>RP11-694I15.7</t>
  </si>
  <si>
    <t>ENSG00000270560</t>
  </si>
  <si>
    <t>APOOP1</t>
  </si>
  <si>
    <t>ENSG00000270679</t>
  </si>
  <si>
    <t>CTC-512J12.7</t>
  </si>
  <si>
    <t>ENSG00000270689</t>
  </si>
  <si>
    <t>BUD13P1</t>
  </si>
  <si>
    <t>ENSG00000270863</t>
  </si>
  <si>
    <t>DDX55P1</t>
  </si>
  <si>
    <t>ENSG00000270906</t>
  </si>
  <si>
    <t>RP11-475J5.6</t>
  </si>
  <si>
    <t>ENSG00000271049</t>
  </si>
  <si>
    <t>CTD-2553L13.7</t>
  </si>
  <si>
    <t>ENSG00000271064</t>
  </si>
  <si>
    <t>RP11-792A8.3</t>
  </si>
  <si>
    <t>ENSG00000271119</t>
  </si>
  <si>
    <t>CTD-2012J19.3</t>
  </si>
  <si>
    <t>ENSG00000271133</t>
  </si>
  <si>
    <t>CTA-293F17.1</t>
  </si>
  <si>
    <t>ENSG00000271324</t>
  </si>
  <si>
    <t>RP11-10C24.2</t>
  </si>
  <si>
    <t>ENSG00000271419</t>
  </si>
  <si>
    <t>RP4-591B8.3</t>
  </si>
  <si>
    <t>ENSG00000271522</t>
  </si>
  <si>
    <t>RP11-36B6.1</t>
  </si>
  <si>
    <t>ENSG00000271553</t>
  </si>
  <si>
    <t>RP11-274B21.10</t>
  </si>
  <si>
    <t>ENSG00000271557</t>
  </si>
  <si>
    <t>YPEL5P2</t>
  </si>
  <si>
    <t>ENSG00000271721</t>
  </si>
  <si>
    <t>ENSG00000271734</t>
  </si>
  <si>
    <t>RP1-111B22.3</t>
  </si>
  <si>
    <t>ENSG00000271743</t>
  </si>
  <si>
    <t>CTD-2541M15.3</t>
  </si>
  <si>
    <t>ENSG00000271754</t>
  </si>
  <si>
    <t>RP3-337H4.9</t>
  </si>
  <si>
    <t>ENSG00000271755</t>
  </si>
  <si>
    <t>RP1-153G14.4</t>
  </si>
  <si>
    <t>ENSG00000271904</t>
  </si>
  <si>
    <t>CTC-498M16.4</t>
  </si>
  <si>
    <t>ENSG00000271997</t>
  </si>
  <si>
    <t>RP11-97O12.6</t>
  </si>
  <si>
    <t>ENSG00000272024</t>
  </si>
  <si>
    <t>RP11-546K22.3</t>
  </si>
  <si>
    <t>ENSG00000272076</t>
  </si>
  <si>
    <t>RP11-11C20.3</t>
  </si>
  <si>
    <t>ENSG00000272115</t>
  </si>
  <si>
    <t>GS1-393G12.14</t>
  </si>
  <si>
    <t>ENSG00000272138</t>
  </si>
  <si>
    <t>LINC01607</t>
  </si>
  <si>
    <t>ENSG00000272141</t>
  </si>
  <si>
    <t>RP11-465B22.8</t>
  </si>
  <si>
    <t>ENSG00000272143</t>
  </si>
  <si>
    <t>FGF14-AS2</t>
  </si>
  <si>
    <t>ENSG00000272146</t>
  </si>
  <si>
    <t>ARF4-AS1</t>
  </si>
  <si>
    <t>ENSG00000272182</t>
  </si>
  <si>
    <t>RP11-802O23.3</t>
  </si>
  <si>
    <t>ENSG00000272235</t>
  </si>
  <si>
    <t>RP11-22L13.1</t>
  </si>
  <si>
    <t>ENSG00000272281</t>
  </si>
  <si>
    <t>TPTE2P2</t>
  </si>
  <si>
    <t>ENSG00000272323</t>
  </si>
  <si>
    <t>CTD-2517O10.6</t>
  </si>
  <si>
    <t>ENSG00000272343</t>
  </si>
  <si>
    <t>RP11-140I16.3</t>
  </si>
  <si>
    <t>ENSG00000272369</t>
  </si>
  <si>
    <t>RP11-446N19.1</t>
  </si>
  <si>
    <t>ENSG00000272370</t>
  </si>
  <si>
    <t>RP11-307L14.1</t>
  </si>
  <si>
    <t>ENSG00000272382</t>
  </si>
  <si>
    <t>CTD-2035E11.4</t>
  </si>
  <si>
    <t>ENSG00000272462</t>
  </si>
  <si>
    <t>U91328.19</t>
  </si>
  <si>
    <t>ENSG00000272505</t>
  </si>
  <si>
    <t>RP11-981G7.6</t>
  </si>
  <si>
    <t>ENSG00000272551</t>
  </si>
  <si>
    <t>RP11-324L17.1</t>
  </si>
  <si>
    <t>ENSG00000272583</t>
  </si>
  <si>
    <t>RP11-344P13.6</t>
  </si>
  <si>
    <t>ENSG00000272644</t>
  </si>
  <si>
    <t>RP11-33O4.1</t>
  </si>
  <si>
    <t>ENSG00000272696</t>
  </si>
  <si>
    <t>RP11-339B21.13</t>
  </si>
  <si>
    <t>ENSG00000272734</t>
  </si>
  <si>
    <t>ADIRF-AS1</t>
  </si>
  <si>
    <t>ENSG00000272746</t>
  </si>
  <si>
    <t>RP11-53B2.6</t>
  </si>
  <si>
    <t>ENSG00000272755</t>
  </si>
  <si>
    <t>RP11-326G21.1</t>
  </si>
  <si>
    <t>ENSG00000272824</t>
  </si>
  <si>
    <t>RP6-74O6.6</t>
  </si>
  <si>
    <t>ENSG00000272825</t>
  </si>
  <si>
    <t>LL21NC02-1C16.2</t>
  </si>
  <si>
    <t>ENSG00000272862</t>
  </si>
  <si>
    <t>RP11-814H16.2</t>
  </si>
  <si>
    <t>ENSG00000272871</t>
  </si>
  <si>
    <t>RP11-408A13.4</t>
  </si>
  <si>
    <t>ENSG00000272894</t>
  </si>
  <si>
    <t>RP5-1159O4.1</t>
  </si>
  <si>
    <t>ENSG00000272902</t>
  </si>
  <si>
    <t>RP11-299H21.1</t>
  </si>
  <si>
    <t>ENSG00000272905</t>
  </si>
  <si>
    <t>RP11-265E18.1</t>
  </si>
  <si>
    <t>ENSG00000272908</t>
  </si>
  <si>
    <t>RP11-121A8.1</t>
  </si>
  <si>
    <t>ENSG00000272950</t>
  </si>
  <si>
    <t>RP11-307C18.1</t>
  </si>
  <si>
    <t>ENSG00000272980</t>
  </si>
  <si>
    <t>RP11-517H2.6</t>
  </si>
  <si>
    <t>ENSG00000273001</t>
  </si>
  <si>
    <t>RP11-118K6.3</t>
  </si>
  <si>
    <t>ENSG00000273026</t>
  </si>
  <si>
    <t>RP11-422P24.10</t>
  </si>
  <si>
    <t>ENSG00000273111</t>
  </si>
  <si>
    <t>LYPD4</t>
  </si>
  <si>
    <t>ENSG00000273151</t>
  </si>
  <si>
    <t>RP11-449P15.2</t>
  </si>
  <si>
    <t>ENSG00000273153</t>
  </si>
  <si>
    <t>RP11-406H21.2</t>
  </si>
  <si>
    <t>ENSG00000273234</t>
  </si>
  <si>
    <t>OR2A13P</t>
  </si>
  <si>
    <t>ENSG00000273265</t>
  </si>
  <si>
    <t>RP11-353K11.1</t>
  </si>
  <si>
    <t>ENSG00000273302</t>
  </si>
  <si>
    <t>RP11-493E12.2</t>
  </si>
  <si>
    <t>ENSG00000273311</t>
  </si>
  <si>
    <t>DGCR11</t>
  </si>
  <si>
    <t>ENSG00000273344</t>
  </si>
  <si>
    <t>PAXIP1-AS1</t>
  </si>
  <si>
    <t>ENSG00000273372</t>
  </si>
  <si>
    <t>SFTPD-AS1</t>
  </si>
  <si>
    <t>ENSG00000273419</t>
  </si>
  <si>
    <t>RP4-751H13.7</t>
  </si>
  <si>
    <t>ENSG00000273447</t>
  </si>
  <si>
    <t>AC004067.5</t>
  </si>
  <si>
    <t>ENSG00000273449</t>
  </si>
  <si>
    <t>RP11-218F10.3</t>
  </si>
  <si>
    <t>ENSG00000273486</t>
  </si>
  <si>
    <t>RP11-731C17.2</t>
  </si>
  <si>
    <t>ENSG00000273500</t>
  </si>
  <si>
    <t>MIR6129</t>
  </si>
  <si>
    <t>ENSG00000273568</t>
  </si>
  <si>
    <t>RP11-417L19.6</t>
  </si>
  <si>
    <t>ENSG00000273615</t>
  </si>
  <si>
    <t>RP11-1136G4.2</t>
  </si>
  <si>
    <t>ENSG00000273680</t>
  </si>
  <si>
    <t>RP11-996F15.6</t>
  </si>
  <si>
    <t>ENSG00000273687</t>
  </si>
  <si>
    <t>RP5-837J1.6</t>
  </si>
  <si>
    <t>ENSG00000273706</t>
  </si>
  <si>
    <t>LHX1</t>
  </si>
  <si>
    <t>ENSG00000273828</t>
  </si>
  <si>
    <t>RP11-394O2.3</t>
  </si>
  <si>
    <t>ENSG00000273837</t>
  </si>
  <si>
    <t>LLNLR-470E3.1</t>
  </si>
  <si>
    <t>ENSG00000273891</t>
  </si>
  <si>
    <t>RP11-500G22.5</t>
  </si>
  <si>
    <t>ENSG00000273906</t>
  </si>
  <si>
    <t>RP11-115H13.1</t>
  </si>
  <si>
    <t>ENSG00000274010</t>
  </si>
  <si>
    <t>RP5-935K16.2</t>
  </si>
  <si>
    <t>ENSG00000274110</t>
  </si>
  <si>
    <t>LAIR1</t>
  </si>
  <si>
    <t>ENSG00000274220</t>
  </si>
  <si>
    <t>RP11-77K12.9</t>
  </si>
  <si>
    <t>ENSG00000274320</t>
  </si>
  <si>
    <t>GOLGA6L9</t>
  </si>
  <si>
    <t>ENSG00000274368</t>
  </si>
  <si>
    <t>AC100800.2</t>
  </si>
  <si>
    <t>ENSG00000274383</t>
  </si>
  <si>
    <t>CTD-2017F17.2</t>
  </si>
  <si>
    <t>ENSG00000274414</t>
  </si>
  <si>
    <t>RP5-965G21.4</t>
  </si>
  <si>
    <t>ENSG00000274425</t>
  </si>
  <si>
    <t>AC114271.2</t>
  </si>
  <si>
    <t>ENSG00000274427</t>
  </si>
  <si>
    <t>RP11-972P1.10</t>
  </si>
  <si>
    <t>ENSG00000274454</t>
  </si>
  <si>
    <t>SLC22A18AS</t>
  </si>
  <si>
    <t>ENSG00000274536</t>
  </si>
  <si>
    <t>RP6-159A1.4</t>
  </si>
  <si>
    <t>ENSG00000274554</t>
  </si>
  <si>
    <t>RP11-240G22.5</t>
  </si>
  <si>
    <t>ENSG00000274605</t>
  </si>
  <si>
    <t>RP11-12G12.7</t>
  </si>
  <si>
    <t>ENSG00000274695</t>
  </si>
  <si>
    <t>RP11-21K12.3</t>
  </si>
  <si>
    <t>ENSG00000274717</t>
  </si>
  <si>
    <t>RP1-47A17.1</t>
  </si>
  <si>
    <t>ENSG00000274718</t>
  </si>
  <si>
    <t>RP11-346C4.3</t>
  </si>
  <si>
    <t>ENSG00000274834</t>
  </si>
  <si>
    <t>CTD-3037G24.5</t>
  </si>
  <si>
    <t>ENSG00000274869</t>
  </si>
  <si>
    <t>RP11-195B21.3</t>
  </si>
  <si>
    <t>ENSG00000274911</t>
  </si>
  <si>
    <t>RP11-12A20.7</t>
  </si>
  <si>
    <t>ENSG00000274929</t>
  </si>
  <si>
    <t>RP11-165D7.5</t>
  </si>
  <si>
    <t>ENSG00000275074</t>
  </si>
  <si>
    <t>NUDT18</t>
  </si>
  <si>
    <t>ENSG00000275091</t>
  </si>
  <si>
    <t>CTB-55O6.13</t>
  </si>
  <si>
    <t>ENSG00000275098</t>
  </si>
  <si>
    <t>AL158089.1</t>
  </si>
  <si>
    <t>ENSG00000275139</t>
  </si>
  <si>
    <t>RP1-101D8.1</t>
  </si>
  <si>
    <t>ENSG00000275234</t>
  </si>
  <si>
    <t>CTD-2396E7.11</t>
  </si>
  <si>
    <t>ENSG00000275409</t>
  </si>
  <si>
    <t>RP11-131L12.4</t>
  </si>
  <si>
    <t>ENSG00000275444</t>
  </si>
  <si>
    <t>DEFB4B</t>
  </si>
  <si>
    <t>ENSG00000275494</t>
  </si>
  <si>
    <t>RP11-266L9.8</t>
  </si>
  <si>
    <t>ENSG00000275503</t>
  </si>
  <si>
    <t>RP11-5P18.11</t>
  </si>
  <si>
    <t>ENSG00000275598</t>
  </si>
  <si>
    <t>CMB9-14B22.1</t>
  </si>
  <si>
    <t>ENSG00000275678</t>
  </si>
  <si>
    <t>RP4-547N15.3</t>
  </si>
  <si>
    <t>ENSG00000275708</t>
  </si>
  <si>
    <t>MIR3648-1</t>
  </si>
  <si>
    <t>ENSG00000275719</t>
  </si>
  <si>
    <t>CTB-147N14.6</t>
  </si>
  <si>
    <t>ENSG00000275763</t>
  </si>
  <si>
    <t>C18orf65</t>
  </si>
  <si>
    <t>ENSG00000275860</t>
  </si>
  <si>
    <t>RP11-178C3.7</t>
  </si>
  <si>
    <t>ENSG00000275963</t>
  </si>
  <si>
    <t>RP11-180M15.6</t>
  </si>
  <si>
    <t>ENSG00000276070</t>
  </si>
  <si>
    <t>CCL4L2</t>
  </si>
  <si>
    <t>ENSG00000276147</t>
  </si>
  <si>
    <t>MIR548AY</t>
  </si>
  <si>
    <t>ENSG00000276231</t>
  </si>
  <si>
    <t>PIK3R6</t>
  </si>
  <si>
    <t>ENSG00000276345</t>
  </si>
  <si>
    <t>AC004556.1</t>
  </si>
  <si>
    <t>ENSG00000276573</t>
  </si>
  <si>
    <t>RP11-128N14.5</t>
  </si>
  <si>
    <t>ENSG00000276600</t>
  </si>
  <si>
    <t>RAB7B</t>
  </si>
  <si>
    <t>ENSG00000276662</t>
  </si>
  <si>
    <t>RP11-631M21.7</t>
  </si>
  <si>
    <t>ENSG00000276763</t>
  </si>
  <si>
    <t>RP11-381E24.4</t>
  </si>
  <si>
    <t>ENSG00000276851</t>
  </si>
  <si>
    <t>RP5-875H18.9</t>
  </si>
  <si>
    <t>ENSG00000276853</t>
  </si>
  <si>
    <t>RP11-305O6.4</t>
  </si>
  <si>
    <t>ENSG00000276900</t>
  </si>
  <si>
    <t>RP11-467L13.7</t>
  </si>
  <si>
    <t>ENSG00000276931</t>
  </si>
  <si>
    <t>RP11-161M6.6</t>
  </si>
  <si>
    <t>ENSG00000276975</t>
  </si>
  <si>
    <t>HYDIN2</t>
  </si>
  <si>
    <t>ENSG00000277011</t>
  </si>
  <si>
    <t>RP13-895J2.6</t>
  </si>
  <si>
    <t>ENSG00000277050</t>
  </si>
  <si>
    <t>RP11-102G14.1</t>
  </si>
  <si>
    <t>ENSG00000277053</t>
  </si>
  <si>
    <t>GTF2IP1</t>
  </si>
  <si>
    <t>ENSG00000277112</t>
  </si>
  <si>
    <t>RP11-755J8.1</t>
  </si>
  <si>
    <t>ENSG00000277144</t>
  </si>
  <si>
    <t>RP11-59H7.4</t>
  </si>
  <si>
    <t>ENSG00000277173</t>
  </si>
  <si>
    <t>CTD-2024F21.1</t>
  </si>
  <si>
    <t>ENSG00000277215</t>
  </si>
  <si>
    <t>SPANXA2-OT1</t>
  </si>
  <si>
    <t>ENSG00000277268</t>
  </si>
  <si>
    <t>RP11-445F12.1</t>
  </si>
  <si>
    <t>ENSG00000277342</t>
  </si>
  <si>
    <t>RP11-843B15.4</t>
  </si>
  <si>
    <t>ENSG00000277411</t>
  </si>
  <si>
    <t>5S_rRNA</t>
  </si>
  <si>
    <t>ENSG00000277496</t>
  </si>
  <si>
    <t>RP11-93B14.9</t>
  </si>
  <si>
    <t>ENSG00000277532</t>
  </si>
  <si>
    <t>CTD-2319I12.9</t>
  </si>
  <si>
    <t>ENSG00000277535</t>
  </si>
  <si>
    <t>RP13-347D8.7</t>
  </si>
  <si>
    <t>ENSG00000277586</t>
  </si>
  <si>
    <t>NEFL</t>
  </si>
  <si>
    <t>ENSG00000277665</t>
  </si>
  <si>
    <t>AC091185.1</t>
  </si>
  <si>
    <t>ENSG00000277768</t>
  </si>
  <si>
    <t>CCL3L3</t>
  </si>
  <si>
    <t>ENSG00000277840</t>
  </si>
  <si>
    <t>RP11-103B5.4</t>
  </si>
  <si>
    <t>ENSG00000277916</t>
  </si>
  <si>
    <t>ENSG00000277928</t>
  </si>
  <si>
    <t>hsa-mir-3687-1</t>
  </si>
  <si>
    <t>ENSG00000277959</t>
  </si>
  <si>
    <t>RP11-45A17.2</t>
  </si>
  <si>
    <t>ENSG00000278000</t>
  </si>
  <si>
    <t>AC139100.4</t>
  </si>
  <si>
    <t>ENSG00000278035</t>
  </si>
  <si>
    <t>RP11-234K24.6</t>
  </si>
  <si>
    <t>ENSG00000278129</t>
  </si>
  <si>
    <t>ZNF8</t>
  </si>
  <si>
    <t>ENSG00000278192</t>
  </si>
  <si>
    <t>RP5-1056H1.2</t>
  </si>
  <si>
    <t>ENSG00000278206</t>
  </si>
  <si>
    <t>RP1-20N2.8</t>
  </si>
  <si>
    <t>ENSG00000278385</t>
  </si>
  <si>
    <t>RP11-89H19.2</t>
  </si>
  <si>
    <t>ENSG00000278389</t>
  </si>
  <si>
    <t>RP11-626G11.6</t>
  </si>
  <si>
    <t>ENSG00000278434</t>
  </si>
  <si>
    <t>RP11-709D24.8</t>
  </si>
  <si>
    <t>ENSG00000278462</t>
  </si>
  <si>
    <t>RP11-165D6.1</t>
  </si>
  <si>
    <t>ENSG00000278509</t>
  </si>
  <si>
    <t>AC025279.1</t>
  </si>
  <si>
    <t>ENSG00000278668</t>
  </si>
  <si>
    <t>RP11-227G15.11</t>
  </si>
  <si>
    <t>ENSG00000278740</t>
  </si>
  <si>
    <t>RP11-147L13.14</t>
  </si>
  <si>
    <t>ENSG00000278772</t>
  </si>
  <si>
    <t>LINC00548</t>
  </si>
  <si>
    <t>ENSG00000278784</t>
  </si>
  <si>
    <t>RP11-468E2.11</t>
  </si>
  <si>
    <t>ENSG00000278834</t>
  </si>
  <si>
    <t>RP11-458J1.1</t>
  </si>
  <si>
    <t>ENSG00000278839</t>
  </si>
  <si>
    <t>SERF1B</t>
  </si>
  <si>
    <t>ENSG00000278873</t>
  </si>
  <si>
    <t>PRO1804</t>
  </si>
  <si>
    <t>ENSG00000278880</t>
  </si>
  <si>
    <t>RP11-612J15.1</t>
  </si>
  <si>
    <t>ENSG00000278883</t>
  </si>
  <si>
    <t>AL591806.1</t>
  </si>
  <si>
    <t>ENSG00000278896</t>
  </si>
  <si>
    <t>RP11-474P2.7</t>
  </si>
  <si>
    <t>ENSG00000278898</t>
  </si>
  <si>
    <t>CTD-2342N23.1</t>
  </si>
  <si>
    <t>ENSG00000278916</t>
  </si>
  <si>
    <t>CEP83-AS1</t>
  </si>
  <si>
    <t>ENSG00000278934</t>
  </si>
  <si>
    <t>CTD-2006M22.2</t>
  </si>
  <si>
    <t>ENSG00000278979</t>
  </si>
  <si>
    <t>RP11-165M1.1</t>
  </si>
  <si>
    <t>ENSG00000279013</t>
  </si>
  <si>
    <t>RP11-254A24.2</t>
  </si>
  <si>
    <t>ENSG00000279021</t>
  </si>
  <si>
    <t>RP11-391L3.4</t>
  </si>
  <si>
    <t>ENSG00000279083</t>
  </si>
  <si>
    <t>RP11-395N21.2</t>
  </si>
  <si>
    <t>ENSG00000279099</t>
  </si>
  <si>
    <t>RP11-595O22.1</t>
  </si>
  <si>
    <t>ENSG00000279103</t>
  </si>
  <si>
    <t>CTC-204F22.1</t>
  </si>
  <si>
    <t>ENSG00000279106</t>
  </si>
  <si>
    <t>RP11-426C22.1</t>
  </si>
  <si>
    <t>ENSG00000279110</t>
  </si>
  <si>
    <t>CTA-243E7.1</t>
  </si>
  <si>
    <t>ENSG00000279141</t>
  </si>
  <si>
    <t>LINC01451</t>
  </si>
  <si>
    <t>ENSG00000279146</t>
  </si>
  <si>
    <t>RP11-117L5.3</t>
  </si>
  <si>
    <t>ENSG00000279205</t>
  </si>
  <si>
    <t>RP11-632P5.1</t>
  </si>
  <si>
    <t>ENSG00000279217</t>
  </si>
  <si>
    <t>CTA-212A2.3</t>
  </si>
  <si>
    <t>ENSG00000279227</t>
  </si>
  <si>
    <t>AC009303.2</t>
  </si>
  <si>
    <t>ENSG00000279236</t>
  </si>
  <si>
    <t>RP11-120K19.3</t>
  </si>
  <si>
    <t>ENSG00000279278</t>
  </si>
  <si>
    <t>CH17-264L24.1</t>
  </si>
  <si>
    <t>ENSG00000279319</t>
  </si>
  <si>
    <t>RP11-693M3.1</t>
  </si>
  <si>
    <t>ENSG00000279320</t>
  </si>
  <si>
    <t>RP11-329N15.3</t>
  </si>
  <si>
    <t>ENSG00000279357</t>
  </si>
  <si>
    <t>RP11-475D10.4</t>
  </si>
  <si>
    <t>ENSG00000279361</t>
  </si>
  <si>
    <t>RP11-360N9.3</t>
  </si>
  <si>
    <t>ENSG00000279377</t>
  </si>
  <si>
    <t>AC003973.3</t>
  </si>
  <si>
    <t>ENSG00000279382</t>
  </si>
  <si>
    <t>RP11-449J21.3</t>
  </si>
  <si>
    <t>ENSG00000279394</t>
  </si>
  <si>
    <t>RP11-81A1.4</t>
  </si>
  <si>
    <t>ENSG00000279396</t>
  </si>
  <si>
    <t>AC130469.1</t>
  </si>
  <si>
    <t>ENSG00000279427</t>
  </si>
  <si>
    <t>RP11-132F7.2</t>
  </si>
  <si>
    <t>ENSG00000279433</t>
  </si>
  <si>
    <t>RP11-4B16.1</t>
  </si>
  <si>
    <t>ENSG00000279440</t>
  </si>
  <si>
    <t>CTA-992D9.11</t>
  </si>
  <si>
    <t>ENSG00000279495</t>
  </si>
  <si>
    <t>RP11-521B24.4</t>
  </si>
  <si>
    <t>ENSG00000279496</t>
  </si>
  <si>
    <t>CTC-251I16.1</t>
  </si>
  <si>
    <t>ENSG00000279549</t>
  </si>
  <si>
    <t>AP000437.3</t>
  </si>
  <si>
    <t>ENSG00000279557</t>
  </si>
  <si>
    <t>CTD-2210P15.3</t>
  </si>
  <si>
    <t>ENSG00000279573</t>
  </si>
  <si>
    <t>RP11-855A2.1</t>
  </si>
  <si>
    <t>ENSG00000279587</t>
  </si>
  <si>
    <t>RP1-278D1.2</t>
  </si>
  <si>
    <t>ENSG00000279591</t>
  </si>
  <si>
    <t>AC002044.1</t>
  </si>
  <si>
    <t>ENSG00000279633</t>
  </si>
  <si>
    <t>RP11-442G21.2</t>
  </si>
  <si>
    <t>ENSG00000279665</t>
  </si>
  <si>
    <t>RP11-507J18.5</t>
  </si>
  <si>
    <t>ENSG00000279668</t>
  </si>
  <si>
    <t>CTC-304I17.1</t>
  </si>
  <si>
    <t>ENSG00000279673</t>
  </si>
  <si>
    <t>RP11-185E8.2</t>
  </si>
  <si>
    <t>ENSG00000279699</t>
  </si>
  <si>
    <t>RP1-102K2.9</t>
  </si>
  <si>
    <t>ENSG00000279789</t>
  </si>
  <si>
    <t>CTD-2574D22.3</t>
  </si>
  <si>
    <t>ENSG00000279796</t>
  </si>
  <si>
    <t>RP11-317F20.3</t>
  </si>
  <si>
    <t>ENSG00000279887</t>
  </si>
  <si>
    <t>RP11-264L1.1</t>
  </si>
  <si>
    <t>ENSG00000279933</t>
  </si>
  <si>
    <t>RP4-671O14.5</t>
  </si>
  <si>
    <t>ENSG00000279968</t>
  </si>
  <si>
    <t>RP3-509I19.11</t>
  </si>
  <si>
    <t>ENSG00000279970</t>
  </si>
  <si>
    <t>RP11-299G20.5</t>
  </si>
  <si>
    <t>ENSG00000280008</t>
  </si>
  <si>
    <t>RP11-652L8.4</t>
  </si>
  <si>
    <t>ENSG00000280025</t>
  </si>
  <si>
    <t>CTA-992D9.8</t>
  </si>
  <si>
    <t>ENSG00000280054</t>
  </si>
  <si>
    <t>RP1-197B17.7</t>
  </si>
  <si>
    <t>ENSG00000280078</t>
  </si>
  <si>
    <t>RP11-361H10.5</t>
  </si>
  <si>
    <t>ENSG00000280109</t>
  </si>
  <si>
    <t>PLAC4</t>
  </si>
  <si>
    <t>ENSG00000280118</t>
  </si>
  <si>
    <t>RP11-385H1.1</t>
  </si>
  <si>
    <t>ENSG00000280149</t>
  </si>
  <si>
    <t>RP4-751H13.5</t>
  </si>
  <si>
    <t>ENSG00000280156</t>
  </si>
  <si>
    <t>AC006548.28</t>
  </si>
  <si>
    <t>ENSG00000280166</t>
  </si>
  <si>
    <t>RP11-354E23.3</t>
  </si>
  <si>
    <t>ENSG00000280190</t>
  </si>
  <si>
    <t>RP11-319G9.1</t>
  </si>
  <si>
    <t>ENSG00000280228</t>
  </si>
  <si>
    <t>RP11-67L14.1</t>
  </si>
  <si>
    <t>ENSG00000280240</t>
  </si>
  <si>
    <t>AL049794.1</t>
  </si>
  <si>
    <t>ENSG00000280273</t>
  </si>
  <si>
    <t>AF131216.1</t>
  </si>
  <si>
    <t>ENSG00000280294</t>
  </si>
  <si>
    <t>RP11-177H2.1</t>
  </si>
  <si>
    <t>ENSG00000280335</t>
  </si>
  <si>
    <t>RP11-15F12.6</t>
  </si>
  <si>
    <t>ENSG00000280339</t>
  </si>
  <si>
    <t>RP11-736K20.4</t>
  </si>
  <si>
    <t>ENSG00000280378</t>
  </si>
  <si>
    <t>RP4-758J24.6</t>
  </si>
  <si>
    <t>ENSG00000280379</t>
  </si>
  <si>
    <t>RP11-573M3.2</t>
  </si>
  <si>
    <t>ENSG00000280388</t>
  </si>
  <si>
    <t>RP11-229D13.3</t>
  </si>
  <si>
    <t>ENSG00000280433</t>
  </si>
  <si>
    <t>CH507-9B2.9</t>
  </si>
  <si>
    <t>ENSG00000280637</t>
  </si>
  <si>
    <t>U6</t>
  </si>
  <si>
    <t>ENSG00000280738</t>
  </si>
  <si>
    <t>AC013722.1</t>
  </si>
  <si>
    <t>ENSG00000280741</t>
  </si>
  <si>
    <t>LINC00685</t>
  </si>
  <si>
    <t>ENSG00000280766</t>
  </si>
  <si>
    <t>AL121899.1</t>
  </si>
  <si>
    <t>ENSG00000280944</t>
  </si>
  <si>
    <t>CH17-132F21.5</t>
  </si>
  <si>
    <t>ENSG00000280993</t>
  </si>
  <si>
    <t>LINC00969</t>
  </si>
  <si>
    <t>ENSG00000281131</t>
  </si>
  <si>
    <t>SCHLAP1</t>
  </si>
  <si>
    <t>ENSG00000281189</t>
  </si>
  <si>
    <t>GHET1</t>
  </si>
  <si>
    <t>ENSG00000281201</t>
  </si>
  <si>
    <t>AC007279.1</t>
  </si>
  <si>
    <t>ENSG00000281327</t>
  </si>
  <si>
    <t>LINC01338</t>
  </si>
  <si>
    <t>ENSG00000281404</t>
  </si>
  <si>
    <t>LINC01176</t>
  </si>
  <si>
    <t>ENSG00000281420</t>
  </si>
  <si>
    <t>AP001052.1</t>
  </si>
  <si>
    <t>ENSG00000281490</t>
  </si>
  <si>
    <t>CICP14</t>
  </si>
  <si>
    <t>ENSG00000281517</t>
  </si>
  <si>
    <t>ENSG00000281560</t>
  </si>
  <si>
    <t>LSINCT5</t>
  </si>
  <si>
    <t>ENSG00000281778</t>
  </si>
  <si>
    <t>LINC0055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0"/>
      <name val="Arial"/>
      <family val="2"/>
      <charset val="1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49" fontId="0" fillId="0" borderId="0" xfId="0" applyNumberFormat="1" applyFont="1"/>
    <xf numFmtId="0" fontId="1" fillId="0" borderId="0" xfId="0" applyFont="1" applyAlignment="1">
      <alignment wrapText="1"/>
    </xf>
    <xf numFmtId="0" fontId="1" fillId="0" borderId="0" xfId="0" applyFont="1" applyAlignment="1">
      <alignment horizontal="center" vertical="center" wrapText="1"/>
    </xf>
    <xf numFmtId="49" fontId="0" fillId="0" borderId="0" xfId="0" applyNumberFormat="1"/>
  </cellXfs>
  <cellStyles count="1">
    <cellStyle name="Normal" xfId="0" builtinId="0"/>
  </cellStyles>
  <dxfs count="1">
    <dxf>
      <fill>
        <patternFill>
          <bgColor rgb="FF92D05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641"/>
  <sheetViews>
    <sheetView zoomScale="89" zoomScaleNormal="89" workbookViewId="0">
      <selection sqref="A1:I1"/>
    </sheetView>
  </sheetViews>
  <sheetFormatPr defaultColWidth="11.5703125" defaultRowHeight="12.75" x14ac:dyDescent="0.2"/>
  <cols>
    <col min="1" max="1" width="27.28515625" customWidth="1"/>
    <col min="2" max="2" width="14.5703125" customWidth="1"/>
    <col min="3" max="3" width="16.140625" customWidth="1"/>
    <col min="4" max="4" width="15" customWidth="1"/>
    <col min="5" max="5" width="14.7109375" customWidth="1"/>
    <col min="6" max="7" width="21.42578125" customWidth="1"/>
    <col min="8" max="8" width="20.28515625" customWidth="1"/>
    <col min="9" max="9" width="20.42578125" customWidth="1"/>
    <col min="10" max="10" width="15.28515625" customWidth="1"/>
    <col min="11" max="11" width="13.5703125" customWidth="1"/>
  </cols>
  <sheetData>
    <row r="1" spans="1:10" s="2" customFormat="1" ht="25.5" x14ac:dyDescent="0.2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3289</v>
      </c>
      <c r="I1" s="3" t="s">
        <v>3290</v>
      </c>
      <c r="J1" s="3"/>
    </row>
    <row r="2" spans="1:10" x14ac:dyDescent="0.2">
      <c r="A2" t="s">
        <v>172</v>
      </c>
      <c r="B2" t="s">
        <v>173</v>
      </c>
      <c r="C2">
        <v>3.0749675178180298</v>
      </c>
      <c r="D2">
        <v>1.72102046918639</v>
      </c>
      <c r="E2">
        <v>29.354467109989301</v>
      </c>
      <c r="F2">
        <v>6.0277406265428304E-8</v>
      </c>
      <c r="G2">
        <v>1.4143013418763599E-5</v>
      </c>
      <c r="H2">
        <v>0.13471987423811627</v>
      </c>
      <c r="I2">
        <v>1.8979395318046901</v>
      </c>
    </row>
    <row r="3" spans="1:10" x14ac:dyDescent="0.2">
      <c r="A3" t="s">
        <v>1384</v>
      </c>
      <c r="B3" t="s">
        <v>1385</v>
      </c>
      <c r="C3">
        <v>2.27519785591072</v>
      </c>
      <c r="D3">
        <v>-0.58045116151065002</v>
      </c>
      <c r="E3">
        <v>11.372530639538599</v>
      </c>
      <c r="F3">
        <v>7.4538253693476103E-4</v>
      </c>
      <c r="G3">
        <v>1.3103834736511499E-2</v>
      </c>
      <c r="H3">
        <v>6.53588466979597E-3</v>
      </c>
      <c r="I3">
        <v>8.0952634069863708E-2</v>
      </c>
    </row>
    <row r="4" spans="1:10" x14ac:dyDescent="0.2">
      <c r="A4" t="s">
        <v>1274</v>
      </c>
      <c r="B4" t="s">
        <v>1275</v>
      </c>
      <c r="C4">
        <v>1.7925891581214399</v>
      </c>
      <c r="D4">
        <v>3.5328901820654499</v>
      </c>
      <c r="E4">
        <v>12.075913372771099</v>
      </c>
      <c r="F4">
        <v>5.1077434016704305E-4</v>
      </c>
      <c r="G4">
        <v>1.01010223112388E-2</v>
      </c>
      <c r="H4">
        <v>0.61228706155823964</v>
      </c>
      <c r="I4">
        <v>2.6439815216495566</v>
      </c>
    </row>
    <row r="5" spans="1:10" x14ac:dyDescent="0.2">
      <c r="A5" t="s">
        <v>204</v>
      </c>
      <c r="B5" t="s">
        <v>205</v>
      </c>
      <c r="C5">
        <v>5.1432854065726001</v>
      </c>
      <c r="D5">
        <v>3.0417726355630501</v>
      </c>
      <c r="E5">
        <v>27.903529513955</v>
      </c>
      <c r="F5">
        <v>1.2751694864511899E-7</v>
      </c>
      <c r="G5">
        <v>2.5051961115207201E-5</v>
      </c>
      <c r="H5">
        <v>2.1233230226240508E-2</v>
      </c>
      <c r="I5">
        <v>1.4708718656723603</v>
      </c>
    </row>
    <row r="6" spans="1:10" x14ac:dyDescent="0.2">
      <c r="A6" t="s">
        <v>705</v>
      </c>
      <c r="B6" t="s">
        <v>706</v>
      </c>
      <c r="C6">
        <v>4.3135132198104102</v>
      </c>
      <c r="D6">
        <v>-0.23416735002606401</v>
      </c>
      <c r="E6">
        <v>16.604936076324002</v>
      </c>
      <c r="F6">
        <v>4.60310643985939E-5</v>
      </c>
      <c r="G6">
        <v>1.9854584908463998E-3</v>
      </c>
      <c r="H6">
        <v>2.4982390699667067E-2</v>
      </c>
      <c r="I6">
        <v>0.84586644770365194</v>
      </c>
    </row>
    <row r="7" spans="1:10" x14ac:dyDescent="0.2">
      <c r="A7" t="s">
        <v>1879</v>
      </c>
      <c r="B7" t="s">
        <v>1880</v>
      </c>
      <c r="C7">
        <v>1.7117992742074299</v>
      </c>
      <c r="D7">
        <v>0.96641912406317598</v>
      </c>
      <c r="E7">
        <v>8.9872669734041395</v>
      </c>
      <c r="F7">
        <v>2.7186730358639498E-3</v>
      </c>
      <c r="G7">
        <v>3.1005544389948399E-2</v>
      </c>
      <c r="H7">
        <v>5.4922273334871263E-2</v>
      </c>
      <c r="I7">
        <v>0.599926183122239</v>
      </c>
    </row>
    <row r="8" spans="1:10" x14ac:dyDescent="0.2">
      <c r="A8" t="s">
        <v>1239</v>
      </c>
      <c r="B8" t="s">
        <v>1240</v>
      </c>
      <c r="C8">
        <v>1.6110310193706301</v>
      </c>
      <c r="D8">
        <v>4.4551515033773503</v>
      </c>
      <c r="E8">
        <v>12.3094073457221</v>
      </c>
      <c r="F8">
        <v>4.5068104969022701E-4</v>
      </c>
      <c r="G8">
        <v>9.3015509349994602E-3</v>
      </c>
      <c r="H8">
        <v>2.3117326735985166</v>
      </c>
      <c r="I8">
        <v>8.6998004529182875</v>
      </c>
    </row>
    <row r="9" spans="1:10" x14ac:dyDescent="0.2">
      <c r="A9" t="s">
        <v>1531</v>
      </c>
      <c r="B9" t="s">
        <v>1532</v>
      </c>
      <c r="C9">
        <v>1.5032035512949899</v>
      </c>
      <c r="D9">
        <v>4.5585590981754596</v>
      </c>
      <c r="E9">
        <v>10.589532662927599</v>
      </c>
      <c r="F9">
        <v>1.13729721966953E-3</v>
      </c>
      <c r="G9">
        <v>1.7450206600126202E-2</v>
      </c>
      <c r="H9">
        <v>0.30501924066739533</v>
      </c>
      <c r="I9">
        <v>1.1515754507390035</v>
      </c>
    </row>
    <row r="10" spans="1:10" x14ac:dyDescent="0.2">
      <c r="A10" t="s">
        <v>3233</v>
      </c>
      <c r="B10" t="s">
        <v>3234</v>
      </c>
      <c r="C10">
        <v>1.7572150952518699</v>
      </c>
      <c r="D10">
        <v>-3.0240248179961799</v>
      </c>
      <c r="E10">
        <v>4.0534614260764501</v>
      </c>
      <c r="F10">
        <v>4.40808711180119E-2</v>
      </c>
      <c r="G10">
        <v>0.19609495300629401</v>
      </c>
      <c r="H10">
        <v>2.6478677127403163E-3</v>
      </c>
      <c r="I10">
        <v>1.74953644182658E-2</v>
      </c>
    </row>
    <row r="11" spans="1:10" x14ac:dyDescent="0.2">
      <c r="A11" t="s">
        <v>1965</v>
      </c>
      <c r="B11" t="s">
        <v>1966</v>
      </c>
      <c r="C11">
        <v>2.37006851772815</v>
      </c>
      <c r="D11">
        <v>-0.50740462651415197</v>
      </c>
      <c r="E11">
        <v>8.6395458675902397</v>
      </c>
      <c r="F11">
        <v>3.2894341616702101E-3</v>
      </c>
      <c r="G11">
        <v>3.5202831197357301E-2</v>
      </c>
      <c r="H11">
        <v>4.5186786153142968E-3</v>
      </c>
      <c r="I11">
        <v>2.7799864522505897E-2</v>
      </c>
    </row>
    <row r="12" spans="1:10" x14ac:dyDescent="0.2">
      <c r="A12" t="s">
        <v>779</v>
      </c>
      <c r="B12" t="s">
        <v>780</v>
      </c>
      <c r="C12">
        <v>3.5220257472202601</v>
      </c>
      <c r="D12">
        <v>1.8519965864425101</v>
      </c>
      <c r="E12">
        <v>15.936649670434401</v>
      </c>
      <c r="F12">
        <v>6.5498103780761398E-5</v>
      </c>
      <c r="G12">
        <v>2.5156781857835499E-3</v>
      </c>
      <c r="H12">
        <v>6.5379911777400032E-2</v>
      </c>
      <c r="I12">
        <v>1.9968015508650756</v>
      </c>
    </row>
    <row r="13" spans="1:10" x14ac:dyDescent="0.2">
      <c r="A13" t="s">
        <v>15</v>
      </c>
      <c r="B13" t="s">
        <v>16</v>
      </c>
      <c r="C13">
        <v>6.0210643468611398</v>
      </c>
      <c r="D13">
        <v>0.82140864280574599</v>
      </c>
      <c r="E13">
        <v>47.447334750619298</v>
      </c>
      <c r="F13">
        <v>5.65017148216267E-12</v>
      </c>
      <c r="G13">
        <v>2.05890888692439E-8</v>
      </c>
      <c r="H13">
        <v>4.4455013080465329E-3</v>
      </c>
      <c r="I13">
        <v>0.60870824364626497</v>
      </c>
    </row>
    <row r="14" spans="1:10" x14ac:dyDescent="0.2">
      <c r="A14" t="s">
        <v>2865</v>
      </c>
      <c r="B14" t="s">
        <v>2866</v>
      </c>
      <c r="C14">
        <v>1.8722480475396299</v>
      </c>
      <c r="D14">
        <v>0.78391720787518504</v>
      </c>
      <c r="E14">
        <v>5.2778575236482599</v>
      </c>
      <c r="F14">
        <v>2.15983091920731E-2</v>
      </c>
      <c r="G14">
        <v>0.123317456916556</v>
      </c>
      <c r="H14">
        <v>8.416310635230774E-2</v>
      </c>
      <c r="I14">
        <v>0.53332716936718672</v>
      </c>
    </row>
    <row r="15" spans="1:10" x14ac:dyDescent="0.2">
      <c r="A15" t="s">
        <v>1300</v>
      </c>
      <c r="B15" t="s">
        <v>1301</v>
      </c>
      <c r="C15">
        <v>2.9573388376326002</v>
      </c>
      <c r="D15">
        <v>-2.6917509232556398</v>
      </c>
      <c r="E15">
        <v>11.940366736551001</v>
      </c>
      <c r="F15">
        <v>5.4930665871191298E-4</v>
      </c>
      <c r="G15">
        <v>1.0545355719850999E-2</v>
      </c>
      <c r="H15">
        <v>0</v>
      </c>
      <c r="I15">
        <v>3.6188447887161995E-2</v>
      </c>
    </row>
    <row r="16" spans="1:10" x14ac:dyDescent="0.2">
      <c r="A16" t="s">
        <v>503</v>
      </c>
      <c r="B16" t="s">
        <v>504</v>
      </c>
      <c r="C16">
        <v>2.42806280782189</v>
      </c>
      <c r="D16">
        <v>3.0617020897425302</v>
      </c>
      <c r="E16">
        <v>19.4676752531707</v>
      </c>
      <c r="F16">
        <v>1.02316608685258E-5</v>
      </c>
      <c r="G16">
        <v>6.8846288069093005E-4</v>
      </c>
      <c r="H16">
        <v>0.39284557869819237</v>
      </c>
      <c r="I16">
        <v>2.7826923620317832</v>
      </c>
    </row>
    <row r="17" spans="1:9" x14ac:dyDescent="0.2">
      <c r="A17" t="s">
        <v>629</v>
      </c>
      <c r="B17" t="s">
        <v>630</v>
      </c>
      <c r="C17">
        <v>2.11594782203065</v>
      </c>
      <c r="D17">
        <v>4.1751805597859599</v>
      </c>
      <c r="E17">
        <v>17.527395156967899</v>
      </c>
      <c r="F17">
        <v>2.8319762925058901E-5</v>
      </c>
      <c r="G17">
        <v>1.43460761083999E-3</v>
      </c>
      <c r="H17">
        <v>0.3512632954876897</v>
      </c>
      <c r="I17">
        <v>2.1165510568865034</v>
      </c>
    </row>
    <row r="18" spans="1:9" x14ac:dyDescent="0.2">
      <c r="A18" t="s">
        <v>1581</v>
      </c>
      <c r="B18" t="s">
        <v>1582</v>
      </c>
      <c r="C18">
        <v>3.0572457079570401</v>
      </c>
      <c r="D18">
        <v>2.7717795612607099</v>
      </c>
      <c r="E18">
        <v>10.3649564545524</v>
      </c>
      <c r="F18">
        <v>1.2842992861970301E-3</v>
      </c>
      <c r="G18">
        <v>1.8896923866286601E-2</v>
      </c>
      <c r="H18">
        <v>0.11336605172364367</v>
      </c>
      <c r="I18">
        <v>1.41982436496324</v>
      </c>
    </row>
    <row r="19" spans="1:9" x14ac:dyDescent="0.2">
      <c r="A19" t="s">
        <v>653</v>
      </c>
      <c r="B19" t="s">
        <v>654</v>
      </c>
      <c r="C19">
        <v>2.0948445265702502</v>
      </c>
      <c r="D19">
        <v>3.3919723954713099</v>
      </c>
      <c r="E19">
        <v>17.365973514216499</v>
      </c>
      <c r="F19">
        <v>3.0829617484292497E-5</v>
      </c>
      <c r="G19">
        <v>1.51143744005416E-3</v>
      </c>
      <c r="H19">
        <v>0.21000004219664367</v>
      </c>
      <c r="I19">
        <v>1.0728801888957615</v>
      </c>
    </row>
    <row r="20" spans="1:9" x14ac:dyDescent="0.2">
      <c r="A20" t="s">
        <v>166</v>
      </c>
      <c r="B20" t="s">
        <v>167</v>
      </c>
      <c r="C20">
        <v>2.7821294109699299</v>
      </c>
      <c r="D20">
        <v>4.1844347017296597</v>
      </c>
      <c r="E20">
        <v>29.500582756549299</v>
      </c>
      <c r="F20">
        <v>5.58998921741468E-8</v>
      </c>
      <c r="G20">
        <v>1.35894709120546E-5</v>
      </c>
      <c r="H20">
        <v>0.14847332089642667</v>
      </c>
      <c r="I20">
        <v>1.3355615731132167</v>
      </c>
    </row>
    <row r="21" spans="1:9" x14ac:dyDescent="0.2">
      <c r="A21" t="s">
        <v>2933</v>
      </c>
      <c r="B21" t="s">
        <v>2934</v>
      </c>
      <c r="C21">
        <v>1.9632665841930701</v>
      </c>
      <c r="D21">
        <v>-1.45724661464612</v>
      </c>
      <c r="E21">
        <v>5.0489520887824799</v>
      </c>
      <c r="F21">
        <v>2.4640836455921401E-2</v>
      </c>
      <c r="G21">
        <v>0.13499045658683601</v>
      </c>
      <c r="H21">
        <v>6.9993517309056667E-3</v>
      </c>
      <c r="I21">
        <v>0.23563520795360837</v>
      </c>
    </row>
    <row r="22" spans="1:9" x14ac:dyDescent="0.2">
      <c r="A22" t="s">
        <v>1693</v>
      </c>
      <c r="B22" t="s">
        <v>1694</v>
      </c>
      <c r="C22">
        <v>1.62040023397293</v>
      </c>
      <c r="D22">
        <v>0.68236072665881198</v>
      </c>
      <c r="E22">
        <v>9.7948303649262396</v>
      </c>
      <c r="F22">
        <v>1.7500315400995399E-3</v>
      </c>
      <c r="G22">
        <v>2.3055359227498299E-2</v>
      </c>
      <c r="H22">
        <v>5.2803256466735955E-2</v>
      </c>
      <c r="I22">
        <v>0.38480431700631001</v>
      </c>
    </row>
    <row r="23" spans="1:9" x14ac:dyDescent="0.2">
      <c r="A23" t="s">
        <v>274</v>
      </c>
      <c r="B23" t="s">
        <v>275</v>
      </c>
      <c r="C23">
        <v>3.25407873374066</v>
      </c>
      <c r="D23">
        <v>3.0095401703739699</v>
      </c>
      <c r="E23">
        <v>25.200227745470499</v>
      </c>
      <c r="F23">
        <v>5.1676094819249403E-7</v>
      </c>
      <c r="G23">
        <v>7.2820004819900295E-5</v>
      </c>
      <c r="H23">
        <v>0.10911219676639393</v>
      </c>
      <c r="I23">
        <v>1.6200576349515574</v>
      </c>
    </row>
    <row r="24" spans="1:9" x14ac:dyDescent="0.2">
      <c r="A24" t="s">
        <v>1478</v>
      </c>
      <c r="B24" t="s">
        <v>1479</v>
      </c>
      <c r="C24">
        <v>2.4994739520036702</v>
      </c>
      <c r="D24">
        <v>-0.63083595239295198</v>
      </c>
      <c r="E24">
        <v>10.8591154160033</v>
      </c>
      <c r="F24">
        <v>9.8310643139444694E-4</v>
      </c>
      <c r="G24">
        <v>1.5797199761780002E-2</v>
      </c>
      <c r="H24">
        <v>5.825809516276724E-3</v>
      </c>
      <c r="I24">
        <v>0.30644494751732043</v>
      </c>
    </row>
    <row r="25" spans="1:9" x14ac:dyDescent="0.2">
      <c r="A25" t="s">
        <v>839</v>
      </c>
      <c r="B25" t="s">
        <v>840</v>
      </c>
      <c r="C25">
        <v>1.8283722737286701</v>
      </c>
      <c r="D25">
        <v>3.7663215116503501</v>
      </c>
      <c r="E25">
        <v>15.353600907175901</v>
      </c>
      <c r="F25">
        <v>8.9150852581550605E-5</v>
      </c>
      <c r="G25">
        <v>3.0411852943376901E-3</v>
      </c>
      <c r="H25">
        <v>0.28977088934030898</v>
      </c>
      <c r="I25">
        <v>1.6097040570908066</v>
      </c>
    </row>
    <row r="26" spans="1:9" x14ac:dyDescent="0.2">
      <c r="A26" t="s">
        <v>683</v>
      </c>
      <c r="B26" t="s">
        <v>684</v>
      </c>
      <c r="C26">
        <v>2.1656902149898301</v>
      </c>
      <c r="D26">
        <v>3.2974842369919899</v>
      </c>
      <c r="E26">
        <v>16.923262942022902</v>
      </c>
      <c r="F26">
        <v>3.8921660789528403E-5</v>
      </c>
      <c r="G26">
        <v>1.7695548989022901E-3</v>
      </c>
      <c r="H26">
        <v>0.11708787184605511</v>
      </c>
      <c r="I26">
        <v>0.81841111307348535</v>
      </c>
    </row>
    <row r="27" spans="1:9" x14ac:dyDescent="0.2">
      <c r="A27" t="s">
        <v>509</v>
      </c>
      <c r="B27" t="s">
        <v>510</v>
      </c>
      <c r="C27">
        <v>2.0593277495180602</v>
      </c>
      <c r="D27">
        <v>5.8335912246715402</v>
      </c>
      <c r="E27">
        <v>19.356357752038299</v>
      </c>
      <c r="F27">
        <v>1.0845754568901999E-5</v>
      </c>
      <c r="G27">
        <v>7.1899872961083105E-4</v>
      </c>
      <c r="H27">
        <v>4.6454874171541665</v>
      </c>
      <c r="I27">
        <v>23.483253989528865</v>
      </c>
    </row>
    <row r="28" spans="1:9" x14ac:dyDescent="0.2">
      <c r="A28" t="s">
        <v>893</v>
      </c>
      <c r="B28" t="s">
        <v>894</v>
      </c>
      <c r="C28">
        <v>1.82848138027908</v>
      </c>
      <c r="D28">
        <v>3.0303671587204302</v>
      </c>
      <c r="E28">
        <v>14.804160674124899</v>
      </c>
      <c r="F28">
        <v>1.19272061900333E-4</v>
      </c>
      <c r="G28">
        <v>3.7198233442033201E-3</v>
      </c>
      <c r="H28">
        <v>0.23296174336440767</v>
      </c>
      <c r="I28">
        <v>1.0153954337657263</v>
      </c>
    </row>
    <row r="29" spans="1:9" x14ac:dyDescent="0.2">
      <c r="A29" t="s">
        <v>42</v>
      </c>
      <c r="B29" t="s">
        <v>43</v>
      </c>
      <c r="C29">
        <v>3.9074825714116699</v>
      </c>
      <c r="D29">
        <v>1.4979514268305201</v>
      </c>
      <c r="E29">
        <v>39.382386911113201</v>
      </c>
      <c r="F29">
        <v>3.48425631311655E-10</v>
      </c>
      <c r="G29">
        <v>3.9074482778138297E-7</v>
      </c>
      <c r="H29">
        <v>1.7746524271870467E-2</v>
      </c>
      <c r="I29">
        <v>0.60340810228441233</v>
      </c>
    </row>
    <row r="30" spans="1:9" x14ac:dyDescent="0.2">
      <c r="A30" t="s">
        <v>2893</v>
      </c>
      <c r="B30" t="s">
        <v>2894</v>
      </c>
      <c r="C30">
        <v>1.7287493482774701</v>
      </c>
      <c r="D30">
        <v>-1.88150469937613</v>
      </c>
      <c r="E30">
        <v>5.1762892920886303</v>
      </c>
      <c r="F30">
        <v>2.2897173363532301E-2</v>
      </c>
      <c r="G30">
        <v>0.12847142403157599</v>
      </c>
      <c r="H30">
        <v>4.7186215362328603E-3</v>
      </c>
      <c r="I30">
        <v>1.8392258620969638E-2</v>
      </c>
    </row>
    <row r="31" spans="1:9" x14ac:dyDescent="0.2">
      <c r="A31" t="s">
        <v>443</v>
      </c>
      <c r="B31" t="s">
        <v>444</v>
      </c>
      <c r="C31">
        <v>2.4303235055530799</v>
      </c>
      <c r="D31">
        <v>5.0761567348777001</v>
      </c>
      <c r="E31">
        <v>20.413259570615601</v>
      </c>
      <c r="F31">
        <v>6.2395973462830198E-6</v>
      </c>
      <c r="G31">
        <v>4.7982503592916402E-4</v>
      </c>
      <c r="H31">
        <v>0.19315292998279934</v>
      </c>
      <c r="I31">
        <v>1.8159985817389732</v>
      </c>
    </row>
    <row r="32" spans="1:9" x14ac:dyDescent="0.2">
      <c r="A32" t="s">
        <v>785</v>
      </c>
      <c r="B32" t="s">
        <v>786</v>
      </c>
      <c r="C32">
        <v>1.7793588846859201</v>
      </c>
      <c r="D32">
        <v>6.4991078685702703</v>
      </c>
      <c r="E32">
        <v>15.9239564254583</v>
      </c>
      <c r="F32">
        <v>6.5938811019045898E-5</v>
      </c>
      <c r="G32">
        <v>2.5245278784887899E-3</v>
      </c>
      <c r="H32">
        <v>4.5858786785722243</v>
      </c>
      <c r="I32">
        <v>21.994375288967266</v>
      </c>
    </row>
    <row r="33" spans="1:9" x14ac:dyDescent="0.2">
      <c r="A33" t="s">
        <v>156</v>
      </c>
      <c r="B33" t="s">
        <v>157</v>
      </c>
      <c r="C33">
        <v>3.3870291650685398</v>
      </c>
      <c r="D33">
        <v>7.9698277478013793E-2</v>
      </c>
      <c r="E33">
        <v>30.0222624440038</v>
      </c>
      <c r="F33">
        <v>4.2711445669018899E-8</v>
      </c>
      <c r="G33">
        <v>1.1261474944831999E-5</v>
      </c>
      <c r="H33">
        <v>2.0319862337625158E-2</v>
      </c>
      <c r="I33">
        <v>0.33339922933584704</v>
      </c>
    </row>
    <row r="34" spans="1:9" x14ac:dyDescent="0.2">
      <c r="A34" t="s">
        <v>268</v>
      </c>
      <c r="B34" t="s">
        <v>269</v>
      </c>
      <c r="C34">
        <v>2.3715674487998899</v>
      </c>
      <c r="D34">
        <v>4.7421414693391597</v>
      </c>
      <c r="E34">
        <v>25.636644484256401</v>
      </c>
      <c r="F34">
        <v>4.1213803629117499E-7</v>
      </c>
      <c r="G34">
        <v>6.1285609098215299E-5</v>
      </c>
      <c r="H34">
        <v>0.72758969924296879</v>
      </c>
      <c r="I34">
        <v>5.8780342481533694</v>
      </c>
    </row>
    <row r="35" spans="1:9" x14ac:dyDescent="0.2">
      <c r="A35" t="s">
        <v>3237</v>
      </c>
      <c r="B35" t="s">
        <v>3238</v>
      </c>
      <c r="C35">
        <v>1.8151809523998901</v>
      </c>
      <c r="D35">
        <v>-0.92975405718802395</v>
      </c>
      <c r="E35">
        <v>4.0477594568002999</v>
      </c>
      <c r="F35">
        <v>4.4230011779442101E-2</v>
      </c>
      <c r="G35">
        <v>0.1964693708795</v>
      </c>
      <c r="H35">
        <v>5.0944957690617999E-2</v>
      </c>
      <c r="I35">
        <v>0.42100466561313432</v>
      </c>
    </row>
    <row r="36" spans="1:9" x14ac:dyDescent="0.2">
      <c r="A36" t="s">
        <v>1087</v>
      </c>
      <c r="B36" t="s">
        <v>1088</v>
      </c>
      <c r="C36">
        <v>1.9321468345266599</v>
      </c>
      <c r="D36">
        <v>2.4016272542922601</v>
      </c>
      <c r="E36">
        <v>13.292701784873699</v>
      </c>
      <c r="F36">
        <v>2.6644124715486902E-4</v>
      </c>
      <c r="G36">
        <v>6.4876750375386103E-3</v>
      </c>
      <c r="H36">
        <v>6.3219022619001572E-2</v>
      </c>
      <c r="I36">
        <v>0.30197998414844002</v>
      </c>
    </row>
    <row r="37" spans="1:9" x14ac:dyDescent="0.2">
      <c r="A37" t="s">
        <v>2583</v>
      </c>
      <c r="B37" t="s">
        <v>2584</v>
      </c>
      <c r="C37">
        <v>1.7889101726953001</v>
      </c>
      <c r="D37">
        <v>-2.4740112351883501</v>
      </c>
      <c r="E37">
        <v>6.0922339276572099</v>
      </c>
      <c r="F37">
        <v>1.35777311200254E-2</v>
      </c>
      <c r="G37">
        <v>9.0706815979306396E-2</v>
      </c>
      <c r="H37">
        <v>1.0114867795592652E-2</v>
      </c>
      <c r="I37">
        <v>4.0318067842196867E-2</v>
      </c>
    </row>
    <row r="38" spans="1:9" x14ac:dyDescent="0.2">
      <c r="A38" t="s">
        <v>2290</v>
      </c>
      <c r="B38" t="s">
        <v>2291</v>
      </c>
      <c r="C38">
        <v>2.3880368601839401</v>
      </c>
      <c r="D38">
        <v>-3.3083754616787302</v>
      </c>
      <c r="E38">
        <v>7.17529611752171</v>
      </c>
      <c r="F38">
        <v>7.3914246834514202E-3</v>
      </c>
      <c r="G38">
        <v>6.09871843516539E-2</v>
      </c>
      <c r="H38">
        <v>0</v>
      </c>
      <c r="I38">
        <v>2.2235943249094569E-2</v>
      </c>
    </row>
    <row r="39" spans="1:9" x14ac:dyDescent="0.2">
      <c r="A39" t="s">
        <v>1994</v>
      </c>
      <c r="B39" t="s">
        <v>1995</v>
      </c>
      <c r="C39">
        <v>2.2661346343692599</v>
      </c>
      <c r="D39">
        <v>0.146515641748489</v>
      </c>
      <c r="E39">
        <v>8.5014315642055305</v>
      </c>
      <c r="F39">
        <v>3.54867170965137E-3</v>
      </c>
      <c r="G39">
        <v>3.7020348474909599E-2</v>
      </c>
      <c r="H39">
        <v>2.3806311482516263E-2</v>
      </c>
      <c r="I39">
        <v>0.19145981276353163</v>
      </c>
    </row>
    <row r="40" spans="1:9" x14ac:dyDescent="0.2">
      <c r="A40" t="s">
        <v>1589</v>
      </c>
      <c r="B40" t="s">
        <v>1590</v>
      </c>
      <c r="C40">
        <v>2.2335169958084098</v>
      </c>
      <c r="D40">
        <v>-1.3887796750439301</v>
      </c>
      <c r="E40">
        <v>10.324791994151999</v>
      </c>
      <c r="F40">
        <v>1.3125505195685601E-3</v>
      </c>
      <c r="G40">
        <v>1.9220509920668E-2</v>
      </c>
      <c r="H40">
        <v>3.792981444242647E-2</v>
      </c>
      <c r="I40">
        <v>0.24285301822039798</v>
      </c>
    </row>
    <row r="41" spans="1:9" x14ac:dyDescent="0.2">
      <c r="A41" t="s">
        <v>561</v>
      </c>
      <c r="B41" t="s">
        <v>562</v>
      </c>
      <c r="C41">
        <v>3.1472774855645702</v>
      </c>
      <c r="D41">
        <v>-1.76768234612858</v>
      </c>
      <c r="E41">
        <v>18.5218896657348</v>
      </c>
      <c r="F41">
        <v>1.67964143145145E-5</v>
      </c>
      <c r="G41">
        <v>9.7076200141459805E-4</v>
      </c>
      <c r="H41">
        <v>8.084966598273834E-3</v>
      </c>
      <c r="I41">
        <v>0.11224194907717366</v>
      </c>
    </row>
    <row r="42" spans="1:9" x14ac:dyDescent="0.2">
      <c r="A42" t="s">
        <v>298</v>
      </c>
      <c r="B42" t="s">
        <v>299</v>
      </c>
      <c r="C42">
        <v>2.92487279677241</v>
      </c>
      <c r="D42">
        <v>3.2910291530208702</v>
      </c>
      <c r="E42">
        <v>24.728698755689202</v>
      </c>
      <c r="F42">
        <v>6.5994141055269196E-7</v>
      </c>
      <c r="G42">
        <v>8.6224869247697496E-5</v>
      </c>
      <c r="H42">
        <v>0.15188070125390982</v>
      </c>
      <c r="I42">
        <v>1.70778942000402</v>
      </c>
    </row>
    <row r="43" spans="1:9" x14ac:dyDescent="0.2">
      <c r="A43" t="s">
        <v>1959</v>
      </c>
      <c r="B43" t="s">
        <v>1960</v>
      </c>
      <c r="C43">
        <v>1.61092836494404</v>
      </c>
      <c r="D43">
        <v>2.8413405034598398</v>
      </c>
      <c r="E43">
        <v>8.6830608779502096</v>
      </c>
      <c r="F43">
        <v>3.2118111858529899E-3</v>
      </c>
      <c r="G43">
        <v>3.4690168276958103E-2</v>
      </c>
      <c r="H43">
        <v>0.22067921087030765</v>
      </c>
      <c r="I43">
        <v>1.0207702312386719</v>
      </c>
    </row>
    <row r="44" spans="1:9" x14ac:dyDescent="0.2">
      <c r="A44" t="s">
        <v>1747</v>
      </c>
      <c r="B44" t="s">
        <v>1748</v>
      </c>
      <c r="C44">
        <v>1.63523678744363</v>
      </c>
      <c r="D44">
        <v>-0.38332666789539299</v>
      </c>
      <c r="E44">
        <v>9.5105233322895408</v>
      </c>
      <c r="F44">
        <v>2.0429689024713399E-3</v>
      </c>
      <c r="G44">
        <v>2.5587020944632902E-2</v>
      </c>
      <c r="H44">
        <v>2.4849299950700735E-2</v>
      </c>
      <c r="I44">
        <v>0.16154817242811401</v>
      </c>
    </row>
    <row r="45" spans="1:9" x14ac:dyDescent="0.2">
      <c r="A45" t="s">
        <v>2879</v>
      </c>
      <c r="B45" t="s">
        <v>2880</v>
      </c>
      <c r="C45">
        <v>1.57818140472469</v>
      </c>
      <c r="D45">
        <v>-2.3096095094575002</v>
      </c>
      <c r="E45">
        <v>5.2386005385340804</v>
      </c>
      <c r="F45">
        <v>2.20910377265108E-2</v>
      </c>
      <c r="G45">
        <v>0.125201154013274</v>
      </c>
      <c r="H45">
        <v>4.2476989645751896E-2</v>
      </c>
      <c r="I45">
        <v>0.21293229945871997</v>
      </c>
    </row>
    <row r="46" spans="1:9" x14ac:dyDescent="0.2">
      <c r="A46" t="s">
        <v>1173</v>
      </c>
      <c r="B46" t="s">
        <v>1174</v>
      </c>
      <c r="C46">
        <v>1.84714884336931</v>
      </c>
      <c r="D46">
        <v>4.6637984448480703</v>
      </c>
      <c r="E46">
        <v>12.7391549687626</v>
      </c>
      <c r="F46">
        <v>3.5807944251480499E-4</v>
      </c>
      <c r="G46">
        <v>7.9650480952776596E-3</v>
      </c>
      <c r="H46">
        <v>3.54104647644921</v>
      </c>
      <c r="I46">
        <v>17.966755596299532</v>
      </c>
    </row>
    <row r="47" spans="1:9" x14ac:dyDescent="0.2">
      <c r="A47" t="s">
        <v>2759</v>
      </c>
      <c r="B47" t="s">
        <v>2760</v>
      </c>
      <c r="C47">
        <v>1.81892171313659</v>
      </c>
      <c r="D47">
        <v>2.3995093796251399</v>
      </c>
      <c r="E47">
        <v>5.5865680952480803</v>
      </c>
      <c r="F47">
        <v>1.80987224581085E-2</v>
      </c>
      <c r="G47">
        <v>0.109609826899709</v>
      </c>
      <c r="H47">
        <v>6.6101186946079707E-2</v>
      </c>
      <c r="I47">
        <v>0.41160797513880637</v>
      </c>
    </row>
    <row r="48" spans="1:9" x14ac:dyDescent="0.2">
      <c r="A48" t="s">
        <v>1278</v>
      </c>
      <c r="B48" t="s">
        <v>1279</v>
      </c>
      <c r="C48">
        <v>2.9899830193642498</v>
      </c>
      <c r="D48">
        <v>-2.95022747011441</v>
      </c>
      <c r="E48">
        <v>12.0079510680181</v>
      </c>
      <c r="F48">
        <v>5.2974063578378197E-4</v>
      </c>
      <c r="G48">
        <v>1.03543712506322E-2</v>
      </c>
      <c r="H48">
        <v>0</v>
      </c>
      <c r="I48">
        <v>5.7348929902548834E-2</v>
      </c>
    </row>
    <row r="49" spans="1:9" x14ac:dyDescent="0.2">
      <c r="A49" t="s">
        <v>483</v>
      </c>
      <c r="B49" t="s">
        <v>484</v>
      </c>
      <c r="C49">
        <v>2.0259072911784499</v>
      </c>
      <c r="D49">
        <v>5.42332051695836</v>
      </c>
      <c r="E49">
        <v>19.8391269379863</v>
      </c>
      <c r="F49">
        <v>8.4240536691981895E-6</v>
      </c>
      <c r="G49">
        <v>5.9510079922957802E-4</v>
      </c>
      <c r="H49">
        <v>0.53040145080971168</v>
      </c>
      <c r="I49">
        <v>3.086151438050083</v>
      </c>
    </row>
    <row r="50" spans="1:9" x14ac:dyDescent="0.2">
      <c r="A50" t="s">
        <v>226</v>
      </c>
      <c r="B50" t="s">
        <v>227</v>
      </c>
      <c r="C50">
        <v>2.5564800369704099</v>
      </c>
      <c r="D50">
        <v>6.1803892882318401</v>
      </c>
      <c r="E50">
        <v>26.992007724249198</v>
      </c>
      <c r="F50">
        <v>2.04298453236262E-7</v>
      </c>
      <c r="G50">
        <v>3.5939169077477201E-5</v>
      </c>
      <c r="H50">
        <v>1.075224784043777</v>
      </c>
      <c r="I50">
        <v>8.7625647339931003</v>
      </c>
    </row>
    <row r="51" spans="1:9" x14ac:dyDescent="0.2">
      <c r="A51" t="s">
        <v>1671</v>
      </c>
      <c r="B51" t="s">
        <v>1672</v>
      </c>
      <c r="C51">
        <v>1.6375457078878899</v>
      </c>
      <c r="D51">
        <v>6.3747522029254897</v>
      </c>
      <c r="E51">
        <v>9.9524808133204505</v>
      </c>
      <c r="F51">
        <v>1.6063278625290101E-3</v>
      </c>
      <c r="G51">
        <v>2.1835512333317399E-2</v>
      </c>
      <c r="H51">
        <v>1.318193843517695</v>
      </c>
      <c r="I51">
        <v>5.2175335037558233</v>
      </c>
    </row>
    <row r="52" spans="1:9" x14ac:dyDescent="0.2">
      <c r="A52" t="s">
        <v>1452</v>
      </c>
      <c r="B52" t="s">
        <v>1453</v>
      </c>
      <c r="C52">
        <v>2.7338112848641898</v>
      </c>
      <c r="D52">
        <v>-2.6085296774981601</v>
      </c>
      <c r="E52">
        <v>11.0098913115777</v>
      </c>
      <c r="F52">
        <v>9.0626960068326704E-4</v>
      </c>
      <c r="G52">
        <v>1.49737546362125E-2</v>
      </c>
      <c r="H52">
        <v>1.3560547756640599E-3</v>
      </c>
      <c r="I52">
        <v>1.8258782187145235E-2</v>
      </c>
    </row>
    <row r="53" spans="1:9" x14ac:dyDescent="0.2">
      <c r="A53" t="s">
        <v>74</v>
      </c>
      <c r="B53" t="s">
        <v>75</v>
      </c>
      <c r="C53">
        <v>5.4836481472268197</v>
      </c>
      <c r="D53">
        <v>-0.95001157795720703</v>
      </c>
      <c r="E53">
        <v>35.067292882473801</v>
      </c>
      <c r="F53">
        <v>3.18505828657799E-9</v>
      </c>
      <c r="G53">
        <v>1.94831463143742E-6</v>
      </c>
      <c r="H53">
        <v>0</v>
      </c>
      <c r="I53">
        <v>0.63909883236625908</v>
      </c>
    </row>
    <row r="54" spans="1:9" x14ac:dyDescent="0.2">
      <c r="A54" t="s">
        <v>296</v>
      </c>
      <c r="B54" t="s">
        <v>297</v>
      </c>
      <c r="C54">
        <v>2.5233886451204999</v>
      </c>
      <c r="D54">
        <v>2.8714169471503399</v>
      </c>
      <c r="E54">
        <v>24.772562437649199</v>
      </c>
      <c r="F54">
        <v>6.4509230413270201E-7</v>
      </c>
      <c r="G54">
        <v>8.4695899345032597E-5</v>
      </c>
      <c r="H54">
        <v>3.6980019353578732E-2</v>
      </c>
      <c r="I54">
        <v>0.33529194040654636</v>
      </c>
    </row>
    <row r="55" spans="1:9" x14ac:dyDescent="0.2">
      <c r="A55" t="s">
        <v>2453</v>
      </c>
      <c r="B55" t="s">
        <v>2454</v>
      </c>
      <c r="C55">
        <v>1.9567392672350801</v>
      </c>
      <c r="D55">
        <v>-2.9154997548530699</v>
      </c>
      <c r="E55">
        <v>6.5871757982880501</v>
      </c>
      <c r="F55">
        <v>1.0271599454952001E-2</v>
      </c>
      <c r="G55">
        <v>7.5656763329314702E-2</v>
      </c>
      <c r="H55">
        <v>1.0134624172236152E-2</v>
      </c>
      <c r="I55">
        <v>5.4445767821109527E-2</v>
      </c>
    </row>
    <row r="56" spans="1:9" x14ac:dyDescent="0.2">
      <c r="A56" t="s">
        <v>374</v>
      </c>
      <c r="B56" t="s">
        <v>375</v>
      </c>
      <c r="C56">
        <v>2.3058838173289802</v>
      </c>
      <c r="D56">
        <v>3.4615059176352401</v>
      </c>
      <c r="E56">
        <v>22.355715030883101</v>
      </c>
      <c r="F56">
        <v>2.26537900853786E-6</v>
      </c>
      <c r="G56">
        <v>2.2582472598072799E-4</v>
      </c>
      <c r="H56">
        <v>0.22112747185337037</v>
      </c>
      <c r="I56">
        <v>1.3592996063612663</v>
      </c>
    </row>
    <row r="57" spans="1:9" x14ac:dyDescent="0.2">
      <c r="A57" t="s">
        <v>475</v>
      </c>
      <c r="B57" t="s">
        <v>476</v>
      </c>
      <c r="C57">
        <v>2.1772112894923299</v>
      </c>
      <c r="D57">
        <v>3.55119844598928</v>
      </c>
      <c r="E57">
        <v>19.9091594694574</v>
      </c>
      <c r="F57">
        <v>8.1210311465520706E-6</v>
      </c>
      <c r="G57">
        <v>5.8284183531449505E-4</v>
      </c>
      <c r="H57">
        <v>0.14456359730502183</v>
      </c>
      <c r="I57">
        <v>0.8332715408839001</v>
      </c>
    </row>
    <row r="58" spans="1:9" x14ac:dyDescent="0.2">
      <c r="A58" t="s">
        <v>1436</v>
      </c>
      <c r="B58" t="s">
        <v>1437</v>
      </c>
      <c r="C58">
        <v>1.5146105101673299</v>
      </c>
      <c r="D58">
        <v>4.8788870566276001</v>
      </c>
      <c r="E58">
        <v>11.108749036505699</v>
      </c>
      <c r="F58">
        <v>8.5921426357285404E-4</v>
      </c>
      <c r="G58">
        <v>1.4435550501912199E-2</v>
      </c>
      <c r="H58">
        <v>0.33597098539145032</v>
      </c>
      <c r="I58">
        <v>1.5124567772379898</v>
      </c>
    </row>
    <row r="59" spans="1:9" x14ac:dyDescent="0.2">
      <c r="A59" t="s">
        <v>1336</v>
      </c>
      <c r="B59" t="s">
        <v>1337</v>
      </c>
      <c r="C59">
        <v>1.6260838024708899</v>
      </c>
      <c r="D59">
        <v>2.3755664162018899</v>
      </c>
      <c r="E59">
        <v>11.6378210616381</v>
      </c>
      <c r="F59">
        <v>6.4624258503594503E-4</v>
      </c>
      <c r="G59">
        <v>1.1816317375164699E-2</v>
      </c>
      <c r="H59">
        <v>0.10407115492960234</v>
      </c>
      <c r="I59">
        <v>0.57819913576040405</v>
      </c>
    </row>
    <row r="60" spans="1:9" x14ac:dyDescent="0.2">
      <c r="A60" t="s">
        <v>1400</v>
      </c>
      <c r="B60" t="s">
        <v>1401</v>
      </c>
      <c r="C60">
        <v>2.0912901007156002</v>
      </c>
      <c r="D60">
        <v>1.0833978499403301</v>
      </c>
      <c r="E60">
        <v>11.2681221713482</v>
      </c>
      <c r="F60">
        <v>7.8849450522135796E-4</v>
      </c>
      <c r="G60">
        <v>1.36478003910179E-2</v>
      </c>
      <c r="H60">
        <v>6.4341184409493477E-2</v>
      </c>
      <c r="I60">
        <v>0.3531823000444887</v>
      </c>
    </row>
    <row r="61" spans="1:9" x14ac:dyDescent="0.2">
      <c r="A61" t="s">
        <v>108</v>
      </c>
      <c r="B61" t="s">
        <v>109</v>
      </c>
      <c r="C61">
        <v>3.59278281017093</v>
      </c>
      <c r="D61">
        <v>2.37663992907724</v>
      </c>
      <c r="E61">
        <v>32.590045760087797</v>
      </c>
      <c r="F61">
        <v>1.1379608059567001E-8</v>
      </c>
      <c r="G61">
        <v>4.3754592989035201E-6</v>
      </c>
      <c r="H61">
        <v>3.4799198685717098E-2</v>
      </c>
      <c r="I61">
        <v>0.50176467393543633</v>
      </c>
    </row>
    <row r="62" spans="1:9" x14ac:dyDescent="0.2">
      <c r="A62" t="s">
        <v>1328</v>
      </c>
      <c r="B62" t="s">
        <v>1329</v>
      </c>
      <c r="C62">
        <v>2.1488176292319099</v>
      </c>
      <c r="D62">
        <v>1.0765984646006499</v>
      </c>
      <c r="E62">
        <v>11.687088375966701</v>
      </c>
      <c r="F62">
        <v>6.2935306880703302E-4</v>
      </c>
      <c r="G62">
        <v>1.1578289710827999E-2</v>
      </c>
      <c r="H62">
        <v>1.1669728900048091E-2</v>
      </c>
      <c r="I62">
        <v>0.13994313155696028</v>
      </c>
    </row>
    <row r="63" spans="1:9" x14ac:dyDescent="0.2">
      <c r="A63" t="s">
        <v>17</v>
      </c>
      <c r="B63" t="s">
        <v>18</v>
      </c>
      <c r="C63">
        <v>5.1691428798964898</v>
      </c>
      <c r="D63">
        <v>0.77076409455056405</v>
      </c>
      <c r="E63">
        <v>47.408095807743599</v>
      </c>
      <c r="F63">
        <v>5.7644122236838003E-12</v>
      </c>
      <c r="G63">
        <v>2.05890888692439E-8</v>
      </c>
      <c r="H63">
        <v>1.8232117213830334E-2</v>
      </c>
      <c r="I63">
        <v>1.0446631124633377</v>
      </c>
    </row>
    <row r="64" spans="1:9" x14ac:dyDescent="0.2">
      <c r="A64" t="s">
        <v>1250</v>
      </c>
      <c r="B64" t="s">
        <v>1251</v>
      </c>
      <c r="C64">
        <v>2.2060381910018401</v>
      </c>
      <c r="D64">
        <v>-1.21657346014667</v>
      </c>
      <c r="E64">
        <v>12.1807384911646</v>
      </c>
      <c r="F64">
        <v>4.82855240834399E-4</v>
      </c>
      <c r="G64">
        <v>9.7130409619266504E-3</v>
      </c>
      <c r="H64">
        <v>6.9711462334652767E-3</v>
      </c>
      <c r="I64">
        <v>7.9593271982669661E-2</v>
      </c>
    </row>
    <row r="65" spans="1:9" x14ac:dyDescent="0.2">
      <c r="A65" t="s">
        <v>2585</v>
      </c>
      <c r="B65" t="s">
        <v>2586</v>
      </c>
      <c r="C65">
        <v>2.2103732589139602</v>
      </c>
      <c r="D65">
        <v>-3.4019068426818202</v>
      </c>
      <c r="E65">
        <v>6.0912059819269002</v>
      </c>
      <c r="F65">
        <v>1.3585632630382901E-2</v>
      </c>
      <c r="G65">
        <v>9.0706815979306396E-2</v>
      </c>
      <c r="H65">
        <v>0</v>
      </c>
      <c r="I65">
        <v>6.9310031582432664E-3</v>
      </c>
    </row>
    <row r="66" spans="1:9" x14ac:dyDescent="0.2">
      <c r="A66" t="s">
        <v>292</v>
      </c>
      <c r="B66" t="s">
        <v>293</v>
      </c>
      <c r="C66">
        <v>2.3363903150455601</v>
      </c>
      <c r="D66">
        <v>6.8473572991488298</v>
      </c>
      <c r="E66">
        <v>24.824116444055502</v>
      </c>
      <c r="F66">
        <v>6.2806745590216798E-7</v>
      </c>
      <c r="G66">
        <v>8.4101669530382294E-5</v>
      </c>
      <c r="H66">
        <v>1.7088222754039766</v>
      </c>
      <c r="I66">
        <v>12.552309391475598</v>
      </c>
    </row>
    <row r="67" spans="1:9" x14ac:dyDescent="0.2">
      <c r="A67" t="s">
        <v>1129</v>
      </c>
      <c r="B67" t="s">
        <v>1130</v>
      </c>
      <c r="C67">
        <v>1.8161066721483301</v>
      </c>
      <c r="D67">
        <v>3.66731180933599</v>
      </c>
      <c r="E67">
        <v>12.9633200473356</v>
      </c>
      <c r="F67">
        <v>3.1765336693938701E-4</v>
      </c>
      <c r="G67">
        <v>7.3673235169730896E-3</v>
      </c>
      <c r="H67">
        <v>0.87249473700717994</v>
      </c>
      <c r="I67">
        <v>3.5262714002714497</v>
      </c>
    </row>
    <row r="68" spans="1:9" x14ac:dyDescent="0.2">
      <c r="A68" t="s">
        <v>262</v>
      </c>
      <c r="B68" t="s">
        <v>263</v>
      </c>
      <c r="C68">
        <v>2.57711874996351</v>
      </c>
      <c r="D68">
        <v>4.0577791876445</v>
      </c>
      <c r="E68">
        <v>25.682573956920798</v>
      </c>
      <c r="F68">
        <v>4.02444695306289E-7</v>
      </c>
      <c r="G68">
        <v>6.0462406443752201E-5</v>
      </c>
      <c r="H68">
        <v>0.31138516812835532</v>
      </c>
      <c r="I68">
        <v>3.0958659783248401</v>
      </c>
    </row>
    <row r="69" spans="1:9" x14ac:dyDescent="0.2">
      <c r="A69" t="s">
        <v>1649</v>
      </c>
      <c r="B69" t="s">
        <v>1650</v>
      </c>
      <c r="C69">
        <v>1.68703657048537</v>
      </c>
      <c r="D69">
        <v>2.14601832218995</v>
      </c>
      <c r="E69">
        <v>10.054026789818799</v>
      </c>
      <c r="F69">
        <v>1.52015300955081E-3</v>
      </c>
      <c r="G69">
        <v>2.1129161459121502E-2</v>
      </c>
      <c r="H69">
        <v>9.9592872191810664E-2</v>
      </c>
      <c r="I69">
        <v>0.38056864012511998</v>
      </c>
    </row>
    <row r="70" spans="1:9" x14ac:dyDescent="0.2">
      <c r="A70" t="s">
        <v>1199</v>
      </c>
      <c r="B70" t="s">
        <v>1200</v>
      </c>
      <c r="C70">
        <v>2.2621205358405101</v>
      </c>
      <c r="D70">
        <v>4.3330790393115999</v>
      </c>
      <c r="E70">
        <v>12.575589482682799</v>
      </c>
      <c r="F70">
        <v>3.9081795289422301E-4</v>
      </c>
      <c r="G70">
        <v>8.4761202273553795E-3</v>
      </c>
      <c r="H70">
        <v>0.37746516617615961</v>
      </c>
      <c r="I70">
        <v>2.23216240899065</v>
      </c>
    </row>
    <row r="71" spans="1:9" x14ac:dyDescent="0.2">
      <c r="A71" t="s">
        <v>2725</v>
      </c>
      <c r="B71" t="s">
        <v>2726</v>
      </c>
      <c r="C71">
        <v>2.04477318917474</v>
      </c>
      <c r="D71">
        <v>1.1872250089985401</v>
      </c>
      <c r="E71">
        <v>5.6821941175284802</v>
      </c>
      <c r="F71">
        <v>1.71379231180716E-2</v>
      </c>
      <c r="G71">
        <v>0.105504849204688</v>
      </c>
      <c r="H71">
        <v>1.3808104270622944E-2</v>
      </c>
      <c r="I71">
        <v>0.16454972647981192</v>
      </c>
    </row>
    <row r="72" spans="1:9" x14ac:dyDescent="0.2">
      <c r="A72" t="s">
        <v>1115</v>
      </c>
      <c r="B72" t="s">
        <v>1116</v>
      </c>
      <c r="C72">
        <v>2.5101881527372201</v>
      </c>
      <c r="D72">
        <v>-0.56290776663868902</v>
      </c>
      <c r="E72">
        <v>13.0612676210853</v>
      </c>
      <c r="F72">
        <v>3.01465338720668E-4</v>
      </c>
      <c r="G72">
        <v>7.1104753689238097E-3</v>
      </c>
      <c r="H72">
        <v>4.7075984253854104E-3</v>
      </c>
      <c r="I72">
        <v>4.1086831221577136E-2</v>
      </c>
    </row>
    <row r="73" spans="1:9" x14ac:dyDescent="0.2">
      <c r="A73" t="s">
        <v>2042</v>
      </c>
      <c r="B73" t="s">
        <v>2043</v>
      </c>
      <c r="C73">
        <v>2.0173235210285201</v>
      </c>
      <c r="D73">
        <v>-0.628491972932677</v>
      </c>
      <c r="E73">
        <v>8.2419390227663492</v>
      </c>
      <c r="F73">
        <v>4.0933380226243002E-3</v>
      </c>
      <c r="G73">
        <v>4.1038007103570397E-2</v>
      </c>
      <c r="H73">
        <v>9.2441213647107678E-3</v>
      </c>
      <c r="I73">
        <v>0.13285315360067654</v>
      </c>
    </row>
    <row r="74" spans="1:9" x14ac:dyDescent="0.2">
      <c r="A74" t="s">
        <v>477</v>
      </c>
      <c r="B74" t="s">
        <v>478</v>
      </c>
      <c r="C74">
        <v>2.3057736436412002</v>
      </c>
      <c r="D74">
        <v>6.16950147812108</v>
      </c>
      <c r="E74">
        <v>19.901073194044901</v>
      </c>
      <c r="F74">
        <v>8.1554530966197607E-6</v>
      </c>
      <c r="G74">
        <v>5.8284183531449505E-4</v>
      </c>
      <c r="H74">
        <v>1.8372271463014533</v>
      </c>
      <c r="I74">
        <v>11.5728281916199</v>
      </c>
    </row>
    <row r="75" spans="1:9" x14ac:dyDescent="0.2">
      <c r="A75" t="s">
        <v>370</v>
      </c>
      <c r="B75" t="s">
        <v>371</v>
      </c>
      <c r="C75">
        <v>2.35580702570046</v>
      </c>
      <c r="D75">
        <v>2.4400158401388001</v>
      </c>
      <c r="E75">
        <v>22.5900987250937</v>
      </c>
      <c r="F75">
        <v>2.0051533031178701E-6</v>
      </c>
      <c r="G75">
        <v>2.02129966866732E-4</v>
      </c>
      <c r="H75">
        <v>4.2066596458614706E-2</v>
      </c>
      <c r="I75">
        <v>0.27323243402374348</v>
      </c>
    </row>
    <row r="76" spans="1:9" x14ac:dyDescent="0.2">
      <c r="A76" t="s">
        <v>597</v>
      </c>
      <c r="B76" t="s">
        <v>598</v>
      </c>
      <c r="C76">
        <v>3.4239169560729601</v>
      </c>
      <c r="D76">
        <v>-2.35404681297678</v>
      </c>
      <c r="E76">
        <v>17.9443721714938</v>
      </c>
      <c r="F76">
        <v>2.2745595768536301E-5</v>
      </c>
      <c r="G76">
        <v>1.23926661965618E-3</v>
      </c>
      <c r="H76">
        <v>9.2978439259666656E-4</v>
      </c>
      <c r="I76">
        <v>2.8545434044312267E-2</v>
      </c>
    </row>
    <row r="77" spans="1:9" x14ac:dyDescent="0.2">
      <c r="A77" t="s">
        <v>1053</v>
      </c>
      <c r="B77" t="s">
        <v>1054</v>
      </c>
      <c r="C77">
        <v>1.6991446220727999</v>
      </c>
      <c r="D77">
        <v>5.4482800085769902</v>
      </c>
      <c r="E77">
        <v>13.4484780437691</v>
      </c>
      <c r="F77">
        <v>2.4520501935406498E-4</v>
      </c>
      <c r="G77">
        <v>6.1367629637848796E-3</v>
      </c>
      <c r="H77">
        <v>1.3039381596846098</v>
      </c>
      <c r="I77">
        <v>5.5744794355532905</v>
      </c>
    </row>
    <row r="78" spans="1:9" x14ac:dyDescent="0.2">
      <c r="A78" t="s">
        <v>388</v>
      </c>
      <c r="B78" t="s">
        <v>389</v>
      </c>
      <c r="C78">
        <v>2.53561184930046</v>
      </c>
      <c r="D78">
        <v>2.4011954695843198</v>
      </c>
      <c r="E78">
        <v>22.146526959909799</v>
      </c>
      <c r="F78">
        <v>2.5261254783964001E-6</v>
      </c>
      <c r="G78">
        <v>2.4296060203366201E-4</v>
      </c>
      <c r="H78">
        <v>0.20728788397420703</v>
      </c>
      <c r="I78">
        <v>1.5541633132218899</v>
      </c>
    </row>
    <row r="79" spans="1:9" x14ac:dyDescent="0.2">
      <c r="A79" t="s">
        <v>873</v>
      </c>
      <c r="B79" t="s">
        <v>874</v>
      </c>
      <c r="C79">
        <v>1.7449212833126599</v>
      </c>
      <c r="D79">
        <v>1.9901944595893299</v>
      </c>
      <c r="E79">
        <v>14.979911304425899</v>
      </c>
      <c r="F79">
        <v>1.0866180810185799E-4</v>
      </c>
      <c r="G79">
        <v>3.4858552622902199E-3</v>
      </c>
      <c r="H79">
        <v>4.6403305287853934E-2</v>
      </c>
      <c r="I79">
        <v>0.23261151031042135</v>
      </c>
    </row>
    <row r="80" spans="1:9" x14ac:dyDescent="0.2">
      <c r="A80" t="s">
        <v>2735</v>
      </c>
      <c r="B80" t="s">
        <v>2736</v>
      </c>
      <c r="C80">
        <v>2.0117734166057302</v>
      </c>
      <c r="D80">
        <v>-3.2640468457586902</v>
      </c>
      <c r="E80">
        <v>5.6484126315755701</v>
      </c>
      <c r="F80">
        <v>1.7471180440078799E-2</v>
      </c>
      <c r="G80">
        <v>0.106872004896528</v>
      </c>
      <c r="H80">
        <v>3.7689305535199669E-4</v>
      </c>
      <c r="I80">
        <v>8.4541857821339994E-3</v>
      </c>
    </row>
    <row r="81" spans="1:9" x14ac:dyDescent="0.2">
      <c r="A81" t="s">
        <v>463</v>
      </c>
      <c r="B81" t="s">
        <v>464</v>
      </c>
      <c r="C81">
        <v>2.25439891422117</v>
      </c>
      <c r="D81">
        <v>1.78641115938699</v>
      </c>
      <c r="E81">
        <v>20.015407361058202</v>
      </c>
      <c r="F81">
        <v>7.6820689916127499E-6</v>
      </c>
      <c r="G81">
        <v>5.6185567094906898E-4</v>
      </c>
      <c r="H81">
        <v>5.8090022851246668E-2</v>
      </c>
      <c r="I81">
        <v>0.44915528619143036</v>
      </c>
    </row>
    <row r="82" spans="1:9" x14ac:dyDescent="0.2">
      <c r="A82" t="s">
        <v>2873</v>
      </c>
      <c r="B82" t="s">
        <v>2874</v>
      </c>
      <c r="C82">
        <v>1.5045201300878599</v>
      </c>
      <c r="D82">
        <v>-2.2624197845067902</v>
      </c>
      <c r="E82">
        <v>5.2441058835024901</v>
      </c>
      <c r="F82">
        <v>2.20212421811267E-2</v>
      </c>
      <c r="G82">
        <v>0.124950495064997</v>
      </c>
      <c r="H82">
        <v>9.0693447399855659E-3</v>
      </c>
      <c r="I82">
        <v>3.1448455083422831E-2</v>
      </c>
    </row>
    <row r="83" spans="1:9" x14ac:dyDescent="0.2">
      <c r="A83" t="s">
        <v>234</v>
      </c>
      <c r="B83" t="s">
        <v>235</v>
      </c>
      <c r="C83">
        <v>2.5280024441203599</v>
      </c>
      <c r="D83">
        <v>4.9258368625064897</v>
      </c>
      <c r="E83">
        <v>26.407257688086901</v>
      </c>
      <c r="F83">
        <v>2.7649960002864602E-7</v>
      </c>
      <c r="G83">
        <v>4.6512417092318797E-5</v>
      </c>
      <c r="H83">
        <v>0.38825212144782428</v>
      </c>
      <c r="I83">
        <v>2.8479970219097801</v>
      </c>
    </row>
    <row r="84" spans="1:9" x14ac:dyDescent="0.2">
      <c r="A84" t="s">
        <v>1370</v>
      </c>
      <c r="B84" t="s">
        <v>1371</v>
      </c>
      <c r="C84">
        <v>2.5088189448942999</v>
      </c>
      <c r="D84">
        <v>3.4613491229151698</v>
      </c>
      <c r="E84">
        <v>11.476281155910399</v>
      </c>
      <c r="F84">
        <v>7.0490038048105698E-4</v>
      </c>
      <c r="G84">
        <v>1.2556183812473601E-2</v>
      </c>
      <c r="H84">
        <v>0.32903798267007978</v>
      </c>
      <c r="I84">
        <v>2.7867923042158433</v>
      </c>
    </row>
    <row r="85" spans="1:9" x14ac:dyDescent="0.2">
      <c r="A85" t="s">
        <v>2399</v>
      </c>
      <c r="B85" t="s">
        <v>2400</v>
      </c>
      <c r="C85">
        <v>2.2140643680075902</v>
      </c>
      <c r="D85">
        <v>0.57636468823687004</v>
      </c>
      <c r="E85">
        <v>6.7523490857558803</v>
      </c>
      <c r="F85">
        <v>9.3624339927022796E-3</v>
      </c>
      <c r="G85">
        <v>7.1243966896686994E-2</v>
      </c>
      <c r="H85">
        <v>0.37117873244217647</v>
      </c>
      <c r="I85">
        <v>3.0995243338178469</v>
      </c>
    </row>
    <row r="86" spans="1:9" x14ac:dyDescent="0.2">
      <c r="A86" t="s">
        <v>2935</v>
      </c>
      <c r="B86" t="s">
        <v>2936</v>
      </c>
      <c r="C86">
        <v>2.3132737669583698</v>
      </c>
      <c r="D86">
        <v>1.4457849341277</v>
      </c>
      <c r="E86">
        <v>5.0474964662085204</v>
      </c>
      <c r="F86">
        <v>2.4661546525991999E-2</v>
      </c>
      <c r="G86">
        <v>0.135021465571008</v>
      </c>
      <c r="H86">
        <v>4.3021871429066362E-2</v>
      </c>
      <c r="I86">
        <v>0.63958113826211471</v>
      </c>
    </row>
    <row r="87" spans="1:9" x14ac:dyDescent="0.2">
      <c r="A87" t="s">
        <v>1085</v>
      </c>
      <c r="B87" t="s">
        <v>1086</v>
      </c>
      <c r="C87">
        <v>1.9330364453997499</v>
      </c>
      <c r="D87">
        <v>2.7932524015711602</v>
      </c>
      <c r="E87">
        <v>13.3037691770379</v>
      </c>
      <c r="F87">
        <v>2.64873110674894E-4</v>
      </c>
      <c r="G87">
        <v>6.4574816791800596E-3</v>
      </c>
      <c r="H87">
        <v>0.1403135938503598</v>
      </c>
      <c r="I87">
        <v>0.65551632721724296</v>
      </c>
    </row>
    <row r="88" spans="1:9" x14ac:dyDescent="0.2">
      <c r="A88" t="s">
        <v>1167</v>
      </c>
      <c r="B88" t="s">
        <v>1168</v>
      </c>
      <c r="C88">
        <v>2.2460504797690999</v>
      </c>
      <c r="D88">
        <v>-1.5229824530309799</v>
      </c>
      <c r="E88">
        <v>12.7852261439673</v>
      </c>
      <c r="F88">
        <v>3.4936752890936699E-4</v>
      </c>
      <c r="G88">
        <v>7.8099892363750903E-3</v>
      </c>
      <c r="H88">
        <v>2.6245398549188822E-3</v>
      </c>
      <c r="I88">
        <v>1.631317497955246E-2</v>
      </c>
    </row>
    <row r="89" spans="1:9" x14ac:dyDescent="0.2">
      <c r="A89" t="s">
        <v>637</v>
      </c>
      <c r="B89" t="s">
        <v>638</v>
      </c>
      <c r="C89">
        <v>2.9142735574331899</v>
      </c>
      <c r="D89">
        <v>-1.4479574045472401</v>
      </c>
      <c r="E89">
        <v>17.505219940565699</v>
      </c>
      <c r="F89">
        <v>2.8651994799164601E-5</v>
      </c>
      <c r="G89">
        <v>1.4441356554672599E-3</v>
      </c>
      <c r="H89">
        <v>5.6154728737406664E-3</v>
      </c>
      <c r="I89">
        <v>0.29281136430658344</v>
      </c>
    </row>
    <row r="90" spans="1:9" x14ac:dyDescent="0.2">
      <c r="A90" t="s">
        <v>1117</v>
      </c>
      <c r="B90" t="s">
        <v>1118</v>
      </c>
      <c r="C90">
        <v>2.6441326918808601</v>
      </c>
      <c r="D90">
        <v>3.04521994418482</v>
      </c>
      <c r="E90">
        <v>13.051832126392499</v>
      </c>
      <c r="F90">
        <v>3.0298787347399903E-4</v>
      </c>
      <c r="G90">
        <v>7.1104753689238097E-3</v>
      </c>
      <c r="H90">
        <v>1.6744735693478039E-2</v>
      </c>
      <c r="I90">
        <v>0.18453442168690568</v>
      </c>
    </row>
    <row r="91" spans="1:9" x14ac:dyDescent="0.2">
      <c r="A91" t="s">
        <v>995</v>
      </c>
      <c r="B91" t="s">
        <v>996</v>
      </c>
      <c r="C91">
        <v>1.8923767869622901</v>
      </c>
      <c r="D91">
        <v>2.2536184565005901</v>
      </c>
      <c r="E91">
        <v>13.8045691139263</v>
      </c>
      <c r="F91">
        <v>2.02842330307331E-4</v>
      </c>
      <c r="G91">
        <v>5.3947641504168099E-3</v>
      </c>
      <c r="H91">
        <v>0.22703772434551597</v>
      </c>
      <c r="I91">
        <v>1.3265986138569761</v>
      </c>
    </row>
    <row r="92" spans="1:9" x14ac:dyDescent="0.2">
      <c r="A92" t="s">
        <v>120</v>
      </c>
      <c r="B92" t="s">
        <v>121</v>
      </c>
      <c r="C92">
        <v>3.0644063489826801</v>
      </c>
      <c r="D92">
        <v>1.95623075183601</v>
      </c>
      <c r="E92">
        <v>31.9134456389665</v>
      </c>
      <c r="F92">
        <v>1.6119747378854501E-8</v>
      </c>
      <c r="G92">
        <v>5.5772580020556999E-6</v>
      </c>
      <c r="H92">
        <v>0.14425691817823563</v>
      </c>
      <c r="I92">
        <v>1.6863384397252565</v>
      </c>
    </row>
    <row r="93" spans="1:9" x14ac:dyDescent="0.2">
      <c r="A93" t="s">
        <v>763</v>
      </c>
      <c r="B93" t="s">
        <v>764</v>
      </c>
      <c r="C93">
        <v>2.8829278495534898</v>
      </c>
      <c r="D93">
        <v>7.2685108967632403E-2</v>
      </c>
      <c r="E93">
        <v>16.084542819871299</v>
      </c>
      <c r="F93">
        <v>6.0576461652899703E-5</v>
      </c>
      <c r="G93">
        <v>2.3836483412102301E-3</v>
      </c>
      <c r="H93">
        <v>1.2973038740309367E-2</v>
      </c>
      <c r="I93">
        <v>0.11637680329915616</v>
      </c>
    </row>
    <row r="94" spans="1:9" x14ac:dyDescent="0.2">
      <c r="A94" t="s">
        <v>1207</v>
      </c>
      <c r="B94" t="s">
        <v>1208</v>
      </c>
      <c r="C94">
        <v>1.6224549787831299</v>
      </c>
      <c r="D94">
        <v>3.60900761271825</v>
      </c>
      <c r="E94">
        <v>12.5152007190114</v>
      </c>
      <c r="F94">
        <v>4.0365442087856202E-4</v>
      </c>
      <c r="G94">
        <v>8.6776028258358593E-3</v>
      </c>
      <c r="H94">
        <v>0.274694763878572</v>
      </c>
      <c r="I94">
        <v>1.1084647590697567</v>
      </c>
    </row>
    <row r="95" spans="1:9" x14ac:dyDescent="0.2">
      <c r="A95" t="s">
        <v>2809</v>
      </c>
      <c r="B95" t="s">
        <v>2810</v>
      </c>
      <c r="C95">
        <v>1.56473667880963</v>
      </c>
      <c r="D95">
        <v>-1.4097605807167699</v>
      </c>
      <c r="E95">
        <v>5.4601108401962204</v>
      </c>
      <c r="F95">
        <v>1.9455412610586899E-2</v>
      </c>
      <c r="G95">
        <v>0.115060960319478</v>
      </c>
      <c r="H95">
        <v>1.385269238117711E-2</v>
      </c>
      <c r="I95">
        <v>4.4606058582362364E-2</v>
      </c>
    </row>
    <row r="96" spans="1:9" x14ac:dyDescent="0.2">
      <c r="A96" t="s">
        <v>655</v>
      </c>
      <c r="B96" t="s">
        <v>656</v>
      </c>
      <c r="C96">
        <v>3.2400638575299099</v>
      </c>
      <c r="D96">
        <v>1.88352523819782</v>
      </c>
      <c r="E96">
        <v>17.3230010862566</v>
      </c>
      <c r="F96">
        <v>3.1534669343630198E-5</v>
      </c>
      <c r="G96">
        <v>1.5357421904895301E-3</v>
      </c>
      <c r="H96">
        <v>7.2617662454577417E-2</v>
      </c>
      <c r="I96">
        <v>0.83020912141462022</v>
      </c>
    </row>
    <row r="97" spans="1:9" x14ac:dyDescent="0.2">
      <c r="A97" t="s">
        <v>765</v>
      </c>
      <c r="B97" t="s">
        <v>766</v>
      </c>
      <c r="C97">
        <v>3.0296916059162</v>
      </c>
      <c r="D97">
        <v>-1.15573032105032</v>
      </c>
      <c r="E97">
        <v>16.0855436469562</v>
      </c>
      <c r="F97">
        <v>6.0544455369532102E-5</v>
      </c>
      <c r="G97">
        <v>2.3836483412102301E-3</v>
      </c>
      <c r="H97">
        <v>3.4090358381034668E-3</v>
      </c>
      <c r="I97">
        <v>8.7340133344011403E-2</v>
      </c>
    </row>
    <row r="98" spans="1:9" x14ac:dyDescent="0.2">
      <c r="A98" t="s">
        <v>1561</v>
      </c>
      <c r="B98" t="s">
        <v>1562</v>
      </c>
      <c r="C98">
        <v>2.5010380741542502</v>
      </c>
      <c r="D98">
        <v>-1.4862530433154899</v>
      </c>
      <c r="E98">
        <v>10.449595864378299</v>
      </c>
      <c r="F98">
        <v>1.2267629262692199E-3</v>
      </c>
      <c r="G98">
        <v>1.8370647926572701E-2</v>
      </c>
      <c r="H98">
        <v>4.6016027369543662E-3</v>
      </c>
      <c r="I98">
        <v>3.0796354632802114E-2</v>
      </c>
    </row>
    <row r="99" spans="1:9" x14ac:dyDescent="0.2">
      <c r="A99" t="s">
        <v>811</v>
      </c>
      <c r="B99" t="s">
        <v>812</v>
      </c>
      <c r="C99">
        <v>2.2053293168001802</v>
      </c>
      <c r="D99">
        <v>1.8001096758822299</v>
      </c>
      <c r="E99">
        <v>15.6331258332046</v>
      </c>
      <c r="F99">
        <v>7.6895661372844703E-5</v>
      </c>
      <c r="G99">
        <v>2.7892813016847898E-3</v>
      </c>
      <c r="H99">
        <v>0.21371674415757502</v>
      </c>
      <c r="I99">
        <v>1.2994807007314335</v>
      </c>
    </row>
    <row r="100" spans="1:9" x14ac:dyDescent="0.2">
      <c r="A100" t="s">
        <v>212</v>
      </c>
      <c r="B100" t="s">
        <v>213</v>
      </c>
      <c r="C100">
        <v>2.9341409532324301</v>
      </c>
      <c r="D100">
        <v>2.5200388145472701</v>
      </c>
      <c r="E100">
        <v>27.686503337804702</v>
      </c>
      <c r="F100">
        <v>1.42654540824808E-7</v>
      </c>
      <c r="G100">
        <v>2.7230829548224998E-5</v>
      </c>
      <c r="H100">
        <v>4.80913913877185E-2</v>
      </c>
      <c r="I100">
        <v>0.4603265539803863</v>
      </c>
    </row>
    <row r="101" spans="1:9" x14ac:dyDescent="0.2">
      <c r="A101" t="s">
        <v>943</v>
      </c>
      <c r="B101" t="s">
        <v>944</v>
      </c>
      <c r="C101">
        <v>2.8051237049176398</v>
      </c>
      <c r="D101">
        <v>0.27206203748174901</v>
      </c>
      <c r="E101">
        <v>14.305144285231499</v>
      </c>
      <c r="F101">
        <v>1.55439511397725E-4</v>
      </c>
      <c r="G101">
        <v>4.4769426847171799E-3</v>
      </c>
      <c r="H101">
        <v>3.4004131663095329E-2</v>
      </c>
      <c r="I101">
        <v>0.43612436792557996</v>
      </c>
    </row>
    <row r="102" spans="1:9" x14ac:dyDescent="0.2">
      <c r="A102" t="s">
        <v>1105</v>
      </c>
      <c r="B102" t="s">
        <v>1106</v>
      </c>
      <c r="C102">
        <v>2.3632150319855598</v>
      </c>
      <c r="D102">
        <v>1.6824206029461299</v>
      </c>
      <c r="E102">
        <v>13.1393813151034</v>
      </c>
      <c r="F102">
        <v>2.8915332184737102E-4</v>
      </c>
      <c r="G102">
        <v>6.8995308325683199E-3</v>
      </c>
      <c r="H102">
        <v>5.6154413284342765E-2</v>
      </c>
      <c r="I102">
        <v>0.33030412182850039</v>
      </c>
    </row>
    <row r="103" spans="1:9" x14ac:dyDescent="0.2">
      <c r="A103" t="s">
        <v>1813</v>
      </c>
      <c r="B103" t="s">
        <v>1814</v>
      </c>
      <c r="C103">
        <v>2.3718748311334101</v>
      </c>
      <c r="D103">
        <v>-0.23228972678641699</v>
      </c>
      <c r="E103">
        <v>9.2353010576877601</v>
      </c>
      <c r="F103">
        <v>2.3739336765205999E-3</v>
      </c>
      <c r="G103">
        <v>2.8271869426350401E-2</v>
      </c>
      <c r="H103">
        <v>0.33340412502096034</v>
      </c>
      <c r="I103">
        <v>3.8500623476214066</v>
      </c>
    </row>
    <row r="104" spans="1:9" x14ac:dyDescent="0.2">
      <c r="A104" t="s">
        <v>1927</v>
      </c>
      <c r="B104" t="s">
        <v>1928</v>
      </c>
      <c r="C104">
        <v>2.54481842243796</v>
      </c>
      <c r="D104">
        <v>2.2623717755721602</v>
      </c>
      <c r="E104">
        <v>8.8170084535598896</v>
      </c>
      <c r="F104">
        <v>2.9843553693135001E-3</v>
      </c>
      <c r="G104">
        <v>3.2987238096539202E-2</v>
      </c>
      <c r="H104">
        <v>0.11082204376711695</v>
      </c>
      <c r="I104">
        <v>0.88388454326847077</v>
      </c>
    </row>
    <row r="105" spans="1:9" x14ac:dyDescent="0.2">
      <c r="A105" t="s">
        <v>1039</v>
      </c>
      <c r="B105" t="s">
        <v>1040</v>
      </c>
      <c r="C105">
        <v>1.8155436547327299</v>
      </c>
      <c r="D105">
        <v>5.2676083375991603</v>
      </c>
      <c r="E105">
        <v>13.503028864105699</v>
      </c>
      <c r="F105">
        <v>2.3817870099521901E-4</v>
      </c>
      <c r="G105">
        <v>6.0193236969824501E-3</v>
      </c>
      <c r="H105">
        <v>1.0733106507434156</v>
      </c>
      <c r="I105">
        <v>4.7377644589910135</v>
      </c>
    </row>
    <row r="106" spans="1:9" x14ac:dyDescent="0.2">
      <c r="A106" t="s">
        <v>1314</v>
      </c>
      <c r="B106" t="s">
        <v>1315</v>
      </c>
      <c r="C106">
        <v>2.4775990446756002</v>
      </c>
      <c r="D106">
        <v>4.0148588400922502</v>
      </c>
      <c r="E106">
        <v>11.8264816485846</v>
      </c>
      <c r="F106">
        <v>5.8394229292942198E-4</v>
      </c>
      <c r="G106">
        <v>1.1021603656518501E-2</v>
      </c>
      <c r="H106">
        <v>0.20825462392369434</v>
      </c>
      <c r="I106">
        <v>1.5902108321413666</v>
      </c>
    </row>
    <row r="107" spans="1:9" x14ac:dyDescent="0.2">
      <c r="A107" t="s">
        <v>991</v>
      </c>
      <c r="B107" t="s">
        <v>992</v>
      </c>
      <c r="C107">
        <v>2.2829320203439298</v>
      </c>
      <c r="D107">
        <v>4.0756963879335402</v>
      </c>
      <c r="E107">
        <v>13.8743061871908</v>
      </c>
      <c r="F107">
        <v>1.9545233124079099E-4</v>
      </c>
      <c r="G107">
        <v>5.2503738709993404E-3</v>
      </c>
      <c r="H107">
        <v>0.67815424205625574</v>
      </c>
      <c r="I107">
        <v>4.3785691131678135</v>
      </c>
    </row>
    <row r="108" spans="1:9" x14ac:dyDescent="0.2">
      <c r="A108" t="s">
        <v>1859</v>
      </c>
      <c r="B108" t="s">
        <v>1860</v>
      </c>
      <c r="C108">
        <v>2.0610233775975302</v>
      </c>
      <c r="D108">
        <v>3.3516762384544299</v>
      </c>
      <c r="E108">
        <v>9.05134287291974</v>
      </c>
      <c r="F108">
        <v>2.62501944352595E-3</v>
      </c>
      <c r="G108">
        <v>3.03750637671973E-2</v>
      </c>
      <c r="H108">
        <v>0.1107203088328409</v>
      </c>
      <c r="I108">
        <v>0.66135071292415293</v>
      </c>
    </row>
    <row r="109" spans="1:9" x14ac:dyDescent="0.2">
      <c r="A109" t="s">
        <v>495</v>
      </c>
      <c r="B109" t="s">
        <v>496</v>
      </c>
      <c r="C109">
        <v>2.1944231884641798</v>
      </c>
      <c r="D109">
        <v>5.2353292920412597</v>
      </c>
      <c r="E109">
        <v>19.659206754551299</v>
      </c>
      <c r="F109">
        <v>9.2556275871651606E-6</v>
      </c>
      <c r="G109">
        <v>6.4039901416079704E-4</v>
      </c>
      <c r="H109">
        <v>4.4003020746355102</v>
      </c>
      <c r="I109">
        <v>30.874784542482569</v>
      </c>
    </row>
    <row r="110" spans="1:9" x14ac:dyDescent="0.2">
      <c r="A110" t="s">
        <v>1059</v>
      </c>
      <c r="B110" t="s">
        <v>1060</v>
      </c>
      <c r="C110">
        <v>1.8160525416164</v>
      </c>
      <c r="D110">
        <v>2.3571721012847799</v>
      </c>
      <c r="E110">
        <v>13.4350830816848</v>
      </c>
      <c r="F110">
        <v>2.4696204676595898E-4</v>
      </c>
      <c r="G110">
        <v>6.1660329208773597E-3</v>
      </c>
      <c r="H110">
        <v>6.3718220316387297E-2</v>
      </c>
      <c r="I110">
        <v>0.36108286160858</v>
      </c>
    </row>
    <row r="111" spans="1:9" x14ac:dyDescent="0.2">
      <c r="A111" t="s">
        <v>158</v>
      </c>
      <c r="B111" t="s">
        <v>159</v>
      </c>
      <c r="C111">
        <v>3.43044575141298</v>
      </c>
      <c r="D111">
        <v>4.1165935610103004</v>
      </c>
      <c r="E111">
        <v>29.935901004015001</v>
      </c>
      <c r="F111">
        <v>4.4656725118915997E-8</v>
      </c>
      <c r="G111">
        <v>1.14470072054821E-5</v>
      </c>
      <c r="H111">
        <v>0.18919642356375102</v>
      </c>
      <c r="I111">
        <v>2.6619282653376568</v>
      </c>
    </row>
    <row r="112" spans="1:9" x14ac:dyDescent="0.2">
      <c r="A112" t="s">
        <v>1553</v>
      </c>
      <c r="B112" t="s">
        <v>1554</v>
      </c>
      <c r="C112">
        <v>1.54787582229356</v>
      </c>
      <c r="D112">
        <v>5.5191728052061002</v>
      </c>
      <c r="E112">
        <v>10.4832482581107</v>
      </c>
      <c r="F112">
        <v>1.20461778399963E-3</v>
      </c>
      <c r="G112">
        <v>1.8113009863882701E-2</v>
      </c>
      <c r="H112">
        <v>0.43500095267438804</v>
      </c>
      <c r="I112">
        <v>1.81253471091458</v>
      </c>
    </row>
    <row r="113" spans="1:9" x14ac:dyDescent="0.2">
      <c r="A113" t="s">
        <v>1739</v>
      </c>
      <c r="B113" t="s">
        <v>1740</v>
      </c>
      <c r="C113">
        <v>2.4924388505225101</v>
      </c>
      <c r="D113">
        <v>-2.2606180357415901</v>
      </c>
      <c r="E113">
        <v>9.5575514480397405</v>
      </c>
      <c r="F113">
        <v>1.9912854236082498E-3</v>
      </c>
      <c r="G113">
        <v>2.5079760026399701E-2</v>
      </c>
      <c r="H113">
        <v>4.8459891044316363E-3</v>
      </c>
      <c r="I113">
        <v>7.0794834386398164E-2</v>
      </c>
    </row>
    <row r="114" spans="1:9" x14ac:dyDescent="0.2">
      <c r="A114" t="s">
        <v>1378</v>
      </c>
      <c r="B114" t="s">
        <v>1379</v>
      </c>
      <c r="C114">
        <v>2.1863537909575701</v>
      </c>
      <c r="D114">
        <v>1.7921316854395499</v>
      </c>
      <c r="E114">
        <v>11.4300230160288</v>
      </c>
      <c r="F114">
        <v>7.2266790540846399E-4</v>
      </c>
      <c r="G114">
        <v>1.27953828478089E-2</v>
      </c>
      <c r="H114">
        <v>0.19148921537965602</v>
      </c>
      <c r="I114">
        <v>1.2196884501173</v>
      </c>
    </row>
    <row r="115" spans="1:9" x14ac:dyDescent="0.2">
      <c r="A115" t="s">
        <v>1603</v>
      </c>
      <c r="B115" t="s">
        <v>1604</v>
      </c>
      <c r="C115">
        <v>1.55648143070064</v>
      </c>
      <c r="D115">
        <v>5.6960843839594002</v>
      </c>
      <c r="E115">
        <v>10.260163579628401</v>
      </c>
      <c r="F115">
        <v>1.35933626427559E-3</v>
      </c>
      <c r="G115">
        <v>1.9680761459374699E-2</v>
      </c>
      <c r="H115">
        <v>0.32844915180472301</v>
      </c>
      <c r="I115">
        <v>1.3382947964499701</v>
      </c>
    </row>
    <row r="116" spans="1:9" x14ac:dyDescent="0.2">
      <c r="A116" t="s">
        <v>623</v>
      </c>
      <c r="B116" t="s">
        <v>624</v>
      </c>
      <c r="C116">
        <v>2.0896353475869298</v>
      </c>
      <c r="D116">
        <v>5.0196547065204404</v>
      </c>
      <c r="E116">
        <v>17.543020484682799</v>
      </c>
      <c r="F116">
        <v>2.8087989848671701E-5</v>
      </c>
      <c r="G116">
        <v>1.4345128022333999E-3</v>
      </c>
      <c r="H116">
        <v>0.52145227356920065</v>
      </c>
      <c r="I116">
        <v>2.8559064031505268</v>
      </c>
    </row>
    <row r="117" spans="1:9" x14ac:dyDescent="0.2">
      <c r="A117" t="s">
        <v>1231</v>
      </c>
      <c r="B117" t="s">
        <v>1232</v>
      </c>
      <c r="C117">
        <v>2.30201738208706</v>
      </c>
      <c r="D117">
        <v>1.31460663848074</v>
      </c>
      <c r="E117">
        <v>12.342402592429099</v>
      </c>
      <c r="F117">
        <v>4.4278478671629898E-4</v>
      </c>
      <c r="G117">
        <v>9.2027432698603695E-3</v>
      </c>
      <c r="H117">
        <v>4.2480891964958002E-2</v>
      </c>
      <c r="I117">
        <v>0.28552006584211098</v>
      </c>
    </row>
    <row r="118" spans="1:9" x14ac:dyDescent="0.2">
      <c r="A118" t="s">
        <v>2260</v>
      </c>
      <c r="B118" t="s">
        <v>2261</v>
      </c>
      <c r="C118">
        <v>2.03616677893472</v>
      </c>
      <c r="D118">
        <v>-0.182493571467229</v>
      </c>
      <c r="E118">
        <v>7.3919934074801601</v>
      </c>
      <c r="F118">
        <v>6.5514841255851896E-3</v>
      </c>
      <c r="G118">
        <v>5.5978792139722303E-2</v>
      </c>
      <c r="H118">
        <v>4.418773213894326E-2</v>
      </c>
      <c r="I118">
        <v>0.81493719082301608</v>
      </c>
    </row>
    <row r="119" spans="1:9" x14ac:dyDescent="0.2">
      <c r="A119" t="s">
        <v>1061</v>
      </c>
      <c r="B119" t="s">
        <v>1062</v>
      </c>
      <c r="C119">
        <v>2.1435948643136502</v>
      </c>
      <c r="D119">
        <v>4.9048572246492403</v>
      </c>
      <c r="E119">
        <v>13.428230999419</v>
      </c>
      <c r="F119">
        <v>2.47865739555254E-4</v>
      </c>
      <c r="G119">
        <v>6.1746270897842098E-3</v>
      </c>
      <c r="H119">
        <v>0.76207130696010139</v>
      </c>
      <c r="I119">
        <v>4.5931262379525002</v>
      </c>
    </row>
    <row r="120" spans="1:9" x14ac:dyDescent="0.2">
      <c r="A120" t="s">
        <v>457</v>
      </c>
      <c r="B120" t="s">
        <v>458</v>
      </c>
      <c r="C120">
        <v>2.9345328897582701</v>
      </c>
      <c r="D120">
        <v>1.81236253022855</v>
      </c>
      <c r="E120">
        <v>20.106468993705299</v>
      </c>
      <c r="F120">
        <v>7.3248504159834402E-6</v>
      </c>
      <c r="G120">
        <v>5.4013246286628601E-4</v>
      </c>
      <c r="H120">
        <v>5.6329240971128368E-2</v>
      </c>
      <c r="I120">
        <v>0.52201993506871203</v>
      </c>
    </row>
    <row r="121" spans="1:9" x14ac:dyDescent="0.2">
      <c r="A121" t="s">
        <v>619</v>
      </c>
      <c r="B121" t="s">
        <v>620</v>
      </c>
      <c r="C121">
        <v>1.88786232100263</v>
      </c>
      <c r="D121">
        <v>4.4126126294321404</v>
      </c>
      <c r="E121">
        <v>17.677485913520201</v>
      </c>
      <c r="F121">
        <v>2.6170593544555599E-5</v>
      </c>
      <c r="G121">
        <v>1.3677311169936199E-3</v>
      </c>
      <c r="H121">
        <v>1.138950179819963</v>
      </c>
      <c r="I121">
        <v>5.2530039141295966</v>
      </c>
    </row>
    <row r="122" spans="1:9" x14ac:dyDescent="0.2">
      <c r="A122" t="s">
        <v>2381</v>
      </c>
      <c r="B122" t="s">
        <v>2382</v>
      </c>
      <c r="C122">
        <v>2.0774410818723901</v>
      </c>
      <c r="D122">
        <v>-3.02320995618705</v>
      </c>
      <c r="E122">
        <v>6.8177961963097102</v>
      </c>
      <c r="F122">
        <v>9.0253874781019497E-3</v>
      </c>
      <c r="G122">
        <v>6.9266696313976098E-2</v>
      </c>
      <c r="H122">
        <v>1.2569955261128333E-3</v>
      </c>
      <c r="I122">
        <v>1.34593487126516E-2</v>
      </c>
    </row>
    <row r="123" spans="1:9" x14ac:dyDescent="0.2">
      <c r="A123" t="s">
        <v>945</v>
      </c>
      <c r="B123" t="s">
        <v>946</v>
      </c>
      <c r="C123">
        <v>1.9517728477263501</v>
      </c>
      <c r="D123">
        <v>2.67691343546359</v>
      </c>
      <c r="E123">
        <v>14.291610230753401</v>
      </c>
      <c r="F123">
        <v>1.56561122747582E-4</v>
      </c>
      <c r="G123">
        <v>4.4971639474398802E-3</v>
      </c>
      <c r="H123">
        <v>0.11394806019327709</v>
      </c>
      <c r="I123">
        <v>0.53619872176034067</v>
      </c>
    </row>
    <row r="124" spans="1:9" x14ac:dyDescent="0.2">
      <c r="A124" t="s">
        <v>2519</v>
      </c>
      <c r="B124" t="s">
        <v>2520</v>
      </c>
      <c r="C124">
        <v>1.58558721865522</v>
      </c>
      <c r="D124">
        <v>-1.21587495600494</v>
      </c>
      <c r="E124">
        <v>6.3490408160637202</v>
      </c>
      <c r="F124">
        <v>1.17444781318835E-2</v>
      </c>
      <c r="G124">
        <v>8.2857831957967101E-2</v>
      </c>
      <c r="H124">
        <v>7.2631670353897988E-3</v>
      </c>
      <c r="I124">
        <v>2.8065377531779467E-2</v>
      </c>
    </row>
    <row r="125" spans="1:9" x14ac:dyDescent="0.2">
      <c r="A125" t="s">
        <v>3251</v>
      </c>
      <c r="B125" t="s">
        <v>3252</v>
      </c>
      <c r="C125">
        <v>1.66430802482831</v>
      </c>
      <c r="D125">
        <v>0.53855066032082899</v>
      </c>
      <c r="E125">
        <v>3.9788607711584398</v>
      </c>
      <c r="F125">
        <v>4.6074715406361502E-2</v>
      </c>
      <c r="G125">
        <v>0.201056483305592</v>
      </c>
      <c r="H125">
        <v>5.7803709522657294E-2</v>
      </c>
      <c r="I125">
        <v>0.18544088385725965</v>
      </c>
    </row>
    <row r="126" spans="1:9" x14ac:dyDescent="0.2">
      <c r="A126" t="s">
        <v>1402</v>
      </c>
      <c r="B126" t="s">
        <v>1403</v>
      </c>
      <c r="C126">
        <v>1.6591180016095499</v>
      </c>
      <c r="D126">
        <v>7.5612748450003497</v>
      </c>
      <c r="E126">
        <v>11.2539079547297</v>
      </c>
      <c r="F126">
        <v>7.9455554274154101E-4</v>
      </c>
      <c r="G126">
        <v>1.3691589142407701E-2</v>
      </c>
      <c r="H126">
        <v>14.11684772092506</v>
      </c>
      <c r="I126">
        <v>59.747927019574036</v>
      </c>
    </row>
    <row r="127" spans="1:9" x14ac:dyDescent="0.2">
      <c r="A127" t="s">
        <v>1867</v>
      </c>
      <c r="B127" t="s">
        <v>1868</v>
      </c>
      <c r="C127">
        <v>1.9462016454397399</v>
      </c>
      <c r="D127">
        <v>-1.35046512592114</v>
      </c>
      <c r="E127">
        <v>9.03452783457554</v>
      </c>
      <c r="F127">
        <v>2.6492747273833299E-3</v>
      </c>
      <c r="G127">
        <v>3.0524498838836601E-2</v>
      </c>
      <c r="H127">
        <v>6.7473034574322271E-3</v>
      </c>
      <c r="I127">
        <v>0.11687254989029228</v>
      </c>
    </row>
    <row r="128" spans="1:9" x14ac:dyDescent="0.2">
      <c r="A128" t="s">
        <v>304</v>
      </c>
      <c r="B128" t="s">
        <v>305</v>
      </c>
      <c r="C128">
        <v>3.9745997266877802</v>
      </c>
      <c r="D128">
        <v>-1.4372565119360099</v>
      </c>
      <c r="E128">
        <v>24.6561643101914</v>
      </c>
      <c r="F128">
        <v>6.85252153795927E-7</v>
      </c>
      <c r="G128">
        <v>8.7826484378177998E-5</v>
      </c>
      <c r="H128">
        <v>1.2656171623687968E-2</v>
      </c>
      <c r="I128">
        <v>0.71863824038884261</v>
      </c>
    </row>
    <row r="129" spans="1:9" x14ac:dyDescent="0.2">
      <c r="A129" t="s">
        <v>2363</v>
      </c>
      <c r="B129" t="s">
        <v>2364</v>
      </c>
      <c r="C129">
        <v>2.01316801631843</v>
      </c>
      <c r="D129">
        <v>4.0910984583974297E-2</v>
      </c>
      <c r="E129">
        <v>6.8883942764045498</v>
      </c>
      <c r="F129">
        <v>8.6757166371100591E-3</v>
      </c>
      <c r="G129">
        <v>6.7643949388127803E-2</v>
      </c>
      <c r="H129">
        <v>2.6405370432060732E-2</v>
      </c>
      <c r="I129">
        <v>0.13163555612827743</v>
      </c>
    </row>
    <row r="130" spans="1:9" x14ac:dyDescent="0.2">
      <c r="A130" t="s">
        <v>340</v>
      </c>
      <c r="B130" t="s">
        <v>341</v>
      </c>
      <c r="C130">
        <v>3.7319672764464702</v>
      </c>
      <c r="D130">
        <v>1.2104300606477301</v>
      </c>
      <c r="E130">
        <v>23.344902764421199</v>
      </c>
      <c r="F130">
        <v>1.3540184633819799E-6</v>
      </c>
      <c r="G130">
        <v>1.5248287423400001E-4</v>
      </c>
      <c r="H130">
        <v>2.944161000047597E-2</v>
      </c>
      <c r="I130">
        <v>1.330374326363744</v>
      </c>
    </row>
    <row r="131" spans="1:9" x14ac:dyDescent="0.2">
      <c r="A131" t="s">
        <v>3053</v>
      </c>
      <c r="B131" t="s">
        <v>3054</v>
      </c>
      <c r="C131">
        <v>1.69662145194363</v>
      </c>
      <c r="D131">
        <v>-3.0600372785257202</v>
      </c>
      <c r="E131">
        <v>4.7675756865069996</v>
      </c>
      <c r="F131">
        <v>2.9000635615143999E-2</v>
      </c>
      <c r="G131">
        <v>0.14972861452203501</v>
      </c>
      <c r="H131">
        <v>2.4969943615470902E-3</v>
      </c>
      <c r="I131">
        <v>1.3187262237341166E-2</v>
      </c>
    </row>
    <row r="132" spans="1:9" x14ac:dyDescent="0.2">
      <c r="A132" t="s">
        <v>1569</v>
      </c>
      <c r="B132" t="s">
        <v>1570</v>
      </c>
      <c r="C132">
        <v>2.2535333869328902</v>
      </c>
      <c r="D132">
        <v>-1.94758455960343</v>
      </c>
      <c r="E132">
        <v>10.4036389715988</v>
      </c>
      <c r="F132">
        <v>1.25767224625172E-3</v>
      </c>
      <c r="G132">
        <v>1.8646173034985399E-2</v>
      </c>
      <c r="H132">
        <v>4.1130314514564101E-3</v>
      </c>
      <c r="I132">
        <v>3.8143022808895664E-2</v>
      </c>
    </row>
    <row r="133" spans="1:9" x14ac:dyDescent="0.2">
      <c r="A133" t="s">
        <v>1707</v>
      </c>
      <c r="B133" t="s">
        <v>1708</v>
      </c>
      <c r="C133">
        <v>2.42403947356738</v>
      </c>
      <c r="D133">
        <v>-1.9348439628162</v>
      </c>
      <c r="E133">
        <v>9.7016921056770506</v>
      </c>
      <c r="F133">
        <v>1.8409841372338501E-3</v>
      </c>
      <c r="G133">
        <v>2.3930998178566702E-2</v>
      </c>
      <c r="H133">
        <v>1.8267859301645099E-3</v>
      </c>
      <c r="I133">
        <v>2.0633233437156669E-2</v>
      </c>
    </row>
    <row r="134" spans="1:9" x14ac:dyDescent="0.2">
      <c r="A134" t="s">
        <v>1320</v>
      </c>
      <c r="B134" t="s">
        <v>1321</v>
      </c>
      <c r="C134">
        <v>1.75870909145706</v>
      </c>
      <c r="D134">
        <v>2.2252796245363902</v>
      </c>
      <c r="E134">
        <v>11.7674474905299</v>
      </c>
      <c r="F134">
        <v>6.0275575718619998E-4</v>
      </c>
      <c r="G134">
        <v>1.12660911143518E-2</v>
      </c>
      <c r="H134">
        <v>0.31962247783215164</v>
      </c>
      <c r="I134">
        <v>1.7848974440910068</v>
      </c>
    </row>
    <row r="135" spans="1:9" x14ac:dyDescent="0.2">
      <c r="A135" t="s">
        <v>132</v>
      </c>
      <c r="B135" t="s">
        <v>133</v>
      </c>
      <c r="C135">
        <v>3.64216031495683</v>
      </c>
      <c r="D135">
        <v>1.8711850187636001</v>
      </c>
      <c r="E135">
        <v>31.138613202847399</v>
      </c>
      <c r="F135">
        <v>2.4024451192416701E-8</v>
      </c>
      <c r="G135">
        <v>7.3479329982261002E-6</v>
      </c>
      <c r="H135">
        <v>0.11417139418427365</v>
      </c>
      <c r="I135">
        <v>2.3436728602308832</v>
      </c>
    </row>
    <row r="136" spans="1:9" x14ac:dyDescent="0.2">
      <c r="A136" t="s">
        <v>531</v>
      </c>
      <c r="B136" t="s">
        <v>532</v>
      </c>
      <c r="C136">
        <v>2.96109420440433</v>
      </c>
      <c r="D136">
        <v>-1.9138807205131101</v>
      </c>
      <c r="E136">
        <v>18.856848812029401</v>
      </c>
      <c r="F136">
        <v>1.4090427200314E-5</v>
      </c>
      <c r="G136">
        <v>8.6885591753737505E-4</v>
      </c>
      <c r="H136">
        <v>7.0685521219972505E-3</v>
      </c>
      <c r="I136">
        <v>0.15644522246827949</v>
      </c>
    </row>
    <row r="137" spans="1:9" x14ac:dyDescent="0.2">
      <c r="A137" t="s">
        <v>1537</v>
      </c>
      <c r="B137" t="s">
        <v>1538</v>
      </c>
      <c r="C137">
        <v>1.71374234434129</v>
      </c>
      <c r="D137">
        <v>-0.36433563737345898</v>
      </c>
      <c r="E137">
        <v>10.570837302674599</v>
      </c>
      <c r="F137">
        <v>1.14885677740113E-3</v>
      </c>
      <c r="G137">
        <v>1.75291837662989E-2</v>
      </c>
      <c r="H137">
        <v>2.5237118100138834E-2</v>
      </c>
      <c r="I137">
        <v>0.25323051123348733</v>
      </c>
    </row>
    <row r="138" spans="1:9" x14ac:dyDescent="0.2">
      <c r="A138" t="s">
        <v>82</v>
      </c>
      <c r="B138" t="s">
        <v>83</v>
      </c>
      <c r="C138">
        <v>5.2678245046768</v>
      </c>
      <c r="D138">
        <v>-1.14646894437142</v>
      </c>
      <c r="E138">
        <v>33.967714879664598</v>
      </c>
      <c r="F138">
        <v>5.6034177279831799E-9</v>
      </c>
      <c r="G138">
        <v>2.9290192397582299E-6</v>
      </c>
      <c r="H138">
        <v>0</v>
      </c>
      <c r="I138">
        <v>0.23016499903776666</v>
      </c>
    </row>
    <row r="139" spans="1:9" x14ac:dyDescent="0.2">
      <c r="A139" t="s">
        <v>2973</v>
      </c>
      <c r="B139" t="s">
        <v>2974</v>
      </c>
      <c r="C139">
        <v>1.62835199229389</v>
      </c>
      <c r="D139">
        <v>0.37277556353477198</v>
      </c>
      <c r="E139">
        <v>4.933505422643</v>
      </c>
      <c r="F139">
        <v>2.6340832397154901E-2</v>
      </c>
      <c r="G139">
        <v>0.140583681136114</v>
      </c>
      <c r="H139">
        <v>4.7210393150029811E-2</v>
      </c>
      <c r="I139">
        <v>0.30406551133277299</v>
      </c>
    </row>
    <row r="140" spans="1:9" x14ac:dyDescent="0.2">
      <c r="A140" t="s">
        <v>1825</v>
      </c>
      <c r="B140" t="s">
        <v>1826</v>
      </c>
      <c r="C140">
        <v>2.6605934339568198</v>
      </c>
      <c r="D140">
        <v>-0.62423181861445798</v>
      </c>
      <c r="E140">
        <v>9.1942160973258904</v>
      </c>
      <c r="F140">
        <v>2.4278103929907301E-3</v>
      </c>
      <c r="G140">
        <v>2.8748137583522002E-2</v>
      </c>
      <c r="H140">
        <v>2.095598247560479E-2</v>
      </c>
      <c r="I140">
        <v>0.15433333448921432</v>
      </c>
    </row>
    <row r="141" spans="1:9" x14ac:dyDescent="0.2">
      <c r="A141" t="s">
        <v>1193</v>
      </c>
      <c r="B141" t="s">
        <v>1194</v>
      </c>
      <c r="C141">
        <v>1.7052565882955599</v>
      </c>
      <c r="D141">
        <v>2.2734547264569498</v>
      </c>
      <c r="E141">
        <v>12.599501166957999</v>
      </c>
      <c r="F141">
        <v>3.8584971916613502E-4</v>
      </c>
      <c r="G141">
        <v>8.3841069683443202E-3</v>
      </c>
      <c r="H141">
        <v>0.23422895690031967</v>
      </c>
      <c r="I141">
        <v>0.93412396384442609</v>
      </c>
    </row>
    <row r="142" spans="1:9" x14ac:dyDescent="0.2">
      <c r="A142" t="s">
        <v>29</v>
      </c>
      <c r="B142" t="s">
        <v>30</v>
      </c>
      <c r="C142">
        <v>4.9937915617589903</v>
      </c>
      <c r="D142">
        <v>0.60453816756644096</v>
      </c>
      <c r="E142">
        <v>42.668271763590397</v>
      </c>
      <c r="F142">
        <v>6.4855771957787796E-11</v>
      </c>
      <c r="G142">
        <v>1.16372873482924E-7</v>
      </c>
      <c r="H142">
        <v>7.6799982769560002E-3</v>
      </c>
      <c r="I142">
        <v>0.39213415484842568</v>
      </c>
    </row>
    <row r="143" spans="1:9" x14ac:dyDescent="0.2">
      <c r="A143" t="s">
        <v>951</v>
      </c>
      <c r="B143" t="s">
        <v>952</v>
      </c>
      <c r="C143">
        <v>1.9318824018644101</v>
      </c>
      <c r="D143">
        <v>1.3679427087696201</v>
      </c>
      <c r="E143">
        <v>14.2798148574091</v>
      </c>
      <c r="F143">
        <v>1.5754528899539501E-4</v>
      </c>
      <c r="G143">
        <v>4.5157949449532199E-3</v>
      </c>
      <c r="H143">
        <v>9.3105285268989077E-2</v>
      </c>
      <c r="I143">
        <v>0.62637948258037224</v>
      </c>
    </row>
    <row r="144" spans="1:9" x14ac:dyDescent="0.2">
      <c r="A144" t="s">
        <v>48</v>
      </c>
      <c r="B144" t="s">
        <v>49</v>
      </c>
      <c r="C144">
        <v>3.9745823350454299</v>
      </c>
      <c r="D144">
        <v>3.5645261755250401</v>
      </c>
      <c r="E144">
        <v>37.621013556723497</v>
      </c>
      <c r="F144">
        <v>8.5913931536708305E-10</v>
      </c>
      <c r="G144">
        <v>7.9737016114155302E-7</v>
      </c>
      <c r="H144">
        <v>0.21679715974511268</v>
      </c>
      <c r="I144">
        <v>4.3740636412195801</v>
      </c>
    </row>
    <row r="145" spans="1:9" x14ac:dyDescent="0.2">
      <c r="A145" t="s">
        <v>378</v>
      </c>
      <c r="B145" t="s">
        <v>379</v>
      </c>
      <c r="C145">
        <v>4.0037864152768403</v>
      </c>
      <c r="D145">
        <v>-2.2198846602015401</v>
      </c>
      <c r="E145">
        <v>22.329187384826799</v>
      </c>
      <c r="F145">
        <v>2.29688877779217E-6</v>
      </c>
      <c r="G145">
        <v>2.27282211228957E-4</v>
      </c>
      <c r="H145">
        <v>0</v>
      </c>
      <c r="I145">
        <v>9.4162319278815007E-2</v>
      </c>
    </row>
    <row r="146" spans="1:9" x14ac:dyDescent="0.2">
      <c r="A146" t="s">
        <v>2048</v>
      </c>
      <c r="B146" t="s">
        <v>2049</v>
      </c>
      <c r="C146">
        <v>1.8963425703524299</v>
      </c>
      <c r="D146">
        <v>1.1349135019196299</v>
      </c>
      <c r="E146">
        <v>8.2101072432941695</v>
      </c>
      <c r="F146">
        <v>4.1657688913711299E-3</v>
      </c>
      <c r="G146">
        <v>4.14804549431202E-2</v>
      </c>
      <c r="H146">
        <v>0.33926977242416495</v>
      </c>
      <c r="I146">
        <v>1.4310650318489897</v>
      </c>
    </row>
    <row r="147" spans="1:9" x14ac:dyDescent="0.2">
      <c r="A147" t="s">
        <v>1404</v>
      </c>
      <c r="B147" t="s">
        <v>1405</v>
      </c>
      <c r="C147">
        <v>2.87396206146739</v>
      </c>
      <c r="D147">
        <v>-3.0230951740232399</v>
      </c>
      <c r="E147">
        <v>11.257111328629801</v>
      </c>
      <c r="F147">
        <v>7.9318550570402397E-4</v>
      </c>
      <c r="G147">
        <v>1.3691589142407701E-2</v>
      </c>
      <c r="H147">
        <v>0</v>
      </c>
      <c r="I147">
        <v>2.89709804161256E-2</v>
      </c>
    </row>
    <row r="148" spans="1:9" x14ac:dyDescent="0.2">
      <c r="A148" t="s">
        <v>282</v>
      </c>
      <c r="B148" t="s">
        <v>283</v>
      </c>
      <c r="C148">
        <v>3.5935223901301701</v>
      </c>
      <c r="D148">
        <v>-1.0000684524880401</v>
      </c>
      <c r="E148">
        <v>25.093910225212301</v>
      </c>
      <c r="F148">
        <v>5.4605031704405199E-7</v>
      </c>
      <c r="G148">
        <v>7.5368945042259794E-5</v>
      </c>
      <c r="H148">
        <v>4.0054576525917164E-3</v>
      </c>
      <c r="I148">
        <v>0.17474371507855221</v>
      </c>
    </row>
    <row r="149" spans="1:9" x14ac:dyDescent="0.2">
      <c r="A149" t="s">
        <v>897</v>
      </c>
      <c r="B149" t="s">
        <v>898</v>
      </c>
      <c r="C149">
        <v>1.8184997205617801</v>
      </c>
      <c r="D149">
        <v>4.4098187140531904</v>
      </c>
      <c r="E149">
        <v>14.759925759731299</v>
      </c>
      <c r="F149">
        <v>1.2210305163211799E-4</v>
      </c>
      <c r="G149">
        <v>3.7861793026249401E-3</v>
      </c>
      <c r="H149">
        <v>1.98425509358892</v>
      </c>
      <c r="I149">
        <v>10.579946050769703</v>
      </c>
    </row>
    <row r="150" spans="1:9" x14ac:dyDescent="0.2">
      <c r="A150" t="s">
        <v>1665</v>
      </c>
      <c r="B150" t="s">
        <v>1666</v>
      </c>
      <c r="C150">
        <v>1.52696226387389</v>
      </c>
      <c r="D150">
        <v>3.2190437973341099</v>
      </c>
      <c r="E150">
        <v>9.9630338838534005</v>
      </c>
      <c r="F150">
        <v>1.59714645587855E-3</v>
      </c>
      <c r="G150">
        <v>2.17331078350337E-2</v>
      </c>
      <c r="H150">
        <v>1.7528471161030668</v>
      </c>
      <c r="I150">
        <v>6.1698343330234664</v>
      </c>
    </row>
    <row r="151" spans="1:9" x14ac:dyDescent="0.2">
      <c r="A151" t="s">
        <v>188</v>
      </c>
      <c r="B151" t="s">
        <v>189</v>
      </c>
      <c r="C151">
        <v>4.1458596302903397</v>
      </c>
      <c r="D151">
        <v>-1.7829094280086799</v>
      </c>
      <c r="E151">
        <v>28.5470574625894</v>
      </c>
      <c r="F151">
        <v>9.1448697278024403E-8</v>
      </c>
      <c r="G151">
        <v>1.9358505507034201E-5</v>
      </c>
      <c r="H151">
        <v>0</v>
      </c>
      <c r="I151">
        <v>8.4462890352333106E-2</v>
      </c>
    </row>
    <row r="152" spans="1:9" x14ac:dyDescent="0.2">
      <c r="A152" t="s">
        <v>2200</v>
      </c>
      <c r="B152" t="s">
        <v>2201</v>
      </c>
      <c r="C152">
        <v>1.5528933114953101</v>
      </c>
      <c r="D152">
        <v>2.8123941025586898</v>
      </c>
      <c r="E152">
        <v>7.6581214429567597</v>
      </c>
      <c r="F152">
        <v>5.6517321759775403E-3</v>
      </c>
      <c r="G152">
        <v>5.0858031265943002E-2</v>
      </c>
      <c r="H152">
        <v>0.24189229188163594</v>
      </c>
      <c r="I152">
        <v>0.88678351508018827</v>
      </c>
    </row>
    <row r="153" spans="1:9" x14ac:dyDescent="0.2">
      <c r="A153" t="s">
        <v>2927</v>
      </c>
      <c r="B153" t="s">
        <v>2928</v>
      </c>
      <c r="C153">
        <v>1.52619311457814</v>
      </c>
      <c r="D153">
        <v>-1.9470168831053101</v>
      </c>
      <c r="E153">
        <v>5.0621067408684297</v>
      </c>
      <c r="F153">
        <v>2.44544934779099E-2</v>
      </c>
      <c r="G153">
        <v>0.134325039175091</v>
      </c>
      <c r="H153">
        <v>1.9766191416916434E-2</v>
      </c>
      <c r="I153">
        <v>0.10567257742275003</v>
      </c>
    </row>
    <row r="154" spans="1:9" x14ac:dyDescent="0.2">
      <c r="A154" t="s">
        <v>2587</v>
      </c>
      <c r="B154" t="s">
        <v>2588</v>
      </c>
      <c r="C154">
        <v>2.2103732589139602</v>
      </c>
      <c r="D154">
        <v>-3.4019068426818202</v>
      </c>
      <c r="E154">
        <v>6.0912059819269002</v>
      </c>
      <c r="F154">
        <v>1.3585632630382901E-2</v>
      </c>
      <c r="G154">
        <v>9.0706815979306396E-2</v>
      </c>
      <c r="H154">
        <v>0</v>
      </c>
      <c r="I154">
        <v>3.7406163937153701E-2</v>
      </c>
    </row>
    <row r="155" spans="1:9" x14ac:dyDescent="0.2">
      <c r="A155" t="s">
        <v>887</v>
      </c>
      <c r="B155" t="s">
        <v>888</v>
      </c>
      <c r="C155">
        <v>1.8256668832443901</v>
      </c>
      <c r="D155">
        <v>2.5288463581299698</v>
      </c>
      <c r="E155">
        <v>14.821889545027799</v>
      </c>
      <c r="F155">
        <v>1.1815606403324299E-4</v>
      </c>
      <c r="G155">
        <v>3.6975569982914398E-3</v>
      </c>
      <c r="H155">
        <v>0.23228198700867234</v>
      </c>
      <c r="I155">
        <v>1.2078238667121262</v>
      </c>
    </row>
    <row r="156" spans="1:9" x14ac:dyDescent="0.2">
      <c r="A156" t="s">
        <v>2340</v>
      </c>
      <c r="B156" t="s">
        <v>2341</v>
      </c>
      <c r="C156">
        <v>2.07801817127674</v>
      </c>
      <c r="D156">
        <v>-3.0227592959007099</v>
      </c>
      <c r="E156">
        <v>6.9503656099382196</v>
      </c>
      <c r="F156">
        <v>8.38021047703175E-3</v>
      </c>
      <c r="G156">
        <v>6.6202924857443404E-2</v>
      </c>
      <c r="H156">
        <v>6.5435312293626166E-3</v>
      </c>
      <c r="I156">
        <v>4.6721402470900307E-2</v>
      </c>
    </row>
    <row r="157" spans="1:9" x14ac:dyDescent="0.2">
      <c r="A157" t="s">
        <v>25</v>
      </c>
      <c r="B157" t="s">
        <v>26</v>
      </c>
      <c r="C157">
        <v>5.7619376636092303</v>
      </c>
      <c r="D157">
        <v>1.0073017337297701</v>
      </c>
      <c r="E157">
        <v>45.494602905224902</v>
      </c>
      <c r="F157">
        <v>1.5306000543041698E-11</v>
      </c>
      <c r="G157">
        <v>3.74510004196333E-8</v>
      </c>
      <c r="H157">
        <v>6.4330269337529999E-3</v>
      </c>
      <c r="I157">
        <v>2.9305345688297773</v>
      </c>
    </row>
    <row r="158" spans="1:9" x14ac:dyDescent="0.2">
      <c r="A158" t="s">
        <v>2883</v>
      </c>
      <c r="B158" t="s">
        <v>2884</v>
      </c>
      <c r="C158">
        <v>1.8620906810625599</v>
      </c>
      <c r="D158">
        <v>-1.1914968445859001E-2</v>
      </c>
      <c r="E158">
        <v>5.2080868181202602</v>
      </c>
      <c r="F158">
        <v>2.2482060946153799E-2</v>
      </c>
      <c r="G158">
        <v>0.12677659131902999</v>
      </c>
      <c r="H158">
        <v>1.9554183758020743E-2</v>
      </c>
      <c r="I158">
        <v>8.2885412034496134E-2</v>
      </c>
    </row>
    <row r="159" spans="1:9" x14ac:dyDescent="0.2">
      <c r="A159" t="s">
        <v>2202</v>
      </c>
      <c r="B159" t="s">
        <v>2203</v>
      </c>
      <c r="C159">
        <v>1.80827566482813</v>
      </c>
      <c r="D159">
        <v>4.9683118369075997E-2</v>
      </c>
      <c r="E159">
        <v>7.6581772353898403</v>
      </c>
      <c r="F159">
        <v>5.6515574017257202E-3</v>
      </c>
      <c r="G159">
        <v>5.0858031265943002E-2</v>
      </c>
      <c r="H159">
        <v>3.9962071302867774E-2</v>
      </c>
      <c r="I159">
        <v>0.19555106584574666</v>
      </c>
    </row>
    <row r="160" spans="1:9" x14ac:dyDescent="0.2">
      <c r="A160" t="s">
        <v>94</v>
      </c>
      <c r="B160" t="s">
        <v>95</v>
      </c>
      <c r="C160">
        <v>4.48673697601608</v>
      </c>
      <c r="D160">
        <v>0.13021488606616</v>
      </c>
      <c r="E160">
        <v>33.669059928720401</v>
      </c>
      <c r="F160">
        <v>6.5331591180958001E-9</v>
      </c>
      <c r="G160">
        <v>3.0855188141616899E-6</v>
      </c>
      <c r="H160">
        <v>1.2424941549570277E-3</v>
      </c>
      <c r="I160">
        <v>9.0351723616503066E-2</v>
      </c>
    </row>
    <row r="161" spans="1:9" x14ac:dyDescent="0.2">
      <c r="A161" t="s">
        <v>2963</v>
      </c>
      <c r="B161" t="s">
        <v>2964</v>
      </c>
      <c r="C161">
        <v>1.7776849552062299</v>
      </c>
      <c r="D161">
        <v>1.3130756676961199</v>
      </c>
      <c r="E161">
        <v>4.9533042922367798</v>
      </c>
      <c r="F161">
        <v>2.6040851669816598E-2</v>
      </c>
      <c r="G161">
        <v>0.139526919981769</v>
      </c>
      <c r="H161">
        <v>5.3618562602843534E-2</v>
      </c>
      <c r="I161">
        <v>0.44406234668061834</v>
      </c>
    </row>
    <row r="162" spans="1:9" x14ac:dyDescent="0.2">
      <c r="A162" t="s">
        <v>1280</v>
      </c>
      <c r="B162" t="s">
        <v>1281</v>
      </c>
      <c r="C162">
        <v>2.4048806637120501</v>
      </c>
      <c r="D162">
        <v>1.3679542650972201</v>
      </c>
      <c r="E162">
        <v>12.01224302696</v>
      </c>
      <c r="F162">
        <v>5.2852211475715703E-4</v>
      </c>
      <c r="G162">
        <v>1.03543712506322E-2</v>
      </c>
      <c r="H162">
        <v>4.5744567602699626E-2</v>
      </c>
      <c r="I162">
        <v>0.31357500586756065</v>
      </c>
    </row>
    <row r="163" spans="1:9" x14ac:dyDescent="0.2">
      <c r="A163" t="s">
        <v>180</v>
      </c>
      <c r="B163" t="s">
        <v>181</v>
      </c>
      <c r="C163">
        <v>3.7983139387670701</v>
      </c>
      <c r="D163">
        <v>0.17993028141390999</v>
      </c>
      <c r="E163">
        <v>29.147802629564499</v>
      </c>
      <c r="F163">
        <v>6.70617586928776E-8</v>
      </c>
      <c r="G163">
        <v>1.4993018355332699E-5</v>
      </c>
      <c r="H163">
        <v>4.9801834519590471E-2</v>
      </c>
      <c r="I163">
        <v>1.8928445601151793</v>
      </c>
    </row>
    <row r="164" spans="1:9" x14ac:dyDescent="0.2">
      <c r="A164" t="s">
        <v>1941</v>
      </c>
      <c r="B164" t="s">
        <v>1942</v>
      </c>
      <c r="C164">
        <v>2.0980480521053799</v>
      </c>
      <c r="D164">
        <v>6.22959478681092</v>
      </c>
      <c r="E164">
        <v>8.7428482297793302</v>
      </c>
      <c r="F164">
        <v>3.1081865210671501E-3</v>
      </c>
      <c r="G164">
        <v>3.39851781468931E-2</v>
      </c>
      <c r="H164">
        <v>0.99545919565951868</v>
      </c>
      <c r="I164">
        <v>6.0453958027687626</v>
      </c>
    </row>
    <row r="165" spans="1:9" x14ac:dyDescent="0.2">
      <c r="A165" t="s">
        <v>1033</v>
      </c>
      <c r="B165" t="s">
        <v>1034</v>
      </c>
      <c r="C165">
        <v>2.3068950832039299</v>
      </c>
      <c r="D165">
        <v>5.4550335514525097</v>
      </c>
      <c r="E165">
        <v>13.5288688913593</v>
      </c>
      <c r="F165">
        <v>2.3492159214551599E-4</v>
      </c>
      <c r="G165">
        <v>5.9650138232043197E-3</v>
      </c>
      <c r="H165">
        <v>4.2038845586484301</v>
      </c>
      <c r="I165">
        <v>30.733699325970633</v>
      </c>
    </row>
    <row r="166" spans="1:9" x14ac:dyDescent="0.2">
      <c r="A166" t="s">
        <v>643</v>
      </c>
      <c r="B166" t="s">
        <v>644</v>
      </c>
      <c r="C166">
        <v>2.4414479902027399</v>
      </c>
      <c r="D166">
        <v>1.8495395542327</v>
      </c>
      <c r="E166">
        <v>17.3962708857355</v>
      </c>
      <c r="F166">
        <v>3.03420687277668E-5</v>
      </c>
      <c r="G166">
        <v>1.49646162712177E-3</v>
      </c>
      <c r="H166">
        <v>6.1372073467633369E-2</v>
      </c>
      <c r="I166">
        <v>0.53499842942658804</v>
      </c>
    </row>
    <row r="167" spans="1:9" x14ac:dyDescent="0.2">
      <c r="A167" t="s">
        <v>1368</v>
      </c>
      <c r="B167" t="s">
        <v>1369</v>
      </c>
      <c r="C167">
        <v>1.56187596483397</v>
      </c>
      <c r="D167">
        <v>1.3889733249519101</v>
      </c>
      <c r="E167">
        <v>11.4951944868059</v>
      </c>
      <c r="F167">
        <v>6.9776356783510804E-4</v>
      </c>
      <c r="G167">
        <v>1.24537841036352E-2</v>
      </c>
      <c r="H167">
        <v>3.3134987144358134E-2</v>
      </c>
      <c r="I167">
        <v>0.12167476225846074</v>
      </c>
    </row>
    <row r="168" spans="1:9" x14ac:dyDescent="0.2">
      <c r="A168" t="s">
        <v>1027</v>
      </c>
      <c r="B168" t="s">
        <v>1028</v>
      </c>
      <c r="C168">
        <v>2.94441845079495</v>
      </c>
      <c r="D168">
        <v>6.2461745950395899</v>
      </c>
      <c r="E168">
        <v>13.543008944525299</v>
      </c>
      <c r="F168">
        <v>2.3315829226328E-4</v>
      </c>
      <c r="G168">
        <v>5.93192946506716E-3</v>
      </c>
      <c r="H168">
        <v>4.8020220592561929</v>
      </c>
      <c r="I168">
        <v>48.737588484322401</v>
      </c>
    </row>
    <row r="169" spans="1:9" x14ac:dyDescent="0.2">
      <c r="A169" t="s">
        <v>2609</v>
      </c>
      <c r="B169" t="s">
        <v>2610</v>
      </c>
      <c r="C169">
        <v>2.03362441002534</v>
      </c>
      <c r="D169">
        <v>-1.2655473611293599</v>
      </c>
      <c r="E169">
        <v>6.0352693477516999</v>
      </c>
      <c r="F169">
        <v>1.40228110834876E-2</v>
      </c>
      <c r="G169">
        <v>9.2665710825531197E-2</v>
      </c>
      <c r="H169">
        <v>8.8797640623758889E-2</v>
      </c>
      <c r="I169">
        <v>1.08979791201653</v>
      </c>
    </row>
    <row r="170" spans="1:9" x14ac:dyDescent="0.2">
      <c r="A170" t="s">
        <v>497</v>
      </c>
      <c r="B170" t="s">
        <v>498</v>
      </c>
      <c r="C170">
        <v>3.4626084374795898</v>
      </c>
      <c r="D170">
        <v>0.42018539645443498</v>
      </c>
      <c r="E170">
        <v>19.5909842447222</v>
      </c>
      <c r="F170">
        <v>9.5920770916589392E-6</v>
      </c>
      <c r="G170">
        <v>6.55255723152285E-4</v>
      </c>
      <c r="H170">
        <v>2.2340780778598593E-2</v>
      </c>
      <c r="I170">
        <v>0.73587135300805873</v>
      </c>
    </row>
    <row r="171" spans="1:9" x14ac:dyDescent="0.2">
      <c r="A171" t="s">
        <v>2549</v>
      </c>
      <c r="B171" t="s">
        <v>2550</v>
      </c>
      <c r="C171">
        <v>1.61530467359423</v>
      </c>
      <c r="D171">
        <v>1.75767383815769</v>
      </c>
      <c r="E171">
        <v>6.2282173907356198</v>
      </c>
      <c r="F171">
        <v>1.25730244881768E-2</v>
      </c>
      <c r="G171">
        <v>8.6305267559111998E-2</v>
      </c>
      <c r="H171">
        <v>0.11624189421865783</v>
      </c>
      <c r="I171">
        <v>0.50242373147674835</v>
      </c>
    </row>
    <row r="172" spans="1:9" x14ac:dyDescent="0.2">
      <c r="A172" t="s">
        <v>2194</v>
      </c>
      <c r="B172" t="s">
        <v>2195</v>
      </c>
      <c r="C172">
        <v>2.0609743256295099</v>
      </c>
      <c r="D172">
        <v>-1.8968219928274099</v>
      </c>
      <c r="E172">
        <v>7.69423760381249</v>
      </c>
      <c r="F172">
        <v>5.5397405327208497E-3</v>
      </c>
      <c r="G172">
        <v>5.0193054605347003E-2</v>
      </c>
      <c r="H172">
        <v>1.1353156793811934E-2</v>
      </c>
      <c r="I172">
        <v>6.1331386866910469E-2</v>
      </c>
    </row>
    <row r="173" spans="1:9" x14ac:dyDescent="0.2">
      <c r="A173" t="s">
        <v>859</v>
      </c>
      <c r="B173" t="s">
        <v>860</v>
      </c>
      <c r="C173">
        <v>3.9673884096585001</v>
      </c>
      <c r="D173">
        <v>-2.2440701723998902</v>
      </c>
      <c r="E173">
        <v>15.2585750199543</v>
      </c>
      <c r="F173">
        <v>9.3750153614462407E-5</v>
      </c>
      <c r="G173">
        <v>3.12690251550903E-3</v>
      </c>
      <c r="H173">
        <v>0</v>
      </c>
      <c r="I173">
        <v>2.3871207388165033E-2</v>
      </c>
    </row>
    <row r="174" spans="1:9" x14ac:dyDescent="0.2">
      <c r="A174" t="s">
        <v>621</v>
      </c>
      <c r="B174" t="s">
        <v>622</v>
      </c>
      <c r="C174">
        <v>3.3203118278803099</v>
      </c>
      <c r="D174">
        <v>1.67759552321156</v>
      </c>
      <c r="E174">
        <v>17.6647629176544</v>
      </c>
      <c r="F174">
        <v>2.6346237120534899E-5</v>
      </c>
      <c r="G174">
        <v>1.3715840852982499E-3</v>
      </c>
      <c r="H174">
        <v>8.7855345704490898E-2</v>
      </c>
      <c r="I174">
        <v>1.1962758428998665</v>
      </c>
    </row>
    <row r="175" spans="1:9" x14ac:dyDescent="0.2">
      <c r="A175" t="s">
        <v>1771</v>
      </c>
      <c r="B175" t="s">
        <v>1772</v>
      </c>
      <c r="C175">
        <v>2.1629833835124099</v>
      </c>
      <c r="D175">
        <v>-2.1189009355386301</v>
      </c>
      <c r="E175">
        <v>9.3633045749592103</v>
      </c>
      <c r="F175">
        <v>2.2137266874564599E-3</v>
      </c>
      <c r="G175">
        <v>2.70829335422231E-2</v>
      </c>
      <c r="H175">
        <v>1.0508960079536602E-2</v>
      </c>
      <c r="I175">
        <v>8.7816018616145172E-2</v>
      </c>
    </row>
    <row r="176" spans="1:9" x14ac:dyDescent="0.2">
      <c r="A176" t="s">
        <v>346</v>
      </c>
      <c r="B176" t="s">
        <v>347</v>
      </c>
      <c r="C176">
        <v>4.1156839620948</v>
      </c>
      <c r="D176">
        <v>2.14162826887872</v>
      </c>
      <c r="E176">
        <v>23.230701317009199</v>
      </c>
      <c r="F176">
        <v>1.4368507890156799E-6</v>
      </c>
      <c r="G176">
        <v>1.5980511977833499E-4</v>
      </c>
      <c r="H176">
        <v>1.1846105407366749E-2</v>
      </c>
      <c r="I176">
        <v>0.29995563202041203</v>
      </c>
    </row>
    <row r="177" spans="1:9" x14ac:dyDescent="0.2">
      <c r="A177" t="s">
        <v>741</v>
      </c>
      <c r="B177" t="s">
        <v>742</v>
      </c>
      <c r="C177">
        <v>1.8516952691748401</v>
      </c>
      <c r="D177">
        <v>5.6760022909394197</v>
      </c>
      <c r="E177">
        <v>16.285732207547799</v>
      </c>
      <c r="F177">
        <v>5.4472570187710499E-5</v>
      </c>
      <c r="G177">
        <v>2.21135629955087E-3</v>
      </c>
      <c r="H177">
        <v>1.0570710823137566</v>
      </c>
      <c r="I177">
        <v>4.5251813799956366</v>
      </c>
    </row>
    <row r="178" spans="1:9" x14ac:dyDescent="0.2">
      <c r="A178" t="s">
        <v>1629</v>
      </c>
      <c r="B178" t="s">
        <v>1630</v>
      </c>
      <c r="C178">
        <v>3.3700157810387399</v>
      </c>
      <c r="D178">
        <v>3.7417494977320902</v>
      </c>
      <c r="E178">
        <v>10.1474932327195</v>
      </c>
      <c r="F178">
        <v>1.4449759917786399E-3</v>
      </c>
      <c r="G178">
        <v>2.0480004643876799E-2</v>
      </c>
      <c r="H178">
        <v>0.24354197907576344</v>
      </c>
      <c r="I178">
        <v>3.8869270474684936</v>
      </c>
    </row>
    <row r="179" spans="1:9" x14ac:dyDescent="0.2">
      <c r="A179" t="s">
        <v>1416</v>
      </c>
      <c r="B179" t="s">
        <v>1417</v>
      </c>
      <c r="C179">
        <v>2.58886278746149</v>
      </c>
      <c r="D179">
        <v>-0.81002590796380702</v>
      </c>
      <c r="E179">
        <v>11.2441002950798</v>
      </c>
      <c r="F179">
        <v>7.9876502542989202E-4</v>
      </c>
      <c r="G179">
        <v>1.3733079022223101E-2</v>
      </c>
      <c r="H179">
        <v>4.9356439708573202E-2</v>
      </c>
      <c r="I179">
        <v>0.61670917268773062</v>
      </c>
    </row>
    <row r="180" spans="1:9" x14ac:dyDescent="0.2">
      <c r="A180" t="s">
        <v>2224</v>
      </c>
      <c r="B180" t="s">
        <v>2225</v>
      </c>
      <c r="C180">
        <v>1.81729875442099</v>
      </c>
      <c r="D180">
        <v>-1.9844782855707801</v>
      </c>
      <c r="E180">
        <v>7.5906268643547596</v>
      </c>
      <c r="F180">
        <v>5.8672544309614199E-3</v>
      </c>
      <c r="G180">
        <v>5.22040175237444E-2</v>
      </c>
      <c r="H180">
        <v>2.1104175952167525E-2</v>
      </c>
      <c r="I180">
        <v>9.9868176991452007E-2</v>
      </c>
    </row>
    <row r="181" spans="1:9" x14ac:dyDescent="0.2">
      <c r="A181" t="s">
        <v>3075</v>
      </c>
      <c r="B181" t="s">
        <v>3076</v>
      </c>
      <c r="C181">
        <v>1.50008775763226</v>
      </c>
      <c r="D181">
        <v>1.0462907501840299</v>
      </c>
      <c r="E181">
        <v>4.6670527226963801</v>
      </c>
      <c r="F181">
        <v>3.0746648485761901E-2</v>
      </c>
      <c r="G181">
        <v>0.15532020345238001</v>
      </c>
      <c r="H181">
        <v>6.6429697197195062E-2</v>
      </c>
      <c r="I181">
        <v>0.30233788584681431</v>
      </c>
    </row>
    <row r="182" spans="1:9" x14ac:dyDescent="0.2">
      <c r="A182" t="s">
        <v>769</v>
      </c>
      <c r="B182" t="s">
        <v>770</v>
      </c>
      <c r="C182">
        <v>2.2889040750531202</v>
      </c>
      <c r="D182">
        <v>3.00688310221663</v>
      </c>
      <c r="E182">
        <v>16.0626908249798</v>
      </c>
      <c r="F182">
        <v>6.1279542487523796E-5</v>
      </c>
      <c r="G182">
        <v>2.3951840662636602E-3</v>
      </c>
      <c r="H182">
        <v>0.43163900084069134</v>
      </c>
      <c r="I182">
        <v>3.0915635579878233</v>
      </c>
    </row>
    <row r="183" spans="1:9" x14ac:dyDescent="0.2">
      <c r="A183" t="s">
        <v>1360</v>
      </c>
      <c r="B183" t="s">
        <v>1361</v>
      </c>
      <c r="C183">
        <v>1.7807564963165801</v>
      </c>
      <c r="D183">
        <v>4.3349909615383702</v>
      </c>
      <c r="E183">
        <v>11.540651149120199</v>
      </c>
      <c r="F183">
        <v>6.8090787731071205E-4</v>
      </c>
      <c r="G183">
        <v>1.2243078105351701E-2</v>
      </c>
      <c r="H183">
        <v>1.2126128719123848</v>
      </c>
      <c r="I183">
        <v>5.4883112295199794</v>
      </c>
    </row>
    <row r="184" spans="1:9" x14ac:dyDescent="0.2">
      <c r="A184" t="s">
        <v>70</v>
      </c>
      <c r="B184" t="s">
        <v>71</v>
      </c>
      <c r="C184">
        <v>4.5598611458854004</v>
      </c>
      <c r="D184">
        <v>-1.7685963126775301E-2</v>
      </c>
      <c r="E184">
        <v>35.451514502482198</v>
      </c>
      <c r="F184">
        <v>2.6147899407501498E-9</v>
      </c>
      <c r="G184">
        <v>1.6664922631336301E-6</v>
      </c>
      <c r="H184">
        <v>6.1995167340884762E-2</v>
      </c>
      <c r="I184">
        <v>3.7754458473168597</v>
      </c>
    </row>
    <row r="185" spans="1:9" x14ac:dyDescent="0.2">
      <c r="A185" t="s">
        <v>2383</v>
      </c>
      <c r="B185" t="s">
        <v>2384</v>
      </c>
      <c r="C185">
        <v>2.0774410818723901</v>
      </c>
      <c r="D185">
        <v>-3.02320995618705</v>
      </c>
      <c r="E185">
        <v>6.8177961963097102</v>
      </c>
      <c r="F185">
        <v>9.0253874781019497E-3</v>
      </c>
      <c r="G185">
        <v>6.9266696313976098E-2</v>
      </c>
      <c r="H185">
        <v>3.0693602931397136E-3</v>
      </c>
      <c r="I185">
        <v>3.2865344109765403E-2</v>
      </c>
    </row>
    <row r="186" spans="1:9" x14ac:dyDescent="0.2">
      <c r="A186" t="s">
        <v>605</v>
      </c>
      <c r="B186" t="s">
        <v>606</v>
      </c>
      <c r="C186">
        <v>2.4147099776192502</v>
      </c>
      <c r="D186">
        <v>2.15519647766184</v>
      </c>
      <c r="E186">
        <v>17.835219032355901</v>
      </c>
      <c r="F186">
        <v>2.4088312125255099E-5</v>
      </c>
      <c r="G186">
        <v>1.28894020049948E-3</v>
      </c>
      <c r="H186">
        <v>0.10677970947128114</v>
      </c>
      <c r="I186">
        <v>0.85145128800935999</v>
      </c>
    </row>
    <row r="187" spans="1:9" x14ac:dyDescent="0.2">
      <c r="A187" t="s">
        <v>2723</v>
      </c>
      <c r="B187" t="s">
        <v>2724</v>
      </c>
      <c r="C187">
        <v>1.58079996037065</v>
      </c>
      <c r="D187">
        <v>2.4532714918649199</v>
      </c>
      <c r="E187">
        <v>5.6975220883400199</v>
      </c>
      <c r="F187">
        <v>1.6988881156027601E-2</v>
      </c>
      <c r="G187">
        <v>0.10482708306155</v>
      </c>
      <c r="H187">
        <v>0.3463697448695553</v>
      </c>
      <c r="I187">
        <v>1.1850184138661561</v>
      </c>
    </row>
    <row r="188" spans="1:9" x14ac:dyDescent="0.2">
      <c r="A188" t="s">
        <v>2052</v>
      </c>
      <c r="B188" t="s">
        <v>2053</v>
      </c>
      <c r="C188">
        <v>1.74087348554904</v>
      </c>
      <c r="D188">
        <v>1.7881200096488601</v>
      </c>
      <c r="E188">
        <v>8.2007473211044104</v>
      </c>
      <c r="F188">
        <v>4.1873138824768596E-3</v>
      </c>
      <c r="G188">
        <v>4.1608058437540799E-2</v>
      </c>
      <c r="H188">
        <v>7.4918864103618532E-2</v>
      </c>
      <c r="I188">
        <v>0.58190589329268838</v>
      </c>
    </row>
    <row r="189" spans="1:9" x14ac:dyDescent="0.2">
      <c r="A189" t="s">
        <v>396</v>
      </c>
      <c r="B189" t="s">
        <v>397</v>
      </c>
      <c r="C189">
        <v>3.2183101686432498</v>
      </c>
      <c r="D189">
        <v>7.8552839970258997E-2</v>
      </c>
      <c r="E189">
        <v>21.798326879666099</v>
      </c>
      <c r="F189">
        <v>3.0286412536677802E-6</v>
      </c>
      <c r="G189">
        <v>2.8012329670951402E-4</v>
      </c>
      <c r="H189">
        <v>4.4509506861726229E-2</v>
      </c>
      <c r="I189">
        <v>0.97477717876792136</v>
      </c>
    </row>
    <row r="190" spans="1:9" x14ac:dyDescent="0.2">
      <c r="A190" t="s">
        <v>50</v>
      </c>
      <c r="B190" t="s">
        <v>51</v>
      </c>
      <c r="C190">
        <v>3.2146519422397999</v>
      </c>
      <c r="D190">
        <v>3.16902860309761</v>
      </c>
      <c r="E190">
        <v>36.9613310825101</v>
      </c>
      <c r="F190">
        <v>1.2049539701255099E-9</v>
      </c>
      <c r="G190">
        <v>1.03450210557545E-6</v>
      </c>
      <c r="H190">
        <v>7.1798193196956975E-2</v>
      </c>
      <c r="I190">
        <v>0.89560113079970005</v>
      </c>
    </row>
    <row r="191" spans="1:9" x14ac:dyDescent="0.2">
      <c r="A191" t="s">
        <v>160</v>
      </c>
      <c r="B191" t="s">
        <v>161</v>
      </c>
      <c r="C191">
        <v>5.4614724186550703</v>
      </c>
      <c r="D191">
        <v>1.32830694066405</v>
      </c>
      <c r="E191">
        <v>29.952480487135901</v>
      </c>
      <c r="F191">
        <v>4.4276511481244098E-8</v>
      </c>
      <c r="G191">
        <v>1.14470072054821E-5</v>
      </c>
      <c r="H191">
        <v>2.2685890076566701E-2</v>
      </c>
      <c r="I191">
        <v>5.8010107751389057</v>
      </c>
    </row>
    <row r="192" spans="1:9" x14ac:dyDescent="0.2">
      <c r="A192" t="s">
        <v>2535</v>
      </c>
      <c r="B192" t="s">
        <v>2536</v>
      </c>
      <c r="C192">
        <v>1.53041471684577</v>
      </c>
      <c r="D192">
        <v>-1.94892253197704</v>
      </c>
      <c r="E192">
        <v>6.3047456212952797</v>
      </c>
      <c r="F192">
        <v>1.20415191125783E-2</v>
      </c>
      <c r="G192">
        <v>8.42030363510122E-2</v>
      </c>
      <c r="H192">
        <v>1.7216935862870698E-2</v>
      </c>
      <c r="I192">
        <v>9.409711549218934E-2</v>
      </c>
    </row>
    <row r="193" spans="1:9" x14ac:dyDescent="0.2">
      <c r="A193" t="s">
        <v>2767</v>
      </c>
      <c r="B193" t="s">
        <v>2768</v>
      </c>
      <c r="C193">
        <v>1.66416017092194</v>
      </c>
      <c r="D193">
        <v>-2.4516831619356401</v>
      </c>
      <c r="E193">
        <v>5.52010201331509</v>
      </c>
      <c r="F193">
        <v>1.8799162471694001E-2</v>
      </c>
      <c r="G193">
        <v>0.11261505851895</v>
      </c>
      <c r="H193">
        <v>5.7075029686521643E-3</v>
      </c>
      <c r="I193">
        <v>4.375018293577284E-2</v>
      </c>
    </row>
    <row r="194" spans="1:9" x14ac:dyDescent="0.2">
      <c r="A194" t="s">
        <v>823</v>
      </c>
      <c r="B194" t="s">
        <v>824</v>
      </c>
      <c r="C194">
        <v>2.5255509349007599</v>
      </c>
      <c r="D194">
        <v>-1.7503310439033</v>
      </c>
      <c r="E194">
        <v>15.480209849953299</v>
      </c>
      <c r="F194">
        <v>8.3373615170813896E-5</v>
      </c>
      <c r="G194">
        <v>2.9333344474803398E-3</v>
      </c>
      <c r="H194">
        <v>9.1444783143085993E-3</v>
      </c>
      <c r="I194">
        <v>0.20509652861175631</v>
      </c>
    </row>
    <row r="195" spans="1:9" x14ac:dyDescent="0.2">
      <c r="A195" t="s">
        <v>208</v>
      </c>
      <c r="B195" t="s">
        <v>209</v>
      </c>
      <c r="C195">
        <v>2.5221150931969998</v>
      </c>
      <c r="D195">
        <v>4.10081869076053</v>
      </c>
      <c r="E195">
        <v>27.812379478128701</v>
      </c>
      <c r="F195">
        <v>1.3366807670732499E-7</v>
      </c>
      <c r="G195">
        <v>2.5882563198400399E-5</v>
      </c>
      <c r="H195">
        <v>1.3015893127083999</v>
      </c>
      <c r="I195">
        <v>10.138441769190292</v>
      </c>
    </row>
    <row r="196" spans="1:9" x14ac:dyDescent="0.2">
      <c r="A196" t="s">
        <v>2150</v>
      </c>
      <c r="B196" t="s">
        <v>2151</v>
      </c>
      <c r="C196">
        <v>1.65749774716073</v>
      </c>
      <c r="D196">
        <v>2.8310300081975401</v>
      </c>
      <c r="E196">
        <v>7.8113809083999302</v>
      </c>
      <c r="F196">
        <v>5.1918216193535998E-3</v>
      </c>
      <c r="G196">
        <v>4.8202096890273299E-2</v>
      </c>
      <c r="H196">
        <v>0.45886085467261228</v>
      </c>
      <c r="I196">
        <v>2.2333763980033701</v>
      </c>
    </row>
    <row r="197" spans="1:9" x14ac:dyDescent="0.2">
      <c r="A197" t="s">
        <v>1260</v>
      </c>
      <c r="B197" t="s">
        <v>1261</v>
      </c>
      <c r="C197">
        <v>1.6650236290028499</v>
      </c>
      <c r="D197">
        <v>1.7784842130557099</v>
      </c>
      <c r="E197">
        <v>12.152073136474399</v>
      </c>
      <c r="F197">
        <v>4.9033330496806699E-4</v>
      </c>
      <c r="G197">
        <v>9.8194351958448799E-3</v>
      </c>
      <c r="H197">
        <v>0.10405996160257842</v>
      </c>
      <c r="I197">
        <v>0.47953275406331636</v>
      </c>
    </row>
    <row r="198" spans="1:9" x14ac:dyDescent="0.2">
      <c r="A198" t="s">
        <v>1282</v>
      </c>
      <c r="B198" t="s">
        <v>1283</v>
      </c>
      <c r="C198">
        <v>2.03638566373243</v>
      </c>
      <c r="D198">
        <v>3.9210105449954602</v>
      </c>
      <c r="E198">
        <v>12.0080917377463</v>
      </c>
      <c r="F198">
        <v>5.2970065362211805E-4</v>
      </c>
      <c r="G198">
        <v>1.03543712506322E-2</v>
      </c>
      <c r="H198">
        <v>0.23609345119210165</v>
      </c>
      <c r="I198">
        <v>1.9225846772165374</v>
      </c>
    </row>
    <row r="199" spans="1:9" x14ac:dyDescent="0.2">
      <c r="A199" t="s">
        <v>1051</v>
      </c>
      <c r="B199" t="s">
        <v>1052</v>
      </c>
      <c r="C199">
        <v>1.6390309632521001</v>
      </c>
      <c r="D199">
        <v>2.9549020092645502</v>
      </c>
      <c r="E199">
        <v>13.461549419057899</v>
      </c>
      <c r="F199">
        <v>2.43502582278206E-4</v>
      </c>
      <c r="G199">
        <v>6.1079888182832397E-3</v>
      </c>
      <c r="H199">
        <v>0.84686595137108034</v>
      </c>
      <c r="I199">
        <v>4.2516973736536432</v>
      </c>
    </row>
    <row r="200" spans="1:9" x14ac:dyDescent="0.2">
      <c r="A200" t="s">
        <v>1119</v>
      </c>
      <c r="B200" t="s">
        <v>1120</v>
      </c>
      <c r="C200">
        <v>1.6338477903329101</v>
      </c>
      <c r="D200">
        <v>3.39527550716114</v>
      </c>
      <c r="E200">
        <v>13.0516491740979</v>
      </c>
      <c r="F200">
        <v>3.03017471601546E-4</v>
      </c>
      <c r="G200">
        <v>7.1104753689238097E-3</v>
      </c>
      <c r="H200">
        <v>0.5824829098751424</v>
      </c>
      <c r="I200">
        <v>2.3125674008932902</v>
      </c>
    </row>
    <row r="201" spans="1:9" x14ac:dyDescent="0.2">
      <c r="A201" t="s">
        <v>1683</v>
      </c>
      <c r="B201" t="s">
        <v>1684</v>
      </c>
      <c r="C201">
        <v>2.6802489780378602</v>
      </c>
      <c r="D201">
        <v>-0.72082958526912599</v>
      </c>
      <c r="E201">
        <v>9.8448009741885194</v>
      </c>
      <c r="F201">
        <v>1.7031241670493599E-3</v>
      </c>
      <c r="G201">
        <v>2.2670418870491298E-2</v>
      </c>
      <c r="H201">
        <v>4.9850443282352559E-2</v>
      </c>
      <c r="I201">
        <v>0.57948814106027824</v>
      </c>
    </row>
    <row r="202" spans="1:9" x14ac:dyDescent="0.2">
      <c r="A202" t="s">
        <v>1861</v>
      </c>
      <c r="B202" t="s">
        <v>1862</v>
      </c>
      <c r="C202">
        <v>1.6305619883423701</v>
      </c>
      <c r="D202">
        <v>3.8891113067153</v>
      </c>
      <c r="E202">
        <v>9.0482001528262597</v>
      </c>
      <c r="F202">
        <v>2.62953554926515E-3</v>
      </c>
      <c r="G202">
        <v>3.0414245512879901E-2</v>
      </c>
      <c r="H202">
        <v>0.38959611504763197</v>
      </c>
      <c r="I202">
        <v>1.6710867297177165</v>
      </c>
    </row>
    <row r="203" spans="1:9" x14ac:dyDescent="0.2">
      <c r="A203" t="s">
        <v>2208</v>
      </c>
      <c r="B203" t="s">
        <v>2209</v>
      </c>
      <c r="C203">
        <v>1.5637985175556</v>
      </c>
      <c r="D203">
        <v>1.0260497365066801</v>
      </c>
      <c r="E203">
        <v>7.6366704739556797</v>
      </c>
      <c r="F203">
        <v>5.7193392269683698E-3</v>
      </c>
      <c r="G203">
        <v>5.1348785077970201E-2</v>
      </c>
      <c r="H203">
        <v>0.24297988363740952</v>
      </c>
      <c r="I203">
        <v>0.82799673351520131</v>
      </c>
    </row>
    <row r="204" spans="1:9" x14ac:dyDescent="0.2">
      <c r="A204" t="s">
        <v>1645</v>
      </c>
      <c r="B204" t="s">
        <v>1646</v>
      </c>
      <c r="C204">
        <v>1.50737568153518</v>
      </c>
      <c r="D204">
        <v>2.4685329480254601</v>
      </c>
      <c r="E204">
        <v>10.076390783046</v>
      </c>
      <c r="F204">
        <v>1.5018122006640901E-3</v>
      </c>
      <c r="G204">
        <v>2.0965391795059098E-2</v>
      </c>
      <c r="H204">
        <v>6.6459790808726396E-2</v>
      </c>
      <c r="I204">
        <v>0.24290228871846634</v>
      </c>
    </row>
    <row r="205" spans="1:9" x14ac:dyDescent="0.2">
      <c r="A205" t="s">
        <v>3207</v>
      </c>
      <c r="B205" t="s">
        <v>3208</v>
      </c>
      <c r="C205">
        <v>1.6450795736820301</v>
      </c>
      <c r="D205">
        <v>-1.6186641153354799</v>
      </c>
      <c r="E205">
        <v>4.1463557204995301</v>
      </c>
      <c r="F205">
        <v>4.1724231176475397E-2</v>
      </c>
      <c r="G205">
        <v>0.189409290287542</v>
      </c>
      <c r="H205">
        <v>2.1053976213876568E-2</v>
      </c>
      <c r="I205">
        <v>0.14071860102305486</v>
      </c>
    </row>
    <row r="206" spans="1:9" x14ac:dyDescent="0.2">
      <c r="A206" t="s">
        <v>1765</v>
      </c>
      <c r="B206" t="s">
        <v>1766</v>
      </c>
      <c r="C206">
        <v>1.7413869359615599</v>
      </c>
      <c r="D206">
        <v>1.4069270020123701</v>
      </c>
      <c r="E206">
        <v>9.3762553946692897</v>
      </c>
      <c r="F206">
        <v>2.1981411529357702E-3</v>
      </c>
      <c r="G206">
        <v>2.69678897851547E-2</v>
      </c>
      <c r="H206">
        <v>7.45137488907711E-2</v>
      </c>
      <c r="I206">
        <v>0.44350813706356673</v>
      </c>
    </row>
    <row r="207" spans="1:9" x14ac:dyDescent="0.2">
      <c r="A207" t="s">
        <v>1454</v>
      </c>
      <c r="B207" t="s">
        <v>1455</v>
      </c>
      <c r="C207">
        <v>2.4358060413329099</v>
      </c>
      <c r="D207">
        <v>-2.0388118680727998</v>
      </c>
      <c r="E207">
        <v>11.005802447255499</v>
      </c>
      <c r="F207">
        <v>9.0827102000606396E-4</v>
      </c>
      <c r="G207">
        <v>1.49884209095421E-2</v>
      </c>
      <c r="H207">
        <v>4.3442611354975328E-3</v>
      </c>
      <c r="I207">
        <v>3.3342735873901665E-2</v>
      </c>
    </row>
    <row r="208" spans="1:9" x14ac:dyDescent="0.2">
      <c r="A208" t="s">
        <v>1797</v>
      </c>
      <c r="B208" t="s">
        <v>1798</v>
      </c>
      <c r="C208">
        <v>2.29006052716174</v>
      </c>
      <c r="D208">
        <v>-2.1382730230267399</v>
      </c>
      <c r="E208">
        <v>9.29589672840725</v>
      </c>
      <c r="F208">
        <v>2.29667692263283E-3</v>
      </c>
      <c r="G208">
        <v>2.76860306326417E-2</v>
      </c>
      <c r="H208">
        <v>2.1217444866018269E-2</v>
      </c>
      <c r="I208">
        <v>0.14056853724506169</v>
      </c>
    </row>
    <row r="209" spans="1:9" x14ac:dyDescent="0.2">
      <c r="A209" t="s">
        <v>1183</v>
      </c>
      <c r="B209" t="s">
        <v>1184</v>
      </c>
      <c r="C209">
        <v>2.9014025861988002</v>
      </c>
      <c r="D209">
        <v>2.0557432336067998</v>
      </c>
      <c r="E209">
        <v>12.696110880769099</v>
      </c>
      <c r="F209">
        <v>3.66416856912795E-4</v>
      </c>
      <c r="G209">
        <v>8.0836964785310494E-3</v>
      </c>
      <c r="H209">
        <v>4.6247195191154104E-2</v>
      </c>
      <c r="I209">
        <v>0.46219786288400694</v>
      </c>
    </row>
    <row r="210" spans="1:9" x14ac:dyDescent="0.2">
      <c r="A210" t="s">
        <v>433</v>
      </c>
      <c r="B210" t="s">
        <v>434</v>
      </c>
      <c r="C210">
        <v>2.3904896087339398</v>
      </c>
      <c r="D210">
        <v>5.8113496596584504</v>
      </c>
      <c r="E210">
        <v>20.677967728795601</v>
      </c>
      <c r="F210">
        <v>5.4337652471266503E-6</v>
      </c>
      <c r="G210">
        <v>4.3014644596004099E-4</v>
      </c>
      <c r="H210">
        <v>1.6302780575963018</v>
      </c>
      <c r="I210">
        <v>11.152264797845234</v>
      </c>
    </row>
    <row r="211" spans="1:9" x14ac:dyDescent="0.2">
      <c r="A211" t="s">
        <v>1947</v>
      </c>
      <c r="B211" t="s">
        <v>1948</v>
      </c>
      <c r="C211">
        <v>1.7084199736304799</v>
      </c>
      <c r="D211">
        <v>4.7915398474517303</v>
      </c>
      <c r="E211">
        <v>8.7124847897207491</v>
      </c>
      <c r="F211">
        <v>3.1603814795315801E-3</v>
      </c>
      <c r="G211">
        <v>3.43794776316498E-2</v>
      </c>
      <c r="H211">
        <v>0.82045917508720356</v>
      </c>
      <c r="I211">
        <v>3.6796347773890297</v>
      </c>
    </row>
    <row r="212" spans="1:9" x14ac:dyDescent="0.2">
      <c r="A212" t="s">
        <v>551</v>
      </c>
      <c r="B212" t="s">
        <v>552</v>
      </c>
      <c r="C212">
        <v>2.1528934214115099</v>
      </c>
      <c r="D212">
        <v>3.8993080099281801</v>
      </c>
      <c r="E212">
        <v>18.626516831309001</v>
      </c>
      <c r="F212">
        <v>1.58993620951689E-5</v>
      </c>
      <c r="G212">
        <v>9.3231226751954702E-4</v>
      </c>
      <c r="H212">
        <v>0.24634018708857233</v>
      </c>
      <c r="I212">
        <v>1.6692457495431701</v>
      </c>
    </row>
    <row r="213" spans="1:9" x14ac:dyDescent="0.2">
      <c r="A213" t="s">
        <v>362</v>
      </c>
      <c r="B213" t="s">
        <v>363</v>
      </c>
      <c r="C213">
        <v>3.8520628193468198</v>
      </c>
      <c r="D213">
        <v>5.9310896609197696</v>
      </c>
      <c r="E213">
        <v>22.749959573938</v>
      </c>
      <c r="F213">
        <v>1.8450802100842401E-6</v>
      </c>
      <c r="G213">
        <v>1.9100128405545101E-4</v>
      </c>
      <c r="H213">
        <v>0.865544723526949</v>
      </c>
      <c r="I213">
        <v>17.875046501338726</v>
      </c>
    </row>
    <row r="214" spans="1:9" x14ac:dyDescent="0.2">
      <c r="A214" t="s">
        <v>1374</v>
      </c>
      <c r="B214" t="s">
        <v>1375</v>
      </c>
      <c r="C214">
        <v>2.3078528903300199</v>
      </c>
      <c r="D214">
        <v>0.547452710725995</v>
      </c>
      <c r="E214">
        <v>11.461973296816501</v>
      </c>
      <c r="F214">
        <v>7.1034830786938501E-4</v>
      </c>
      <c r="G214">
        <v>1.26281537029752E-2</v>
      </c>
      <c r="H214">
        <v>5.7584951857453992E-2</v>
      </c>
      <c r="I214">
        <v>0.55224437599762954</v>
      </c>
    </row>
    <row r="215" spans="1:9" x14ac:dyDescent="0.2">
      <c r="A215" t="s">
        <v>2306</v>
      </c>
      <c r="B215" t="s">
        <v>2307</v>
      </c>
      <c r="C215">
        <v>1.5089670614905299</v>
      </c>
      <c r="D215">
        <v>1.62047746717027</v>
      </c>
      <c r="E215">
        <v>7.1158314259495503</v>
      </c>
      <c r="F215">
        <v>7.6406160217554102E-3</v>
      </c>
      <c r="G215">
        <v>6.2054067660092603E-2</v>
      </c>
      <c r="H215">
        <v>0.30837041556340766</v>
      </c>
      <c r="I215">
        <v>1.2226069892655265</v>
      </c>
    </row>
    <row r="216" spans="1:9" x14ac:dyDescent="0.2">
      <c r="A216" t="s">
        <v>96</v>
      </c>
      <c r="B216" t="s">
        <v>97</v>
      </c>
      <c r="C216">
        <v>2.9302303054306198</v>
      </c>
      <c r="D216">
        <v>8.1775358208175604</v>
      </c>
      <c r="E216">
        <v>33.668677260982598</v>
      </c>
      <c r="F216">
        <v>6.5344444513177097E-9</v>
      </c>
      <c r="G216">
        <v>3.0855188141616899E-6</v>
      </c>
      <c r="H216">
        <v>3.7640626626483034</v>
      </c>
      <c r="I216">
        <v>37.265051238561732</v>
      </c>
    </row>
    <row r="217" spans="1:9" x14ac:dyDescent="0.2">
      <c r="A217" t="s">
        <v>1268</v>
      </c>
      <c r="B217" t="s">
        <v>1269</v>
      </c>
      <c r="C217">
        <v>2.26751460628225</v>
      </c>
      <c r="D217">
        <v>-0.85206477879350495</v>
      </c>
      <c r="E217">
        <v>12.132785465560699</v>
      </c>
      <c r="F217">
        <v>4.9543065004063996E-4</v>
      </c>
      <c r="G217">
        <v>9.8847412496988994E-3</v>
      </c>
      <c r="H217">
        <v>4.4078235183115842E-2</v>
      </c>
      <c r="I217">
        <v>0.24519687648499766</v>
      </c>
    </row>
    <row r="218" spans="1:9" x14ac:dyDescent="0.2">
      <c r="A218" t="s">
        <v>465</v>
      </c>
      <c r="B218" t="s">
        <v>466</v>
      </c>
      <c r="C218">
        <v>2.2527376968998301</v>
      </c>
      <c r="D218">
        <v>4.6164115269550603</v>
      </c>
      <c r="E218">
        <v>19.973675719126</v>
      </c>
      <c r="F218">
        <v>7.8515687209577194E-6</v>
      </c>
      <c r="G218">
        <v>5.6960908928457398E-4</v>
      </c>
      <c r="H218">
        <v>1.4767210607710168</v>
      </c>
      <c r="I218">
        <v>10.259018939478095</v>
      </c>
    </row>
    <row r="219" spans="1:9" x14ac:dyDescent="0.2">
      <c r="A219" t="s">
        <v>1460</v>
      </c>
      <c r="B219" t="s">
        <v>1461</v>
      </c>
      <c r="C219">
        <v>2.28072833409938</v>
      </c>
      <c r="D219">
        <v>-1.0456352864574801</v>
      </c>
      <c r="E219">
        <v>10.9906694047099</v>
      </c>
      <c r="F219">
        <v>9.1571730178415705E-4</v>
      </c>
      <c r="G219">
        <v>1.50559139752722E-2</v>
      </c>
      <c r="H219">
        <v>7.2847277202835431E-2</v>
      </c>
      <c r="I219">
        <v>0.44119727865736075</v>
      </c>
    </row>
    <row r="220" spans="1:9" x14ac:dyDescent="0.2">
      <c r="A220" t="s">
        <v>787</v>
      </c>
      <c r="B220" t="s">
        <v>788</v>
      </c>
      <c r="C220">
        <v>2.3803898367991598</v>
      </c>
      <c r="D220">
        <v>-0.31656897799810901</v>
      </c>
      <c r="E220">
        <v>15.913491669124101</v>
      </c>
      <c r="F220">
        <v>6.6304387810081798E-5</v>
      </c>
      <c r="G220">
        <v>2.5338735870502199E-3</v>
      </c>
      <c r="H220">
        <v>4.5873009958053636E-2</v>
      </c>
      <c r="I220">
        <v>0.39965735770521299</v>
      </c>
    </row>
    <row r="221" spans="1:9" x14ac:dyDescent="0.2">
      <c r="A221" t="s">
        <v>815</v>
      </c>
      <c r="B221" t="s">
        <v>816</v>
      </c>
      <c r="C221">
        <v>2.39341689294071</v>
      </c>
      <c r="D221">
        <v>2.1586387601876602</v>
      </c>
      <c r="E221">
        <v>15.607676904725301</v>
      </c>
      <c r="F221">
        <v>7.7937522306587801E-5</v>
      </c>
      <c r="G221">
        <v>2.8119147625761498E-3</v>
      </c>
      <c r="H221">
        <v>0.16978409756388393</v>
      </c>
      <c r="I221">
        <v>1.0107311442007829</v>
      </c>
    </row>
    <row r="222" spans="1:9" x14ac:dyDescent="0.2">
      <c r="A222" t="s">
        <v>1939</v>
      </c>
      <c r="B222" t="s">
        <v>1940</v>
      </c>
      <c r="C222">
        <v>1.9372328365812701</v>
      </c>
      <c r="D222">
        <v>-1.53598486581359</v>
      </c>
      <c r="E222">
        <v>8.7519400575348207</v>
      </c>
      <c r="F222">
        <v>3.09272864262517E-3</v>
      </c>
      <c r="G222">
        <v>3.3906636014768399E-2</v>
      </c>
      <c r="H222">
        <v>1.2791192418145301E-2</v>
      </c>
      <c r="I222">
        <v>6.3663778338582486E-2</v>
      </c>
    </row>
    <row r="223" spans="1:9" x14ac:dyDescent="0.2">
      <c r="A223" t="s">
        <v>2599</v>
      </c>
      <c r="B223" t="s">
        <v>2600</v>
      </c>
      <c r="C223">
        <v>1.8468083651814799</v>
      </c>
      <c r="D223">
        <v>-2.13585393288579</v>
      </c>
      <c r="E223">
        <v>6.0636992522585604</v>
      </c>
      <c r="F223">
        <v>1.37988344926488E-2</v>
      </c>
      <c r="G223">
        <v>9.16417644617223E-2</v>
      </c>
      <c r="H223">
        <v>2.4874736730924135E-2</v>
      </c>
      <c r="I223">
        <v>0.36782669210764674</v>
      </c>
    </row>
    <row r="224" spans="1:9" x14ac:dyDescent="0.2">
      <c r="A224" t="s">
        <v>963</v>
      </c>
      <c r="B224" t="s">
        <v>964</v>
      </c>
      <c r="C224">
        <v>1.62807672680731</v>
      </c>
      <c r="D224">
        <v>6.9327846604166004</v>
      </c>
      <c r="E224">
        <v>14.0779346688103</v>
      </c>
      <c r="F224">
        <v>1.7538929919193701E-4</v>
      </c>
      <c r="G224">
        <v>4.8867525753115704E-3</v>
      </c>
      <c r="H224">
        <v>4.6201448780245267</v>
      </c>
      <c r="I224">
        <v>20.821073240998135</v>
      </c>
    </row>
    <row r="225" spans="1:9" x14ac:dyDescent="0.2">
      <c r="A225" t="s">
        <v>1252</v>
      </c>
      <c r="B225" t="s">
        <v>1253</v>
      </c>
      <c r="C225">
        <v>2.8222753305390298</v>
      </c>
      <c r="D225">
        <v>-2.55142769422527</v>
      </c>
      <c r="E225">
        <v>12.1819911269416</v>
      </c>
      <c r="F225">
        <v>4.8253109745793101E-4</v>
      </c>
      <c r="G225">
        <v>9.7130409619266504E-3</v>
      </c>
      <c r="H225">
        <v>2.9173791024060237E-3</v>
      </c>
      <c r="I225">
        <v>3.5644809749482101E-2</v>
      </c>
    </row>
    <row r="226" spans="1:9" x14ac:dyDescent="0.2">
      <c r="A226" t="s">
        <v>781</v>
      </c>
      <c r="B226" t="s">
        <v>782</v>
      </c>
      <c r="C226">
        <v>3.3713521423552901</v>
      </c>
      <c r="D226">
        <v>-2.69279577593821</v>
      </c>
      <c r="E226">
        <v>15.9341200308208</v>
      </c>
      <c r="F226">
        <v>6.5585695413192095E-5</v>
      </c>
      <c r="G226">
        <v>2.5156781857835499E-3</v>
      </c>
      <c r="H226">
        <v>3.8200201296555999E-4</v>
      </c>
      <c r="I226">
        <v>2.1481632253996501E-2</v>
      </c>
    </row>
    <row r="227" spans="1:9" x14ac:dyDescent="0.2">
      <c r="A227" t="s">
        <v>721</v>
      </c>
      <c r="B227" t="s">
        <v>722</v>
      </c>
      <c r="C227">
        <v>1.8296476923779099</v>
      </c>
      <c r="D227">
        <v>4.3697466025627802</v>
      </c>
      <c r="E227">
        <v>16.3737030851754</v>
      </c>
      <c r="F227">
        <v>5.20017211540482E-5</v>
      </c>
      <c r="G227">
        <v>2.1477695537613002E-3</v>
      </c>
      <c r="H227">
        <v>1.8143379501301433</v>
      </c>
      <c r="I227">
        <v>8.369474326463326</v>
      </c>
    </row>
    <row r="228" spans="1:9" x14ac:dyDescent="0.2">
      <c r="A228" t="s">
        <v>248</v>
      </c>
      <c r="B228" t="s">
        <v>249</v>
      </c>
      <c r="C228">
        <v>3.8948918196743798</v>
      </c>
      <c r="D228">
        <v>4.3877789482323296E-3</v>
      </c>
      <c r="E228">
        <v>25.992026384759502</v>
      </c>
      <c r="F228">
        <v>3.4283038237738199E-7</v>
      </c>
      <c r="G228">
        <v>5.5102491848246798E-5</v>
      </c>
      <c r="H228">
        <v>3.403175199242318E-3</v>
      </c>
      <c r="I228">
        <v>0.1337682295643354</v>
      </c>
    </row>
    <row r="229" spans="1:9" x14ac:dyDescent="0.2">
      <c r="A229" t="s">
        <v>2695</v>
      </c>
      <c r="B229" t="s">
        <v>2696</v>
      </c>
      <c r="C229">
        <v>1.6708137033475801</v>
      </c>
      <c r="D229">
        <v>2.3945487385590201</v>
      </c>
      <c r="E229">
        <v>5.7512337950612302</v>
      </c>
      <c r="F229">
        <v>1.6477080547111E-2</v>
      </c>
      <c r="G229">
        <v>0.10275269298551699</v>
      </c>
      <c r="H229">
        <v>6.0864638407709871E-2</v>
      </c>
      <c r="I229">
        <v>0.20292766137944232</v>
      </c>
    </row>
    <row r="230" spans="1:9" x14ac:dyDescent="0.2">
      <c r="A230" t="s">
        <v>1996</v>
      </c>
      <c r="B230" t="s">
        <v>1997</v>
      </c>
      <c r="C230">
        <v>2.1422041032222299</v>
      </c>
      <c r="D230">
        <v>0.18599012660205499</v>
      </c>
      <c r="E230">
        <v>8.5021077951526305</v>
      </c>
      <c r="F230">
        <v>3.5473531049689498E-3</v>
      </c>
      <c r="G230">
        <v>3.7020348474909599E-2</v>
      </c>
      <c r="H230">
        <v>2.220860744035455E-2</v>
      </c>
      <c r="I230">
        <v>0.13190480236384636</v>
      </c>
    </row>
    <row r="231" spans="1:9" x14ac:dyDescent="0.2">
      <c r="A231" t="s">
        <v>2168</v>
      </c>
      <c r="B231" t="s">
        <v>2169</v>
      </c>
      <c r="C231">
        <v>2.1059691125461102</v>
      </c>
      <c r="D231">
        <v>4.3804035191942203</v>
      </c>
      <c r="E231">
        <v>7.76513936165746</v>
      </c>
      <c r="F231">
        <v>5.3264186966483097E-3</v>
      </c>
      <c r="G231">
        <v>4.8978667311339E-2</v>
      </c>
      <c r="H231">
        <v>1.9384928330865072</v>
      </c>
      <c r="I231">
        <v>9.6434672098119432</v>
      </c>
    </row>
    <row r="232" spans="1:9" x14ac:dyDescent="0.2">
      <c r="A232" t="s">
        <v>2650</v>
      </c>
      <c r="B232" t="s">
        <v>2651</v>
      </c>
      <c r="C232">
        <v>1.6886130757024</v>
      </c>
      <c r="D232">
        <v>-1.2285640996343801</v>
      </c>
      <c r="E232">
        <v>5.8817342002284896</v>
      </c>
      <c r="F232">
        <v>1.5298746114445099E-2</v>
      </c>
      <c r="G232">
        <v>9.8169831134837598E-2</v>
      </c>
      <c r="H232">
        <v>9.5309103980724345E-3</v>
      </c>
      <c r="I232">
        <v>3.8473748771602367E-2</v>
      </c>
    </row>
    <row r="233" spans="1:9" x14ac:dyDescent="0.2">
      <c r="A233" t="s">
        <v>1131</v>
      </c>
      <c r="B233" t="s">
        <v>1132</v>
      </c>
      <c r="C233">
        <v>1.7470314686677599</v>
      </c>
      <c r="D233">
        <v>0.53102112056849304</v>
      </c>
      <c r="E233">
        <v>12.9627346372907</v>
      </c>
      <c r="F233">
        <v>3.1775270859587298E-4</v>
      </c>
      <c r="G233">
        <v>7.3673235169730896E-3</v>
      </c>
      <c r="H233">
        <v>4.1226567192478969E-2</v>
      </c>
      <c r="I233">
        <v>0.17994815193221003</v>
      </c>
    </row>
    <row r="234" spans="1:9" x14ac:dyDescent="0.2">
      <c r="A234" t="s">
        <v>1723</v>
      </c>
      <c r="B234" t="s">
        <v>1724</v>
      </c>
      <c r="C234">
        <v>2.3972844836627099</v>
      </c>
      <c r="D234">
        <v>-2.4761768928004302</v>
      </c>
      <c r="E234">
        <v>9.6319106034570208</v>
      </c>
      <c r="F234">
        <v>1.9122558234210001E-3</v>
      </c>
      <c r="G234">
        <v>2.45166103334763E-2</v>
      </c>
      <c r="H234">
        <v>7.2395840934992468E-3</v>
      </c>
      <c r="I234">
        <v>6.1374040732783797E-2</v>
      </c>
    </row>
    <row r="235" spans="1:9" x14ac:dyDescent="0.2">
      <c r="A235" t="s">
        <v>98</v>
      </c>
      <c r="B235" t="s">
        <v>99</v>
      </c>
      <c r="C235">
        <v>3.7398097284626202</v>
      </c>
      <c r="D235">
        <v>-0.45882152030131002</v>
      </c>
      <c r="E235">
        <v>33.485437552141001</v>
      </c>
      <c r="F235">
        <v>7.1799564292079499E-9</v>
      </c>
      <c r="G235">
        <v>3.1680086441333099E-6</v>
      </c>
      <c r="H235">
        <v>4.383602135183947E-2</v>
      </c>
      <c r="I235">
        <v>0.95392224554706295</v>
      </c>
    </row>
    <row r="236" spans="1:9" x14ac:dyDescent="0.2">
      <c r="A236" t="s">
        <v>1705</v>
      </c>
      <c r="B236" t="s">
        <v>1706</v>
      </c>
      <c r="C236">
        <v>1.71657481466238</v>
      </c>
      <c r="D236">
        <v>5.0808319734373102</v>
      </c>
      <c r="E236">
        <v>9.7284709391959208</v>
      </c>
      <c r="F236">
        <v>1.81435363461218E-3</v>
      </c>
      <c r="G236">
        <v>2.3665145118640998E-2</v>
      </c>
      <c r="H236">
        <v>0.21664183545359497</v>
      </c>
      <c r="I236">
        <v>1.1992200380747395</v>
      </c>
    </row>
    <row r="237" spans="1:9" x14ac:dyDescent="0.2">
      <c r="A237" t="s">
        <v>130</v>
      </c>
      <c r="B237" t="s">
        <v>131</v>
      </c>
      <c r="C237">
        <v>6.4942785090384403</v>
      </c>
      <c r="D237">
        <v>2.0580437321559502</v>
      </c>
      <c r="E237">
        <v>31.212077225912498</v>
      </c>
      <c r="F237">
        <v>2.3132245488175799E-8</v>
      </c>
      <c r="G237">
        <v>7.2395858990029399E-6</v>
      </c>
      <c r="H237">
        <v>5.7727264049836332E-3</v>
      </c>
      <c r="I237">
        <v>3.0238380285497333</v>
      </c>
    </row>
    <row r="238" spans="1:9" x14ac:dyDescent="0.2">
      <c r="A238" t="s">
        <v>563</v>
      </c>
      <c r="B238" t="s">
        <v>564</v>
      </c>
      <c r="C238">
        <v>3.7972845276031002</v>
      </c>
      <c r="D238">
        <v>-2.3780433112524002</v>
      </c>
      <c r="E238">
        <v>18.520626923405299</v>
      </c>
      <c r="F238">
        <v>1.6807545705339098E-5</v>
      </c>
      <c r="G238">
        <v>9.7076200141459805E-4</v>
      </c>
      <c r="H238">
        <v>0</v>
      </c>
      <c r="I238">
        <v>0.26087275801323567</v>
      </c>
    </row>
    <row r="239" spans="1:9" x14ac:dyDescent="0.2">
      <c r="A239" t="s">
        <v>128</v>
      </c>
      <c r="B239" t="s">
        <v>129</v>
      </c>
      <c r="C239">
        <v>5.2186255483959796</v>
      </c>
      <c r="D239">
        <v>-1.18926450614943</v>
      </c>
      <c r="E239">
        <v>31.3188397968656</v>
      </c>
      <c r="F239">
        <v>2.1894464934470401E-8</v>
      </c>
      <c r="G239">
        <v>6.9574630639717698E-6</v>
      </c>
      <c r="H239">
        <v>0</v>
      </c>
      <c r="I239">
        <v>0.92366830971833636</v>
      </c>
    </row>
    <row r="240" spans="1:9" x14ac:dyDescent="0.2">
      <c r="A240" t="s">
        <v>2615</v>
      </c>
      <c r="B240" t="s">
        <v>2616</v>
      </c>
      <c r="C240">
        <v>2.21198395375401</v>
      </c>
      <c r="D240">
        <v>-3.4015597518052001</v>
      </c>
      <c r="E240">
        <v>6.0020738336949604</v>
      </c>
      <c r="F240">
        <v>1.4289072516613099E-2</v>
      </c>
      <c r="G240">
        <v>9.36882793628845E-2</v>
      </c>
      <c r="H240">
        <v>2.7326953732379235E-3</v>
      </c>
      <c r="I240">
        <v>3.5716792041855301E-2</v>
      </c>
    </row>
    <row r="241" spans="1:9" x14ac:dyDescent="0.2">
      <c r="A241" t="s">
        <v>366</v>
      </c>
      <c r="B241" t="s">
        <v>367</v>
      </c>
      <c r="C241">
        <v>2.9448996157029499</v>
      </c>
      <c r="D241">
        <v>1.3198305886310699</v>
      </c>
      <c r="E241">
        <v>22.6821482798494</v>
      </c>
      <c r="F241">
        <v>1.9113537200138802E-6</v>
      </c>
      <c r="G241">
        <v>1.95604887354272E-4</v>
      </c>
      <c r="H241">
        <v>0.13877395643642029</v>
      </c>
      <c r="I241">
        <v>1.2785730648193407</v>
      </c>
    </row>
    <row r="242" spans="1:9" x14ac:dyDescent="0.2">
      <c r="A242" t="s">
        <v>1284</v>
      </c>
      <c r="B242" t="s">
        <v>1285</v>
      </c>
      <c r="C242">
        <v>1.7781031521014601</v>
      </c>
      <c r="D242">
        <v>2.7369829465814899</v>
      </c>
      <c r="E242">
        <v>12.0117600378028</v>
      </c>
      <c r="F242">
        <v>5.2865909778697395E-4</v>
      </c>
      <c r="G242">
        <v>1.03543712506322E-2</v>
      </c>
      <c r="H242">
        <v>0.20639735398297365</v>
      </c>
      <c r="I242">
        <v>1.0454072673521033</v>
      </c>
    </row>
    <row r="243" spans="1:9" x14ac:dyDescent="0.2">
      <c r="A243" t="s">
        <v>1512</v>
      </c>
      <c r="B243" t="s">
        <v>1513</v>
      </c>
      <c r="C243">
        <v>2.8152529847546099</v>
      </c>
      <c r="D243">
        <v>-3.0601939110796299</v>
      </c>
      <c r="E243">
        <v>10.710117518291399</v>
      </c>
      <c r="F243">
        <v>1.0655126119427901E-3</v>
      </c>
      <c r="G243">
        <v>1.6673413924674599E-2</v>
      </c>
      <c r="H243">
        <v>0</v>
      </c>
      <c r="I243">
        <v>5.5935980712072474E-2</v>
      </c>
    </row>
    <row r="244" spans="1:9" x14ac:dyDescent="0.2">
      <c r="A244" t="s">
        <v>1430</v>
      </c>
      <c r="B244" t="s">
        <v>1431</v>
      </c>
      <c r="C244">
        <v>1.6958219473623699</v>
      </c>
      <c r="D244">
        <v>5.1213416433069598</v>
      </c>
      <c r="E244">
        <v>11.1321448056704</v>
      </c>
      <c r="F244">
        <v>8.4844428380734097E-4</v>
      </c>
      <c r="G244">
        <v>1.42848338016096E-2</v>
      </c>
      <c r="H244">
        <v>1.9257440577006966</v>
      </c>
      <c r="I244">
        <v>10.271468351143563</v>
      </c>
    </row>
    <row r="245" spans="1:9" x14ac:dyDescent="0.2">
      <c r="A245" t="s">
        <v>723</v>
      </c>
      <c r="B245" t="s">
        <v>724</v>
      </c>
      <c r="C245">
        <v>1.84586892711879</v>
      </c>
      <c r="D245">
        <v>4.4917870636971298</v>
      </c>
      <c r="E245">
        <v>16.3721923465259</v>
      </c>
      <c r="F245">
        <v>5.20431874800091E-5</v>
      </c>
      <c r="G245">
        <v>2.1477695537613002E-3</v>
      </c>
      <c r="H245">
        <v>1.089027613907134</v>
      </c>
      <c r="I245">
        <v>5.5787764994224398</v>
      </c>
    </row>
    <row r="246" spans="1:9" x14ac:dyDescent="0.2">
      <c r="A246" t="s">
        <v>110</v>
      </c>
      <c r="B246" t="s">
        <v>111</v>
      </c>
      <c r="C246">
        <v>5.0229045965234604</v>
      </c>
      <c r="D246">
        <v>-0.30291736500102801</v>
      </c>
      <c r="E246">
        <v>32.4002332553329</v>
      </c>
      <c r="F246">
        <v>1.25471413330397E-8</v>
      </c>
      <c r="G246">
        <v>4.7230549603358602E-6</v>
      </c>
      <c r="H246">
        <v>3.5710579102078001E-3</v>
      </c>
      <c r="I246">
        <v>1.1570059304621556</v>
      </c>
    </row>
    <row r="247" spans="1:9" x14ac:dyDescent="0.2">
      <c r="A247" t="s">
        <v>1272</v>
      </c>
      <c r="B247" t="s">
        <v>1273</v>
      </c>
      <c r="C247">
        <v>2.2172550621275202</v>
      </c>
      <c r="D247">
        <v>2.9539770496589401</v>
      </c>
      <c r="E247">
        <v>12.119367301777199</v>
      </c>
      <c r="F247">
        <v>4.9900831724438105E-4</v>
      </c>
      <c r="G247">
        <v>9.93403022088204E-3</v>
      </c>
      <c r="H247">
        <v>0.14009581061315182</v>
      </c>
      <c r="I247">
        <v>0.83265220080155622</v>
      </c>
    </row>
    <row r="248" spans="1:9" x14ac:dyDescent="0.2">
      <c r="A248" t="s">
        <v>1205</v>
      </c>
      <c r="B248" t="s">
        <v>1206</v>
      </c>
      <c r="C248">
        <v>2.5245765659262398</v>
      </c>
      <c r="D248">
        <v>1.33224518761092</v>
      </c>
      <c r="E248">
        <v>12.536496758589299</v>
      </c>
      <c r="F248">
        <v>3.9907980899385503E-4</v>
      </c>
      <c r="G248">
        <v>8.5929864472556895E-3</v>
      </c>
      <c r="H248">
        <v>1.4311001196657734E-2</v>
      </c>
      <c r="I248">
        <v>0.17021036821317895</v>
      </c>
    </row>
    <row r="249" spans="1:9" x14ac:dyDescent="0.2">
      <c r="A249" t="s">
        <v>711</v>
      </c>
      <c r="B249" t="s">
        <v>712</v>
      </c>
      <c r="C249">
        <v>2.0939971571890399</v>
      </c>
      <c r="D249">
        <v>3.9881947643874498</v>
      </c>
      <c r="E249">
        <v>16.510646357723299</v>
      </c>
      <c r="F249">
        <v>4.8377669673914901E-5</v>
      </c>
      <c r="G249">
        <v>2.05052752641483E-3</v>
      </c>
      <c r="H249">
        <v>0.51443621107855508</v>
      </c>
      <c r="I249">
        <v>3.7759270214014102</v>
      </c>
    </row>
    <row r="250" spans="1:9" x14ac:dyDescent="0.2">
      <c r="A250" t="s">
        <v>2885</v>
      </c>
      <c r="B250" t="s">
        <v>2886</v>
      </c>
      <c r="C250">
        <v>1.5235355665491299</v>
      </c>
      <c r="D250">
        <v>-2.0194179193398201</v>
      </c>
      <c r="E250">
        <v>5.2081620130888302</v>
      </c>
      <c r="F250">
        <v>2.24810885833765E-2</v>
      </c>
      <c r="G250">
        <v>0.12677659131902999</v>
      </c>
      <c r="H250">
        <v>2.0614732217092435E-2</v>
      </c>
      <c r="I250">
        <v>0.12794720109724245</v>
      </c>
    </row>
    <row r="251" spans="1:9" x14ac:dyDescent="0.2">
      <c r="A251" t="s">
        <v>583</v>
      </c>
      <c r="B251" t="s">
        <v>584</v>
      </c>
      <c r="C251">
        <v>2.5421457199932802</v>
      </c>
      <c r="D251">
        <v>1.8408788526237501</v>
      </c>
      <c r="E251">
        <v>18.100086081587602</v>
      </c>
      <c r="F251">
        <v>2.0959195556751301E-5</v>
      </c>
      <c r="G251">
        <v>1.1681430885235799E-3</v>
      </c>
      <c r="H251">
        <v>5.8986470554641769E-2</v>
      </c>
      <c r="I251">
        <v>0.45225514921240967</v>
      </c>
    </row>
    <row r="252" spans="1:9" x14ac:dyDescent="0.2">
      <c r="A252" t="s">
        <v>1480</v>
      </c>
      <c r="B252" t="s">
        <v>1481</v>
      </c>
      <c r="C252">
        <v>2.10155030786912</v>
      </c>
      <c r="D252">
        <v>4.2756447196471496</v>
      </c>
      <c r="E252">
        <v>10.8430510803835</v>
      </c>
      <c r="F252">
        <v>9.9167197461420701E-4</v>
      </c>
      <c r="G252">
        <v>1.59063475546731E-2</v>
      </c>
      <c r="H252">
        <v>0.40509561759948132</v>
      </c>
      <c r="I252">
        <v>3.0045294629544101</v>
      </c>
    </row>
    <row r="253" spans="1:9" x14ac:dyDescent="0.2">
      <c r="A253" t="s">
        <v>54</v>
      </c>
      <c r="B253" t="s">
        <v>55</v>
      </c>
      <c r="C253">
        <v>5.0420655418799898</v>
      </c>
      <c r="D253">
        <v>-1.0022585138910201</v>
      </c>
      <c r="E253">
        <v>36.434903834667097</v>
      </c>
      <c r="F253">
        <v>1.57850985706805E-9</v>
      </c>
      <c r="G253">
        <v>1.2443284296506299E-6</v>
      </c>
      <c r="H253">
        <v>1.48661679730539E-3</v>
      </c>
      <c r="I253">
        <v>0.18623889456693302</v>
      </c>
    </row>
    <row r="254" spans="1:9" x14ac:dyDescent="0.2">
      <c r="A254" t="s">
        <v>1386</v>
      </c>
      <c r="B254" t="s">
        <v>1387</v>
      </c>
      <c r="C254">
        <v>1.7350168799528101</v>
      </c>
      <c r="D254">
        <v>4.6769382376554596</v>
      </c>
      <c r="E254">
        <v>11.367759434705199</v>
      </c>
      <c r="F254">
        <v>7.4729970252125296E-4</v>
      </c>
      <c r="G254">
        <v>1.31203988867316E-2</v>
      </c>
      <c r="H254">
        <v>0.70879089295717446</v>
      </c>
      <c r="I254">
        <v>3.1419700866005371</v>
      </c>
    </row>
    <row r="255" spans="1:9" x14ac:dyDescent="0.2">
      <c r="A255" t="s">
        <v>410</v>
      </c>
      <c r="B255" t="s">
        <v>411</v>
      </c>
      <c r="C255">
        <v>3.0927031285849802</v>
      </c>
      <c r="D255">
        <v>3.6242794290367102</v>
      </c>
      <c r="E255">
        <v>21.443221081794501</v>
      </c>
      <c r="F255">
        <v>3.6446225325514898E-6</v>
      </c>
      <c r="G255">
        <v>3.1952773766652601E-4</v>
      </c>
      <c r="H255">
        <v>0.293504055516286</v>
      </c>
      <c r="I255">
        <v>3.1056386095727402</v>
      </c>
    </row>
    <row r="256" spans="1:9" x14ac:dyDescent="0.2">
      <c r="A256" t="s">
        <v>302</v>
      </c>
      <c r="B256" t="s">
        <v>303</v>
      </c>
      <c r="C256">
        <v>2.4963461652706198</v>
      </c>
      <c r="D256">
        <v>2.5667448751186801</v>
      </c>
      <c r="E256">
        <v>24.6864854329</v>
      </c>
      <c r="F256">
        <v>6.7455536309907198E-7</v>
      </c>
      <c r="G256">
        <v>8.7286815374093904E-5</v>
      </c>
      <c r="H256">
        <v>2.9487227477193068E-2</v>
      </c>
      <c r="I256">
        <v>0.31737999222413565</v>
      </c>
    </row>
    <row r="257" spans="1:9" x14ac:dyDescent="0.2">
      <c r="A257" t="s">
        <v>230</v>
      </c>
      <c r="B257" t="s">
        <v>231</v>
      </c>
      <c r="C257">
        <v>2.6742576236792699</v>
      </c>
      <c r="D257">
        <v>1.3998126252646801</v>
      </c>
      <c r="E257">
        <v>26.621397692054199</v>
      </c>
      <c r="F257">
        <v>2.47487550033256E-7</v>
      </c>
      <c r="G257">
        <v>4.2699534674006898E-5</v>
      </c>
      <c r="H257">
        <v>6.1903533874294266E-2</v>
      </c>
      <c r="I257">
        <v>0.50767802176122256</v>
      </c>
    </row>
    <row r="258" spans="1:9" x14ac:dyDescent="0.2">
      <c r="A258" t="s">
        <v>625</v>
      </c>
      <c r="B258" t="s">
        <v>626</v>
      </c>
      <c r="C258">
        <v>1.9691361245079</v>
      </c>
      <c r="D258">
        <v>4.9614857686658196</v>
      </c>
      <c r="E258">
        <v>17.5461484285631</v>
      </c>
      <c r="F258">
        <v>2.8041822023515302E-5</v>
      </c>
      <c r="G258">
        <v>1.4345128022333999E-3</v>
      </c>
      <c r="H258">
        <v>1.0929456281937144</v>
      </c>
      <c r="I258">
        <v>5.3075556715783803</v>
      </c>
    </row>
    <row r="259" spans="1:9" x14ac:dyDescent="0.2">
      <c r="A259" t="s">
        <v>799</v>
      </c>
      <c r="B259" t="s">
        <v>800</v>
      </c>
      <c r="C259">
        <v>1.82787299347555</v>
      </c>
      <c r="D259">
        <v>9.24696495907504</v>
      </c>
      <c r="E259">
        <v>15.780226055535501</v>
      </c>
      <c r="F259">
        <v>7.1142170249165505E-5</v>
      </c>
      <c r="G259">
        <v>2.6483976656380202E-3</v>
      </c>
      <c r="H259">
        <v>25.141584543580734</v>
      </c>
      <c r="I259">
        <v>116.20730561163167</v>
      </c>
    </row>
    <row r="260" spans="1:9" x14ac:dyDescent="0.2">
      <c r="A260" t="s">
        <v>1963</v>
      </c>
      <c r="B260" t="s">
        <v>1964</v>
      </c>
      <c r="C260">
        <v>2.3165054899016302</v>
      </c>
      <c r="D260">
        <v>-2.88128573008481</v>
      </c>
      <c r="E260">
        <v>8.6412702956375202</v>
      </c>
      <c r="F260">
        <v>3.28632210671159E-3</v>
      </c>
      <c r="G260">
        <v>3.5197516713944499E-2</v>
      </c>
      <c r="H260">
        <v>1.03976996184264E-2</v>
      </c>
      <c r="I260">
        <v>0.13144111060423266</v>
      </c>
    </row>
    <row r="261" spans="1:9" x14ac:dyDescent="0.2">
      <c r="A261" t="s">
        <v>487</v>
      </c>
      <c r="B261" t="s">
        <v>488</v>
      </c>
      <c r="C261">
        <v>2.3293945553251398</v>
      </c>
      <c r="D261">
        <v>1.6174114151647401</v>
      </c>
      <c r="E261">
        <v>19.809816237293699</v>
      </c>
      <c r="F261">
        <v>8.5542235347021008E-6</v>
      </c>
      <c r="G261">
        <v>5.9957532926173699E-4</v>
      </c>
      <c r="H261">
        <v>0.192765537305534</v>
      </c>
      <c r="I261">
        <v>1.9748678477602279</v>
      </c>
    </row>
    <row r="262" spans="1:9" x14ac:dyDescent="0.2">
      <c r="A262" t="s">
        <v>987</v>
      </c>
      <c r="B262" t="s">
        <v>988</v>
      </c>
      <c r="C262">
        <v>2.2367959382242302</v>
      </c>
      <c r="D262">
        <v>6.4757920720503996</v>
      </c>
      <c r="E262">
        <v>13.9022398433167</v>
      </c>
      <c r="F262">
        <v>1.9256884653625101E-4</v>
      </c>
      <c r="G262">
        <v>5.1985862633131402E-3</v>
      </c>
      <c r="H262">
        <v>1.7060574940258846</v>
      </c>
      <c r="I262">
        <v>10.53420911527566</v>
      </c>
    </row>
    <row r="263" spans="1:9" x14ac:dyDescent="0.2">
      <c r="A263" t="s">
        <v>406</v>
      </c>
      <c r="B263" t="s">
        <v>407</v>
      </c>
      <c r="C263">
        <v>3.9198741801622301</v>
      </c>
      <c r="D263">
        <v>-2.2852634959895699</v>
      </c>
      <c r="E263">
        <v>21.578485627706101</v>
      </c>
      <c r="F263">
        <v>3.39640424865297E-6</v>
      </c>
      <c r="G263">
        <v>3.0370172874582901E-4</v>
      </c>
      <c r="H263">
        <v>0</v>
      </c>
      <c r="I263">
        <v>5.9317540016031199E-2</v>
      </c>
    </row>
    <row r="264" spans="1:9" x14ac:dyDescent="0.2">
      <c r="A264" t="s">
        <v>933</v>
      </c>
      <c r="B264" t="s">
        <v>934</v>
      </c>
      <c r="C264">
        <v>1.71131761839337</v>
      </c>
      <c r="D264">
        <v>5.0427442346559701</v>
      </c>
      <c r="E264">
        <v>14.3722649576218</v>
      </c>
      <c r="F264">
        <v>1.4999542788507E-4</v>
      </c>
      <c r="G264">
        <v>4.37866262638467E-3</v>
      </c>
      <c r="H264">
        <v>0.260007623330409</v>
      </c>
      <c r="I264">
        <v>1.0516768863074273</v>
      </c>
    </row>
    <row r="265" spans="1:9" x14ac:dyDescent="0.2">
      <c r="A265" t="s">
        <v>1675</v>
      </c>
      <c r="B265" t="s">
        <v>1676</v>
      </c>
      <c r="C265">
        <v>1.77744410889214</v>
      </c>
      <c r="D265">
        <v>2.5379326817913301</v>
      </c>
      <c r="E265">
        <v>9.9054285842891296</v>
      </c>
      <c r="F265">
        <v>1.6479194716404299E-3</v>
      </c>
      <c r="G265">
        <v>2.2187970274738501E-2</v>
      </c>
      <c r="H265">
        <v>0.35936968664274666</v>
      </c>
      <c r="I265">
        <v>1.3700757035355542</v>
      </c>
    </row>
    <row r="266" spans="1:9" x14ac:dyDescent="0.2">
      <c r="A266" t="s">
        <v>687</v>
      </c>
      <c r="B266" t="s">
        <v>688</v>
      </c>
      <c r="C266">
        <v>2.5120614208695602</v>
      </c>
      <c r="D266">
        <v>-1.39848275009684</v>
      </c>
      <c r="E266">
        <v>16.858829128862499</v>
      </c>
      <c r="F266">
        <v>4.0265578837353301E-5</v>
      </c>
      <c r="G266">
        <v>1.8122877164002799E-3</v>
      </c>
      <c r="H266">
        <v>2.0201286998416924E-2</v>
      </c>
      <c r="I266">
        <v>0.14172467814826339</v>
      </c>
    </row>
    <row r="267" spans="1:9" x14ac:dyDescent="0.2">
      <c r="A267" t="s">
        <v>1243</v>
      </c>
      <c r="B267" t="s">
        <v>1244</v>
      </c>
      <c r="C267">
        <v>1.5885564494272999</v>
      </c>
      <c r="D267">
        <v>4.4005302397720101</v>
      </c>
      <c r="E267">
        <v>12.3007577462475</v>
      </c>
      <c r="F267">
        <v>4.5277443645173697E-4</v>
      </c>
      <c r="G267">
        <v>9.3121359275513405E-3</v>
      </c>
      <c r="H267">
        <v>0.54944096475317761</v>
      </c>
      <c r="I267">
        <v>2.5344171740802</v>
      </c>
    </row>
    <row r="268" spans="1:9" x14ac:dyDescent="0.2">
      <c r="A268" t="s">
        <v>1769</v>
      </c>
      <c r="B268" t="s">
        <v>1770</v>
      </c>
      <c r="C268">
        <v>2.0663550002461699</v>
      </c>
      <c r="D268">
        <v>5.1281342061204001</v>
      </c>
      <c r="E268">
        <v>9.3732721169487796</v>
      </c>
      <c r="F268">
        <v>2.2017214540239502E-3</v>
      </c>
      <c r="G268">
        <v>2.6997418193646799E-2</v>
      </c>
      <c r="H268">
        <v>0.76408611454231901</v>
      </c>
      <c r="I268">
        <v>4.1981279551328141</v>
      </c>
    </row>
    <row r="269" spans="1:9" x14ac:dyDescent="0.2">
      <c r="A269" t="s">
        <v>1755</v>
      </c>
      <c r="B269" t="s">
        <v>1756</v>
      </c>
      <c r="C269">
        <v>1.9734525724833001</v>
      </c>
      <c r="D269">
        <v>-1.57836075684133</v>
      </c>
      <c r="E269">
        <v>9.4439209438607907</v>
      </c>
      <c r="F269">
        <v>2.1185010221523599E-3</v>
      </c>
      <c r="G269">
        <v>2.6203793663249399E-2</v>
      </c>
      <c r="H269">
        <v>8.9500905387987929E-3</v>
      </c>
      <c r="I269">
        <v>0.30827315041876885</v>
      </c>
    </row>
    <row r="270" spans="1:9" x14ac:dyDescent="0.2">
      <c r="A270" t="s">
        <v>1157</v>
      </c>
      <c r="B270" t="s">
        <v>1158</v>
      </c>
      <c r="C270">
        <v>1.6101781732606699</v>
      </c>
      <c r="D270">
        <v>4.6329968617217103</v>
      </c>
      <c r="E270">
        <v>12.824520447143501</v>
      </c>
      <c r="F270">
        <v>3.4210617989084702E-4</v>
      </c>
      <c r="G270">
        <v>7.7246542212769604E-3</v>
      </c>
      <c r="H270">
        <v>0.40395935111695463</v>
      </c>
      <c r="I270">
        <v>1.5704067431708435</v>
      </c>
    </row>
    <row r="271" spans="1:9" x14ac:dyDescent="0.2">
      <c r="A271" t="s">
        <v>1631</v>
      </c>
      <c r="B271" t="s">
        <v>1632</v>
      </c>
      <c r="C271">
        <v>1.63466726241782</v>
      </c>
      <c r="D271">
        <v>1.03865526931518</v>
      </c>
      <c r="E271">
        <v>10.142710952329701</v>
      </c>
      <c r="F271">
        <v>1.4487294889150299E-3</v>
      </c>
      <c r="G271">
        <v>2.0504874459819501E-2</v>
      </c>
      <c r="H271">
        <v>7.4819595951116966E-2</v>
      </c>
      <c r="I271">
        <v>0.27690915332736799</v>
      </c>
    </row>
    <row r="272" spans="1:9" x14ac:dyDescent="0.2">
      <c r="A272" t="s">
        <v>114</v>
      </c>
      <c r="B272" t="s">
        <v>115</v>
      </c>
      <c r="C272">
        <v>3.9329691892037602</v>
      </c>
      <c r="D272">
        <v>-1.11510137596548</v>
      </c>
      <c r="E272">
        <v>32.131047393873096</v>
      </c>
      <c r="F272">
        <v>1.44115727314254E-8</v>
      </c>
      <c r="G272">
        <v>5.3066068208661402E-6</v>
      </c>
      <c r="H272">
        <v>1.8797257720546698E-3</v>
      </c>
      <c r="I272">
        <v>7.7656708401499033E-2</v>
      </c>
    </row>
    <row r="273" spans="1:9" x14ac:dyDescent="0.2">
      <c r="A273" t="s">
        <v>735</v>
      </c>
      <c r="B273" t="s">
        <v>736</v>
      </c>
      <c r="C273">
        <v>1.85167059936256</v>
      </c>
      <c r="D273">
        <v>4.4221571319180502</v>
      </c>
      <c r="E273">
        <v>16.296093544418898</v>
      </c>
      <c r="F273">
        <v>5.4175521993686898E-5</v>
      </c>
      <c r="G273">
        <v>2.2060463695051402E-3</v>
      </c>
      <c r="H273">
        <v>0.48503964628306928</v>
      </c>
      <c r="I273">
        <v>2.4333255300723935</v>
      </c>
    </row>
    <row r="274" spans="1:9" x14ac:dyDescent="0.2">
      <c r="A274" t="s">
        <v>955</v>
      </c>
      <c r="B274" t="s">
        <v>956</v>
      </c>
      <c r="C274">
        <v>2.23516606771721</v>
      </c>
      <c r="D274">
        <v>4.4294637304960496</v>
      </c>
      <c r="E274">
        <v>14.160918552237399</v>
      </c>
      <c r="F274">
        <v>1.6782032904672799E-4</v>
      </c>
      <c r="G274">
        <v>4.7277154947474196E-3</v>
      </c>
      <c r="H274">
        <v>0.61580539841546533</v>
      </c>
      <c r="I274">
        <v>3.712405602679187</v>
      </c>
    </row>
    <row r="275" spans="1:9" x14ac:dyDescent="0.2">
      <c r="A275" t="s">
        <v>1659</v>
      </c>
      <c r="B275" t="s">
        <v>1660</v>
      </c>
      <c r="C275">
        <v>2.0744030441726702</v>
      </c>
      <c r="D275">
        <v>8.0601087266798395</v>
      </c>
      <c r="E275">
        <v>10.0139317223777</v>
      </c>
      <c r="F275">
        <v>1.5536050368442299E-3</v>
      </c>
      <c r="G275">
        <v>2.13234469998279E-2</v>
      </c>
      <c r="H275">
        <v>0.76040177473484005</v>
      </c>
      <c r="I275">
        <v>4.8371384181673003</v>
      </c>
    </row>
    <row r="276" spans="1:9" x14ac:dyDescent="0.2">
      <c r="A276" t="s">
        <v>2517</v>
      </c>
      <c r="B276" t="s">
        <v>2518</v>
      </c>
      <c r="C276">
        <v>2.0684768787657499</v>
      </c>
      <c r="D276">
        <v>-0.22734315261563001</v>
      </c>
      <c r="E276">
        <v>6.3496730656910501</v>
      </c>
      <c r="F276">
        <v>1.17402931995753E-2</v>
      </c>
      <c r="G276">
        <v>8.2855866783135695E-2</v>
      </c>
      <c r="H276">
        <v>2.0906197345734203E-2</v>
      </c>
      <c r="I276">
        <v>0.11228664426314161</v>
      </c>
    </row>
    <row r="277" spans="1:9" x14ac:dyDescent="0.2">
      <c r="A277" t="s">
        <v>2733</v>
      </c>
      <c r="B277" t="s">
        <v>2734</v>
      </c>
      <c r="C277">
        <v>1.71537456665829</v>
      </c>
      <c r="D277">
        <v>-1.07307398179574</v>
      </c>
      <c r="E277">
        <v>5.6612605149601603</v>
      </c>
      <c r="F277">
        <v>1.7343653909763598E-2</v>
      </c>
      <c r="G277">
        <v>0.10638205218352099</v>
      </c>
      <c r="H277">
        <v>2.6634435274431E-2</v>
      </c>
      <c r="I277">
        <v>0.21661857101550197</v>
      </c>
    </row>
    <row r="278" spans="1:9" x14ac:dyDescent="0.2">
      <c r="A278" t="s">
        <v>2539</v>
      </c>
      <c r="B278" t="s">
        <v>2540</v>
      </c>
      <c r="C278">
        <v>1.88875407863843</v>
      </c>
      <c r="D278">
        <v>5.31528192333965E-2</v>
      </c>
      <c r="E278">
        <v>6.2975369061586397</v>
      </c>
      <c r="F278">
        <v>1.2090585401188099E-2</v>
      </c>
      <c r="G278">
        <v>8.4392662363324294E-2</v>
      </c>
      <c r="H278">
        <v>9.7648779393360013E-3</v>
      </c>
      <c r="I278">
        <v>9.1352204420707628E-2</v>
      </c>
    </row>
    <row r="279" spans="1:9" x14ac:dyDescent="0.2">
      <c r="A279" t="s">
        <v>2467</v>
      </c>
      <c r="B279" t="s">
        <v>2468</v>
      </c>
      <c r="C279">
        <v>2.2990646953554101</v>
      </c>
      <c r="D279">
        <v>-3.3549920885724398</v>
      </c>
      <c r="E279">
        <v>6.5280446744382701</v>
      </c>
      <c r="F279">
        <v>1.0618662341437501E-2</v>
      </c>
      <c r="G279">
        <v>7.7268706146796207E-2</v>
      </c>
      <c r="H279">
        <v>0</v>
      </c>
      <c r="I279">
        <v>6.1577947507629738E-2</v>
      </c>
    </row>
    <row r="280" spans="1:9" x14ac:dyDescent="0.2">
      <c r="A280" t="s">
        <v>505</v>
      </c>
      <c r="B280" t="s">
        <v>506</v>
      </c>
      <c r="C280">
        <v>2.2300487156619901</v>
      </c>
      <c r="D280">
        <v>4.8585768543599102</v>
      </c>
      <c r="E280">
        <v>19.426299748527999</v>
      </c>
      <c r="F280">
        <v>1.0455726952446601E-5</v>
      </c>
      <c r="G280">
        <v>6.9679255985950403E-4</v>
      </c>
      <c r="H280">
        <v>0.7104959472227107</v>
      </c>
      <c r="I280">
        <v>4.3003286922993036</v>
      </c>
    </row>
    <row r="281" spans="1:9" x14ac:dyDescent="0.2">
      <c r="A281" t="s">
        <v>1103</v>
      </c>
      <c r="B281" t="s">
        <v>1104</v>
      </c>
      <c r="C281">
        <v>2.9537753286599799</v>
      </c>
      <c r="D281">
        <v>-2.6942009448006599</v>
      </c>
      <c r="E281">
        <v>13.173278880401799</v>
      </c>
      <c r="F281">
        <v>2.8396942336880699E-4</v>
      </c>
      <c r="G281">
        <v>6.8119759625414004E-3</v>
      </c>
      <c r="H281">
        <v>2.9539429982925603E-4</v>
      </c>
      <c r="I281">
        <v>1.2308802493799445E-2</v>
      </c>
    </row>
    <row r="282" spans="1:9" x14ac:dyDescent="0.2">
      <c r="A282" t="s">
        <v>999</v>
      </c>
      <c r="B282" t="s">
        <v>1000</v>
      </c>
      <c r="C282">
        <v>2.3352236918392699</v>
      </c>
      <c r="D282">
        <v>3.9974609295893702</v>
      </c>
      <c r="E282">
        <v>13.743330138264101</v>
      </c>
      <c r="F282">
        <v>2.0956363025955701E-4</v>
      </c>
      <c r="G282">
        <v>5.5236864986674796E-3</v>
      </c>
      <c r="H282">
        <v>1.2169881022877183</v>
      </c>
      <c r="I282">
        <v>8.3640664557213071</v>
      </c>
    </row>
    <row r="283" spans="1:9" x14ac:dyDescent="0.2">
      <c r="A283" t="s">
        <v>925</v>
      </c>
      <c r="B283" t="s">
        <v>926</v>
      </c>
      <c r="C283">
        <v>2.2540191876088098</v>
      </c>
      <c r="D283">
        <v>0.393134500579227</v>
      </c>
      <c r="E283">
        <v>14.506401997863099</v>
      </c>
      <c r="F283">
        <v>1.3968402810226501E-4</v>
      </c>
      <c r="G283">
        <v>4.1588447083766196E-3</v>
      </c>
      <c r="H283">
        <v>3.1555880311625734E-2</v>
      </c>
      <c r="I283">
        <v>0.22089127479208834</v>
      </c>
    </row>
    <row r="284" spans="1:9" x14ac:dyDescent="0.2">
      <c r="A284" t="s">
        <v>1627</v>
      </c>
      <c r="B284" t="s">
        <v>1628</v>
      </c>
      <c r="C284">
        <v>1.85110841822741</v>
      </c>
      <c r="D284">
        <v>1.7216302051821299</v>
      </c>
      <c r="E284">
        <v>10.160086149496101</v>
      </c>
      <c r="F284">
        <v>1.4351391478696701E-3</v>
      </c>
      <c r="G284">
        <v>2.03931186432958E-2</v>
      </c>
      <c r="H284">
        <v>0.18866349314990336</v>
      </c>
      <c r="I284">
        <v>0.80890672078718795</v>
      </c>
    </row>
    <row r="285" spans="1:9" x14ac:dyDescent="0.2">
      <c r="A285" t="s">
        <v>34</v>
      </c>
      <c r="B285" t="s">
        <v>35</v>
      </c>
      <c r="C285">
        <v>4.75884349128851</v>
      </c>
      <c r="D285">
        <v>-0.54952562291012697</v>
      </c>
      <c r="E285">
        <v>40.735869102314297</v>
      </c>
      <c r="F285">
        <v>1.7425900520032101E-10</v>
      </c>
      <c r="G285">
        <v>2.4685163815613901E-7</v>
      </c>
      <c r="H285">
        <v>4.0690277811632663E-3</v>
      </c>
      <c r="I285">
        <v>1.0652594148820747</v>
      </c>
    </row>
    <row r="286" spans="1:9" x14ac:dyDescent="0.2">
      <c r="A286" t="s">
        <v>601</v>
      </c>
      <c r="B286" t="s">
        <v>602</v>
      </c>
      <c r="C286">
        <v>1.87157329708794</v>
      </c>
      <c r="D286">
        <v>6.32645027645263</v>
      </c>
      <c r="E286">
        <v>17.864284019228599</v>
      </c>
      <c r="F286">
        <v>2.3723184998325801E-5</v>
      </c>
      <c r="G286">
        <v>1.2795782048696199E-3</v>
      </c>
      <c r="H286">
        <v>2.5221482964972766</v>
      </c>
      <c r="I286">
        <v>12.818677264654132</v>
      </c>
    </row>
    <row r="287" spans="1:9" x14ac:dyDescent="0.2">
      <c r="A287" t="s">
        <v>1799</v>
      </c>
      <c r="B287" t="s">
        <v>1800</v>
      </c>
      <c r="C287">
        <v>1.536149011822</v>
      </c>
      <c r="D287">
        <v>4.03683563236567</v>
      </c>
      <c r="E287">
        <v>9.2948439777146596</v>
      </c>
      <c r="F287">
        <v>2.2979971180873702E-3</v>
      </c>
      <c r="G287">
        <v>2.76860306326417E-2</v>
      </c>
      <c r="H287">
        <v>0.43571945843149429</v>
      </c>
      <c r="I287">
        <v>1.5789273547610667</v>
      </c>
    </row>
    <row r="288" spans="1:9" x14ac:dyDescent="0.2">
      <c r="A288" t="s">
        <v>681</v>
      </c>
      <c r="B288" t="s">
        <v>682</v>
      </c>
      <c r="C288">
        <v>2.1513889140498801</v>
      </c>
      <c r="D288">
        <v>8.3434366588905107</v>
      </c>
      <c r="E288">
        <v>16.9459732148675</v>
      </c>
      <c r="F288">
        <v>3.8458809204445201E-5</v>
      </c>
      <c r="G288">
        <v>1.75443872836889E-3</v>
      </c>
      <c r="H288">
        <v>35.673749943157169</v>
      </c>
      <c r="I288">
        <v>221.31142233530133</v>
      </c>
    </row>
    <row r="289" spans="1:9" x14ac:dyDescent="0.2">
      <c r="A289" t="s">
        <v>1529</v>
      </c>
      <c r="B289" t="s">
        <v>1530</v>
      </c>
      <c r="C289">
        <v>1.5579758472940499</v>
      </c>
      <c r="D289">
        <v>3.99137664878022</v>
      </c>
      <c r="E289">
        <v>10.5985576807943</v>
      </c>
      <c r="F289">
        <v>1.1317591298602399E-3</v>
      </c>
      <c r="G289">
        <v>1.7414095926235499E-2</v>
      </c>
      <c r="H289">
        <v>1.4531300424272331</v>
      </c>
      <c r="I289">
        <v>5.6812494751898397</v>
      </c>
    </row>
    <row r="290" spans="1:9" x14ac:dyDescent="0.2">
      <c r="A290" t="s">
        <v>2170</v>
      </c>
      <c r="B290" t="s">
        <v>2171</v>
      </c>
      <c r="C290">
        <v>2.2632532113152402</v>
      </c>
      <c r="D290">
        <v>-2.91498115723331</v>
      </c>
      <c r="E290">
        <v>7.7526233477602</v>
      </c>
      <c r="F290">
        <v>5.3634575722897003E-3</v>
      </c>
      <c r="G290">
        <v>4.9251948331005602E-2</v>
      </c>
      <c r="H290">
        <v>9.0901964869372336E-3</v>
      </c>
      <c r="I290">
        <v>8.3905084846523328E-2</v>
      </c>
    </row>
    <row r="291" spans="1:9" x14ac:dyDescent="0.2">
      <c r="A291" t="s">
        <v>863</v>
      </c>
      <c r="B291" t="s">
        <v>864</v>
      </c>
      <c r="C291">
        <v>2.6898271437087802</v>
      </c>
      <c r="D291">
        <v>-0.28505116077505599</v>
      </c>
      <c r="E291">
        <v>15.208065016746501</v>
      </c>
      <c r="F291">
        <v>9.6291301690065294E-5</v>
      </c>
      <c r="G291">
        <v>3.1760789031716999E-3</v>
      </c>
      <c r="H291">
        <v>2.4186589195607202E-2</v>
      </c>
      <c r="I291">
        <v>0.1913469228040989</v>
      </c>
    </row>
    <row r="292" spans="1:9" x14ac:dyDescent="0.2">
      <c r="A292" t="s">
        <v>565</v>
      </c>
      <c r="B292" t="s">
        <v>566</v>
      </c>
      <c r="C292">
        <v>3.41663667276794</v>
      </c>
      <c r="D292">
        <v>-0.28549657792935701</v>
      </c>
      <c r="E292">
        <v>18.479207194498901</v>
      </c>
      <c r="F292">
        <v>1.7176808156571299E-5</v>
      </c>
      <c r="G292">
        <v>9.8951096940303905E-4</v>
      </c>
      <c r="H292">
        <v>6.1909552497961401E-3</v>
      </c>
      <c r="I292">
        <v>0.10781017072019117</v>
      </c>
    </row>
    <row r="293" spans="1:9" x14ac:dyDescent="0.2">
      <c r="A293" t="s">
        <v>1247</v>
      </c>
      <c r="B293" t="s">
        <v>1248</v>
      </c>
      <c r="C293">
        <v>2.2988227788108699</v>
      </c>
      <c r="D293">
        <v>1.6193509988971</v>
      </c>
      <c r="E293">
        <v>12.261820291362699</v>
      </c>
      <c r="F293">
        <v>4.6232031131884099E-4</v>
      </c>
      <c r="G293">
        <v>9.4210058996379697E-3</v>
      </c>
      <c r="H293">
        <v>0.12099357552597478</v>
      </c>
      <c r="I293">
        <v>0.80496022907969922</v>
      </c>
    </row>
    <row r="294" spans="1:9" x14ac:dyDescent="0.2">
      <c r="A294" t="s">
        <v>753</v>
      </c>
      <c r="B294" t="s">
        <v>754</v>
      </c>
      <c r="C294">
        <v>1.9314144550160199</v>
      </c>
      <c r="D294">
        <v>4.4279010058006296</v>
      </c>
      <c r="E294">
        <v>16.166857373779099</v>
      </c>
      <c r="F294">
        <v>5.8000075665971603E-5</v>
      </c>
      <c r="G294">
        <v>2.3137947794449202E-3</v>
      </c>
      <c r="H294">
        <v>0.53633203831719334</v>
      </c>
      <c r="I294">
        <v>2.7335972301314997</v>
      </c>
    </row>
    <row r="295" spans="1:9" x14ac:dyDescent="0.2">
      <c r="A295" t="s">
        <v>581</v>
      </c>
      <c r="B295" t="s">
        <v>582</v>
      </c>
      <c r="C295">
        <v>3.4244006754099598</v>
      </c>
      <c r="D295">
        <v>-2.3539036136645302</v>
      </c>
      <c r="E295">
        <v>18.197595880280701</v>
      </c>
      <c r="F295">
        <v>1.9913003839563901E-5</v>
      </c>
      <c r="G295">
        <v>1.11915530256094E-3</v>
      </c>
      <c r="H295">
        <v>5.3713321400465674E-4</v>
      </c>
      <c r="I295">
        <v>2.2981992595983537E-2</v>
      </c>
    </row>
    <row r="296" spans="1:9" x14ac:dyDescent="0.2">
      <c r="A296" t="s">
        <v>1783</v>
      </c>
      <c r="B296" t="s">
        <v>1784</v>
      </c>
      <c r="C296">
        <v>1.5961277046179201</v>
      </c>
      <c r="D296">
        <v>3.4518594282080701</v>
      </c>
      <c r="E296">
        <v>9.3453557274451295</v>
      </c>
      <c r="F296">
        <v>2.2355125682329302E-3</v>
      </c>
      <c r="G296">
        <v>2.72150268916822E-2</v>
      </c>
      <c r="H296">
        <v>0.19878863732101029</v>
      </c>
      <c r="I296">
        <v>0.72482762559620173</v>
      </c>
    </row>
    <row r="297" spans="1:9" x14ac:dyDescent="0.2">
      <c r="A297" t="s">
        <v>2634</v>
      </c>
      <c r="B297" t="s">
        <v>2635</v>
      </c>
      <c r="C297">
        <v>1.7784208590869099</v>
      </c>
      <c r="D297">
        <v>-2.1773662534104701</v>
      </c>
      <c r="E297">
        <v>5.96918644407641</v>
      </c>
      <c r="F297">
        <v>1.45579957956189E-2</v>
      </c>
      <c r="G297">
        <v>9.4827796911684803E-2</v>
      </c>
      <c r="H297">
        <v>2.5173599466631869E-3</v>
      </c>
      <c r="I297">
        <v>1.2456265510429734E-2</v>
      </c>
    </row>
    <row r="298" spans="1:9" x14ac:dyDescent="0.2">
      <c r="A298" t="s">
        <v>1147</v>
      </c>
      <c r="B298" t="s">
        <v>1148</v>
      </c>
      <c r="C298">
        <v>2.7341359874556299</v>
      </c>
      <c r="D298">
        <v>1.29019362991739</v>
      </c>
      <c r="E298">
        <v>12.894759919754399</v>
      </c>
      <c r="F298">
        <v>3.2950336061075901E-4</v>
      </c>
      <c r="G298">
        <v>7.5349048010523098E-3</v>
      </c>
      <c r="H298">
        <v>5.0703304955302267E-3</v>
      </c>
      <c r="I298">
        <v>4.1929227548149595E-2</v>
      </c>
    </row>
    <row r="299" spans="1:9" x14ac:dyDescent="0.2">
      <c r="A299" t="s">
        <v>2395</v>
      </c>
      <c r="B299" t="s">
        <v>2396</v>
      </c>
      <c r="C299">
        <v>2.35391513752753</v>
      </c>
      <c r="D299">
        <v>-1.67980273345174</v>
      </c>
      <c r="E299">
        <v>6.7800069678854999</v>
      </c>
      <c r="F299">
        <v>9.2184530220649E-3</v>
      </c>
      <c r="G299">
        <v>7.0372489282370998E-2</v>
      </c>
      <c r="H299">
        <v>1.9358590531038302E-2</v>
      </c>
      <c r="I299">
        <v>0.12463006160808637</v>
      </c>
    </row>
    <row r="300" spans="1:9" x14ac:dyDescent="0.2">
      <c r="A300" t="s">
        <v>639</v>
      </c>
      <c r="B300" t="s">
        <v>640</v>
      </c>
      <c r="C300">
        <v>1.92198577426377</v>
      </c>
      <c r="D300">
        <v>10.4065427926369</v>
      </c>
      <c r="E300">
        <v>17.4979761448649</v>
      </c>
      <c r="F300">
        <v>2.8761368761580799E-5</v>
      </c>
      <c r="G300">
        <v>1.4469387667625201E-3</v>
      </c>
      <c r="H300">
        <v>203.66259161967301</v>
      </c>
      <c r="I300">
        <v>1036.2214354391401</v>
      </c>
    </row>
    <row r="301" spans="1:9" x14ac:dyDescent="0.2">
      <c r="A301" t="s">
        <v>921</v>
      </c>
      <c r="B301" t="s">
        <v>922</v>
      </c>
      <c r="C301">
        <v>2.7268350316861398</v>
      </c>
      <c r="D301">
        <v>1.6253934269078001</v>
      </c>
      <c r="E301">
        <v>14.534906796662399</v>
      </c>
      <c r="F301">
        <v>1.3758644514191899E-4</v>
      </c>
      <c r="G301">
        <v>4.1253925826029202E-3</v>
      </c>
      <c r="H301">
        <v>9.6102886402624432E-2</v>
      </c>
      <c r="I301">
        <v>0.78516502188261839</v>
      </c>
    </row>
    <row r="302" spans="1:9" x14ac:dyDescent="0.2">
      <c r="A302" t="s">
        <v>60</v>
      </c>
      <c r="B302" t="s">
        <v>61</v>
      </c>
      <c r="C302">
        <v>4.2561978186329501</v>
      </c>
      <c r="D302">
        <v>0.25981486947305499</v>
      </c>
      <c r="E302">
        <v>36.296329876169601</v>
      </c>
      <c r="F302">
        <v>1.6948272571108699E-9</v>
      </c>
      <c r="G302">
        <v>1.26711876736498E-6</v>
      </c>
      <c r="H302">
        <v>4.0517168361042166E-3</v>
      </c>
      <c r="I302">
        <v>0.20204856618077568</v>
      </c>
    </row>
    <row r="303" spans="1:9" x14ac:dyDescent="0.2">
      <c r="A303" t="s">
        <v>2162</v>
      </c>
      <c r="B303" t="s">
        <v>2163</v>
      </c>
      <c r="C303">
        <v>1.8411591909494101</v>
      </c>
      <c r="D303">
        <v>0.125981962898609</v>
      </c>
      <c r="E303">
        <v>7.7832377297486</v>
      </c>
      <c r="F303">
        <v>5.2733204364655397E-3</v>
      </c>
      <c r="G303">
        <v>4.8658616695149003E-2</v>
      </c>
      <c r="H303">
        <v>4.3719278967682101E-2</v>
      </c>
      <c r="I303">
        <v>0.18715626832512999</v>
      </c>
    </row>
    <row r="304" spans="1:9" x14ac:dyDescent="0.2">
      <c r="A304" t="s">
        <v>1406</v>
      </c>
      <c r="B304" t="s">
        <v>1407</v>
      </c>
      <c r="C304">
        <v>2.4561967374645901</v>
      </c>
      <c r="D304">
        <v>2.94807183487677</v>
      </c>
      <c r="E304">
        <v>11.2603745332458</v>
      </c>
      <c r="F304">
        <v>7.9179233441823696E-4</v>
      </c>
      <c r="G304">
        <v>1.3691589142407701E-2</v>
      </c>
      <c r="H304">
        <v>0.47831514606464509</v>
      </c>
      <c r="I304">
        <v>4.0710153670595703</v>
      </c>
    </row>
    <row r="305" spans="1:9" x14ac:dyDescent="0.2">
      <c r="A305" t="s">
        <v>679</v>
      </c>
      <c r="B305" t="s">
        <v>680</v>
      </c>
      <c r="C305">
        <v>1.91119065899198</v>
      </c>
      <c r="D305">
        <v>7.6880799621663902</v>
      </c>
      <c r="E305">
        <v>16.9840106458919</v>
      </c>
      <c r="F305">
        <v>3.7695939075851698E-5</v>
      </c>
      <c r="G305">
        <v>1.72842623547964E-3</v>
      </c>
      <c r="H305">
        <v>9.0184235931845134</v>
      </c>
      <c r="I305">
        <v>47.351391922004602</v>
      </c>
    </row>
    <row r="306" spans="1:9" x14ac:dyDescent="0.2">
      <c r="A306" t="s">
        <v>2527</v>
      </c>
      <c r="B306" t="s">
        <v>2528</v>
      </c>
      <c r="C306">
        <v>2.2550767137944101</v>
      </c>
      <c r="D306">
        <v>-0.72377698264204304</v>
      </c>
      <c r="E306">
        <v>6.3414050131902098</v>
      </c>
      <c r="F306">
        <v>1.17951414989404E-2</v>
      </c>
      <c r="G306">
        <v>8.3084593939801707E-2</v>
      </c>
      <c r="H306">
        <v>1.5114656653977467E-2</v>
      </c>
      <c r="I306">
        <v>0.36552133895983951</v>
      </c>
    </row>
    <row r="307" spans="1:9" x14ac:dyDescent="0.2">
      <c r="A307" t="s">
        <v>1352</v>
      </c>
      <c r="B307" t="s">
        <v>1353</v>
      </c>
      <c r="C307">
        <v>2.1544843769873099</v>
      </c>
      <c r="D307">
        <v>3.4008637462679601</v>
      </c>
      <c r="E307">
        <v>11.590340397458601</v>
      </c>
      <c r="F307">
        <v>6.6295276111443403E-4</v>
      </c>
      <c r="G307">
        <v>1.1983461091601699E-2</v>
      </c>
      <c r="H307">
        <v>0.17331568100934278</v>
      </c>
      <c r="I307">
        <v>1.2881562714847978</v>
      </c>
    </row>
    <row r="308" spans="1:9" x14ac:dyDescent="0.2">
      <c r="A308" t="s">
        <v>1498</v>
      </c>
      <c r="B308" t="s">
        <v>1499</v>
      </c>
      <c r="C308">
        <v>1.6974759912972499</v>
      </c>
      <c r="D308">
        <v>5.72827103944</v>
      </c>
      <c r="E308">
        <v>10.797132147888901</v>
      </c>
      <c r="F308">
        <v>1.0165745856722599E-3</v>
      </c>
      <c r="G308">
        <v>1.6089759686847501E-2</v>
      </c>
      <c r="H308">
        <v>1.7297654301788186</v>
      </c>
      <c r="I308">
        <v>7.3842618069901667</v>
      </c>
    </row>
    <row r="309" spans="1:9" x14ac:dyDescent="0.2">
      <c r="A309" t="s">
        <v>1175</v>
      </c>
      <c r="B309" t="s">
        <v>1176</v>
      </c>
      <c r="C309">
        <v>2.1643658153616898</v>
      </c>
      <c r="D309">
        <v>2.4789733466878001</v>
      </c>
      <c r="E309">
        <v>12.7347883077059</v>
      </c>
      <c r="F309">
        <v>3.58916448011426E-4</v>
      </c>
      <c r="G309">
        <v>7.9704919127289806E-3</v>
      </c>
      <c r="H309">
        <v>0.2257723907170025</v>
      </c>
      <c r="I309">
        <v>1.1579898415561363</v>
      </c>
    </row>
    <row r="310" spans="1:9" x14ac:dyDescent="0.2">
      <c r="A310" t="s">
        <v>3205</v>
      </c>
      <c r="B310" t="s">
        <v>3206</v>
      </c>
      <c r="C310">
        <v>1.74129574975182</v>
      </c>
      <c r="D310">
        <v>3.4994313056684101</v>
      </c>
      <c r="E310">
        <v>4.1572294927864899</v>
      </c>
      <c r="F310">
        <v>4.1457162440858203E-2</v>
      </c>
      <c r="G310">
        <v>0.18851487195399499</v>
      </c>
      <c r="H310">
        <v>0.24240136327021536</v>
      </c>
      <c r="I310">
        <v>0.99665366003732692</v>
      </c>
    </row>
    <row r="311" spans="1:9" x14ac:dyDescent="0.2">
      <c r="A311" t="s">
        <v>1763</v>
      </c>
      <c r="B311" t="s">
        <v>1764</v>
      </c>
      <c r="C311">
        <v>1.8087152814427701</v>
      </c>
      <c r="D311">
        <v>1.5646066888663599</v>
      </c>
      <c r="E311">
        <v>9.3915050531162798</v>
      </c>
      <c r="F311">
        <v>2.17993171391329E-3</v>
      </c>
      <c r="G311">
        <v>2.6803500264950299E-2</v>
      </c>
      <c r="H311">
        <v>0.1179822844524334</v>
      </c>
      <c r="I311">
        <v>1.0336438244316937</v>
      </c>
    </row>
    <row r="312" spans="1:9" x14ac:dyDescent="0.2">
      <c r="A312" t="s">
        <v>2495</v>
      </c>
      <c r="B312" t="s">
        <v>2496</v>
      </c>
      <c r="C312">
        <v>1.95849245061842</v>
      </c>
      <c r="D312">
        <v>-2.7537763118137701</v>
      </c>
      <c r="E312">
        <v>6.4218568890218801</v>
      </c>
      <c r="F312">
        <v>1.12724234958248E-2</v>
      </c>
      <c r="G312">
        <v>8.0583606478120906E-2</v>
      </c>
      <c r="H312">
        <v>2.971941371489463E-3</v>
      </c>
      <c r="I312">
        <v>2.0501268487185434E-2</v>
      </c>
    </row>
    <row r="313" spans="1:9" x14ac:dyDescent="0.2">
      <c r="A313" t="s">
        <v>2763</v>
      </c>
      <c r="B313" t="s">
        <v>2764</v>
      </c>
      <c r="C313">
        <v>1.9159779031204001</v>
      </c>
      <c r="D313">
        <v>-1.61811738060727</v>
      </c>
      <c r="E313">
        <v>5.5715050991795003</v>
      </c>
      <c r="F313">
        <v>1.8255062747856599E-2</v>
      </c>
      <c r="G313">
        <v>0.11014010622249799</v>
      </c>
      <c r="H313">
        <v>0.10592421896762599</v>
      </c>
      <c r="I313">
        <v>0.48932758788105502</v>
      </c>
    </row>
    <row r="314" spans="1:9" x14ac:dyDescent="0.2">
      <c r="A314" t="s">
        <v>1727</v>
      </c>
      <c r="B314" t="s">
        <v>1728</v>
      </c>
      <c r="C314">
        <v>1.6617628745433699</v>
      </c>
      <c r="D314">
        <v>4.1992677030787204</v>
      </c>
      <c r="E314">
        <v>9.6222230889487808</v>
      </c>
      <c r="F314">
        <v>1.92236893876226E-3</v>
      </c>
      <c r="G314">
        <v>2.4544857678741001E-2</v>
      </c>
      <c r="H314">
        <v>0.47379477610605969</v>
      </c>
      <c r="I314">
        <v>1.8420862634383723</v>
      </c>
    </row>
    <row r="315" spans="1:9" x14ac:dyDescent="0.2">
      <c r="A315" t="s">
        <v>2515</v>
      </c>
      <c r="B315" t="s">
        <v>2516</v>
      </c>
      <c r="C315">
        <v>2.22355915614463</v>
      </c>
      <c r="D315">
        <v>-0.23950720452466101</v>
      </c>
      <c r="E315">
        <v>6.3677359020561397</v>
      </c>
      <c r="F315">
        <v>1.1621377660908899E-2</v>
      </c>
      <c r="G315">
        <v>8.2183231671929494E-2</v>
      </c>
      <c r="H315">
        <v>0.21218379884445163</v>
      </c>
      <c r="I315">
        <v>4.3653354248586735</v>
      </c>
    </row>
    <row r="316" spans="1:9" x14ac:dyDescent="0.2">
      <c r="A316" t="s">
        <v>821</v>
      </c>
      <c r="B316" t="s">
        <v>822</v>
      </c>
      <c r="C316">
        <v>2.3134108082088001</v>
      </c>
      <c r="D316">
        <v>5.13310468190212</v>
      </c>
      <c r="E316">
        <v>15.5072597159918</v>
      </c>
      <c r="F316">
        <v>8.2188994942487196E-5</v>
      </c>
      <c r="G316">
        <v>2.9098967050531E-3</v>
      </c>
      <c r="H316">
        <v>0.79190459974415006</v>
      </c>
      <c r="I316">
        <v>5.4869897206877205</v>
      </c>
    </row>
    <row r="317" spans="1:9" x14ac:dyDescent="0.2">
      <c r="A317" t="s">
        <v>527</v>
      </c>
      <c r="B317" t="s">
        <v>528</v>
      </c>
      <c r="C317">
        <v>2.25397054028593</v>
      </c>
      <c r="D317">
        <v>2.2772227705026902</v>
      </c>
      <c r="E317">
        <v>18.947191211074799</v>
      </c>
      <c r="F317">
        <v>1.34386979385528E-5</v>
      </c>
      <c r="G317">
        <v>8.3727443290774995E-4</v>
      </c>
      <c r="H317">
        <v>9.6385238132578432E-2</v>
      </c>
      <c r="I317">
        <v>0.77029747167439933</v>
      </c>
    </row>
    <row r="318" spans="1:9" x14ac:dyDescent="0.2">
      <c r="A318" t="s">
        <v>1235</v>
      </c>
      <c r="B318" t="s">
        <v>1236</v>
      </c>
      <c r="C318">
        <v>1.6969653105443201</v>
      </c>
      <c r="D318">
        <v>2.75701032804615</v>
      </c>
      <c r="E318">
        <v>12.3281542095233</v>
      </c>
      <c r="F318">
        <v>4.4617737048496001E-4</v>
      </c>
      <c r="G318">
        <v>9.2437745703709603E-3</v>
      </c>
      <c r="H318">
        <v>0.41756980915566072</v>
      </c>
      <c r="I318">
        <v>1.7704195602218433</v>
      </c>
    </row>
    <row r="319" spans="1:9" x14ac:dyDescent="0.2">
      <c r="A319" t="s">
        <v>13</v>
      </c>
      <c r="B319" t="s">
        <v>14</v>
      </c>
      <c r="C319">
        <v>4.2281049649428004</v>
      </c>
      <c r="D319">
        <v>3.4352906422380198</v>
      </c>
      <c r="E319">
        <v>50.079999887506403</v>
      </c>
      <c r="F319">
        <v>1.4760379277218201E-12</v>
      </c>
      <c r="G319">
        <v>9.9318902061582097E-9</v>
      </c>
      <c r="H319">
        <v>0.30393032268571002</v>
      </c>
      <c r="I319">
        <v>7.5202277593962163</v>
      </c>
    </row>
    <row r="320" spans="1:9" x14ac:dyDescent="0.2">
      <c r="A320" t="s">
        <v>1069</v>
      </c>
      <c r="B320" t="s">
        <v>1070</v>
      </c>
      <c r="C320">
        <v>1.97365012785733</v>
      </c>
      <c r="D320">
        <v>2.3468642779022799</v>
      </c>
      <c r="E320">
        <v>13.3819497309347</v>
      </c>
      <c r="F320">
        <v>2.5405748875121899E-4</v>
      </c>
      <c r="G320">
        <v>6.2733553300358203E-3</v>
      </c>
      <c r="H320">
        <v>0.25905105430366798</v>
      </c>
      <c r="I320">
        <v>1.3148825614312134</v>
      </c>
    </row>
    <row r="321" spans="1:9" x14ac:dyDescent="0.2">
      <c r="A321" t="s">
        <v>2124</v>
      </c>
      <c r="B321" t="s">
        <v>2125</v>
      </c>
      <c r="C321">
        <v>1.88174157477962</v>
      </c>
      <c r="D321">
        <v>-1.0470181888152501</v>
      </c>
      <c r="E321">
        <v>7.8898147417740603</v>
      </c>
      <c r="F321">
        <v>4.9713956499949502E-3</v>
      </c>
      <c r="G321">
        <v>4.7073695458543001E-2</v>
      </c>
      <c r="H321">
        <v>7.8172271425251197E-2</v>
      </c>
      <c r="I321">
        <v>1.2243097427754361</v>
      </c>
    </row>
    <row r="322" spans="1:9" x14ac:dyDescent="0.2">
      <c r="A322" t="s">
        <v>2739</v>
      </c>
      <c r="B322" t="s">
        <v>2740</v>
      </c>
      <c r="C322">
        <v>1.8307283215731101</v>
      </c>
      <c r="D322">
        <v>-2.9861348284926401</v>
      </c>
      <c r="E322">
        <v>5.6354082554704599</v>
      </c>
      <c r="F322">
        <v>1.7601246000044399E-2</v>
      </c>
      <c r="G322">
        <v>0.1074234775717</v>
      </c>
      <c r="H322">
        <v>2.7568757845427734E-3</v>
      </c>
      <c r="I322">
        <v>2.1716107868474468E-2</v>
      </c>
    </row>
    <row r="323" spans="1:9" x14ac:dyDescent="0.2">
      <c r="A323" t="s">
        <v>1651</v>
      </c>
      <c r="B323" t="s">
        <v>1652</v>
      </c>
      <c r="C323">
        <v>2.8726311769625599</v>
      </c>
      <c r="D323">
        <v>2.1549384555989599</v>
      </c>
      <c r="E323">
        <v>10.041272905643501</v>
      </c>
      <c r="F323">
        <v>1.53071392948809E-3</v>
      </c>
      <c r="G323">
        <v>2.1202035902924101E-2</v>
      </c>
      <c r="H323">
        <v>0.359374075524654</v>
      </c>
      <c r="I323">
        <v>3.589138167703227</v>
      </c>
    </row>
    <row r="324" spans="1:9" x14ac:dyDescent="0.2">
      <c r="A324" t="s">
        <v>1492</v>
      </c>
      <c r="B324" t="s">
        <v>1493</v>
      </c>
      <c r="C324">
        <v>2.8718696911913901</v>
      </c>
      <c r="D324">
        <v>-3.0235864895512599</v>
      </c>
      <c r="E324">
        <v>10.8221554593764</v>
      </c>
      <c r="F324">
        <v>1.00292660942394E-3</v>
      </c>
      <c r="G324">
        <v>1.59821016534312E-2</v>
      </c>
      <c r="H324">
        <v>1.7143952059870933E-3</v>
      </c>
      <c r="I324">
        <v>4.1461744948926203E-2</v>
      </c>
    </row>
    <row r="325" spans="1:9" x14ac:dyDescent="0.2">
      <c r="A325" t="s">
        <v>62</v>
      </c>
      <c r="B325" t="s">
        <v>63</v>
      </c>
      <c r="C325">
        <v>3.5616103880896</v>
      </c>
      <c r="D325">
        <v>2.7011132120345902</v>
      </c>
      <c r="E325">
        <v>35.947137681028103</v>
      </c>
      <c r="F325">
        <v>2.0274398976933499E-9</v>
      </c>
      <c r="G325">
        <v>1.43601433806359E-6</v>
      </c>
      <c r="H325">
        <v>0.163493714141037</v>
      </c>
      <c r="I325">
        <v>3.3459073420610532</v>
      </c>
    </row>
    <row r="326" spans="1:9" x14ac:dyDescent="0.2">
      <c r="A326" t="s">
        <v>795</v>
      </c>
      <c r="B326" t="s">
        <v>796</v>
      </c>
      <c r="C326">
        <v>3.16608436557746</v>
      </c>
      <c r="D326">
        <v>-0.63476632271185995</v>
      </c>
      <c r="E326">
        <v>15.827083509850601</v>
      </c>
      <c r="F326">
        <v>6.9401961831310597E-5</v>
      </c>
      <c r="G326">
        <v>2.5999517665250202E-3</v>
      </c>
      <c r="H326">
        <v>6.7113855045608422E-3</v>
      </c>
      <c r="I326">
        <v>0.57505706278630564</v>
      </c>
    </row>
    <row r="327" spans="1:9" x14ac:dyDescent="0.2">
      <c r="A327" t="s">
        <v>867</v>
      </c>
      <c r="B327" t="s">
        <v>868</v>
      </c>
      <c r="C327">
        <v>2.5571434040895098</v>
      </c>
      <c r="D327">
        <v>-1.20743193468856</v>
      </c>
      <c r="E327">
        <v>15.157228881851299</v>
      </c>
      <c r="F327">
        <v>9.8918859806663398E-5</v>
      </c>
      <c r="G327">
        <v>3.2298814839727798E-3</v>
      </c>
      <c r="H327">
        <v>1.4212880997371167E-2</v>
      </c>
      <c r="I327">
        <v>0.10697310989056034</v>
      </c>
    </row>
    <row r="328" spans="1:9" x14ac:dyDescent="0.2">
      <c r="A328" t="s">
        <v>170</v>
      </c>
      <c r="B328" t="s">
        <v>171</v>
      </c>
      <c r="C328">
        <v>7.6899892954783597</v>
      </c>
      <c r="D328">
        <v>0.65543303780968498</v>
      </c>
      <c r="E328">
        <v>29.417623056196</v>
      </c>
      <c r="F328">
        <v>5.8344661683868202E-8</v>
      </c>
      <c r="G328">
        <v>1.38968722939939E-5</v>
      </c>
      <c r="H328">
        <v>3.2301369998325199E-3</v>
      </c>
      <c r="I328">
        <v>4.04931994667787</v>
      </c>
    </row>
    <row r="329" spans="1:9" x14ac:dyDescent="0.2">
      <c r="A329" t="s">
        <v>338</v>
      </c>
      <c r="B329" t="s">
        <v>339</v>
      </c>
      <c r="C329">
        <v>2.2791629964251499</v>
      </c>
      <c r="D329">
        <v>8.1619889698494799</v>
      </c>
      <c r="E329">
        <v>23.3619519114173</v>
      </c>
      <c r="F329">
        <v>1.34207015207309E-6</v>
      </c>
      <c r="G329">
        <v>1.5241273478079E-4</v>
      </c>
      <c r="H329">
        <v>7.9887241728521801</v>
      </c>
      <c r="I329">
        <v>53.286493977911903</v>
      </c>
    </row>
    <row r="330" spans="1:9" x14ac:dyDescent="0.2">
      <c r="A330" t="s">
        <v>1809</v>
      </c>
      <c r="B330" t="s">
        <v>1810</v>
      </c>
      <c r="C330">
        <v>2.1334672408528701</v>
      </c>
      <c r="D330">
        <v>2.9116084013680301</v>
      </c>
      <c r="E330">
        <v>9.2504269054175694</v>
      </c>
      <c r="F330">
        <v>2.3544053336261601E-3</v>
      </c>
      <c r="G330">
        <v>2.81389074398526E-2</v>
      </c>
      <c r="H330">
        <v>0.72413993244132391</v>
      </c>
      <c r="I330">
        <v>6.2891234825581463</v>
      </c>
    </row>
    <row r="331" spans="1:9" x14ac:dyDescent="0.2">
      <c r="A331" t="s">
        <v>895</v>
      </c>
      <c r="B331" t="s">
        <v>896</v>
      </c>
      <c r="C331">
        <v>2.1132588390671798</v>
      </c>
      <c r="D331">
        <v>6.0160583271817396</v>
      </c>
      <c r="E331">
        <v>14.771359356038699</v>
      </c>
      <c r="F331">
        <v>1.2136489439524E-4</v>
      </c>
      <c r="G331">
        <v>3.7699272647836899E-3</v>
      </c>
      <c r="H331">
        <v>2.1487015768061331</v>
      </c>
      <c r="I331">
        <v>13.318198004705431</v>
      </c>
    </row>
    <row r="332" spans="1:9" x14ac:dyDescent="0.2">
      <c r="A332" t="s">
        <v>529</v>
      </c>
      <c r="B332" t="s">
        <v>530</v>
      </c>
      <c r="C332">
        <v>2.7942888766702998</v>
      </c>
      <c r="D332">
        <v>-1.26185001378157</v>
      </c>
      <c r="E332">
        <v>18.936120271239901</v>
      </c>
      <c r="F332">
        <v>1.35169071525481E-5</v>
      </c>
      <c r="G332">
        <v>8.4020220787721302E-4</v>
      </c>
      <c r="H332">
        <v>2.3004172528398675E-2</v>
      </c>
      <c r="I332">
        <v>0.23016916034642865</v>
      </c>
    </row>
    <row r="333" spans="1:9" x14ac:dyDescent="0.2">
      <c r="A333" t="s">
        <v>2074</v>
      </c>
      <c r="B333" t="s">
        <v>2075</v>
      </c>
      <c r="C333">
        <v>1.6355036871597599</v>
      </c>
      <c r="D333">
        <v>2.5688985084019098</v>
      </c>
      <c r="E333">
        <v>8.1394083876991292</v>
      </c>
      <c r="F333">
        <v>4.33134133404649E-3</v>
      </c>
      <c r="G333">
        <v>4.2531211968573998E-2</v>
      </c>
      <c r="H333">
        <v>0.63211323699456801</v>
      </c>
      <c r="I333">
        <v>2.5147736532675604</v>
      </c>
    </row>
    <row r="334" spans="1:9" x14ac:dyDescent="0.2">
      <c r="A334" t="s">
        <v>2006</v>
      </c>
      <c r="B334" t="s">
        <v>2007</v>
      </c>
      <c r="C334">
        <v>1.8732336973274999</v>
      </c>
      <c r="D334">
        <v>-1.8627889723301501</v>
      </c>
      <c r="E334">
        <v>8.4133020192012307</v>
      </c>
      <c r="F334">
        <v>3.72485514116749E-3</v>
      </c>
      <c r="G334">
        <v>3.83675760139775E-2</v>
      </c>
      <c r="H334">
        <v>2.7339254390922801E-2</v>
      </c>
      <c r="I334">
        <v>0.11827067564782667</v>
      </c>
    </row>
    <row r="335" spans="1:9" x14ac:dyDescent="0.2">
      <c r="A335" t="s">
        <v>525</v>
      </c>
      <c r="B335" t="s">
        <v>526</v>
      </c>
      <c r="C335">
        <v>2.0443277547091099</v>
      </c>
      <c r="D335">
        <v>3.25433778993566</v>
      </c>
      <c r="E335">
        <v>18.954426506402601</v>
      </c>
      <c r="F335">
        <v>1.3387830852541E-5</v>
      </c>
      <c r="G335">
        <v>8.3604052760125698E-4</v>
      </c>
      <c r="H335">
        <v>0.27826446357617335</v>
      </c>
      <c r="I335">
        <v>1.7013760255952166</v>
      </c>
    </row>
    <row r="336" spans="1:9" x14ac:dyDescent="0.2">
      <c r="A336" t="s">
        <v>1211</v>
      </c>
      <c r="B336" t="s">
        <v>1212</v>
      </c>
      <c r="C336">
        <v>2.7438407220105101</v>
      </c>
      <c r="D336">
        <v>-1.13476062215054</v>
      </c>
      <c r="E336">
        <v>12.5003808907828</v>
      </c>
      <c r="F336">
        <v>4.0686905713835402E-4</v>
      </c>
      <c r="G336">
        <v>8.7188540389162503E-3</v>
      </c>
      <c r="H336">
        <v>6.3577542435275082E-3</v>
      </c>
      <c r="I336">
        <v>4.8047101320298803E-2</v>
      </c>
    </row>
    <row r="337" spans="1:9" x14ac:dyDescent="0.2">
      <c r="A337" t="s">
        <v>238</v>
      </c>
      <c r="B337" t="s">
        <v>239</v>
      </c>
      <c r="C337">
        <v>2.5190585802954599</v>
      </c>
      <c r="D337">
        <v>3.84665050764682</v>
      </c>
      <c r="E337">
        <v>26.2435080688604</v>
      </c>
      <c r="F337">
        <v>3.0096485769293701E-7</v>
      </c>
      <c r="G337">
        <v>5.0002895955588901E-5</v>
      </c>
      <c r="H337">
        <v>0.10711336763351997</v>
      </c>
      <c r="I337">
        <v>0.86172170869649733</v>
      </c>
    </row>
    <row r="338" spans="1:9" x14ac:dyDescent="0.2">
      <c r="A338" t="s">
        <v>344</v>
      </c>
      <c r="B338" t="s">
        <v>345</v>
      </c>
      <c r="C338">
        <v>2.7503083863645501</v>
      </c>
      <c r="D338">
        <v>1.97812902630496</v>
      </c>
      <c r="E338">
        <v>23.336223433109499</v>
      </c>
      <c r="F338">
        <v>1.36014199776425E-6</v>
      </c>
      <c r="G338">
        <v>1.5253425779093699E-4</v>
      </c>
      <c r="H338">
        <v>0.14868775587739844</v>
      </c>
      <c r="I338">
        <v>1.7222669286409626</v>
      </c>
    </row>
    <row r="339" spans="1:9" x14ac:dyDescent="0.2">
      <c r="A339" t="s">
        <v>1354</v>
      </c>
      <c r="B339" t="s">
        <v>1355</v>
      </c>
      <c r="C339">
        <v>2.9412303544751501</v>
      </c>
      <c r="D339">
        <v>1.6370789330164801</v>
      </c>
      <c r="E339">
        <v>11.5907641071535</v>
      </c>
      <c r="F339">
        <v>6.6280172877109303E-4</v>
      </c>
      <c r="G339">
        <v>1.1983461091601699E-2</v>
      </c>
      <c r="H339">
        <v>6.3628067956596326E-2</v>
      </c>
      <c r="I339">
        <v>0.91523565764701376</v>
      </c>
    </row>
    <row r="340" spans="1:9" x14ac:dyDescent="0.2">
      <c r="A340" t="s">
        <v>328</v>
      </c>
      <c r="B340" t="s">
        <v>329</v>
      </c>
      <c r="C340">
        <v>4.7429856428428998</v>
      </c>
      <c r="D340">
        <v>-1.2653384466249999</v>
      </c>
      <c r="E340">
        <v>23.927335221384201</v>
      </c>
      <c r="F340">
        <v>1.0004113482324401E-6</v>
      </c>
      <c r="G340">
        <v>1.18492609760441E-4</v>
      </c>
      <c r="H340">
        <v>5.8026150919454301E-3</v>
      </c>
      <c r="I340">
        <v>0.43452483106079071</v>
      </c>
    </row>
    <row r="341" spans="1:9" x14ac:dyDescent="0.2">
      <c r="A341" t="s">
        <v>1520</v>
      </c>
      <c r="B341" t="s">
        <v>1521</v>
      </c>
      <c r="C341">
        <v>1.5112444501267299</v>
      </c>
      <c r="D341">
        <v>2.4184699301542398</v>
      </c>
      <c r="E341">
        <v>10.674311800823601</v>
      </c>
      <c r="F341">
        <v>1.08633596850162E-3</v>
      </c>
      <c r="G341">
        <v>1.6920562842720501E-2</v>
      </c>
      <c r="H341">
        <v>8.185837288842554E-2</v>
      </c>
      <c r="I341">
        <v>0.32516061094589999</v>
      </c>
    </row>
    <row r="342" spans="1:9" x14ac:dyDescent="0.2">
      <c r="A342" t="s">
        <v>1111</v>
      </c>
      <c r="B342" t="s">
        <v>1112</v>
      </c>
      <c r="C342">
        <v>2.1280807543892499</v>
      </c>
      <c r="D342">
        <v>1.3059488351584001</v>
      </c>
      <c r="E342">
        <v>13.0999774681761</v>
      </c>
      <c r="F342">
        <v>2.9529932973377799E-4</v>
      </c>
      <c r="G342">
        <v>7.0088019927554198E-3</v>
      </c>
      <c r="H342">
        <v>5.822603282089156E-2</v>
      </c>
      <c r="I342">
        <v>0.32903343404792967</v>
      </c>
    </row>
    <row r="343" spans="1:9" x14ac:dyDescent="0.2">
      <c r="A343" t="s">
        <v>579</v>
      </c>
      <c r="B343" t="s">
        <v>580</v>
      </c>
      <c r="C343">
        <v>2.4442736618416601</v>
      </c>
      <c r="D343">
        <v>4.25125635883842</v>
      </c>
      <c r="E343">
        <v>18.216035688485501</v>
      </c>
      <c r="F343">
        <v>1.9721140776595001E-5</v>
      </c>
      <c r="G343">
        <v>1.1127767379498E-3</v>
      </c>
      <c r="H343">
        <v>1.4646317177560764</v>
      </c>
      <c r="I343">
        <v>10.018867470107404</v>
      </c>
    </row>
    <row r="344" spans="1:9" x14ac:dyDescent="0.2">
      <c r="A344" t="s">
        <v>537</v>
      </c>
      <c r="B344" t="s">
        <v>538</v>
      </c>
      <c r="C344">
        <v>2.13426398203723</v>
      </c>
      <c r="D344">
        <v>4.7909139081280596</v>
      </c>
      <c r="E344">
        <v>18.819606262934201</v>
      </c>
      <c r="F344">
        <v>1.4368249630158901E-5</v>
      </c>
      <c r="G344">
        <v>8.7544555704367798E-4</v>
      </c>
      <c r="H344">
        <v>4.42584367938246</v>
      </c>
      <c r="I344">
        <v>26.407807729049836</v>
      </c>
    </row>
    <row r="345" spans="1:9" x14ac:dyDescent="0.2">
      <c r="A345" t="s">
        <v>398</v>
      </c>
      <c r="B345" t="s">
        <v>399</v>
      </c>
      <c r="C345">
        <v>3.2598750535173799</v>
      </c>
      <c r="D345">
        <v>-0.42457834707085201</v>
      </c>
      <c r="E345">
        <v>21.803704588959501</v>
      </c>
      <c r="F345">
        <v>3.0201643206751501E-6</v>
      </c>
      <c r="G345">
        <v>2.8012329670951402E-4</v>
      </c>
      <c r="H345">
        <v>1.3891982280306123E-2</v>
      </c>
      <c r="I345">
        <v>0.28495352295869464</v>
      </c>
    </row>
    <row r="346" spans="1:9" x14ac:dyDescent="0.2">
      <c r="A346" t="s">
        <v>84</v>
      </c>
      <c r="B346" t="s">
        <v>85</v>
      </c>
      <c r="C346">
        <v>3.7397717814246798</v>
      </c>
      <c r="D346">
        <v>3.24208740826244</v>
      </c>
      <c r="E346">
        <v>33.845498876538798</v>
      </c>
      <c r="F346">
        <v>5.9666978005187202E-9</v>
      </c>
      <c r="G346">
        <v>2.9290192397582299E-6</v>
      </c>
      <c r="H346">
        <v>0.13146026808399261</v>
      </c>
      <c r="I346">
        <v>3.4660212513131268</v>
      </c>
    </row>
    <row r="347" spans="1:9" x14ac:dyDescent="0.2">
      <c r="A347" t="s">
        <v>3255</v>
      </c>
      <c r="B347" t="s">
        <v>3256</v>
      </c>
      <c r="C347">
        <v>1.54884602828508</v>
      </c>
      <c r="D347">
        <v>-3.1382316492495699</v>
      </c>
      <c r="E347">
        <v>3.97195966138682</v>
      </c>
      <c r="F347">
        <v>4.6263901422177497E-2</v>
      </c>
      <c r="G347">
        <v>0.20152266527695201</v>
      </c>
      <c r="H347">
        <v>2.4721729446896298E-3</v>
      </c>
      <c r="I347">
        <v>1.1491286671757235E-2</v>
      </c>
    </row>
    <row r="348" spans="1:9" x14ac:dyDescent="0.2">
      <c r="A348" t="s">
        <v>533</v>
      </c>
      <c r="B348" t="s">
        <v>534</v>
      </c>
      <c r="C348">
        <v>2.4312412046524701</v>
      </c>
      <c r="D348">
        <v>3.5988340227498798</v>
      </c>
      <c r="E348">
        <v>18.862381497919898</v>
      </c>
      <c r="F348">
        <v>1.40496172162499E-5</v>
      </c>
      <c r="G348">
        <v>8.6885591753737505E-4</v>
      </c>
      <c r="H348">
        <v>1.9160981779726536</v>
      </c>
      <c r="I348">
        <v>13.348815124770134</v>
      </c>
    </row>
    <row r="349" spans="1:9" x14ac:dyDescent="0.2">
      <c r="A349" t="s">
        <v>2697</v>
      </c>
      <c r="B349" t="s">
        <v>2698</v>
      </c>
      <c r="C349">
        <v>1.61401459299005</v>
      </c>
      <c r="D349">
        <v>-2.4738782241005999</v>
      </c>
      <c r="E349">
        <v>5.7462665995631097</v>
      </c>
      <c r="F349">
        <v>1.6523736763508601E-2</v>
      </c>
      <c r="G349">
        <v>0.102995918246835</v>
      </c>
      <c r="H349">
        <v>1.075480905544763E-2</v>
      </c>
      <c r="I349">
        <v>3.8714712675849E-2</v>
      </c>
    </row>
    <row r="350" spans="1:9" x14ac:dyDescent="0.2">
      <c r="A350" t="s">
        <v>244</v>
      </c>
      <c r="B350" t="s">
        <v>245</v>
      </c>
      <c r="C350">
        <v>3.1875563086672201</v>
      </c>
      <c r="D350">
        <v>3.3533759201268998</v>
      </c>
      <c r="E350">
        <v>26.086392262861299</v>
      </c>
      <c r="F350">
        <v>3.2647682457906599E-7</v>
      </c>
      <c r="G350">
        <v>5.3255295354821598E-5</v>
      </c>
      <c r="H350">
        <v>7.7885022293054829E-2</v>
      </c>
      <c r="I350">
        <v>0.9569333690181957</v>
      </c>
    </row>
    <row r="351" spans="1:9" x14ac:dyDescent="0.2">
      <c r="A351" t="s">
        <v>2298</v>
      </c>
      <c r="B351" t="s">
        <v>2299</v>
      </c>
      <c r="C351">
        <v>1.50114429100986</v>
      </c>
      <c r="D351">
        <v>3.3697385567020102</v>
      </c>
      <c r="E351">
        <v>7.14862907085804</v>
      </c>
      <c r="F351">
        <v>7.5021311141833203E-3</v>
      </c>
      <c r="G351">
        <v>6.14786765652219E-2</v>
      </c>
      <c r="H351">
        <v>0.42075981660931133</v>
      </c>
      <c r="I351">
        <v>1.8323158551459533</v>
      </c>
    </row>
    <row r="352" spans="1:9" x14ac:dyDescent="0.2">
      <c r="A352" t="s">
        <v>124</v>
      </c>
      <c r="B352" t="s">
        <v>125</v>
      </c>
      <c r="C352">
        <v>2.7863928119438399</v>
      </c>
      <c r="D352">
        <v>5.3472022834917103</v>
      </c>
      <c r="E352">
        <v>31.5460743033398</v>
      </c>
      <c r="F352">
        <v>1.9476371959396501E-8</v>
      </c>
      <c r="G352">
        <v>6.4091544936729096E-6</v>
      </c>
      <c r="H352">
        <v>2.6774099378617939</v>
      </c>
      <c r="I352">
        <v>29.341971948503001</v>
      </c>
    </row>
    <row r="353" spans="1:9" x14ac:dyDescent="0.2">
      <c r="A353" t="s">
        <v>2443</v>
      </c>
      <c r="B353" t="s">
        <v>2444</v>
      </c>
      <c r="C353">
        <v>2.41620263459563</v>
      </c>
      <c r="D353">
        <v>0.14377038463745601</v>
      </c>
      <c r="E353">
        <v>6.6216628059563298</v>
      </c>
      <c r="F353">
        <v>1.0074573150820901E-2</v>
      </c>
      <c r="G353">
        <v>7.4740114761395596E-2</v>
      </c>
      <c r="H353">
        <v>8.3691087334536715E-2</v>
      </c>
      <c r="I353">
        <v>0.57925846942997894</v>
      </c>
    </row>
    <row r="354" spans="1:9" x14ac:dyDescent="0.2">
      <c r="A354" t="s">
        <v>2662</v>
      </c>
      <c r="B354" t="s">
        <v>2663</v>
      </c>
      <c r="C354">
        <v>1.7270005980524199</v>
      </c>
      <c r="D354">
        <v>0.90336961720452003</v>
      </c>
      <c r="E354">
        <v>5.8593753253127696</v>
      </c>
      <c r="F354">
        <v>1.54942920977965E-2</v>
      </c>
      <c r="G354">
        <v>9.8962712817321205E-2</v>
      </c>
      <c r="H354">
        <v>8.2131345539386766E-2</v>
      </c>
      <c r="I354">
        <v>0.43457555915337465</v>
      </c>
    </row>
    <row r="355" spans="1:9" x14ac:dyDescent="0.2">
      <c r="A355" t="s">
        <v>3211</v>
      </c>
      <c r="B355" t="s">
        <v>3212</v>
      </c>
      <c r="C355">
        <v>1.5086542489407999</v>
      </c>
      <c r="D355">
        <v>-1.1831042620439101</v>
      </c>
      <c r="E355">
        <v>4.1114733137460799</v>
      </c>
      <c r="F355">
        <v>4.2593242241113202E-2</v>
      </c>
      <c r="G355">
        <v>0.19187647391325999</v>
      </c>
      <c r="H355">
        <v>3.4339202150671995E-2</v>
      </c>
      <c r="I355">
        <v>0.13588582731084001</v>
      </c>
    </row>
    <row r="356" spans="1:9" x14ac:dyDescent="0.2">
      <c r="A356" t="s">
        <v>2573</v>
      </c>
      <c r="B356" t="s">
        <v>2574</v>
      </c>
      <c r="C356">
        <v>1.77066980130806</v>
      </c>
      <c r="D356">
        <v>-2.3766479760247501</v>
      </c>
      <c r="E356">
        <v>6.1462504123672304</v>
      </c>
      <c r="F356">
        <v>1.31691017477034E-2</v>
      </c>
      <c r="G356">
        <v>8.8917204056190705E-2</v>
      </c>
      <c r="H356">
        <v>1.0800976393914549E-2</v>
      </c>
      <c r="I356">
        <v>6.6432674109335857E-2</v>
      </c>
    </row>
    <row r="357" spans="1:9" x14ac:dyDescent="0.2">
      <c r="A357" t="s">
        <v>841</v>
      </c>
      <c r="B357" t="s">
        <v>842</v>
      </c>
      <c r="C357">
        <v>2.64705105155045</v>
      </c>
      <c r="D357">
        <v>-0.24078872878975399</v>
      </c>
      <c r="E357">
        <v>15.340943006925899</v>
      </c>
      <c r="F357">
        <v>8.9750145584555004E-5</v>
      </c>
      <c r="G357">
        <v>3.0499768187286199E-3</v>
      </c>
      <c r="H357">
        <v>1.0356154835248233E-2</v>
      </c>
      <c r="I357">
        <v>7.7841436636955127E-2</v>
      </c>
    </row>
    <row r="358" spans="1:9" x14ac:dyDescent="0.2">
      <c r="A358" t="s">
        <v>543</v>
      </c>
      <c r="B358" t="s">
        <v>544</v>
      </c>
      <c r="C358">
        <v>2.5631199404487002</v>
      </c>
      <c r="D358">
        <v>3.0469548804306301</v>
      </c>
      <c r="E358">
        <v>18.7601137257065</v>
      </c>
      <c r="F358">
        <v>1.4823512656576301E-5</v>
      </c>
      <c r="G358">
        <v>8.92561170361859E-4</v>
      </c>
      <c r="H358">
        <v>0.18198288123902759</v>
      </c>
      <c r="I358">
        <v>1.5222738118945294</v>
      </c>
    </row>
    <row r="359" spans="1:9" x14ac:dyDescent="0.2">
      <c r="A359" t="s">
        <v>1424</v>
      </c>
      <c r="B359" t="s">
        <v>1425</v>
      </c>
      <c r="C359">
        <v>2.2205643732278002</v>
      </c>
      <c r="D359">
        <v>1.3316363748525399</v>
      </c>
      <c r="E359">
        <v>11.195592542629299</v>
      </c>
      <c r="F359">
        <v>8.1991850738647603E-4</v>
      </c>
      <c r="G359">
        <v>1.39494984995619E-2</v>
      </c>
      <c r="H359">
        <v>0.10427157584132156</v>
      </c>
      <c r="I359">
        <v>0.95529351675150309</v>
      </c>
    </row>
    <row r="360" spans="1:9" x14ac:dyDescent="0.2">
      <c r="A360" t="s">
        <v>489</v>
      </c>
      <c r="B360" t="s">
        <v>490</v>
      </c>
      <c r="C360">
        <v>2.1563428258953401</v>
      </c>
      <c r="D360">
        <v>4.8470669508921702</v>
      </c>
      <c r="E360">
        <v>19.776757073309302</v>
      </c>
      <c r="F360">
        <v>8.7034654694245496E-6</v>
      </c>
      <c r="G360">
        <v>6.0845135872613395E-4</v>
      </c>
      <c r="H360">
        <v>1.0576432380901848</v>
      </c>
      <c r="I360">
        <v>5.9927499833265072</v>
      </c>
    </row>
    <row r="361" spans="1:9" x14ac:dyDescent="0.2">
      <c r="A361" t="s">
        <v>3097</v>
      </c>
      <c r="B361" t="s">
        <v>3098</v>
      </c>
      <c r="C361">
        <v>1.8349077208380999</v>
      </c>
      <c r="D361">
        <v>-3.3544922415468799</v>
      </c>
      <c r="E361">
        <v>4.6105013619964801</v>
      </c>
      <c r="F361">
        <v>3.1776741546538798E-2</v>
      </c>
      <c r="G361">
        <v>0.158383518282424</v>
      </c>
      <c r="H361">
        <v>1.5935171829006001E-3</v>
      </c>
      <c r="I361">
        <v>1.3799098779775698E-2</v>
      </c>
    </row>
    <row r="362" spans="1:9" x14ac:dyDescent="0.2">
      <c r="A362" t="s">
        <v>2955</v>
      </c>
      <c r="B362" t="s">
        <v>2956</v>
      </c>
      <c r="C362">
        <v>1.6935580217255799</v>
      </c>
      <c r="D362">
        <v>-2.05776751422257</v>
      </c>
      <c r="E362">
        <v>4.9865578265759298</v>
      </c>
      <c r="F362">
        <v>2.5544975200357901E-2</v>
      </c>
      <c r="G362">
        <v>0.13769720478790401</v>
      </c>
      <c r="H362">
        <v>3.44028816704548E-3</v>
      </c>
      <c r="I362">
        <v>1.6242037466511861E-2</v>
      </c>
    </row>
    <row r="363" spans="1:9" x14ac:dyDescent="0.2">
      <c r="A363" t="s">
        <v>2905</v>
      </c>
      <c r="B363" t="s">
        <v>2906</v>
      </c>
      <c r="C363">
        <v>1.5665526029764401</v>
      </c>
      <c r="D363">
        <v>-2.6070335137831302</v>
      </c>
      <c r="E363">
        <v>5.1469607656410403</v>
      </c>
      <c r="F363">
        <v>2.3287097650518E-2</v>
      </c>
      <c r="G363">
        <v>0.129900980987294</v>
      </c>
      <c r="H363">
        <v>1.6628686268658297E-2</v>
      </c>
      <c r="I363">
        <v>6.0555882051823572E-2</v>
      </c>
    </row>
    <row r="364" spans="1:9" x14ac:dyDescent="0.2">
      <c r="A364" t="s">
        <v>2250</v>
      </c>
      <c r="B364" t="s">
        <v>2251</v>
      </c>
      <c r="C364">
        <v>1.6516558639390699</v>
      </c>
      <c r="D364">
        <v>-0.52978368441100598</v>
      </c>
      <c r="E364">
        <v>7.4339243939509796</v>
      </c>
      <c r="F364">
        <v>6.4005608192229399E-3</v>
      </c>
      <c r="G364">
        <v>5.51747175096663E-2</v>
      </c>
      <c r="H364">
        <v>0.15918217974938167</v>
      </c>
      <c r="I364">
        <v>0.66763476955296597</v>
      </c>
    </row>
    <row r="365" spans="1:9" x14ac:dyDescent="0.2">
      <c r="A365" t="s">
        <v>2853</v>
      </c>
      <c r="B365" t="s">
        <v>2854</v>
      </c>
      <c r="C365">
        <v>1.5424920388046499</v>
      </c>
      <c r="D365">
        <v>1.7903880157232599</v>
      </c>
      <c r="E365">
        <v>5.3513576043088404</v>
      </c>
      <c r="F365">
        <v>2.07061422164426E-2</v>
      </c>
      <c r="G365">
        <v>0.11995389964605099</v>
      </c>
      <c r="H365">
        <v>6.3689205572660459E-2</v>
      </c>
      <c r="I365">
        <v>0.27579009780181202</v>
      </c>
    </row>
    <row r="366" spans="1:9" x14ac:dyDescent="0.2">
      <c r="A366" t="s">
        <v>1801</v>
      </c>
      <c r="B366" t="s">
        <v>1802</v>
      </c>
      <c r="C366">
        <v>2.1539837658990701</v>
      </c>
      <c r="D366">
        <v>-0.75724594182344995</v>
      </c>
      <c r="E366">
        <v>9.2867342574343894</v>
      </c>
      <c r="F366">
        <v>2.30819290588737E-3</v>
      </c>
      <c r="G366">
        <v>2.77715744577374E-2</v>
      </c>
      <c r="H366">
        <v>8.6086164509803775E-2</v>
      </c>
      <c r="I366">
        <v>0.57455780229044529</v>
      </c>
    </row>
    <row r="367" spans="1:9" x14ac:dyDescent="0.2">
      <c r="A367" t="s">
        <v>140</v>
      </c>
      <c r="B367" t="s">
        <v>141</v>
      </c>
      <c r="C367">
        <v>4.6789704058661599</v>
      </c>
      <c r="D367">
        <v>0.306694816882432</v>
      </c>
      <c r="E367">
        <v>30.5782757513078</v>
      </c>
      <c r="F367">
        <v>3.2066422491761799E-8</v>
      </c>
      <c r="G367">
        <v>9.3811713191931293E-6</v>
      </c>
      <c r="H367">
        <v>3.8140305164529334E-2</v>
      </c>
      <c r="I367">
        <v>2.7650306486542502</v>
      </c>
    </row>
    <row r="368" spans="1:9" x14ac:dyDescent="0.2">
      <c r="A368" t="s">
        <v>1093</v>
      </c>
      <c r="B368" t="s">
        <v>1094</v>
      </c>
      <c r="C368">
        <v>3.12449306963636</v>
      </c>
      <c r="D368">
        <v>0.56546387560672495</v>
      </c>
      <c r="E368">
        <v>13.259308168013501</v>
      </c>
      <c r="F368">
        <v>2.71229729181514E-4</v>
      </c>
      <c r="G368">
        <v>6.5648814396766699E-3</v>
      </c>
      <c r="H368">
        <v>4.2785395687391835E-2</v>
      </c>
      <c r="I368">
        <v>0.4458933115801183</v>
      </c>
    </row>
    <row r="369" spans="1:9" x14ac:dyDescent="0.2">
      <c r="A369" t="s">
        <v>1891</v>
      </c>
      <c r="B369" t="s">
        <v>1892</v>
      </c>
      <c r="C369">
        <v>2.6155526607330799</v>
      </c>
      <c r="D369">
        <v>-3.1794039343665799</v>
      </c>
      <c r="E369">
        <v>8.9368162496718995</v>
      </c>
      <c r="F369">
        <v>2.79479428274173E-3</v>
      </c>
      <c r="G369">
        <v>3.1632417207734902E-2</v>
      </c>
      <c r="H369">
        <v>0</v>
      </c>
      <c r="I369">
        <v>0.14793366487034867</v>
      </c>
    </row>
    <row r="370" spans="1:9" x14ac:dyDescent="0.2">
      <c r="A370" t="s">
        <v>19</v>
      </c>
      <c r="B370" t="s">
        <v>20</v>
      </c>
      <c r="C370">
        <v>5.4582265783189099</v>
      </c>
      <c r="D370">
        <v>0.71407166630948404</v>
      </c>
      <c r="E370">
        <v>47.5594845575025</v>
      </c>
      <c r="F370">
        <v>5.33599676590092E-12</v>
      </c>
      <c r="G370">
        <v>2.05890888692439E-8</v>
      </c>
      <c r="H370">
        <v>1.3862351162770877E-2</v>
      </c>
      <c r="I370">
        <v>1.5959157734410601</v>
      </c>
    </row>
    <row r="371" spans="1:9" x14ac:dyDescent="0.2">
      <c r="A371" t="s">
        <v>138</v>
      </c>
      <c r="B371" t="s">
        <v>139</v>
      </c>
      <c r="C371">
        <v>3.2969929389259498</v>
      </c>
      <c r="D371">
        <v>4.2332788056059201</v>
      </c>
      <c r="E371">
        <v>30.8054472456976</v>
      </c>
      <c r="F371">
        <v>2.8523606184858599E-8</v>
      </c>
      <c r="G371">
        <v>8.5301428940607804E-6</v>
      </c>
      <c r="H371">
        <v>0.479175947511776</v>
      </c>
      <c r="I371">
        <v>5.9848063508826073</v>
      </c>
    </row>
    <row r="372" spans="1:9" x14ac:dyDescent="0.2">
      <c r="A372" t="s">
        <v>2174</v>
      </c>
      <c r="B372" t="s">
        <v>2175</v>
      </c>
      <c r="C372">
        <v>2.1055977937685402</v>
      </c>
      <c r="D372">
        <v>0.68033128316580105</v>
      </c>
      <c r="E372">
        <v>7.7441474103256001</v>
      </c>
      <c r="F372">
        <v>5.3886895980794899E-3</v>
      </c>
      <c r="G372">
        <v>4.93657523935703E-2</v>
      </c>
      <c r="H372">
        <v>0.45794979238915184</v>
      </c>
      <c r="I372">
        <v>2.5622320925983169</v>
      </c>
    </row>
    <row r="373" spans="1:9" x14ac:dyDescent="0.2">
      <c r="A373" t="s">
        <v>1835</v>
      </c>
      <c r="B373" t="s">
        <v>1836</v>
      </c>
      <c r="C373">
        <v>1.64772762612556</v>
      </c>
      <c r="D373">
        <v>4.0100047348881001</v>
      </c>
      <c r="E373">
        <v>9.1450180916618802</v>
      </c>
      <c r="F373">
        <v>2.4939617320416498E-3</v>
      </c>
      <c r="G373">
        <v>2.9244094829256901E-2</v>
      </c>
      <c r="H373">
        <v>0.33561955003336535</v>
      </c>
      <c r="I373">
        <v>1.6760570493161799</v>
      </c>
    </row>
    <row r="374" spans="1:9" x14ac:dyDescent="0.2">
      <c r="A374" t="s">
        <v>2863</v>
      </c>
      <c r="B374" t="s">
        <v>2864</v>
      </c>
      <c r="C374">
        <v>1.65742857410656</v>
      </c>
      <c r="D374">
        <v>0.15715229065033301</v>
      </c>
      <c r="E374">
        <v>5.2933664955569997</v>
      </c>
      <c r="F374">
        <v>2.14067993990293E-2</v>
      </c>
      <c r="G374">
        <v>0.122648504303446</v>
      </c>
      <c r="H374">
        <v>8.8112930073674489E-2</v>
      </c>
      <c r="I374">
        <v>0.89402216438916005</v>
      </c>
    </row>
    <row r="375" spans="1:9" x14ac:dyDescent="0.2">
      <c r="A375" t="s">
        <v>1633</v>
      </c>
      <c r="B375" t="s">
        <v>1634</v>
      </c>
      <c r="C375">
        <v>1.54253265116913</v>
      </c>
      <c r="D375">
        <v>4.1798208528346699</v>
      </c>
      <c r="E375">
        <v>10.130974511396801</v>
      </c>
      <c r="F375">
        <v>1.4579830407479601E-3</v>
      </c>
      <c r="G375">
        <v>2.0610091145867201E-2</v>
      </c>
      <c r="H375">
        <v>1.094948952880922</v>
      </c>
      <c r="I375">
        <v>4.1535526649579531</v>
      </c>
    </row>
    <row r="376" spans="1:9" x14ac:dyDescent="0.2">
      <c r="A376" t="s">
        <v>1316</v>
      </c>
      <c r="B376" t="s">
        <v>1317</v>
      </c>
      <c r="C376">
        <v>1.6049239848321399</v>
      </c>
      <c r="D376">
        <v>7.2825021161363601</v>
      </c>
      <c r="E376">
        <v>11.7862410665438</v>
      </c>
      <c r="F376">
        <v>5.9670098669079496E-4</v>
      </c>
      <c r="G376">
        <v>1.1185514369161501E-2</v>
      </c>
      <c r="H376">
        <v>2.2225672312281737</v>
      </c>
      <c r="I376">
        <v>8.7521208848066401</v>
      </c>
    </row>
    <row r="377" spans="1:9" x14ac:dyDescent="0.2">
      <c r="A377" t="s">
        <v>759</v>
      </c>
      <c r="B377" t="s">
        <v>760</v>
      </c>
      <c r="C377">
        <v>2.4527237596948801</v>
      </c>
      <c r="D377">
        <v>0.36449634762788402</v>
      </c>
      <c r="E377">
        <v>16.0989849359236</v>
      </c>
      <c r="F377">
        <v>6.0116249572741798E-5</v>
      </c>
      <c r="G377">
        <v>2.3760945521759101E-3</v>
      </c>
      <c r="H377">
        <v>2.7717225385415229E-2</v>
      </c>
      <c r="I377">
        <v>0.20005080151893365</v>
      </c>
    </row>
    <row r="378" spans="1:9" x14ac:dyDescent="0.2">
      <c r="A378" t="s">
        <v>1037</v>
      </c>
      <c r="B378" t="s">
        <v>1038</v>
      </c>
      <c r="C378">
        <v>2.1988760288501501</v>
      </c>
      <c r="D378">
        <v>-0.390470067466754</v>
      </c>
      <c r="E378">
        <v>13.5168724655143</v>
      </c>
      <c r="F378">
        <v>2.36428109686364E-4</v>
      </c>
      <c r="G378">
        <v>5.9870045152924196E-3</v>
      </c>
      <c r="H378">
        <v>4.5148138404752507E-2</v>
      </c>
      <c r="I378">
        <v>0.34303921863496961</v>
      </c>
    </row>
    <row r="379" spans="1:9" x14ac:dyDescent="0.2">
      <c r="A379" t="s">
        <v>2721</v>
      </c>
      <c r="B379" t="s">
        <v>2722</v>
      </c>
      <c r="C379">
        <v>1.8322190804404199</v>
      </c>
      <c r="D379">
        <v>-2.9862773891757799</v>
      </c>
      <c r="E379">
        <v>5.7003675396528903</v>
      </c>
      <c r="F379">
        <v>1.6961360808792899E-2</v>
      </c>
      <c r="G379">
        <v>0.104705281231344</v>
      </c>
      <c r="H379">
        <v>3.9372636899990899E-3</v>
      </c>
      <c r="I379">
        <v>1.8002586586321635E-2</v>
      </c>
    </row>
    <row r="380" spans="1:9" x14ac:dyDescent="0.2">
      <c r="A380" t="s">
        <v>1306</v>
      </c>
      <c r="B380" t="s">
        <v>1307</v>
      </c>
      <c r="C380">
        <v>2.9734254948283598</v>
      </c>
      <c r="D380">
        <v>1.4277323268819699</v>
      </c>
      <c r="E380">
        <v>11.8553258230422</v>
      </c>
      <c r="F380">
        <v>5.74966751461854E-4</v>
      </c>
      <c r="G380">
        <v>1.09099059424374E-2</v>
      </c>
      <c r="H380">
        <v>6.5938259742876967E-2</v>
      </c>
      <c r="I380">
        <v>0.90127059199914006</v>
      </c>
    </row>
    <row r="381" spans="1:9" x14ac:dyDescent="0.2">
      <c r="A381" t="s">
        <v>23</v>
      </c>
      <c r="B381" t="s">
        <v>24</v>
      </c>
      <c r="C381">
        <v>5.5418866272596796</v>
      </c>
      <c r="D381">
        <v>1.6047190751643601</v>
      </c>
      <c r="E381">
        <v>46.012597959343402</v>
      </c>
      <c r="F381">
        <v>1.17495001941202E-11</v>
      </c>
      <c r="G381">
        <v>3.1623779772474498E-8</v>
      </c>
      <c r="H381">
        <v>1.4271695582387452E-2</v>
      </c>
      <c r="I381">
        <v>1.0273404278391063</v>
      </c>
    </row>
    <row r="382" spans="1:9" x14ac:dyDescent="0.2">
      <c r="A382" t="s">
        <v>1091</v>
      </c>
      <c r="B382" t="s">
        <v>1092</v>
      </c>
      <c r="C382">
        <v>1.9628050836998101</v>
      </c>
      <c r="D382">
        <v>1.5827403545893599</v>
      </c>
      <c r="E382">
        <v>13.2685559661317</v>
      </c>
      <c r="F382">
        <v>2.69895020574499E-4</v>
      </c>
      <c r="G382">
        <v>6.5474382596716202E-3</v>
      </c>
      <c r="H382">
        <v>8.5783266639672631E-2</v>
      </c>
      <c r="I382">
        <v>0.553185564793929</v>
      </c>
    </row>
    <row r="383" spans="1:9" x14ac:dyDescent="0.2">
      <c r="A383" t="s">
        <v>2270</v>
      </c>
      <c r="B383" t="s">
        <v>2271</v>
      </c>
      <c r="C383">
        <v>1.7898015626710999</v>
      </c>
      <c r="D383">
        <v>-1.02778041434529</v>
      </c>
      <c r="E383">
        <v>7.2968457802047801</v>
      </c>
      <c r="F383">
        <v>6.9075769494641899E-3</v>
      </c>
      <c r="G383">
        <v>5.8244810023442603E-2</v>
      </c>
      <c r="H383">
        <v>0.14546014947104902</v>
      </c>
      <c r="I383">
        <v>0.59797130510571239</v>
      </c>
    </row>
    <row r="384" spans="1:9" x14ac:dyDescent="0.2">
      <c r="A384" t="s">
        <v>549</v>
      </c>
      <c r="B384" t="s">
        <v>550</v>
      </c>
      <c r="C384">
        <v>2.00741016098458</v>
      </c>
      <c r="D384">
        <v>4.1552341769072898</v>
      </c>
      <c r="E384">
        <v>18.674314195405501</v>
      </c>
      <c r="F384">
        <v>1.5505725906450799E-5</v>
      </c>
      <c r="G384">
        <v>9.1722332477389896E-4</v>
      </c>
      <c r="H384">
        <v>0.65726622703329129</v>
      </c>
      <c r="I384">
        <v>3.4268071761639831</v>
      </c>
    </row>
    <row r="385" spans="1:9" x14ac:dyDescent="0.2">
      <c r="A385" t="s">
        <v>695</v>
      </c>
      <c r="B385" t="s">
        <v>696</v>
      </c>
      <c r="C385">
        <v>2.2359658697440499</v>
      </c>
      <c r="D385">
        <v>2.3731584105491699</v>
      </c>
      <c r="E385">
        <v>16.6622196553514</v>
      </c>
      <c r="F385">
        <v>4.4661669762783399E-5</v>
      </c>
      <c r="G385">
        <v>1.95141045724889E-3</v>
      </c>
      <c r="H385">
        <v>5.134166232838127E-2</v>
      </c>
      <c r="I385">
        <v>0.40353557167696535</v>
      </c>
    </row>
    <row r="386" spans="1:9" x14ac:dyDescent="0.2">
      <c r="A386" t="s">
        <v>1330</v>
      </c>
      <c r="B386" t="s">
        <v>1331</v>
      </c>
      <c r="C386">
        <v>1.9758160101571001</v>
      </c>
      <c r="D386">
        <v>1.58806289291924</v>
      </c>
      <c r="E386">
        <v>11.6841688952727</v>
      </c>
      <c r="F386">
        <v>6.3034136622847298E-4</v>
      </c>
      <c r="G386">
        <v>1.1582363121891299E-2</v>
      </c>
      <c r="H386">
        <v>6.0474949146128804E-2</v>
      </c>
      <c r="I386">
        <v>0.42637357290727201</v>
      </c>
    </row>
    <row r="387" spans="1:9" x14ac:dyDescent="0.2">
      <c r="A387" t="s">
        <v>1171</v>
      </c>
      <c r="B387" t="s">
        <v>1172</v>
      </c>
      <c r="C387">
        <v>1.7852370798439701</v>
      </c>
      <c r="D387">
        <v>-0.28935272705628201</v>
      </c>
      <c r="E387">
        <v>12.7739380916318</v>
      </c>
      <c r="F387">
        <v>3.5148209095843498E-4</v>
      </c>
      <c r="G387">
        <v>7.8507389860134995E-3</v>
      </c>
      <c r="H387">
        <v>5.0897166570880725E-2</v>
      </c>
      <c r="I387">
        <v>0.27946571918008667</v>
      </c>
    </row>
    <row r="388" spans="1:9" x14ac:dyDescent="0.2">
      <c r="A388" t="s">
        <v>3215</v>
      </c>
      <c r="B388" t="s">
        <v>3216</v>
      </c>
      <c r="C388">
        <v>2.2728256775317401</v>
      </c>
      <c r="D388">
        <v>1.264592614114</v>
      </c>
      <c r="E388">
        <v>4.1098200384080803</v>
      </c>
      <c r="F388">
        <v>4.26348989173524E-2</v>
      </c>
      <c r="G388">
        <v>0.191924787482947</v>
      </c>
      <c r="H388">
        <v>3.2186438030377566E-2</v>
      </c>
      <c r="I388">
        <v>0.30042796541298372</v>
      </c>
    </row>
    <row r="389" spans="1:9" x14ac:dyDescent="0.2">
      <c r="A389" t="s">
        <v>176</v>
      </c>
      <c r="B389" t="s">
        <v>177</v>
      </c>
      <c r="C389">
        <v>2.6999228123627499</v>
      </c>
      <c r="D389">
        <v>4.3336239291513001</v>
      </c>
      <c r="E389">
        <v>29.213892709865998</v>
      </c>
      <c r="F389">
        <v>6.4812817925255603E-8</v>
      </c>
      <c r="G389">
        <v>1.4783364359815699E-5</v>
      </c>
      <c r="H389">
        <v>0.22792400803070134</v>
      </c>
      <c r="I389">
        <v>2.0148961048131167</v>
      </c>
    </row>
    <row r="390" spans="1:9" x14ac:dyDescent="0.2">
      <c r="A390" t="s">
        <v>2779</v>
      </c>
      <c r="B390" t="s">
        <v>2780</v>
      </c>
      <c r="C390">
        <v>2.1130842520151099</v>
      </c>
      <c r="D390">
        <v>-3.4509443386975098</v>
      </c>
      <c r="E390">
        <v>5.4796569718755102</v>
      </c>
      <c r="F390">
        <v>1.9239034080250201E-2</v>
      </c>
      <c r="G390">
        <v>0.114233091169189</v>
      </c>
      <c r="H390">
        <v>0</v>
      </c>
      <c r="I390">
        <v>1.9157976690114636E-2</v>
      </c>
    </row>
    <row r="391" spans="1:9" x14ac:dyDescent="0.2">
      <c r="A391" t="s">
        <v>2577</v>
      </c>
      <c r="B391" t="s">
        <v>2578</v>
      </c>
      <c r="C391">
        <v>1.8092054357243399</v>
      </c>
      <c r="D391">
        <v>-2.5786827456563102</v>
      </c>
      <c r="E391">
        <v>6.1280765041991101</v>
      </c>
      <c r="F391">
        <v>1.33051548777807E-2</v>
      </c>
      <c r="G391">
        <v>8.9504684712688895E-2</v>
      </c>
      <c r="H391">
        <v>2.8823200763033567E-3</v>
      </c>
      <c r="I391">
        <v>1.4278273513464073E-2</v>
      </c>
    </row>
    <row r="392" spans="1:9" x14ac:dyDescent="0.2">
      <c r="A392" t="s">
        <v>665</v>
      </c>
      <c r="B392" t="s">
        <v>666</v>
      </c>
      <c r="C392">
        <v>4.0744169218884601</v>
      </c>
      <c r="D392">
        <v>-0.56853877288781496</v>
      </c>
      <c r="E392">
        <v>17.1968704309107</v>
      </c>
      <c r="F392">
        <v>3.3699105268018298E-5</v>
      </c>
      <c r="G392">
        <v>1.61389932079842E-3</v>
      </c>
      <c r="H392">
        <v>2.2481646896453433E-2</v>
      </c>
      <c r="I392">
        <v>3.7743534956257712</v>
      </c>
    </row>
    <row r="393" spans="1:9" x14ac:dyDescent="0.2">
      <c r="A393" t="s">
        <v>1446</v>
      </c>
      <c r="B393" t="s">
        <v>1447</v>
      </c>
      <c r="C393">
        <v>2.7141181791887701</v>
      </c>
      <c r="D393">
        <v>1.6054265430933501</v>
      </c>
      <c r="E393">
        <v>11.0618982041122</v>
      </c>
      <c r="F393">
        <v>8.8119882031645097E-4</v>
      </c>
      <c r="G393">
        <v>1.46766499064463E-2</v>
      </c>
      <c r="H393">
        <v>8.9064048997961109E-2</v>
      </c>
      <c r="I393">
        <v>0.65116165335166398</v>
      </c>
    </row>
    <row r="394" spans="1:9" x14ac:dyDescent="0.2">
      <c r="A394" t="s">
        <v>2332</v>
      </c>
      <c r="B394" t="s">
        <v>2333</v>
      </c>
      <c r="C394">
        <v>2.0795315935713701</v>
      </c>
      <c r="D394">
        <v>-3.0227185749977998</v>
      </c>
      <c r="E394">
        <v>6.9590016471666498</v>
      </c>
      <c r="F394">
        <v>8.3398556048479497E-3</v>
      </c>
      <c r="G394">
        <v>6.6058626722920094E-2</v>
      </c>
      <c r="H394">
        <v>5.7441225427281673E-4</v>
      </c>
      <c r="I394">
        <v>6.4261272888564104E-3</v>
      </c>
    </row>
    <row r="395" spans="1:9" x14ac:dyDescent="0.2">
      <c r="A395" t="s">
        <v>1011</v>
      </c>
      <c r="B395" t="s">
        <v>1012</v>
      </c>
      <c r="C395">
        <v>1.7180000853028301</v>
      </c>
      <c r="D395">
        <v>3.05744941998049</v>
      </c>
      <c r="E395">
        <v>13.652112633873401</v>
      </c>
      <c r="F395">
        <v>2.1999365696493499E-4</v>
      </c>
      <c r="G395">
        <v>5.7098642981786201E-3</v>
      </c>
      <c r="H395">
        <v>7.4431701304390072E-2</v>
      </c>
      <c r="I395">
        <v>0.31464910436668098</v>
      </c>
    </row>
    <row r="396" spans="1:9" x14ac:dyDescent="0.2">
      <c r="A396" t="s">
        <v>3245</v>
      </c>
      <c r="B396" t="s">
        <v>3246</v>
      </c>
      <c r="C396">
        <v>1.55124841674332</v>
      </c>
      <c r="D396">
        <v>-0.92927092023476199</v>
      </c>
      <c r="E396">
        <v>4.01394860060923</v>
      </c>
      <c r="F396">
        <v>4.5125350898958902E-2</v>
      </c>
      <c r="G396">
        <v>0.19859680821621001</v>
      </c>
      <c r="H396">
        <v>2.3389190187938464E-2</v>
      </c>
      <c r="I396">
        <v>0.24505910120874716</v>
      </c>
    </row>
    <row r="397" spans="1:9" x14ac:dyDescent="0.2">
      <c r="A397" t="s">
        <v>228</v>
      </c>
      <c r="B397" t="s">
        <v>229</v>
      </c>
      <c r="C397">
        <v>3.6259272205139501</v>
      </c>
      <c r="D397">
        <v>3.56798068016974</v>
      </c>
      <c r="E397">
        <v>26.867005533720398</v>
      </c>
      <c r="F397">
        <v>2.1794810760415999E-7</v>
      </c>
      <c r="G397">
        <v>3.8091385169908898E-5</v>
      </c>
      <c r="H397">
        <v>0.19057524876062426</v>
      </c>
      <c r="I397">
        <v>3.1248402376535203</v>
      </c>
    </row>
    <row r="398" spans="1:9" x14ac:dyDescent="0.2">
      <c r="A398" t="s">
        <v>2136</v>
      </c>
      <c r="B398" t="s">
        <v>2137</v>
      </c>
      <c r="C398">
        <v>1.69682075057515</v>
      </c>
      <c r="D398">
        <v>1.2432707845638999</v>
      </c>
      <c r="E398">
        <v>7.8401938419390103</v>
      </c>
      <c r="F398">
        <v>5.1097127099105502E-3</v>
      </c>
      <c r="G398">
        <v>4.7754236442722101E-2</v>
      </c>
      <c r="H398">
        <v>4.6198499181072668E-2</v>
      </c>
      <c r="I398">
        <v>0.31540386008255467</v>
      </c>
    </row>
    <row r="399" spans="1:9" x14ac:dyDescent="0.2">
      <c r="A399" t="s">
        <v>1893</v>
      </c>
      <c r="B399" t="s">
        <v>1894</v>
      </c>
      <c r="C399">
        <v>1.54434374123426</v>
      </c>
      <c r="D399">
        <v>4.4179003485381996</v>
      </c>
      <c r="E399">
        <v>8.9014855535244202</v>
      </c>
      <c r="F399">
        <v>2.8493874914917198E-3</v>
      </c>
      <c r="G399">
        <v>3.2021404732150198E-2</v>
      </c>
      <c r="H399">
        <v>2.5868590726288532</v>
      </c>
      <c r="I399">
        <v>9.8831053504573774</v>
      </c>
    </row>
    <row r="400" spans="1:9" x14ac:dyDescent="0.2">
      <c r="A400" t="s">
        <v>2433</v>
      </c>
      <c r="B400" t="s">
        <v>2434</v>
      </c>
      <c r="C400">
        <v>1.8937034606079199</v>
      </c>
      <c r="D400">
        <v>0.32222583341004302</v>
      </c>
      <c r="E400">
        <v>6.63884021951898</v>
      </c>
      <c r="F400">
        <v>9.9778870955220395E-3</v>
      </c>
      <c r="G400">
        <v>7.4289026604695899E-2</v>
      </c>
      <c r="H400">
        <v>2.7929172492199492E-2</v>
      </c>
      <c r="I400">
        <v>0.21279668630235468</v>
      </c>
    </row>
    <row r="401" spans="1:9" x14ac:dyDescent="0.2">
      <c r="A401" t="s">
        <v>1245</v>
      </c>
      <c r="B401" t="s">
        <v>1246</v>
      </c>
      <c r="C401">
        <v>2.9842509068747201</v>
      </c>
      <c r="D401">
        <v>-0.217989985955169</v>
      </c>
      <c r="E401">
        <v>12.282725365506799</v>
      </c>
      <c r="F401">
        <v>4.5717026149135799E-4</v>
      </c>
      <c r="G401">
        <v>9.3572148958478395E-3</v>
      </c>
      <c r="H401">
        <v>3.484339912329782E-2</v>
      </c>
      <c r="I401">
        <v>0.85563674816171387</v>
      </c>
    </row>
    <row r="402" spans="1:9" x14ac:dyDescent="0.2">
      <c r="A402" t="s">
        <v>879</v>
      </c>
      <c r="B402" t="s">
        <v>880</v>
      </c>
      <c r="C402">
        <v>2.3345822404125398</v>
      </c>
      <c r="D402">
        <v>4.5777305670886896</v>
      </c>
      <c r="E402">
        <v>14.9105648918848</v>
      </c>
      <c r="F402">
        <v>1.12729896538089E-4</v>
      </c>
      <c r="G402">
        <v>3.5916461083081502E-3</v>
      </c>
      <c r="H402">
        <v>0.83256956397639659</v>
      </c>
      <c r="I402">
        <v>5.4405142218571312</v>
      </c>
    </row>
    <row r="403" spans="1:9" x14ac:dyDescent="0.2">
      <c r="A403" t="s">
        <v>981</v>
      </c>
      <c r="B403" t="s">
        <v>982</v>
      </c>
      <c r="C403">
        <v>2.6232241036728201</v>
      </c>
      <c r="D403">
        <v>-0.25901480934818699</v>
      </c>
      <c r="E403">
        <v>13.938978160368301</v>
      </c>
      <c r="F403">
        <v>1.8884162294292199E-4</v>
      </c>
      <c r="G403">
        <v>5.1288317674154796E-3</v>
      </c>
      <c r="H403">
        <v>4.5203100525192099E-3</v>
      </c>
      <c r="I403">
        <v>0.15964105736647075</v>
      </c>
    </row>
    <row r="404" spans="1:9" x14ac:dyDescent="0.2">
      <c r="A404" t="s">
        <v>2038</v>
      </c>
      <c r="B404" t="s">
        <v>2039</v>
      </c>
      <c r="C404">
        <v>1.62196183980051</v>
      </c>
      <c r="D404">
        <v>3.43436098021404</v>
      </c>
      <c r="E404">
        <v>8.2978985486330803</v>
      </c>
      <c r="F404">
        <v>3.9690979672687803E-3</v>
      </c>
      <c r="G404">
        <v>4.0100702623513201E-2</v>
      </c>
      <c r="H404">
        <v>1.3119885319424955</v>
      </c>
      <c r="I404">
        <v>6.4831044208171571</v>
      </c>
    </row>
    <row r="405" spans="1:9" x14ac:dyDescent="0.2">
      <c r="A405" t="s">
        <v>136</v>
      </c>
      <c r="B405" t="s">
        <v>137</v>
      </c>
      <c r="C405">
        <v>3.9768989136483901</v>
      </c>
      <c r="D405">
        <v>1.1964635492022</v>
      </c>
      <c r="E405">
        <v>30.9259262422445</v>
      </c>
      <c r="F405">
        <v>2.68066672721242E-8</v>
      </c>
      <c r="G405">
        <v>8.1067578610025E-6</v>
      </c>
      <c r="H405">
        <v>4.0682088835804195E-2</v>
      </c>
      <c r="I405">
        <v>1.1750905089577437</v>
      </c>
    </row>
    <row r="406" spans="1:9" x14ac:dyDescent="0.2">
      <c r="A406" t="s">
        <v>901</v>
      </c>
      <c r="B406" t="s">
        <v>902</v>
      </c>
      <c r="C406">
        <v>2.3185199209540399</v>
      </c>
      <c r="D406">
        <v>2.2766860379819698</v>
      </c>
      <c r="E406">
        <v>14.7451802427845</v>
      </c>
      <c r="F406">
        <v>1.2306170461064199E-4</v>
      </c>
      <c r="G406">
        <v>3.7935773966848402E-3</v>
      </c>
      <c r="H406">
        <v>5.101342638873077E-2</v>
      </c>
      <c r="I406">
        <v>0.29834726555836366</v>
      </c>
    </row>
    <row r="407" spans="1:9" x14ac:dyDescent="0.2">
      <c r="A407" t="s">
        <v>1949</v>
      </c>
      <c r="B407" t="s">
        <v>1950</v>
      </c>
      <c r="C407">
        <v>2.0494780127965799</v>
      </c>
      <c r="D407">
        <v>-0.60303916388065604</v>
      </c>
      <c r="E407">
        <v>8.7090981214013095</v>
      </c>
      <c r="F407">
        <v>3.1662581272536199E-3</v>
      </c>
      <c r="G407">
        <v>3.43794776316498E-2</v>
      </c>
      <c r="H407">
        <v>3.0163926231753468E-2</v>
      </c>
      <c r="I407">
        <v>0.14050911345977846</v>
      </c>
    </row>
    <row r="408" spans="1:9" x14ac:dyDescent="0.2">
      <c r="A408" t="s">
        <v>2182</v>
      </c>
      <c r="B408" t="s">
        <v>2183</v>
      </c>
      <c r="C408">
        <v>2.3744688922977799</v>
      </c>
      <c r="D408">
        <v>1.3856142826945801</v>
      </c>
      <c r="E408">
        <v>7.7184658965281798</v>
      </c>
      <c r="F408">
        <v>5.4658822981905096E-3</v>
      </c>
      <c r="G408">
        <v>4.9849850337866E-2</v>
      </c>
      <c r="H408">
        <v>0.108792764496547</v>
      </c>
      <c r="I408">
        <v>0.63434911915721603</v>
      </c>
    </row>
    <row r="409" spans="1:9" x14ac:dyDescent="0.2">
      <c r="A409" t="s">
        <v>547</v>
      </c>
      <c r="B409" t="s">
        <v>548</v>
      </c>
      <c r="C409">
        <v>3.6404224264890299</v>
      </c>
      <c r="D409">
        <v>-2.4992240332761799</v>
      </c>
      <c r="E409">
        <v>18.686373198982</v>
      </c>
      <c r="F409">
        <v>1.5407969619254601E-5</v>
      </c>
      <c r="G409">
        <v>9.1546468499389998E-4</v>
      </c>
      <c r="H409">
        <v>1.5251241958330532E-3</v>
      </c>
      <c r="I409">
        <v>4.6721917782275968E-2</v>
      </c>
    </row>
    <row r="410" spans="1:9" x14ac:dyDescent="0.2">
      <c r="A410" t="s">
        <v>2004</v>
      </c>
      <c r="B410" t="s">
        <v>2005</v>
      </c>
      <c r="C410">
        <v>2.1829400137711401</v>
      </c>
      <c r="D410">
        <v>-2.4738912838512999</v>
      </c>
      <c r="E410">
        <v>8.4165905318386294</v>
      </c>
      <c r="F410">
        <v>3.7181237999899201E-3</v>
      </c>
      <c r="G410">
        <v>3.8356957484372803E-2</v>
      </c>
      <c r="H410">
        <v>1.3932114646767357E-2</v>
      </c>
      <c r="I410">
        <v>0.115090851554031</v>
      </c>
    </row>
    <row r="411" spans="1:9" x14ac:dyDescent="0.2">
      <c r="A411" t="s">
        <v>222</v>
      </c>
      <c r="B411" t="s">
        <v>223</v>
      </c>
      <c r="C411">
        <v>2.94743868371825</v>
      </c>
      <c r="D411">
        <v>4.5157090015882</v>
      </c>
      <c r="E411">
        <v>27.194934728533099</v>
      </c>
      <c r="F411">
        <v>1.83939949956588E-7</v>
      </c>
      <c r="G411">
        <v>3.2786382470738797E-5</v>
      </c>
      <c r="H411">
        <v>0.38118507038590499</v>
      </c>
      <c r="I411">
        <v>3.6715770834516532</v>
      </c>
    </row>
    <row r="412" spans="1:9" x14ac:dyDescent="0.2">
      <c r="A412" t="s">
        <v>3281</v>
      </c>
      <c r="B412" t="s">
        <v>3282</v>
      </c>
      <c r="C412">
        <v>1.63059616767088</v>
      </c>
      <c r="D412">
        <v>-3.2638086521038798</v>
      </c>
      <c r="E412">
        <v>3.9192423857559699</v>
      </c>
      <c r="F412">
        <v>4.7736388296659597E-2</v>
      </c>
      <c r="G412">
        <v>0.20527638456695901</v>
      </c>
      <c r="H412">
        <v>2.8023496706975331E-3</v>
      </c>
      <c r="I412">
        <v>1.8313592762128735E-2</v>
      </c>
    </row>
    <row r="413" spans="1:9" x14ac:dyDescent="0.2">
      <c r="A413" t="s">
        <v>731</v>
      </c>
      <c r="B413" t="s">
        <v>732</v>
      </c>
      <c r="C413">
        <v>2.34106752400087</v>
      </c>
      <c r="D413">
        <v>2.9299024562236302</v>
      </c>
      <c r="E413">
        <v>16.325287531514601</v>
      </c>
      <c r="F413">
        <v>5.3347293386302201E-5</v>
      </c>
      <c r="G413">
        <v>2.1854526658939498E-3</v>
      </c>
      <c r="H413">
        <v>9.5838048926898026E-2</v>
      </c>
      <c r="I413">
        <v>0.77901243337450332</v>
      </c>
    </row>
    <row r="414" spans="1:9" x14ac:dyDescent="0.2">
      <c r="A414" t="s">
        <v>737</v>
      </c>
      <c r="B414" t="s">
        <v>738</v>
      </c>
      <c r="C414">
        <v>2.9801305987717002</v>
      </c>
      <c r="D414">
        <v>-2.05816025944207</v>
      </c>
      <c r="E414">
        <v>16.294892612169999</v>
      </c>
      <c r="F414">
        <v>5.4209867780147398E-5</v>
      </c>
      <c r="G414">
        <v>2.2060463695051402E-3</v>
      </c>
      <c r="H414">
        <v>7.1772097490573001E-3</v>
      </c>
      <c r="I414">
        <v>0.10047686319404699</v>
      </c>
    </row>
    <row r="415" spans="1:9" x14ac:dyDescent="0.2">
      <c r="A415" t="s">
        <v>627</v>
      </c>
      <c r="B415" t="s">
        <v>628</v>
      </c>
      <c r="C415">
        <v>2.1630031498903399</v>
      </c>
      <c r="D415">
        <v>2.7950013293909999</v>
      </c>
      <c r="E415">
        <v>17.5504272676237</v>
      </c>
      <c r="F415">
        <v>2.7978790697133001E-5</v>
      </c>
      <c r="G415">
        <v>1.4345128022333999E-3</v>
      </c>
      <c r="H415">
        <v>7.924087863297101E-2</v>
      </c>
      <c r="I415">
        <v>0.46637628099575529</v>
      </c>
    </row>
    <row r="416" spans="1:9" x14ac:dyDescent="0.2">
      <c r="A416" t="s">
        <v>190</v>
      </c>
      <c r="B416" t="s">
        <v>191</v>
      </c>
      <c r="C416">
        <v>3.2882226672118402</v>
      </c>
      <c r="D416">
        <v>5.7232348136696896</v>
      </c>
      <c r="E416">
        <v>28.534084116846099</v>
      </c>
      <c r="F416">
        <v>9.2063485227582501E-8</v>
      </c>
      <c r="G416">
        <v>1.9358505507034201E-5</v>
      </c>
      <c r="H416">
        <v>0.35712250302750898</v>
      </c>
      <c r="I416">
        <v>4.5569547541135371</v>
      </c>
    </row>
    <row r="417" spans="1:9" x14ac:dyDescent="0.2">
      <c r="A417" t="s">
        <v>1079</v>
      </c>
      <c r="B417" t="s">
        <v>1080</v>
      </c>
      <c r="C417">
        <v>2.5454168758168101</v>
      </c>
      <c r="D417">
        <v>-1.6325524142133601</v>
      </c>
      <c r="E417">
        <v>13.3454526205535</v>
      </c>
      <c r="F417">
        <v>2.59050026517186E-4</v>
      </c>
      <c r="G417">
        <v>6.33848314882734E-3</v>
      </c>
      <c r="H417">
        <v>6.1396444679941995E-3</v>
      </c>
      <c r="I417">
        <v>0.4135364129329715</v>
      </c>
    </row>
    <row r="418" spans="1:9" x14ac:dyDescent="0.2">
      <c r="A418" t="s">
        <v>1097</v>
      </c>
      <c r="B418" t="s">
        <v>1098</v>
      </c>
      <c r="C418">
        <v>2.0414837745063399</v>
      </c>
      <c r="D418">
        <v>0.935096077355141</v>
      </c>
      <c r="E418">
        <v>13.2305268301468</v>
      </c>
      <c r="F418">
        <v>2.7542638642915598E-4</v>
      </c>
      <c r="G418">
        <v>6.6402947756183201E-3</v>
      </c>
      <c r="H418">
        <v>0.10555088557624441</v>
      </c>
      <c r="I418">
        <v>0.52360001204738604</v>
      </c>
    </row>
    <row r="419" spans="1:9" x14ac:dyDescent="0.2">
      <c r="A419" t="s">
        <v>1029</v>
      </c>
      <c r="B419" t="s">
        <v>1030</v>
      </c>
      <c r="C419">
        <v>2.49840773588378</v>
      </c>
      <c r="D419">
        <v>-2.1169133933227302</v>
      </c>
      <c r="E419">
        <v>13.5410785584029</v>
      </c>
      <c r="F419">
        <v>2.33398227884307E-4</v>
      </c>
      <c r="G419">
        <v>5.93192946506716E-3</v>
      </c>
      <c r="H419">
        <v>6.0880153523706567E-4</v>
      </c>
      <c r="I419">
        <v>9.2312135405669838E-3</v>
      </c>
    </row>
    <row r="420" spans="1:9" x14ac:dyDescent="0.2">
      <c r="A420" t="s">
        <v>1733</v>
      </c>
      <c r="B420" t="s">
        <v>1734</v>
      </c>
      <c r="C420">
        <v>2.8953089147722202</v>
      </c>
      <c r="D420">
        <v>4.3970335590471601</v>
      </c>
      <c r="E420">
        <v>9.5991721332236608</v>
      </c>
      <c r="F420">
        <v>1.9466511402304401E-3</v>
      </c>
      <c r="G420">
        <v>2.4750544422893501E-2</v>
      </c>
      <c r="H420">
        <v>0.10960519118012559</v>
      </c>
      <c r="I420">
        <v>1.8065687818826384</v>
      </c>
    </row>
    <row r="421" spans="1:9" x14ac:dyDescent="0.2">
      <c r="A421" t="s">
        <v>1047</v>
      </c>
      <c r="B421" t="s">
        <v>1048</v>
      </c>
      <c r="C421">
        <v>2.3683568583363899</v>
      </c>
      <c r="D421">
        <v>-1.2173179360544799</v>
      </c>
      <c r="E421">
        <v>13.482056544603299</v>
      </c>
      <c r="F421">
        <v>2.4085567113178599E-4</v>
      </c>
      <c r="G421">
        <v>6.0585330733757296E-3</v>
      </c>
      <c r="H421">
        <v>1.8757523679836598E-2</v>
      </c>
      <c r="I421">
        <v>0.12729679500140834</v>
      </c>
    </row>
    <row r="422" spans="1:9" x14ac:dyDescent="0.2">
      <c r="A422" t="s">
        <v>1923</v>
      </c>
      <c r="B422" t="s">
        <v>1924</v>
      </c>
      <c r="C422">
        <v>1.6497135208076299</v>
      </c>
      <c r="D422">
        <v>1.37558212729249</v>
      </c>
      <c r="E422">
        <v>8.8373121724472803</v>
      </c>
      <c r="F422">
        <v>2.9513348421397398E-3</v>
      </c>
      <c r="G422">
        <v>3.27188123109632E-2</v>
      </c>
      <c r="H422">
        <v>0.50898934686408503</v>
      </c>
      <c r="I422">
        <v>2.4146067448643667</v>
      </c>
    </row>
    <row r="423" spans="1:9" x14ac:dyDescent="0.2">
      <c r="A423" t="s">
        <v>805</v>
      </c>
      <c r="B423" t="s">
        <v>806</v>
      </c>
      <c r="C423">
        <v>2.7417926588800099</v>
      </c>
      <c r="D423">
        <v>5.7464214747989804</v>
      </c>
      <c r="E423">
        <v>15.6891900142843</v>
      </c>
      <c r="F423">
        <v>7.4649594977505506E-5</v>
      </c>
      <c r="G423">
        <v>2.72617889934811E-3</v>
      </c>
      <c r="H423">
        <v>0.24307849390337422</v>
      </c>
      <c r="I423">
        <v>2.3709463066778533</v>
      </c>
    </row>
    <row r="424" spans="1:9" x14ac:dyDescent="0.2">
      <c r="A424" t="s">
        <v>559</v>
      </c>
      <c r="B424" t="s">
        <v>560</v>
      </c>
      <c r="C424">
        <v>3.1503266670992098</v>
      </c>
      <c r="D424">
        <v>3.90006385099508</v>
      </c>
      <c r="E424">
        <v>18.5311770383633</v>
      </c>
      <c r="F424">
        <v>1.6714770988442099E-5</v>
      </c>
      <c r="G424">
        <v>9.6956478696965298E-4</v>
      </c>
      <c r="H424">
        <v>0.52069212320544012</v>
      </c>
      <c r="I424">
        <v>5.7407835663522278</v>
      </c>
    </row>
    <row r="425" spans="1:9" x14ac:dyDescent="0.2">
      <c r="A425" t="s">
        <v>364</v>
      </c>
      <c r="B425" t="s">
        <v>365</v>
      </c>
      <c r="C425">
        <v>2.9116364707597802</v>
      </c>
      <c r="D425">
        <v>0.879821252253149</v>
      </c>
      <c r="E425">
        <v>22.736972595149201</v>
      </c>
      <c r="F425">
        <v>1.8575917220580199E-6</v>
      </c>
      <c r="G425">
        <v>1.9155969808119401E-4</v>
      </c>
      <c r="H425">
        <v>2.7167274832627333E-2</v>
      </c>
      <c r="I425">
        <v>0.288627055441113</v>
      </c>
    </row>
    <row r="426" spans="1:9" x14ac:dyDescent="0.2">
      <c r="A426" t="s">
        <v>1302</v>
      </c>
      <c r="B426" t="s">
        <v>1303</v>
      </c>
      <c r="C426">
        <v>2.38500485920322</v>
      </c>
      <c r="D426">
        <v>-0.80363292570019096</v>
      </c>
      <c r="E426">
        <v>11.874935625387099</v>
      </c>
      <c r="F426">
        <v>5.6894436407241701E-4</v>
      </c>
      <c r="G426">
        <v>1.0837323113240699E-2</v>
      </c>
      <c r="H426">
        <v>5.2773261491568392E-2</v>
      </c>
      <c r="I426">
        <v>0.40286540540559135</v>
      </c>
    </row>
    <row r="427" spans="1:9" x14ac:dyDescent="0.2">
      <c r="A427" t="s">
        <v>697</v>
      </c>
      <c r="B427" t="s">
        <v>698</v>
      </c>
      <c r="C427">
        <v>2.0214893941952101</v>
      </c>
      <c r="D427">
        <v>3.1254136300226398</v>
      </c>
      <c r="E427">
        <v>16.663843774102499</v>
      </c>
      <c r="F427">
        <v>4.4623447227821301E-5</v>
      </c>
      <c r="G427">
        <v>1.95141045724889E-3</v>
      </c>
      <c r="H427">
        <v>1.0626921253550097</v>
      </c>
      <c r="I427">
        <v>6.141551387401516</v>
      </c>
    </row>
    <row r="428" spans="1:9" x14ac:dyDescent="0.2">
      <c r="A428" t="s">
        <v>240</v>
      </c>
      <c r="B428" t="s">
        <v>241</v>
      </c>
      <c r="C428">
        <v>2.4759318894681601</v>
      </c>
      <c r="D428">
        <v>3.4457330243306399</v>
      </c>
      <c r="E428">
        <v>26.200672882392901</v>
      </c>
      <c r="F428">
        <v>3.0771528776972198E-7</v>
      </c>
      <c r="G428">
        <v>5.0810778959031097E-5</v>
      </c>
      <c r="H428">
        <v>0.3722129939447007</v>
      </c>
      <c r="I428">
        <v>3.0858938974212236</v>
      </c>
    </row>
    <row r="429" spans="1:9" x14ac:dyDescent="0.2">
      <c r="A429" t="s">
        <v>3015</v>
      </c>
      <c r="B429" t="s">
        <v>3016</v>
      </c>
      <c r="C429">
        <v>2.0087688224035598</v>
      </c>
      <c r="D429">
        <v>-3.5017000537480998</v>
      </c>
      <c r="E429">
        <v>4.8519910606044201</v>
      </c>
      <c r="F429">
        <v>2.7614238999014801E-2</v>
      </c>
      <c r="G429">
        <v>0.145021901006533</v>
      </c>
      <c r="H429">
        <v>3.7970339455239998E-3</v>
      </c>
      <c r="I429">
        <v>4.3460695072076561E-2</v>
      </c>
    </row>
    <row r="430" spans="1:9" x14ac:dyDescent="0.2">
      <c r="A430" t="s">
        <v>1679</v>
      </c>
      <c r="B430" t="s">
        <v>1680</v>
      </c>
      <c r="C430">
        <v>1.9246853034053499</v>
      </c>
      <c r="D430">
        <v>-1.2594957895779799</v>
      </c>
      <c r="E430">
        <v>9.8557338219291495</v>
      </c>
      <c r="F430">
        <v>1.69303252971708E-3</v>
      </c>
      <c r="G430">
        <v>2.25660015383123E-2</v>
      </c>
      <c r="H430">
        <v>2.3324170238021257E-2</v>
      </c>
      <c r="I430">
        <v>0.10705288539196194</v>
      </c>
    </row>
    <row r="431" spans="1:9" x14ac:dyDescent="0.2">
      <c r="A431" t="s">
        <v>2268</v>
      </c>
      <c r="B431" t="s">
        <v>2269</v>
      </c>
      <c r="C431">
        <v>1.9514116539478801</v>
      </c>
      <c r="D431">
        <v>3.4579816011500202</v>
      </c>
      <c r="E431">
        <v>7.3373853594667802</v>
      </c>
      <c r="F431">
        <v>6.7534999644760603E-3</v>
      </c>
      <c r="G431">
        <v>5.7322753561612497E-2</v>
      </c>
      <c r="H431">
        <v>0.26122746713247103</v>
      </c>
      <c r="I431">
        <v>1.70322210398723</v>
      </c>
    </row>
    <row r="432" spans="1:9" x14ac:dyDescent="0.2">
      <c r="A432" t="s">
        <v>242</v>
      </c>
      <c r="B432" t="s">
        <v>243</v>
      </c>
      <c r="C432">
        <v>2.8640584638298598</v>
      </c>
      <c r="D432">
        <v>1.4328286200642499</v>
      </c>
      <c r="E432">
        <v>26.137693717658699</v>
      </c>
      <c r="F432">
        <v>3.1791681796618801E-7</v>
      </c>
      <c r="G432">
        <v>5.2175189972926497E-5</v>
      </c>
      <c r="H432">
        <v>0.353613094883102</v>
      </c>
      <c r="I432">
        <v>5.3061383961733934</v>
      </c>
    </row>
    <row r="433" spans="1:9" x14ac:dyDescent="0.2">
      <c r="A433" t="s">
        <v>517</v>
      </c>
      <c r="B433" t="s">
        <v>518</v>
      </c>
      <c r="C433">
        <v>2.7245265481192198</v>
      </c>
      <c r="D433">
        <v>2.59209256047192</v>
      </c>
      <c r="E433">
        <v>19.272144378633101</v>
      </c>
      <c r="F433">
        <v>1.13348026137234E-5</v>
      </c>
      <c r="G433">
        <v>7.3689906364339595E-4</v>
      </c>
      <c r="H433">
        <v>0.28871304843550827</v>
      </c>
      <c r="I433">
        <v>2.3873939339053534</v>
      </c>
    </row>
    <row r="434" spans="1:9" x14ac:dyDescent="0.2">
      <c r="A434" t="s">
        <v>2505</v>
      </c>
      <c r="B434" t="s">
        <v>2506</v>
      </c>
      <c r="C434">
        <v>1.95235994318368</v>
      </c>
      <c r="D434">
        <v>-2.9162232923882998</v>
      </c>
      <c r="E434">
        <v>6.3911053319609001</v>
      </c>
      <c r="F434">
        <v>1.1469358823652E-2</v>
      </c>
      <c r="G434">
        <v>8.1572818877333197E-2</v>
      </c>
      <c r="H434">
        <v>3.1202417059230637E-3</v>
      </c>
      <c r="I434">
        <v>2.1298358523354672E-2</v>
      </c>
    </row>
    <row r="435" spans="1:9" x14ac:dyDescent="0.2">
      <c r="A435" t="s">
        <v>2244</v>
      </c>
      <c r="B435" t="s">
        <v>2245</v>
      </c>
      <c r="C435">
        <v>1.73607756929765</v>
      </c>
      <c r="D435">
        <v>5.3035701204619796</v>
      </c>
      <c r="E435">
        <v>7.4579370807161398</v>
      </c>
      <c r="F435">
        <v>6.3157343364438397E-3</v>
      </c>
      <c r="G435">
        <v>5.4746534513811902E-2</v>
      </c>
      <c r="H435">
        <v>2.2804374608047797</v>
      </c>
      <c r="I435">
        <v>9.3566178472725436</v>
      </c>
    </row>
    <row r="436" spans="1:9" x14ac:dyDescent="0.2">
      <c r="A436" t="s">
        <v>645</v>
      </c>
      <c r="B436" t="s">
        <v>646</v>
      </c>
      <c r="C436">
        <v>2.0854934545814499</v>
      </c>
      <c r="D436">
        <v>5.8352634286857299</v>
      </c>
      <c r="E436">
        <v>17.401305560689401</v>
      </c>
      <c r="F436">
        <v>3.0261804270694701E-5</v>
      </c>
      <c r="G436">
        <v>1.49646162712177E-3</v>
      </c>
      <c r="H436">
        <v>0.81540270948669225</v>
      </c>
      <c r="I436">
        <v>4.4570957144203431</v>
      </c>
    </row>
    <row r="437" spans="1:9" x14ac:dyDescent="0.2">
      <c r="A437" t="s">
        <v>745</v>
      </c>
      <c r="B437" t="s">
        <v>746</v>
      </c>
      <c r="C437">
        <v>3.24904405030476</v>
      </c>
      <c r="D437">
        <v>4.0492617208515096</v>
      </c>
      <c r="E437">
        <v>16.2573328219556</v>
      </c>
      <c r="F437">
        <v>5.5295173640030602E-5</v>
      </c>
      <c r="G437">
        <v>2.2279485007805802E-3</v>
      </c>
      <c r="H437">
        <v>0.14676051831854456</v>
      </c>
      <c r="I437">
        <v>1.7276330091424701</v>
      </c>
    </row>
    <row r="438" spans="1:9" x14ac:dyDescent="0.2">
      <c r="A438" t="s">
        <v>491</v>
      </c>
      <c r="B438" t="s">
        <v>492</v>
      </c>
      <c r="C438">
        <v>2.13069045446563</v>
      </c>
      <c r="D438">
        <v>4.4689195213317001</v>
      </c>
      <c r="E438">
        <v>19.695197157227099</v>
      </c>
      <c r="F438">
        <v>9.0829358785146206E-6</v>
      </c>
      <c r="G438">
        <v>6.3169824074992497E-4</v>
      </c>
      <c r="H438">
        <v>0.42818948182927302</v>
      </c>
      <c r="I438">
        <v>2.800964628429417</v>
      </c>
    </row>
    <row r="439" spans="1:9" x14ac:dyDescent="0.2">
      <c r="A439" t="s">
        <v>855</v>
      </c>
      <c r="B439" t="s">
        <v>856</v>
      </c>
      <c r="C439">
        <v>2.6117423176725301</v>
      </c>
      <c r="D439">
        <v>6.1835159903499797</v>
      </c>
      <c r="E439">
        <v>15.2887555694059</v>
      </c>
      <c r="F439">
        <v>9.2264094764247904E-5</v>
      </c>
      <c r="G439">
        <v>3.09251321367339E-3</v>
      </c>
      <c r="H439">
        <v>1.2419531071348799</v>
      </c>
      <c r="I439">
        <v>10.41755200256328</v>
      </c>
    </row>
    <row r="440" spans="1:9" x14ac:dyDescent="0.2">
      <c r="A440" t="s">
        <v>1657</v>
      </c>
      <c r="B440" t="s">
        <v>1658</v>
      </c>
      <c r="C440">
        <v>1.56555606939689</v>
      </c>
      <c r="D440">
        <v>2.8728642280514198</v>
      </c>
      <c r="E440">
        <v>10.0338548657461</v>
      </c>
      <c r="F440">
        <v>1.53689062327849E-3</v>
      </c>
      <c r="G440">
        <v>2.1213031346431099E-2</v>
      </c>
      <c r="H440">
        <v>0.76813230799602794</v>
      </c>
      <c r="I440">
        <v>2.7216972163361732</v>
      </c>
    </row>
    <row r="441" spans="1:9" x14ac:dyDescent="0.2">
      <c r="A441" t="s">
        <v>953</v>
      </c>
      <c r="B441" t="s">
        <v>954</v>
      </c>
      <c r="C441">
        <v>3.07011515337501</v>
      </c>
      <c r="D441">
        <v>-2.3750473907350198</v>
      </c>
      <c r="E441">
        <v>14.235011989076099</v>
      </c>
      <c r="F441">
        <v>1.6134060562955499E-4</v>
      </c>
      <c r="G441">
        <v>4.60187658249488E-3</v>
      </c>
      <c r="H441">
        <v>3.2403666757010231E-3</v>
      </c>
      <c r="I441">
        <v>4.6748333552002939E-2</v>
      </c>
    </row>
    <row r="442" spans="1:9" x14ac:dyDescent="0.2">
      <c r="A442" t="s">
        <v>2058</v>
      </c>
      <c r="B442" t="s">
        <v>2059</v>
      </c>
      <c r="C442">
        <v>2.2181431474348798</v>
      </c>
      <c r="D442">
        <v>-2.0764361877543198</v>
      </c>
      <c r="E442">
        <v>8.1852190365973794</v>
      </c>
      <c r="F442">
        <v>4.2233078919962103E-3</v>
      </c>
      <c r="G442">
        <v>4.1852110424550101E-2</v>
      </c>
      <c r="H442">
        <v>2.9865130385219201E-3</v>
      </c>
      <c r="I442">
        <v>3.0721973322051527E-2</v>
      </c>
    </row>
    <row r="443" spans="1:9" x14ac:dyDescent="0.2">
      <c r="A443" t="s">
        <v>1466</v>
      </c>
      <c r="B443" t="s">
        <v>1467</v>
      </c>
      <c r="C443">
        <v>2.3844381758007702</v>
      </c>
      <c r="D443">
        <v>0.206225974658474</v>
      </c>
      <c r="E443">
        <v>10.9425174859824</v>
      </c>
      <c r="F443">
        <v>9.3982384538836804E-4</v>
      </c>
      <c r="G443">
        <v>1.5321234887115599E-2</v>
      </c>
      <c r="H443">
        <v>1.7391466437055639E-2</v>
      </c>
      <c r="I443">
        <v>0.11943623181038766</v>
      </c>
    </row>
    <row r="444" spans="1:9" x14ac:dyDescent="0.2">
      <c r="A444" t="s">
        <v>825</v>
      </c>
      <c r="B444" t="s">
        <v>826</v>
      </c>
      <c r="C444">
        <v>2.8828358157018901</v>
      </c>
      <c r="D444">
        <v>-2.3071150806955001</v>
      </c>
      <c r="E444">
        <v>15.4111615502832</v>
      </c>
      <c r="F444">
        <v>8.6476002767835403E-5</v>
      </c>
      <c r="G444">
        <v>3.0109982076277999E-3</v>
      </c>
      <c r="H444">
        <v>1.3176438836705866E-3</v>
      </c>
      <c r="I444">
        <v>1.5864889518945977E-2</v>
      </c>
    </row>
    <row r="445" spans="1:9" x14ac:dyDescent="0.2">
      <c r="A445" t="s">
        <v>577</v>
      </c>
      <c r="B445" t="s">
        <v>578</v>
      </c>
      <c r="C445">
        <v>3.7341773533067899</v>
      </c>
      <c r="D445">
        <v>-2.42605806652471</v>
      </c>
      <c r="E445">
        <v>18.230066831188601</v>
      </c>
      <c r="F445">
        <v>1.95763942161109E-5</v>
      </c>
      <c r="G445">
        <v>1.1069299376609801E-3</v>
      </c>
      <c r="H445">
        <v>0</v>
      </c>
      <c r="I445">
        <v>4.2818216168266997E-2</v>
      </c>
    </row>
    <row r="446" spans="1:9" x14ac:dyDescent="0.2">
      <c r="A446" t="s">
        <v>1137</v>
      </c>
      <c r="B446" t="s">
        <v>1138</v>
      </c>
      <c r="C446">
        <v>2.3858424646621801</v>
      </c>
      <c r="D446">
        <v>-0.80394701629580601</v>
      </c>
      <c r="E446">
        <v>12.9233307980505</v>
      </c>
      <c r="F446">
        <v>3.2451190351956601E-4</v>
      </c>
      <c r="G446">
        <v>7.4587855535688504E-3</v>
      </c>
      <c r="H446">
        <v>8.8123344139515673E-3</v>
      </c>
      <c r="I446">
        <v>5.7664724424834758E-2</v>
      </c>
    </row>
    <row r="447" spans="1:9" x14ac:dyDescent="0.2">
      <c r="A447" t="s">
        <v>148</v>
      </c>
      <c r="B447" t="s">
        <v>149</v>
      </c>
      <c r="C447">
        <v>3.55835993969569</v>
      </c>
      <c r="D447">
        <v>-0.61671620255980097</v>
      </c>
      <c r="E447">
        <v>30.2342372374844</v>
      </c>
      <c r="F447">
        <v>3.8289041557888698E-8</v>
      </c>
      <c r="G447">
        <v>1.0401267914627501E-5</v>
      </c>
      <c r="H447">
        <v>9.1844371675424991E-3</v>
      </c>
      <c r="I447">
        <v>0.41582623553527637</v>
      </c>
    </row>
    <row r="448" spans="1:9" x14ac:dyDescent="0.2">
      <c r="A448" t="s">
        <v>1647</v>
      </c>
      <c r="B448" t="s">
        <v>1648</v>
      </c>
      <c r="C448">
        <v>2.36256340291916</v>
      </c>
      <c r="D448">
        <v>-2.6641464791075098</v>
      </c>
      <c r="E448">
        <v>10.0581145781341</v>
      </c>
      <c r="F448">
        <v>1.5167837350582799E-3</v>
      </c>
      <c r="G448">
        <v>2.1101211514820601E-2</v>
      </c>
      <c r="H448">
        <v>2.7113523555698169E-3</v>
      </c>
      <c r="I448">
        <v>3.0516414851953499E-2</v>
      </c>
    </row>
    <row r="449" spans="1:9" x14ac:dyDescent="0.2">
      <c r="A449" t="s">
        <v>2142</v>
      </c>
      <c r="B449" t="s">
        <v>2143</v>
      </c>
      <c r="C449">
        <v>2.3531294520317201</v>
      </c>
      <c r="D449">
        <v>0.66723647127744901</v>
      </c>
      <c r="E449">
        <v>7.83001472046245</v>
      </c>
      <c r="F449">
        <v>5.1385681237037396E-3</v>
      </c>
      <c r="G449">
        <v>4.7905581007924802E-2</v>
      </c>
      <c r="H449">
        <v>1.0829816574775426E-2</v>
      </c>
      <c r="I449">
        <v>9.6749924727401473E-2</v>
      </c>
    </row>
    <row r="450" spans="1:9" x14ac:dyDescent="0.2">
      <c r="A450" t="s">
        <v>2755</v>
      </c>
      <c r="B450" t="s">
        <v>2756</v>
      </c>
      <c r="C450">
        <v>1.7373355759143201</v>
      </c>
      <c r="D450">
        <v>-2.7552445537446699</v>
      </c>
      <c r="E450">
        <v>5.5912865728057701</v>
      </c>
      <c r="F450">
        <v>1.8050033809106601E-2</v>
      </c>
      <c r="G450">
        <v>0.109442815943254</v>
      </c>
      <c r="H450">
        <v>2.0191203127259932E-3</v>
      </c>
      <c r="I450">
        <v>1.3599440157600534E-2</v>
      </c>
    </row>
    <row r="451" spans="1:9" x14ac:dyDescent="0.2">
      <c r="A451" t="s">
        <v>469</v>
      </c>
      <c r="B451" t="s">
        <v>470</v>
      </c>
      <c r="C451">
        <v>3.50517632243348</v>
      </c>
      <c r="D451">
        <v>-2.0412930527955502</v>
      </c>
      <c r="E451">
        <v>19.9469339453216</v>
      </c>
      <c r="F451">
        <v>7.9621534486483998E-6</v>
      </c>
      <c r="G451">
        <v>5.7370205162929398E-4</v>
      </c>
      <c r="H451">
        <v>0</v>
      </c>
      <c r="I451">
        <v>0.15726167283283768</v>
      </c>
    </row>
    <row r="452" spans="1:9" x14ac:dyDescent="0.2">
      <c r="A452" t="s">
        <v>86</v>
      </c>
      <c r="B452" t="s">
        <v>87</v>
      </c>
      <c r="C452">
        <v>3.1145574754008098</v>
      </c>
      <c r="D452">
        <v>2.1218079831794898</v>
      </c>
      <c r="E452">
        <v>33.8648722071121</v>
      </c>
      <c r="F452">
        <v>5.9075765752504001E-9</v>
      </c>
      <c r="G452">
        <v>2.9290192397582299E-6</v>
      </c>
      <c r="H452">
        <v>7.3308337279933466E-2</v>
      </c>
      <c r="I452">
        <v>1.0181043703695642</v>
      </c>
    </row>
    <row r="453" spans="1:9" x14ac:dyDescent="0.2">
      <c r="A453" t="s">
        <v>657</v>
      </c>
      <c r="B453" t="s">
        <v>658</v>
      </c>
      <c r="C453">
        <v>4.0234733063439601</v>
      </c>
      <c r="D453">
        <v>1.53770880006899</v>
      </c>
      <c r="E453">
        <v>17.317080929114901</v>
      </c>
      <c r="F453">
        <v>3.1633063635130999E-5</v>
      </c>
      <c r="G453">
        <v>1.5367243214691199E-3</v>
      </c>
      <c r="H453">
        <v>5.4811919390493964E-2</v>
      </c>
      <c r="I453">
        <v>1.3140271164930029</v>
      </c>
    </row>
    <row r="454" spans="1:9" x14ac:dyDescent="0.2">
      <c r="A454" t="s">
        <v>3209</v>
      </c>
      <c r="B454" t="s">
        <v>3210</v>
      </c>
      <c r="C454">
        <v>1.5849349854600601</v>
      </c>
      <c r="D454">
        <v>-0.129622029523349</v>
      </c>
      <c r="E454">
        <v>4.1317901622264097</v>
      </c>
      <c r="F454">
        <v>4.2084808975301098E-2</v>
      </c>
      <c r="G454">
        <v>0.19056699054614401</v>
      </c>
      <c r="H454">
        <v>2.4831443884367668E-2</v>
      </c>
      <c r="I454">
        <v>0.10333202953569653</v>
      </c>
    </row>
    <row r="455" spans="1:9" x14ac:dyDescent="0.2">
      <c r="A455" t="s">
        <v>3219</v>
      </c>
      <c r="B455" t="s">
        <v>3220</v>
      </c>
      <c r="C455">
        <v>1.5417691466690999</v>
      </c>
      <c r="D455">
        <v>0.28388275912032301</v>
      </c>
      <c r="E455">
        <v>4.1039554173334603</v>
      </c>
      <c r="F455">
        <v>4.2783012377325902E-2</v>
      </c>
      <c r="G455">
        <v>0.19223785945504601</v>
      </c>
      <c r="H455">
        <v>0.48099296313919432</v>
      </c>
      <c r="I455">
        <v>1.8120546467388365</v>
      </c>
    </row>
    <row r="456" spans="1:9" x14ac:dyDescent="0.2">
      <c r="A456" t="s">
        <v>1143</v>
      </c>
      <c r="B456" t="s">
        <v>1144</v>
      </c>
      <c r="C456">
        <v>1.9585567724186499</v>
      </c>
      <c r="D456">
        <v>6.0106755752609997</v>
      </c>
      <c r="E456">
        <v>12.902985540143</v>
      </c>
      <c r="F456">
        <v>3.2805842470101898E-4</v>
      </c>
      <c r="G456">
        <v>7.5082419224727403E-3</v>
      </c>
      <c r="H456">
        <v>3.084771264461486</v>
      </c>
      <c r="I456">
        <v>13.828005876528417</v>
      </c>
    </row>
    <row r="457" spans="1:9" x14ac:dyDescent="0.2">
      <c r="A457" t="s">
        <v>2987</v>
      </c>
      <c r="B457" t="s">
        <v>2988</v>
      </c>
      <c r="C457">
        <v>1.58838037693978</v>
      </c>
      <c r="D457">
        <v>-0.38555746255854001</v>
      </c>
      <c r="E457">
        <v>4.8792509890628804</v>
      </c>
      <c r="F457">
        <v>2.71814117181307E-2</v>
      </c>
      <c r="G457">
        <v>0.143721936031808</v>
      </c>
      <c r="H457">
        <v>0.21447919112253977</v>
      </c>
      <c r="I457">
        <v>0.83607982507854295</v>
      </c>
    </row>
    <row r="458" spans="1:9" x14ac:dyDescent="0.2">
      <c r="A458" t="s">
        <v>3161</v>
      </c>
      <c r="B458" t="s">
        <v>3162</v>
      </c>
      <c r="C458">
        <v>1.56641792863937</v>
      </c>
      <c r="D458">
        <v>-2.84825994134065</v>
      </c>
      <c r="E458">
        <v>4.3460417634510202</v>
      </c>
      <c r="F458">
        <v>3.70950664561377E-2</v>
      </c>
      <c r="G458">
        <v>0.175037467332915</v>
      </c>
      <c r="H458">
        <v>1.2344148104664658E-2</v>
      </c>
      <c r="I458">
        <v>4.9539715661806337E-2</v>
      </c>
    </row>
    <row r="459" spans="1:9" x14ac:dyDescent="0.2">
      <c r="A459" t="s">
        <v>949</v>
      </c>
      <c r="B459" t="s">
        <v>950</v>
      </c>
      <c r="C459">
        <v>2.4498258203466299</v>
      </c>
      <c r="D459">
        <v>-0.42229419466971901</v>
      </c>
      <c r="E459">
        <v>14.2828824451164</v>
      </c>
      <c r="F459">
        <v>1.5728874193886601E-4</v>
      </c>
      <c r="G459">
        <v>4.5132478563801601E-3</v>
      </c>
      <c r="H459">
        <v>1.4134697690923842E-2</v>
      </c>
      <c r="I459">
        <v>0.1093628154177807</v>
      </c>
    </row>
    <row r="460" spans="1:9" x14ac:dyDescent="0.2">
      <c r="A460" t="s">
        <v>2126</v>
      </c>
      <c r="B460" t="s">
        <v>2127</v>
      </c>
      <c r="C460">
        <v>2.1228907645461801</v>
      </c>
      <c r="D460">
        <v>-2.8161098704694401</v>
      </c>
      <c r="E460">
        <v>7.8812654179200701</v>
      </c>
      <c r="F460">
        <v>4.9949517436080598E-3</v>
      </c>
      <c r="G460">
        <v>4.7155077579519797E-2</v>
      </c>
      <c r="H460">
        <v>8.9974067304707996E-3</v>
      </c>
      <c r="I460">
        <v>6.6274568503539508E-2</v>
      </c>
    </row>
    <row r="461" spans="1:9" x14ac:dyDescent="0.2">
      <c r="A461" t="s">
        <v>2397</v>
      </c>
      <c r="B461" t="s">
        <v>2398</v>
      </c>
      <c r="C461">
        <v>1.5703430824209199</v>
      </c>
      <c r="D461">
        <v>-0.43296545740019099</v>
      </c>
      <c r="E461">
        <v>6.77942535146419</v>
      </c>
      <c r="F461">
        <v>9.2214573290894594E-3</v>
      </c>
      <c r="G461">
        <v>7.0372489282370998E-2</v>
      </c>
      <c r="H461">
        <v>7.7917215959414185E-2</v>
      </c>
      <c r="I461">
        <v>0.34070505735106865</v>
      </c>
    </row>
    <row r="462" spans="1:9" x14ac:dyDescent="0.2">
      <c r="A462" t="s">
        <v>2977</v>
      </c>
      <c r="B462" t="s">
        <v>2978</v>
      </c>
      <c r="C462">
        <v>1.51653263767433</v>
      </c>
      <c r="D462">
        <v>-1.34859122965475</v>
      </c>
      <c r="E462">
        <v>4.9151069532699498</v>
      </c>
      <c r="F462">
        <v>2.6622814844785202E-2</v>
      </c>
      <c r="G462">
        <v>0.14152736747924</v>
      </c>
      <c r="H462">
        <v>7.6323395789111695E-2</v>
      </c>
      <c r="I462">
        <v>0.40525036989297902</v>
      </c>
    </row>
    <row r="463" spans="1:9" x14ac:dyDescent="0.2">
      <c r="A463" t="s">
        <v>959</v>
      </c>
      <c r="B463" t="s">
        <v>960</v>
      </c>
      <c r="C463">
        <v>2.2333125751487102</v>
      </c>
      <c r="D463">
        <v>5.5328663178040696</v>
      </c>
      <c r="E463">
        <v>14.121660719530301</v>
      </c>
      <c r="F463">
        <v>1.7135914447450999E-4</v>
      </c>
      <c r="G463">
        <v>4.7993042388464399E-3</v>
      </c>
      <c r="H463">
        <v>1.155482230339862</v>
      </c>
      <c r="I463">
        <v>6.6531677412371408</v>
      </c>
    </row>
    <row r="464" spans="1:9" x14ac:dyDescent="0.2">
      <c r="A464" t="s">
        <v>1621</v>
      </c>
      <c r="B464" t="s">
        <v>1622</v>
      </c>
      <c r="C464">
        <v>2.32678887619464</v>
      </c>
      <c r="D464">
        <v>-1.8965734197820601</v>
      </c>
      <c r="E464">
        <v>10.1877584218043</v>
      </c>
      <c r="F464">
        <v>1.41376071963913E-3</v>
      </c>
      <c r="G464">
        <v>2.0229330020779999E-2</v>
      </c>
      <c r="H464">
        <v>3.6126962788873666E-3</v>
      </c>
      <c r="I464">
        <v>2.3304620128907435E-2</v>
      </c>
    </row>
    <row r="465" spans="1:9" x14ac:dyDescent="0.2">
      <c r="A465" t="s">
        <v>519</v>
      </c>
      <c r="B465" t="s">
        <v>520</v>
      </c>
      <c r="C465">
        <v>2.0842133179014599</v>
      </c>
      <c r="D465">
        <v>3.6296817276727702</v>
      </c>
      <c r="E465">
        <v>19.255590762789598</v>
      </c>
      <c r="F465">
        <v>1.1433507097507599E-5</v>
      </c>
      <c r="G465">
        <v>7.3974241233033095E-4</v>
      </c>
      <c r="H465">
        <v>0.24314765386123868</v>
      </c>
      <c r="I465">
        <v>1.2792513333191324</v>
      </c>
    </row>
    <row r="466" spans="1:9" x14ac:dyDescent="0.2">
      <c r="A466" t="s">
        <v>2658</v>
      </c>
      <c r="B466" t="s">
        <v>2659</v>
      </c>
      <c r="C466">
        <v>1.69594922484651</v>
      </c>
      <c r="D466">
        <v>2.8280244975441202</v>
      </c>
      <c r="E466">
        <v>5.8677120126078597</v>
      </c>
      <c r="F466">
        <v>1.54210818941915E-2</v>
      </c>
      <c r="G466">
        <v>9.8682458198327203E-2</v>
      </c>
      <c r="H466">
        <v>0.17270011965177215</v>
      </c>
      <c r="I466">
        <v>0.69254390938440935</v>
      </c>
    </row>
    <row r="467" spans="1:9" x14ac:dyDescent="0.2">
      <c r="A467" t="s">
        <v>819</v>
      </c>
      <c r="B467" t="s">
        <v>820</v>
      </c>
      <c r="C467">
        <v>2.1168773688444702</v>
      </c>
      <c r="D467">
        <v>2.3664092161689601</v>
      </c>
      <c r="E467">
        <v>15.570169570095301</v>
      </c>
      <c r="F467">
        <v>7.94989928598292E-5</v>
      </c>
      <c r="G467">
        <v>2.84915498378469E-3</v>
      </c>
      <c r="H467">
        <v>3.8516462806676637E-2</v>
      </c>
      <c r="I467">
        <v>0.24351910374230035</v>
      </c>
    </row>
    <row r="468" spans="1:9" x14ac:dyDescent="0.2">
      <c r="A468" t="s">
        <v>827</v>
      </c>
      <c r="B468" t="s">
        <v>828</v>
      </c>
      <c r="C468">
        <v>2.7929284433814501</v>
      </c>
      <c r="D468">
        <v>4.4574522039459898</v>
      </c>
      <c r="E468">
        <v>15.3896303727097</v>
      </c>
      <c r="F468">
        <v>8.7466973455441898E-5</v>
      </c>
      <c r="G468">
        <v>3.0180447052210999E-3</v>
      </c>
      <c r="H468">
        <v>0.89097707088021461</v>
      </c>
      <c r="I468">
        <v>7.9096683424013365</v>
      </c>
    </row>
    <row r="469" spans="1:9" x14ac:dyDescent="0.2">
      <c r="A469" t="s">
        <v>1189</v>
      </c>
      <c r="B469" t="s">
        <v>1190</v>
      </c>
      <c r="C469">
        <v>1.7350306034693801</v>
      </c>
      <c r="D469">
        <v>0.23329730902359599</v>
      </c>
      <c r="E469">
        <v>12.637510310564901</v>
      </c>
      <c r="F469">
        <v>3.7808316860121402E-4</v>
      </c>
      <c r="G469">
        <v>8.2867332922651991E-3</v>
      </c>
      <c r="H469">
        <v>0.13225895112460398</v>
      </c>
      <c r="I469">
        <v>0.60345930439486184</v>
      </c>
    </row>
    <row r="470" spans="1:9" x14ac:dyDescent="0.2">
      <c r="A470" t="s">
        <v>1219</v>
      </c>
      <c r="B470" t="s">
        <v>1220</v>
      </c>
      <c r="C470">
        <v>2.08094162500461</v>
      </c>
      <c r="D470">
        <v>-0.916402646957861</v>
      </c>
      <c r="E470">
        <v>12.3931530305085</v>
      </c>
      <c r="F470">
        <v>4.3091100775397202E-4</v>
      </c>
      <c r="G470">
        <v>9.0527934604494303E-3</v>
      </c>
      <c r="H470">
        <v>5.8657120778363762E-2</v>
      </c>
      <c r="I470">
        <v>0.35815231744449988</v>
      </c>
    </row>
    <row r="471" spans="1:9" x14ac:dyDescent="0.2">
      <c r="A471" t="s">
        <v>1035</v>
      </c>
      <c r="B471" t="s">
        <v>1036</v>
      </c>
      <c r="C471">
        <v>2.99666040741534</v>
      </c>
      <c r="D471">
        <v>-2.04189940324805</v>
      </c>
      <c r="E471">
        <v>13.522213247686899</v>
      </c>
      <c r="F471">
        <v>2.3575621277025801E-4</v>
      </c>
      <c r="G471">
        <v>5.9805640591060298E-3</v>
      </c>
      <c r="H471">
        <v>8.9627042500938E-3</v>
      </c>
      <c r="I471">
        <v>0.11963156928068382</v>
      </c>
    </row>
    <row r="472" spans="1:9" x14ac:dyDescent="0.2">
      <c r="A472" t="s">
        <v>1394</v>
      </c>
      <c r="B472" t="s">
        <v>1395</v>
      </c>
      <c r="C472">
        <v>2.2700556494347301</v>
      </c>
      <c r="D472">
        <v>2.9150741985764101</v>
      </c>
      <c r="E472">
        <v>11.289148423286299</v>
      </c>
      <c r="F472">
        <v>7.7961433034886998E-4</v>
      </c>
      <c r="G472">
        <v>1.35376256137676E-2</v>
      </c>
      <c r="H472">
        <v>0.15335371255866329</v>
      </c>
      <c r="I472">
        <v>1.0118936956381239</v>
      </c>
    </row>
    <row r="473" spans="1:9" x14ac:dyDescent="0.2">
      <c r="A473" t="s">
        <v>2644</v>
      </c>
      <c r="B473" t="s">
        <v>2645</v>
      </c>
      <c r="C473">
        <v>2.42665125022328</v>
      </c>
      <c r="D473">
        <v>0.81187688224001797</v>
      </c>
      <c r="E473">
        <v>5.9088492864714102</v>
      </c>
      <c r="F473">
        <v>1.50650094674043E-2</v>
      </c>
      <c r="G473">
        <v>9.7142963539814595E-2</v>
      </c>
      <c r="H473">
        <v>2.5680418694320126E-2</v>
      </c>
      <c r="I473">
        <v>0.28621153706083152</v>
      </c>
    </row>
    <row r="474" spans="1:9" x14ac:dyDescent="0.2">
      <c r="A474" t="s">
        <v>196</v>
      </c>
      <c r="B474" t="s">
        <v>197</v>
      </c>
      <c r="C474">
        <v>4.1482915707029502</v>
      </c>
      <c r="D474">
        <v>1.23988733877886</v>
      </c>
      <c r="E474">
        <v>28.1967515623355</v>
      </c>
      <c r="F474">
        <v>1.09588337801351E-7</v>
      </c>
      <c r="G474">
        <v>2.2011717253159399E-5</v>
      </c>
      <c r="H474">
        <v>1.1482770548387401E-2</v>
      </c>
      <c r="I474">
        <v>0.46192417698545735</v>
      </c>
    </row>
    <row r="475" spans="1:9" x14ac:dyDescent="0.2">
      <c r="A475" t="s">
        <v>330</v>
      </c>
      <c r="B475" t="s">
        <v>331</v>
      </c>
      <c r="C475">
        <v>2.4978821137697498</v>
      </c>
      <c r="D475">
        <v>3.1163800731375799</v>
      </c>
      <c r="E475">
        <v>23.917416749102401</v>
      </c>
      <c r="F475">
        <v>1.0055787857764799E-6</v>
      </c>
      <c r="G475">
        <v>1.18492609760441E-4</v>
      </c>
      <c r="H475">
        <v>0.22682294041718468</v>
      </c>
      <c r="I475">
        <v>1.6879954316639598</v>
      </c>
    </row>
    <row r="476" spans="1:9" x14ac:dyDescent="0.2">
      <c r="A476" t="s">
        <v>455</v>
      </c>
      <c r="B476" t="s">
        <v>456</v>
      </c>
      <c r="C476">
        <v>2.2630622753512402</v>
      </c>
      <c r="D476">
        <v>4.2959485551541503</v>
      </c>
      <c r="E476">
        <v>20.130669456885201</v>
      </c>
      <c r="F476">
        <v>7.2327532361803001E-6</v>
      </c>
      <c r="G476">
        <v>5.3627976129970499E-4</v>
      </c>
      <c r="H476">
        <v>0.23185502430350033</v>
      </c>
      <c r="I476">
        <v>1.4303272876243633</v>
      </c>
    </row>
    <row r="477" spans="1:9" x14ac:dyDescent="0.2">
      <c r="A477" t="s">
        <v>2439</v>
      </c>
      <c r="B477" t="s">
        <v>2440</v>
      </c>
      <c r="C477">
        <v>1.69169615915737</v>
      </c>
      <c r="D477">
        <v>-0.33452254025881201</v>
      </c>
      <c r="E477">
        <v>6.62568565771873</v>
      </c>
      <c r="F477">
        <v>1.0051844056597601E-2</v>
      </c>
      <c r="G477">
        <v>7.4631995403182494E-2</v>
      </c>
      <c r="H477">
        <v>1.3941836021327515E-2</v>
      </c>
      <c r="I477">
        <v>8.533842756822041E-2</v>
      </c>
    </row>
    <row r="478" spans="1:9" x14ac:dyDescent="0.2">
      <c r="A478" t="s">
        <v>404</v>
      </c>
      <c r="B478" t="s">
        <v>405</v>
      </c>
      <c r="C478">
        <v>2.3447456596890301</v>
      </c>
      <c r="D478">
        <v>5.1300788384329996</v>
      </c>
      <c r="E478">
        <v>21.624959728829602</v>
      </c>
      <c r="F478">
        <v>3.3150962764115799E-6</v>
      </c>
      <c r="G478">
        <v>2.97419387598726E-4</v>
      </c>
      <c r="H478">
        <v>0.22133620796986</v>
      </c>
      <c r="I478">
        <v>1.3970689171407866</v>
      </c>
    </row>
    <row r="479" spans="1:9" x14ac:dyDescent="0.2">
      <c r="A479" t="s">
        <v>2899</v>
      </c>
      <c r="B479" t="s">
        <v>2900</v>
      </c>
      <c r="C479">
        <v>1.6747020674634601</v>
      </c>
      <c r="D479">
        <v>-2.7842446049362901</v>
      </c>
      <c r="E479">
        <v>5.1662459760063699</v>
      </c>
      <c r="F479">
        <v>2.3029932027874601E-2</v>
      </c>
      <c r="G479">
        <v>0.12900116972533701</v>
      </c>
      <c r="H479">
        <v>2.892766374266758E-3</v>
      </c>
      <c r="I479">
        <v>1.0254205454859099E-2</v>
      </c>
    </row>
    <row r="480" spans="1:9" x14ac:dyDescent="0.2">
      <c r="A480" t="s">
        <v>316</v>
      </c>
      <c r="B480" t="s">
        <v>317</v>
      </c>
      <c r="C480">
        <v>3.3149722173947498</v>
      </c>
      <c r="D480">
        <v>-0.82726251289732999</v>
      </c>
      <c r="E480">
        <v>24.2610221247342</v>
      </c>
      <c r="F480">
        <v>8.4124298675421504E-7</v>
      </c>
      <c r="G480">
        <v>1.02918431765862E-4</v>
      </c>
      <c r="H480">
        <v>3.38749782649525E-3</v>
      </c>
      <c r="I480">
        <v>6.829981613711017E-2</v>
      </c>
    </row>
    <row r="481" spans="1:9" x14ac:dyDescent="0.2">
      <c r="A481" t="s">
        <v>210</v>
      </c>
      <c r="B481" t="s">
        <v>211</v>
      </c>
      <c r="C481">
        <v>3.0939432095483701</v>
      </c>
      <c r="D481">
        <v>3.4636235721795399</v>
      </c>
      <c r="E481">
        <v>27.774820739080099</v>
      </c>
      <c r="F481">
        <v>1.36288382354548E-7</v>
      </c>
      <c r="G481">
        <v>2.6201441507661901E-5</v>
      </c>
      <c r="H481">
        <v>0.11297660575502773</v>
      </c>
      <c r="I481">
        <v>1.252777013497705</v>
      </c>
    </row>
    <row r="482" spans="1:9" x14ac:dyDescent="0.2">
      <c r="A482" t="s">
        <v>947</v>
      </c>
      <c r="B482" t="s">
        <v>948</v>
      </c>
      <c r="C482">
        <v>1.7165940758250799</v>
      </c>
      <c r="D482">
        <v>4.5189295726965701</v>
      </c>
      <c r="E482">
        <v>14.2935020150863</v>
      </c>
      <c r="F482">
        <v>1.56403855738425E-4</v>
      </c>
      <c r="G482">
        <v>4.4971639474398802E-3</v>
      </c>
      <c r="H482">
        <v>0.62656913427757399</v>
      </c>
      <c r="I482">
        <v>2.48389622492757</v>
      </c>
    </row>
    <row r="483" spans="1:9" x14ac:dyDescent="0.2">
      <c r="A483" t="s">
        <v>801</v>
      </c>
      <c r="B483" t="s">
        <v>802</v>
      </c>
      <c r="C483">
        <v>2.2121120558401102</v>
      </c>
      <c r="D483">
        <v>5.3524593477072999</v>
      </c>
      <c r="E483">
        <v>15.7285548690098</v>
      </c>
      <c r="F483">
        <v>7.3112092263695802E-5</v>
      </c>
      <c r="G483">
        <v>2.6882677093953201E-3</v>
      </c>
      <c r="H483">
        <v>1.3027187011390196</v>
      </c>
      <c r="I483">
        <v>10.536140721075224</v>
      </c>
    </row>
    <row r="484" spans="1:9" x14ac:dyDescent="0.2">
      <c r="A484" t="s">
        <v>320</v>
      </c>
      <c r="B484" t="s">
        <v>321</v>
      </c>
      <c r="C484">
        <v>2.38759127447037</v>
      </c>
      <c r="D484">
        <v>2.3550069611490998</v>
      </c>
      <c r="E484">
        <v>24.047712117873701</v>
      </c>
      <c r="F484">
        <v>9.3977859670352402E-7</v>
      </c>
      <c r="G484">
        <v>1.13937571757997E-4</v>
      </c>
      <c r="H484">
        <v>0.28542918234723863</v>
      </c>
      <c r="I484">
        <v>1.9406220306550634</v>
      </c>
    </row>
    <row r="485" spans="1:9" x14ac:dyDescent="0.2">
      <c r="A485" t="s">
        <v>1442</v>
      </c>
      <c r="B485" t="s">
        <v>1443</v>
      </c>
      <c r="C485">
        <v>2.6586986817006601</v>
      </c>
      <c r="D485">
        <v>-2.66263666817107</v>
      </c>
      <c r="E485">
        <v>11.074779311471699</v>
      </c>
      <c r="F485">
        <v>8.7509834427472303E-4</v>
      </c>
      <c r="G485">
        <v>1.4630628836859399E-2</v>
      </c>
      <c r="H485">
        <v>0</v>
      </c>
      <c r="I485">
        <v>0.13823850297812046</v>
      </c>
    </row>
    <row r="486" spans="1:9" x14ac:dyDescent="0.2">
      <c r="A486" t="s">
        <v>773</v>
      </c>
      <c r="B486" t="s">
        <v>774</v>
      </c>
      <c r="C486">
        <v>1.8690600110205999</v>
      </c>
      <c r="D486">
        <v>2.4211903424582499</v>
      </c>
      <c r="E486">
        <v>16.010985228224801</v>
      </c>
      <c r="F486">
        <v>6.2976015135874001E-5</v>
      </c>
      <c r="G486">
        <v>2.45296591516939E-3</v>
      </c>
      <c r="H486">
        <v>0.11131686483154267</v>
      </c>
      <c r="I486">
        <v>0.57214702282790231</v>
      </c>
    </row>
    <row r="487" spans="1:9" x14ac:dyDescent="0.2">
      <c r="A487" t="s">
        <v>2654</v>
      </c>
      <c r="B487" t="s">
        <v>2655</v>
      </c>
      <c r="C487">
        <v>1.8035788754125299</v>
      </c>
      <c r="D487">
        <v>-2.8483601572355202</v>
      </c>
      <c r="E487">
        <v>5.87157602436013</v>
      </c>
      <c r="F487">
        <v>1.53872702947443E-2</v>
      </c>
      <c r="G487">
        <v>9.8559823889348697E-2</v>
      </c>
      <c r="H487">
        <v>1.861691557694542E-2</v>
      </c>
      <c r="I487">
        <v>7.3986187745272672E-2</v>
      </c>
    </row>
    <row r="488" spans="1:9" x14ac:dyDescent="0.2">
      <c r="A488" t="s">
        <v>1853</v>
      </c>
      <c r="B488" t="s">
        <v>1854</v>
      </c>
      <c r="C488">
        <v>1.7584154991404699</v>
      </c>
      <c r="D488">
        <v>1.4986647324150599</v>
      </c>
      <c r="E488">
        <v>9.0568366585124291</v>
      </c>
      <c r="F488">
        <v>2.6171437477151799E-3</v>
      </c>
      <c r="G488">
        <v>3.03102290863837E-2</v>
      </c>
      <c r="H488">
        <v>4.4317056079618035E-2</v>
      </c>
      <c r="I488">
        <v>0.23262376773832802</v>
      </c>
    </row>
    <row r="489" spans="1:9" x14ac:dyDescent="0.2">
      <c r="A489" t="s">
        <v>573</v>
      </c>
      <c r="B489" t="s">
        <v>574</v>
      </c>
      <c r="C489">
        <v>3.6748705701527702</v>
      </c>
      <c r="D489">
        <v>-2.47363130323594</v>
      </c>
      <c r="E489">
        <v>18.2674327789091</v>
      </c>
      <c r="F489">
        <v>1.91961077202784E-5</v>
      </c>
      <c r="G489">
        <v>1.0915562262502E-3</v>
      </c>
      <c r="H489">
        <v>4.5970025215839335E-4</v>
      </c>
      <c r="I489">
        <v>2.3744817237497468E-2</v>
      </c>
    </row>
    <row r="490" spans="1:9" x14ac:dyDescent="0.2">
      <c r="A490" t="s">
        <v>521</v>
      </c>
      <c r="B490" t="s">
        <v>522</v>
      </c>
      <c r="C490">
        <v>3.3570621169340198</v>
      </c>
      <c r="D490">
        <v>3.4158788375824098</v>
      </c>
      <c r="E490">
        <v>19.2044669988951</v>
      </c>
      <c r="F490">
        <v>1.17438260871375E-5</v>
      </c>
      <c r="G490">
        <v>7.5618439984523203E-4</v>
      </c>
      <c r="H490">
        <v>0.10552211785798714</v>
      </c>
      <c r="I490">
        <v>1.8077882607622497</v>
      </c>
    </row>
    <row r="491" spans="1:9" x14ac:dyDescent="0.2">
      <c r="A491" t="s">
        <v>609</v>
      </c>
      <c r="B491" t="s">
        <v>610</v>
      </c>
      <c r="C491">
        <v>3.25901813828784</v>
      </c>
      <c r="D491">
        <v>-2.0225660474357601</v>
      </c>
      <c r="E491">
        <v>17.798342257355401</v>
      </c>
      <c r="F491">
        <v>2.4559713151711099E-5</v>
      </c>
      <c r="G491">
        <v>1.3063728843444699E-3</v>
      </c>
      <c r="H491">
        <v>3.7568536921321997E-3</v>
      </c>
      <c r="I491">
        <v>6.4279682570162699E-2</v>
      </c>
    </row>
    <row r="492" spans="1:9" x14ac:dyDescent="0.2">
      <c r="A492" t="s">
        <v>2324</v>
      </c>
      <c r="B492" t="s">
        <v>2325</v>
      </c>
      <c r="C492">
        <v>2.04466323471941</v>
      </c>
      <c r="D492">
        <v>-5.2608928065613202E-2</v>
      </c>
      <c r="E492">
        <v>7.0219664451267496</v>
      </c>
      <c r="F492">
        <v>8.0515758795740595E-3</v>
      </c>
      <c r="G492">
        <v>6.4384869958528698E-2</v>
      </c>
      <c r="H492">
        <v>2.5569374930620101E-2</v>
      </c>
      <c r="I492">
        <v>0.13011637401791634</v>
      </c>
    </row>
    <row r="493" spans="1:9" x14ac:dyDescent="0.2">
      <c r="A493" t="s">
        <v>1943</v>
      </c>
      <c r="B493" t="s">
        <v>1944</v>
      </c>
      <c r="C493">
        <v>1.55906906507399</v>
      </c>
      <c r="D493">
        <v>0.39820083541156098</v>
      </c>
      <c r="E493">
        <v>8.7333590826144096</v>
      </c>
      <c r="F493">
        <v>3.1244036536859799E-3</v>
      </c>
      <c r="G493">
        <v>3.40872818560835E-2</v>
      </c>
      <c r="H493">
        <v>3.5093991051395705E-2</v>
      </c>
      <c r="I493">
        <v>0.13176616196884769</v>
      </c>
    </row>
    <row r="494" spans="1:9" x14ac:dyDescent="0.2">
      <c r="A494" t="s">
        <v>423</v>
      </c>
      <c r="B494" t="s">
        <v>424</v>
      </c>
      <c r="C494">
        <v>2.66704095995357</v>
      </c>
      <c r="D494">
        <v>1.1641902424561901</v>
      </c>
      <c r="E494">
        <v>21.0388738982024</v>
      </c>
      <c r="F494">
        <v>4.5005866773515199E-6</v>
      </c>
      <c r="G494">
        <v>3.7386818031146998E-4</v>
      </c>
      <c r="H494">
        <v>1.0602683509665178E-2</v>
      </c>
      <c r="I494">
        <v>8.3989598445721583E-2</v>
      </c>
    </row>
    <row r="495" spans="1:9" x14ac:dyDescent="0.2">
      <c r="A495" t="s">
        <v>224</v>
      </c>
      <c r="B495" t="s">
        <v>225</v>
      </c>
      <c r="C495">
        <v>2.6598822444741401</v>
      </c>
      <c r="D495">
        <v>1.8396952886868001</v>
      </c>
      <c r="E495">
        <v>27.036491211836299</v>
      </c>
      <c r="F495">
        <v>1.9965060054496E-7</v>
      </c>
      <c r="G495">
        <v>3.5352604695181599E-5</v>
      </c>
      <c r="H495">
        <v>8.5523172731337291E-2</v>
      </c>
      <c r="I495">
        <v>0.8525332197422596</v>
      </c>
    </row>
    <row r="496" spans="1:9" x14ac:dyDescent="0.2">
      <c r="A496" t="s">
        <v>1863</v>
      </c>
      <c r="B496" t="s">
        <v>1864</v>
      </c>
      <c r="C496">
        <v>1.60070426686529</v>
      </c>
      <c r="D496">
        <v>1.8521578075257601</v>
      </c>
      <c r="E496">
        <v>9.0415650872953499</v>
      </c>
      <c r="F496">
        <v>2.6390960966773901E-3</v>
      </c>
      <c r="G496">
        <v>3.04850625641639E-2</v>
      </c>
      <c r="H496">
        <v>6.53952771636786E-2</v>
      </c>
      <c r="I496">
        <v>0.23758180691475736</v>
      </c>
    </row>
    <row r="497" spans="1:9" x14ac:dyDescent="0.2">
      <c r="A497" t="s">
        <v>869</v>
      </c>
      <c r="B497" t="s">
        <v>870</v>
      </c>
      <c r="C497">
        <v>2.5162868522191602</v>
      </c>
      <c r="D497">
        <v>-1.56511481768698</v>
      </c>
      <c r="E497">
        <v>15.1487798003309</v>
      </c>
      <c r="F497">
        <v>9.9362506733400102E-5</v>
      </c>
      <c r="G497">
        <v>3.2298814839727798E-3</v>
      </c>
      <c r="H497">
        <v>4.8254147225219131E-3</v>
      </c>
      <c r="I497">
        <v>0.10833242228299235</v>
      </c>
    </row>
    <row r="498" spans="1:9" x14ac:dyDescent="0.2">
      <c r="A498" t="s">
        <v>380</v>
      </c>
      <c r="B498" t="s">
        <v>381</v>
      </c>
      <c r="C498">
        <v>2.8911454725455301</v>
      </c>
      <c r="D498">
        <v>6.98801219566543</v>
      </c>
      <c r="E498">
        <v>22.279706080716199</v>
      </c>
      <c r="F498">
        <v>2.35684283014691E-6</v>
      </c>
      <c r="G498">
        <v>2.3236053030550901E-4</v>
      </c>
      <c r="H498">
        <v>0.82778367420247323</v>
      </c>
      <c r="I498">
        <v>9.1285054927919287</v>
      </c>
    </row>
    <row r="499" spans="1:9" x14ac:dyDescent="0.2">
      <c r="A499" t="s">
        <v>2088</v>
      </c>
      <c r="B499" t="s">
        <v>2089</v>
      </c>
      <c r="C499">
        <v>1.5811161517143399</v>
      </c>
      <c r="D499">
        <v>5.3758829274202196</v>
      </c>
      <c r="E499">
        <v>8.0276917309320197</v>
      </c>
      <c r="F499">
        <v>4.6067511141525E-3</v>
      </c>
      <c r="G499">
        <v>4.4536891608266703E-2</v>
      </c>
      <c r="H499">
        <v>0.53720382479930495</v>
      </c>
      <c r="I499">
        <v>2.2495343306932534</v>
      </c>
    </row>
    <row r="500" spans="1:9" x14ac:dyDescent="0.2">
      <c r="A500" t="s">
        <v>284</v>
      </c>
      <c r="B500" t="s">
        <v>285</v>
      </c>
      <c r="C500">
        <v>2.7866995226420301</v>
      </c>
      <c r="D500">
        <v>3.6892874095003299</v>
      </c>
      <c r="E500">
        <v>25.0091303612564</v>
      </c>
      <c r="F500">
        <v>5.7059472107279105E-7</v>
      </c>
      <c r="G500">
        <v>7.7957141714082105E-5</v>
      </c>
      <c r="H500">
        <v>0.13833642698565107</v>
      </c>
      <c r="I500">
        <v>1.6121190783287889</v>
      </c>
    </row>
    <row r="501" spans="1:9" x14ac:dyDescent="0.2">
      <c r="A501" t="s">
        <v>2316</v>
      </c>
      <c r="B501" t="s">
        <v>2317</v>
      </c>
      <c r="C501">
        <v>2.13921803532959</v>
      </c>
      <c r="D501">
        <v>-2.9868918827997901</v>
      </c>
      <c r="E501">
        <v>7.0526384923190699</v>
      </c>
      <c r="F501">
        <v>7.9148582156049491E-3</v>
      </c>
      <c r="G501">
        <v>6.3609557740521697E-2</v>
      </c>
      <c r="H501">
        <v>1.7794383934053267E-3</v>
      </c>
      <c r="I501">
        <v>1.3512679278764534E-2</v>
      </c>
    </row>
    <row r="502" spans="1:9" x14ac:dyDescent="0.2">
      <c r="A502" t="s">
        <v>1514</v>
      </c>
      <c r="B502" t="s">
        <v>1515</v>
      </c>
      <c r="C502">
        <v>2.4198982261634301</v>
      </c>
      <c r="D502">
        <v>-1.9326439272698599</v>
      </c>
      <c r="E502">
        <v>10.711800295571001</v>
      </c>
      <c r="F502">
        <v>1.0645439608564799E-3</v>
      </c>
      <c r="G502">
        <v>1.6673413924674599E-2</v>
      </c>
      <c r="H502">
        <v>1.5662913454055228E-2</v>
      </c>
      <c r="I502">
        <v>0.10941707308473485</v>
      </c>
    </row>
    <row r="503" spans="1:9" x14ac:dyDescent="0.2">
      <c r="A503" t="s">
        <v>2521</v>
      </c>
      <c r="B503" t="s">
        <v>2522</v>
      </c>
      <c r="C503">
        <v>1.8239501076276501</v>
      </c>
      <c r="D503">
        <v>-0.85428848220944897</v>
      </c>
      <c r="E503">
        <v>6.3477850921186398</v>
      </c>
      <c r="F503">
        <v>1.1752794454134E-2</v>
      </c>
      <c r="G503">
        <v>8.2880603360091107E-2</v>
      </c>
      <c r="H503">
        <v>3.1274057262488421E-2</v>
      </c>
      <c r="I503">
        <v>0.15744845732697166</v>
      </c>
    </row>
    <row r="504" spans="1:9" x14ac:dyDescent="0.2">
      <c r="A504" t="s">
        <v>382</v>
      </c>
      <c r="B504" t="s">
        <v>383</v>
      </c>
      <c r="C504">
        <v>2.3009444839236499</v>
      </c>
      <c r="D504">
        <v>3.2809028110845802</v>
      </c>
      <c r="E504">
        <v>22.245796504918101</v>
      </c>
      <c r="F504">
        <v>2.39883358547562E-6</v>
      </c>
      <c r="G504">
        <v>2.3563724800392799E-4</v>
      </c>
      <c r="H504">
        <v>0.43068421976557136</v>
      </c>
      <c r="I504">
        <v>3.6063701470481995</v>
      </c>
    </row>
    <row r="505" spans="1:9" x14ac:dyDescent="0.2">
      <c r="A505" t="s">
        <v>2308</v>
      </c>
      <c r="B505" t="s">
        <v>2309</v>
      </c>
      <c r="C505">
        <v>2.1135164205908499</v>
      </c>
      <c r="D505">
        <v>0.56611310967900697</v>
      </c>
      <c r="E505">
        <v>7.0908706978931999</v>
      </c>
      <c r="F505">
        <v>7.7477596552422796E-3</v>
      </c>
      <c r="G505">
        <v>6.2791614309197802E-2</v>
      </c>
      <c r="H505">
        <v>1.6966709747420986E-2</v>
      </c>
      <c r="I505">
        <v>0.13951609933467099</v>
      </c>
    </row>
    <row r="506" spans="1:9" x14ac:dyDescent="0.2">
      <c r="A506" t="s">
        <v>1332</v>
      </c>
      <c r="B506" t="s">
        <v>1333</v>
      </c>
      <c r="C506">
        <v>2.3406641244049302</v>
      </c>
      <c r="D506">
        <v>-0.37660954950345998</v>
      </c>
      <c r="E506">
        <v>11.683892103168599</v>
      </c>
      <c r="F506">
        <v>6.3043514670520998E-4</v>
      </c>
      <c r="G506">
        <v>1.1582363121891299E-2</v>
      </c>
      <c r="H506">
        <v>1.8720322591207834E-2</v>
      </c>
      <c r="I506">
        <v>0.10905633411641628</v>
      </c>
    </row>
    <row r="507" spans="1:9" x14ac:dyDescent="0.2">
      <c r="A507" t="s">
        <v>2216</v>
      </c>
      <c r="B507" t="s">
        <v>2217</v>
      </c>
      <c r="C507">
        <v>1.5229765408809299</v>
      </c>
      <c r="D507">
        <v>2.9449427288162902</v>
      </c>
      <c r="E507">
        <v>7.6088319898104597</v>
      </c>
      <c r="F507">
        <v>5.8083095124750201E-3</v>
      </c>
      <c r="G507">
        <v>5.18165895022423E-2</v>
      </c>
      <c r="H507">
        <v>0.24344126038378033</v>
      </c>
      <c r="I507">
        <v>1.0059103558847038</v>
      </c>
    </row>
    <row r="508" spans="1:9" x14ac:dyDescent="0.2">
      <c r="A508" t="s">
        <v>1881</v>
      </c>
      <c r="B508" t="s">
        <v>1882</v>
      </c>
      <c r="C508">
        <v>2.2049636907779799</v>
      </c>
      <c r="D508">
        <v>-1.9839498487363001</v>
      </c>
      <c r="E508">
        <v>8.9818197999191707</v>
      </c>
      <c r="F508">
        <v>2.7267894580503401E-3</v>
      </c>
      <c r="G508">
        <v>3.10772488137721E-2</v>
      </c>
      <c r="H508">
        <v>2.1171076884332202E-2</v>
      </c>
      <c r="I508">
        <v>0.13198208688055668</v>
      </c>
    </row>
    <row r="509" spans="1:9" x14ac:dyDescent="0.2">
      <c r="A509" t="s">
        <v>88</v>
      </c>
      <c r="B509" t="s">
        <v>89</v>
      </c>
      <c r="C509">
        <v>3.5975859064264299</v>
      </c>
      <c r="D509">
        <v>1.2611228218158901</v>
      </c>
      <c r="E509">
        <v>34.052803959482603</v>
      </c>
      <c r="F509">
        <v>5.36365609502674E-9</v>
      </c>
      <c r="G509">
        <v>2.9290192397582299E-6</v>
      </c>
      <c r="H509">
        <v>1.2905100619457266E-2</v>
      </c>
      <c r="I509">
        <v>0.1910305961624772</v>
      </c>
    </row>
    <row r="510" spans="1:9" x14ac:dyDescent="0.2">
      <c r="A510" t="s">
        <v>2939</v>
      </c>
      <c r="B510" t="s">
        <v>2940</v>
      </c>
      <c r="C510">
        <v>1.93514272654318</v>
      </c>
      <c r="D510">
        <v>0.46848978497996302</v>
      </c>
      <c r="E510">
        <v>5.0410332486710097</v>
      </c>
      <c r="F510">
        <v>2.4753721280204099E-2</v>
      </c>
      <c r="G510">
        <v>0.13516867686278999</v>
      </c>
      <c r="H510">
        <v>2.6842553361342142E-2</v>
      </c>
      <c r="I510">
        <v>0.37532550294208838</v>
      </c>
    </row>
    <row r="511" spans="1:9" x14ac:dyDescent="0.2">
      <c r="A511" t="s">
        <v>256</v>
      </c>
      <c r="B511" t="s">
        <v>257</v>
      </c>
      <c r="C511">
        <v>3.54552017825764</v>
      </c>
      <c r="D511">
        <v>-0.81803911498761905</v>
      </c>
      <c r="E511">
        <v>25.881017976003399</v>
      </c>
      <c r="F511">
        <v>3.6312244221625598E-7</v>
      </c>
      <c r="G511">
        <v>5.6493875908962599E-5</v>
      </c>
      <c r="H511">
        <v>7.3050135691678829E-3</v>
      </c>
      <c r="I511">
        <v>0.19662541944257803</v>
      </c>
    </row>
    <row r="512" spans="1:9" x14ac:dyDescent="0.2">
      <c r="A512" t="s">
        <v>829</v>
      </c>
      <c r="B512" t="s">
        <v>830</v>
      </c>
      <c r="C512">
        <v>1.9224221078407799</v>
      </c>
      <c r="D512">
        <v>2.7616181226643399</v>
      </c>
      <c r="E512">
        <v>15.3848707887636</v>
      </c>
      <c r="F512">
        <v>8.7687570480509094E-5</v>
      </c>
      <c r="G512">
        <v>3.0180447052210999E-3</v>
      </c>
      <c r="H512">
        <v>0.24957689014801834</v>
      </c>
      <c r="I512">
        <v>1.2195625440499198</v>
      </c>
    </row>
    <row r="513" spans="1:9" x14ac:dyDescent="0.2">
      <c r="A513" t="s">
        <v>1364</v>
      </c>
      <c r="B513" t="s">
        <v>1365</v>
      </c>
      <c r="C513">
        <v>1.90606389408063</v>
      </c>
      <c r="D513">
        <v>-1.0039804078205401</v>
      </c>
      <c r="E513">
        <v>11.523819624159101</v>
      </c>
      <c r="F513">
        <v>6.8710065113475099E-4</v>
      </c>
      <c r="G513">
        <v>1.23206622420332E-2</v>
      </c>
      <c r="H513">
        <v>7.7320838608718025E-3</v>
      </c>
      <c r="I513">
        <v>5.8956175026778967E-2</v>
      </c>
    </row>
    <row r="514" spans="1:9" x14ac:dyDescent="0.2">
      <c r="A514" t="s">
        <v>1005</v>
      </c>
      <c r="B514" t="s">
        <v>1006</v>
      </c>
      <c r="C514">
        <v>3.1607489681383298</v>
      </c>
      <c r="D514">
        <v>2.1446480773198999</v>
      </c>
      <c r="E514">
        <v>13.674104043277</v>
      </c>
      <c r="F514">
        <v>2.1743221430524501E-4</v>
      </c>
      <c r="G514">
        <v>5.6707248527380402E-3</v>
      </c>
      <c r="H514">
        <v>3.4011942253444498E-2</v>
      </c>
      <c r="I514">
        <v>0.46632652612206266</v>
      </c>
    </row>
    <row r="515" spans="1:9" x14ac:dyDescent="0.2">
      <c r="A515" t="s">
        <v>2385</v>
      </c>
      <c r="B515" t="s">
        <v>2386</v>
      </c>
      <c r="C515">
        <v>2.0774410818723901</v>
      </c>
      <c r="D515">
        <v>-3.02320995618705</v>
      </c>
      <c r="E515">
        <v>6.8177961963097102</v>
      </c>
      <c r="F515">
        <v>9.0253874781019497E-3</v>
      </c>
      <c r="G515">
        <v>6.9266696313976098E-2</v>
      </c>
      <c r="H515">
        <v>8.826225756005739E-3</v>
      </c>
      <c r="I515">
        <v>6.7517510795356603E-2</v>
      </c>
    </row>
    <row r="516" spans="1:9" x14ac:dyDescent="0.2">
      <c r="A516" t="s">
        <v>975</v>
      </c>
      <c r="B516" t="s">
        <v>976</v>
      </c>
      <c r="C516">
        <v>2.30802284188796</v>
      </c>
      <c r="D516">
        <v>1.7357515302731199</v>
      </c>
      <c r="E516">
        <v>13.9569231310803</v>
      </c>
      <c r="F516">
        <v>1.8704754912959401E-4</v>
      </c>
      <c r="G516">
        <v>5.09744022230615E-3</v>
      </c>
      <c r="H516">
        <v>9.2637822234075198E-2</v>
      </c>
      <c r="I516">
        <v>0.64265709175468733</v>
      </c>
    </row>
    <row r="517" spans="1:9" x14ac:dyDescent="0.2">
      <c r="A517" t="s">
        <v>1719</v>
      </c>
      <c r="B517" t="s">
        <v>1720</v>
      </c>
      <c r="C517">
        <v>2.7531463613521798</v>
      </c>
      <c r="D517">
        <v>-3.0984949000389501</v>
      </c>
      <c r="E517">
        <v>9.6515606203168502</v>
      </c>
      <c r="F517">
        <v>1.8919078452371699E-3</v>
      </c>
      <c r="G517">
        <v>2.4352319299167199E-2</v>
      </c>
      <c r="H517">
        <v>0</v>
      </c>
      <c r="I517">
        <v>1.0901333911395509E-2</v>
      </c>
    </row>
    <row r="518" spans="1:9" x14ac:dyDescent="0.2">
      <c r="A518" t="s">
        <v>2334</v>
      </c>
      <c r="B518" t="s">
        <v>2335</v>
      </c>
      <c r="C518">
        <v>2.17733247457276</v>
      </c>
      <c r="D518">
        <v>2.1523016166459201</v>
      </c>
      <c r="E518">
        <v>6.9580411138279201</v>
      </c>
      <c r="F518">
        <v>8.3443341846050397E-3</v>
      </c>
      <c r="G518">
        <v>6.6074655657147596E-2</v>
      </c>
      <c r="H518">
        <v>4.1172216665255189E-2</v>
      </c>
      <c r="I518">
        <v>0.33567451325715331</v>
      </c>
    </row>
    <row r="519" spans="1:9" x14ac:dyDescent="0.2">
      <c r="A519" t="s">
        <v>2664</v>
      </c>
      <c r="B519" t="s">
        <v>2665</v>
      </c>
      <c r="C519">
        <v>1.7570928661085901</v>
      </c>
      <c r="D519">
        <v>-2.6076054865856602</v>
      </c>
      <c r="E519">
        <v>5.8574661598312101</v>
      </c>
      <c r="F519">
        <v>1.5511108128163399E-2</v>
      </c>
      <c r="G519">
        <v>9.8999638432420406E-2</v>
      </c>
      <c r="H519">
        <v>3.9254844339188404E-2</v>
      </c>
      <c r="I519">
        <v>0.16907749189601998</v>
      </c>
    </row>
    <row r="520" spans="1:9" x14ac:dyDescent="0.2">
      <c r="A520" t="s">
        <v>1909</v>
      </c>
      <c r="B520" t="s">
        <v>1910</v>
      </c>
      <c r="C520">
        <v>1.9011523792090199</v>
      </c>
      <c r="D520">
        <v>-1.5631732936774401</v>
      </c>
      <c r="E520">
        <v>8.8674556515233096</v>
      </c>
      <c r="F520">
        <v>2.9029947163834399E-3</v>
      </c>
      <c r="G520">
        <v>3.2441402171603399E-2</v>
      </c>
      <c r="H520">
        <v>6.540998585733683E-2</v>
      </c>
      <c r="I520">
        <v>0.27598911387787411</v>
      </c>
    </row>
    <row r="521" spans="1:9" x14ac:dyDescent="0.2">
      <c r="A521" t="s">
        <v>2056</v>
      </c>
      <c r="B521" t="s">
        <v>2057</v>
      </c>
      <c r="C521">
        <v>1.5045615113278199</v>
      </c>
      <c r="D521">
        <v>1.52730367132205</v>
      </c>
      <c r="E521">
        <v>8.19780340736434</v>
      </c>
      <c r="F521">
        <v>4.1941137028090898E-3</v>
      </c>
      <c r="G521">
        <v>4.1624104097015703E-2</v>
      </c>
      <c r="H521">
        <v>5.2122230726024309E-2</v>
      </c>
      <c r="I521">
        <v>0.21987853690688799</v>
      </c>
    </row>
    <row r="522" spans="1:9" x14ac:dyDescent="0.2">
      <c r="A522" t="s">
        <v>651</v>
      </c>
      <c r="B522" t="s">
        <v>652</v>
      </c>
      <c r="C522">
        <v>2.0803119514011499</v>
      </c>
      <c r="D522">
        <v>3.8932322756066</v>
      </c>
      <c r="E522">
        <v>17.371919122977001</v>
      </c>
      <c r="F522">
        <v>3.0733323076667997E-5</v>
      </c>
      <c r="G522">
        <v>1.50946604125642E-3</v>
      </c>
      <c r="H522">
        <v>0.32318152816777002</v>
      </c>
      <c r="I522">
        <v>1.9059492361923533</v>
      </c>
    </row>
    <row r="523" spans="1:9" x14ac:dyDescent="0.2">
      <c r="A523" t="s">
        <v>1619</v>
      </c>
      <c r="B523" t="s">
        <v>1620</v>
      </c>
      <c r="C523">
        <v>2.1826370294560902</v>
      </c>
      <c r="D523">
        <v>0.91282165867144105</v>
      </c>
      <c r="E523">
        <v>10.202926437505401</v>
      </c>
      <c r="F523">
        <v>1.4021796486761401E-3</v>
      </c>
      <c r="G523">
        <v>2.0098301711968199E-2</v>
      </c>
      <c r="H523">
        <v>6.2335383654480971E-2</v>
      </c>
      <c r="I523">
        <v>0.75990623486145881</v>
      </c>
    </row>
    <row r="524" spans="1:9" x14ac:dyDescent="0.2">
      <c r="A524" t="s">
        <v>66</v>
      </c>
      <c r="B524" t="s">
        <v>67</v>
      </c>
      <c r="C524">
        <v>3.9080780712716598</v>
      </c>
      <c r="D524">
        <v>5.6444303610980304</v>
      </c>
      <c r="E524">
        <v>35.626097426776496</v>
      </c>
      <c r="F524">
        <v>2.3906327300499601E-9</v>
      </c>
      <c r="G524">
        <v>1.60859699823236E-6</v>
      </c>
      <c r="H524">
        <v>0.18480756139100465</v>
      </c>
      <c r="I524">
        <v>3.7365691308237365</v>
      </c>
    </row>
    <row r="525" spans="1:9" x14ac:dyDescent="0.2">
      <c r="A525" t="s">
        <v>789</v>
      </c>
      <c r="B525" t="s">
        <v>790</v>
      </c>
      <c r="C525">
        <v>2.5381433560939302</v>
      </c>
      <c r="D525">
        <v>3.21407843638876</v>
      </c>
      <c r="E525">
        <v>15.8893709558316</v>
      </c>
      <c r="F525">
        <v>6.7154807214581406E-5</v>
      </c>
      <c r="G525">
        <v>2.55052439108331E-3</v>
      </c>
      <c r="H525">
        <v>0.16507557635892597</v>
      </c>
      <c r="I525">
        <v>1.0721258762843828</v>
      </c>
    </row>
    <row r="526" spans="1:9" x14ac:dyDescent="0.2">
      <c r="A526" t="s">
        <v>2008</v>
      </c>
      <c r="B526" t="s">
        <v>2009</v>
      </c>
      <c r="C526">
        <v>1.8792474020499199</v>
      </c>
      <c r="D526">
        <v>0.54150374911937205</v>
      </c>
      <c r="E526">
        <v>8.4066256888469297</v>
      </c>
      <c r="F526">
        <v>3.7385592446687798E-3</v>
      </c>
      <c r="G526">
        <v>3.8435187956554699E-2</v>
      </c>
      <c r="H526">
        <v>8.6061715595328783E-2</v>
      </c>
      <c r="I526">
        <v>0.81079894630361216</v>
      </c>
    </row>
    <row r="527" spans="1:9" x14ac:dyDescent="0.2">
      <c r="A527" t="s">
        <v>1500</v>
      </c>
      <c r="B527" t="s">
        <v>1501</v>
      </c>
      <c r="C527">
        <v>1.8087187846223101</v>
      </c>
      <c r="D527">
        <v>3.5453651063806402</v>
      </c>
      <c r="E527">
        <v>10.7959373328351</v>
      </c>
      <c r="F527">
        <v>1.01723092863847E-3</v>
      </c>
      <c r="G527">
        <v>1.6089759686847501E-2</v>
      </c>
      <c r="H527">
        <v>0.1394815932306431</v>
      </c>
      <c r="I527">
        <v>0.65309064293272201</v>
      </c>
    </row>
    <row r="528" spans="1:9" x14ac:dyDescent="0.2">
      <c r="A528" t="s">
        <v>1107</v>
      </c>
      <c r="B528" t="s">
        <v>1108</v>
      </c>
      <c r="C528">
        <v>2.7819476870396298</v>
      </c>
      <c r="D528">
        <v>-2.5786969819158001</v>
      </c>
      <c r="E528">
        <v>13.1393550444349</v>
      </c>
      <c r="F528">
        <v>2.8915737615222201E-4</v>
      </c>
      <c r="G528">
        <v>6.8995308325683199E-3</v>
      </c>
      <c r="H528">
        <v>2.7611404084332367E-2</v>
      </c>
      <c r="I528">
        <v>0.36443427086251196</v>
      </c>
    </row>
    <row r="529" spans="1:9" x14ac:dyDescent="0.2">
      <c r="A529" t="s">
        <v>1139</v>
      </c>
      <c r="B529" t="s">
        <v>1140</v>
      </c>
      <c r="C529">
        <v>2.48877581232873</v>
      </c>
      <c r="D529">
        <v>-2.2622651026427301</v>
      </c>
      <c r="E529">
        <v>12.919035108066099</v>
      </c>
      <c r="F529">
        <v>3.2525748090891601E-4</v>
      </c>
      <c r="G529">
        <v>7.4695435995422096E-3</v>
      </c>
      <c r="H529">
        <v>1.1434470411507793E-3</v>
      </c>
      <c r="I529">
        <v>1.1168831430977308E-2</v>
      </c>
    </row>
    <row r="530" spans="1:9" x14ac:dyDescent="0.2">
      <c r="A530" t="s">
        <v>471</v>
      </c>
      <c r="B530" t="s">
        <v>472</v>
      </c>
      <c r="C530">
        <v>2.8782123428483102</v>
      </c>
      <c r="D530">
        <v>5.4436043707313502</v>
      </c>
      <c r="E530">
        <v>19.944587094320202</v>
      </c>
      <c r="F530">
        <v>7.9719326512857506E-6</v>
      </c>
      <c r="G530">
        <v>5.7370205162929398E-4</v>
      </c>
      <c r="H530">
        <v>0.35367502152494668</v>
      </c>
      <c r="I530">
        <v>4.0476653425918503</v>
      </c>
    </row>
    <row r="531" spans="1:9" x14ac:dyDescent="0.2">
      <c r="A531" t="s">
        <v>2365</v>
      </c>
      <c r="B531" t="s">
        <v>2366</v>
      </c>
      <c r="C531">
        <v>1.7870114267274699</v>
      </c>
      <c r="D531">
        <v>-2.4739918759196899</v>
      </c>
      <c r="E531">
        <v>6.87992387142888</v>
      </c>
      <c r="F531">
        <v>8.7169276303993102E-3</v>
      </c>
      <c r="G531">
        <v>6.7808123460172703E-2</v>
      </c>
      <c r="H531">
        <v>3.845994412029164E-3</v>
      </c>
      <c r="I531">
        <v>1.79198227722316E-2</v>
      </c>
    </row>
    <row r="532" spans="1:9" x14ac:dyDescent="0.2">
      <c r="A532" t="s">
        <v>1494</v>
      </c>
      <c r="B532" t="s">
        <v>1495</v>
      </c>
      <c r="C532">
        <v>2.64536409163372</v>
      </c>
      <c r="D532">
        <v>1.21469211005267</v>
      </c>
      <c r="E532">
        <v>10.809877402475699</v>
      </c>
      <c r="F532">
        <v>1.0095998800562201E-3</v>
      </c>
      <c r="G532">
        <v>1.60489527263145E-2</v>
      </c>
      <c r="H532">
        <v>2.9180805212950967E-2</v>
      </c>
      <c r="I532">
        <v>0.25877944211626297</v>
      </c>
    </row>
    <row r="533" spans="1:9" x14ac:dyDescent="0.2">
      <c r="A533" t="s">
        <v>174</v>
      </c>
      <c r="B533" t="s">
        <v>175</v>
      </c>
      <c r="C533">
        <v>3.77904095830832</v>
      </c>
      <c r="D533">
        <v>3.3254337870077002</v>
      </c>
      <c r="E533">
        <v>29.349599630852499</v>
      </c>
      <c r="F533">
        <v>6.04290003030953E-8</v>
      </c>
      <c r="G533">
        <v>1.4143013418763599E-5</v>
      </c>
      <c r="H533">
        <v>0.20667477495815315</v>
      </c>
      <c r="I533">
        <v>3.4636903203145066</v>
      </c>
    </row>
    <row r="534" spans="1:9" x14ac:dyDescent="0.2">
      <c r="A534" t="s">
        <v>1468</v>
      </c>
      <c r="B534" t="s">
        <v>1469</v>
      </c>
      <c r="C534">
        <v>1.5756601109111199</v>
      </c>
      <c r="D534">
        <v>4.3692223058583801</v>
      </c>
      <c r="E534">
        <v>10.9281644865828</v>
      </c>
      <c r="F534">
        <v>9.4713285561219302E-4</v>
      </c>
      <c r="G534">
        <v>1.53751995227999E-2</v>
      </c>
      <c r="H534">
        <v>0.5803768091165894</v>
      </c>
      <c r="I534">
        <v>2.3442772146758966</v>
      </c>
    </row>
    <row r="535" spans="1:9" x14ac:dyDescent="0.2">
      <c r="A535" t="s">
        <v>631</v>
      </c>
      <c r="B535" t="s">
        <v>632</v>
      </c>
      <c r="C535">
        <v>3.2600552135557201</v>
      </c>
      <c r="D535">
        <v>2.3885514755131001</v>
      </c>
      <c r="E535">
        <v>17.528898768495399</v>
      </c>
      <c r="F535">
        <v>2.82973762822959E-5</v>
      </c>
      <c r="G535">
        <v>1.43460761083999E-3</v>
      </c>
      <c r="H535">
        <v>4.5742419935003858E-2</v>
      </c>
      <c r="I535">
        <v>0.64921702207574883</v>
      </c>
    </row>
    <row r="536" spans="1:9" x14ac:dyDescent="0.2">
      <c r="A536" t="s">
        <v>553</v>
      </c>
      <c r="B536" t="s">
        <v>554</v>
      </c>
      <c r="C536">
        <v>3.7728617152239501</v>
      </c>
      <c r="D536">
        <v>-2.39967849107303</v>
      </c>
      <c r="E536">
        <v>18.629590305485301</v>
      </c>
      <c r="F536">
        <v>1.5873751155904501E-5</v>
      </c>
      <c r="G536">
        <v>9.3231226751954702E-4</v>
      </c>
      <c r="H536">
        <v>0</v>
      </c>
      <c r="I536">
        <v>0.53714735271360403</v>
      </c>
    </row>
    <row r="537" spans="1:9" x14ac:dyDescent="0.2">
      <c r="A537" t="s">
        <v>1015</v>
      </c>
      <c r="B537" t="s">
        <v>1016</v>
      </c>
      <c r="C537">
        <v>1.61393323851335</v>
      </c>
      <c r="D537">
        <v>6.6101100558002397</v>
      </c>
      <c r="E537">
        <v>13.6397151348137</v>
      </c>
      <c r="F537">
        <v>2.21451031225311E-4</v>
      </c>
      <c r="G537">
        <v>5.7256047122279099E-3</v>
      </c>
      <c r="H537">
        <v>2.7338117340765868</v>
      </c>
      <c r="I537">
        <v>10.925702082399233</v>
      </c>
    </row>
    <row r="538" spans="1:9" x14ac:dyDescent="0.2">
      <c r="A538" t="s">
        <v>2106</v>
      </c>
      <c r="B538" t="s">
        <v>2107</v>
      </c>
      <c r="C538">
        <v>1.9450438170161699</v>
      </c>
      <c r="D538">
        <v>2.6834627981810502</v>
      </c>
      <c r="E538">
        <v>7.9743463880636698</v>
      </c>
      <c r="F538">
        <v>4.7444883634586797E-3</v>
      </c>
      <c r="G538">
        <v>4.5427927535571101E-2</v>
      </c>
      <c r="H538">
        <v>0.34606996474342927</v>
      </c>
      <c r="I538">
        <v>2.3632388898492067</v>
      </c>
    </row>
    <row r="539" spans="1:9" x14ac:dyDescent="0.2">
      <c r="A539" t="s">
        <v>2429</v>
      </c>
      <c r="B539" t="s">
        <v>2430</v>
      </c>
      <c r="C539">
        <v>2.0570824116129298</v>
      </c>
      <c r="D539">
        <v>1.1268433432887</v>
      </c>
      <c r="E539">
        <v>6.65814415421415</v>
      </c>
      <c r="F539">
        <v>9.8703656989715706E-3</v>
      </c>
      <c r="G539">
        <v>7.3741923208438503E-2</v>
      </c>
      <c r="H539">
        <v>0.12011319143116146</v>
      </c>
      <c r="I539">
        <v>0.54757121856928637</v>
      </c>
    </row>
    <row r="540" spans="1:9" x14ac:dyDescent="0.2">
      <c r="A540" t="s">
        <v>2447</v>
      </c>
      <c r="B540" t="s">
        <v>2448</v>
      </c>
      <c r="C540">
        <v>1.8554057742811401</v>
      </c>
      <c r="D540">
        <v>-0.10593349079037399</v>
      </c>
      <c r="E540">
        <v>6.6124310303059399</v>
      </c>
      <c r="F540">
        <v>1.01269320187045E-2</v>
      </c>
      <c r="G540">
        <v>7.4948527628035097E-2</v>
      </c>
      <c r="H540">
        <v>6.8451273216351818E-2</v>
      </c>
      <c r="I540">
        <v>0.35771866664350532</v>
      </c>
    </row>
    <row r="541" spans="1:9" x14ac:dyDescent="0.2">
      <c r="A541" t="s">
        <v>2282</v>
      </c>
      <c r="B541" t="s">
        <v>2283</v>
      </c>
      <c r="C541">
        <v>1.5892293682577801</v>
      </c>
      <c r="D541">
        <v>0.71925515144017504</v>
      </c>
      <c r="E541">
        <v>7.2331832299114298</v>
      </c>
      <c r="F541">
        <v>7.1568196363682498E-3</v>
      </c>
      <c r="G541">
        <v>5.9738165265929503E-2</v>
      </c>
      <c r="H541">
        <v>2.5639104295864867E-2</v>
      </c>
      <c r="I541">
        <v>0.1642168134858755</v>
      </c>
    </row>
    <row r="542" spans="1:9" x14ac:dyDescent="0.2">
      <c r="A542" t="s">
        <v>1334</v>
      </c>
      <c r="B542" t="s">
        <v>1335</v>
      </c>
      <c r="C542">
        <v>2.3276387042885398</v>
      </c>
      <c r="D542">
        <v>-0.50075763693617403</v>
      </c>
      <c r="E542">
        <v>11.6617212464411</v>
      </c>
      <c r="F542">
        <v>6.3799284907549295E-4</v>
      </c>
      <c r="G542">
        <v>1.1689297163285799E-2</v>
      </c>
      <c r="H542">
        <v>7.3123959418581568E-3</v>
      </c>
      <c r="I542">
        <v>0.15267314893408693</v>
      </c>
    </row>
    <row r="543" spans="1:9" x14ac:dyDescent="0.2">
      <c r="A543" t="s">
        <v>1304</v>
      </c>
      <c r="B543" t="s">
        <v>1305</v>
      </c>
      <c r="C543">
        <v>2.6108197085763001</v>
      </c>
      <c r="D543">
        <v>-2.69311547415339</v>
      </c>
      <c r="E543">
        <v>11.867294581785201</v>
      </c>
      <c r="F543">
        <v>5.7128340277693204E-4</v>
      </c>
      <c r="G543">
        <v>1.08683104378618E-2</v>
      </c>
      <c r="H543">
        <v>1.49680707220523E-3</v>
      </c>
      <c r="I543">
        <v>1.6358473713522569E-2</v>
      </c>
    </row>
    <row r="544" spans="1:9" x14ac:dyDescent="0.2">
      <c r="A544" t="s">
        <v>647</v>
      </c>
      <c r="B544" t="s">
        <v>648</v>
      </c>
      <c r="C544">
        <v>3.5193833944310402</v>
      </c>
      <c r="D544">
        <v>6.0883779196200098</v>
      </c>
      <c r="E544">
        <v>17.395313930698698</v>
      </c>
      <c r="F544">
        <v>3.0357349002730301E-5</v>
      </c>
      <c r="G544">
        <v>1.49646162712177E-3</v>
      </c>
      <c r="H544">
        <v>1.699063636045012</v>
      </c>
      <c r="I544">
        <v>37.073877033392868</v>
      </c>
    </row>
    <row r="545" spans="1:9" x14ac:dyDescent="0.2">
      <c r="A545" t="s">
        <v>2367</v>
      </c>
      <c r="B545" t="s">
        <v>2368</v>
      </c>
      <c r="C545">
        <v>2.1707082657149201</v>
      </c>
      <c r="D545">
        <v>0.523550452317321</v>
      </c>
      <c r="E545">
        <v>6.8647111832670804</v>
      </c>
      <c r="F545">
        <v>8.7914456060233202E-3</v>
      </c>
      <c r="G545">
        <v>6.8230034165547196E-2</v>
      </c>
      <c r="H545">
        <v>7.4735025371836669E-2</v>
      </c>
      <c r="I545">
        <v>0.79121145419515437</v>
      </c>
    </row>
    <row r="546" spans="1:9" x14ac:dyDescent="0.2">
      <c r="A546" t="s">
        <v>2356</v>
      </c>
      <c r="B546" t="s">
        <v>2357</v>
      </c>
      <c r="C546">
        <v>2.5886939104726898</v>
      </c>
      <c r="D546">
        <v>-0.63685762772165699</v>
      </c>
      <c r="E546">
        <v>6.9029824583161403</v>
      </c>
      <c r="F546">
        <v>8.6052077236728908E-3</v>
      </c>
      <c r="G546">
        <v>6.7311006755114006E-2</v>
      </c>
      <c r="H546">
        <v>7.1847716722629865E-2</v>
      </c>
      <c r="I546">
        <v>0.59613704563894343</v>
      </c>
    </row>
    <row r="547" spans="1:9" x14ac:dyDescent="0.2">
      <c r="A547" t="s">
        <v>843</v>
      </c>
      <c r="B547" t="s">
        <v>844</v>
      </c>
      <c r="C547">
        <v>2.1591644840364501</v>
      </c>
      <c r="D547">
        <v>2.9068650791044002</v>
      </c>
      <c r="E547">
        <v>15.338384007151101</v>
      </c>
      <c r="F547">
        <v>8.9871794102763602E-5</v>
      </c>
      <c r="G547">
        <v>3.0499768187286199E-3</v>
      </c>
      <c r="H547">
        <v>0.23023615522054866</v>
      </c>
      <c r="I547">
        <v>1.4268516850326767</v>
      </c>
    </row>
    <row r="548" spans="1:9" x14ac:dyDescent="0.2">
      <c r="A548" t="s">
        <v>1121</v>
      </c>
      <c r="B548" t="s">
        <v>1122</v>
      </c>
      <c r="C548">
        <v>1.89491499460966</v>
      </c>
      <c r="D548">
        <v>3.6718117832616</v>
      </c>
      <c r="E548">
        <v>13.021945144061201</v>
      </c>
      <c r="F548">
        <v>3.07861873073958E-4</v>
      </c>
      <c r="G548">
        <v>7.1927971473833199E-3</v>
      </c>
      <c r="H548">
        <v>0.95421664659847172</v>
      </c>
      <c r="I548">
        <v>5.0134981518934802</v>
      </c>
    </row>
    <row r="549" spans="1:9" x14ac:dyDescent="0.2">
      <c r="A549" t="s">
        <v>1177</v>
      </c>
      <c r="B549" t="s">
        <v>1178</v>
      </c>
      <c r="C549">
        <v>1.7511783076990599</v>
      </c>
      <c r="D549">
        <v>3.5453634640970901</v>
      </c>
      <c r="E549">
        <v>12.721343264252599</v>
      </c>
      <c r="F549">
        <v>3.61506018062236E-4</v>
      </c>
      <c r="G549">
        <v>8.0161364102886608E-3</v>
      </c>
      <c r="H549">
        <v>0.166725303392664</v>
      </c>
      <c r="I549">
        <v>0.7658300945251737</v>
      </c>
    </row>
    <row r="550" spans="1:9" x14ac:dyDescent="0.2">
      <c r="A550" t="s">
        <v>2314</v>
      </c>
      <c r="B550" t="s">
        <v>2315</v>
      </c>
      <c r="C550">
        <v>1.8844912545474499</v>
      </c>
      <c r="D550">
        <v>-2.02097722749828</v>
      </c>
      <c r="E550">
        <v>7.0629050397065196</v>
      </c>
      <c r="F550">
        <v>7.8696283131340396E-3</v>
      </c>
      <c r="G550">
        <v>6.3443922647540604E-2</v>
      </c>
      <c r="H550">
        <v>1.2033984766001919E-2</v>
      </c>
      <c r="I550">
        <v>7.7686021511637171E-2</v>
      </c>
    </row>
    <row r="551" spans="1:9" x14ac:dyDescent="0.2">
      <c r="A551" t="s">
        <v>909</v>
      </c>
      <c r="B551" t="s">
        <v>910</v>
      </c>
      <c r="C551">
        <v>1.67302840019973</v>
      </c>
      <c r="D551">
        <v>7.8240433165843903</v>
      </c>
      <c r="E551">
        <v>14.6624876717527</v>
      </c>
      <c r="F551">
        <v>1.2857993542203299E-4</v>
      </c>
      <c r="G551">
        <v>3.9104282055186504E-3</v>
      </c>
      <c r="H551">
        <v>12.315299693017201</v>
      </c>
      <c r="I551">
        <v>52.978262742028498</v>
      </c>
    </row>
    <row r="552" spans="1:9" x14ac:dyDescent="0.2">
      <c r="A552" t="s">
        <v>2557</v>
      </c>
      <c r="B552" t="s">
        <v>2558</v>
      </c>
      <c r="C552">
        <v>1.7365969784358299</v>
      </c>
      <c r="D552">
        <v>-2.1165431423801402</v>
      </c>
      <c r="E552">
        <v>6.1909526939703898</v>
      </c>
      <c r="F552">
        <v>1.28405042344974E-2</v>
      </c>
      <c r="G552">
        <v>8.75385439390826E-2</v>
      </c>
      <c r="H552">
        <v>5.1971197989419231E-3</v>
      </c>
      <c r="I552">
        <v>0.26882681375325385</v>
      </c>
    </row>
    <row r="553" spans="1:9" x14ac:dyDescent="0.2">
      <c r="A553" t="s">
        <v>595</v>
      </c>
      <c r="B553" t="s">
        <v>596</v>
      </c>
      <c r="C553">
        <v>1.9634118112150001</v>
      </c>
      <c r="D553">
        <v>5.5010652216378002</v>
      </c>
      <c r="E553">
        <v>17.983507105719799</v>
      </c>
      <c r="F553">
        <v>2.22827229101422E-5</v>
      </c>
      <c r="G553">
        <v>1.2239581369928099E-3</v>
      </c>
      <c r="H553">
        <v>0.27497640119438332</v>
      </c>
      <c r="I553">
        <v>1.6189394343146166</v>
      </c>
    </row>
    <row r="554" spans="1:9" x14ac:dyDescent="0.2">
      <c r="A554" t="s">
        <v>2493</v>
      </c>
      <c r="B554" t="s">
        <v>2494</v>
      </c>
      <c r="C554">
        <v>2.0319160944495298</v>
      </c>
      <c r="D554">
        <v>0.30168775462838099</v>
      </c>
      <c r="E554">
        <v>6.4339257055204699</v>
      </c>
      <c r="F554">
        <v>1.11960851861241E-2</v>
      </c>
      <c r="G554">
        <v>8.0165637878299806E-2</v>
      </c>
      <c r="H554">
        <v>2.9900033221298434E-2</v>
      </c>
      <c r="I554">
        <v>0.16019220310313512</v>
      </c>
    </row>
    <row r="555" spans="1:9" x14ac:dyDescent="0.2">
      <c r="A555" t="s">
        <v>1883</v>
      </c>
      <c r="B555" t="s">
        <v>1884</v>
      </c>
      <c r="C555">
        <v>2.3165012343938201</v>
      </c>
      <c r="D555">
        <v>-2.8816853041619899</v>
      </c>
      <c r="E555">
        <v>8.9622945306861705</v>
      </c>
      <c r="F555">
        <v>2.75608528726486E-3</v>
      </c>
      <c r="G555">
        <v>3.13525086672585E-2</v>
      </c>
      <c r="H555">
        <v>8.6864554732958002E-4</v>
      </c>
      <c r="I555">
        <v>9.6602732394791089E-3</v>
      </c>
    </row>
    <row r="556" spans="1:9" x14ac:dyDescent="0.2">
      <c r="A556" t="s">
        <v>142</v>
      </c>
      <c r="B556" t="s">
        <v>143</v>
      </c>
      <c r="C556">
        <v>3.8253815490888501</v>
      </c>
      <c r="D556">
        <v>-1.20735581627359</v>
      </c>
      <c r="E556">
        <v>30.409790661818501</v>
      </c>
      <c r="F556">
        <v>3.4975840867285899E-8</v>
      </c>
      <c r="G556">
        <v>9.7903968621362793E-6</v>
      </c>
      <c r="H556">
        <v>9.2437889437772119E-3</v>
      </c>
      <c r="I556">
        <v>0.21716124800335787</v>
      </c>
    </row>
    <row r="557" spans="1:9" x14ac:dyDescent="0.2">
      <c r="A557" t="s">
        <v>535</v>
      </c>
      <c r="B557" t="s">
        <v>536</v>
      </c>
      <c r="C557">
        <v>2.3960706333810502</v>
      </c>
      <c r="D557">
        <v>2.2572653153259301</v>
      </c>
      <c r="E557">
        <v>18.838241605889699</v>
      </c>
      <c r="F557">
        <v>1.4228552471229401E-5</v>
      </c>
      <c r="G557">
        <v>8.7234963499575901E-4</v>
      </c>
      <c r="H557">
        <v>3.3518957874407396E-2</v>
      </c>
      <c r="I557">
        <v>0.22546675801784702</v>
      </c>
    </row>
    <row r="558" spans="1:9" x14ac:dyDescent="0.2">
      <c r="A558" t="s">
        <v>421</v>
      </c>
      <c r="B558" t="s">
        <v>422</v>
      </c>
      <c r="C558">
        <v>3.03723483208551</v>
      </c>
      <c r="D558">
        <v>-0.17502446056381701</v>
      </c>
      <c r="E558">
        <v>21.047544799379601</v>
      </c>
      <c r="F558">
        <v>4.4802657352527301E-6</v>
      </c>
      <c r="G558">
        <v>3.7333235995147697E-4</v>
      </c>
      <c r="H558">
        <v>2.2675269982328165E-2</v>
      </c>
      <c r="I558">
        <v>0.25108056870755102</v>
      </c>
    </row>
    <row r="559" spans="1:9" x14ac:dyDescent="0.2">
      <c r="A559" t="s">
        <v>877</v>
      </c>
      <c r="B559" t="s">
        <v>878</v>
      </c>
      <c r="C559">
        <v>1.96432240214628</v>
      </c>
      <c r="D559">
        <v>2.4473866848061698</v>
      </c>
      <c r="E559">
        <v>14.928040422504999</v>
      </c>
      <c r="F559">
        <v>1.11690497401988E-4</v>
      </c>
      <c r="G559">
        <v>3.5702490945065499E-3</v>
      </c>
      <c r="H559">
        <v>2.8763255191600168E-2</v>
      </c>
      <c r="I559">
        <v>0.14718696219055902</v>
      </c>
    </row>
    <row r="560" spans="1:9" x14ac:dyDescent="0.2">
      <c r="A560" t="s">
        <v>1609</v>
      </c>
      <c r="B560" t="s">
        <v>1610</v>
      </c>
      <c r="C560">
        <v>2.4677947986838702</v>
      </c>
      <c r="D560">
        <v>-1.5118488425319101</v>
      </c>
      <c r="E560">
        <v>10.243660223374899</v>
      </c>
      <c r="F560">
        <v>1.3715516456803401E-3</v>
      </c>
      <c r="G560">
        <v>1.98043522229003E-2</v>
      </c>
      <c r="H560">
        <v>7.8997872103333342E-3</v>
      </c>
      <c r="I560">
        <v>5.666228698952077E-2</v>
      </c>
    </row>
    <row r="561" spans="1:9" x14ac:dyDescent="0.2">
      <c r="A561" t="s">
        <v>352</v>
      </c>
      <c r="B561" t="s">
        <v>353</v>
      </c>
      <c r="C561">
        <v>2.8211109260251299</v>
      </c>
      <c r="D561">
        <v>-0.466111519691563</v>
      </c>
      <c r="E561">
        <v>22.9447763977874</v>
      </c>
      <c r="F561">
        <v>1.6672263832186499E-6</v>
      </c>
      <c r="G561">
        <v>1.79542231524773E-4</v>
      </c>
      <c r="H561">
        <v>1.3386447868865297E-2</v>
      </c>
      <c r="I561">
        <v>0.20387252683555634</v>
      </c>
    </row>
    <row r="562" spans="1:9" x14ac:dyDescent="0.2">
      <c r="A562" t="s">
        <v>717</v>
      </c>
      <c r="B562" t="s">
        <v>718</v>
      </c>
      <c r="C562">
        <v>3.2093391658572501</v>
      </c>
      <c r="D562">
        <v>-2.0603919690102002</v>
      </c>
      <c r="E562">
        <v>16.421102103810099</v>
      </c>
      <c r="F562">
        <v>5.0717461998587901E-5</v>
      </c>
      <c r="G562">
        <v>2.1159488166292801E-3</v>
      </c>
      <c r="H562">
        <v>1.1678057308949668E-3</v>
      </c>
      <c r="I562">
        <v>1.9274066169901235E-2</v>
      </c>
    </row>
    <row r="563" spans="1:9" x14ac:dyDescent="0.2">
      <c r="A563" t="s">
        <v>2897</v>
      </c>
      <c r="B563" t="s">
        <v>2898</v>
      </c>
      <c r="C563">
        <v>1.8747645180646499</v>
      </c>
      <c r="D563">
        <v>-1.7839481535630699</v>
      </c>
      <c r="E563">
        <v>5.1667444574798402</v>
      </c>
      <c r="F563">
        <v>2.3023324014825E-2</v>
      </c>
      <c r="G563">
        <v>0.128991000386972</v>
      </c>
      <c r="H563">
        <v>1.9061146271234265E-3</v>
      </c>
      <c r="I563">
        <v>1.1079327144736207E-2</v>
      </c>
    </row>
    <row r="564" spans="1:9" x14ac:dyDescent="0.2">
      <c r="A564" t="s">
        <v>791</v>
      </c>
      <c r="B564" t="s">
        <v>792</v>
      </c>
      <c r="C564">
        <v>3.5032292119052499</v>
      </c>
      <c r="D564">
        <v>0.53694773298623999</v>
      </c>
      <c r="E564">
        <v>15.8804899134716</v>
      </c>
      <c r="F564">
        <v>6.7470680529493397E-5</v>
      </c>
      <c r="G564">
        <v>2.55052439108331E-3</v>
      </c>
      <c r="H564">
        <v>3.7338359360307639E-2</v>
      </c>
      <c r="I564">
        <v>1.0113414894824582</v>
      </c>
    </row>
    <row r="565" spans="1:9" x14ac:dyDescent="0.2">
      <c r="A565" t="s">
        <v>2373</v>
      </c>
      <c r="B565" t="s">
        <v>2374</v>
      </c>
      <c r="C565">
        <v>2.1797439272166201</v>
      </c>
      <c r="D565">
        <v>-0.91980989421663895</v>
      </c>
      <c r="E565">
        <v>6.8463558095383901</v>
      </c>
      <c r="F565">
        <v>8.8822265199976404E-3</v>
      </c>
      <c r="G565">
        <v>6.8648628820409202E-2</v>
      </c>
      <c r="H565">
        <v>1.1322076579896473E-2</v>
      </c>
      <c r="I565">
        <v>5.7428236021353808E-2</v>
      </c>
    </row>
    <row r="566" spans="1:9" x14ac:dyDescent="0.2">
      <c r="A566" t="s">
        <v>2469</v>
      </c>
      <c r="B566" t="s">
        <v>2470</v>
      </c>
      <c r="C566">
        <v>1.51273712925029</v>
      </c>
      <c r="D566">
        <v>3.4370200667181399</v>
      </c>
      <c r="E566">
        <v>6.5269650688380301</v>
      </c>
      <c r="F566">
        <v>1.0625109553069299E-2</v>
      </c>
      <c r="G566">
        <v>7.7268706146796207E-2</v>
      </c>
      <c r="H566">
        <v>1.5474816141225982</v>
      </c>
      <c r="I566">
        <v>7.3867240331855433</v>
      </c>
    </row>
    <row r="567" spans="1:9" x14ac:dyDescent="0.2">
      <c r="A567" t="s">
        <v>1324</v>
      </c>
      <c r="B567" t="s">
        <v>1325</v>
      </c>
      <c r="C567">
        <v>1.5132546909628499</v>
      </c>
      <c r="D567">
        <v>3.94609635399422</v>
      </c>
      <c r="E567">
        <v>11.7397663720373</v>
      </c>
      <c r="F567">
        <v>6.1178702942790199E-4</v>
      </c>
      <c r="G567">
        <v>1.13717181609475E-2</v>
      </c>
      <c r="H567">
        <v>0.35028630993062798</v>
      </c>
      <c r="I567">
        <v>1.2603181590737</v>
      </c>
    </row>
    <row r="568" spans="1:9" x14ac:dyDescent="0.2">
      <c r="A568" t="s">
        <v>11</v>
      </c>
      <c r="B568" t="s">
        <v>12</v>
      </c>
      <c r="C568">
        <v>5.2642635298931504</v>
      </c>
      <c r="D568">
        <v>2.0157720141443698</v>
      </c>
      <c r="E568">
        <v>53.754044403286898</v>
      </c>
      <c r="F568">
        <v>2.2722597144514801E-13</v>
      </c>
      <c r="G568">
        <v>2.03859567381538E-9</v>
      </c>
      <c r="H568">
        <v>2.5771643298819633E-2</v>
      </c>
      <c r="I568">
        <v>1.3865361777505127</v>
      </c>
    </row>
    <row r="569" spans="1:9" x14ac:dyDescent="0.2">
      <c r="A569" t="s">
        <v>1637</v>
      </c>
      <c r="B569" t="s">
        <v>1638</v>
      </c>
      <c r="C569">
        <v>1.83892161837129</v>
      </c>
      <c r="D569">
        <v>4.13461397855892</v>
      </c>
      <c r="E569">
        <v>10.0994328515575</v>
      </c>
      <c r="F569">
        <v>1.4831496232767399E-3</v>
      </c>
      <c r="G569">
        <v>2.0877574485203599E-2</v>
      </c>
      <c r="H569">
        <v>0.22365340071770792</v>
      </c>
      <c r="I569">
        <v>1.0124506936102133</v>
      </c>
    </row>
    <row r="570" spans="1:9" x14ac:dyDescent="0.2">
      <c r="A570" t="s">
        <v>2288</v>
      </c>
      <c r="B570" t="s">
        <v>2289</v>
      </c>
      <c r="C570">
        <v>1.8907210108600301</v>
      </c>
      <c r="D570">
        <v>-2.5259816562901198</v>
      </c>
      <c r="E570">
        <v>7.20121977699747</v>
      </c>
      <c r="F570">
        <v>7.2854045785907097E-3</v>
      </c>
      <c r="G570">
        <v>6.0352928357269603E-2</v>
      </c>
      <c r="H570">
        <v>1.8835266623751734E-2</v>
      </c>
      <c r="I570">
        <v>0.108599582425545</v>
      </c>
    </row>
    <row r="571" spans="1:9" x14ac:dyDescent="0.2">
      <c r="A571" t="s">
        <v>310</v>
      </c>
      <c r="B571" t="s">
        <v>311</v>
      </c>
      <c r="C571">
        <v>3.3565779858012701</v>
      </c>
      <c r="D571">
        <v>6.0141955510784699</v>
      </c>
      <c r="E571">
        <v>24.486344088571599</v>
      </c>
      <c r="F571">
        <v>7.4838385224335202E-7</v>
      </c>
      <c r="G571">
        <v>9.3687215735487498E-5</v>
      </c>
      <c r="H571">
        <v>0.69144284938586631</v>
      </c>
      <c r="I571">
        <v>8.9740508136918002</v>
      </c>
    </row>
    <row r="572" spans="1:9" x14ac:dyDescent="0.2">
      <c r="A572" t="s">
        <v>1615</v>
      </c>
      <c r="B572" t="s">
        <v>1616</v>
      </c>
      <c r="C572">
        <v>1.78438956161284</v>
      </c>
      <c r="D572">
        <v>1.3085896224429201</v>
      </c>
      <c r="E572">
        <v>10.231527918776999</v>
      </c>
      <c r="F572">
        <v>1.38060250734194E-3</v>
      </c>
      <c r="G572">
        <v>1.98604577686309E-2</v>
      </c>
      <c r="H572">
        <v>7.1516032793707204E-2</v>
      </c>
      <c r="I572">
        <v>0.30945696821044433</v>
      </c>
    </row>
    <row r="573" spans="1:9" x14ac:dyDescent="0.2">
      <c r="A573" t="s">
        <v>368</v>
      </c>
      <c r="B573" t="s">
        <v>369</v>
      </c>
      <c r="C573">
        <v>2.6214738640711199</v>
      </c>
      <c r="D573">
        <v>2.4697386939419399</v>
      </c>
      <c r="E573">
        <v>22.659874087823201</v>
      </c>
      <c r="F573">
        <v>1.9336396882438201E-6</v>
      </c>
      <c r="G573">
        <v>1.9707799811419799E-4</v>
      </c>
      <c r="H573">
        <v>0.19586511386335068</v>
      </c>
      <c r="I573">
        <v>1.9374958976949532</v>
      </c>
    </row>
    <row r="574" spans="1:9" x14ac:dyDescent="0.2">
      <c r="A574" t="s">
        <v>1873</v>
      </c>
      <c r="B574" t="s">
        <v>1874</v>
      </c>
      <c r="C574">
        <v>1.52402026896464</v>
      </c>
      <c r="D574">
        <v>3.5153786445991502</v>
      </c>
      <c r="E574">
        <v>9.0274390501885495</v>
      </c>
      <c r="F574">
        <v>2.6595681892097201E-3</v>
      </c>
      <c r="G574">
        <v>3.0563587118250302E-2</v>
      </c>
      <c r="H574">
        <v>0.77116237841679869</v>
      </c>
      <c r="I574">
        <v>3.1200857917433136</v>
      </c>
    </row>
    <row r="575" spans="1:9" x14ac:dyDescent="0.2">
      <c r="A575" t="s">
        <v>2533</v>
      </c>
      <c r="B575" t="s">
        <v>2534</v>
      </c>
      <c r="C575">
        <v>1.62328132738492</v>
      </c>
      <c r="D575">
        <v>2.0584643340622</v>
      </c>
      <c r="E575">
        <v>6.3218324612893202</v>
      </c>
      <c r="F575">
        <v>1.19260322657449E-2</v>
      </c>
      <c r="G575">
        <v>8.3656283146344504E-2</v>
      </c>
      <c r="H575">
        <v>0.43488631819528689</v>
      </c>
      <c r="I575">
        <v>1.6183940121559299</v>
      </c>
    </row>
    <row r="576" spans="1:9" x14ac:dyDescent="0.2">
      <c r="A576" t="s">
        <v>1153</v>
      </c>
      <c r="B576" t="s">
        <v>1154</v>
      </c>
      <c r="C576">
        <v>2.6981992974754201</v>
      </c>
      <c r="D576">
        <v>-2.2637753313482198</v>
      </c>
      <c r="E576">
        <v>12.8345691380595</v>
      </c>
      <c r="F576">
        <v>3.4027380550525602E-4</v>
      </c>
      <c r="G576">
        <v>7.7104329623410104E-3</v>
      </c>
      <c r="H576">
        <v>2.1014893637179366E-3</v>
      </c>
      <c r="I576">
        <v>2.1611120012854257E-2</v>
      </c>
    </row>
    <row r="577" spans="1:9" x14ac:dyDescent="0.2">
      <c r="A577" t="s">
        <v>2445</v>
      </c>
      <c r="B577" t="s">
        <v>2446</v>
      </c>
      <c r="C577">
        <v>1.73652400261826</v>
      </c>
      <c r="D577">
        <v>-1.02659233245346</v>
      </c>
      <c r="E577">
        <v>6.6188287866870503</v>
      </c>
      <c r="F577">
        <v>1.00906169696151E-2</v>
      </c>
      <c r="G577">
        <v>7.4789576495174898E-2</v>
      </c>
      <c r="H577">
        <v>2.7682834359466463E-2</v>
      </c>
      <c r="I577">
        <v>0.10152240657369371</v>
      </c>
    </row>
    <row r="578" spans="1:9" x14ac:dyDescent="0.2">
      <c r="A578" t="s">
        <v>3257</v>
      </c>
      <c r="B578" t="s">
        <v>3258</v>
      </c>
      <c r="C578">
        <v>1.62985761386203</v>
      </c>
      <c r="D578">
        <v>-3.2639788377488701</v>
      </c>
      <c r="E578">
        <v>3.97030415680987</v>
      </c>
      <c r="F578">
        <v>4.63094068266003E-2</v>
      </c>
      <c r="G578">
        <v>0.20152266527695201</v>
      </c>
      <c r="H578">
        <v>1.5770997360110767E-3</v>
      </c>
      <c r="I578">
        <v>7.6086002062694877E-3</v>
      </c>
    </row>
    <row r="579" spans="1:9" x14ac:dyDescent="0.2">
      <c r="A579" t="s">
        <v>2877</v>
      </c>
      <c r="B579" t="s">
        <v>2878</v>
      </c>
      <c r="C579">
        <v>1.7017388888476701</v>
      </c>
      <c r="D579">
        <v>-2.52527091171007</v>
      </c>
      <c r="E579">
        <v>5.2395445276430603</v>
      </c>
      <c r="F579">
        <v>2.20790537843489E-2</v>
      </c>
      <c r="G579">
        <v>0.12515958984956799</v>
      </c>
      <c r="H579">
        <v>4.3736131111865332E-3</v>
      </c>
      <c r="I579">
        <v>2.4566413888752608E-2</v>
      </c>
    </row>
    <row r="580" spans="1:9" x14ac:dyDescent="0.2">
      <c r="A580" t="s">
        <v>743</v>
      </c>
      <c r="B580" t="s">
        <v>744</v>
      </c>
      <c r="C580">
        <v>2.9517378895888999</v>
      </c>
      <c r="D580">
        <v>0.33313208365075597</v>
      </c>
      <c r="E580">
        <v>16.2638977131584</v>
      </c>
      <c r="F580">
        <v>5.5103914767457601E-5</v>
      </c>
      <c r="G580">
        <v>2.2269097086578399E-3</v>
      </c>
      <c r="H580">
        <v>9.7057001847954336E-3</v>
      </c>
      <c r="I580">
        <v>0.16375692508721165</v>
      </c>
    </row>
    <row r="581" spans="1:9" x14ac:dyDescent="0.2">
      <c r="A581" t="s">
        <v>46</v>
      </c>
      <c r="B581" t="s">
        <v>47</v>
      </c>
      <c r="C581">
        <v>4.11994637803069</v>
      </c>
      <c r="D581">
        <v>0.64129395955027302</v>
      </c>
      <c r="E581">
        <v>38.867980237307599</v>
      </c>
      <c r="F581">
        <v>4.5345788964233001E-10</v>
      </c>
      <c r="G581">
        <v>4.5203033702678902E-7</v>
      </c>
      <c r="H581">
        <v>6.3255171647757132E-3</v>
      </c>
      <c r="I581">
        <v>0.30901579897675768</v>
      </c>
    </row>
    <row r="582" spans="1:9" x14ac:dyDescent="0.2">
      <c r="A582" t="s">
        <v>911</v>
      </c>
      <c r="B582" t="s">
        <v>912</v>
      </c>
      <c r="C582">
        <v>1.9625603537342799</v>
      </c>
      <c r="D582">
        <v>4.4210894814925696</v>
      </c>
      <c r="E582">
        <v>14.6060921849206</v>
      </c>
      <c r="F582">
        <v>1.3248555071880799E-4</v>
      </c>
      <c r="G582">
        <v>4.0078720902926397E-3</v>
      </c>
      <c r="H582">
        <v>0.10311792928117348</v>
      </c>
      <c r="I582">
        <v>0.51299060980955025</v>
      </c>
    </row>
    <row r="583" spans="1:9" x14ac:dyDescent="0.2">
      <c r="A583" t="s">
        <v>2451</v>
      </c>
      <c r="B583" t="s">
        <v>2452</v>
      </c>
      <c r="C583">
        <v>1.85272291310947</v>
      </c>
      <c r="D583">
        <v>-0.82644080753949301</v>
      </c>
      <c r="E583">
        <v>6.5920305052694603</v>
      </c>
      <c r="F583">
        <v>1.02436270723067E-2</v>
      </c>
      <c r="G583">
        <v>7.5536225383872294E-2</v>
      </c>
      <c r="H583">
        <v>2.8570062243634436E-2</v>
      </c>
      <c r="I583">
        <v>0.19244124796543952</v>
      </c>
    </row>
    <row r="584" spans="1:9" x14ac:dyDescent="0.2">
      <c r="A584" t="s">
        <v>885</v>
      </c>
      <c r="B584" t="s">
        <v>886</v>
      </c>
      <c r="C584">
        <v>2.05966706587812</v>
      </c>
      <c r="D584">
        <v>0.56861566473730496</v>
      </c>
      <c r="E584">
        <v>14.8539232429133</v>
      </c>
      <c r="F584">
        <v>1.16166189362185E-4</v>
      </c>
      <c r="G584">
        <v>3.6827008088141299E-3</v>
      </c>
      <c r="H584">
        <v>2.7881824291476964E-2</v>
      </c>
      <c r="I584">
        <v>0.149415940714649</v>
      </c>
    </row>
    <row r="585" spans="1:9" x14ac:dyDescent="0.2">
      <c r="A585" t="s">
        <v>813</v>
      </c>
      <c r="B585" t="s">
        <v>814</v>
      </c>
      <c r="C585">
        <v>2.15524020662447</v>
      </c>
      <c r="D585">
        <v>3.6440753962558001</v>
      </c>
      <c r="E585">
        <v>15.613061908200701</v>
      </c>
      <c r="F585">
        <v>7.7715885968378899E-5</v>
      </c>
      <c r="G585">
        <v>2.8114557403748899E-3</v>
      </c>
      <c r="H585">
        <v>0.31977658129673736</v>
      </c>
      <c r="I585">
        <v>1.77632514852748</v>
      </c>
    </row>
    <row r="586" spans="1:9" x14ac:dyDescent="0.2">
      <c r="A586" t="s">
        <v>2242</v>
      </c>
      <c r="B586" t="s">
        <v>2243</v>
      </c>
      <c r="C586">
        <v>1.72412956881968</v>
      </c>
      <c r="D586">
        <v>4.9440494552750298</v>
      </c>
      <c r="E586">
        <v>7.4783154239296401</v>
      </c>
      <c r="F586">
        <v>6.2446469439251103E-3</v>
      </c>
      <c r="G586">
        <v>5.43175975084619E-2</v>
      </c>
      <c r="H586">
        <v>0.70383134711033468</v>
      </c>
      <c r="I586">
        <v>3.2179852159692302</v>
      </c>
    </row>
    <row r="587" spans="1:9" x14ac:dyDescent="0.2">
      <c r="A587" t="s">
        <v>641</v>
      </c>
      <c r="B587" t="s">
        <v>642</v>
      </c>
      <c r="C587">
        <v>3.1411642131857498</v>
      </c>
      <c r="D587">
        <v>-1.93260810531352</v>
      </c>
      <c r="E587">
        <v>17.435219200052099</v>
      </c>
      <c r="F587">
        <v>2.97266730576738E-5</v>
      </c>
      <c r="G587">
        <v>1.4844033494383899E-3</v>
      </c>
      <c r="H587">
        <v>2.9841182749444852E-3</v>
      </c>
      <c r="I587">
        <v>3.61517335537795E-2</v>
      </c>
    </row>
    <row r="588" spans="1:9" x14ac:dyDescent="0.2">
      <c r="A588" t="s">
        <v>1988</v>
      </c>
      <c r="B588" t="s">
        <v>1989</v>
      </c>
      <c r="C588">
        <v>2.44674869662781</v>
      </c>
      <c r="D588">
        <v>1.7690099624672699</v>
      </c>
      <c r="E588">
        <v>8.5304541848411706</v>
      </c>
      <c r="F588">
        <v>3.4925253394442399E-3</v>
      </c>
      <c r="G588">
        <v>3.6633405888987398E-2</v>
      </c>
      <c r="H588">
        <v>4.3280805338002985E-2</v>
      </c>
      <c r="I588">
        <v>0.56795328904120368</v>
      </c>
    </row>
    <row r="589" spans="1:9" x14ac:dyDescent="0.2">
      <c r="A589" t="s">
        <v>2018</v>
      </c>
      <c r="B589" t="s">
        <v>2019</v>
      </c>
      <c r="C589">
        <v>1.7076475478709301</v>
      </c>
      <c r="D589">
        <v>-1.7675861642720301</v>
      </c>
      <c r="E589">
        <v>8.3909038429204497</v>
      </c>
      <c r="F589">
        <v>3.7710334646754102E-3</v>
      </c>
      <c r="G589">
        <v>3.8592154259216201E-2</v>
      </c>
      <c r="H589">
        <v>9.6382533698077064E-3</v>
      </c>
      <c r="I589">
        <v>4.8557633246887937E-2</v>
      </c>
    </row>
    <row r="590" spans="1:9" x14ac:dyDescent="0.2">
      <c r="A590" t="s">
        <v>2391</v>
      </c>
      <c r="B590" t="s">
        <v>2392</v>
      </c>
      <c r="C590">
        <v>1.81067169388555</v>
      </c>
      <c r="D590">
        <v>2.2476777712536902</v>
      </c>
      <c r="E590">
        <v>6.7944516529397401</v>
      </c>
      <c r="F590">
        <v>9.1441605094254395E-3</v>
      </c>
      <c r="G590">
        <v>6.9958806171457E-2</v>
      </c>
      <c r="H590">
        <v>0.16376576646290608</v>
      </c>
      <c r="I590">
        <v>0.74932144770883735</v>
      </c>
    </row>
    <row r="591" spans="1:9" x14ac:dyDescent="0.2">
      <c r="A591" t="s">
        <v>1971</v>
      </c>
      <c r="B591" t="s">
        <v>1972</v>
      </c>
      <c r="C591">
        <v>1.80127922059236</v>
      </c>
      <c r="D591">
        <v>2.59053822394598</v>
      </c>
      <c r="E591">
        <v>8.6092821363378604</v>
      </c>
      <c r="F591">
        <v>3.3445409759890301E-3</v>
      </c>
      <c r="G591">
        <v>3.5650819948017699E-2</v>
      </c>
      <c r="H591">
        <v>0.11249618828111101</v>
      </c>
      <c r="I591">
        <v>0.48519646149944234</v>
      </c>
    </row>
    <row r="592" spans="1:9" x14ac:dyDescent="0.2">
      <c r="A592" t="s">
        <v>851</v>
      </c>
      <c r="B592" t="s">
        <v>852</v>
      </c>
      <c r="C592">
        <v>3.7586919432490702</v>
      </c>
      <c r="D592">
        <v>2.9277838047601898</v>
      </c>
      <c r="E592">
        <v>15.316667723688701</v>
      </c>
      <c r="F592">
        <v>9.0910833525431994E-5</v>
      </c>
      <c r="G592">
        <v>3.0662469728533902E-3</v>
      </c>
      <c r="H592">
        <v>4.6280828310909294E-2</v>
      </c>
      <c r="I592">
        <v>1.3977564710526698</v>
      </c>
    </row>
    <row r="593" spans="1:9" x14ac:dyDescent="0.2">
      <c r="A593" t="s">
        <v>2060</v>
      </c>
      <c r="B593" t="s">
        <v>2061</v>
      </c>
      <c r="C593">
        <v>1.7478383260194601</v>
      </c>
      <c r="D593">
        <v>3.1420733305592798</v>
      </c>
      <c r="E593">
        <v>8.17650619937152</v>
      </c>
      <c r="F593">
        <v>4.2436417044361902E-3</v>
      </c>
      <c r="G593">
        <v>4.19917707628309E-2</v>
      </c>
      <c r="H593">
        <v>0.18829066908048095</v>
      </c>
      <c r="I593">
        <v>0.80454676209260068</v>
      </c>
    </row>
    <row r="594" spans="1:9" x14ac:dyDescent="0.2">
      <c r="A594" t="s">
        <v>905</v>
      </c>
      <c r="B594" t="s">
        <v>906</v>
      </c>
      <c r="C594">
        <v>1.77113155687093</v>
      </c>
      <c r="D594">
        <v>4.6785065143344502</v>
      </c>
      <c r="E594">
        <v>14.7343718008678</v>
      </c>
      <c r="F594">
        <v>1.23769204911475E-4</v>
      </c>
      <c r="G594">
        <v>3.8021475010549602E-3</v>
      </c>
      <c r="H594">
        <v>1.7152789746119901</v>
      </c>
      <c r="I594">
        <v>9.1302396830099095</v>
      </c>
    </row>
    <row r="595" spans="1:9" x14ac:dyDescent="0.2">
      <c r="A595" t="s">
        <v>985</v>
      </c>
      <c r="B595" t="s">
        <v>986</v>
      </c>
      <c r="C595">
        <v>1.6605526171262499</v>
      </c>
      <c r="D595">
        <v>5.0700399912429397</v>
      </c>
      <c r="E595">
        <v>13.911902550139899</v>
      </c>
      <c r="F595">
        <v>1.91581409575658E-4</v>
      </c>
      <c r="G595">
        <v>5.1824053451365003E-3</v>
      </c>
      <c r="H595">
        <v>3.7049844135927166</v>
      </c>
      <c r="I595">
        <v>14.547969689804747</v>
      </c>
    </row>
    <row r="596" spans="1:9" x14ac:dyDescent="0.2">
      <c r="A596" t="s">
        <v>1921</v>
      </c>
      <c r="B596" t="s">
        <v>1922</v>
      </c>
      <c r="C596">
        <v>1.50785580433239</v>
      </c>
      <c r="D596">
        <v>2.2218193767909802</v>
      </c>
      <c r="E596">
        <v>8.8446858831258108</v>
      </c>
      <c r="F596">
        <v>2.93943483416123E-3</v>
      </c>
      <c r="G596">
        <v>3.2651625489661398E-2</v>
      </c>
      <c r="H596">
        <v>0.43067762324234932</v>
      </c>
      <c r="I596">
        <v>1.6769721660203933</v>
      </c>
    </row>
    <row r="597" spans="1:9" x14ac:dyDescent="0.2">
      <c r="A597" t="s">
        <v>126</v>
      </c>
      <c r="B597" t="s">
        <v>127</v>
      </c>
      <c r="C597">
        <v>3.75432887967116</v>
      </c>
      <c r="D597">
        <v>-0.36656033994533899</v>
      </c>
      <c r="E597">
        <v>31.440745923491399</v>
      </c>
      <c r="F597">
        <v>2.0562027460597999E-8</v>
      </c>
      <c r="G597">
        <v>6.6677948084577804E-6</v>
      </c>
      <c r="H597">
        <v>2.863991033299404E-2</v>
      </c>
      <c r="I597">
        <v>0.95805066250623794</v>
      </c>
    </row>
    <row r="598" spans="1:9" x14ac:dyDescent="0.2">
      <c r="A598" t="s">
        <v>703</v>
      </c>
      <c r="B598" t="s">
        <v>704</v>
      </c>
      <c r="C598">
        <v>3.2648510457038098</v>
      </c>
      <c r="D598">
        <v>-2.4738116692469498</v>
      </c>
      <c r="E598">
        <v>16.641378589997998</v>
      </c>
      <c r="F598">
        <v>4.5155081396975901E-5</v>
      </c>
      <c r="G598">
        <v>1.96024034806388E-3</v>
      </c>
      <c r="H598">
        <v>6.2261923081884003E-3</v>
      </c>
      <c r="I598">
        <v>0.16045605621227202</v>
      </c>
    </row>
    <row r="599" spans="1:9" x14ac:dyDescent="0.2">
      <c r="A599" t="s">
        <v>2667</v>
      </c>
      <c r="B599" t="s">
        <v>2668</v>
      </c>
      <c r="C599">
        <v>1.78954675535332</v>
      </c>
      <c r="D599">
        <v>-0.15062462937447199</v>
      </c>
      <c r="E599">
        <v>5.8401064264161899</v>
      </c>
      <c r="F599">
        <v>1.5664879108635701E-2</v>
      </c>
      <c r="G599">
        <v>9.9574822043393199E-2</v>
      </c>
      <c r="H599">
        <v>1.58404559944458E-2</v>
      </c>
      <c r="I599">
        <v>9.433087979989753E-2</v>
      </c>
    </row>
    <row r="600" spans="1:9" x14ac:dyDescent="0.2">
      <c r="A600" t="s">
        <v>1095</v>
      </c>
      <c r="B600" t="s">
        <v>1096</v>
      </c>
      <c r="C600">
        <v>1.68407121169812</v>
      </c>
      <c r="D600">
        <v>1.5108574468317599</v>
      </c>
      <c r="E600">
        <v>13.2557051839336</v>
      </c>
      <c r="F600">
        <v>2.7175153696599498E-4</v>
      </c>
      <c r="G600">
        <v>6.5657025291200599E-3</v>
      </c>
      <c r="H600">
        <v>0.1022452394626665</v>
      </c>
      <c r="I600">
        <v>0.40233106209709635</v>
      </c>
    </row>
    <row r="601" spans="1:9" x14ac:dyDescent="0.2">
      <c r="A601" t="s">
        <v>3051</v>
      </c>
      <c r="B601" t="s">
        <v>3052</v>
      </c>
      <c r="C601">
        <v>1.7925680970514299</v>
      </c>
      <c r="D601">
        <v>-3.1796896052366401</v>
      </c>
      <c r="E601">
        <v>4.7687848547274596</v>
      </c>
      <c r="F601">
        <v>2.89802734817971E-2</v>
      </c>
      <c r="G601">
        <v>0.14965542224914999</v>
      </c>
      <c r="H601">
        <v>2.41992166252651E-3</v>
      </c>
      <c r="I601">
        <v>1.9791127618606533E-2</v>
      </c>
    </row>
    <row r="602" spans="1:9" x14ac:dyDescent="0.2">
      <c r="A602" t="s">
        <v>899</v>
      </c>
      <c r="B602" t="s">
        <v>900</v>
      </c>
      <c r="C602">
        <v>1.8092741966257</v>
      </c>
      <c r="D602">
        <v>4.65993517038837</v>
      </c>
      <c r="E602">
        <v>14.7481552151509</v>
      </c>
      <c r="F602">
        <v>1.2286768398981899E-4</v>
      </c>
      <c r="G602">
        <v>3.7924125167270299E-3</v>
      </c>
      <c r="H602">
        <v>1.3992153440706989</v>
      </c>
      <c r="I602">
        <v>6.1975826074103963</v>
      </c>
    </row>
    <row r="603" spans="1:9" x14ac:dyDescent="0.2">
      <c r="A603" t="s">
        <v>633</v>
      </c>
      <c r="B603" t="s">
        <v>634</v>
      </c>
      <c r="C603">
        <v>1.9092245708443301</v>
      </c>
      <c r="D603">
        <v>4.61284985719064</v>
      </c>
      <c r="E603">
        <v>17.521866530749001</v>
      </c>
      <c r="F603">
        <v>2.8402229465274198E-5</v>
      </c>
      <c r="G603">
        <v>1.43460761083999E-3</v>
      </c>
      <c r="H603">
        <v>1.2112654582427502</v>
      </c>
      <c r="I603">
        <v>6.6717679344303997</v>
      </c>
    </row>
    <row r="604" spans="1:9" x14ac:dyDescent="0.2">
      <c r="A604" t="s">
        <v>2130</v>
      </c>
      <c r="B604" t="s">
        <v>2131</v>
      </c>
      <c r="C604">
        <v>1.76597635343929</v>
      </c>
      <c r="D604">
        <v>4.3894234532595204</v>
      </c>
      <c r="E604">
        <v>7.8578166485913101</v>
      </c>
      <c r="F604">
        <v>5.0601460298997803E-3</v>
      </c>
      <c r="G604">
        <v>4.7503952003750398E-2</v>
      </c>
      <c r="H604">
        <v>0.15733567496388184</v>
      </c>
      <c r="I604">
        <v>0.90256349467621266</v>
      </c>
    </row>
    <row r="605" spans="1:9" x14ac:dyDescent="0.2">
      <c r="A605" t="s">
        <v>1225</v>
      </c>
      <c r="B605" t="s">
        <v>1226</v>
      </c>
      <c r="C605">
        <v>1.9813882117330299</v>
      </c>
      <c r="D605">
        <v>2.5822950989541198</v>
      </c>
      <c r="E605">
        <v>12.383097012839601</v>
      </c>
      <c r="F605">
        <v>4.3323795573648702E-4</v>
      </c>
      <c r="G605">
        <v>9.0602949329040804E-3</v>
      </c>
      <c r="H605">
        <v>0.21933060003000016</v>
      </c>
      <c r="I605">
        <v>1.0833224134688573</v>
      </c>
    </row>
    <row r="606" spans="1:9" x14ac:dyDescent="0.2">
      <c r="A606" t="s">
        <v>979</v>
      </c>
      <c r="B606" t="s">
        <v>980</v>
      </c>
      <c r="C606">
        <v>2.3993756351297399</v>
      </c>
      <c r="D606">
        <v>-0.14801668416751099</v>
      </c>
      <c r="E606">
        <v>13.946253798870099</v>
      </c>
      <c r="F606">
        <v>1.88112150767028E-4</v>
      </c>
      <c r="G606">
        <v>5.1193514033312099E-3</v>
      </c>
      <c r="H606">
        <v>2.2002917332319665E-2</v>
      </c>
      <c r="I606">
        <v>0.19110601442849307</v>
      </c>
    </row>
    <row r="607" spans="1:9" x14ac:dyDescent="0.2">
      <c r="A607" t="s">
        <v>178</v>
      </c>
      <c r="B607" t="s">
        <v>179</v>
      </c>
      <c r="C607">
        <v>3.8118592737226198</v>
      </c>
      <c r="D607">
        <v>0.30988645184976199</v>
      </c>
      <c r="E607">
        <v>29.238619897191001</v>
      </c>
      <c r="F607">
        <v>6.3990953398522102E-8</v>
      </c>
      <c r="G607">
        <v>1.4783364359815699E-5</v>
      </c>
      <c r="H607">
        <v>5.3564323736634209E-3</v>
      </c>
      <c r="I607">
        <v>0.29491367265942131</v>
      </c>
    </row>
    <row r="608" spans="1:9" x14ac:dyDescent="0.2">
      <c r="A608" t="s">
        <v>2152</v>
      </c>
      <c r="B608" t="s">
        <v>2153</v>
      </c>
      <c r="C608">
        <v>2.0742479683486801</v>
      </c>
      <c r="D608">
        <v>-2.1761708492412799</v>
      </c>
      <c r="E608">
        <v>7.8015875820526004</v>
      </c>
      <c r="F608">
        <v>5.2200350956084296E-3</v>
      </c>
      <c r="G608">
        <v>4.8412570251728203E-2</v>
      </c>
      <c r="H608">
        <v>6.1449620732497668E-3</v>
      </c>
      <c r="I608">
        <v>8.8124613425880141E-2</v>
      </c>
    </row>
    <row r="609" spans="1:9" x14ac:dyDescent="0.2">
      <c r="A609" t="s">
        <v>400</v>
      </c>
      <c r="B609" t="s">
        <v>401</v>
      </c>
      <c r="C609">
        <v>2.2197834148615101</v>
      </c>
      <c r="D609">
        <v>2.4657987808508199</v>
      </c>
      <c r="E609">
        <v>21.800798870370102</v>
      </c>
      <c r="F609">
        <v>3.0247416712414701E-6</v>
      </c>
      <c r="G609">
        <v>2.8012329670951402E-4</v>
      </c>
      <c r="H609">
        <v>2.3342156932358171</v>
      </c>
      <c r="I609">
        <v>14.802617090984933</v>
      </c>
    </row>
    <row r="610" spans="1:9" x14ac:dyDescent="0.2">
      <c r="A610" t="s">
        <v>957</v>
      </c>
      <c r="B610" t="s">
        <v>958</v>
      </c>
      <c r="C610">
        <v>3.4296799980967698</v>
      </c>
      <c r="D610">
        <v>-3.3532511088109701E-2</v>
      </c>
      <c r="E610">
        <v>14.1436655908714</v>
      </c>
      <c r="F610">
        <v>1.69366404570448E-4</v>
      </c>
      <c r="G610">
        <v>4.7533855881267996E-3</v>
      </c>
      <c r="H610">
        <v>9.0377834741209324E-3</v>
      </c>
      <c r="I610">
        <v>0.15509790714768867</v>
      </c>
    </row>
    <row r="611" spans="1:9" x14ac:dyDescent="0.2">
      <c r="A611" t="s">
        <v>2961</v>
      </c>
      <c r="B611" t="s">
        <v>2962</v>
      </c>
      <c r="C611">
        <v>1.5071307514335199</v>
      </c>
      <c r="D611">
        <v>-1.5511621353985701</v>
      </c>
      <c r="E611">
        <v>4.9553759688047299</v>
      </c>
      <c r="F611">
        <v>2.6009668673039402E-2</v>
      </c>
      <c r="G611">
        <v>0.139473763273052</v>
      </c>
      <c r="H611">
        <v>2.4788412735148702E-2</v>
      </c>
      <c r="I611">
        <v>7.9604634453092335E-2</v>
      </c>
    </row>
    <row r="612" spans="1:9" x14ac:dyDescent="0.2">
      <c r="A612" t="s">
        <v>254</v>
      </c>
      <c r="B612" t="s">
        <v>255</v>
      </c>
      <c r="C612">
        <v>2.8259126494118099</v>
      </c>
      <c r="D612">
        <v>3.2622127393555602</v>
      </c>
      <c r="E612">
        <v>25.929330872302</v>
      </c>
      <c r="F612">
        <v>3.5414703527758098E-7</v>
      </c>
      <c r="G612">
        <v>5.5590656493728603E-5</v>
      </c>
      <c r="H612">
        <v>0.75480748559428745</v>
      </c>
      <c r="I612">
        <v>11.077003457319103</v>
      </c>
    </row>
    <row r="613" spans="1:9" x14ac:dyDescent="0.2">
      <c r="A613" t="s">
        <v>2815</v>
      </c>
      <c r="B613" t="s">
        <v>2816</v>
      </c>
      <c r="C613">
        <v>2.1147359328328501</v>
      </c>
      <c r="D613">
        <v>-3.4505949515569698</v>
      </c>
      <c r="E613">
        <v>5.4403881896451303</v>
      </c>
      <c r="F613">
        <v>1.9676296017248601E-2</v>
      </c>
      <c r="G613">
        <v>0.115959603088296</v>
      </c>
      <c r="H613">
        <v>3.5063967793233998E-3</v>
      </c>
      <c r="I613">
        <v>4.3240063001429567E-2</v>
      </c>
    </row>
    <row r="614" spans="1:9" x14ac:dyDescent="0.2">
      <c r="A614" t="s">
        <v>1258</v>
      </c>
      <c r="B614" t="s">
        <v>1259</v>
      </c>
      <c r="C614">
        <v>4.6052234324781898</v>
      </c>
      <c r="D614">
        <v>3.87436963589241</v>
      </c>
      <c r="E614">
        <v>12.1663826537331</v>
      </c>
      <c r="F614">
        <v>4.865858160486E-4</v>
      </c>
      <c r="G614">
        <v>9.7589100141192899E-3</v>
      </c>
      <c r="H614">
        <v>7.9236107327508423E-2</v>
      </c>
      <c r="I614">
        <v>3.7500287322037829</v>
      </c>
    </row>
    <row r="615" spans="1:9" x14ac:dyDescent="0.2">
      <c r="A615" t="s">
        <v>1905</v>
      </c>
      <c r="B615" t="s">
        <v>1906</v>
      </c>
      <c r="C615">
        <v>1.7241285446765</v>
      </c>
      <c r="D615">
        <v>4.0469064927208196</v>
      </c>
      <c r="E615">
        <v>8.8785471761824297</v>
      </c>
      <c r="F615">
        <v>2.88541066408511E-3</v>
      </c>
      <c r="G615">
        <v>3.2277983384809097E-2</v>
      </c>
      <c r="H615">
        <v>0.54717105200995297</v>
      </c>
      <c r="I615">
        <v>2.3632953285386136</v>
      </c>
    </row>
    <row r="616" spans="1:9" x14ac:dyDescent="0.2">
      <c r="A616" t="s">
        <v>312</v>
      </c>
      <c r="B616" t="s">
        <v>313</v>
      </c>
      <c r="C616">
        <v>3.0239669822541302</v>
      </c>
      <c r="D616">
        <v>3.1818398965038601</v>
      </c>
      <c r="E616">
        <v>24.382739876834499</v>
      </c>
      <c r="F616">
        <v>7.8973092572624699E-7</v>
      </c>
      <c r="G616">
        <v>9.7502788375788699E-5</v>
      </c>
      <c r="H616">
        <v>0.28939642376785163</v>
      </c>
      <c r="I616">
        <v>3.8264875978221267</v>
      </c>
    </row>
    <row r="617" spans="1:9" x14ac:dyDescent="0.2">
      <c r="A617" t="s">
        <v>162</v>
      </c>
      <c r="B617" t="s">
        <v>163</v>
      </c>
      <c r="C617">
        <v>3.4718255996580498</v>
      </c>
      <c r="D617">
        <v>-0.17942014318774399</v>
      </c>
      <c r="E617">
        <v>29.862184395467299</v>
      </c>
      <c r="F617">
        <v>4.6387252405222803E-8</v>
      </c>
      <c r="G617">
        <v>1.1668344845668901E-5</v>
      </c>
      <c r="H617">
        <v>5.6008044285121772E-3</v>
      </c>
      <c r="I617">
        <v>0.107901484824607</v>
      </c>
    </row>
    <row r="618" spans="1:9" x14ac:dyDescent="0.2">
      <c r="A618" t="s">
        <v>1340</v>
      </c>
      <c r="B618" t="s">
        <v>1341</v>
      </c>
      <c r="C618">
        <v>1.6254741859085999</v>
      </c>
      <c r="D618">
        <v>4.6303542979572896</v>
      </c>
      <c r="E618">
        <v>11.620779427637499</v>
      </c>
      <c r="F618">
        <v>6.5219064878680496E-4</v>
      </c>
      <c r="G618">
        <v>1.1869867343355E-2</v>
      </c>
      <c r="H618">
        <v>0.56801249955912736</v>
      </c>
      <c r="I618">
        <v>2.2202455315151965</v>
      </c>
    </row>
    <row r="619" spans="1:9" x14ac:dyDescent="0.2">
      <c r="A619" t="s">
        <v>1829</v>
      </c>
      <c r="B619" t="s">
        <v>1830</v>
      </c>
      <c r="C619">
        <v>1.62009339224394</v>
      </c>
      <c r="D619">
        <v>0.36044602251603403</v>
      </c>
      <c r="E619">
        <v>9.1483955745207997</v>
      </c>
      <c r="F619">
        <v>2.4893624636696302E-3</v>
      </c>
      <c r="G619">
        <v>2.9240429697821101E-2</v>
      </c>
      <c r="H619">
        <v>2.9444749021677204E-2</v>
      </c>
      <c r="I619">
        <v>0.24384707366276134</v>
      </c>
    </row>
    <row r="620" spans="1:9" x14ac:dyDescent="0.2">
      <c r="A620" t="s">
        <v>2999</v>
      </c>
      <c r="B620" t="s">
        <v>3000</v>
      </c>
      <c r="C620">
        <v>1.8358889958193001</v>
      </c>
      <c r="D620">
        <v>1.1289595553363601</v>
      </c>
      <c r="E620">
        <v>4.8712040856006302</v>
      </c>
      <c r="F620">
        <v>2.73084397745787E-2</v>
      </c>
      <c r="G620">
        <v>0.144025757619584</v>
      </c>
      <c r="H620">
        <v>0.12174067039971111</v>
      </c>
      <c r="I620">
        <v>0.63799546119056538</v>
      </c>
    </row>
    <row r="621" spans="1:9" x14ac:dyDescent="0.2">
      <c r="A621" t="s">
        <v>354</v>
      </c>
      <c r="B621" t="s">
        <v>355</v>
      </c>
      <c r="C621">
        <v>2.4456228270503</v>
      </c>
      <c r="D621">
        <v>0.91207752460040703</v>
      </c>
      <c r="E621">
        <v>22.927482373262201</v>
      </c>
      <c r="F621">
        <v>1.68229350629949E-6</v>
      </c>
      <c r="G621">
        <v>1.7967829254782099E-4</v>
      </c>
      <c r="H621">
        <v>2.2957131087068733E-2</v>
      </c>
      <c r="I621">
        <v>0.17195617200891267</v>
      </c>
    </row>
    <row r="622" spans="1:9" x14ac:dyDescent="0.2">
      <c r="A622" t="s">
        <v>2945</v>
      </c>
      <c r="B622" t="s">
        <v>2946</v>
      </c>
      <c r="C622">
        <v>1.5651709141182799</v>
      </c>
      <c r="D622">
        <v>-1.0133336532499699</v>
      </c>
      <c r="E622">
        <v>5.0258283888953299</v>
      </c>
      <c r="F622">
        <v>2.4971977386767898E-2</v>
      </c>
      <c r="G622">
        <v>0.135938819612968</v>
      </c>
      <c r="H622">
        <v>4.3391097617843051E-2</v>
      </c>
      <c r="I622">
        <v>0.17423817849391496</v>
      </c>
    </row>
    <row r="623" spans="1:9" x14ac:dyDescent="0.2">
      <c r="A623" t="s">
        <v>1721</v>
      </c>
      <c r="B623" t="s">
        <v>1722</v>
      </c>
      <c r="C623">
        <v>2.2637082005031499</v>
      </c>
      <c r="D623">
        <v>0.38681051921170201</v>
      </c>
      <c r="E623">
        <v>9.6473113490408497</v>
      </c>
      <c r="F623">
        <v>1.89628936988576E-3</v>
      </c>
      <c r="G623">
        <v>2.43737480374763E-2</v>
      </c>
      <c r="H623">
        <v>1.9194688549015959E-2</v>
      </c>
      <c r="I623">
        <v>0.1714813299196393</v>
      </c>
    </row>
    <row r="624" spans="1:9" x14ac:dyDescent="0.2">
      <c r="A624" t="s">
        <v>611</v>
      </c>
      <c r="B624" t="s">
        <v>612</v>
      </c>
      <c r="C624">
        <v>1.9768869310293999</v>
      </c>
      <c r="D624">
        <v>1.2178289682769201</v>
      </c>
      <c r="E624">
        <v>17.777452672379699</v>
      </c>
      <c r="F624">
        <v>2.4830848990692301E-5</v>
      </c>
      <c r="G624">
        <v>1.3155950798907101E-3</v>
      </c>
      <c r="H624">
        <v>7.5757671825661357E-2</v>
      </c>
      <c r="I624">
        <v>0.62374825692315028</v>
      </c>
    </row>
    <row r="625" spans="1:9" x14ac:dyDescent="0.2">
      <c r="A625" t="s">
        <v>144</v>
      </c>
      <c r="B625" t="s">
        <v>145</v>
      </c>
      <c r="C625">
        <v>4.3825171806526697</v>
      </c>
      <c r="D625">
        <v>-1.31481566096963</v>
      </c>
      <c r="E625">
        <v>30.4103840365594</v>
      </c>
      <c r="F625">
        <v>3.49651438247218E-8</v>
      </c>
      <c r="G625">
        <v>9.7903968621362793E-6</v>
      </c>
      <c r="H625">
        <v>0</v>
      </c>
      <c r="I625">
        <v>0.15682446385189239</v>
      </c>
    </row>
    <row r="626" spans="1:9" x14ac:dyDescent="0.2">
      <c r="A626" t="s">
        <v>2915</v>
      </c>
      <c r="B626" t="s">
        <v>2916</v>
      </c>
      <c r="C626">
        <v>1.71591246262629</v>
      </c>
      <c r="D626">
        <v>-1.8063142070036502E-2</v>
      </c>
      <c r="E626">
        <v>5.1244917252054796</v>
      </c>
      <c r="F626">
        <v>2.3590478600732E-2</v>
      </c>
      <c r="G626">
        <v>0.13110421877734901</v>
      </c>
      <c r="H626">
        <v>2.6353372058306363E-2</v>
      </c>
      <c r="I626">
        <v>0.33408537909834984</v>
      </c>
    </row>
    <row r="627" spans="1:9" x14ac:dyDescent="0.2">
      <c r="A627" t="s">
        <v>1787</v>
      </c>
      <c r="B627" t="s">
        <v>1788</v>
      </c>
      <c r="C627">
        <v>2.4190200853068999</v>
      </c>
      <c r="D627">
        <v>3.5139189563196102E-2</v>
      </c>
      <c r="E627">
        <v>9.3357388353821698</v>
      </c>
      <c r="F627">
        <v>2.2472746744552998E-3</v>
      </c>
      <c r="G627">
        <v>2.7319511229884599E-2</v>
      </c>
      <c r="H627">
        <v>4.6698235606424832E-2</v>
      </c>
      <c r="I627">
        <v>2.0004165659806254</v>
      </c>
    </row>
    <row r="628" spans="1:9" x14ac:dyDescent="0.2">
      <c r="A628" t="s">
        <v>1326</v>
      </c>
      <c r="B628" t="s">
        <v>1327</v>
      </c>
      <c r="C628">
        <v>1.85178568234374</v>
      </c>
      <c r="D628">
        <v>0.361196988513176</v>
      </c>
      <c r="E628">
        <v>11.7089729749406</v>
      </c>
      <c r="F628">
        <v>6.2199439114687103E-4</v>
      </c>
      <c r="G628">
        <v>1.1474283096448301E-2</v>
      </c>
      <c r="H628">
        <v>2.049558493648777E-2</v>
      </c>
      <c r="I628">
        <v>0.11850009058934841</v>
      </c>
    </row>
    <row r="629" spans="1:9" x14ac:dyDescent="0.2">
      <c r="A629" t="s">
        <v>1639</v>
      </c>
      <c r="B629" t="s">
        <v>1640</v>
      </c>
      <c r="C629">
        <v>1.8217200451851201</v>
      </c>
      <c r="D629">
        <v>-4.7422010583352103E-2</v>
      </c>
      <c r="E629">
        <v>10.085932487088501</v>
      </c>
      <c r="F629">
        <v>1.4940553614434099E-3</v>
      </c>
      <c r="G629">
        <v>2.0911280407234101E-2</v>
      </c>
      <c r="H629">
        <v>4.0422106647926302E-2</v>
      </c>
      <c r="I629">
        <v>0.18439209460437334</v>
      </c>
    </row>
    <row r="630" spans="1:9" x14ac:dyDescent="0.2">
      <c r="A630" t="s">
        <v>1185</v>
      </c>
      <c r="B630" t="s">
        <v>1186</v>
      </c>
      <c r="C630">
        <v>2.96115373059695</v>
      </c>
      <c r="D630">
        <v>2.1809162044163899</v>
      </c>
      <c r="E630">
        <v>12.644692172720999</v>
      </c>
      <c r="F630">
        <v>3.7663348010125001E-4</v>
      </c>
      <c r="G630">
        <v>8.2784164015767599E-3</v>
      </c>
      <c r="H630">
        <v>6.882140334077852E-2</v>
      </c>
      <c r="I630">
        <v>1.0712333208516418</v>
      </c>
    </row>
    <row r="631" spans="1:9" x14ac:dyDescent="0.2">
      <c r="A631" t="s">
        <v>2336</v>
      </c>
      <c r="B631" t="s">
        <v>2337</v>
      </c>
      <c r="C631">
        <v>1.9749258937029499</v>
      </c>
      <c r="D631">
        <v>-1.1409950428250499</v>
      </c>
      <c r="E631">
        <v>6.9561506741474997</v>
      </c>
      <c r="F631">
        <v>8.3531557313349901E-3</v>
      </c>
      <c r="G631">
        <v>6.6105612028486097E-2</v>
      </c>
      <c r="H631">
        <v>5.5079396778067767E-3</v>
      </c>
      <c r="I631">
        <v>3.583206580848098E-2</v>
      </c>
    </row>
    <row r="632" spans="1:9" x14ac:dyDescent="0.2">
      <c r="A632" t="s">
        <v>971</v>
      </c>
      <c r="B632" t="s">
        <v>972</v>
      </c>
      <c r="C632">
        <v>1.9386510653072699</v>
      </c>
      <c r="D632">
        <v>0.47730289973936801</v>
      </c>
      <c r="E632">
        <v>13.986501396394299</v>
      </c>
      <c r="F632">
        <v>1.84127811915821E-4</v>
      </c>
      <c r="G632">
        <v>5.05178395281786E-3</v>
      </c>
      <c r="H632">
        <v>7.3671834597881666E-2</v>
      </c>
      <c r="I632">
        <v>0.35920987157626133</v>
      </c>
    </row>
    <row r="633" spans="1:9" x14ac:dyDescent="0.2">
      <c r="A633" t="s">
        <v>1827</v>
      </c>
      <c r="B633" t="s">
        <v>1828</v>
      </c>
      <c r="C633">
        <v>2.05907316240534</v>
      </c>
      <c r="D633">
        <v>-2.42565816952819</v>
      </c>
      <c r="E633">
        <v>9.1678355981840607</v>
      </c>
      <c r="F633">
        <v>2.4630569729964399E-3</v>
      </c>
      <c r="G633">
        <v>2.9062612361005699E-2</v>
      </c>
      <c r="H633">
        <v>4.2011391455973331E-2</v>
      </c>
      <c r="I633">
        <v>0.27802193407126102</v>
      </c>
    </row>
    <row r="634" spans="1:9" x14ac:dyDescent="0.2">
      <c r="A634" t="s">
        <v>2178</v>
      </c>
      <c r="B634" t="s">
        <v>2179</v>
      </c>
      <c r="C634">
        <v>1.5216200732834499</v>
      </c>
      <c r="D634">
        <v>1.45153799769581</v>
      </c>
      <c r="E634">
        <v>7.7233038511065297</v>
      </c>
      <c r="F634">
        <v>5.4512548151022903E-3</v>
      </c>
      <c r="G634">
        <v>4.9752635926916901E-2</v>
      </c>
      <c r="H634">
        <v>0.10594760224650246</v>
      </c>
      <c r="I634">
        <v>0.35476054562425169</v>
      </c>
    </row>
    <row r="635" spans="1:9" x14ac:dyDescent="0.2">
      <c r="A635" t="s">
        <v>2266</v>
      </c>
      <c r="B635" t="s">
        <v>2267</v>
      </c>
      <c r="C635">
        <v>2.46625432003531</v>
      </c>
      <c r="D635">
        <v>0.113449952763886</v>
      </c>
      <c r="E635">
        <v>7.3494916587544203</v>
      </c>
      <c r="F635">
        <v>6.7081721050994102E-3</v>
      </c>
      <c r="G635">
        <v>5.7045956464060202E-2</v>
      </c>
      <c r="H635">
        <v>1.115898556848588E-2</v>
      </c>
      <c r="I635">
        <v>7.3841985886259995E-2</v>
      </c>
    </row>
    <row r="636" spans="1:9" x14ac:dyDescent="0.2">
      <c r="A636" t="s">
        <v>2236</v>
      </c>
      <c r="B636" t="s">
        <v>2237</v>
      </c>
      <c r="C636">
        <v>1.7927744195328501</v>
      </c>
      <c r="D636">
        <v>-0.37944018752252801</v>
      </c>
      <c r="E636">
        <v>7.5065596742763399</v>
      </c>
      <c r="F636">
        <v>6.1474682236746696E-3</v>
      </c>
      <c r="G636">
        <v>5.3815695702673798E-2</v>
      </c>
      <c r="H636">
        <v>4.0120217209035247E-2</v>
      </c>
      <c r="I636">
        <v>0.16337491168008381</v>
      </c>
    </row>
    <row r="637" spans="1:9" x14ac:dyDescent="0.2">
      <c r="A637" t="s">
        <v>1322</v>
      </c>
      <c r="B637" t="s">
        <v>1323</v>
      </c>
      <c r="C637">
        <v>1.52355489477219</v>
      </c>
      <c r="D637">
        <v>5.7903861199398197</v>
      </c>
      <c r="E637">
        <v>11.747519676015401</v>
      </c>
      <c r="F637">
        <v>6.0924373816506497E-4</v>
      </c>
      <c r="G637">
        <v>1.1355813859219299E-2</v>
      </c>
      <c r="H637">
        <v>1.2480259370115201</v>
      </c>
      <c r="I637">
        <v>5.6157143932302001</v>
      </c>
    </row>
    <row r="638" spans="1:9" x14ac:dyDescent="0.2">
      <c r="A638" t="s">
        <v>276</v>
      </c>
      <c r="B638" t="s">
        <v>277</v>
      </c>
      <c r="C638">
        <v>3.66732314603304</v>
      </c>
      <c r="D638">
        <v>6.2920746156993799</v>
      </c>
      <c r="E638">
        <v>25.2151058748948</v>
      </c>
      <c r="F638">
        <v>5.1278978385098804E-7</v>
      </c>
      <c r="G638">
        <v>7.2820004819900295E-5</v>
      </c>
      <c r="H638">
        <v>3.4815030096425397</v>
      </c>
      <c r="I638">
        <v>102.70890911613105</v>
      </c>
    </row>
    <row r="639" spans="1:9" x14ac:dyDescent="0.2">
      <c r="A639" t="s">
        <v>1677</v>
      </c>
      <c r="B639" t="s">
        <v>1678</v>
      </c>
      <c r="C639">
        <v>1.6471961519530001</v>
      </c>
      <c r="D639">
        <v>0.76323044403794205</v>
      </c>
      <c r="E639">
        <v>9.8639758230314705</v>
      </c>
      <c r="F639">
        <v>1.6854647656827401E-3</v>
      </c>
      <c r="G639">
        <v>2.25056363518071E-2</v>
      </c>
      <c r="H639">
        <v>0.14765476627005186</v>
      </c>
      <c r="I639">
        <v>0.55236649178483965</v>
      </c>
    </row>
    <row r="640" spans="1:9" x14ac:dyDescent="0.2">
      <c r="A640" t="s">
        <v>1366</v>
      </c>
      <c r="B640" t="s">
        <v>1367</v>
      </c>
      <c r="C640">
        <v>1.59629678713005</v>
      </c>
      <c r="D640">
        <v>5.2645146643316796</v>
      </c>
      <c r="E640">
        <v>11.5084326457944</v>
      </c>
      <c r="F640">
        <v>6.9281170777152996E-4</v>
      </c>
      <c r="G640">
        <v>1.23900512389839E-2</v>
      </c>
      <c r="H640">
        <v>1.1172937008322057</v>
      </c>
      <c r="I640">
        <v>4.6691267417118842</v>
      </c>
    </row>
    <row r="641" spans="1:9" x14ac:dyDescent="0.2">
      <c r="A641" t="s">
        <v>941</v>
      </c>
      <c r="B641" t="s">
        <v>942</v>
      </c>
      <c r="C641">
        <v>1.7944641503651899</v>
      </c>
      <c r="D641">
        <v>4.8434187440360699</v>
      </c>
      <c r="E641">
        <v>14.3187715721714</v>
      </c>
      <c r="F641">
        <v>1.54318348457117E-4</v>
      </c>
      <c r="G641">
        <v>4.4613086452452199E-3</v>
      </c>
      <c r="H641">
        <v>0.37655580035566599</v>
      </c>
      <c r="I641">
        <v>1.6435452753570132</v>
      </c>
    </row>
    <row r="642" spans="1:9" x14ac:dyDescent="0.2">
      <c r="A642" t="s">
        <v>1318</v>
      </c>
      <c r="B642" t="s">
        <v>1319</v>
      </c>
      <c r="C642">
        <v>1.62412991415293</v>
      </c>
      <c r="D642">
        <v>5.0235188426363004</v>
      </c>
      <c r="E642">
        <v>11.7882642892008</v>
      </c>
      <c r="F642">
        <v>5.9605283288778296E-4</v>
      </c>
      <c r="G642">
        <v>1.1185514369161501E-2</v>
      </c>
      <c r="H642">
        <v>1.8084724151384266</v>
      </c>
      <c r="I642">
        <v>8.7179269463956732</v>
      </c>
    </row>
    <row r="643" spans="1:9" x14ac:dyDescent="0.2">
      <c r="A643" t="s">
        <v>2701</v>
      </c>
      <c r="B643" t="s">
        <v>2702</v>
      </c>
      <c r="C643">
        <v>1.9276052391859599</v>
      </c>
      <c r="D643">
        <v>-2.5014242427206899</v>
      </c>
      <c r="E643">
        <v>5.7303342723425796</v>
      </c>
      <c r="F643">
        <v>1.66743084059638E-2</v>
      </c>
      <c r="G643">
        <v>0.10364642280520001</v>
      </c>
      <c r="H643">
        <v>7.690021817469167E-3</v>
      </c>
      <c r="I643">
        <v>3.8083534805954534E-2</v>
      </c>
    </row>
    <row r="644" spans="1:9" x14ac:dyDescent="0.2">
      <c r="A644" t="s">
        <v>1472</v>
      </c>
      <c r="B644" t="s">
        <v>1473</v>
      </c>
      <c r="C644">
        <v>2.8632335153434201</v>
      </c>
      <c r="D644">
        <v>1.6630055316716199</v>
      </c>
      <c r="E644">
        <v>10.9016457293254</v>
      </c>
      <c r="F644">
        <v>9.6078860590125903E-4</v>
      </c>
      <c r="G644">
        <v>1.5515432343353499E-2</v>
      </c>
      <c r="H644">
        <v>2.7342781533433502E-2</v>
      </c>
      <c r="I644">
        <v>0.22501498996814803</v>
      </c>
    </row>
    <row r="645" spans="1:9" x14ac:dyDescent="0.2">
      <c r="A645" t="s">
        <v>192</v>
      </c>
      <c r="B645" t="s">
        <v>193</v>
      </c>
      <c r="C645">
        <v>3.2284103156055699</v>
      </c>
      <c r="D645">
        <v>5.92475469500679</v>
      </c>
      <c r="E645">
        <v>28.4426726194508</v>
      </c>
      <c r="F645">
        <v>9.6514354693050206E-8</v>
      </c>
      <c r="G645">
        <v>2.0137084159406498E-5</v>
      </c>
      <c r="H645">
        <v>0.8015901140623849</v>
      </c>
      <c r="I645">
        <v>8.838646194953121</v>
      </c>
    </row>
    <row r="646" spans="1:9" x14ac:dyDescent="0.2">
      <c r="A646" t="s">
        <v>1294</v>
      </c>
      <c r="B646" t="s">
        <v>1295</v>
      </c>
      <c r="C646">
        <v>2.1444311503528599</v>
      </c>
      <c r="D646">
        <v>2.1528741851662598</v>
      </c>
      <c r="E646">
        <v>11.9860195813317</v>
      </c>
      <c r="F646">
        <v>5.3601157217565297E-4</v>
      </c>
      <c r="G646">
        <v>1.0416427050619299E-2</v>
      </c>
      <c r="H646">
        <v>0.4400176733873753</v>
      </c>
      <c r="I646">
        <v>2.474919708254157</v>
      </c>
    </row>
    <row r="647" spans="1:9" x14ac:dyDescent="0.2">
      <c r="A647" t="s">
        <v>715</v>
      </c>
      <c r="B647" t="s">
        <v>716</v>
      </c>
      <c r="C647">
        <v>2.4084908662111402</v>
      </c>
      <c r="D647">
        <v>4.5602975284682996</v>
      </c>
      <c r="E647">
        <v>16.490311120891398</v>
      </c>
      <c r="F647">
        <v>4.8899320276729902E-5</v>
      </c>
      <c r="G647">
        <v>2.0532374496851501E-3</v>
      </c>
      <c r="H647">
        <v>0.42581348170083838</v>
      </c>
      <c r="I647">
        <v>2.7257893705418001</v>
      </c>
    </row>
    <row r="648" spans="1:9" x14ac:dyDescent="0.2">
      <c r="A648" t="s">
        <v>342</v>
      </c>
      <c r="B648" t="s">
        <v>343</v>
      </c>
      <c r="C648">
        <v>2.47942878295299</v>
      </c>
      <c r="D648">
        <v>3.8104077479717602</v>
      </c>
      <c r="E648">
        <v>23.3459306903227</v>
      </c>
      <c r="F648">
        <v>1.3532950638324699E-6</v>
      </c>
      <c r="G648">
        <v>1.5248287423400001E-4</v>
      </c>
      <c r="H648">
        <v>0.35988546433475066</v>
      </c>
      <c r="I648">
        <v>2.6728171601364967</v>
      </c>
    </row>
    <row r="649" spans="1:9" x14ac:dyDescent="0.2">
      <c r="A649" t="s">
        <v>2773</v>
      </c>
      <c r="B649" t="s">
        <v>2774</v>
      </c>
      <c r="C649">
        <v>1.86503335785839</v>
      </c>
      <c r="D649">
        <v>0.21278071132887899</v>
      </c>
      <c r="E649">
        <v>5.5041877504895202</v>
      </c>
      <c r="F649">
        <v>1.89709892715327E-2</v>
      </c>
      <c r="G649">
        <v>0.113291363710517</v>
      </c>
      <c r="H649">
        <v>0.23497143063403336</v>
      </c>
      <c r="I649">
        <v>1.0524053914987697</v>
      </c>
    </row>
    <row r="650" spans="1:9" x14ac:dyDescent="0.2">
      <c r="A650" t="s">
        <v>599</v>
      </c>
      <c r="B650" t="s">
        <v>600</v>
      </c>
      <c r="C650">
        <v>2.7630683117966699</v>
      </c>
      <c r="D650">
        <v>-0.45063979423303901</v>
      </c>
      <c r="E650">
        <v>17.871129869697899</v>
      </c>
      <c r="F650">
        <v>2.3637996681612199E-5</v>
      </c>
      <c r="G650">
        <v>1.27754353551324E-3</v>
      </c>
      <c r="H650">
        <v>2.7913904766381933E-2</v>
      </c>
      <c r="I650">
        <v>0.22093293451671769</v>
      </c>
    </row>
    <row r="651" spans="1:9" x14ac:dyDescent="0.2">
      <c r="A651" t="s">
        <v>1075</v>
      </c>
      <c r="B651" t="s">
        <v>1076</v>
      </c>
      <c r="C651">
        <v>2.4879951891853498</v>
      </c>
      <c r="D651">
        <v>-0.41898408039319401</v>
      </c>
      <c r="E651">
        <v>13.369208972209501</v>
      </c>
      <c r="F651">
        <v>2.5578921707535099E-4</v>
      </c>
      <c r="G651">
        <v>6.2987802173678602E-3</v>
      </c>
      <c r="H651">
        <v>2.3186363271243099E-2</v>
      </c>
      <c r="I651">
        <v>0.17121854918596235</v>
      </c>
    </row>
    <row r="652" spans="1:9" x14ac:dyDescent="0.2">
      <c r="A652" t="s">
        <v>3107</v>
      </c>
      <c r="B652" t="s">
        <v>3108</v>
      </c>
      <c r="C652">
        <v>1.76173525310847</v>
      </c>
      <c r="D652">
        <v>-0.78913874581224397</v>
      </c>
      <c r="E652">
        <v>4.5807338910676503</v>
      </c>
      <c r="F652">
        <v>3.23333639666816E-2</v>
      </c>
      <c r="G652">
        <v>0.16006115342343899</v>
      </c>
      <c r="H652">
        <v>6.146366628850447E-2</v>
      </c>
      <c r="I652">
        <v>0.26760463835205833</v>
      </c>
    </row>
    <row r="653" spans="1:9" x14ac:dyDescent="0.2">
      <c r="A653" t="s">
        <v>845</v>
      </c>
      <c r="B653" t="s">
        <v>846</v>
      </c>
      <c r="C653">
        <v>2.3168877015434401</v>
      </c>
      <c r="D653">
        <v>5.8770610068773399</v>
      </c>
      <c r="E653">
        <v>15.341010428199301</v>
      </c>
      <c r="F653">
        <v>8.9746942785118099E-5</v>
      </c>
      <c r="G653">
        <v>3.0499768187286199E-3</v>
      </c>
      <c r="H653">
        <v>0.23836922007658268</v>
      </c>
      <c r="I653">
        <v>1.5201200029327868</v>
      </c>
    </row>
    <row r="654" spans="1:9" x14ac:dyDescent="0.2">
      <c r="A654" t="s">
        <v>2154</v>
      </c>
      <c r="B654" t="s">
        <v>2155</v>
      </c>
      <c r="C654">
        <v>2.2136399761532801</v>
      </c>
      <c r="D654">
        <v>0.48339485645957903</v>
      </c>
      <c r="E654">
        <v>7.7984121799213204</v>
      </c>
      <c r="F654">
        <v>5.22921658434344E-3</v>
      </c>
      <c r="G654">
        <v>4.8432334606883599E-2</v>
      </c>
      <c r="H654">
        <v>5.4690857847928633E-2</v>
      </c>
      <c r="I654">
        <v>0.375071304436768</v>
      </c>
    </row>
    <row r="655" spans="1:9" x14ac:dyDescent="0.2">
      <c r="A655" t="s">
        <v>797</v>
      </c>
      <c r="B655" t="s">
        <v>798</v>
      </c>
      <c r="C655">
        <v>3.1681530323660598</v>
      </c>
      <c r="D655">
        <v>-1.9123024202794801</v>
      </c>
      <c r="E655">
        <v>15.8297668665173</v>
      </c>
      <c r="F655">
        <v>6.9303612640089494E-5</v>
      </c>
      <c r="G655">
        <v>2.5999517665250202E-3</v>
      </c>
      <c r="H655">
        <v>3.6272499571077337E-3</v>
      </c>
      <c r="I655">
        <v>7.7706782566015556E-2</v>
      </c>
    </row>
    <row r="656" spans="1:9" x14ac:dyDescent="0.2">
      <c r="A656" t="s">
        <v>1043</v>
      </c>
      <c r="B656" t="s">
        <v>1044</v>
      </c>
      <c r="C656">
        <v>2.5756568865859801</v>
      </c>
      <c r="D656">
        <v>-4.8710600415617103E-2</v>
      </c>
      <c r="E656">
        <v>13.493816990186399</v>
      </c>
      <c r="F656">
        <v>2.3935081994356101E-4</v>
      </c>
      <c r="G656">
        <v>6.0319544183342101E-3</v>
      </c>
      <c r="H656">
        <v>2.1241167288590435E-3</v>
      </c>
      <c r="I656">
        <v>1.5441281736214301E-2</v>
      </c>
    </row>
    <row r="657" spans="1:9" x14ac:dyDescent="0.2">
      <c r="A657" t="s">
        <v>31</v>
      </c>
      <c r="B657" t="s">
        <v>32</v>
      </c>
      <c r="C657">
        <v>5.0470599391065099</v>
      </c>
      <c r="D657">
        <v>-0.10575800533655701</v>
      </c>
      <c r="E657">
        <v>42.342146048588098</v>
      </c>
      <c r="F657">
        <v>7.6623419923224494E-11</v>
      </c>
      <c r="G657">
        <v>1.2889495920209899E-7</v>
      </c>
      <c r="H657">
        <v>1.0757567084533502E-3</v>
      </c>
      <c r="I657">
        <v>8.4760078721420481E-2</v>
      </c>
    </row>
    <row r="658" spans="1:9" x14ac:dyDescent="0.2">
      <c r="A658" t="s">
        <v>2264</v>
      </c>
      <c r="B658" t="s">
        <v>2265</v>
      </c>
      <c r="C658">
        <v>1.9196333701963499</v>
      </c>
      <c r="D658">
        <v>-0.76297154674933099</v>
      </c>
      <c r="E658">
        <v>7.3537958997251396</v>
      </c>
      <c r="F658">
        <v>6.6921313294985001E-3</v>
      </c>
      <c r="G658">
        <v>5.6945531057051003E-2</v>
      </c>
      <c r="H658">
        <v>1.6973772221310666E-2</v>
      </c>
      <c r="I658">
        <v>0.16290431386899004</v>
      </c>
    </row>
    <row r="659" spans="1:9" x14ac:dyDescent="0.2">
      <c r="A659" t="s">
        <v>1346</v>
      </c>
      <c r="B659" t="s">
        <v>1347</v>
      </c>
      <c r="C659">
        <v>2.93405084314091</v>
      </c>
      <c r="D659">
        <v>-2.98596392256349</v>
      </c>
      <c r="E659">
        <v>11.6047195854054</v>
      </c>
      <c r="F659">
        <v>6.5784663952732402E-4</v>
      </c>
      <c r="G659">
        <v>1.1921585179064401E-2</v>
      </c>
      <c r="H659">
        <v>1.7648185943984769E-3</v>
      </c>
      <c r="I659">
        <v>4.4764772880137305E-2</v>
      </c>
    </row>
    <row r="660" spans="1:9" x14ac:dyDescent="0.2">
      <c r="A660" t="s">
        <v>1703</v>
      </c>
      <c r="B660" t="s">
        <v>1704</v>
      </c>
      <c r="C660">
        <v>1.57414116183738</v>
      </c>
      <c r="D660">
        <v>3.5652308126679801</v>
      </c>
      <c r="E660">
        <v>9.7310299186558105</v>
      </c>
      <c r="F660">
        <v>1.8118293542346E-3</v>
      </c>
      <c r="G660">
        <v>2.36495572595656E-2</v>
      </c>
      <c r="H660">
        <v>0.41689716007911198</v>
      </c>
      <c r="I660">
        <v>1.6480785329934537</v>
      </c>
    </row>
    <row r="661" spans="1:9" x14ac:dyDescent="0.2">
      <c r="A661" t="s">
        <v>1308</v>
      </c>
      <c r="B661" t="s">
        <v>1309</v>
      </c>
      <c r="C661">
        <v>2.4185262376047501</v>
      </c>
      <c r="D661">
        <v>7.6529446092926703</v>
      </c>
      <c r="E661">
        <v>11.8533008818845</v>
      </c>
      <c r="F661">
        <v>5.75592288250458E-4</v>
      </c>
      <c r="G661">
        <v>1.09099059424374E-2</v>
      </c>
      <c r="H661">
        <v>24.108420540997646</v>
      </c>
      <c r="I661">
        <v>240.63063095715998</v>
      </c>
    </row>
    <row r="662" spans="1:9" x14ac:dyDescent="0.2">
      <c r="A662" t="s">
        <v>2481</v>
      </c>
      <c r="B662" t="s">
        <v>2482</v>
      </c>
      <c r="C662">
        <v>1.62581089141341</v>
      </c>
      <c r="D662">
        <v>3.4149167859329599</v>
      </c>
      <c r="E662">
        <v>6.4862782140474904</v>
      </c>
      <c r="F662">
        <v>1.0871034050362801E-2</v>
      </c>
      <c r="G662">
        <v>7.8317420092482395E-2</v>
      </c>
      <c r="H662">
        <v>5.9872233448582435</v>
      </c>
      <c r="I662">
        <v>103.8586137742097</v>
      </c>
    </row>
    <row r="663" spans="1:9" x14ac:dyDescent="0.2">
      <c r="A663" t="s">
        <v>184</v>
      </c>
      <c r="B663" t="s">
        <v>185</v>
      </c>
      <c r="C663">
        <v>3.2646913797958801</v>
      </c>
      <c r="D663">
        <v>1.5870119686207</v>
      </c>
      <c r="E663">
        <v>28.8055946339983</v>
      </c>
      <c r="F663">
        <v>8.0019631005756498E-8</v>
      </c>
      <c r="G663">
        <v>1.7461374772282599E-5</v>
      </c>
      <c r="H663">
        <v>0.5619349374732493</v>
      </c>
      <c r="I663">
        <v>31.272081211155182</v>
      </c>
    </row>
    <row r="664" spans="1:9" x14ac:dyDescent="0.2">
      <c r="A664" t="s">
        <v>1611</v>
      </c>
      <c r="B664" t="s">
        <v>1612</v>
      </c>
      <c r="C664">
        <v>2.7137088472687099</v>
      </c>
      <c r="D664">
        <v>-2.84962283058276</v>
      </c>
      <c r="E664">
        <v>10.2354366516222</v>
      </c>
      <c r="F664">
        <v>1.37767995718006E-3</v>
      </c>
      <c r="G664">
        <v>1.9850244136778002E-2</v>
      </c>
      <c r="H664">
        <v>2.5586193375847768E-3</v>
      </c>
      <c r="I664">
        <v>0.11038498732118655</v>
      </c>
    </row>
    <row r="665" spans="1:9" x14ac:dyDescent="0.2">
      <c r="A665" t="s">
        <v>1931</v>
      </c>
      <c r="B665" t="s">
        <v>1932</v>
      </c>
      <c r="C665">
        <v>1.94618640012503</v>
      </c>
      <c r="D665">
        <v>0.39374487275543701</v>
      </c>
      <c r="E665">
        <v>8.7772785258587191</v>
      </c>
      <c r="F665">
        <v>3.05005918729249E-3</v>
      </c>
      <c r="G665">
        <v>3.36168480859858E-2</v>
      </c>
      <c r="H665">
        <v>3.887353679465063E-2</v>
      </c>
      <c r="I665">
        <v>0.53439625621821107</v>
      </c>
    </row>
    <row r="666" spans="1:9" x14ac:dyDescent="0.2">
      <c r="A666" t="s">
        <v>270</v>
      </c>
      <c r="B666" t="s">
        <v>271</v>
      </c>
      <c r="C666">
        <v>2.98389317649533</v>
      </c>
      <c r="D666">
        <v>3.55390593403179</v>
      </c>
      <c r="E666">
        <v>25.484806147038199</v>
      </c>
      <c r="F666">
        <v>4.4588050635554902E-7</v>
      </c>
      <c r="G666">
        <v>6.55785455112547E-5</v>
      </c>
      <c r="H666">
        <v>0.72400102226131169</v>
      </c>
      <c r="I666">
        <v>6.8772032262512726</v>
      </c>
    </row>
    <row r="667" spans="1:9" x14ac:dyDescent="0.2">
      <c r="A667" t="s">
        <v>2483</v>
      </c>
      <c r="B667" t="s">
        <v>2484</v>
      </c>
      <c r="C667">
        <v>1.6850966177976501</v>
      </c>
      <c r="D667">
        <v>-1.9139971664026001</v>
      </c>
      <c r="E667">
        <v>6.4799594787234502</v>
      </c>
      <c r="F667">
        <v>1.09097470762113E-2</v>
      </c>
      <c r="G667">
        <v>7.8512257367975194E-2</v>
      </c>
      <c r="H667">
        <v>5.2389884423664664E-3</v>
      </c>
      <c r="I667">
        <v>1.9255555514005634E-2</v>
      </c>
    </row>
    <row r="668" spans="1:9" x14ac:dyDescent="0.2">
      <c r="A668" t="s">
        <v>2156</v>
      </c>
      <c r="B668" t="s">
        <v>2157</v>
      </c>
      <c r="C668">
        <v>2.0012854661525301</v>
      </c>
      <c r="D668">
        <v>4.01649014224789</v>
      </c>
      <c r="E668">
        <v>7.7933830600400897</v>
      </c>
      <c r="F668">
        <v>5.2437916822572102E-3</v>
      </c>
      <c r="G668">
        <v>4.8537625745016501E-2</v>
      </c>
      <c r="H668">
        <v>0.46856677896907467</v>
      </c>
      <c r="I668">
        <v>2.8032211479205436</v>
      </c>
    </row>
    <row r="669" spans="1:9" x14ac:dyDescent="0.2">
      <c r="A669" t="s">
        <v>2346</v>
      </c>
      <c r="B669" t="s">
        <v>2347</v>
      </c>
      <c r="C669">
        <v>2.0098133788974701</v>
      </c>
      <c r="D669">
        <v>-2.7235830395259102</v>
      </c>
      <c r="E669">
        <v>6.9243209551100202</v>
      </c>
      <c r="F669">
        <v>8.5031272841498105E-3</v>
      </c>
      <c r="G669">
        <v>6.6879506386000001E-2</v>
      </c>
      <c r="H669">
        <v>1.8156013477237066E-3</v>
      </c>
      <c r="I669">
        <v>8.5463472870804039E-3</v>
      </c>
    </row>
    <row r="670" spans="1:9" x14ac:dyDescent="0.2">
      <c r="A670" t="s">
        <v>356</v>
      </c>
      <c r="B670" t="s">
        <v>357</v>
      </c>
      <c r="C670">
        <v>2.3418521921303102</v>
      </c>
      <c r="D670">
        <v>4.1051085655396298</v>
      </c>
      <c r="E670">
        <v>22.931723609515501</v>
      </c>
      <c r="F670">
        <v>1.67858580852374E-6</v>
      </c>
      <c r="G670">
        <v>1.7967829254782099E-4</v>
      </c>
      <c r="H670">
        <v>0.54987832496421063</v>
      </c>
      <c r="I670">
        <v>3.6710350940142735</v>
      </c>
    </row>
    <row r="671" spans="1:9" x14ac:dyDescent="0.2">
      <c r="A671" t="s">
        <v>2010</v>
      </c>
      <c r="B671" t="s">
        <v>2011</v>
      </c>
      <c r="C671">
        <v>2.5458020459093702</v>
      </c>
      <c r="D671">
        <v>-3.2206282218300499</v>
      </c>
      <c r="E671">
        <v>8.3992759623056497</v>
      </c>
      <c r="F671">
        <v>3.7537048997017901E-3</v>
      </c>
      <c r="G671">
        <v>3.85026552497994E-2</v>
      </c>
      <c r="H671">
        <v>7.6499768124940325E-4</v>
      </c>
      <c r="I671">
        <v>1.4433096775608398E-2</v>
      </c>
    </row>
    <row r="672" spans="1:9" x14ac:dyDescent="0.2">
      <c r="A672" t="s">
        <v>2929</v>
      </c>
      <c r="B672" t="s">
        <v>2930</v>
      </c>
      <c r="C672">
        <v>2.03621582635318</v>
      </c>
      <c r="D672">
        <v>5.1162390073750599</v>
      </c>
      <c r="E672">
        <v>5.0540162691567598</v>
      </c>
      <c r="F672">
        <v>2.4568925666476601E-2</v>
      </c>
      <c r="G672">
        <v>0.13470617932638401</v>
      </c>
      <c r="H672">
        <v>0.61217630033810633</v>
      </c>
      <c r="I672">
        <v>2.924194202239041</v>
      </c>
    </row>
    <row r="673" spans="1:9" x14ac:dyDescent="0.2">
      <c r="A673" t="s">
        <v>1013</v>
      </c>
      <c r="B673" t="s">
        <v>1014</v>
      </c>
      <c r="C673">
        <v>2.2883941711664999</v>
      </c>
      <c r="D673">
        <v>3.0736276930809598</v>
      </c>
      <c r="E673">
        <v>13.649971095600399</v>
      </c>
      <c r="F673">
        <v>2.2024471085436699E-4</v>
      </c>
      <c r="G673">
        <v>5.7108732106409396E-3</v>
      </c>
      <c r="H673">
        <v>0.13497957827154225</v>
      </c>
      <c r="I673">
        <v>1.1111128373084787</v>
      </c>
    </row>
    <row r="674" spans="1:9" x14ac:dyDescent="0.2">
      <c r="A674" t="s">
        <v>2747</v>
      </c>
      <c r="B674" t="s">
        <v>2748</v>
      </c>
      <c r="C674">
        <v>1.6458873331380099</v>
      </c>
      <c r="D674">
        <v>2.0278362413300202</v>
      </c>
      <c r="E674">
        <v>5.6225015217977603</v>
      </c>
      <c r="F674">
        <v>1.7731323325741798E-2</v>
      </c>
      <c r="G674">
        <v>0.108021405005057</v>
      </c>
      <c r="H674">
        <v>0.29049174369241454</v>
      </c>
      <c r="I674">
        <v>1.1108365589732163</v>
      </c>
    </row>
    <row r="675" spans="1:9" x14ac:dyDescent="0.2">
      <c r="A675" t="s">
        <v>1951</v>
      </c>
      <c r="B675" t="s">
        <v>1952</v>
      </c>
      <c r="C675">
        <v>2.01463590341507</v>
      </c>
      <c r="D675">
        <v>-2.4486989065365901</v>
      </c>
      <c r="E675">
        <v>8.7108697397293593</v>
      </c>
      <c r="F675">
        <v>3.16318257866693E-3</v>
      </c>
      <c r="G675">
        <v>3.43794776316498E-2</v>
      </c>
      <c r="H675">
        <v>6.09531232150621E-3</v>
      </c>
      <c r="I675">
        <v>3.5433765256665105E-2</v>
      </c>
    </row>
    <row r="676" spans="1:9" x14ac:dyDescent="0.2">
      <c r="A676" t="s">
        <v>667</v>
      </c>
      <c r="B676" t="s">
        <v>668</v>
      </c>
      <c r="C676">
        <v>2.87216409845372</v>
      </c>
      <c r="D676">
        <v>4.8660981937275603</v>
      </c>
      <c r="E676">
        <v>17.190695213175299</v>
      </c>
      <c r="F676">
        <v>3.3808827419702597E-5</v>
      </c>
      <c r="G676">
        <v>1.6162781349934199E-3</v>
      </c>
      <c r="H676">
        <v>0.17834817261589178</v>
      </c>
      <c r="I676">
        <v>1.7692710042169402</v>
      </c>
    </row>
    <row r="677" spans="1:9" x14ac:dyDescent="0.2">
      <c r="A677" t="s">
        <v>1695</v>
      </c>
      <c r="B677" t="s">
        <v>1696</v>
      </c>
      <c r="C677">
        <v>2.4452381169606898</v>
      </c>
      <c r="D677">
        <v>-0.123883138225431</v>
      </c>
      <c r="E677">
        <v>9.7938491848882201</v>
      </c>
      <c r="F677">
        <v>1.7509655625884699E-3</v>
      </c>
      <c r="G677">
        <v>2.3056378726550201E-2</v>
      </c>
      <c r="H677">
        <v>1.6903119812490864E-2</v>
      </c>
      <c r="I677">
        <v>0.1717761311124332</v>
      </c>
    </row>
    <row r="678" spans="1:9" x14ac:dyDescent="0.2">
      <c r="A678" t="s">
        <v>1254</v>
      </c>
      <c r="B678" t="s">
        <v>1255</v>
      </c>
      <c r="C678">
        <v>1.6314018331109199</v>
      </c>
      <c r="D678">
        <v>4.0012811529018402</v>
      </c>
      <c r="E678">
        <v>12.1756904837706</v>
      </c>
      <c r="F678">
        <v>4.84163737739231E-4</v>
      </c>
      <c r="G678">
        <v>9.7320888732273392E-3</v>
      </c>
      <c r="H678">
        <v>0.46517447482876761</v>
      </c>
      <c r="I678">
        <v>2.2294086063230671</v>
      </c>
    </row>
    <row r="679" spans="1:9" x14ac:dyDescent="0.2">
      <c r="A679" t="s">
        <v>649</v>
      </c>
      <c r="B679" t="s">
        <v>650</v>
      </c>
      <c r="C679">
        <v>2.30383584245895</v>
      </c>
      <c r="D679">
        <v>4.6616552745392701</v>
      </c>
      <c r="E679">
        <v>17.383929382265201</v>
      </c>
      <c r="F679">
        <v>3.0539727277849699E-5</v>
      </c>
      <c r="G679">
        <v>1.5026997434795699E-3</v>
      </c>
      <c r="H679">
        <v>0.47364146185279693</v>
      </c>
      <c r="I679">
        <v>3.5434401149218835</v>
      </c>
    </row>
    <row r="680" spans="1:9" x14ac:dyDescent="0.2">
      <c r="A680" t="s">
        <v>1885</v>
      </c>
      <c r="B680" t="s">
        <v>1886</v>
      </c>
      <c r="C680">
        <v>2.4990741579939701</v>
      </c>
      <c r="D680">
        <v>0.85663683363622301</v>
      </c>
      <c r="E680">
        <v>8.9571146820941898</v>
      </c>
      <c r="F680">
        <v>2.7639106648753601E-3</v>
      </c>
      <c r="G680">
        <v>3.14149727808785E-2</v>
      </c>
      <c r="H680">
        <v>5.3915773912583398E-2</v>
      </c>
      <c r="I680">
        <v>0.36675497672278135</v>
      </c>
    </row>
    <row r="681" spans="1:9" x14ac:dyDescent="0.2">
      <c r="A681" t="s">
        <v>112</v>
      </c>
      <c r="B681" t="s">
        <v>113</v>
      </c>
      <c r="C681">
        <v>2.97946743362672</v>
      </c>
      <c r="D681">
        <v>3.8763008178087301</v>
      </c>
      <c r="E681">
        <v>32.386736761926301</v>
      </c>
      <c r="F681">
        <v>1.2634588784847901E-8</v>
      </c>
      <c r="G681">
        <v>4.7230549603358602E-6</v>
      </c>
      <c r="H681">
        <v>0.31356318107420733</v>
      </c>
      <c r="I681">
        <v>3.2661716558961893</v>
      </c>
    </row>
    <row r="682" spans="1:9" x14ac:dyDescent="0.2">
      <c r="A682" t="s">
        <v>511</v>
      </c>
      <c r="B682" t="s">
        <v>512</v>
      </c>
      <c r="C682">
        <v>2.4049682504650902</v>
      </c>
      <c r="D682">
        <v>6.9737717854089496</v>
      </c>
      <c r="E682">
        <v>19.331125107816501</v>
      </c>
      <c r="F682">
        <v>1.09900211404053E-5</v>
      </c>
      <c r="G682">
        <v>7.2321862834720703E-4</v>
      </c>
      <c r="H682">
        <v>1.3972895298571177</v>
      </c>
      <c r="I682">
        <v>10.078581862843071</v>
      </c>
    </row>
    <row r="683" spans="1:9" x14ac:dyDescent="0.2">
      <c r="A683" t="s">
        <v>1903</v>
      </c>
      <c r="B683" t="s">
        <v>1904</v>
      </c>
      <c r="C683">
        <v>2.11619984671451</v>
      </c>
      <c r="D683">
        <v>-1.06489056299645</v>
      </c>
      <c r="E683">
        <v>8.8793181948709297</v>
      </c>
      <c r="F683">
        <v>2.8841923511446301E-3</v>
      </c>
      <c r="G683">
        <v>3.2277770116863898E-2</v>
      </c>
      <c r="H683">
        <v>5.344059481244133E-3</v>
      </c>
      <c r="I683">
        <v>7.9401740514100302E-2</v>
      </c>
    </row>
    <row r="684" spans="1:9" x14ac:dyDescent="0.2">
      <c r="A684" t="s">
        <v>104</v>
      </c>
      <c r="B684" t="s">
        <v>105</v>
      </c>
      <c r="C684">
        <v>4.5812646489906301</v>
      </c>
      <c r="D684">
        <v>5.3462394813299499E-3</v>
      </c>
      <c r="E684">
        <v>32.817780187224002</v>
      </c>
      <c r="F684">
        <v>1.01214823826225E-8</v>
      </c>
      <c r="G684">
        <v>4.0061720342394696E-6</v>
      </c>
      <c r="H684">
        <v>4.0987144265641996E-3</v>
      </c>
      <c r="I684">
        <v>0.15745728157824868</v>
      </c>
    </row>
    <row r="685" spans="1:9" x14ac:dyDescent="0.2">
      <c r="A685" t="s">
        <v>1201</v>
      </c>
      <c r="B685" t="s">
        <v>1202</v>
      </c>
      <c r="C685">
        <v>1.5803002119289</v>
      </c>
      <c r="D685">
        <v>1.84044301146236</v>
      </c>
      <c r="E685">
        <v>12.572344473049</v>
      </c>
      <c r="F685">
        <v>3.9149713731840202E-4</v>
      </c>
      <c r="G685">
        <v>8.4771886169950003E-3</v>
      </c>
      <c r="H685">
        <v>5.3584843130835634E-2</v>
      </c>
      <c r="I685">
        <v>0.19453214859865345</v>
      </c>
    </row>
    <row r="686" spans="1:9" x14ac:dyDescent="0.2">
      <c r="A686" t="s">
        <v>100</v>
      </c>
      <c r="B686" t="s">
        <v>101</v>
      </c>
      <c r="C686">
        <v>3.1278915534956</v>
      </c>
      <c r="D686">
        <v>1.3314165546185299</v>
      </c>
      <c r="E686">
        <v>33.435029616634999</v>
      </c>
      <c r="F686">
        <v>7.3684772409015502E-9</v>
      </c>
      <c r="G686">
        <v>3.1987510474010499E-6</v>
      </c>
      <c r="H686">
        <v>4.1279305768739429E-2</v>
      </c>
      <c r="I686">
        <v>0.65576602121718208</v>
      </c>
    </row>
    <row r="687" spans="1:9" x14ac:dyDescent="0.2">
      <c r="A687" t="s">
        <v>384</v>
      </c>
      <c r="B687" t="s">
        <v>385</v>
      </c>
      <c r="C687">
        <v>2.6166673187899798</v>
      </c>
      <c r="D687">
        <v>1.37480007052989</v>
      </c>
      <c r="E687">
        <v>22.2336555032904</v>
      </c>
      <c r="F687">
        <v>2.4140497591477101E-6</v>
      </c>
      <c r="G687">
        <v>2.3626963369985699E-4</v>
      </c>
      <c r="H687">
        <v>1.85954564453709E-2</v>
      </c>
      <c r="I687">
        <v>0.14688847420721826</v>
      </c>
    </row>
    <row r="688" spans="1:9" x14ac:dyDescent="0.2">
      <c r="A688" t="s">
        <v>1195</v>
      </c>
      <c r="B688" t="s">
        <v>1196</v>
      </c>
      <c r="C688">
        <v>1.6951818039181299</v>
      </c>
      <c r="D688">
        <v>3.6682638717134699</v>
      </c>
      <c r="E688">
        <v>12.6016335572822</v>
      </c>
      <c r="F688">
        <v>3.8540976918242399E-4</v>
      </c>
      <c r="G688">
        <v>8.3841069683443202E-3</v>
      </c>
      <c r="H688">
        <v>0.37667861800916436</v>
      </c>
      <c r="I688">
        <v>1.5264373461531233</v>
      </c>
    </row>
    <row r="689" spans="1:9" x14ac:dyDescent="0.2">
      <c r="A689" t="s">
        <v>1099</v>
      </c>
      <c r="B689" t="s">
        <v>1100</v>
      </c>
      <c r="C689">
        <v>1.65140389819953</v>
      </c>
      <c r="D689">
        <v>3.3878383968958299</v>
      </c>
      <c r="E689">
        <v>13.2294884091468</v>
      </c>
      <c r="F689">
        <v>2.7557901781035402E-4</v>
      </c>
      <c r="G689">
        <v>6.6402947756183201E-3</v>
      </c>
      <c r="H689">
        <v>0.24979736499151664</v>
      </c>
      <c r="I689">
        <v>1.0990868098082249</v>
      </c>
    </row>
    <row r="690" spans="1:9" x14ac:dyDescent="0.2">
      <c r="A690" t="s">
        <v>1841</v>
      </c>
      <c r="B690" t="s">
        <v>1842</v>
      </c>
      <c r="C690">
        <v>1.64812673403845</v>
      </c>
      <c r="D690">
        <v>2.1362051454839301</v>
      </c>
      <c r="E690">
        <v>9.1342700414518507</v>
      </c>
      <c r="F690">
        <v>2.5086553002843801E-3</v>
      </c>
      <c r="G690">
        <v>2.9356720611806199E-2</v>
      </c>
      <c r="H690">
        <v>0.1059687808748546</v>
      </c>
      <c r="I690">
        <v>0.51028594062885213</v>
      </c>
    </row>
    <row r="691" spans="1:9" x14ac:dyDescent="0.2">
      <c r="A691" t="s">
        <v>1298</v>
      </c>
      <c r="B691" t="s">
        <v>1299</v>
      </c>
      <c r="C691">
        <v>2.3919739171398202</v>
      </c>
      <c r="D691">
        <v>-2.3292989339265202</v>
      </c>
      <c r="E691">
        <v>11.978759472924301</v>
      </c>
      <c r="F691">
        <v>5.3810394423496003E-4</v>
      </c>
      <c r="G691">
        <v>1.04269745565759E-2</v>
      </c>
      <c r="H691">
        <v>3.0099925129499802E-3</v>
      </c>
      <c r="I691">
        <v>2.6904507671124529E-2</v>
      </c>
    </row>
    <row r="692" spans="1:9" x14ac:dyDescent="0.2">
      <c r="A692" t="s">
        <v>2078</v>
      </c>
      <c r="B692" t="s">
        <v>2079</v>
      </c>
      <c r="C692">
        <v>1.65709915270448</v>
      </c>
      <c r="D692">
        <v>-1.46165148113312</v>
      </c>
      <c r="E692">
        <v>8.0843403219663905</v>
      </c>
      <c r="F692">
        <v>4.4649380774130403E-3</v>
      </c>
      <c r="G692">
        <v>4.3493958868466201E-2</v>
      </c>
      <c r="H692">
        <v>2.0394204801311166E-2</v>
      </c>
      <c r="I692">
        <v>0.11912928228044467</v>
      </c>
    </row>
    <row r="693" spans="1:9" x14ac:dyDescent="0.2">
      <c r="A693" t="s">
        <v>1773</v>
      </c>
      <c r="B693" t="s">
        <v>1774</v>
      </c>
      <c r="C693">
        <v>1.9446285789635001</v>
      </c>
      <c r="D693">
        <v>-1.8135748200172499</v>
      </c>
      <c r="E693">
        <v>9.3656734965848294</v>
      </c>
      <c r="F693">
        <v>2.2108674791932498E-3</v>
      </c>
      <c r="G693">
        <v>2.70829335422231E-2</v>
      </c>
      <c r="H693">
        <v>1.1836034536331667E-2</v>
      </c>
      <c r="I693">
        <v>5.2754292555011961E-2</v>
      </c>
    </row>
    <row r="694" spans="1:9" x14ac:dyDescent="0.2">
      <c r="A694" t="s">
        <v>675</v>
      </c>
      <c r="B694" t="s">
        <v>676</v>
      </c>
      <c r="C694">
        <v>2.4842691243894302</v>
      </c>
      <c r="D694">
        <v>3.74442822663468</v>
      </c>
      <c r="E694">
        <v>17.082914560161701</v>
      </c>
      <c r="F694">
        <v>3.5782773437783102E-5</v>
      </c>
      <c r="G694">
        <v>1.6691392497017901E-3</v>
      </c>
      <c r="H694">
        <v>0.54424124163938703</v>
      </c>
      <c r="I694">
        <v>4.705288487719403</v>
      </c>
    </row>
    <row r="695" spans="1:9" x14ac:dyDescent="0.2">
      <c r="A695" t="s">
        <v>2080</v>
      </c>
      <c r="B695" t="s">
        <v>2081</v>
      </c>
      <c r="C695">
        <v>2.5500415079198202</v>
      </c>
      <c r="D695">
        <v>1.8424290050865799</v>
      </c>
      <c r="E695">
        <v>8.0758670967333295</v>
      </c>
      <c r="F695">
        <v>4.4858637074220199E-3</v>
      </c>
      <c r="G695">
        <v>4.3649873025920098E-2</v>
      </c>
      <c r="H695">
        <v>8.2446622515710596E-2</v>
      </c>
      <c r="I695">
        <v>0.59404933137525628</v>
      </c>
    </row>
    <row r="696" spans="1:9" x14ac:dyDescent="0.2">
      <c r="A696" t="s">
        <v>2272</v>
      </c>
      <c r="B696" t="s">
        <v>2273</v>
      </c>
      <c r="C696">
        <v>2.42810606617696</v>
      </c>
      <c r="D696">
        <v>2.2962496814280602</v>
      </c>
      <c r="E696">
        <v>7.2862113894697602</v>
      </c>
      <c r="F696">
        <v>6.9485859093278302E-3</v>
      </c>
      <c r="G696">
        <v>5.8444121796737102E-2</v>
      </c>
      <c r="H696">
        <v>7.7918032053778508E-2</v>
      </c>
      <c r="I696">
        <v>0.53090287033233974</v>
      </c>
    </row>
    <row r="697" spans="1:9" x14ac:dyDescent="0.2">
      <c r="A697" t="s">
        <v>1408</v>
      </c>
      <c r="B697" t="s">
        <v>1409</v>
      </c>
      <c r="C697">
        <v>2.59555784852934</v>
      </c>
      <c r="D697">
        <v>-1.8004805339873999</v>
      </c>
      <c r="E697">
        <v>11.253838535532701</v>
      </c>
      <c r="F697">
        <v>7.9458525879400998E-4</v>
      </c>
      <c r="G697">
        <v>1.3691589142407701E-2</v>
      </c>
      <c r="H697">
        <v>6.9619052885331869E-3</v>
      </c>
      <c r="I697">
        <v>6.4103180067212662E-2</v>
      </c>
    </row>
    <row r="698" spans="1:9" x14ac:dyDescent="0.2">
      <c r="A698" t="s">
        <v>1286</v>
      </c>
      <c r="B698" t="s">
        <v>1287</v>
      </c>
      <c r="C698">
        <v>2.9862396123346402</v>
      </c>
      <c r="D698">
        <v>-2.9511981240932599</v>
      </c>
      <c r="E698">
        <v>12.009760824362701</v>
      </c>
      <c r="F698">
        <v>5.2922648625991899E-4</v>
      </c>
      <c r="G698">
        <v>1.03543712506322E-2</v>
      </c>
      <c r="H698">
        <v>0</v>
      </c>
      <c r="I698">
        <v>4.5268155591668635E-2</v>
      </c>
    </row>
    <row r="699" spans="1:9" x14ac:dyDescent="0.2">
      <c r="A699" t="s">
        <v>232</v>
      </c>
      <c r="B699" t="s">
        <v>233</v>
      </c>
      <c r="C699">
        <v>4.1772690726648101</v>
      </c>
      <c r="D699">
        <v>-1.2636494659022299</v>
      </c>
      <c r="E699">
        <v>26.424950845786199</v>
      </c>
      <c r="F699">
        <v>2.7397845168372797E-7</v>
      </c>
      <c r="G699">
        <v>4.6378176270864999E-5</v>
      </c>
      <c r="H699">
        <v>0</v>
      </c>
      <c r="I699">
        <v>0.6347610356896648</v>
      </c>
    </row>
    <row r="700" spans="1:9" x14ac:dyDescent="0.2">
      <c r="A700" t="s">
        <v>40</v>
      </c>
      <c r="B700" t="s">
        <v>41</v>
      </c>
      <c r="C700">
        <v>4.3670452035920801</v>
      </c>
      <c r="D700">
        <v>-8.57049824277583E-2</v>
      </c>
      <c r="E700">
        <v>39.481132621290698</v>
      </c>
      <c r="F700">
        <v>3.3124441848960302E-10</v>
      </c>
      <c r="G700">
        <v>3.8762797928902899E-7</v>
      </c>
      <c r="H700">
        <v>5.5354251463462165E-3</v>
      </c>
      <c r="I700">
        <v>0.47217649369348136</v>
      </c>
    </row>
    <row r="701" spans="1:9" x14ac:dyDescent="0.2">
      <c r="A701" t="s">
        <v>2941</v>
      </c>
      <c r="B701" t="s">
        <v>2942</v>
      </c>
      <c r="C701">
        <v>1.66589729281857</v>
      </c>
      <c r="D701">
        <v>-0.43588068699194898</v>
      </c>
      <c r="E701">
        <v>5.0340099745186899</v>
      </c>
      <c r="F701">
        <v>2.4854288778068199E-2</v>
      </c>
      <c r="G701">
        <v>0.135604452849833</v>
      </c>
      <c r="H701">
        <v>3.9739519593748433E-2</v>
      </c>
      <c r="I701">
        <v>0.20078504272035749</v>
      </c>
    </row>
    <row r="702" spans="1:9" x14ac:dyDescent="0.2">
      <c r="A702" t="s">
        <v>3099</v>
      </c>
      <c r="B702" t="s">
        <v>3100</v>
      </c>
      <c r="C702">
        <v>1.51425961772402</v>
      </c>
      <c r="D702">
        <v>2.3159184908734001</v>
      </c>
      <c r="E702">
        <v>4.5959844924244804</v>
      </c>
      <c r="F702">
        <v>3.2046932681070298E-2</v>
      </c>
      <c r="G702">
        <v>0.159228944639285</v>
      </c>
      <c r="H702">
        <v>0.13206358370094842</v>
      </c>
      <c r="I702">
        <v>0.56136912971033537</v>
      </c>
    </row>
    <row r="703" spans="1:9" x14ac:dyDescent="0.2">
      <c r="A703" t="s">
        <v>272</v>
      </c>
      <c r="B703" t="s">
        <v>273</v>
      </c>
      <c r="C703">
        <v>2.6498872074130899</v>
      </c>
      <c r="D703">
        <v>5.1022739498578202</v>
      </c>
      <c r="E703">
        <v>25.404706216423701</v>
      </c>
      <c r="F703">
        <v>4.6478286060945101E-7</v>
      </c>
      <c r="G703">
        <v>6.7987123333170497E-5</v>
      </c>
      <c r="H703">
        <v>0.60384754609156099</v>
      </c>
      <c r="I703">
        <v>6.0418223129156736</v>
      </c>
    </row>
    <row r="704" spans="1:9" x14ac:dyDescent="0.2">
      <c r="A704" t="s">
        <v>1021</v>
      </c>
      <c r="B704" t="s">
        <v>1022</v>
      </c>
      <c r="C704">
        <v>1.7332982000450801</v>
      </c>
      <c r="D704">
        <v>5.3670870276552396</v>
      </c>
      <c r="E704">
        <v>13.627668793933999</v>
      </c>
      <c r="F704">
        <v>2.2287644399395301E-4</v>
      </c>
      <c r="G704">
        <v>5.7458998947291697E-3</v>
      </c>
      <c r="H704">
        <v>1.3631661972889553</v>
      </c>
      <c r="I704">
        <v>6.2060069565002793</v>
      </c>
    </row>
    <row r="705" spans="1:9" x14ac:dyDescent="0.2">
      <c r="A705" t="s">
        <v>2407</v>
      </c>
      <c r="B705" t="s">
        <v>2408</v>
      </c>
      <c r="C705">
        <v>1.7695788715862699</v>
      </c>
      <c r="D705">
        <v>2.31301402150378</v>
      </c>
      <c r="E705">
        <v>6.7150386153608403</v>
      </c>
      <c r="F705">
        <v>9.5603220797926304E-3</v>
      </c>
      <c r="G705">
        <v>7.2321140874002807E-2</v>
      </c>
      <c r="H705">
        <v>0.33060167937269119</v>
      </c>
      <c r="I705">
        <v>1.4634867216180698</v>
      </c>
    </row>
    <row r="706" spans="1:9" x14ac:dyDescent="0.2">
      <c r="A706" t="s">
        <v>1065</v>
      </c>
      <c r="B706" t="s">
        <v>1066</v>
      </c>
      <c r="C706">
        <v>1.89625299773996</v>
      </c>
      <c r="D706">
        <v>5.40496942554537</v>
      </c>
      <c r="E706">
        <v>13.3998233731276</v>
      </c>
      <c r="F706">
        <v>2.5164799348867899E-4</v>
      </c>
      <c r="G706">
        <v>6.2424937739611001E-3</v>
      </c>
      <c r="H706">
        <v>0.55983818329820767</v>
      </c>
      <c r="I706">
        <v>2.8123433908434561</v>
      </c>
    </row>
    <row r="707" spans="1:9" x14ac:dyDescent="0.2">
      <c r="A707" t="s">
        <v>52</v>
      </c>
      <c r="B707" t="s">
        <v>53</v>
      </c>
      <c r="C707">
        <v>4.0182519023367496</v>
      </c>
      <c r="D707">
        <v>0.54803618290526901</v>
      </c>
      <c r="E707">
        <v>36.921300629503897</v>
      </c>
      <c r="F707">
        <v>1.22994863007299E-9</v>
      </c>
      <c r="G707">
        <v>1.03450210557545E-6</v>
      </c>
      <c r="H707">
        <v>4.4695846133146554E-2</v>
      </c>
      <c r="I707">
        <v>1.0374027653267406</v>
      </c>
    </row>
    <row r="708" spans="1:9" x14ac:dyDescent="0.2">
      <c r="A708" t="s">
        <v>907</v>
      </c>
      <c r="B708" t="s">
        <v>908</v>
      </c>
      <c r="C708">
        <v>1.78057558299564</v>
      </c>
      <c r="D708">
        <v>3.1202276317067201</v>
      </c>
      <c r="E708">
        <v>14.686034825483</v>
      </c>
      <c r="F708">
        <v>1.26983696472686E-4</v>
      </c>
      <c r="G708">
        <v>3.87062988738659E-3</v>
      </c>
      <c r="H708">
        <v>0.32688946336370034</v>
      </c>
      <c r="I708">
        <v>2.0956390851806268</v>
      </c>
    </row>
    <row r="709" spans="1:9" x14ac:dyDescent="0.2">
      <c r="A709" t="s">
        <v>997</v>
      </c>
      <c r="B709" t="s">
        <v>998</v>
      </c>
      <c r="C709">
        <v>1.8997785034147401</v>
      </c>
      <c r="D709">
        <v>1.32870211877598</v>
      </c>
      <c r="E709">
        <v>13.7741146768285</v>
      </c>
      <c r="F709">
        <v>2.06157274306345E-4</v>
      </c>
      <c r="G709">
        <v>5.4667222048820499E-3</v>
      </c>
      <c r="H709">
        <v>7.6826248885060067E-2</v>
      </c>
      <c r="I709">
        <v>0.50531185786067401</v>
      </c>
    </row>
    <row r="710" spans="1:9" x14ac:dyDescent="0.2">
      <c r="A710" t="s">
        <v>973</v>
      </c>
      <c r="B710" t="s">
        <v>974</v>
      </c>
      <c r="C710">
        <v>2.15105461273706</v>
      </c>
      <c r="D710">
        <v>2.8089550183340499</v>
      </c>
      <c r="E710">
        <v>13.981403619269599</v>
      </c>
      <c r="F710">
        <v>1.8462773060315399E-4</v>
      </c>
      <c r="G710">
        <v>5.0551936614281799E-3</v>
      </c>
      <c r="H710">
        <v>1.3273278427235367</v>
      </c>
      <c r="I710">
        <v>8.27714560410387</v>
      </c>
    </row>
    <row r="711" spans="1:9" x14ac:dyDescent="0.2">
      <c r="A711" t="s">
        <v>326</v>
      </c>
      <c r="B711" t="s">
        <v>327</v>
      </c>
      <c r="C711">
        <v>3.8197231906724798</v>
      </c>
      <c r="D711">
        <v>-0.68374130394545496</v>
      </c>
      <c r="E711">
        <v>23.977897414225399</v>
      </c>
      <c r="F711">
        <v>9.7447985461671911E-7</v>
      </c>
      <c r="G711">
        <v>1.16053651712429E-4</v>
      </c>
      <c r="H711">
        <v>2.9820786328658131E-3</v>
      </c>
      <c r="I711">
        <v>0.14979402201782083</v>
      </c>
    </row>
    <row r="712" spans="1:9" x14ac:dyDescent="0.2">
      <c r="A712" t="s">
        <v>150</v>
      </c>
      <c r="B712" t="s">
        <v>151</v>
      </c>
      <c r="C712">
        <v>3.61266128177376</v>
      </c>
      <c r="D712">
        <v>3.9183809021391802</v>
      </c>
      <c r="E712">
        <v>30.251116043856999</v>
      </c>
      <c r="F712">
        <v>3.7957277548570697E-8</v>
      </c>
      <c r="G712">
        <v>1.0401267914627501E-5</v>
      </c>
      <c r="H712">
        <v>0.240510100523491</v>
      </c>
      <c r="I712">
        <v>4.2459745609267872</v>
      </c>
    </row>
    <row r="713" spans="1:9" x14ac:dyDescent="0.2">
      <c r="A713" t="s">
        <v>1221</v>
      </c>
      <c r="B713" t="s">
        <v>1222</v>
      </c>
      <c r="C713">
        <v>1.5132141869392499</v>
      </c>
      <c r="D713">
        <v>5.7750021875050903</v>
      </c>
      <c r="E713">
        <v>12.3941245808163</v>
      </c>
      <c r="F713">
        <v>4.3068686150523201E-4</v>
      </c>
      <c r="G713">
        <v>9.0527934604494303E-3</v>
      </c>
      <c r="H713">
        <v>4.4397815979069337</v>
      </c>
      <c r="I713">
        <v>18.023704931663065</v>
      </c>
    </row>
    <row r="714" spans="1:9" x14ac:dyDescent="0.2">
      <c r="A714" t="s">
        <v>1805</v>
      </c>
      <c r="B714" t="s">
        <v>1806</v>
      </c>
      <c r="C714">
        <v>1.9757169960393799</v>
      </c>
      <c r="D714">
        <v>6.0773245044633404</v>
      </c>
      <c r="E714">
        <v>9.2780754421227094</v>
      </c>
      <c r="F714">
        <v>2.3191297018694901E-3</v>
      </c>
      <c r="G714">
        <v>2.7878238466198E-2</v>
      </c>
      <c r="H714">
        <v>9.5926325942953472</v>
      </c>
      <c r="I714">
        <v>54.226780633561368</v>
      </c>
    </row>
    <row r="715" spans="1:9" x14ac:dyDescent="0.2">
      <c r="A715" t="s">
        <v>1597</v>
      </c>
      <c r="B715" t="s">
        <v>1598</v>
      </c>
      <c r="C715">
        <v>2.10895174637789</v>
      </c>
      <c r="D715">
        <v>-1.55059503668899</v>
      </c>
      <c r="E715">
        <v>10.281371956088</v>
      </c>
      <c r="F715">
        <v>1.34379989123303E-3</v>
      </c>
      <c r="G715">
        <v>1.9508013863843199E-2</v>
      </c>
      <c r="H715">
        <v>1.0565837090326024E-2</v>
      </c>
      <c r="I715">
        <v>5.7691826462747196E-2</v>
      </c>
    </row>
    <row r="716" spans="1:9" x14ac:dyDescent="0.2">
      <c r="A716" t="s">
        <v>571</v>
      </c>
      <c r="B716" t="s">
        <v>572</v>
      </c>
      <c r="C716">
        <v>2.25612847426699</v>
      </c>
      <c r="D716">
        <v>3.7143267871704899</v>
      </c>
      <c r="E716">
        <v>18.330140402339499</v>
      </c>
      <c r="F716">
        <v>1.8574511831984201E-5</v>
      </c>
      <c r="G716">
        <v>1.0591800549954601E-3</v>
      </c>
      <c r="H716">
        <v>0.46605755576401803</v>
      </c>
      <c r="I716">
        <v>3.0117097982371632</v>
      </c>
    </row>
    <row r="717" spans="1:9" x14ac:dyDescent="0.2">
      <c r="A717" t="s">
        <v>1025</v>
      </c>
      <c r="B717" t="s">
        <v>1026</v>
      </c>
      <c r="C717">
        <v>1.94928178087366</v>
      </c>
      <c r="D717">
        <v>2.19064748348227</v>
      </c>
      <c r="E717">
        <v>13.576285211928599</v>
      </c>
      <c r="F717">
        <v>2.2906109987755601E-4</v>
      </c>
      <c r="G717">
        <v>5.8604367901182704E-3</v>
      </c>
      <c r="H717">
        <v>0.14608214949464468</v>
      </c>
      <c r="I717">
        <v>0.72215944015599465</v>
      </c>
    </row>
    <row r="718" spans="1:9" x14ac:dyDescent="0.2">
      <c r="A718" t="s">
        <v>669</v>
      </c>
      <c r="B718" t="s">
        <v>670</v>
      </c>
      <c r="C718">
        <v>3.6071297988373301</v>
      </c>
      <c r="D718">
        <v>-1.74894896610853</v>
      </c>
      <c r="E718">
        <v>17.180773086436599</v>
      </c>
      <c r="F718">
        <v>3.3985877667391503E-5</v>
      </c>
      <c r="G718">
        <v>1.6218257953857301E-3</v>
      </c>
      <c r="H718">
        <v>5.6727990504366332E-3</v>
      </c>
      <c r="I718">
        <v>0.1326918295144249</v>
      </c>
    </row>
    <row r="719" spans="1:9" x14ac:dyDescent="0.2">
      <c r="A719" t="s">
        <v>2749</v>
      </c>
      <c r="B719" t="s">
        <v>2750</v>
      </c>
      <c r="C719">
        <v>1.7409240436048501</v>
      </c>
      <c r="D719">
        <v>-1.87764227855838</v>
      </c>
      <c r="E719">
        <v>5.6145773571102904</v>
      </c>
      <c r="F719">
        <v>1.78116762925585E-2</v>
      </c>
      <c r="G719">
        <v>0.108388258515535</v>
      </c>
      <c r="H719">
        <v>9.0922331619864988E-3</v>
      </c>
      <c r="I719">
        <v>4.6349472028460931E-2</v>
      </c>
    </row>
    <row r="720" spans="1:9" x14ac:dyDescent="0.2">
      <c r="A720" t="s">
        <v>90</v>
      </c>
      <c r="B720" t="s">
        <v>91</v>
      </c>
      <c r="C720">
        <v>4.8389839130399501</v>
      </c>
      <c r="D720">
        <v>1.8588630032170601</v>
      </c>
      <c r="E720">
        <v>33.860132173193698</v>
      </c>
      <c r="F720">
        <v>5.9219872122232902E-9</v>
      </c>
      <c r="G720">
        <v>2.9290192397582299E-6</v>
      </c>
      <c r="H720">
        <v>7.4899379980120943E-3</v>
      </c>
      <c r="I720">
        <v>0.67011078144098579</v>
      </c>
    </row>
    <row r="721" spans="1:9" x14ac:dyDescent="0.2">
      <c r="A721" t="s">
        <v>2729</v>
      </c>
      <c r="B721" t="s">
        <v>2730</v>
      </c>
      <c r="C721">
        <v>2.03640286813825</v>
      </c>
      <c r="D721">
        <v>0.68421596565106102</v>
      </c>
      <c r="E721">
        <v>5.6648997653355497</v>
      </c>
      <c r="F721">
        <v>1.7307706011287002E-2</v>
      </c>
      <c r="G721">
        <v>0.106219827127529</v>
      </c>
      <c r="H721">
        <v>3.2326835847830561E-2</v>
      </c>
      <c r="I721">
        <v>0.154535254392204</v>
      </c>
    </row>
    <row r="722" spans="1:9" x14ac:dyDescent="0.2">
      <c r="A722" t="s">
        <v>575</v>
      </c>
      <c r="B722" t="s">
        <v>576</v>
      </c>
      <c r="C722">
        <v>2.2944567526836699</v>
      </c>
      <c r="D722">
        <v>2.5112295200484298</v>
      </c>
      <c r="E722">
        <v>18.2642978161747</v>
      </c>
      <c r="F722">
        <v>1.9227726137069399E-5</v>
      </c>
      <c r="G722">
        <v>1.0915562262502E-3</v>
      </c>
      <c r="H722">
        <v>1.1204816676359919</v>
      </c>
      <c r="I722">
        <v>9.5034440471839137</v>
      </c>
    </row>
    <row r="723" spans="1:9" x14ac:dyDescent="0.2">
      <c r="A723" t="s">
        <v>2246</v>
      </c>
      <c r="B723" t="s">
        <v>2247</v>
      </c>
      <c r="C723">
        <v>2.2458747278073501</v>
      </c>
      <c r="D723">
        <v>-0.493506400278935</v>
      </c>
      <c r="E723">
        <v>7.4554948250610202</v>
      </c>
      <c r="F723">
        <v>6.3243090995307198E-3</v>
      </c>
      <c r="G723">
        <v>5.47884779428141E-2</v>
      </c>
      <c r="H723">
        <v>2.3157442715090681E-2</v>
      </c>
      <c r="I723">
        <v>0.17541951772407138</v>
      </c>
    </row>
    <row r="724" spans="1:9" x14ac:dyDescent="0.2">
      <c r="A724" t="s">
        <v>833</v>
      </c>
      <c r="B724" t="s">
        <v>834</v>
      </c>
      <c r="C724">
        <v>2.9672527317867101</v>
      </c>
      <c r="D724">
        <v>-2.4499049173245999</v>
      </c>
      <c r="E724">
        <v>15.3604262557986</v>
      </c>
      <c r="F724">
        <v>8.8829376524458503E-5</v>
      </c>
      <c r="G724">
        <v>3.0379195287875498E-3</v>
      </c>
      <c r="H724">
        <v>1.7169369472013432E-2</v>
      </c>
      <c r="I724">
        <v>0.28605285474175163</v>
      </c>
    </row>
    <row r="725" spans="1:9" x14ac:dyDescent="0.2">
      <c r="A725" t="s">
        <v>394</v>
      </c>
      <c r="B725" t="s">
        <v>395</v>
      </c>
      <c r="C725">
        <v>2.7243723281161598</v>
      </c>
      <c r="D725">
        <v>6.7414761360887203</v>
      </c>
      <c r="E725">
        <v>21.8724576746121</v>
      </c>
      <c r="F725">
        <v>2.9138628105637002E-6</v>
      </c>
      <c r="G725">
        <v>2.72314644258062E-4</v>
      </c>
      <c r="H725">
        <v>0.91578302300228731</v>
      </c>
      <c r="I725">
        <v>8.5801173956458872</v>
      </c>
    </row>
    <row r="726" spans="1:9" x14ac:dyDescent="0.2">
      <c r="A726" t="s">
        <v>2076</v>
      </c>
      <c r="B726" t="s">
        <v>2077</v>
      </c>
      <c r="C726">
        <v>2.1726417077541398</v>
      </c>
      <c r="D726">
        <v>-2.7843110341564898</v>
      </c>
      <c r="E726">
        <v>8.0860709587622601</v>
      </c>
      <c r="F726">
        <v>4.46067630372185E-3</v>
      </c>
      <c r="G726">
        <v>4.3468176218201898E-2</v>
      </c>
      <c r="H726">
        <v>2.4537344232274699E-3</v>
      </c>
      <c r="I726">
        <v>2.6176347267260602E-2</v>
      </c>
    </row>
    <row r="727" spans="1:9" x14ac:dyDescent="0.2">
      <c r="A727" t="s">
        <v>1470</v>
      </c>
      <c r="B727" t="s">
        <v>1471</v>
      </c>
      <c r="C727">
        <v>2.8648513653951899</v>
      </c>
      <c r="D727">
        <v>0.246485978572966</v>
      </c>
      <c r="E727">
        <v>10.9114522595741</v>
      </c>
      <c r="F727">
        <v>9.5571571801658195E-4</v>
      </c>
      <c r="G727">
        <v>1.54771892601783E-2</v>
      </c>
      <c r="H727">
        <v>9.8003589501129904E-2</v>
      </c>
      <c r="I727">
        <v>1.0433771200022919</v>
      </c>
    </row>
    <row r="728" spans="1:9" x14ac:dyDescent="0.2">
      <c r="A728" t="s">
        <v>1607</v>
      </c>
      <c r="B728" t="s">
        <v>1608</v>
      </c>
      <c r="C728">
        <v>2.7513255699550498</v>
      </c>
      <c r="D728">
        <v>-3.0989508498548002</v>
      </c>
      <c r="E728">
        <v>10.2451030775356</v>
      </c>
      <c r="F728">
        <v>1.37047926142751E-3</v>
      </c>
      <c r="G728">
        <v>1.97994897054866E-2</v>
      </c>
      <c r="H728">
        <v>2.5298527831816632E-3</v>
      </c>
      <c r="I728">
        <v>5.1000328028328344E-2</v>
      </c>
    </row>
    <row r="729" spans="1:9" x14ac:dyDescent="0.2">
      <c r="A729" t="s">
        <v>1448</v>
      </c>
      <c r="B729" t="s">
        <v>1449</v>
      </c>
      <c r="C729">
        <v>2.69025621305676</v>
      </c>
      <c r="D729">
        <v>0.89854495180985205</v>
      </c>
      <c r="E729">
        <v>11.036739356879099</v>
      </c>
      <c r="F729">
        <v>8.93238291642498E-4</v>
      </c>
      <c r="G729">
        <v>1.4813005927022701E-2</v>
      </c>
      <c r="H729">
        <v>3.4406186527503387E-2</v>
      </c>
      <c r="I729">
        <v>0.31052317805424101</v>
      </c>
    </row>
    <row r="730" spans="1:9" x14ac:dyDescent="0.2">
      <c r="A730" t="s">
        <v>937</v>
      </c>
      <c r="B730" t="s">
        <v>938</v>
      </c>
      <c r="C730">
        <v>2.85569696718622</v>
      </c>
      <c r="D730">
        <v>0.15197441007988899</v>
      </c>
      <c r="E730">
        <v>14.3520475345346</v>
      </c>
      <c r="F730">
        <v>1.51614721384496E-4</v>
      </c>
      <c r="G730">
        <v>4.4115786227715897E-3</v>
      </c>
      <c r="H730">
        <v>5.8814913498852405E-3</v>
      </c>
      <c r="I730">
        <v>0.15212920370513525</v>
      </c>
    </row>
    <row r="731" spans="1:9" x14ac:dyDescent="0.2">
      <c r="A731" t="s">
        <v>2817</v>
      </c>
      <c r="B731" t="s">
        <v>2818</v>
      </c>
      <c r="C731">
        <v>2.1147359328328501</v>
      </c>
      <c r="D731">
        <v>-3.4505949515569698</v>
      </c>
      <c r="E731">
        <v>5.4403881896451303</v>
      </c>
      <c r="F731">
        <v>1.9676296017248601E-2</v>
      </c>
      <c r="G731">
        <v>0.115959603088296</v>
      </c>
      <c r="H731">
        <v>4.3076563062466331E-3</v>
      </c>
      <c r="I731">
        <v>4.9940216683742537E-2</v>
      </c>
    </row>
    <row r="732" spans="1:9" x14ac:dyDescent="0.2">
      <c r="A732" t="s">
        <v>1410</v>
      </c>
      <c r="B732" t="s">
        <v>1411</v>
      </c>
      <c r="C732">
        <v>2.87396206146739</v>
      </c>
      <c r="D732">
        <v>-3.0230951740232399</v>
      </c>
      <c r="E732">
        <v>11.257111328629801</v>
      </c>
      <c r="F732">
        <v>7.9318550570402397E-4</v>
      </c>
      <c r="G732">
        <v>1.3691589142407701E-2</v>
      </c>
      <c r="H732">
        <v>2.5726280717861868E-3</v>
      </c>
      <c r="I732">
        <v>6.4686111164628177E-2</v>
      </c>
    </row>
    <row r="733" spans="1:9" x14ac:dyDescent="0.2">
      <c r="A733" t="s">
        <v>1390</v>
      </c>
      <c r="B733" t="s">
        <v>1391</v>
      </c>
      <c r="C733">
        <v>1.5547585538904301</v>
      </c>
      <c r="D733">
        <v>4.6404960555734203</v>
      </c>
      <c r="E733">
        <v>11.305135674206401</v>
      </c>
      <c r="F733">
        <v>7.7293000278947602E-4</v>
      </c>
      <c r="G733">
        <v>1.3482443956629101E-2</v>
      </c>
      <c r="H733">
        <v>0.81693488613172482</v>
      </c>
      <c r="I733">
        <v>3.0218479483491394</v>
      </c>
    </row>
    <row r="734" spans="1:9" x14ac:dyDescent="0.2">
      <c r="A734" t="s">
        <v>386</v>
      </c>
      <c r="B734" t="s">
        <v>387</v>
      </c>
      <c r="C734">
        <v>3.5322069330292298</v>
      </c>
      <c r="D734">
        <v>-1.0483071213450299</v>
      </c>
      <c r="E734">
        <v>22.212404710386</v>
      </c>
      <c r="F734">
        <v>2.44091657096711E-6</v>
      </c>
      <c r="G734">
        <v>2.3803358517239E-4</v>
      </c>
      <c r="H734">
        <v>1.9651996446883334E-2</v>
      </c>
      <c r="I734">
        <v>0.30971921737809954</v>
      </c>
    </row>
    <row r="735" spans="1:9" x14ac:dyDescent="0.2">
      <c r="A735" t="s">
        <v>501</v>
      </c>
      <c r="B735" t="s">
        <v>502</v>
      </c>
      <c r="C735">
        <v>2.4675635179420601</v>
      </c>
      <c r="D735">
        <v>4.0176378014622101</v>
      </c>
      <c r="E735">
        <v>19.494995058447198</v>
      </c>
      <c r="F735">
        <v>1.0086361449736399E-5</v>
      </c>
      <c r="G735">
        <v>6.8038701358309197E-4</v>
      </c>
      <c r="H735">
        <v>0.70365835906612195</v>
      </c>
      <c r="I735">
        <v>5.0194322356271632</v>
      </c>
    </row>
    <row r="736" spans="1:9" x14ac:dyDescent="0.2">
      <c r="A736" t="s">
        <v>3113</v>
      </c>
      <c r="B736" t="s">
        <v>3114</v>
      </c>
      <c r="C736">
        <v>1.51271563119368</v>
      </c>
      <c r="D736">
        <v>-2.7538493410768501</v>
      </c>
      <c r="E736">
        <v>4.5620095505867599</v>
      </c>
      <c r="F736">
        <v>3.2688696586565001E-2</v>
      </c>
      <c r="G736">
        <v>0.161286208730962</v>
      </c>
      <c r="H736">
        <v>2.5198874893916996E-2</v>
      </c>
      <c r="I736">
        <v>8.92924503629169E-2</v>
      </c>
    </row>
    <row r="737" spans="1:9" x14ac:dyDescent="0.2">
      <c r="A737" t="s">
        <v>771</v>
      </c>
      <c r="B737" t="s">
        <v>772</v>
      </c>
      <c r="C737">
        <v>4.4770719555319003</v>
      </c>
      <c r="D737">
        <v>1.78403652024604</v>
      </c>
      <c r="E737">
        <v>16.059184282385299</v>
      </c>
      <c r="F737">
        <v>6.1393126059981301E-5</v>
      </c>
      <c r="G737">
        <v>2.3951840662636602E-3</v>
      </c>
      <c r="H737">
        <v>8.8832780265047998E-2</v>
      </c>
      <c r="I737">
        <v>3.0695862942863195</v>
      </c>
    </row>
    <row r="738" spans="1:9" x14ac:dyDescent="0.2">
      <c r="A738" t="s">
        <v>1775</v>
      </c>
      <c r="B738" t="s">
        <v>1776</v>
      </c>
      <c r="C738">
        <v>2.4763610459170899</v>
      </c>
      <c r="D738">
        <v>1.0981410768178701</v>
      </c>
      <c r="E738">
        <v>9.35403520786884</v>
      </c>
      <c r="F738">
        <v>2.22495059866406E-3</v>
      </c>
      <c r="G738">
        <v>2.7183179919674599E-2</v>
      </c>
      <c r="H738">
        <v>3.3225138308219743E-2</v>
      </c>
      <c r="I738">
        <v>0.29826327431522032</v>
      </c>
    </row>
    <row r="739" spans="1:9" x14ac:dyDescent="0.2">
      <c r="A739" t="s">
        <v>80</v>
      </c>
      <c r="B739" t="s">
        <v>81</v>
      </c>
      <c r="C739">
        <v>2.9869299692415101</v>
      </c>
      <c r="D739">
        <v>3.7625236052811899</v>
      </c>
      <c r="E739">
        <v>34.114539560212201</v>
      </c>
      <c r="F739">
        <v>5.1961558020397503E-9</v>
      </c>
      <c r="G739">
        <v>2.9136361127479098E-6</v>
      </c>
      <c r="H739">
        <v>0.43274091672500431</v>
      </c>
      <c r="I739">
        <v>5.6096480924209828</v>
      </c>
    </row>
    <row r="740" spans="1:9" x14ac:dyDescent="0.2">
      <c r="A740" t="s">
        <v>182</v>
      </c>
      <c r="B740" t="s">
        <v>183</v>
      </c>
      <c r="C740">
        <v>3.2077129875067598</v>
      </c>
      <c r="D740">
        <v>2.1063118811755102</v>
      </c>
      <c r="E740">
        <v>29.040012283394098</v>
      </c>
      <c r="F740">
        <v>7.0898685666083298E-8</v>
      </c>
      <c r="G740">
        <v>1.56412961041199E-5</v>
      </c>
      <c r="H740">
        <v>0.1307926533442598</v>
      </c>
      <c r="I740">
        <v>1.6065164974992499</v>
      </c>
    </row>
    <row r="741" spans="1:9" x14ac:dyDescent="0.2">
      <c r="A741" t="s">
        <v>2012</v>
      </c>
      <c r="B741" t="s">
        <v>2013</v>
      </c>
      <c r="C741">
        <v>2.5458020459093702</v>
      </c>
      <c r="D741">
        <v>-3.2206282218300499</v>
      </c>
      <c r="E741">
        <v>8.3992759623056497</v>
      </c>
      <c r="F741">
        <v>3.7537048997017901E-3</v>
      </c>
      <c r="G741">
        <v>3.85026552497994E-2</v>
      </c>
      <c r="H741">
        <v>4.1221790874484002E-3</v>
      </c>
      <c r="I741">
        <v>6.8944844139808656E-2</v>
      </c>
    </row>
    <row r="742" spans="1:9" x14ac:dyDescent="0.2">
      <c r="A742" t="s">
        <v>1496</v>
      </c>
      <c r="B742" t="s">
        <v>1497</v>
      </c>
      <c r="C742">
        <v>2.1239998027109301</v>
      </c>
      <c r="D742">
        <v>-1.0214554166910501</v>
      </c>
      <c r="E742">
        <v>10.8093552430019</v>
      </c>
      <c r="F742">
        <v>1.00988467333096E-3</v>
      </c>
      <c r="G742">
        <v>1.60489527263145E-2</v>
      </c>
      <c r="H742">
        <v>5.1806059679871112E-2</v>
      </c>
      <c r="I742">
        <v>0.31329756649351737</v>
      </c>
    </row>
    <row r="743" spans="1:9" x14ac:dyDescent="0.2">
      <c r="A743" t="s">
        <v>1486</v>
      </c>
      <c r="B743" t="s">
        <v>1487</v>
      </c>
      <c r="C743">
        <v>1.6679726376920401</v>
      </c>
      <c r="D743">
        <v>0.32818115571337297</v>
      </c>
      <c r="E743">
        <v>10.832397635636701</v>
      </c>
      <c r="F743">
        <v>9.9739399962554104E-4</v>
      </c>
      <c r="G743">
        <v>1.5948213365449802E-2</v>
      </c>
      <c r="H743">
        <v>0.165220891304625</v>
      </c>
      <c r="I743">
        <v>0.80111552095736993</v>
      </c>
    </row>
    <row r="744" spans="1:9" x14ac:dyDescent="0.2">
      <c r="A744" t="s">
        <v>847</v>
      </c>
      <c r="B744" t="s">
        <v>848</v>
      </c>
      <c r="C744">
        <v>3.0174477768008598</v>
      </c>
      <c r="D744">
        <v>-0.50255807160647203</v>
      </c>
      <c r="E744">
        <v>15.336212211401699</v>
      </c>
      <c r="F744">
        <v>8.9975166043861107E-5</v>
      </c>
      <c r="G744">
        <v>3.0499768187286199E-3</v>
      </c>
      <c r="H744">
        <v>6.5207310012037334E-3</v>
      </c>
      <c r="I744">
        <v>8.5272099916874358E-2</v>
      </c>
    </row>
    <row r="745" spans="1:9" x14ac:dyDescent="0.2">
      <c r="A745" t="s">
        <v>1711</v>
      </c>
      <c r="B745" t="s">
        <v>1712</v>
      </c>
      <c r="C745">
        <v>1.65813752391419</v>
      </c>
      <c r="D745">
        <v>6.2627326177202702</v>
      </c>
      <c r="E745">
        <v>9.6948295039450194</v>
      </c>
      <c r="F745">
        <v>1.8478722717524499E-3</v>
      </c>
      <c r="G745">
        <v>2.3980463931637899E-2</v>
      </c>
      <c r="H745">
        <v>1.2872317991105051</v>
      </c>
      <c r="I745">
        <v>6.7356330174393131</v>
      </c>
    </row>
    <row r="746" spans="1:9" x14ac:dyDescent="0.2">
      <c r="A746" t="s">
        <v>479</v>
      </c>
      <c r="B746" t="s">
        <v>480</v>
      </c>
      <c r="C746">
        <v>3.5130660392734101</v>
      </c>
      <c r="D746">
        <v>-2.0385630466921998</v>
      </c>
      <c r="E746">
        <v>19.890889976970101</v>
      </c>
      <c r="F746">
        <v>8.1990098393575296E-6</v>
      </c>
      <c r="G746">
        <v>5.8379986726536496E-4</v>
      </c>
      <c r="H746">
        <v>1.6948657886241855E-3</v>
      </c>
      <c r="I746">
        <v>4.0589388177904501E-2</v>
      </c>
    </row>
    <row r="747" spans="1:9" x14ac:dyDescent="0.2">
      <c r="A747" t="s">
        <v>1127</v>
      </c>
      <c r="B747" t="s">
        <v>1128</v>
      </c>
      <c r="C747">
        <v>1.6925912388009301</v>
      </c>
      <c r="D747">
        <v>3.25741740322785</v>
      </c>
      <c r="E747">
        <v>12.9716033480234</v>
      </c>
      <c r="F747">
        <v>3.1625107693090103E-4</v>
      </c>
      <c r="G747">
        <v>7.3568692615343196E-3</v>
      </c>
      <c r="H747">
        <v>0.98026214734954564</v>
      </c>
      <c r="I747">
        <v>8.1736196880375402</v>
      </c>
    </row>
    <row r="748" spans="1:9" x14ac:dyDescent="0.2">
      <c r="A748" t="s">
        <v>198</v>
      </c>
      <c r="B748" t="s">
        <v>199</v>
      </c>
      <c r="C748">
        <v>2.5465131096422602</v>
      </c>
      <c r="D748">
        <v>7.1573044225495401</v>
      </c>
      <c r="E748">
        <v>28.212807237006999</v>
      </c>
      <c r="F748">
        <v>1.0868304618848799E-7</v>
      </c>
      <c r="G748">
        <v>2.2011717253159399E-5</v>
      </c>
      <c r="H748">
        <v>2.8019534869226539</v>
      </c>
      <c r="I748">
        <v>21.033259050296468</v>
      </c>
    </row>
    <row r="749" spans="1:9" x14ac:dyDescent="0.2">
      <c r="A749" t="s">
        <v>481</v>
      </c>
      <c r="B749" t="s">
        <v>482</v>
      </c>
      <c r="C749">
        <v>3.48718129392855</v>
      </c>
      <c r="D749">
        <v>-2.30744077286074</v>
      </c>
      <c r="E749">
        <v>19.872546207716201</v>
      </c>
      <c r="F749">
        <v>8.2780618911741901E-6</v>
      </c>
      <c r="G749">
        <v>5.8787344538510102E-4</v>
      </c>
      <c r="H749">
        <v>2.4704390181953732E-3</v>
      </c>
      <c r="I749">
        <v>7.8033607113311323E-2</v>
      </c>
    </row>
    <row r="750" spans="1:9" x14ac:dyDescent="0.2">
      <c r="A750" t="s">
        <v>1256</v>
      </c>
      <c r="B750" t="s">
        <v>1257</v>
      </c>
      <c r="C750">
        <v>1.58715660218288</v>
      </c>
      <c r="D750">
        <v>6.9390749578429203</v>
      </c>
      <c r="E750">
        <v>12.168163823807401</v>
      </c>
      <c r="F750">
        <v>4.8612137667734199E-4</v>
      </c>
      <c r="G750">
        <v>9.7568656623942297E-3</v>
      </c>
      <c r="H750">
        <v>5.5544040391571627</v>
      </c>
      <c r="I750">
        <v>24.529936803979201</v>
      </c>
    </row>
    <row r="751" spans="1:9" x14ac:dyDescent="0.2">
      <c r="A751" t="s">
        <v>435</v>
      </c>
      <c r="B751" t="s">
        <v>436</v>
      </c>
      <c r="C751">
        <v>3.8307859773128499</v>
      </c>
      <c r="D751">
        <v>-2.35372824508288</v>
      </c>
      <c r="E751">
        <v>20.649164694122501</v>
      </c>
      <c r="F751">
        <v>5.5161246950248104E-6</v>
      </c>
      <c r="G751">
        <v>4.3411256189062198E-4</v>
      </c>
      <c r="H751">
        <v>0</v>
      </c>
      <c r="I751">
        <v>8.3568647940468851E-2</v>
      </c>
    </row>
    <row r="752" spans="1:9" x14ac:dyDescent="0.2">
      <c r="A752" t="s">
        <v>1969</v>
      </c>
      <c r="B752" t="s">
        <v>1970</v>
      </c>
      <c r="C752">
        <v>2.4155387189200201</v>
      </c>
      <c r="D752">
        <v>-2.8170608120685299</v>
      </c>
      <c r="E752">
        <v>8.6298504802873897</v>
      </c>
      <c r="F752">
        <v>3.3069871596819499E-3</v>
      </c>
      <c r="G752">
        <v>3.5306449584624998E-2</v>
      </c>
      <c r="H752">
        <v>2.9299286039654068E-3</v>
      </c>
      <c r="I752">
        <v>2.9267978110725169E-2</v>
      </c>
    </row>
    <row r="753" spans="1:9" x14ac:dyDescent="0.2">
      <c r="A753" t="s">
        <v>3155</v>
      </c>
      <c r="B753" t="s">
        <v>3156</v>
      </c>
      <c r="C753">
        <v>1.52644328790231</v>
      </c>
      <c r="D753">
        <v>-2.52599418515031</v>
      </c>
      <c r="E753">
        <v>4.3622084040121596</v>
      </c>
      <c r="F753">
        <v>3.6744641472508499E-2</v>
      </c>
      <c r="G753">
        <v>0.17384110128890201</v>
      </c>
      <c r="H753">
        <v>6.3003136451906666E-3</v>
      </c>
      <c r="I753">
        <v>2.3610895686980365E-2</v>
      </c>
    </row>
    <row r="754" spans="1:9" x14ac:dyDescent="0.2">
      <c r="A754" t="s">
        <v>372</v>
      </c>
      <c r="B754" t="s">
        <v>373</v>
      </c>
      <c r="C754">
        <v>3.75795523308539</v>
      </c>
      <c r="D754">
        <v>1.69124547332382</v>
      </c>
      <c r="E754">
        <v>22.521586881348401</v>
      </c>
      <c r="F754">
        <v>2.0779531392430301E-6</v>
      </c>
      <c r="G754">
        <v>2.0868697292061999E-4</v>
      </c>
      <c r="H754">
        <v>2.3336383147024017E-2</v>
      </c>
      <c r="I754">
        <v>0.40297076682668903</v>
      </c>
    </row>
    <row r="755" spans="1:9" x14ac:dyDescent="0.2">
      <c r="A755" t="s">
        <v>3147</v>
      </c>
      <c r="B755" t="s">
        <v>3148</v>
      </c>
      <c r="C755">
        <v>1.7146803567168201</v>
      </c>
      <c r="D755">
        <v>-3.22066216293786</v>
      </c>
      <c r="E755">
        <v>4.4257366800703997</v>
      </c>
      <c r="F755">
        <v>3.5400828413066202E-2</v>
      </c>
      <c r="G755">
        <v>0.16966048731083999</v>
      </c>
      <c r="H755">
        <v>2.61934463679309E-2</v>
      </c>
      <c r="I755">
        <v>0.13995571419518568</v>
      </c>
    </row>
    <row r="756" spans="1:9" x14ac:dyDescent="0.2">
      <c r="A756" t="s">
        <v>757</v>
      </c>
      <c r="B756" t="s">
        <v>758</v>
      </c>
      <c r="C756">
        <v>1.9988640154198301</v>
      </c>
      <c r="D756">
        <v>2.9040525237310999</v>
      </c>
      <c r="E756">
        <v>16.115469520048499</v>
      </c>
      <c r="F756">
        <v>5.9595247906130101E-5</v>
      </c>
      <c r="G756">
        <v>2.3623064762790698E-3</v>
      </c>
      <c r="H756">
        <v>0.1691126786882847</v>
      </c>
      <c r="I756">
        <v>1.1507677170924131</v>
      </c>
    </row>
    <row r="757" spans="1:9" x14ac:dyDescent="0.2">
      <c r="A757" t="s">
        <v>673</v>
      </c>
      <c r="B757" t="s">
        <v>674</v>
      </c>
      <c r="C757">
        <v>2.31580413294816</v>
      </c>
      <c r="D757">
        <v>2.4928983873988502</v>
      </c>
      <c r="E757">
        <v>17.138216950788301</v>
      </c>
      <c r="F757">
        <v>3.4755880336678103E-5</v>
      </c>
      <c r="G757">
        <v>1.6339601401901499E-3</v>
      </c>
      <c r="H757">
        <v>0.1155603722083783</v>
      </c>
      <c r="I757">
        <v>0.74699561889824329</v>
      </c>
    </row>
    <row r="758" spans="1:9" x14ac:dyDescent="0.2">
      <c r="A758" t="s">
        <v>2677</v>
      </c>
      <c r="B758" t="s">
        <v>2678</v>
      </c>
      <c r="C758">
        <v>1.9182306502401101</v>
      </c>
      <c r="D758">
        <v>-9.7272944871725095E-2</v>
      </c>
      <c r="E758">
        <v>5.81062714657621</v>
      </c>
      <c r="F758">
        <v>1.59296124257527E-2</v>
      </c>
      <c r="G758">
        <v>0.10071541424457001</v>
      </c>
      <c r="H758">
        <v>4.9170192333191802E-2</v>
      </c>
      <c r="I758">
        <v>0.21789378439246401</v>
      </c>
    </row>
    <row r="759" spans="1:9" x14ac:dyDescent="0.2">
      <c r="A759" t="s">
        <v>2094</v>
      </c>
      <c r="B759" t="s">
        <v>2095</v>
      </c>
      <c r="C759">
        <v>2.2023589803956898</v>
      </c>
      <c r="D759">
        <v>-2.95062376403353</v>
      </c>
      <c r="E759">
        <v>7.9954476559434804</v>
      </c>
      <c r="F759">
        <v>4.68951045511344E-3</v>
      </c>
      <c r="G759">
        <v>4.5158559534661302E-2</v>
      </c>
      <c r="H759">
        <v>3.2359211615235971E-3</v>
      </c>
      <c r="I759">
        <v>2.0687409444418967E-2</v>
      </c>
    </row>
    <row r="760" spans="1:9" x14ac:dyDescent="0.2">
      <c r="A760" t="s">
        <v>2979</v>
      </c>
      <c r="B760" t="s">
        <v>2980</v>
      </c>
      <c r="C760">
        <v>1.98325847257638</v>
      </c>
      <c r="D760">
        <v>-0.34090749283588101</v>
      </c>
      <c r="E760">
        <v>4.9147467784459904</v>
      </c>
      <c r="F760">
        <v>2.66283662391592E-2</v>
      </c>
      <c r="G760">
        <v>0.14152892522254501</v>
      </c>
      <c r="H760">
        <v>0.36788548323851195</v>
      </c>
      <c r="I760">
        <v>1.6445797080420608</v>
      </c>
    </row>
    <row r="761" spans="1:9" x14ac:dyDescent="0.2">
      <c r="A761" t="s">
        <v>1169</v>
      </c>
      <c r="B761" t="s">
        <v>1170</v>
      </c>
      <c r="C761">
        <v>3.0404049425073199</v>
      </c>
      <c r="D761">
        <v>-2.9162752183313598</v>
      </c>
      <c r="E761">
        <v>12.788545885461801</v>
      </c>
      <c r="F761">
        <v>3.4874809500018699E-4</v>
      </c>
      <c r="G761">
        <v>7.8099892363750903E-3</v>
      </c>
      <c r="H761">
        <v>3.5770546489319334E-3</v>
      </c>
      <c r="I761">
        <v>0.104866547704746</v>
      </c>
    </row>
    <row r="762" spans="1:9" x14ac:dyDescent="0.2">
      <c r="A762" t="s">
        <v>1163</v>
      </c>
      <c r="B762" t="s">
        <v>1164</v>
      </c>
      <c r="C762">
        <v>2.4565419056505999</v>
      </c>
      <c r="D762">
        <v>1.2153764894091701</v>
      </c>
      <c r="E762">
        <v>12.8110575753094</v>
      </c>
      <c r="F762">
        <v>3.4457673565986899E-4</v>
      </c>
      <c r="G762">
        <v>7.7544170905395997E-3</v>
      </c>
      <c r="H762">
        <v>0.10893966670392503</v>
      </c>
      <c r="I762">
        <v>0.93546310533435972</v>
      </c>
    </row>
    <row r="763" spans="1:9" x14ac:dyDescent="0.2">
      <c r="A763" t="s">
        <v>2090</v>
      </c>
      <c r="B763" t="s">
        <v>2091</v>
      </c>
      <c r="C763">
        <v>1.5046448479433401</v>
      </c>
      <c r="D763">
        <v>2.7818343649866</v>
      </c>
      <c r="E763">
        <v>8.0193074617794196</v>
      </c>
      <c r="F763">
        <v>4.6281264512215703E-3</v>
      </c>
      <c r="G763">
        <v>4.46793484342283E-2</v>
      </c>
      <c r="H763">
        <v>0.51683547813222563</v>
      </c>
      <c r="I763">
        <v>1.7166860970375766</v>
      </c>
    </row>
    <row r="764" spans="1:9" x14ac:dyDescent="0.2">
      <c r="A764" t="s">
        <v>72</v>
      </c>
      <c r="B764" t="s">
        <v>73</v>
      </c>
      <c r="C764">
        <v>3.8042589600277501</v>
      </c>
      <c r="D764">
        <v>0.237528899679433</v>
      </c>
      <c r="E764">
        <v>35.416350319784897</v>
      </c>
      <c r="F764">
        <v>2.6624249420303302E-9</v>
      </c>
      <c r="G764">
        <v>1.6664922631336301E-6</v>
      </c>
      <c r="H764">
        <v>6.6416123278419295E-2</v>
      </c>
      <c r="I764">
        <v>1.9677545727743901</v>
      </c>
    </row>
    <row r="765" spans="1:9" x14ac:dyDescent="0.2">
      <c r="A765" t="s">
        <v>1229</v>
      </c>
      <c r="B765" t="s">
        <v>1230</v>
      </c>
      <c r="C765">
        <v>1.5167963909411399</v>
      </c>
      <c r="D765">
        <v>8.2190840708797204</v>
      </c>
      <c r="E765">
        <v>12.3736281219037</v>
      </c>
      <c r="F765">
        <v>4.3544063255201E-4</v>
      </c>
      <c r="G765">
        <v>9.0922301203548092E-3</v>
      </c>
      <c r="H765">
        <v>15.684811187315768</v>
      </c>
      <c r="I765">
        <v>62.55121970027853</v>
      </c>
    </row>
    <row r="766" spans="1:9" x14ac:dyDescent="0.2">
      <c r="A766" t="s">
        <v>64</v>
      </c>
      <c r="B766" t="s">
        <v>65</v>
      </c>
      <c r="C766">
        <v>4.9629115512482</v>
      </c>
      <c r="D766">
        <v>0.672837192123245</v>
      </c>
      <c r="E766">
        <v>35.757496084884103</v>
      </c>
      <c r="F766">
        <v>2.2347046736220498E-9</v>
      </c>
      <c r="G766">
        <v>1.5422327253984001E-6</v>
      </c>
      <c r="H766">
        <v>3.2277645376086433E-2</v>
      </c>
      <c r="I766">
        <v>3.1240337029063898</v>
      </c>
    </row>
    <row r="767" spans="1:9" x14ac:dyDescent="0.2">
      <c r="A767" t="s">
        <v>919</v>
      </c>
      <c r="B767" t="s">
        <v>920</v>
      </c>
      <c r="C767">
        <v>2.7454430853015199</v>
      </c>
      <c r="D767">
        <v>-0.12139204807961999</v>
      </c>
      <c r="E767">
        <v>14.5657920817176</v>
      </c>
      <c r="F767">
        <v>1.3534946719748799E-4</v>
      </c>
      <c r="G767">
        <v>4.0756118970237901E-3</v>
      </c>
      <c r="H767">
        <v>7.548654307402182E-2</v>
      </c>
      <c r="I767">
        <v>0.65091330108568135</v>
      </c>
    </row>
    <row r="768" spans="1:9" x14ac:dyDescent="0.2">
      <c r="A768" t="s">
        <v>1973</v>
      </c>
      <c r="B768" t="s">
        <v>1974</v>
      </c>
      <c r="C768">
        <v>1.9167894394074201</v>
      </c>
      <c r="D768">
        <v>2.09995861736394</v>
      </c>
      <c r="E768">
        <v>8.6018846782342298</v>
      </c>
      <c r="F768">
        <v>3.3581530418682701E-3</v>
      </c>
      <c r="G768">
        <v>3.5767585722945999E-2</v>
      </c>
      <c r="H768">
        <v>8.242873163489238E-2</v>
      </c>
      <c r="I768">
        <v>0.50110262804787353</v>
      </c>
    </row>
    <row r="769" spans="1:9" x14ac:dyDescent="0.2">
      <c r="A769" t="s">
        <v>1159</v>
      </c>
      <c r="B769" t="s">
        <v>1160</v>
      </c>
      <c r="C769">
        <v>3.1516258386017202</v>
      </c>
      <c r="D769">
        <v>2.3490472572287199E-2</v>
      </c>
      <c r="E769">
        <v>12.8269814599286</v>
      </c>
      <c r="F769">
        <v>3.41656497238514E-4</v>
      </c>
      <c r="G769">
        <v>7.7246542212769604E-3</v>
      </c>
      <c r="H769">
        <v>9.0682212464129539E-2</v>
      </c>
      <c r="I769">
        <v>6.8823296731078836</v>
      </c>
    </row>
    <row r="770" spans="1:9" x14ac:dyDescent="0.2">
      <c r="A770" t="s">
        <v>376</v>
      </c>
      <c r="B770" t="s">
        <v>377</v>
      </c>
      <c r="C770">
        <v>3.48952727041471</v>
      </c>
      <c r="D770">
        <v>1.2454635631544899</v>
      </c>
      <c r="E770">
        <v>22.3592486138186</v>
      </c>
      <c r="F770">
        <v>2.2612146464777999E-6</v>
      </c>
      <c r="G770">
        <v>2.2582472598072799E-4</v>
      </c>
      <c r="H770">
        <v>2.2438828332469615E-2</v>
      </c>
      <c r="I770">
        <v>0.3492494763009934</v>
      </c>
    </row>
    <row r="771" spans="1:9" x14ac:dyDescent="0.2">
      <c r="A771" t="s">
        <v>1508</v>
      </c>
      <c r="B771" t="s">
        <v>1509</v>
      </c>
      <c r="C771">
        <v>2.8146083953718799</v>
      </c>
      <c r="D771">
        <v>-3.0603587454660901</v>
      </c>
      <c r="E771">
        <v>10.7663665161372</v>
      </c>
      <c r="F771">
        <v>1.0336122224239E-3</v>
      </c>
      <c r="G771">
        <v>1.6268814600315401E-2</v>
      </c>
      <c r="H771">
        <v>0</v>
      </c>
      <c r="I771">
        <v>3.7848226286209499E-2</v>
      </c>
    </row>
    <row r="772" spans="1:9" x14ac:dyDescent="0.2">
      <c r="A772" t="s">
        <v>1344</v>
      </c>
      <c r="B772" t="s">
        <v>1345</v>
      </c>
      <c r="C772">
        <v>1.86381341860962</v>
      </c>
      <c r="D772">
        <v>4.9465784926030798</v>
      </c>
      <c r="E772">
        <v>11.6131064427422</v>
      </c>
      <c r="F772">
        <v>6.5488678414856198E-4</v>
      </c>
      <c r="G772">
        <v>1.18878567518323E-2</v>
      </c>
      <c r="H772">
        <v>0.25322101454754836</v>
      </c>
      <c r="I772">
        <v>1.0790811768814264</v>
      </c>
    </row>
    <row r="773" spans="1:9" x14ac:dyDescent="0.2">
      <c r="A773" t="s">
        <v>485</v>
      </c>
      <c r="B773" t="s">
        <v>486</v>
      </c>
      <c r="C773">
        <v>5.1998744985497298</v>
      </c>
      <c r="D773">
        <v>2.34799771255391</v>
      </c>
      <c r="E773">
        <v>19.817762019536101</v>
      </c>
      <c r="F773">
        <v>8.5187378139233304E-6</v>
      </c>
      <c r="G773">
        <v>5.9864707117949503E-4</v>
      </c>
      <c r="H773">
        <v>0.12739599907990265</v>
      </c>
      <c r="I773">
        <v>11.890688125085532</v>
      </c>
    </row>
    <row r="774" spans="1:9" x14ac:dyDescent="0.2">
      <c r="A774" t="s">
        <v>499</v>
      </c>
      <c r="B774" t="s">
        <v>500</v>
      </c>
      <c r="C774">
        <v>2.9270711203298601</v>
      </c>
      <c r="D774">
        <v>2.7527687875319802</v>
      </c>
      <c r="E774">
        <v>19.592248202004299</v>
      </c>
      <c r="F774">
        <v>9.5857334019933502E-6</v>
      </c>
      <c r="G774">
        <v>6.55255723152285E-4</v>
      </c>
      <c r="H774">
        <v>6.3483763356968967E-2</v>
      </c>
      <c r="I774">
        <v>0.67456317640657371</v>
      </c>
    </row>
    <row r="775" spans="1:9" x14ac:dyDescent="0.2">
      <c r="A775" t="s">
        <v>106</v>
      </c>
      <c r="B775" t="s">
        <v>107</v>
      </c>
      <c r="C775">
        <v>6.0686080315469804</v>
      </c>
      <c r="D775">
        <v>2.0696980301775501</v>
      </c>
      <c r="E775">
        <v>32.702156280110202</v>
      </c>
      <c r="F775">
        <v>1.07417992550442E-8</v>
      </c>
      <c r="G775">
        <v>4.1900801007176098E-6</v>
      </c>
      <c r="H775">
        <v>4.671795066999683E-3</v>
      </c>
      <c r="I775">
        <v>1.131224890574819</v>
      </c>
    </row>
    <row r="776" spans="1:9" x14ac:dyDescent="0.2">
      <c r="A776" t="s">
        <v>1741</v>
      </c>
      <c r="B776" t="s">
        <v>1742</v>
      </c>
      <c r="C776">
        <v>1.93280964951107</v>
      </c>
      <c r="D776">
        <v>3.3893721882474299</v>
      </c>
      <c r="E776">
        <v>9.5582438901708393</v>
      </c>
      <c r="F776">
        <v>1.9905344213265999E-3</v>
      </c>
      <c r="G776">
        <v>2.5079760026399701E-2</v>
      </c>
      <c r="H776">
        <v>0.31650027499396599</v>
      </c>
      <c r="I776">
        <v>1.8062967591354422</v>
      </c>
    </row>
    <row r="777" spans="1:9" x14ac:dyDescent="0.2">
      <c r="A777" t="s">
        <v>1599</v>
      </c>
      <c r="B777" t="s">
        <v>1600</v>
      </c>
      <c r="C777">
        <v>1.61419593579307</v>
      </c>
      <c r="D777">
        <v>1.9401503995598499</v>
      </c>
      <c r="E777">
        <v>10.281901889249401</v>
      </c>
      <c r="F777">
        <v>1.3434139946416799E-3</v>
      </c>
      <c r="G777">
        <v>1.9508013863843199E-2</v>
      </c>
      <c r="H777">
        <v>0.13765424245050442</v>
      </c>
      <c r="I777">
        <v>0.47907984974623102</v>
      </c>
    </row>
    <row r="778" spans="1:9" x14ac:dyDescent="0.2">
      <c r="A778" t="s">
        <v>589</v>
      </c>
      <c r="B778" t="s">
        <v>590</v>
      </c>
      <c r="C778">
        <v>2.5009388586796599</v>
      </c>
      <c r="D778">
        <v>2.4424549143736001</v>
      </c>
      <c r="E778">
        <v>18.051048001980199</v>
      </c>
      <c r="F778">
        <v>2.15060229036449E-5</v>
      </c>
      <c r="G778">
        <v>1.1927929685675901E-3</v>
      </c>
      <c r="H778">
        <v>0.15501087045769876</v>
      </c>
      <c r="I778">
        <v>1.1819637181293423</v>
      </c>
    </row>
    <row r="779" spans="1:9" x14ac:dyDescent="0.2">
      <c r="A779" t="s">
        <v>1623</v>
      </c>
      <c r="B779" t="s">
        <v>1624</v>
      </c>
      <c r="C779">
        <v>2.3959372581835998</v>
      </c>
      <c r="D779">
        <v>0.21838200912008399</v>
      </c>
      <c r="E779">
        <v>10.184628357481699</v>
      </c>
      <c r="F779">
        <v>1.41616261251226E-3</v>
      </c>
      <c r="G779">
        <v>2.02314313777959E-2</v>
      </c>
      <c r="H779">
        <v>0.10462038272466555</v>
      </c>
      <c r="I779">
        <v>0.83146809919495634</v>
      </c>
    </row>
    <row r="780" spans="1:9" x14ac:dyDescent="0.2">
      <c r="A780" t="s">
        <v>306</v>
      </c>
      <c r="B780" t="s">
        <v>307</v>
      </c>
      <c r="C780">
        <v>3.7711410197585802</v>
      </c>
      <c r="D780">
        <v>-1.8305678526485101</v>
      </c>
      <c r="E780">
        <v>24.638094802751802</v>
      </c>
      <c r="F780">
        <v>6.9170748648902E-7</v>
      </c>
      <c r="G780">
        <v>8.8233682459014099E-5</v>
      </c>
      <c r="H780">
        <v>3.1797030129702137E-3</v>
      </c>
      <c r="I780">
        <v>0.11383952944640534</v>
      </c>
    </row>
    <row r="781" spans="1:9" x14ac:dyDescent="0.2">
      <c r="A781" t="s">
        <v>883</v>
      </c>
      <c r="B781" t="s">
        <v>884</v>
      </c>
      <c r="C781">
        <v>2.4950172771347998</v>
      </c>
      <c r="D781">
        <v>-1.8795279636027</v>
      </c>
      <c r="E781">
        <v>14.862078459600299</v>
      </c>
      <c r="F781">
        <v>1.15665011550147E-4</v>
      </c>
      <c r="G781">
        <v>3.6711365399436499E-3</v>
      </c>
      <c r="H781">
        <v>1.1185878603904733E-2</v>
      </c>
      <c r="I781">
        <v>8.8603142467392385E-2</v>
      </c>
    </row>
    <row r="782" spans="1:9" x14ac:dyDescent="0.2">
      <c r="A782" t="s">
        <v>348</v>
      </c>
      <c r="B782" t="s">
        <v>349</v>
      </c>
      <c r="C782">
        <v>2.2756103099868699</v>
      </c>
      <c r="D782">
        <v>7.1011239166160101</v>
      </c>
      <c r="E782">
        <v>23.186553750476101</v>
      </c>
      <c r="F782">
        <v>1.4702174152847601E-6</v>
      </c>
      <c r="G782">
        <v>1.6241250552647299E-4</v>
      </c>
      <c r="H782">
        <v>3.7649215272067433</v>
      </c>
      <c r="I782">
        <v>26.572763156027264</v>
      </c>
    </row>
    <row r="783" spans="1:9" x14ac:dyDescent="0.2">
      <c r="A783" t="s">
        <v>7</v>
      </c>
      <c r="B783" t="s">
        <v>8</v>
      </c>
      <c r="C783">
        <v>4.8616560458744003</v>
      </c>
      <c r="D783">
        <v>4.86018432832571</v>
      </c>
      <c r="E783">
        <v>55.540098883869703</v>
      </c>
      <c r="F783">
        <v>9.1571895516041604E-14</v>
      </c>
      <c r="G783">
        <v>1.65692689763179E-9</v>
      </c>
      <c r="H783">
        <v>0.61023236655580604</v>
      </c>
      <c r="I783">
        <v>33.793752312784235</v>
      </c>
    </row>
    <row r="784" spans="1:9" x14ac:dyDescent="0.2">
      <c r="A784" t="s">
        <v>569</v>
      </c>
      <c r="B784" t="s">
        <v>570</v>
      </c>
      <c r="C784">
        <v>2.2590523729219001</v>
      </c>
      <c r="D784">
        <v>2.6544129097638698</v>
      </c>
      <c r="E784">
        <v>18.3485653410462</v>
      </c>
      <c r="F784">
        <v>1.8395745407389201E-5</v>
      </c>
      <c r="G784">
        <v>1.05121334955389E-3</v>
      </c>
      <c r="H784">
        <v>0.54826191590519302</v>
      </c>
      <c r="I784">
        <v>4.3160478110726039</v>
      </c>
    </row>
    <row r="785" spans="1:9" x14ac:dyDescent="0.2">
      <c r="A785" t="s">
        <v>392</v>
      </c>
      <c r="B785" t="s">
        <v>393</v>
      </c>
      <c r="C785">
        <v>3.67931124431944</v>
      </c>
      <c r="D785">
        <v>-1.18373150920704</v>
      </c>
      <c r="E785">
        <v>21.9942741179735</v>
      </c>
      <c r="F785">
        <v>2.7346507971514999E-6</v>
      </c>
      <c r="G785">
        <v>2.5916593734271999E-4</v>
      </c>
      <c r="H785">
        <v>4.091170377923733E-3</v>
      </c>
      <c r="I785">
        <v>0.14644111301015958</v>
      </c>
    </row>
    <row r="786" spans="1:9" x14ac:dyDescent="0.2">
      <c r="A786" t="s">
        <v>350</v>
      </c>
      <c r="B786" t="s">
        <v>351</v>
      </c>
      <c r="C786">
        <v>2.65285849266402</v>
      </c>
      <c r="D786">
        <v>2.51404264195356</v>
      </c>
      <c r="E786">
        <v>23.1010279777176</v>
      </c>
      <c r="F786">
        <v>1.53708499874354E-6</v>
      </c>
      <c r="G786">
        <v>1.6817334447635101E-4</v>
      </c>
      <c r="H786">
        <v>0.35740868225553973</v>
      </c>
      <c r="I786">
        <v>2.9941889164263205</v>
      </c>
    </row>
    <row r="787" spans="1:9" x14ac:dyDescent="0.2">
      <c r="A787" t="s">
        <v>21</v>
      </c>
      <c r="B787" t="s">
        <v>22</v>
      </c>
      <c r="C787">
        <v>4.0102379410216704</v>
      </c>
      <c r="D787">
        <v>7.8167667851907003</v>
      </c>
      <c r="E787">
        <v>46.8348874600063</v>
      </c>
      <c r="F787">
        <v>7.7226325924751296E-12</v>
      </c>
      <c r="G787">
        <v>2.3094961802940899E-8</v>
      </c>
      <c r="H787">
        <v>4.8896605779416076</v>
      </c>
      <c r="I787">
        <v>112.27102122299993</v>
      </c>
    </row>
    <row r="788" spans="1:9" x14ac:dyDescent="0.2">
      <c r="A788" t="s">
        <v>2529</v>
      </c>
      <c r="B788" t="s">
        <v>2530</v>
      </c>
      <c r="C788">
        <v>2.1722164581104302</v>
      </c>
      <c r="D788">
        <v>-3.1784336476116599</v>
      </c>
      <c r="E788">
        <v>6.3366623365969401</v>
      </c>
      <c r="F788">
        <v>1.18267219636078E-2</v>
      </c>
      <c r="G788">
        <v>8.3221067003494104E-2</v>
      </c>
      <c r="H788">
        <v>3.26457631178385E-3</v>
      </c>
      <c r="I788">
        <v>4.3954087057266666E-2</v>
      </c>
    </row>
    <row r="789" spans="1:9" x14ac:dyDescent="0.2">
      <c r="A789" t="s">
        <v>2841</v>
      </c>
      <c r="B789" t="s">
        <v>2842</v>
      </c>
      <c r="C789">
        <v>1.59955060611359</v>
      </c>
      <c r="D789">
        <v>4.8807955352594901</v>
      </c>
      <c r="E789">
        <v>5.3911140142396903</v>
      </c>
      <c r="F789">
        <v>2.0239545545372599E-2</v>
      </c>
      <c r="G789">
        <v>0.118303314180526</v>
      </c>
      <c r="H789">
        <v>2.9399615691795518</v>
      </c>
      <c r="I789">
        <v>12.344614524627227</v>
      </c>
    </row>
    <row r="790" spans="1:9" x14ac:dyDescent="0.2">
      <c r="A790" t="s">
        <v>1077</v>
      </c>
      <c r="B790" t="s">
        <v>1078</v>
      </c>
      <c r="C790">
        <v>2.84795726733417</v>
      </c>
      <c r="D790">
        <v>0.97424378322250205</v>
      </c>
      <c r="E790">
        <v>13.358606265744999</v>
      </c>
      <c r="F790">
        <v>2.5723940737896702E-4</v>
      </c>
      <c r="G790">
        <v>6.3209687708954904E-3</v>
      </c>
      <c r="H790">
        <v>3.4598339150991864E-2</v>
      </c>
      <c r="I790">
        <v>1.0376712303467071</v>
      </c>
    </row>
    <row r="791" spans="1:9" x14ac:dyDescent="0.2">
      <c r="A791" t="s">
        <v>318</v>
      </c>
      <c r="B791" t="s">
        <v>319</v>
      </c>
      <c r="C791">
        <v>2.7640795320692302</v>
      </c>
      <c r="D791">
        <v>2.3256991767345601</v>
      </c>
      <c r="E791">
        <v>24.160434247971999</v>
      </c>
      <c r="F791">
        <v>8.8634633060473697E-7</v>
      </c>
      <c r="G791">
        <v>1.07945753340391E-4</v>
      </c>
      <c r="H791">
        <v>0.13270010597254267</v>
      </c>
      <c r="I791">
        <v>1.2781304409154584</v>
      </c>
    </row>
    <row r="792" spans="1:9" x14ac:dyDescent="0.2">
      <c r="A792" t="s">
        <v>1348</v>
      </c>
      <c r="B792" t="s">
        <v>1349</v>
      </c>
      <c r="C792">
        <v>2.8967757946881498</v>
      </c>
      <c r="D792">
        <v>2.73865494857949</v>
      </c>
      <c r="E792">
        <v>11.6037037725856</v>
      </c>
      <c r="F792">
        <v>6.5820605220340495E-4</v>
      </c>
      <c r="G792">
        <v>1.1921585179064401E-2</v>
      </c>
      <c r="H792">
        <v>8.6398103535948054E-2</v>
      </c>
      <c r="I792">
        <v>1.0030797709909078</v>
      </c>
    </row>
    <row r="793" spans="1:9" x14ac:dyDescent="0.2">
      <c r="A793" t="s">
        <v>853</v>
      </c>
      <c r="B793" t="s">
        <v>854</v>
      </c>
      <c r="C793">
        <v>2.6535052895328199</v>
      </c>
      <c r="D793">
        <v>3.6454502633243502</v>
      </c>
      <c r="E793">
        <v>15.306659047933</v>
      </c>
      <c r="F793">
        <v>9.1393770613164207E-5</v>
      </c>
      <c r="G793">
        <v>3.0730242847086101E-3</v>
      </c>
      <c r="H793">
        <v>0.11421809059883935</v>
      </c>
      <c r="I793">
        <v>1.3729748898083531</v>
      </c>
    </row>
    <row r="794" spans="1:9" x14ac:dyDescent="0.2">
      <c r="A794" t="s">
        <v>1935</v>
      </c>
      <c r="B794" t="s">
        <v>1936</v>
      </c>
      <c r="C794">
        <v>1.5377426362974</v>
      </c>
      <c r="D794">
        <v>5.90011414472594</v>
      </c>
      <c r="E794">
        <v>8.7645767082222203</v>
      </c>
      <c r="F794">
        <v>3.0713735016934499E-3</v>
      </c>
      <c r="G794">
        <v>3.3768798120130401E-2</v>
      </c>
      <c r="H794">
        <v>1.8820859861828032</v>
      </c>
      <c r="I794">
        <v>9.4325905872633005</v>
      </c>
    </row>
    <row r="795" spans="1:9" x14ac:dyDescent="0.2">
      <c r="A795" t="s">
        <v>2082</v>
      </c>
      <c r="B795" t="s">
        <v>2083</v>
      </c>
      <c r="C795">
        <v>3.0869483932039001</v>
      </c>
      <c r="D795">
        <v>0.62661989075595503</v>
      </c>
      <c r="E795">
        <v>8.0745794152952897</v>
      </c>
      <c r="F795">
        <v>4.4890525185118596E-3</v>
      </c>
      <c r="G795">
        <v>4.3649873025920098E-2</v>
      </c>
      <c r="H795">
        <v>3.4758577299797332E-2</v>
      </c>
      <c r="I795">
        <v>0.39461112579877095</v>
      </c>
    </row>
    <row r="796" spans="1:9" x14ac:dyDescent="0.2">
      <c r="A796" t="s">
        <v>3229</v>
      </c>
      <c r="B796" t="s">
        <v>3230</v>
      </c>
      <c r="C796">
        <v>1.7376238590462201</v>
      </c>
      <c r="D796">
        <v>-3.4019242522958799</v>
      </c>
      <c r="E796">
        <v>4.0710216351696298</v>
      </c>
      <c r="F796">
        <v>4.3624881796162897E-2</v>
      </c>
      <c r="G796">
        <v>0.19447890519723901</v>
      </c>
      <c r="H796">
        <v>1.8269208660064568E-3</v>
      </c>
      <c r="I796">
        <v>2.7828588209045799E-2</v>
      </c>
    </row>
    <row r="797" spans="1:9" x14ac:dyDescent="0.2">
      <c r="A797" t="s">
        <v>154</v>
      </c>
      <c r="B797" t="s">
        <v>155</v>
      </c>
      <c r="C797">
        <v>5.0469420566053298</v>
      </c>
      <c r="D797">
        <v>-0.103963741724972</v>
      </c>
      <c r="E797">
        <v>30.193304699138299</v>
      </c>
      <c r="F797">
        <v>3.9105713017659397E-8</v>
      </c>
      <c r="G797">
        <v>1.0421091741290101E-5</v>
      </c>
      <c r="H797">
        <v>1.5307512551099666E-2</v>
      </c>
      <c r="I797">
        <v>0.89452846788301787</v>
      </c>
    </row>
    <row r="798" spans="1:9" x14ac:dyDescent="0.2">
      <c r="A798" t="s">
        <v>134</v>
      </c>
      <c r="B798" t="s">
        <v>135</v>
      </c>
      <c r="C798">
        <v>3.26739629998653</v>
      </c>
      <c r="D798">
        <v>3.5908961159160602</v>
      </c>
      <c r="E798">
        <v>31.1397246966125</v>
      </c>
      <c r="F798">
        <v>2.40106987773725E-8</v>
      </c>
      <c r="G798">
        <v>7.3479329982261002E-6</v>
      </c>
      <c r="H798">
        <v>0.12270863665133243</v>
      </c>
      <c r="I798">
        <v>1.5170480862421829</v>
      </c>
    </row>
    <row r="799" spans="1:9" x14ac:dyDescent="0.2">
      <c r="A799" t="s">
        <v>216</v>
      </c>
      <c r="B799" t="s">
        <v>217</v>
      </c>
      <c r="C799">
        <v>3.4035613174398098</v>
      </c>
      <c r="D799">
        <v>2.3401269544381398</v>
      </c>
      <c r="E799">
        <v>27.413716314962102</v>
      </c>
      <c r="F799">
        <v>1.64262020493358E-7</v>
      </c>
      <c r="G799">
        <v>3.0075593752236301E-5</v>
      </c>
      <c r="H799">
        <v>0.18397685821963525</v>
      </c>
      <c r="I799">
        <v>4.4397387238180803</v>
      </c>
    </row>
    <row r="800" spans="1:9" x14ac:dyDescent="0.2">
      <c r="A800" t="s">
        <v>1817</v>
      </c>
      <c r="B800" t="s">
        <v>1818</v>
      </c>
      <c r="C800">
        <v>2.41841573644375</v>
      </c>
      <c r="D800">
        <v>-2.81682404450711</v>
      </c>
      <c r="E800">
        <v>9.2251407303098905</v>
      </c>
      <c r="F800">
        <v>2.3871434479909902E-3</v>
      </c>
      <c r="G800">
        <v>2.8383897329889399E-2</v>
      </c>
      <c r="H800">
        <v>1.5899492885534433E-3</v>
      </c>
      <c r="I800">
        <v>1.7105794263615633E-2</v>
      </c>
    </row>
    <row r="801" spans="1:9" x14ac:dyDescent="0.2">
      <c r="A801" t="s">
        <v>1547</v>
      </c>
      <c r="B801" t="s">
        <v>1548</v>
      </c>
      <c r="C801">
        <v>2.17929075960721</v>
      </c>
      <c r="D801">
        <v>0.18139638559437801</v>
      </c>
      <c r="E801">
        <v>10.495259747695</v>
      </c>
      <c r="F801">
        <v>1.19681188617457E-3</v>
      </c>
      <c r="G801">
        <v>1.8056161388110101E-2</v>
      </c>
      <c r="H801">
        <v>5.5370245126972063E-2</v>
      </c>
      <c r="I801">
        <v>0.61855939167813334</v>
      </c>
    </row>
    <row r="802" spans="1:9" x14ac:dyDescent="0.2">
      <c r="A802" t="s">
        <v>2326</v>
      </c>
      <c r="B802" t="s">
        <v>2327</v>
      </c>
      <c r="C802">
        <v>2.26205290582124</v>
      </c>
      <c r="D802">
        <v>-0.80179884136767898</v>
      </c>
      <c r="E802">
        <v>7.0094789903960697</v>
      </c>
      <c r="F802">
        <v>8.1079271748032405E-3</v>
      </c>
      <c r="G802">
        <v>6.4735941830266805E-2</v>
      </c>
      <c r="H802">
        <v>0.10820011847516392</v>
      </c>
      <c r="I802">
        <v>0.95371981143755258</v>
      </c>
    </row>
    <row r="803" spans="1:9" x14ac:dyDescent="0.2">
      <c r="A803" t="s">
        <v>1687</v>
      </c>
      <c r="B803" t="s">
        <v>1688</v>
      </c>
      <c r="C803">
        <v>2.2308954458085699</v>
      </c>
      <c r="D803">
        <v>-0.379932736366075</v>
      </c>
      <c r="E803">
        <v>9.8242950726146407</v>
      </c>
      <c r="F803">
        <v>1.7222169445032501E-3</v>
      </c>
      <c r="G803">
        <v>2.2822978365979799E-2</v>
      </c>
      <c r="H803">
        <v>2.0457754589571001E-2</v>
      </c>
      <c r="I803">
        <v>0.36579912228247102</v>
      </c>
    </row>
    <row r="804" spans="1:9" x14ac:dyDescent="0.2">
      <c r="A804" t="s">
        <v>2869</v>
      </c>
      <c r="B804" t="s">
        <v>2870</v>
      </c>
      <c r="C804">
        <v>1.7087687206925399</v>
      </c>
      <c r="D804">
        <v>-1.1210678244347001</v>
      </c>
      <c r="E804">
        <v>5.2629231747234302</v>
      </c>
      <c r="F804">
        <v>2.17844003535075E-2</v>
      </c>
      <c r="G804">
        <v>0.124037896237498</v>
      </c>
      <c r="H804">
        <v>3.7001403599133571E-2</v>
      </c>
      <c r="I804">
        <v>0.34547881777244799</v>
      </c>
    </row>
    <row r="805" spans="1:9" x14ac:dyDescent="0.2">
      <c r="A805" t="s">
        <v>1975</v>
      </c>
      <c r="B805" t="s">
        <v>1976</v>
      </c>
      <c r="C805">
        <v>1.5363469687639899</v>
      </c>
      <c r="D805">
        <v>1.77652698672942</v>
      </c>
      <c r="E805">
        <v>8.5977558632415896</v>
      </c>
      <c r="F805">
        <v>3.3657749490402498E-3</v>
      </c>
      <c r="G805">
        <v>3.57690546115619E-2</v>
      </c>
      <c r="H805">
        <v>0.35213890922683366</v>
      </c>
      <c r="I805">
        <v>1.9360098006277031</v>
      </c>
    </row>
    <row r="806" spans="1:9" x14ac:dyDescent="0.2">
      <c r="A806" t="s">
        <v>3279</v>
      </c>
      <c r="B806" t="s">
        <v>3280</v>
      </c>
      <c r="C806">
        <v>1.64023840012237</v>
      </c>
      <c r="D806">
        <v>-1.51063852664246</v>
      </c>
      <c r="E806">
        <v>3.9486277413140098</v>
      </c>
      <c r="F806">
        <v>4.6909606460562803E-2</v>
      </c>
      <c r="G806">
        <v>0.20300684075738401</v>
      </c>
      <c r="H806">
        <v>6.1880800141402665E-3</v>
      </c>
      <c r="I806">
        <v>2.7098029915174238E-2</v>
      </c>
    </row>
    <row r="807" spans="1:9" x14ac:dyDescent="0.2">
      <c r="A807" t="s">
        <v>1767</v>
      </c>
      <c r="B807" t="s">
        <v>1768</v>
      </c>
      <c r="C807">
        <v>2.3369847059394702</v>
      </c>
      <c r="D807">
        <v>0.44786524530435401</v>
      </c>
      <c r="E807">
        <v>9.3778746558877497</v>
      </c>
      <c r="F807">
        <v>2.1962003129417699E-3</v>
      </c>
      <c r="G807">
        <v>2.69678897851547E-2</v>
      </c>
      <c r="H807">
        <v>7.4547092144958332E-2</v>
      </c>
      <c r="I807">
        <v>0.96382581588476191</v>
      </c>
    </row>
    <row r="808" spans="1:9" x14ac:dyDescent="0.2">
      <c r="A808" t="s">
        <v>607</v>
      </c>
      <c r="B808" t="s">
        <v>608</v>
      </c>
      <c r="C808">
        <v>2.04890883790137</v>
      </c>
      <c r="D808">
        <v>1.62596760914653</v>
      </c>
      <c r="E808">
        <v>17.812267409976599</v>
      </c>
      <c r="F808">
        <v>2.43806263881262E-5</v>
      </c>
      <c r="G808">
        <v>1.29941496878498E-3</v>
      </c>
      <c r="H808">
        <v>0.16345781039804788</v>
      </c>
      <c r="I808">
        <v>0.84637573636437846</v>
      </c>
    </row>
    <row r="809" spans="1:9" x14ac:dyDescent="0.2">
      <c r="A809" t="s">
        <v>402</v>
      </c>
      <c r="B809" t="s">
        <v>403</v>
      </c>
      <c r="C809">
        <v>3.0620231591375702</v>
      </c>
      <c r="D809">
        <v>5.2232720460615303</v>
      </c>
      <c r="E809">
        <v>21.673879987900801</v>
      </c>
      <c r="F809">
        <v>3.2316175550973799E-6</v>
      </c>
      <c r="G809">
        <v>2.9285854038870699E-4</v>
      </c>
      <c r="H809">
        <v>0.56801019655614637</v>
      </c>
      <c r="I809">
        <v>6.9457309351553294</v>
      </c>
    </row>
    <row r="810" spans="1:9" x14ac:dyDescent="0.2">
      <c r="A810" t="s">
        <v>513</v>
      </c>
      <c r="B810" t="s">
        <v>514</v>
      </c>
      <c r="C810">
        <v>3.2079783746196102</v>
      </c>
      <c r="D810">
        <v>-2.47154002583201E-2</v>
      </c>
      <c r="E810">
        <v>19.3339719395589</v>
      </c>
      <c r="F810">
        <v>1.0973648535596501E-5</v>
      </c>
      <c r="G810">
        <v>7.2321862834720703E-4</v>
      </c>
      <c r="H810">
        <v>9.3928942379647148E-2</v>
      </c>
      <c r="I810">
        <v>1.1669208292908766</v>
      </c>
    </row>
    <row r="811" spans="1:9" x14ac:dyDescent="0.2">
      <c r="A811" t="s">
        <v>587</v>
      </c>
      <c r="B811" t="s">
        <v>588</v>
      </c>
      <c r="C811">
        <v>2.05415200630735</v>
      </c>
      <c r="D811">
        <v>1.3008202965622999</v>
      </c>
      <c r="E811">
        <v>18.080810978413901</v>
      </c>
      <c r="F811">
        <v>2.1172447504212499E-5</v>
      </c>
      <c r="G811">
        <v>1.17738930697496E-3</v>
      </c>
      <c r="H811">
        <v>0.11621761059529646</v>
      </c>
      <c r="I811">
        <v>0.81040115495746878</v>
      </c>
    </row>
    <row r="812" spans="1:9" x14ac:dyDescent="0.2">
      <c r="A812" t="s">
        <v>2234</v>
      </c>
      <c r="B812" t="s">
        <v>2235</v>
      </c>
      <c r="C812">
        <v>1.6967383735556401</v>
      </c>
      <c r="D812">
        <v>-0.20388555702178501</v>
      </c>
      <c r="E812">
        <v>7.5259603306557397</v>
      </c>
      <c r="F812">
        <v>6.0816126228348802E-3</v>
      </c>
      <c r="G812">
        <v>5.3473153409923702E-2</v>
      </c>
      <c r="H812">
        <v>2.717868202857179E-2</v>
      </c>
      <c r="I812">
        <v>0.14312495967122907</v>
      </c>
    </row>
    <row r="813" spans="1:9" x14ac:dyDescent="0.2">
      <c r="A813" t="s">
        <v>2230</v>
      </c>
      <c r="B813" t="s">
        <v>2231</v>
      </c>
      <c r="C813">
        <v>2.0943539710665098</v>
      </c>
      <c r="D813">
        <v>1.8941626302519801</v>
      </c>
      <c r="E813">
        <v>7.5304433721308204</v>
      </c>
      <c r="F813">
        <v>6.0664975914410703E-3</v>
      </c>
      <c r="G813">
        <v>5.34306070961773E-2</v>
      </c>
      <c r="H813">
        <v>6.9960918380835485E-2</v>
      </c>
      <c r="I813">
        <v>0.332032200313151</v>
      </c>
    </row>
    <row r="814" spans="1:9" x14ac:dyDescent="0.2">
      <c r="A814" t="s">
        <v>1516</v>
      </c>
      <c r="B814" t="s">
        <v>1517</v>
      </c>
      <c r="C814">
        <v>2.8152529847546099</v>
      </c>
      <c r="D814">
        <v>-3.0601939110796299</v>
      </c>
      <c r="E814">
        <v>10.710117518291399</v>
      </c>
      <c r="F814">
        <v>1.0655126119427901E-3</v>
      </c>
      <c r="G814">
        <v>1.6673413924674599E-2</v>
      </c>
      <c r="H814">
        <v>2.3337562787608466E-3</v>
      </c>
      <c r="I814">
        <v>5.4026159952399268E-2</v>
      </c>
    </row>
    <row r="815" spans="1:9" x14ac:dyDescent="0.2">
      <c r="A815" t="s">
        <v>358</v>
      </c>
      <c r="B815" t="s">
        <v>359</v>
      </c>
      <c r="C815">
        <v>2.7630269562220899</v>
      </c>
      <c r="D815">
        <v>2.4491541403162498</v>
      </c>
      <c r="E815">
        <v>22.888710344229501</v>
      </c>
      <c r="F815">
        <v>1.71657120112618E-6</v>
      </c>
      <c r="G815">
        <v>1.8178411407869199E-4</v>
      </c>
      <c r="H815">
        <v>0.294551489102022</v>
      </c>
      <c r="I815">
        <v>2.4135535886044353</v>
      </c>
    </row>
    <row r="816" spans="1:9" x14ac:dyDescent="0.2">
      <c r="A816" t="s">
        <v>2691</v>
      </c>
      <c r="B816" t="s">
        <v>2692</v>
      </c>
      <c r="C816">
        <v>2.0057889165163298</v>
      </c>
      <c r="D816">
        <v>-1.28863592208102E-2</v>
      </c>
      <c r="E816">
        <v>5.7687903286628099</v>
      </c>
      <c r="F816">
        <v>1.6313259982275001E-2</v>
      </c>
      <c r="G816">
        <v>0.102168098587781</v>
      </c>
      <c r="H816">
        <v>1.4094816981273949E-2</v>
      </c>
      <c r="I816">
        <v>0.21590935732422914</v>
      </c>
    </row>
    <row r="817" spans="1:9" x14ac:dyDescent="0.2">
      <c r="A817" t="s">
        <v>603</v>
      </c>
      <c r="B817" t="s">
        <v>604</v>
      </c>
      <c r="C817">
        <v>3.56606055610568</v>
      </c>
      <c r="D817">
        <v>-2.5527085920798398</v>
      </c>
      <c r="E817">
        <v>17.8423613908497</v>
      </c>
      <c r="F817">
        <v>2.3998066700363599E-5</v>
      </c>
      <c r="G817">
        <v>1.2866692534667099E-3</v>
      </c>
      <c r="H817">
        <v>0</v>
      </c>
      <c r="I817">
        <v>3.3193472703107664E-2</v>
      </c>
    </row>
    <row r="818" spans="1:9" x14ac:dyDescent="0.2">
      <c r="A818" t="s">
        <v>689</v>
      </c>
      <c r="B818" t="s">
        <v>690</v>
      </c>
      <c r="C818">
        <v>3.3237122524961098</v>
      </c>
      <c r="D818">
        <v>1.1196467084106101</v>
      </c>
      <c r="E818">
        <v>16.8254644870505</v>
      </c>
      <c r="F818">
        <v>4.0979709670600797E-5</v>
      </c>
      <c r="G818">
        <v>1.83798327698967E-3</v>
      </c>
      <c r="H818">
        <v>5.0143418257336765E-2</v>
      </c>
      <c r="I818">
        <v>1.168294620208677</v>
      </c>
    </row>
    <row r="819" spans="1:9" x14ac:dyDescent="0.2">
      <c r="A819" t="s">
        <v>1456</v>
      </c>
      <c r="B819" t="s">
        <v>1457</v>
      </c>
      <c r="C819">
        <v>2.1693145197708099</v>
      </c>
      <c r="D819">
        <v>3.2288109713497</v>
      </c>
      <c r="E819">
        <v>11.0067425062613</v>
      </c>
      <c r="F819">
        <v>9.0781048425120098E-4</v>
      </c>
      <c r="G819">
        <v>1.49884209095421E-2</v>
      </c>
      <c r="H819">
        <v>0.35762503577086796</v>
      </c>
      <c r="I819">
        <v>2.056461595620577</v>
      </c>
    </row>
    <row r="820" spans="1:9" x14ac:dyDescent="0.2">
      <c r="A820" t="s">
        <v>1155</v>
      </c>
      <c r="B820" t="s">
        <v>1156</v>
      </c>
      <c r="C820">
        <v>1.54270389634794</v>
      </c>
      <c r="D820">
        <v>4.9075516831970996</v>
      </c>
      <c r="E820">
        <v>12.834257623859299</v>
      </c>
      <c r="F820">
        <v>3.4033046105372901E-4</v>
      </c>
      <c r="G820">
        <v>7.7104329623410104E-3</v>
      </c>
      <c r="H820">
        <v>0.67921446982190625</v>
      </c>
      <c r="I820">
        <v>2.7951482138497235</v>
      </c>
    </row>
    <row r="821" spans="1:9" x14ac:dyDescent="0.2">
      <c r="A821" t="s">
        <v>2823</v>
      </c>
      <c r="B821" t="s">
        <v>2824</v>
      </c>
      <c r="C821">
        <v>1.9718750392756299</v>
      </c>
      <c r="D821">
        <v>1.0817917776805801</v>
      </c>
      <c r="E821">
        <v>5.4338574143006797</v>
      </c>
      <c r="F821">
        <v>1.97500073574742E-2</v>
      </c>
      <c r="G821">
        <v>0.116197496752648</v>
      </c>
      <c r="H821">
        <v>4.6484187485392327E-2</v>
      </c>
      <c r="I821">
        <v>0.44663072081407068</v>
      </c>
    </row>
    <row r="822" spans="1:9" x14ac:dyDescent="0.2">
      <c r="A822" t="s">
        <v>2000</v>
      </c>
      <c r="B822" t="s">
        <v>2001</v>
      </c>
      <c r="C822">
        <v>1.70857977006263</v>
      </c>
      <c r="D822">
        <v>2.37085025327245</v>
      </c>
      <c r="E822">
        <v>8.4580406712136398</v>
      </c>
      <c r="F822">
        <v>3.6343315113784701E-3</v>
      </c>
      <c r="G822">
        <v>3.7680289918625397E-2</v>
      </c>
      <c r="H822">
        <v>3.6911176795636567E-2</v>
      </c>
      <c r="I822">
        <v>0.193615791174367</v>
      </c>
    </row>
    <row r="823" spans="1:9" x14ac:dyDescent="0.2">
      <c r="A823" t="s">
        <v>164</v>
      </c>
      <c r="B823" t="s">
        <v>165</v>
      </c>
      <c r="C823">
        <v>3.8486638691110802</v>
      </c>
      <c r="D823">
        <v>-1.0364021187536601</v>
      </c>
      <c r="E823">
        <v>29.872049600075599</v>
      </c>
      <c r="F823">
        <v>4.61518245038281E-8</v>
      </c>
      <c r="G823">
        <v>1.1668344845668901E-5</v>
      </c>
      <c r="H823">
        <v>3.3129019681087768E-3</v>
      </c>
      <c r="I823">
        <v>0.12495384008228667</v>
      </c>
    </row>
    <row r="824" spans="1:9" x14ac:dyDescent="0.2">
      <c r="A824" t="s">
        <v>2617</v>
      </c>
      <c r="B824" t="s">
        <v>2618</v>
      </c>
      <c r="C824">
        <v>2.2873551455637702</v>
      </c>
      <c r="D824">
        <v>-0.159499428060836</v>
      </c>
      <c r="E824">
        <v>6.0041978940943697</v>
      </c>
      <c r="F824">
        <v>1.42718806322749E-2</v>
      </c>
      <c r="G824">
        <v>9.36882793628845E-2</v>
      </c>
      <c r="H824">
        <v>2.0525270897785934E-2</v>
      </c>
      <c r="I824">
        <v>0.28442988825702448</v>
      </c>
    </row>
    <row r="825" spans="1:9" x14ac:dyDescent="0.2">
      <c r="A825" t="s">
        <v>1179</v>
      </c>
      <c r="B825" t="s">
        <v>1180</v>
      </c>
      <c r="C825">
        <v>3.06806082889889</v>
      </c>
      <c r="D825">
        <v>0.694616034595126</v>
      </c>
      <c r="E825">
        <v>12.709839136509</v>
      </c>
      <c r="F825">
        <v>3.6373671535680198E-4</v>
      </c>
      <c r="G825">
        <v>8.0377452330281703E-3</v>
      </c>
      <c r="H825">
        <v>3.0881559646907728E-2</v>
      </c>
      <c r="I825">
        <v>0.3953796939033683</v>
      </c>
    </row>
    <row r="826" spans="1:9" x14ac:dyDescent="0.2">
      <c r="A826" t="s">
        <v>1438</v>
      </c>
      <c r="B826" t="s">
        <v>1439</v>
      </c>
      <c r="C826">
        <v>2.0963091372863398</v>
      </c>
      <c r="D826">
        <v>1.0647741340917001</v>
      </c>
      <c r="E826">
        <v>11.0812057647352</v>
      </c>
      <c r="F826">
        <v>8.7207076449985997E-4</v>
      </c>
      <c r="G826">
        <v>1.46104833344171E-2</v>
      </c>
      <c r="H826">
        <v>3.1461654252501865E-2</v>
      </c>
      <c r="I826">
        <v>0.16953376984134097</v>
      </c>
    </row>
    <row r="827" spans="1:9" x14ac:dyDescent="0.2">
      <c r="A827" t="s">
        <v>1575</v>
      </c>
      <c r="B827" s="1" t="s">
        <v>1576</v>
      </c>
      <c r="C827">
        <v>1.66725256411393</v>
      </c>
      <c r="D827">
        <v>3.8879421801779501</v>
      </c>
      <c r="E827">
        <v>10.379748536073</v>
      </c>
      <c r="F827">
        <v>1.2740504581785601E-3</v>
      </c>
      <c r="G827">
        <v>1.8799927676467001E-2</v>
      </c>
      <c r="H827">
        <v>0.84247937365434566</v>
      </c>
      <c r="I827">
        <v>3.7724348280761029</v>
      </c>
    </row>
    <row r="828" spans="1:9" x14ac:dyDescent="0.2">
      <c r="A828" t="s">
        <v>3109</v>
      </c>
      <c r="B828" t="s">
        <v>3110</v>
      </c>
      <c r="C828">
        <v>1.5618241347525801</v>
      </c>
      <c r="D828">
        <v>2.7731530915526101</v>
      </c>
      <c r="E828">
        <v>4.5711798194448203</v>
      </c>
      <c r="F828">
        <v>3.2514165389878398E-2</v>
      </c>
      <c r="G828">
        <v>0.16063119703901901</v>
      </c>
      <c r="H828">
        <v>0.1977212193388882</v>
      </c>
      <c r="I828">
        <v>0.80204729172370659</v>
      </c>
    </row>
    <row r="829" spans="1:9" x14ac:dyDescent="0.2">
      <c r="A829" t="s">
        <v>1241</v>
      </c>
      <c r="B829" t="s">
        <v>1242</v>
      </c>
      <c r="C829">
        <v>1.9847304248746001</v>
      </c>
      <c r="D829">
        <v>5.5804328197644697</v>
      </c>
      <c r="E829">
        <v>12.307721257329501</v>
      </c>
      <c r="F829">
        <v>4.5108835112700501E-4</v>
      </c>
      <c r="G829">
        <v>9.3015509349994602E-3</v>
      </c>
      <c r="H829">
        <v>0.8002836411535964</v>
      </c>
      <c r="I829">
        <v>5.4908443717392075</v>
      </c>
    </row>
    <row r="830" spans="1:9" x14ac:dyDescent="0.2">
      <c r="A830" t="s">
        <v>965</v>
      </c>
      <c r="B830" t="s">
        <v>966</v>
      </c>
      <c r="C830">
        <v>1.6574969092898899</v>
      </c>
      <c r="D830">
        <v>4.2556368816718502</v>
      </c>
      <c r="E830">
        <v>14.0188088339582</v>
      </c>
      <c r="F830">
        <v>1.8099109787688799E-4</v>
      </c>
      <c r="G830">
        <v>5.0014121143289901E-3</v>
      </c>
      <c r="H830">
        <v>0.68211548205479378</v>
      </c>
      <c r="I830">
        <v>2.9521044343928797</v>
      </c>
    </row>
    <row r="831" spans="1:9" x14ac:dyDescent="0.2">
      <c r="A831" t="s">
        <v>3217</v>
      </c>
      <c r="B831" t="s">
        <v>3218</v>
      </c>
      <c r="C831">
        <v>1.61676966847243</v>
      </c>
      <c r="D831">
        <v>1.08189756606627</v>
      </c>
      <c r="E831">
        <v>4.1082887075466799</v>
      </c>
      <c r="F831">
        <v>4.26735212370579E-2</v>
      </c>
      <c r="G831">
        <v>0.19195801283838199</v>
      </c>
      <c r="H831">
        <v>0.33780149982962621</v>
      </c>
      <c r="I831">
        <v>1.22664711181001</v>
      </c>
    </row>
    <row r="832" spans="1:9" x14ac:dyDescent="0.2">
      <c r="A832" t="s">
        <v>931</v>
      </c>
      <c r="B832" t="s">
        <v>932</v>
      </c>
      <c r="C832">
        <v>2.55545366355582</v>
      </c>
      <c r="D832">
        <v>-2.0769602670665002</v>
      </c>
      <c r="E832">
        <v>14.378661785469999</v>
      </c>
      <c r="F832">
        <v>1.49486716089545E-4</v>
      </c>
      <c r="G832">
        <v>4.3685504490229097E-3</v>
      </c>
      <c r="H832">
        <v>1.1832839862303332E-2</v>
      </c>
      <c r="I832">
        <v>0.11810459922261</v>
      </c>
    </row>
    <row r="833" spans="1:9" x14ac:dyDescent="0.2">
      <c r="A833" t="s">
        <v>38</v>
      </c>
      <c r="B833" t="s">
        <v>39</v>
      </c>
      <c r="C833">
        <v>4.95210207483884</v>
      </c>
      <c r="D833">
        <v>-0.37227095722734299</v>
      </c>
      <c r="E833">
        <v>40.026008538236603</v>
      </c>
      <c r="F833">
        <v>2.5060381899469902E-10</v>
      </c>
      <c r="G833">
        <v>3.0659099037465102E-7</v>
      </c>
      <c r="H833">
        <v>5.0522052616400002E-3</v>
      </c>
      <c r="I833">
        <v>0.43906341411514666</v>
      </c>
    </row>
    <row r="834" spans="1:9" x14ac:dyDescent="0.2">
      <c r="A834" t="s">
        <v>2479</v>
      </c>
      <c r="B834" t="s">
        <v>2480</v>
      </c>
      <c r="C834">
        <v>1.7206731776585</v>
      </c>
      <c r="D834">
        <v>-1.5643457380875301</v>
      </c>
      <c r="E834">
        <v>6.4876201922072596</v>
      </c>
      <c r="F834">
        <v>1.08628303053219E-2</v>
      </c>
      <c r="G834">
        <v>7.8284248782122298E-2</v>
      </c>
      <c r="H834">
        <v>9.971357747598035E-2</v>
      </c>
      <c r="I834">
        <v>0.42425398485781662</v>
      </c>
    </row>
    <row r="835" spans="1:9" x14ac:dyDescent="0.2">
      <c r="A835" t="s">
        <v>324</v>
      </c>
      <c r="B835" t="s">
        <v>325</v>
      </c>
      <c r="C835">
        <v>3.3826450821868899</v>
      </c>
      <c r="D835">
        <v>-1.1758312833654401</v>
      </c>
      <c r="E835">
        <v>23.996378926988701</v>
      </c>
      <c r="F835">
        <v>9.6517050857342992E-7</v>
      </c>
      <c r="G835">
        <v>1.15931360259743E-4</v>
      </c>
      <c r="H835">
        <v>4.5393495813684575E-3</v>
      </c>
      <c r="I835">
        <v>6.456732340533998E-2</v>
      </c>
    </row>
    <row r="836" spans="1:9" x14ac:dyDescent="0.2">
      <c r="A836" t="s">
        <v>755</v>
      </c>
      <c r="B836" t="s">
        <v>756</v>
      </c>
      <c r="C836">
        <v>2.9537584075365899</v>
      </c>
      <c r="D836">
        <v>1.6267986465586</v>
      </c>
      <c r="E836">
        <v>16.165960366229701</v>
      </c>
      <c r="F836">
        <v>5.8027548806439697E-5</v>
      </c>
      <c r="G836">
        <v>2.3137947794449202E-3</v>
      </c>
      <c r="H836">
        <v>6.176698953688723E-2</v>
      </c>
      <c r="I836">
        <v>0.79706316907789032</v>
      </c>
    </row>
    <row r="837" spans="1:9" x14ac:dyDescent="0.2">
      <c r="A837" t="s">
        <v>2943</v>
      </c>
      <c r="B837" t="s">
        <v>2944</v>
      </c>
      <c r="C837">
        <v>1.84401274655425</v>
      </c>
      <c r="D837">
        <v>-2.13525949436004</v>
      </c>
      <c r="E837">
        <v>5.0323935492858602</v>
      </c>
      <c r="F837">
        <v>2.4877494637611401E-2</v>
      </c>
      <c r="G837">
        <v>0.13563641472431001</v>
      </c>
      <c r="H837">
        <v>1.95553472840298E-2</v>
      </c>
      <c r="I837">
        <v>9.1023441255677004E-2</v>
      </c>
    </row>
    <row r="838" spans="1:9" x14ac:dyDescent="0.2">
      <c r="A838" t="s">
        <v>2753</v>
      </c>
      <c r="B838" t="s">
        <v>2754</v>
      </c>
      <c r="C838">
        <v>1.60315560292198</v>
      </c>
      <c r="D838">
        <v>-0.70456531527497701</v>
      </c>
      <c r="E838">
        <v>5.6004878310850499</v>
      </c>
      <c r="F838">
        <v>1.79554771974062E-2</v>
      </c>
      <c r="G838">
        <v>0.10899225727744399</v>
      </c>
      <c r="H838">
        <v>9.032178211025943E-2</v>
      </c>
      <c r="I838">
        <v>0.40191945722542055</v>
      </c>
    </row>
    <row r="839" spans="1:9" x14ac:dyDescent="0.2">
      <c r="A839" t="s">
        <v>617</v>
      </c>
      <c r="B839" t="s">
        <v>618</v>
      </c>
      <c r="C839">
        <v>4.3195594713971301</v>
      </c>
      <c r="D839">
        <v>4.4718482389816696</v>
      </c>
      <c r="E839">
        <v>17.696107967365499</v>
      </c>
      <c r="F839">
        <v>2.59156314294089E-5</v>
      </c>
      <c r="G839">
        <v>1.35968658854296E-3</v>
      </c>
      <c r="H839">
        <v>0.62871681598776297</v>
      </c>
      <c r="I839">
        <v>18.1963107177158</v>
      </c>
    </row>
    <row r="840" spans="1:9" x14ac:dyDescent="0.2">
      <c r="A840" t="s">
        <v>2144</v>
      </c>
      <c r="B840" t="s">
        <v>2145</v>
      </c>
      <c r="C840">
        <v>1.81315790418322</v>
      </c>
      <c r="D840">
        <v>-2.3535766736673902</v>
      </c>
      <c r="E840">
        <v>7.8271696498200702</v>
      </c>
      <c r="F840">
        <v>5.1466628867305603E-3</v>
      </c>
      <c r="G840">
        <v>4.7931637230571998E-2</v>
      </c>
      <c r="H840">
        <v>1.3271535005597183E-2</v>
      </c>
      <c r="I840">
        <v>7.1622848461797006E-2</v>
      </c>
    </row>
    <row r="841" spans="1:9" x14ac:dyDescent="0.2">
      <c r="A841" t="s">
        <v>408</v>
      </c>
      <c r="B841" t="s">
        <v>409</v>
      </c>
      <c r="C841">
        <v>2.5878396446531702</v>
      </c>
      <c r="D841">
        <v>3.7528419732709501</v>
      </c>
      <c r="E841">
        <v>21.508671043460101</v>
      </c>
      <c r="F841">
        <v>3.5223237354849699E-6</v>
      </c>
      <c r="G841">
        <v>3.11853103094006E-4</v>
      </c>
      <c r="H841">
        <v>0.58778579067637293</v>
      </c>
      <c r="I841">
        <v>4.5283156381496532</v>
      </c>
    </row>
    <row r="842" spans="1:9" x14ac:dyDescent="0.2">
      <c r="A842" t="s">
        <v>425</v>
      </c>
      <c r="B842" t="s">
        <v>426</v>
      </c>
      <c r="C842">
        <v>3.5069136247375901</v>
      </c>
      <c r="D842">
        <v>1.1657281090291201</v>
      </c>
      <c r="E842">
        <v>20.968869751482401</v>
      </c>
      <c r="F842">
        <v>4.6680716195406898E-6</v>
      </c>
      <c r="G842">
        <v>3.8422369308849398E-4</v>
      </c>
      <c r="H842">
        <v>5.6921872599541463E-2</v>
      </c>
      <c r="I842">
        <v>1.17496699751433</v>
      </c>
    </row>
    <row r="843" spans="1:9" x14ac:dyDescent="0.2">
      <c r="A843" t="s">
        <v>613</v>
      </c>
      <c r="B843" t="s">
        <v>614</v>
      </c>
      <c r="C843">
        <v>3.80576946659968</v>
      </c>
      <c r="D843">
        <v>-2.3753070886576402</v>
      </c>
      <c r="E843">
        <v>17.771898094822401</v>
      </c>
      <c r="F843">
        <v>2.4903449338311498E-5</v>
      </c>
      <c r="G843">
        <v>1.31684938888144E-3</v>
      </c>
      <c r="H843">
        <v>0</v>
      </c>
      <c r="I843">
        <v>5.3644649026778568E-2</v>
      </c>
    </row>
    <row r="844" spans="1:9" x14ac:dyDescent="0.2">
      <c r="A844" t="s">
        <v>1426</v>
      </c>
      <c r="B844" t="s">
        <v>1427</v>
      </c>
      <c r="C844">
        <v>2.2022621294665199</v>
      </c>
      <c r="D844">
        <v>-1.9846981599064499</v>
      </c>
      <c r="E844">
        <v>11.196222257309399</v>
      </c>
      <c r="F844">
        <v>8.1964030308856505E-4</v>
      </c>
      <c r="G844">
        <v>1.39494984995619E-2</v>
      </c>
      <c r="H844">
        <v>6.57929613524181E-3</v>
      </c>
      <c r="I844">
        <v>6.5190352375099236E-2</v>
      </c>
    </row>
    <row r="845" spans="1:9" x14ac:dyDescent="0.2">
      <c r="A845" t="s">
        <v>2640</v>
      </c>
      <c r="B845" t="s">
        <v>2641</v>
      </c>
      <c r="C845">
        <v>1.83665524734684</v>
      </c>
      <c r="D845">
        <v>-0.79619125488062603</v>
      </c>
      <c r="E845">
        <v>5.92120894238532</v>
      </c>
      <c r="F845">
        <v>1.4959690465531601E-2</v>
      </c>
      <c r="G845">
        <v>9.6625886460231195E-2</v>
      </c>
      <c r="H845">
        <v>9.2542353590575652E-2</v>
      </c>
      <c r="I845">
        <v>0.47870128120167466</v>
      </c>
    </row>
    <row r="846" spans="1:9" x14ac:dyDescent="0.2">
      <c r="A846" t="s">
        <v>1777</v>
      </c>
      <c r="B846" t="s">
        <v>1778</v>
      </c>
      <c r="C846">
        <v>1.65559661452086</v>
      </c>
      <c r="D846">
        <v>1.7096410516809699</v>
      </c>
      <c r="E846">
        <v>9.3515359371337095</v>
      </c>
      <c r="F846">
        <v>2.2279867354511201E-3</v>
      </c>
      <c r="G846">
        <v>2.7205147987840999E-2</v>
      </c>
      <c r="H846">
        <v>0.10906677814729193</v>
      </c>
      <c r="I846">
        <v>0.44232649835332133</v>
      </c>
    </row>
    <row r="847" spans="1:9" x14ac:dyDescent="0.2">
      <c r="A847" t="s">
        <v>2354</v>
      </c>
      <c r="B847" t="s">
        <v>2355</v>
      </c>
      <c r="C847">
        <v>2.0359225567297199</v>
      </c>
      <c r="D847">
        <v>0.22968667089928699</v>
      </c>
      <c r="E847">
        <v>6.9064661479752099</v>
      </c>
      <c r="F847">
        <v>8.5884569605851405E-3</v>
      </c>
      <c r="G847">
        <v>6.7275413007610294E-2</v>
      </c>
      <c r="H847">
        <v>2.3932479089235167E-2</v>
      </c>
      <c r="I847">
        <v>0.15776906176073616</v>
      </c>
    </row>
    <row r="848" spans="1:9" x14ac:dyDescent="0.2">
      <c r="A848" t="s">
        <v>2475</v>
      </c>
      <c r="B848" t="s">
        <v>2476</v>
      </c>
      <c r="C848">
        <v>1.7576939898191299</v>
      </c>
      <c r="D848">
        <v>5.05073029166814</v>
      </c>
      <c r="E848">
        <v>6.5051475886072403</v>
      </c>
      <c r="F848">
        <v>1.0756263557393401E-2</v>
      </c>
      <c r="G848">
        <v>7.7865743315557706E-2</v>
      </c>
      <c r="H848">
        <v>0.97263954284320375</v>
      </c>
      <c r="I848">
        <v>5.8011949315341802</v>
      </c>
    </row>
    <row r="849" spans="1:9" x14ac:dyDescent="0.2">
      <c r="A849" t="s">
        <v>1203</v>
      </c>
      <c r="B849" t="s">
        <v>1204</v>
      </c>
      <c r="C849">
        <v>2.73672369472221</v>
      </c>
      <c r="D849">
        <v>-2.2391937219530198</v>
      </c>
      <c r="E849">
        <v>12.5493105874175</v>
      </c>
      <c r="F849">
        <v>3.9635250285618702E-4</v>
      </c>
      <c r="G849">
        <v>8.5685362364451897E-3</v>
      </c>
      <c r="H849">
        <v>1.3439344122643299E-2</v>
      </c>
      <c r="I849">
        <v>1.2079874572629106</v>
      </c>
    </row>
    <row r="850" spans="1:9" x14ac:dyDescent="0.2">
      <c r="A850" t="s">
        <v>2569</v>
      </c>
      <c r="B850" t="s">
        <v>2570</v>
      </c>
      <c r="C850">
        <v>1.89382380869069</v>
      </c>
      <c r="D850">
        <v>-2.9508017842709102</v>
      </c>
      <c r="E850">
        <v>6.1625499941656603</v>
      </c>
      <c r="F850">
        <v>1.30482969104733E-2</v>
      </c>
      <c r="G850">
        <v>8.8363185254616006E-2</v>
      </c>
      <c r="H850">
        <v>3.5433192765720635E-3</v>
      </c>
      <c r="I850">
        <v>1.8903299072062466E-2</v>
      </c>
    </row>
    <row r="851" spans="1:9" x14ac:dyDescent="0.2">
      <c r="A851" t="s">
        <v>186</v>
      </c>
      <c r="B851" t="s">
        <v>187</v>
      </c>
      <c r="C851">
        <v>2.7391716645988802</v>
      </c>
      <c r="D851">
        <v>1.9612403875842801</v>
      </c>
      <c r="E851">
        <v>28.767288867085501</v>
      </c>
      <c r="F851">
        <v>8.1618051189869896E-8</v>
      </c>
      <c r="G851">
        <v>1.7552888391856001E-5</v>
      </c>
      <c r="H851">
        <v>0.11629711633917093</v>
      </c>
      <c r="I851">
        <v>1.2101747361528059</v>
      </c>
    </row>
    <row r="852" spans="1:9" x14ac:dyDescent="0.2">
      <c r="A852" t="s">
        <v>2597</v>
      </c>
      <c r="B852" t="s">
        <v>2598</v>
      </c>
      <c r="C852">
        <v>2.2095592227091401</v>
      </c>
      <c r="D852">
        <v>-3.40208036925427</v>
      </c>
      <c r="E852">
        <v>6.0661199739008698</v>
      </c>
      <c r="F852">
        <v>1.37799343796507E-2</v>
      </c>
      <c r="G852">
        <v>9.1599637892887095E-2</v>
      </c>
      <c r="H852">
        <v>0</v>
      </c>
      <c r="I852">
        <v>9.8292520972801892E-3</v>
      </c>
    </row>
    <row r="853" spans="1:9" x14ac:dyDescent="0.2">
      <c r="A853" t="s">
        <v>809</v>
      </c>
      <c r="B853" t="s">
        <v>810</v>
      </c>
      <c r="C853">
        <v>2.80360137479324</v>
      </c>
      <c r="D853">
        <v>-1.6462509247683399</v>
      </c>
      <c r="E853">
        <v>15.661926058370801</v>
      </c>
      <c r="F853">
        <v>7.5733489661663797E-5</v>
      </c>
      <c r="G853">
        <v>2.75454983005903E-3</v>
      </c>
      <c r="H853">
        <v>3.2820827083947145E-2</v>
      </c>
      <c r="I853">
        <v>0.3013616818531098</v>
      </c>
    </row>
    <row r="854" spans="1:9" x14ac:dyDescent="0.2">
      <c r="A854" t="s">
        <v>2543</v>
      </c>
      <c r="B854" t="s">
        <v>2544</v>
      </c>
      <c r="C854">
        <v>1.5862662902823099</v>
      </c>
      <c r="D854">
        <v>3.3008374290542499</v>
      </c>
      <c r="E854">
        <v>6.2675908087514403</v>
      </c>
      <c r="F854">
        <v>1.22966228159206E-2</v>
      </c>
      <c r="G854">
        <v>8.5208109963746503E-2</v>
      </c>
      <c r="H854">
        <v>0.85359256460632216</v>
      </c>
      <c r="I854">
        <v>4.4176158556241427</v>
      </c>
    </row>
    <row r="855" spans="1:9" x14ac:dyDescent="0.2">
      <c r="A855" t="s">
        <v>1113</v>
      </c>
      <c r="B855" t="s">
        <v>1114</v>
      </c>
      <c r="C855">
        <v>1.57698493149557</v>
      </c>
      <c r="D855">
        <v>4.6317596081619099</v>
      </c>
      <c r="E855">
        <v>13.0767014199957</v>
      </c>
      <c r="F855">
        <v>2.9899151179447802E-4</v>
      </c>
      <c r="G855">
        <v>7.0777102374216102E-3</v>
      </c>
      <c r="H855">
        <v>1.8063420098756167</v>
      </c>
      <c r="I855">
        <v>6.71589502310096</v>
      </c>
    </row>
    <row r="856" spans="1:9" x14ac:dyDescent="0.2">
      <c r="A856" t="s">
        <v>2903</v>
      </c>
      <c r="B856" t="s">
        <v>2904</v>
      </c>
      <c r="C856">
        <v>1.54238542414293</v>
      </c>
      <c r="D856">
        <v>0.35398143899964302</v>
      </c>
      <c r="E856">
        <v>5.1526286682951596</v>
      </c>
      <c r="F856">
        <v>2.3211209495623001E-2</v>
      </c>
      <c r="G856">
        <v>0.129611971695995</v>
      </c>
      <c r="H856">
        <v>5.2077987633986078E-2</v>
      </c>
      <c r="I856">
        <v>0.29564959543090302</v>
      </c>
    </row>
    <row r="857" spans="1:9" x14ac:dyDescent="0.2">
      <c r="A857" t="s">
        <v>2401</v>
      </c>
      <c r="B857" t="s">
        <v>2402</v>
      </c>
      <c r="C857">
        <v>1.9229569798606401</v>
      </c>
      <c r="D857">
        <v>-2.63561659880058</v>
      </c>
      <c r="E857">
        <v>6.7482432283138296</v>
      </c>
      <c r="F857">
        <v>9.3840037091688106E-3</v>
      </c>
      <c r="G857">
        <v>7.1347587523242495E-2</v>
      </c>
      <c r="H857">
        <v>1.9251116524527434E-2</v>
      </c>
      <c r="I857">
        <v>0.10147593919137265</v>
      </c>
    </row>
    <row r="858" spans="1:9" x14ac:dyDescent="0.2">
      <c r="A858" t="s">
        <v>288</v>
      </c>
      <c r="B858" t="s">
        <v>289</v>
      </c>
      <c r="C858">
        <v>4.2529286016140402</v>
      </c>
      <c r="D858">
        <v>-2.02102868962369</v>
      </c>
      <c r="E858">
        <v>24.883996378162699</v>
      </c>
      <c r="F858">
        <v>6.0885775652268802E-7</v>
      </c>
      <c r="G858">
        <v>8.2348776466372595E-5</v>
      </c>
      <c r="H858">
        <v>0</v>
      </c>
      <c r="I858">
        <v>0.28509244619542234</v>
      </c>
    </row>
    <row r="859" spans="1:9" x14ac:dyDescent="0.2">
      <c r="A859" t="s">
        <v>2835</v>
      </c>
      <c r="B859" t="s">
        <v>2836</v>
      </c>
      <c r="C859">
        <v>1.74668100601301</v>
      </c>
      <c r="D859">
        <v>-2.8811381377961598</v>
      </c>
      <c r="E859">
        <v>5.4156251450591499</v>
      </c>
      <c r="F859">
        <v>1.9957305726896E-2</v>
      </c>
      <c r="G859">
        <v>0.117077350400917</v>
      </c>
      <c r="H859">
        <v>4.1810876521909705E-3</v>
      </c>
      <c r="I859">
        <v>2.2874316759626593E-2</v>
      </c>
    </row>
    <row r="860" spans="1:9" x14ac:dyDescent="0.2">
      <c r="A860" t="s">
        <v>691</v>
      </c>
      <c r="B860" t="s">
        <v>692</v>
      </c>
      <c r="C860">
        <v>3.2606212928484402</v>
      </c>
      <c r="D860">
        <v>-0.48236841979373501</v>
      </c>
      <c r="E860">
        <v>16.800078457041401</v>
      </c>
      <c r="F860">
        <v>4.1531585730836201E-5</v>
      </c>
      <c r="G860">
        <v>1.85376887221469E-3</v>
      </c>
      <c r="H860">
        <v>8.1980830018855335E-3</v>
      </c>
      <c r="I860">
        <v>0.11927989000850385</v>
      </c>
    </row>
    <row r="861" spans="1:9" x14ac:dyDescent="0.2">
      <c r="A861" t="s">
        <v>1605</v>
      </c>
      <c r="B861" t="s">
        <v>1606</v>
      </c>
      <c r="C861">
        <v>2.2392107902694698</v>
      </c>
      <c r="D861">
        <v>-0.68963320222623004</v>
      </c>
      <c r="E861">
        <v>10.255501929430601</v>
      </c>
      <c r="F861">
        <v>1.36277550029098E-3</v>
      </c>
      <c r="G861">
        <v>1.9709351203832201E-2</v>
      </c>
      <c r="H861">
        <v>5.2552682419965198E-2</v>
      </c>
      <c r="I861">
        <v>0.57702279632123865</v>
      </c>
    </row>
    <row r="862" spans="1:9" x14ac:dyDescent="0.2">
      <c r="A862" t="s">
        <v>1462</v>
      </c>
      <c r="B862" t="s">
        <v>1463</v>
      </c>
      <c r="C862">
        <v>2.8148051372922001</v>
      </c>
      <c r="D862">
        <v>-3.0603173136282802</v>
      </c>
      <c r="E862">
        <v>10.978910602380299</v>
      </c>
      <c r="F862">
        <v>9.2154586068166999E-4</v>
      </c>
      <c r="G862">
        <v>1.50780588694511E-2</v>
      </c>
      <c r="H862">
        <v>1.1312454289390632E-3</v>
      </c>
      <c r="I862">
        <v>1.5750536642712733E-2</v>
      </c>
    </row>
    <row r="863" spans="1:9" x14ac:dyDescent="0.2">
      <c r="A863" t="s">
        <v>1376</v>
      </c>
      <c r="B863" t="s">
        <v>1377</v>
      </c>
      <c r="C863">
        <v>2.1828700549336899</v>
      </c>
      <c r="D863">
        <v>-1.29386367675057</v>
      </c>
      <c r="E863">
        <v>11.454874878416</v>
      </c>
      <c r="F863">
        <v>7.1306690159876997E-4</v>
      </c>
      <c r="G863">
        <v>1.2659759667896399E-2</v>
      </c>
      <c r="H863">
        <v>9.0189537520254201E-2</v>
      </c>
      <c r="I863">
        <v>0.50596641612888027</v>
      </c>
    </row>
    <row r="864" spans="1:9" x14ac:dyDescent="0.2">
      <c r="A864" t="s">
        <v>2761</v>
      </c>
      <c r="B864" t="s">
        <v>2762</v>
      </c>
      <c r="C864">
        <v>1.7250388077209</v>
      </c>
      <c r="D864">
        <v>1.6537404604658501</v>
      </c>
      <c r="E864">
        <v>5.5825093879844196</v>
      </c>
      <c r="F864">
        <v>1.8140711606753599E-2</v>
      </c>
      <c r="G864">
        <v>0.109726946698655</v>
      </c>
      <c r="H864">
        <v>0.10401821985098329</v>
      </c>
      <c r="I864">
        <v>0.73717048024723664</v>
      </c>
    </row>
    <row r="865" spans="1:9" x14ac:dyDescent="0.2">
      <c r="A865" t="s">
        <v>3131</v>
      </c>
      <c r="B865" t="s">
        <v>3132</v>
      </c>
      <c r="C865">
        <v>1.7465493933163401</v>
      </c>
      <c r="D865">
        <v>0.687975493673321</v>
      </c>
      <c r="E865">
        <v>4.4661982416397397</v>
      </c>
      <c r="F865">
        <v>3.4571833510263099E-2</v>
      </c>
      <c r="G865">
        <v>0.16720591175718499</v>
      </c>
      <c r="H865">
        <v>0.1690459502696523</v>
      </c>
      <c r="I865">
        <v>0.90620491920834889</v>
      </c>
    </row>
    <row r="866" spans="1:9" x14ac:dyDescent="0.2">
      <c r="A866" t="s">
        <v>152</v>
      </c>
      <c r="B866" t="s">
        <v>153</v>
      </c>
      <c r="C866">
        <v>2.9978462963397101</v>
      </c>
      <c r="D866">
        <v>0.723006615511396</v>
      </c>
      <c r="E866">
        <v>30.2162959918466</v>
      </c>
      <c r="F866">
        <v>3.8644874288045603E-8</v>
      </c>
      <c r="G866">
        <v>1.0401267914627501E-5</v>
      </c>
      <c r="H866">
        <v>8.1741236703647899E-2</v>
      </c>
      <c r="I866">
        <v>1.4522382072711169</v>
      </c>
    </row>
    <row r="867" spans="1:9" x14ac:dyDescent="0.2">
      <c r="A867" t="s">
        <v>1083</v>
      </c>
      <c r="B867" t="s">
        <v>1084</v>
      </c>
      <c r="C867">
        <v>1.62436330391873</v>
      </c>
      <c r="D867">
        <v>4.6110875532439701</v>
      </c>
      <c r="E867">
        <v>13.3070085168482</v>
      </c>
      <c r="F867">
        <v>2.6441589157316197E-4</v>
      </c>
      <c r="G867">
        <v>6.4521792581066599E-3</v>
      </c>
      <c r="H867">
        <v>5.0294302951266161</v>
      </c>
      <c r="I867">
        <v>21.713109222590333</v>
      </c>
    </row>
    <row r="868" spans="1:9" x14ac:dyDescent="0.2">
      <c r="A868" t="s">
        <v>2369</v>
      </c>
      <c r="B868" t="s">
        <v>2370</v>
      </c>
      <c r="C868">
        <v>1.69460448542086</v>
      </c>
      <c r="D868">
        <v>0.97797014191822296</v>
      </c>
      <c r="E868">
        <v>6.8624230652368299</v>
      </c>
      <c r="F868">
        <v>8.8027100280842104E-3</v>
      </c>
      <c r="G868">
        <v>6.8278080808612807E-2</v>
      </c>
      <c r="H868">
        <v>8.0645576241136593E-2</v>
      </c>
      <c r="I868">
        <v>0.63646114800861631</v>
      </c>
    </row>
    <row r="869" spans="1:9" x14ac:dyDescent="0.2">
      <c r="A869" t="s">
        <v>2276</v>
      </c>
      <c r="B869" t="s">
        <v>2277</v>
      </c>
      <c r="C869">
        <v>1.6323163756054799</v>
      </c>
      <c r="D869">
        <v>4.8020013441353999</v>
      </c>
      <c r="E869">
        <v>7.2615904314105801</v>
      </c>
      <c r="F869">
        <v>7.0444878646749301E-3</v>
      </c>
      <c r="G869">
        <v>5.9066165382469102E-2</v>
      </c>
      <c r="H869">
        <v>1.5190033599418247</v>
      </c>
      <c r="I869">
        <v>5.9842590897446195</v>
      </c>
    </row>
    <row r="870" spans="1:9" x14ac:dyDescent="0.2">
      <c r="A870" t="s">
        <v>1003</v>
      </c>
      <c r="B870" t="s">
        <v>1004</v>
      </c>
      <c r="C870">
        <v>2.8982615398183</v>
      </c>
      <c r="D870">
        <v>2.18375555583345</v>
      </c>
      <c r="E870">
        <v>13.7012900447977</v>
      </c>
      <c r="F870">
        <v>2.14307225628229E-4</v>
      </c>
      <c r="G870">
        <v>5.6055189288472104E-3</v>
      </c>
      <c r="H870">
        <v>7.7275032237602903E-2</v>
      </c>
      <c r="I870">
        <v>0.7753753918898364</v>
      </c>
    </row>
    <row r="871" spans="1:9" x14ac:dyDescent="0.2">
      <c r="A871" t="s">
        <v>92</v>
      </c>
      <c r="B871" t="s">
        <v>93</v>
      </c>
      <c r="C871">
        <v>4.8020277709105104</v>
      </c>
      <c r="D871">
        <v>-0.33171990836039</v>
      </c>
      <c r="E871">
        <v>33.945561017236699</v>
      </c>
      <c r="F871">
        <v>5.6675843670881797E-9</v>
      </c>
      <c r="G871">
        <v>2.9290192397582299E-6</v>
      </c>
      <c r="H871">
        <v>1.34398791629453E-2</v>
      </c>
      <c r="I871">
        <v>0.92262875846386816</v>
      </c>
    </row>
    <row r="872" spans="1:9" x14ac:dyDescent="0.2">
      <c r="A872" t="s">
        <v>1907</v>
      </c>
      <c r="B872" t="s">
        <v>1908</v>
      </c>
      <c r="C872">
        <v>2.0741519578640601</v>
      </c>
      <c r="D872">
        <v>3.5147533886510001</v>
      </c>
      <c r="E872">
        <v>8.8774887447421893</v>
      </c>
      <c r="F872">
        <v>2.88708397902752E-3</v>
      </c>
      <c r="G872">
        <v>3.2283284293945003E-2</v>
      </c>
      <c r="H872">
        <v>0.3394993409816221</v>
      </c>
      <c r="I872">
        <v>1.9904813935407566</v>
      </c>
    </row>
    <row r="873" spans="1:9" x14ac:dyDescent="0.2">
      <c r="A873" t="s">
        <v>2110</v>
      </c>
      <c r="B873" t="s">
        <v>2111</v>
      </c>
      <c r="C873">
        <v>2.2575553903707801</v>
      </c>
      <c r="D873">
        <v>-2.9164283156880599</v>
      </c>
      <c r="E873">
        <v>7.9699313257488997</v>
      </c>
      <c r="F873">
        <v>4.7560743130176698E-3</v>
      </c>
      <c r="G873">
        <v>4.5506484228535503E-2</v>
      </c>
      <c r="H873">
        <v>9.4830764315590992E-3</v>
      </c>
      <c r="I873">
        <v>0.12167394623384835</v>
      </c>
    </row>
    <row r="874" spans="1:9" x14ac:dyDescent="0.2">
      <c r="A874" t="s">
        <v>2320</v>
      </c>
      <c r="B874" t="s">
        <v>2321</v>
      </c>
      <c r="C874">
        <v>2.3888312044029001</v>
      </c>
      <c r="D874">
        <v>-3.3082041628652199</v>
      </c>
      <c r="E874">
        <v>7.0457009853797903</v>
      </c>
      <c r="F874">
        <v>7.9455722626482692E-3</v>
      </c>
      <c r="G874">
        <v>6.3799247449038907E-2</v>
      </c>
      <c r="H874">
        <v>0</v>
      </c>
      <c r="I874">
        <v>5.3246022512509296E-2</v>
      </c>
    </row>
    <row r="875" spans="1:9" x14ac:dyDescent="0.2">
      <c r="A875" t="s">
        <v>1717</v>
      </c>
      <c r="B875" t="s">
        <v>1718</v>
      </c>
      <c r="C875">
        <v>2.4740225919569099</v>
      </c>
      <c r="D875">
        <v>-2.78337294689103</v>
      </c>
      <c r="E875">
        <v>9.6665428863124099</v>
      </c>
      <c r="F875">
        <v>1.8765409849580499E-3</v>
      </c>
      <c r="G875">
        <v>2.4200814858718701E-2</v>
      </c>
      <c r="H875">
        <v>0</v>
      </c>
      <c r="I875">
        <v>0.18434350364676785</v>
      </c>
    </row>
    <row r="876" spans="1:9" x14ac:dyDescent="0.2">
      <c r="A876" t="s">
        <v>1635</v>
      </c>
      <c r="B876" t="s">
        <v>1636</v>
      </c>
      <c r="C876">
        <v>2.6617125027720401</v>
      </c>
      <c r="D876">
        <v>0.69512214661202298</v>
      </c>
      <c r="E876">
        <v>10.1111299675335</v>
      </c>
      <c r="F876">
        <v>1.47376576504002E-3</v>
      </c>
      <c r="G876">
        <v>2.07895207369246E-2</v>
      </c>
      <c r="H876">
        <v>0.26196912879025996</v>
      </c>
      <c r="I876">
        <v>2.1855160779506497</v>
      </c>
    </row>
    <row r="877" spans="1:9" x14ac:dyDescent="0.2">
      <c r="A877" t="s">
        <v>977</v>
      </c>
      <c r="B877" t="s">
        <v>978</v>
      </c>
      <c r="C877">
        <v>2.5805521423917601</v>
      </c>
      <c r="D877">
        <v>-0.21878958944041699</v>
      </c>
      <c r="E877">
        <v>13.9562189357476</v>
      </c>
      <c r="F877">
        <v>1.87117627331914E-4</v>
      </c>
      <c r="G877">
        <v>5.09744022230615E-3</v>
      </c>
      <c r="H877">
        <v>9.3208956339787999E-2</v>
      </c>
      <c r="I877">
        <v>1.6066591442439122</v>
      </c>
    </row>
    <row r="878" spans="1:9" x14ac:dyDescent="0.2">
      <c r="A878" t="s">
        <v>445</v>
      </c>
      <c r="B878" t="s">
        <v>446</v>
      </c>
      <c r="C878">
        <v>2.7710604408233701</v>
      </c>
      <c r="D878">
        <v>-0.97574224775980201</v>
      </c>
      <c r="E878">
        <v>20.3855732678458</v>
      </c>
      <c r="F878">
        <v>6.3305243747186298E-6</v>
      </c>
      <c r="G878">
        <v>4.84051316890773E-4</v>
      </c>
      <c r="H878">
        <v>2.9785644563065729E-2</v>
      </c>
      <c r="I878">
        <v>0.34142445657304771</v>
      </c>
    </row>
    <row r="879" spans="1:9" x14ac:dyDescent="0.2">
      <c r="A879" t="s">
        <v>3277</v>
      </c>
      <c r="B879" t="s">
        <v>3278</v>
      </c>
      <c r="C879">
        <v>1.5002998518412101</v>
      </c>
      <c r="D879">
        <v>-2.35229731245632</v>
      </c>
      <c r="E879">
        <v>3.95219229056775</v>
      </c>
      <c r="F879">
        <v>4.6810346737073898E-2</v>
      </c>
      <c r="G879">
        <v>0.202751928295517</v>
      </c>
      <c r="H879">
        <v>2.507622838607983E-2</v>
      </c>
      <c r="I879">
        <v>8.3128228214514668E-2</v>
      </c>
    </row>
    <row r="880" spans="1:9" x14ac:dyDescent="0.2">
      <c r="A880" t="s">
        <v>557</v>
      </c>
      <c r="B880" t="s">
        <v>558</v>
      </c>
      <c r="C880">
        <v>3.6401207031116098</v>
      </c>
      <c r="D880">
        <v>0.53878417050529404</v>
      </c>
      <c r="E880">
        <v>18.554395517430802</v>
      </c>
      <c r="F880">
        <v>1.65124018976065E-5</v>
      </c>
      <c r="G880">
        <v>9.5989481009520498E-4</v>
      </c>
      <c r="H880">
        <v>9.6528291348317807E-2</v>
      </c>
      <c r="I880">
        <v>2.2863170389418834</v>
      </c>
    </row>
    <row r="881" spans="1:9" x14ac:dyDescent="0.2">
      <c r="A881" t="s">
        <v>1759</v>
      </c>
      <c r="B881" t="s">
        <v>1760</v>
      </c>
      <c r="C881">
        <v>2.59832522996077</v>
      </c>
      <c r="D881">
        <v>-2.1797844823993899</v>
      </c>
      <c r="E881">
        <v>9.4049347284981994</v>
      </c>
      <c r="F881">
        <v>2.1640222231769199E-3</v>
      </c>
      <c r="G881">
        <v>2.66687995131899E-2</v>
      </c>
      <c r="H881">
        <v>1.8586416084852266E-2</v>
      </c>
      <c r="I881">
        <v>0.17450926789586538</v>
      </c>
    </row>
    <row r="882" spans="1:9" x14ac:dyDescent="0.2">
      <c r="A882" t="s">
        <v>206</v>
      </c>
      <c r="B882" t="s">
        <v>207</v>
      </c>
      <c r="C882">
        <v>2.7567340370100499</v>
      </c>
      <c r="D882">
        <v>5.3830316221558103</v>
      </c>
      <c r="E882">
        <v>27.868563754860801</v>
      </c>
      <c r="F882">
        <v>1.2984229373782399E-7</v>
      </c>
      <c r="G882">
        <v>2.53239517098083E-5</v>
      </c>
      <c r="H882">
        <v>3.2659872966095969</v>
      </c>
      <c r="I882">
        <v>28.136046642706731</v>
      </c>
    </row>
    <row r="883" spans="1:9" x14ac:dyDescent="0.2">
      <c r="A883" t="s">
        <v>2575</v>
      </c>
      <c r="B883" t="s">
        <v>2576</v>
      </c>
      <c r="C883">
        <v>1.8381422909148399</v>
      </c>
      <c r="D883">
        <v>-1.96603569080484</v>
      </c>
      <c r="E883">
        <v>6.1444104379297997</v>
      </c>
      <c r="F883">
        <v>1.31828108087586E-2</v>
      </c>
      <c r="G883">
        <v>8.8948446457191493E-2</v>
      </c>
      <c r="H883">
        <v>2.8307455726763599E-2</v>
      </c>
      <c r="I883">
        <v>0.51293060175626937</v>
      </c>
    </row>
    <row r="884" spans="1:9" x14ac:dyDescent="0.2">
      <c r="A884" t="s">
        <v>260</v>
      </c>
      <c r="B884" t="s">
        <v>261</v>
      </c>
      <c r="C884">
        <v>3.2621384463419099</v>
      </c>
      <c r="D884">
        <v>-0.55506913803606905</v>
      </c>
      <c r="E884">
        <v>25.723948794593401</v>
      </c>
      <c r="F884">
        <v>3.93908421373785E-7</v>
      </c>
      <c r="G884">
        <v>6.0034054881987201E-5</v>
      </c>
      <c r="H884">
        <v>2.3633384618289399E-2</v>
      </c>
      <c r="I884">
        <v>0.28362702118709804</v>
      </c>
    </row>
    <row r="885" spans="1:9" x14ac:dyDescent="0.2">
      <c r="A885" t="s">
        <v>3133</v>
      </c>
      <c r="B885" t="s">
        <v>3134</v>
      </c>
      <c r="C885">
        <v>1.71408481277157</v>
      </c>
      <c r="D885">
        <v>-3.2211273532657501</v>
      </c>
      <c r="E885">
        <v>4.4640443857686298</v>
      </c>
      <c r="F885">
        <v>3.4615447049648897E-2</v>
      </c>
      <c r="G885">
        <v>0.16729659855293599</v>
      </c>
      <c r="H885">
        <v>1.1270561076396632E-2</v>
      </c>
      <c r="I885">
        <v>8.9052547797999329E-2</v>
      </c>
    </row>
    <row r="886" spans="1:9" x14ac:dyDescent="0.2">
      <c r="A886" t="s">
        <v>336</v>
      </c>
      <c r="B886" t="s">
        <v>337</v>
      </c>
      <c r="C886">
        <v>2.6134625889631899</v>
      </c>
      <c r="D886">
        <v>6.37410670570649</v>
      </c>
      <c r="E886">
        <v>23.759114663440599</v>
      </c>
      <c r="F886">
        <v>1.0917712341161999E-6</v>
      </c>
      <c r="G886">
        <v>1.2557702036853599E-4</v>
      </c>
      <c r="H886">
        <v>7.1063413903066035</v>
      </c>
      <c r="I886">
        <v>54.987531385902336</v>
      </c>
    </row>
    <row r="887" spans="1:9" x14ac:dyDescent="0.2">
      <c r="A887" t="s">
        <v>308</v>
      </c>
      <c r="B887" t="s">
        <v>309</v>
      </c>
      <c r="C887">
        <v>4.26312923316046</v>
      </c>
      <c r="D887">
        <v>2.0826361872813801</v>
      </c>
      <c r="E887">
        <v>24.507161607749399</v>
      </c>
      <c r="F887">
        <v>7.40341471751476E-7</v>
      </c>
      <c r="G887">
        <v>9.3113508000892506E-5</v>
      </c>
      <c r="H887">
        <v>4.1453241419101478E-2</v>
      </c>
      <c r="I887">
        <v>1.434637629599413</v>
      </c>
    </row>
    <row r="888" spans="1:9" x14ac:dyDescent="0.2">
      <c r="A888" t="s">
        <v>360</v>
      </c>
      <c r="B888" t="s">
        <v>361</v>
      </c>
      <c r="C888">
        <v>4.8523214287228598</v>
      </c>
      <c r="D888">
        <v>1.6777128951042499</v>
      </c>
      <c r="E888">
        <v>22.801212833300902</v>
      </c>
      <c r="F888">
        <v>1.7965229622353201E-6</v>
      </c>
      <c r="G888">
        <v>1.8741633925799801E-4</v>
      </c>
      <c r="H888">
        <v>3.7626337613993664E-2</v>
      </c>
      <c r="I888">
        <v>2.4922968074034331</v>
      </c>
    </row>
    <row r="889" spans="1:9" x14ac:dyDescent="0.2">
      <c r="A889" t="s">
        <v>2619</v>
      </c>
      <c r="B889" t="s">
        <v>2620</v>
      </c>
      <c r="C889">
        <v>2.21198395375401</v>
      </c>
      <c r="D889">
        <v>-3.4015597518052001</v>
      </c>
      <c r="E889">
        <v>6.0020738336949604</v>
      </c>
      <c r="F889">
        <v>1.4289072516613099E-2</v>
      </c>
      <c r="G889">
        <v>9.36882793628845E-2</v>
      </c>
      <c r="H889">
        <v>0</v>
      </c>
      <c r="I889">
        <v>1.85515504891729E-2</v>
      </c>
    </row>
    <row r="890" spans="1:9" x14ac:dyDescent="0.2">
      <c r="A890" t="s">
        <v>264</v>
      </c>
      <c r="B890" t="s">
        <v>265</v>
      </c>
      <c r="C890">
        <v>4.3371920956965697</v>
      </c>
      <c r="D890">
        <v>-1.9503257336069499</v>
      </c>
      <c r="E890">
        <v>25.692452980092501</v>
      </c>
      <c r="F890">
        <v>4.0038979461737298E-7</v>
      </c>
      <c r="G890">
        <v>6.0462406443752201E-5</v>
      </c>
      <c r="H890">
        <v>2.0423164366624768E-3</v>
      </c>
      <c r="I890">
        <v>0.192741339177215</v>
      </c>
    </row>
    <row r="891" spans="1:9" x14ac:dyDescent="0.2">
      <c r="A891" t="s">
        <v>993</v>
      </c>
      <c r="B891" t="s">
        <v>994</v>
      </c>
      <c r="C891">
        <v>1.8197310728542</v>
      </c>
      <c r="D891">
        <v>2.32007635340524</v>
      </c>
      <c r="E891">
        <v>13.8391767617399</v>
      </c>
      <c r="F891">
        <v>1.9914044112122201E-4</v>
      </c>
      <c r="G891">
        <v>5.3173263618826296E-3</v>
      </c>
      <c r="H891">
        <v>0.13614850364335926</v>
      </c>
      <c r="I891">
        <v>0.74415508385561235</v>
      </c>
    </row>
    <row r="892" spans="1:9" x14ac:dyDescent="0.2">
      <c r="A892" t="s">
        <v>102</v>
      </c>
      <c r="B892" t="s">
        <v>103</v>
      </c>
      <c r="C892">
        <v>4.3511625710338704</v>
      </c>
      <c r="D892">
        <v>-0.91901506351225404</v>
      </c>
      <c r="E892">
        <v>33.118096776586498</v>
      </c>
      <c r="F892">
        <v>8.6727758598500004E-9</v>
      </c>
      <c r="G892">
        <v>3.6073186056754802E-6</v>
      </c>
      <c r="H892">
        <v>4.9712736811634633E-3</v>
      </c>
      <c r="I892">
        <v>0.15998067734898366</v>
      </c>
    </row>
    <row r="893" spans="1:9" x14ac:dyDescent="0.2">
      <c r="A893" t="s">
        <v>751</v>
      </c>
      <c r="B893" t="s">
        <v>752</v>
      </c>
      <c r="C893">
        <v>2.9151690908616299</v>
      </c>
      <c r="D893">
        <v>-2.2840016488999999</v>
      </c>
      <c r="E893">
        <v>16.184047363404002</v>
      </c>
      <c r="F893">
        <v>5.7476108434663101E-5</v>
      </c>
      <c r="G893">
        <v>2.2986173232079602E-3</v>
      </c>
      <c r="H893">
        <v>1.5871738604322835E-3</v>
      </c>
      <c r="I893">
        <v>4.0911716425404032E-2</v>
      </c>
    </row>
    <row r="894" spans="1:9" x14ac:dyDescent="0.2">
      <c r="A894" t="s">
        <v>777</v>
      </c>
      <c r="B894" t="s">
        <v>778</v>
      </c>
      <c r="C894">
        <v>1.83068703276889</v>
      </c>
      <c r="D894">
        <v>8.0968524248931093</v>
      </c>
      <c r="E894">
        <v>15.9454103932108</v>
      </c>
      <c r="F894">
        <v>6.5195662186186406E-5</v>
      </c>
      <c r="G894">
        <v>2.5111320815449601E-3</v>
      </c>
      <c r="H894">
        <v>24.3811066825224</v>
      </c>
      <c r="I894">
        <v>110.74207276361302</v>
      </c>
    </row>
    <row r="895" spans="1:9" x14ac:dyDescent="0.2">
      <c r="A895" t="s">
        <v>27</v>
      </c>
      <c r="B895" t="s">
        <v>28</v>
      </c>
      <c r="C895">
        <v>5.4070157370991501</v>
      </c>
      <c r="D895">
        <v>5.9140751782930003</v>
      </c>
      <c r="E895">
        <v>44.6040348049046</v>
      </c>
      <c r="F895">
        <v>2.41194094146887E-11</v>
      </c>
      <c r="G895">
        <v>4.9366304309485799E-8</v>
      </c>
      <c r="H895">
        <v>0.36779322224639133</v>
      </c>
      <c r="I895">
        <v>18.752814399748967</v>
      </c>
    </row>
    <row r="896" spans="1:9" x14ac:dyDescent="0.2">
      <c r="A896" t="s">
        <v>258</v>
      </c>
      <c r="B896" t="s">
        <v>259</v>
      </c>
      <c r="C896">
        <v>3.95864603708681</v>
      </c>
      <c r="D896">
        <v>-1.6761953058689401</v>
      </c>
      <c r="E896">
        <v>25.753453384977401</v>
      </c>
      <c r="F896">
        <v>3.8793225503544799E-7</v>
      </c>
      <c r="G896">
        <v>5.9663980824451898E-5</v>
      </c>
      <c r="H896">
        <v>4.9954333635465328E-3</v>
      </c>
      <c r="I896">
        <v>0.21800769188051969</v>
      </c>
    </row>
    <row r="897" spans="1:9" x14ac:dyDescent="0.2">
      <c r="A897" t="s">
        <v>2707</v>
      </c>
      <c r="B897" t="s">
        <v>2708</v>
      </c>
      <c r="C897">
        <v>2.0127679345356801</v>
      </c>
      <c r="D897">
        <v>-3.2638339101538398</v>
      </c>
      <c r="E897">
        <v>5.7157946036856302</v>
      </c>
      <c r="F897">
        <v>1.6812953332867898E-2</v>
      </c>
      <c r="G897">
        <v>0.104171417807123</v>
      </c>
      <c r="H897">
        <v>1.7259568354332499E-4</v>
      </c>
      <c r="I897">
        <v>2.9928350549905266E-3</v>
      </c>
    </row>
    <row r="898" spans="1:9" x14ac:dyDescent="0.2">
      <c r="A898" t="s">
        <v>2709</v>
      </c>
      <c r="B898" t="s">
        <v>2710</v>
      </c>
      <c r="C898">
        <v>1.68613074757887</v>
      </c>
      <c r="D898">
        <v>1.20017662977895</v>
      </c>
      <c r="E898">
        <v>5.7160010323806603</v>
      </c>
      <c r="F898">
        <v>1.6810976606914999E-2</v>
      </c>
      <c r="G898">
        <v>0.104171417807123</v>
      </c>
      <c r="H898">
        <v>0.2187281180018659</v>
      </c>
      <c r="I898">
        <v>1.3346864855211731</v>
      </c>
    </row>
    <row r="899" spans="1:9" x14ac:dyDescent="0.2">
      <c r="A899" t="s">
        <v>2541</v>
      </c>
      <c r="B899" t="s">
        <v>2542</v>
      </c>
      <c r="C899">
        <v>2.0010466100429398</v>
      </c>
      <c r="D899">
        <v>2.7861400789923998</v>
      </c>
      <c r="E899">
        <v>6.2867296021419001</v>
      </c>
      <c r="F899">
        <v>1.2164530575873699E-2</v>
      </c>
      <c r="G899">
        <v>8.4645382742926503E-2</v>
      </c>
      <c r="H899">
        <v>0.2015530346559333</v>
      </c>
      <c r="I899">
        <v>1.3819879475788623</v>
      </c>
    </row>
    <row r="900" spans="1:9" x14ac:dyDescent="0.2">
      <c r="A900" t="s">
        <v>1641</v>
      </c>
      <c r="B900" t="s">
        <v>1642</v>
      </c>
      <c r="C900">
        <v>2.5734260478685802</v>
      </c>
      <c r="D900">
        <v>-0.30281283022111299</v>
      </c>
      <c r="E900">
        <v>10.084141237719701</v>
      </c>
      <c r="F900">
        <v>1.49550844122334E-3</v>
      </c>
      <c r="G900">
        <v>2.0911280407234101E-2</v>
      </c>
      <c r="H900">
        <v>4.0042798214632767E-2</v>
      </c>
      <c r="I900">
        <v>0.58763012024352934</v>
      </c>
    </row>
    <row r="901" spans="1:9" x14ac:dyDescent="0.2">
      <c r="A901" t="s">
        <v>56</v>
      </c>
      <c r="B901" t="s">
        <v>57</v>
      </c>
      <c r="C901">
        <v>4.0526638100919499</v>
      </c>
      <c r="D901">
        <v>7.3232240176072202E-2</v>
      </c>
      <c r="E901">
        <v>36.386607766333803</v>
      </c>
      <c r="F901">
        <v>1.6181123922634999E-9</v>
      </c>
      <c r="G901">
        <v>1.2443284296506299E-6</v>
      </c>
      <c r="H901">
        <v>1.8569691108273534E-3</v>
      </c>
      <c r="I901">
        <v>5.3478515446383934E-2</v>
      </c>
    </row>
    <row r="902" spans="1:9" x14ac:dyDescent="0.2">
      <c r="A902" t="s">
        <v>1396</v>
      </c>
      <c r="B902" t="s">
        <v>1397</v>
      </c>
      <c r="C902">
        <v>2.8775408805076399</v>
      </c>
      <c r="D902">
        <v>0.87972183543904803</v>
      </c>
      <c r="E902">
        <v>11.287603874729101</v>
      </c>
      <c r="F902">
        <v>7.8026319807447697E-4</v>
      </c>
      <c r="G902">
        <v>1.35401573024981E-2</v>
      </c>
      <c r="H902">
        <v>2.4062656578410901E-2</v>
      </c>
      <c r="I902">
        <v>0.86146008887955672</v>
      </c>
    </row>
    <row r="903" spans="1:9" x14ac:dyDescent="0.2">
      <c r="A903" t="s">
        <v>2212</v>
      </c>
      <c r="B903" t="s">
        <v>2213</v>
      </c>
      <c r="C903">
        <v>1.9605503502916799</v>
      </c>
      <c r="D903">
        <v>-2.0566926123922502</v>
      </c>
      <c r="E903">
        <v>7.6235356289536904</v>
      </c>
      <c r="F903">
        <v>5.7611429552077596E-3</v>
      </c>
      <c r="G903">
        <v>5.1498227379414403E-2</v>
      </c>
      <c r="H903">
        <v>9.1352887593813326E-2</v>
      </c>
      <c r="I903">
        <v>0.44053656400261759</v>
      </c>
    </row>
    <row r="904" spans="1:9" x14ac:dyDescent="0.2">
      <c r="A904" t="s">
        <v>441</v>
      </c>
      <c r="B904" t="s">
        <v>442</v>
      </c>
      <c r="C904">
        <v>2.5359198982070601</v>
      </c>
      <c r="D904">
        <v>0.70165907572867303</v>
      </c>
      <c r="E904">
        <v>20.4819393656289</v>
      </c>
      <c r="F904">
        <v>6.0196586422780901E-6</v>
      </c>
      <c r="G904">
        <v>4.6423814428915399E-4</v>
      </c>
      <c r="H904">
        <v>6.9221478463273409E-2</v>
      </c>
      <c r="I904">
        <v>0.96808708956388745</v>
      </c>
    </row>
    <row r="905" spans="1:9" x14ac:dyDescent="0.2">
      <c r="A905" t="s">
        <v>1432</v>
      </c>
      <c r="B905" t="s">
        <v>1433</v>
      </c>
      <c r="C905">
        <v>1.80377677444555</v>
      </c>
      <c r="D905">
        <v>3.8478927764568298</v>
      </c>
      <c r="E905">
        <v>11.1316923183526</v>
      </c>
      <c r="F905">
        <v>8.4865128176755597E-4</v>
      </c>
      <c r="G905">
        <v>1.42848338016096E-2</v>
      </c>
      <c r="H905">
        <v>0.25215558941176364</v>
      </c>
      <c r="I905">
        <v>1.2954706544605468</v>
      </c>
    </row>
    <row r="906" spans="1:9" x14ac:dyDescent="0.2">
      <c r="A906" t="s">
        <v>871</v>
      </c>
      <c r="B906" t="s">
        <v>872</v>
      </c>
      <c r="C906">
        <v>2.4189359961044201</v>
      </c>
      <c r="D906">
        <v>5.3451190822307204</v>
      </c>
      <c r="E906">
        <v>15.027612531907399</v>
      </c>
      <c r="F906">
        <v>1.05949582337919E-4</v>
      </c>
      <c r="G906">
        <v>3.4110442686902899E-3</v>
      </c>
      <c r="H906">
        <v>1.3094626638577844</v>
      </c>
      <c r="I906">
        <v>9.509390258855694</v>
      </c>
    </row>
    <row r="907" spans="1:9" x14ac:dyDescent="0.2">
      <c r="A907" t="s">
        <v>2717</v>
      </c>
      <c r="B907" t="s">
        <v>2718</v>
      </c>
      <c r="C907">
        <v>1.6132259329735801</v>
      </c>
      <c r="D907">
        <v>-2.3752923017004299</v>
      </c>
      <c r="E907">
        <v>5.7044881816887498</v>
      </c>
      <c r="F907">
        <v>1.6921588693597001E-2</v>
      </c>
      <c r="G907">
        <v>0.10462774171563601</v>
      </c>
      <c r="H907">
        <v>3.3918904318049337E-2</v>
      </c>
      <c r="I907">
        <v>0.12979598786305932</v>
      </c>
    </row>
    <row r="908" spans="1:9" x14ac:dyDescent="0.2">
      <c r="A908" t="s">
        <v>1350</v>
      </c>
      <c r="B908" t="s">
        <v>1351</v>
      </c>
      <c r="C908">
        <v>3.1374991582810301</v>
      </c>
      <c r="D908">
        <v>-2.8500832214839802</v>
      </c>
      <c r="E908">
        <v>11.602467391707</v>
      </c>
      <c r="F908">
        <v>6.5864377340771796E-4</v>
      </c>
      <c r="G908">
        <v>1.1921585179064401E-2</v>
      </c>
      <c r="H908">
        <v>2.2528606260426335E-4</v>
      </c>
      <c r="I908">
        <v>7.1703732854424863E-3</v>
      </c>
    </row>
    <row r="909" spans="1:9" x14ac:dyDescent="0.2">
      <c r="A909" t="s">
        <v>1522</v>
      </c>
      <c r="B909" t="s">
        <v>1523</v>
      </c>
      <c r="C909">
        <v>2.5105956742383402</v>
      </c>
      <c r="D909">
        <v>1.8184450255640301</v>
      </c>
      <c r="E909">
        <v>10.657011145838</v>
      </c>
      <c r="F909">
        <v>1.0965444558639599E-3</v>
      </c>
      <c r="G909">
        <v>1.70401235736596E-2</v>
      </c>
      <c r="H909">
        <v>0.10055541619481934</v>
      </c>
      <c r="I909">
        <v>0.86597296503665666</v>
      </c>
    </row>
    <row r="910" spans="1:9" x14ac:dyDescent="0.2">
      <c r="A910" t="s">
        <v>661</v>
      </c>
      <c r="B910" t="s">
        <v>662</v>
      </c>
      <c r="C910">
        <v>3.1144357247970702</v>
      </c>
      <c r="D910">
        <v>-2.1360287511959899</v>
      </c>
      <c r="E910">
        <v>17.284506652217502</v>
      </c>
      <c r="F910">
        <v>3.2180001007751798E-5</v>
      </c>
      <c r="G910">
        <v>1.5549815567749399E-3</v>
      </c>
      <c r="H910">
        <v>1.7495983929683465E-2</v>
      </c>
      <c r="I910">
        <v>0.2662086537665751</v>
      </c>
    </row>
    <row r="911" spans="1:9" x14ac:dyDescent="0.2">
      <c r="A911" t="s">
        <v>615</v>
      </c>
      <c r="B911" t="s">
        <v>616</v>
      </c>
      <c r="C911">
        <v>2.2654707214328398</v>
      </c>
      <c r="D911">
        <v>3.5689715531983301</v>
      </c>
      <c r="E911">
        <v>17.7642597557968</v>
      </c>
      <c r="F911">
        <v>2.5003633654794401E-5</v>
      </c>
      <c r="G911">
        <v>1.3195545094486099E-3</v>
      </c>
      <c r="H911">
        <v>0.39610162723064929</v>
      </c>
      <c r="I911">
        <v>3.0451251069130834</v>
      </c>
    </row>
    <row r="912" spans="1:9" x14ac:dyDescent="0.2">
      <c r="A912" t="s">
        <v>467</v>
      </c>
      <c r="B912" t="s">
        <v>468</v>
      </c>
      <c r="C912">
        <v>2.6350512024380501</v>
      </c>
      <c r="D912">
        <v>2.4961415565573599</v>
      </c>
      <c r="E912">
        <v>19.978095170946499</v>
      </c>
      <c r="F912">
        <v>7.8334420881193906E-6</v>
      </c>
      <c r="G912">
        <v>5.6960908928457398E-4</v>
      </c>
      <c r="H912">
        <v>0.22165657699259969</v>
      </c>
      <c r="I912">
        <v>1.8481556523431557</v>
      </c>
    </row>
    <row r="913" spans="1:9" x14ac:dyDescent="0.2">
      <c r="A913" t="s">
        <v>2449</v>
      </c>
      <c r="B913" t="s">
        <v>2450</v>
      </c>
      <c r="C913">
        <v>2.9919138707337001</v>
      </c>
      <c r="D913">
        <v>1.59452296452672</v>
      </c>
      <c r="E913">
        <v>6.60360422399354</v>
      </c>
      <c r="F913">
        <v>1.01772549295029E-2</v>
      </c>
      <c r="G913">
        <v>7.521164646556E-2</v>
      </c>
      <c r="H913">
        <v>0.20313880149351701</v>
      </c>
      <c r="I913">
        <v>2.9664933487606766</v>
      </c>
    </row>
    <row r="914" spans="1:9" x14ac:dyDescent="0.2">
      <c r="A914" t="s">
        <v>1925</v>
      </c>
      <c r="B914" t="s">
        <v>1926</v>
      </c>
      <c r="C914">
        <v>2.16374376619655</v>
      </c>
      <c r="D914">
        <v>-2.3514145079160902</v>
      </c>
      <c r="E914">
        <v>8.8383957938428104</v>
      </c>
      <c r="F914">
        <v>2.9495829852538898E-3</v>
      </c>
      <c r="G914">
        <v>3.27188123109632E-2</v>
      </c>
      <c r="H914">
        <v>7.1608230069741497E-3</v>
      </c>
      <c r="I914">
        <v>4.863729225788483E-2</v>
      </c>
    </row>
    <row r="915" spans="1:9" x14ac:dyDescent="0.2">
      <c r="A915" t="s">
        <v>290</v>
      </c>
      <c r="B915" t="s">
        <v>291</v>
      </c>
      <c r="C915">
        <v>4.0035847726987299</v>
      </c>
      <c r="D915">
        <v>1.0326276009065301</v>
      </c>
      <c r="E915">
        <v>24.856595452472401</v>
      </c>
      <c r="F915">
        <v>6.1757385986756996E-7</v>
      </c>
      <c r="G915">
        <v>8.3110002191678204E-5</v>
      </c>
      <c r="H915">
        <v>1.8487853751106249E-2</v>
      </c>
      <c r="I915">
        <v>0.65568595213295466</v>
      </c>
    </row>
    <row r="916" spans="1:9" x14ac:dyDescent="0.2">
      <c r="A916" t="s">
        <v>3005</v>
      </c>
      <c r="B916" t="s">
        <v>3006</v>
      </c>
      <c r="C916">
        <v>1.5441414594107301</v>
      </c>
      <c r="D916">
        <v>-1.5233309894996401</v>
      </c>
      <c r="E916">
        <v>4.8606908029994296</v>
      </c>
      <c r="F916">
        <v>2.7475332883237599E-2</v>
      </c>
      <c r="G916">
        <v>0.14460277367077401</v>
      </c>
      <c r="H916">
        <v>0.29456877868965631</v>
      </c>
      <c r="I916">
        <v>0.95164737451153669</v>
      </c>
    </row>
    <row r="917" spans="1:9" x14ac:dyDescent="0.2">
      <c r="A917" t="s">
        <v>2477</v>
      </c>
      <c r="B917" t="s">
        <v>2478</v>
      </c>
      <c r="C917">
        <v>1.7304371882752101</v>
      </c>
      <c r="D917">
        <v>1.2904917936012099</v>
      </c>
      <c r="E917">
        <v>6.5055769416711797</v>
      </c>
      <c r="F917">
        <v>1.0753666584461301E-2</v>
      </c>
      <c r="G917">
        <v>7.7865743315557706E-2</v>
      </c>
      <c r="H917">
        <v>0.11222970384164954</v>
      </c>
      <c r="I917">
        <v>0.51270220141067036</v>
      </c>
    </row>
    <row r="918" spans="1:9" x14ac:dyDescent="0.2">
      <c r="A918" t="s">
        <v>2497</v>
      </c>
      <c r="B918" t="s">
        <v>2498</v>
      </c>
      <c r="C918">
        <v>1.5585517240489499</v>
      </c>
      <c r="D918">
        <v>1.1235348885760199</v>
      </c>
      <c r="E918">
        <v>6.4001977517994799</v>
      </c>
      <c r="F918">
        <v>1.1410765304624799E-2</v>
      </c>
      <c r="G918">
        <v>8.1281592544530906E-2</v>
      </c>
      <c r="H918">
        <v>7.8330816509070922E-2</v>
      </c>
      <c r="I918">
        <v>0.35943533358670371</v>
      </c>
    </row>
    <row r="919" spans="1:9" x14ac:dyDescent="0.2">
      <c r="A919" t="s">
        <v>913</v>
      </c>
      <c r="B919" t="s">
        <v>914</v>
      </c>
      <c r="C919">
        <v>2.0441190048906099</v>
      </c>
      <c r="D919">
        <v>0.98061588064041705</v>
      </c>
      <c r="E919">
        <v>14.6088775947077</v>
      </c>
      <c r="F919">
        <v>1.32289875224537E-4</v>
      </c>
      <c r="G919">
        <v>4.0078720902926397E-3</v>
      </c>
      <c r="H919">
        <v>0.18251119939003169</v>
      </c>
      <c r="I919">
        <v>1.3536471150748735</v>
      </c>
    </row>
    <row r="920" spans="1:9" x14ac:dyDescent="0.2">
      <c r="A920" t="s">
        <v>1089</v>
      </c>
      <c r="B920" t="s">
        <v>1090</v>
      </c>
      <c r="C920">
        <v>2.68210915058008</v>
      </c>
      <c r="D920">
        <v>-1.2088934052346201</v>
      </c>
      <c r="E920">
        <v>13.291629547112001</v>
      </c>
      <c r="F920">
        <v>2.6659366864267901E-4</v>
      </c>
      <c r="G920">
        <v>6.4876750375386103E-3</v>
      </c>
      <c r="H920">
        <v>1.8333869259811276E-2</v>
      </c>
      <c r="I920">
        <v>0.16248644122141168</v>
      </c>
    </row>
    <row r="921" spans="1:9" x14ac:dyDescent="0.2">
      <c r="A921" t="s">
        <v>280</v>
      </c>
      <c r="B921" t="s">
        <v>281</v>
      </c>
      <c r="C921">
        <v>2.8256337262906199</v>
      </c>
      <c r="D921">
        <v>3.9250827020521499</v>
      </c>
      <c r="E921">
        <v>25.1253770273286</v>
      </c>
      <c r="F921">
        <v>5.3721224732616304E-7</v>
      </c>
      <c r="G921">
        <v>7.4531276478266302E-5</v>
      </c>
      <c r="H921">
        <v>1.1396674233558677</v>
      </c>
      <c r="I921">
        <v>14.459100873040674</v>
      </c>
    </row>
    <row r="922" spans="1:9" x14ac:dyDescent="0.2">
      <c r="A922" t="s">
        <v>2098</v>
      </c>
      <c r="B922" t="s">
        <v>2099</v>
      </c>
      <c r="C922">
        <v>2.0829767837754201</v>
      </c>
      <c r="D922">
        <v>3.9522844175384502</v>
      </c>
      <c r="E922">
        <v>7.9845500954738604</v>
      </c>
      <c r="F922">
        <v>4.7178217986857604E-3</v>
      </c>
      <c r="G922">
        <v>4.5317692259681401E-2</v>
      </c>
      <c r="H922">
        <v>0.58480928102100416</v>
      </c>
      <c r="I922">
        <v>3.3435199107844169</v>
      </c>
    </row>
    <row r="923" spans="1:9" x14ac:dyDescent="0.2">
      <c r="A923" t="s">
        <v>2040</v>
      </c>
      <c r="B923" t="s">
        <v>2041</v>
      </c>
      <c r="C923">
        <v>2.2615169162719</v>
      </c>
      <c r="D923">
        <v>-2.9154636214662499</v>
      </c>
      <c r="E923">
        <v>8.2607534463261203</v>
      </c>
      <c r="F923">
        <v>4.05113111164742E-3</v>
      </c>
      <c r="G923">
        <v>4.0745961834824498E-2</v>
      </c>
      <c r="H923">
        <v>3.4301707623815669E-3</v>
      </c>
      <c r="I923">
        <v>2.98043398743503E-2</v>
      </c>
    </row>
    <row r="924" spans="1:9" x14ac:dyDescent="0.2">
      <c r="A924" t="s">
        <v>1791</v>
      </c>
      <c r="B924" t="s">
        <v>1792</v>
      </c>
      <c r="C924">
        <v>1.5768615641171899</v>
      </c>
      <c r="D924">
        <v>2.57700588158185</v>
      </c>
      <c r="E924">
        <v>9.3015524559957399</v>
      </c>
      <c r="F924">
        <v>2.2895975520346298E-3</v>
      </c>
      <c r="G924">
        <v>2.76715393412717E-2</v>
      </c>
      <c r="H924">
        <v>0.72735459767002109</v>
      </c>
      <c r="I924">
        <v>2.6508809498459667</v>
      </c>
    </row>
    <row r="925" spans="1:9" x14ac:dyDescent="0.2">
      <c r="A925" t="s">
        <v>2913</v>
      </c>
      <c r="B925" t="s">
        <v>2914</v>
      </c>
      <c r="C925">
        <v>2.0710487582757202</v>
      </c>
      <c r="D925">
        <v>1.74954845937988</v>
      </c>
      <c r="E925">
        <v>5.1345848461619701</v>
      </c>
      <c r="F925">
        <v>2.3453695635943499E-2</v>
      </c>
      <c r="G925">
        <v>0.13050573041997501</v>
      </c>
      <c r="H925">
        <v>0.28926775924236364</v>
      </c>
      <c r="I925">
        <v>1.7407123847312667</v>
      </c>
    </row>
    <row r="926" spans="1:9" x14ac:dyDescent="0.2">
      <c r="A926" t="s">
        <v>1237</v>
      </c>
      <c r="B926" t="s">
        <v>1238</v>
      </c>
      <c r="C926">
        <v>2.2126274983442098</v>
      </c>
      <c r="D926">
        <v>2.4752227233297899</v>
      </c>
      <c r="E926">
        <v>12.3203486141709</v>
      </c>
      <c r="F926">
        <v>4.4804701465446598E-4</v>
      </c>
      <c r="G926">
        <v>9.26916633314755E-3</v>
      </c>
      <c r="H926">
        <v>6.0976491581446572E-2</v>
      </c>
      <c r="I926">
        <v>0.31407705971692429</v>
      </c>
    </row>
    <row r="927" spans="1:9" x14ac:dyDescent="0.2">
      <c r="A927" t="s">
        <v>783</v>
      </c>
      <c r="B927" t="s">
        <v>784</v>
      </c>
      <c r="C927">
        <v>2.6238569148020501</v>
      </c>
      <c r="D927">
        <v>-1.67590538296455</v>
      </c>
      <c r="E927">
        <v>15.9332976675647</v>
      </c>
      <c r="F927">
        <v>6.5614196040128194E-5</v>
      </c>
      <c r="G927">
        <v>2.5156781857835499E-3</v>
      </c>
      <c r="H927">
        <v>1.4379404254408867E-3</v>
      </c>
      <c r="I927">
        <v>0.10485382298278516</v>
      </c>
    </row>
    <row r="928" spans="1:9" x14ac:dyDescent="0.2">
      <c r="A928" t="s">
        <v>1701</v>
      </c>
      <c r="B928" t="s">
        <v>1702</v>
      </c>
      <c r="C928">
        <v>2.10442843520531</v>
      </c>
      <c r="D928">
        <v>-3.90589767173612E-2</v>
      </c>
      <c r="E928">
        <v>9.7347342476978191</v>
      </c>
      <c r="F928">
        <v>1.8081815587839599E-3</v>
      </c>
      <c r="G928">
        <v>2.36133947863514E-2</v>
      </c>
      <c r="H928">
        <v>1.066857296876667E-2</v>
      </c>
      <c r="I928">
        <v>8.511878957536001E-2</v>
      </c>
    </row>
    <row r="929" spans="1:9" x14ac:dyDescent="0.2">
      <c r="A929" t="s">
        <v>332</v>
      </c>
      <c r="B929" t="s">
        <v>333</v>
      </c>
      <c r="C929">
        <v>2.9374032645004502</v>
      </c>
      <c r="D929">
        <v>2.0778161304146399</v>
      </c>
      <c r="E929">
        <v>23.7906383068166</v>
      </c>
      <c r="F929">
        <v>1.07403573554012E-6</v>
      </c>
      <c r="G929">
        <v>1.2406726103889401E-4</v>
      </c>
      <c r="H929">
        <v>6.8351322986506521E-2</v>
      </c>
      <c r="I929">
        <v>0.75229301358249101</v>
      </c>
    </row>
    <row r="930" spans="1:9" x14ac:dyDescent="0.2">
      <c r="A930" t="s">
        <v>775</v>
      </c>
      <c r="B930" t="s">
        <v>776</v>
      </c>
      <c r="C930">
        <v>1.98665598927248</v>
      </c>
      <c r="D930">
        <v>1.4278983755185499</v>
      </c>
      <c r="E930">
        <v>15.9639545158491</v>
      </c>
      <c r="F930">
        <v>6.4560098949703905E-5</v>
      </c>
      <c r="G930">
        <v>2.4966021023438002E-3</v>
      </c>
      <c r="H930">
        <v>5.0242040963982902E-2</v>
      </c>
      <c r="I930">
        <v>0.26052339558902432</v>
      </c>
    </row>
    <row r="931" spans="1:9" x14ac:dyDescent="0.2">
      <c r="A931" t="s">
        <v>461</v>
      </c>
      <c r="B931" t="s">
        <v>462</v>
      </c>
      <c r="C931">
        <v>2.87349874932824</v>
      </c>
      <c r="D931">
        <v>2.2258410437611702</v>
      </c>
      <c r="E931">
        <v>20.032522708429401</v>
      </c>
      <c r="F931">
        <v>7.6136189916976301E-6</v>
      </c>
      <c r="G931">
        <v>5.5836663531755196E-4</v>
      </c>
      <c r="H931">
        <v>3.1864540241248997E-2</v>
      </c>
      <c r="I931">
        <v>0.3960508523013937</v>
      </c>
    </row>
    <row r="932" spans="1:9" x14ac:dyDescent="0.2">
      <c r="A932" t="s">
        <v>3043</v>
      </c>
      <c r="B932" t="s">
        <v>3044</v>
      </c>
      <c r="C932">
        <v>1.6103868602995799</v>
      </c>
      <c r="D932">
        <v>-2.2843838760258102</v>
      </c>
      <c r="E932">
        <v>4.7848329885534797</v>
      </c>
      <c r="F932">
        <v>2.8711431804269098E-2</v>
      </c>
      <c r="G932">
        <v>0.148838248654065</v>
      </c>
      <c r="H932">
        <v>2.8200382608175367E-2</v>
      </c>
      <c r="I932">
        <v>0.10322844636775001</v>
      </c>
    </row>
    <row r="933" spans="1:9" x14ac:dyDescent="0.2">
      <c r="A933" t="s">
        <v>1017</v>
      </c>
      <c r="B933" t="s">
        <v>1018</v>
      </c>
      <c r="C933">
        <v>2.0029685567461999</v>
      </c>
      <c r="D933">
        <v>5.02840999710975E-2</v>
      </c>
      <c r="E933">
        <v>13.637172458834</v>
      </c>
      <c r="F933">
        <v>2.21751132796821E-4</v>
      </c>
      <c r="G933">
        <v>5.7278615539601199E-3</v>
      </c>
      <c r="H933">
        <v>1.162519064673064E-2</v>
      </c>
      <c r="I933">
        <v>7.2155712889507298E-2</v>
      </c>
    </row>
    <row r="934" spans="1:9" x14ac:dyDescent="0.2">
      <c r="A934" t="s">
        <v>202</v>
      </c>
      <c r="B934" t="s">
        <v>203</v>
      </c>
      <c r="C934">
        <v>2.69912353322343</v>
      </c>
      <c r="D934">
        <v>4.0178847294438702</v>
      </c>
      <c r="E934">
        <v>27.946173323759702</v>
      </c>
      <c r="F934">
        <v>1.2473739515605199E-7</v>
      </c>
      <c r="G934">
        <v>2.4686080813420101E-5</v>
      </c>
      <c r="H934">
        <v>0.18609051036489632</v>
      </c>
      <c r="I934">
        <v>1.91112345205997</v>
      </c>
    </row>
    <row r="935" spans="1:9" x14ac:dyDescent="0.2">
      <c r="A935" t="s">
        <v>2417</v>
      </c>
      <c r="B935" t="s">
        <v>2418</v>
      </c>
      <c r="C935">
        <v>2.3015259205610001</v>
      </c>
      <c r="D935">
        <v>-3.35447494411599</v>
      </c>
      <c r="E935">
        <v>6.68220678281891</v>
      </c>
      <c r="F935">
        <v>9.7379992597326891E-3</v>
      </c>
      <c r="G935">
        <v>7.3104329607543095E-2</v>
      </c>
      <c r="H935">
        <v>6.2905457170585669E-4</v>
      </c>
      <c r="I935">
        <v>8.1754878668995005E-3</v>
      </c>
    </row>
    <row r="936" spans="1:9" x14ac:dyDescent="0.2">
      <c r="A936" t="s">
        <v>1811</v>
      </c>
      <c r="B936" t="s">
        <v>1812</v>
      </c>
      <c r="C936">
        <v>2.3315948270129798</v>
      </c>
      <c r="D936">
        <v>1.48404198368838</v>
      </c>
      <c r="E936">
        <v>9.2506371972904606</v>
      </c>
      <c r="F936">
        <v>2.35413498654402E-3</v>
      </c>
      <c r="G936">
        <v>2.81389074398526E-2</v>
      </c>
      <c r="H936">
        <v>8.2659123616188365E-2</v>
      </c>
      <c r="I936">
        <v>0.85168062221584695</v>
      </c>
    </row>
    <row r="937" spans="1:9" x14ac:dyDescent="0.2">
      <c r="A937" t="s">
        <v>1541</v>
      </c>
      <c r="B937" t="s">
        <v>1542</v>
      </c>
      <c r="C937">
        <v>1.68918053682514</v>
      </c>
      <c r="D937">
        <v>5.3553558027887203</v>
      </c>
      <c r="E937">
        <v>10.546925636012601</v>
      </c>
      <c r="F937">
        <v>1.16381507343368E-3</v>
      </c>
      <c r="G937">
        <v>1.7697221865235899E-2</v>
      </c>
      <c r="H937">
        <v>0.37857301664285831</v>
      </c>
      <c r="I937">
        <v>1.9095415763170565</v>
      </c>
    </row>
    <row r="938" spans="1:9" x14ac:dyDescent="0.2">
      <c r="A938" t="s">
        <v>807</v>
      </c>
      <c r="B938" t="s">
        <v>808</v>
      </c>
      <c r="C938">
        <v>2.6585013747170598</v>
      </c>
      <c r="D938">
        <v>-1.4593717165122699</v>
      </c>
      <c r="E938">
        <v>15.6803699049867</v>
      </c>
      <c r="F938">
        <v>7.4998525150237399E-5</v>
      </c>
      <c r="G938">
        <v>2.73521043959165E-3</v>
      </c>
      <c r="H938">
        <v>4.9303299808720067E-3</v>
      </c>
      <c r="I938">
        <v>4.9155177668553068E-2</v>
      </c>
    </row>
    <row r="939" spans="1:9" x14ac:dyDescent="0.2">
      <c r="A939" t="s">
        <v>200</v>
      </c>
      <c r="B939" t="s">
        <v>201</v>
      </c>
      <c r="C939">
        <v>3.74532479367589</v>
      </c>
      <c r="D939">
        <v>-0.99123432555537505</v>
      </c>
      <c r="E939">
        <v>28.198751897647501</v>
      </c>
      <c r="F939">
        <v>1.09475139044748E-7</v>
      </c>
      <c r="G939">
        <v>2.2011717253159399E-5</v>
      </c>
      <c r="H939">
        <v>6.5010271248937641E-3</v>
      </c>
      <c r="I939">
        <v>0.41122410776883567</v>
      </c>
    </row>
    <row r="940" spans="1:9" x14ac:dyDescent="0.2">
      <c r="A940" t="s">
        <v>1901</v>
      </c>
      <c r="B940" t="s">
        <v>1902</v>
      </c>
      <c r="C940">
        <v>2.2206693906449</v>
      </c>
      <c r="D940">
        <v>-1.4608050702573201</v>
      </c>
      <c r="E940">
        <v>8.8815646564606592</v>
      </c>
      <c r="F940">
        <v>2.8806456184287399E-3</v>
      </c>
      <c r="G940">
        <v>3.2251487861900803E-2</v>
      </c>
      <c r="H940">
        <v>4.7750780823122001E-2</v>
      </c>
      <c r="I940">
        <v>0.330360899110552</v>
      </c>
    </row>
    <row r="941" spans="1:9" x14ac:dyDescent="0.2">
      <c r="A941" t="s">
        <v>1288</v>
      </c>
      <c r="B941" t="s">
        <v>1289</v>
      </c>
      <c r="C941">
        <v>2.46624035773586</v>
      </c>
      <c r="D941">
        <v>0.70512998324285403</v>
      </c>
      <c r="E941">
        <v>11.991381355181201</v>
      </c>
      <c r="F941">
        <v>5.3447157675864704E-4</v>
      </c>
      <c r="G941">
        <v>1.04148487323352E-2</v>
      </c>
      <c r="H941">
        <v>6.3206898644797102E-2</v>
      </c>
      <c r="I941">
        <v>0.71943813724719574</v>
      </c>
    </row>
    <row r="942" spans="1:9" x14ac:dyDescent="0.2">
      <c r="A942" t="s">
        <v>1151</v>
      </c>
      <c r="B942" t="s">
        <v>1152</v>
      </c>
      <c r="C942">
        <v>2.6834003846039201</v>
      </c>
      <c r="D942">
        <v>6.6681965494111602E-3</v>
      </c>
      <c r="E942">
        <v>12.881890489461799</v>
      </c>
      <c r="F942">
        <v>3.31776927653328E-4</v>
      </c>
      <c r="G942">
        <v>7.5740254518993503E-3</v>
      </c>
      <c r="H942">
        <v>1.8535627723510601E-2</v>
      </c>
      <c r="I942">
        <v>0.12798865377220445</v>
      </c>
    </row>
    <row r="943" spans="1:9" x14ac:dyDescent="0.2">
      <c r="A943" t="s">
        <v>1356</v>
      </c>
      <c r="B943" t="s">
        <v>1357</v>
      </c>
      <c r="C943">
        <v>1.5874910428056801</v>
      </c>
      <c r="D943">
        <v>3.17563376423736</v>
      </c>
      <c r="E943">
        <v>11.571638082191299</v>
      </c>
      <c r="F943">
        <v>6.6965399291164796E-4</v>
      </c>
      <c r="G943">
        <v>1.20721615667897E-2</v>
      </c>
      <c r="H943">
        <v>0.16975793235462466</v>
      </c>
      <c r="I943">
        <v>0.72634440272567657</v>
      </c>
    </row>
    <row r="944" spans="1:9" x14ac:dyDescent="0.2">
      <c r="A944" t="s">
        <v>831</v>
      </c>
      <c r="B944" t="s">
        <v>832</v>
      </c>
      <c r="C944">
        <v>1.7765076125052499</v>
      </c>
      <c r="D944">
        <v>4.5625351506223</v>
      </c>
      <c r="E944">
        <v>15.386996091628999</v>
      </c>
      <c r="F944">
        <v>8.7588997929450801E-5</v>
      </c>
      <c r="G944">
        <v>3.0180447052210999E-3</v>
      </c>
      <c r="H944">
        <v>1.156739243455005</v>
      </c>
      <c r="I944">
        <v>5.6274554536595831</v>
      </c>
    </row>
    <row r="945" spans="1:9" x14ac:dyDescent="0.2">
      <c r="A945" t="s">
        <v>1125</v>
      </c>
      <c r="B945" t="s">
        <v>1126</v>
      </c>
      <c r="C945">
        <v>1.6788176953993099</v>
      </c>
      <c r="D945">
        <v>4.5951419324984304</v>
      </c>
      <c r="E945">
        <v>12.975611003354899</v>
      </c>
      <c r="F945">
        <v>3.1557485828820299E-4</v>
      </c>
      <c r="G945">
        <v>7.3474890232067304E-3</v>
      </c>
      <c r="H945">
        <v>0.43539120869233</v>
      </c>
      <c r="I945">
        <v>1.8592175183853232</v>
      </c>
    </row>
    <row r="946" spans="1:9" x14ac:dyDescent="0.2">
      <c r="A946" t="s">
        <v>837</v>
      </c>
      <c r="B946" t="s">
        <v>838</v>
      </c>
      <c r="C946">
        <v>1.92675121601865</v>
      </c>
      <c r="D946">
        <v>1.5683893974447201</v>
      </c>
      <c r="E946">
        <v>15.3560629011434</v>
      </c>
      <c r="F946">
        <v>8.9034757140662695E-5</v>
      </c>
      <c r="G946">
        <v>3.0410793000519498E-3</v>
      </c>
      <c r="H946">
        <v>0.94784527701492749</v>
      </c>
      <c r="I946">
        <v>5.2587781866640393</v>
      </c>
    </row>
    <row r="947" spans="1:9" x14ac:dyDescent="0.2">
      <c r="A947" t="s">
        <v>419</v>
      </c>
      <c r="B947" t="s">
        <v>420</v>
      </c>
      <c r="C947">
        <v>3.4917665793775501</v>
      </c>
      <c r="D947">
        <v>1.5044105610627601</v>
      </c>
      <c r="E947">
        <v>21.089500546609599</v>
      </c>
      <c r="F947">
        <v>4.3832322372234597E-6</v>
      </c>
      <c r="G947">
        <v>3.6781988084370101E-4</v>
      </c>
      <c r="H947">
        <v>6.3843513323487699E-2</v>
      </c>
      <c r="I947">
        <v>1.6286400950746656</v>
      </c>
    </row>
    <row r="948" spans="1:9" x14ac:dyDescent="0.2">
      <c r="A948" t="s">
        <v>1223</v>
      </c>
      <c r="B948" t="s">
        <v>1224</v>
      </c>
      <c r="C948">
        <v>1.55144005408467</v>
      </c>
      <c r="D948">
        <v>4.0366522919831898</v>
      </c>
      <c r="E948">
        <v>12.387169097995701</v>
      </c>
      <c r="F948">
        <v>4.3229415742560202E-4</v>
      </c>
      <c r="G948">
        <v>9.0565337532316006E-3</v>
      </c>
      <c r="H948">
        <v>0.35023475822553368</v>
      </c>
      <c r="I948">
        <v>1.4773898516735431</v>
      </c>
    </row>
    <row r="949" spans="1:9" x14ac:dyDescent="0.2">
      <c r="A949" t="s">
        <v>2909</v>
      </c>
      <c r="B949" t="s">
        <v>2910</v>
      </c>
      <c r="C949">
        <v>1.7678058003542401</v>
      </c>
      <c r="D949">
        <v>-3.0224689374862201</v>
      </c>
      <c r="E949">
        <v>5.1429131060577502</v>
      </c>
      <c r="F949">
        <v>2.3341449617921499E-2</v>
      </c>
      <c r="G949">
        <v>0.13009631734652199</v>
      </c>
      <c r="H949">
        <v>5.7903800025524005E-3</v>
      </c>
      <c r="I949">
        <v>3.1480508907492204E-2</v>
      </c>
    </row>
    <row r="950" spans="1:9" x14ac:dyDescent="0.2">
      <c r="A950" t="s">
        <v>2184</v>
      </c>
      <c r="B950" t="s">
        <v>2185</v>
      </c>
      <c r="C950">
        <v>2.3081948916569699</v>
      </c>
      <c r="D950">
        <v>-3.0992992104769499</v>
      </c>
      <c r="E950">
        <v>7.7179439828221197</v>
      </c>
      <c r="F950">
        <v>5.46746268613711E-3</v>
      </c>
      <c r="G950">
        <v>4.9849850337866E-2</v>
      </c>
      <c r="H950">
        <v>1.7289752805869599E-3</v>
      </c>
      <c r="I950">
        <v>2.44428262529683E-2</v>
      </c>
    </row>
    <row r="951" spans="1:9" x14ac:dyDescent="0.2">
      <c r="A951" t="s">
        <v>122</v>
      </c>
      <c r="B951" t="s">
        <v>123</v>
      </c>
      <c r="C951">
        <v>4.0893576403821701</v>
      </c>
      <c r="D951">
        <v>-0.56128594361695705</v>
      </c>
      <c r="E951">
        <v>31.717021663505498</v>
      </c>
      <c r="F951">
        <v>1.7835216136272199E-8</v>
      </c>
      <c r="G951">
        <v>6.0763904089590597E-6</v>
      </c>
      <c r="H951">
        <v>6.5872007528069995E-3</v>
      </c>
      <c r="I951">
        <v>1.2395214614922996</v>
      </c>
    </row>
    <row r="952" spans="1:9" x14ac:dyDescent="0.2">
      <c r="A952" t="s">
        <v>218</v>
      </c>
      <c r="B952" t="s">
        <v>219</v>
      </c>
      <c r="C952">
        <v>3.4389441428879</v>
      </c>
      <c r="D952">
        <v>0.97640263441790898</v>
      </c>
      <c r="E952">
        <v>27.4216951475047</v>
      </c>
      <c r="F952">
        <v>1.6358569615227E-7</v>
      </c>
      <c r="G952">
        <v>3.0075593752236301E-5</v>
      </c>
      <c r="H952">
        <v>5.2588087140534458E-2</v>
      </c>
      <c r="I952">
        <v>0.77623093703510193</v>
      </c>
    </row>
    <row r="953" spans="1:9" x14ac:dyDescent="0.2">
      <c r="A953" t="s">
        <v>3165</v>
      </c>
      <c r="B953" t="s">
        <v>3166</v>
      </c>
      <c r="C953">
        <v>1.7114850243262001</v>
      </c>
      <c r="D953">
        <v>-3.2213384638145501</v>
      </c>
      <c r="E953">
        <v>4.3418664683845902</v>
      </c>
      <c r="F953">
        <v>3.71861368259499E-2</v>
      </c>
      <c r="G953">
        <v>0.17538065575200401</v>
      </c>
      <c r="H953">
        <v>1.6650098781577334E-3</v>
      </c>
      <c r="I953">
        <v>1.2304941158342334E-2</v>
      </c>
    </row>
    <row r="954" spans="1:9" x14ac:dyDescent="0.2">
      <c r="A954" t="s">
        <v>1482</v>
      </c>
      <c r="B954" t="s">
        <v>1483</v>
      </c>
      <c r="C954">
        <v>2.5236339967453199</v>
      </c>
      <c r="D954">
        <v>0.84983158626718502</v>
      </c>
      <c r="E954">
        <v>10.837707728389701</v>
      </c>
      <c r="F954">
        <v>9.9453775751258194E-4</v>
      </c>
      <c r="G954">
        <v>1.5932173367368099E-2</v>
      </c>
      <c r="H954">
        <v>4.3935243267334757E-2</v>
      </c>
      <c r="I954">
        <v>0.308271422291852</v>
      </c>
    </row>
    <row r="955" spans="1:9" x14ac:dyDescent="0.2">
      <c r="A955" t="s">
        <v>2636</v>
      </c>
      <c r="B955" t="s">
        <v>2637</v>
      </c>
      <c r="C955">
        <v>1.7667278228891301</v>
      </c>
      <c r="D955">
        <v>-0.19349170404699201</v>
      </c>
      <c r="E955">
        <v>5.96970174750889</v>
      </c>
      <c r="F955">
        <v>1.45537421839101E-2</v>
      </c>
      <c r="G955">
        <v>9.4827796911684803E-2</v>
      </c>
      <c r="H955">
        <v>1.0800821329169133E-2</v>
      </c>
      <c r="I955">
        <v>7.8430463971672429E-2</v>
      </c>
    </row>
    <row r="956" spans="1:9" x14ac:dyDescent="0.2">
      <c r="A956" t="s">
        <v>1161</v>
      </c>
      <c r="B956" t="s">
        <v>1162</v>
      </c>
      <c r="C956">
        <v>2.1470348001579</v>
      </c>
      <c r="D956">
        <v>4.5428114587666197</v>
      </c>
      <c r="E956">
        <v>12.828207642473901</v>
      </c>
      <c r="F956">
        <v>3.41432668510664E-4</v>
      </c>
      <c r="G956">
        <v>7.7246542212769604E-3</v>
      </c>
      <c r="H956">
        <v>0.57767904642082402</v>
      </c>
      <c r="I956">
        <v>3.3675883490016081</v>
      </c>
    </row>
    <row r="957" spans="1:9" x14ac:dyDescent="0.2">
      <c r="A957" t="s">
        <v>2118</v>
      </c>
      <c r="B957" t="s">
        <v>2119</v>
      </c>
      <c r="C957">
        <v>2.2016881132138799</v>
      </c>
      <c r="D957">
        <v>-2.9507855401583898</v>
      </c>
      <c r="E957">
        <v>7.9198077360395702</v>
      </c>
      <c r="F957">
        <v>4.8896468319303997E-3</v>
      </c>
      <c r="G957">
        <v>4.6437842089416599E-2</v>
      </c>
      <c r="H957">
        <v>1.0800785743574298E-2</v>
      </c>
      <c r="I957">
        <v>7.2922543088280958E-2</v>
      </c>
    </row>
    <row r="958" spans="1:9" x14ac:dyDescent="0.2">
      <c r="A958" t="s">
        <v>2983</v>
      </c>
      <c r="B958" t="s">
        <v>2984</v>
      </c>
      <c r="C958">
        <v>1.7351464738675599</v>
      </c>
      <c r="D958">
        <v>-0.31053398251174302</v>
      </c>
      <c r="E958">
        <v>4.9009436929990899</v>
      </c>
      <c r="F958">
        <v>2.68420232170919E-2</v>
      </c>
      <c r="G958">
        <v>0.14238333758140101</v>
      </c>
      <c r="H958">
        <v>9.1956526352770657E-3</v>
      </c>
      <c r="I958">
        <v>6.2526578709314592E-2</v>
      </c>
    </row>
    <row r="959" spans="1:9" x14ac:dyDescent="0.2">
      <c r="A959" t="s">
        <v>2361</v>
      </c>
      <c r="B959" t="s">
        <v>2362</v>
      </c>
      <c r="C959">
        <v>1.8941998379926701</v>
      </c>
      <c r="D959">
        <v>-1.7037453330733501</v>
      </c>
      <c r="E959">
        <v>6.8933978669606901</v>
      </c>
      <c r="F959">
        <v>8.6514664516890907E-3</v>
      </c>
      <c r="G959">
        <v>6.7552421429011605E-2</v>
      </c>
      <c r="H959">
        <v>2.5674422671544735E-3</v>
      </c>
      <c r="I959">
        <v>0.15008630515904009</v>
      </c>
    </row>
    <row r="960" spans="1:9" x14ac:dyDescent="0.2">
      <c r="A960" t="s">
        <v>693</v>
      </c>
      <c r="B960" t="s">
        <v>694</v>
      </c>
      <c r="C960">
        <v>2.22349500240193</v>
      </c>
      <c r="D960">
        <v>0.862965841725711</v>
      </c>
      <c r="E960">
        <v>16.729038702210101</v>
      </c>
      <c r="F960">
        <v>4.3115981283537997E-5</v>
      </c>
      <c r="G960">
        <v>1.90240432171545E-3</v>
      </c>
      <c r="H960">
        <v>0.11965959183116574</v>
      </c>
      <c r="I960">
        <v>0.71657310086442338</v>
      </c>
    </row>
    <row r="961" spans="1:9" x14ac:dyDescent="0.2">
      <c r="A961" t="s">
        <v>2050</v>
      </c>
      <c r="B961" t="s">
        <v>2051</v>
      </c>
      <c r="C961">
        <v>2.07869206062376</v>
      </c>
      <c r="D961">
        <v>-2.2841288123683499</v>
      </c>
      <c r="E961">
        <v>8.2103329631503499</v>
      </c>
      <c r="F961">
        <v>4.1652507171682802E-3</v>
      </c>
      <c r="G961">
        <v>4.14804549431202E-2</v>
      </c>
      <c r="H961">
        <v>3.4726136206170037E-2</v>
      </c>
      <c r="I961">
        <v>0.24507225793195167</v>
      </c>
    </row>
    <row r="962" spans="1:9" x14ac:dyDescent="0.2">
      <c r="A962" t="s">
        <v>2028</v>
      </c>
      <c r="B962" t="s">
        <v>2029</v>
      </c>
      <c r="C962">
        <v>2.0194499866305602</v>
      </c>
      <c r="D962">
        <v>-2.4506987896821499</v>
      </c>
      <c r="E962">
        <v>8.3519885876510997</v>
      </c>
      <c r="F962">
        <v>3.8526544881625599E-3</v>
      </c>
      <c r="G962">
        <v>3.92632319382413E-2</v>
      </c>
      <c r="H962">
        <v>1.2527565996018638E-2</v>
      </c>
      <c r="I962">
        <v>0.10865288794906165</v>
      </c>
    </row>
    <row r="963" spans="1:9" x14ac:dyDescent="0.2">
      <c r="A963" t="s">
        <v>1422</v>
      </c>
      <c r="B963" t="s">
        <v>1423</v>
      </c>
      <c r="C963">
        <v>2.65202916410143</v>
      </c>
      <c r="D963">
        <v>-2.6647255746300198</v>
      </c>
      <c r="E963">
        <v>11.206567793220501</v>
      </c>
      <c r="F963">
        <v>8.1508333948961305E-4</v>
      </c>
      <c r="G963">
        <v>1.39226525345584E-2</v>
      </c>
      <c r="H963">
        <v>4.1859710998554999E-3</v>
      </c>
      <c r="I963">
        <v>7.7510662415773576E-2</v>
      </c>
    </row>
    <row r="964" spans="1:9" x14ac:dyDescent="0.2">
      <c r="A964" t="s">
        <v>1583</v>
      </c>
      <c r="B964" t="s">
        <v>1584</v>
      </c>
      <c r="C964">
        <v>1.5370166519236701</v>
      </c>
      <c r="D964">
        <v>2.1028026697521001</v>
      </c>
      <c r="E964">
        <v>10.3547624910659</v>
      </c>
      <c r="F964">
        <v>1.2914107970984001E-3</v>
      </c>
      <c r="G964">
        <v>1.8953351381740102E-2</v>
      </c>
      <c r="H964">
        <v>0.25121426630553467</v>
      </c>
      <c r="I964">
        <v>0.90984553749907027</v>
      </c>
    </row>
    <row r="965" spans="1:9" x14ac:dyDescent="0.2">
      <c r="A965" t="s">
        <v>414</v>
      </c>
      <c r="B965" t="s">
        <v>415</v>
      </c>
      <c r="C965">
        <v>2.5644915114701501</v>
      </c>
      <c r="D965">
        <v>2.96877213419085</v>
      </c>
      <c r="E965">
        <v>21.2772773635768</v>
      </c>
      <c r="F965">
        <v>3.9741454251588802E-6</v>
      </c>
      <c r="G965">
        <v>3.4065007680939902E-4</v>
      </c>
      <c r="H965">
        <v>0.12780344969107879</v>
      </c>
      <c r="I965">
        <v>1.2271841792424607</v>
      </c>
    </row>
    <row r="966" spans="1:9" x14ac:dyDescent="0.2">
      <c r="A966" t="s">
        <v>2096</v>
      </c>
      <c r="B966" t="s">
        <v>2097</v>
      </c>
      <c r="C966">
        <v>1.6767049041603299</v>
      </c>
      <c r="D966">
        <v>-1.6614715889258</v>
      </c>
      <c r="E966">
        <v>7.9940227431625299</v>
      </c>
      <c r="F966">
        <v>4.6932024545589101E-3</v>
      </c>
      <c r="G966">
        <v>4.5177948520906001E-2</v>
      </c>
      <c r="H966">
        <v>1.2612531018234651E-2</v>
      </c>
      <c r="I966">
        <v>9.2511518887319566E-2</v>
      </c>
    </row>
    <row r="967" spans="1:9" x14ac:dyDescent="0.2">
      <c r="A967" t="s">
        <v>2685</v>
      </c>
      <c r="B967" t="s">
        <v>2686</v>
      </c>
      <c r="C967">
        <v>1.80121124775412</v>
      </c>
      <c r="D967">
        <v>-1.1519461714956301</v>
      </c>
      <c r="E967">
        <v>5.7775402737480501</v>
      </c>
      <c r="F967">
        <v>1.6232241896530001E-2</v>
      </c>
      <c r="G967">
        <v>0.10188684483328</v>
      </c>
      <c r="H967">
        <v>7.2748238630954976E-3</v>
      </c>
      <c r="I967">
        <v>6.1515764482184265E-2</v>
      </c>
    </row>
    <row r="968" spans="1:9" x14ac:dyDescent="0.2">
      <c r="A968" t="s">
        <v>1643</v>
      </c>
      <c r="B968" t="s">
        <v>1644</v>
      </c>
      <c r="C968">
        <v>2.2261123019636302</v>
      </c>
      <c r="D968">
        <v>2.7699141249703501</v>
      </c>
      <c r="E968">
        <v>10.0803507862455</v>
      </c>
      <c r="F968">
        <v>1.4985880144660099E-3</v>
      </c>
      <c r="G968">
        <v>2.0931238406514101E-2</v>
      </c>
      <c r="H968">
        <v>0.36010313424689838</v>
      </c>
      <c r="I968">
        <v>2.0617352129102366</v>
      </c>
    </row>
    <row r="969" spans="1:9" x14ac:dyDescent="0.2">
      <c r="A969" t="s">
        <v>555</v>
      </c>
      <c r="B969" t="s">
        <v>556</v>
      </c>
      <c r="C969">
        <v>3.1583913655131099</v>
      </c>
      <c r="D969">
        <v>-1.36222729408747</v>
      </c>
      <c r="E969">
        <v>18.592447026389301</v>
      </c>
      <c r="F969">
        <v>1.6186057528818501E-5</v>
      </c>
      <c r="G969">
        <v>9.4500594010444596E-4</v>
      </c>
      <c r="H969">
        <v>3.9948967994836666E-2</v>
      </c>
      <c r="I969">
        <v>0.47813112862634205</v>
      </c>
    </row>
    <row r="970" spans="1:9" x14ac:dyDescent="0.2">
      <c r="A970" t="s">
        <v>545</v>
      </c>
      <c r="B970" t="s">
        <v>546</v>
      </c>
      <c r="C970">
        <v>2.1454329387415698</v>
      </c>
      <c r="D970">
        <v>1.6866087242627099</v>
      </c>
      <c r="E970">
        <v>18.708416012905499</v>
      </c>
      <c r="F970">
        <v>1.5230876636064101E-5</v>
      </c>
      <c r="G970">
        <v>9.1166841388813495E-4</v>
      </c>
      <c r="H970">
        <v>8.0305244178037999E-2</v>
      </c>
      <c r="I970">
        <v>0.56031518504176703</v>
      </c>
    </row>
    <row r="971" spans="1:9" x14ac:dyDescent="0.2">
      <c r="A971" t="s">
        <v>1504</v>
      </c>
      <c r="B971" t="s">
        <v>1505</v>
      </c>
      <c r="C971">
        <v>1.8400952048319901</v>
      </c>
      <c r="D971">
        <v>1.46140022866901</v>
      </c>
      <c r="E971">
        <v>10.7896411648659</v>
      </c>
      <c r="F971">
        <v>1.02069666348269E-3</v>
      </c>
      <c r="G971">
        <v>1.61220954798337E-2</v>
      </c>
      <c r="H971">
        <v>2.8868956226971002E-2</v>
      </c>
      <c r="I971">
        <v>0.17440289089664332</v>
      </c>
    </row>
    <row r="972" spans="1:9" x14ac:dyDescent="0.2">
      <c r="A972" t="s">
        <v>236</v>
      </c>
      <c r="B972" t="s">
        <v>237</v>
      </c>
      <c r="C972">
        <v>2.9045772501911502</v>
      </c>
      <c r="D972">
        <v>0.69066965779690603</v>
      </c>
      <c r="E972">
        <v>26.2843362712245</v>
      </c>
      <c r="F972">
        <v>2.9466891965195102E-7</v>
      </c>
      <c r="G972">
        <v>4.9260956350510902E-5</v>
      </c>
      <c r="H972">
        <v>1.6418178267476966E-2</v>
      </c>
      <c r="I972">
        <v>0.15679058762670395</v>
      </c>
    </row>
    <row r="973" spans="1:9" x14ac:dyDescent="0.2">
      <c r="A973" t="s">
        <v>1919</v>
      </c>
      <c r="B973" t="s">
        <v>1920</v>
      </c>
      <c r="C973">
        <v>1.8993182536089099</v>
      </c>
      <c r="D973">
        <v>4.6878732164301598</v>
      </c>
      <c r="E973">
        <v>8.8477212449203098</v>
      </c>
      <c r="F973">
        <v>2.9345504094393901E-3</v>
      </c>
      <c r="G973">
        <v>3.2624297509318903E-2</v>
      </c>
      <c r="H973">
        <v>1.9485582280807126</v>
      </c>
      <c r="I973">
        <v>11.358834788041969</v>
      </c>
    </row>
    <row r="974" spans="1:9" x14ac:dyDescent="0.2">
      <c r="A974" t="s">
        <v>3179</v>
      </c>
      <c r="B974" t="s">
        <v>3180</v>
      </c>
      <c r="C974">
        <v>1.62434394899285</v>
      </c>
      <c r="D974">
        <v>-3.0989801827474701</v>
      </c>
      <c r="E974">
        <v>4.3208962393656103</v>
      </c>
      <c r="F974">
        <v>3.7647088868343302E-2</v>
      </c>
      <c r="G974">
        <v>0.17646663129422799</v>
      </c>
      <c r="H974">
        <v>8.4823734930371663E-3</v>
      </c>
      <c r="I974">
        <v>3.7974192161682664E-2</v>
      </c>
    </row>
    <row r="975" spans="1:9" x14ac:dyDescent="0.2">
      <c r="A975" t="s">
        <v>58</v>
      </c>
      <c r="B975" t="s">
        <v>59</v>
      </c>
      <c r="C975">
        <v>4.9993290371794696</v>
      </c>
      <c r="D975">
        <v>-1.3865911277768299</v>
      </c>
      <c r="E975">
        <v>36.436686934555802</v>
      </c>
      <c r="F975">
        <v>1.57706644880548E-9</v>
      </c>
      <c r="G975">
        <v>1.2443284296506299E-6</v>
      </c>
      <c r="H975">
        <v>0</v>
      </c>
      <c r="I975">
        <v>0.33758479902156197</v>
      </c>
    </row>
    <row r="976" spans="1:9" x14ac:dyDescent="0.2">
      <c r="A976" t="s">
        <v>849</v>
      </c>
      <c r="B976" t="s">
        <v>850</v>
      </c>
      <c r="C976">
        <v>2.4630077799707601</v>
      </c>
      <c r="D976">
        <v>3.8648571584457101</v>
      </c>
      <c r="E976">
        <v>15.332231251817101</v>
      </c>
      <c r="F976">
        <v>9.0164960317831806E-5</v>
      </c>
      <c r="G976">
        <v>3.0525659206974099E-3</v>
      </c>
      <c r="H976">
        <v>0.124428969377345</v>
      </c>
      <c r="I976">
        <v>1.0130294352848812</v>
      </c>
    </row>
    <row r="977" spans="1:9" x14ac:dyDescent="0.2">
      <c r="A977" t="s">
        <v>1591</v>
      </c>
      <c r="B977" t="s">
        <v>1592</v>
      </c>
      <c r="C977">
        <v>2.4381913166102298</v>
      </c>
      <c r="D977">
        <v>-1.5361712684885001</v>
      </c>
      <c r="E977">
        <v>10.3211864909663</v>
      </c>
      <c r="F977">
        <v>1.3151171577557299E-3</v>
      </c>
      <c r="G977">
        <v>1.92356581022263E-2</v>
      </c>
      <c r="H977">
        <v>9.3181804174932662E-3</v>
      </c>
      <c r="I977">
        <v>0.23343383808010554</v>
      </c>
    </row>
    <row r="978" spans="1:9" x14ac:dyDescent="0.2">
      <c r="A978" t="s">
        <v>1490</v>
      </c>
      <c r="B978" t="s">
        <v>1491</v>
      </c>
      <c r="C978">
        <v>2.87717250484739</v>
      </c>
      <c r="D978">
        <v>-3.0222761243291698</v>
      </c>
      <c r="E978">
        <v>10.823892411799299</v>
      </c>
      <c r="F978">
        <v>1.0019861633249901E-3</v>
      </c>
      <c r="G978">
        <v>1.5976574399225198E-2</v>
      </c>
      <c r="H978">
        <v>0</v>
      </c>
      <c r="I978">
        <v>0.10881501322472836</v>
      </c>
    </row>
    <row r="979" spans="1:9" x14ac:dyDescent="0.2">
      <c r="A979" t="s">
        <v>3249</v>
      </c>
      <c r="B979" t="s">
        <v>3250</v>
      </c>
      <c r="C979">
        <v>1.6291033028597901</v>
      </c>
      <c r="D979">
        <v>-3.2641490119289398</v>
      </c>
      <c r="E979">
        <v>3.9854297752721402</v>
      </c>
      <c r="F979">
        <v>4.5895390950815601E-2</v>
      </c>
      <c r="G979">
        <v>0.200661866056076</v>
      </c>
      <c r="H979">
        <v>2.0376764734558999E-3</v>
      </c>
      <c r="I979">
        <v>1.1714343889599077E-2</v>
      </c>
    </row>
    <row r="980" spans="1:9" x14ac:dyDescent="0.2">
      <c r="A980" t="s">
        <v>1123</v>
      </c>
      <c r="B980" t="s">
        <v>1124</v>
      </c>
      <c r="C980">
        <v>2.3680745417732498</v>
      </c>
      <c r="D980">
        <v>-1.51397217770132</v>
      </c>
      <c r="E980">
        <v>12.9855344852029</v>
      </c>
      <c r="F980">
        <v>3.1390671949392302E-4</v>
      </c>
      <c r="G980">
        <v>7.3149777966917198E-3</v>
      </c>
      <c r="H980">
        <v>1.0573248547184361E-2</v>
      </c>
      <c r="I980">
        <v>9.4663004350301352E-2</v>
      </c>
    </row>
    <row r="981" spans="1:9" x14ac:dyDescent="0.2">
      <c r="A981" t="s">
        <v>2254</v>
      </c>
      <c r="B981" t="s">
        <v>2255</v>
      </c>
      <c r="C981">
        <v>2.2051445749922398</v>
      </c>
      <c r="D981">
        <v>-2.9498554383966602</v>
      </c>
      <c r="E981">
        <v>7.4167781405113002</v>
      </c>
      <c r="F981">
        <v>6.4618421267026802E-3</v>
      </c>
      <c r="G981">
        <v>5.5565648830735698E-2</v>
      </c>
      <c r="H981">
        <v>1.0192038485353867E-2</v>
      </c>
      <c r="I981">
        <v>0.13001212459569719</v>
      </c>
    </row>
    <row r="982" spans="1:9" x14ac:dyDescent="0.2">
      <c r="A982" t="s">
        <v>2186</v>
      </c>
      <c r="B982" t="s">
        <v>2187</v>
      </c>
      <c r="C982">
        <v>1.61590773883451</v>
      </c>
      <c r="D982">
        <v>-1.03769438662598</v>
      </c>
      <c r="E982">
        <v>7.7036807449876097</v>
      </c>
      <c r="F982">
        <v>5.51083351254145E-3</v>
      </c>
      <c r="G982">
        <v>5.0075652933846401E-2</v>
      </c>
      <c r="H982">
        <v>5.8271446087170033E-2</v>
      </c>
      <c r="I982">
        <v>0.329913689672856</v>
      </c>
    </row>
    <row r="983" spans="1:9" x14ac:dyDescent="0.2">
      <c r="A983" t="s">
        <v>2122</v>
      </c>
      <c r="B983" t="s">
        <v>2123</v>
      </c>
      <c r="C983">
        <v>2.2021369678155298</v>
      </c>
      <c r="D983">
        <v>-2.9506644419189101</v>
      </c>
      <c r="E983">
        <v>7.8935834759357997</v>
      </c>
      <c r="F983">
        <v>4.9610475716820902E-3</v>
      </c>
      <c r="G983">
        <v>4.7032967732238001E-2</v>
      </c>
      <c r="H983">
        <v>4.7560949895371664E-3</v>
      </c>
      <c r="I983">
        <v>5.9881213338521998E-2</v>
      </c>
    </row>
    <row r="984" spans="1:9" x14ac:dyDescent="0.2">
      <c r="A984" t="s">
        <v>1567</v>
      </c>
      <c r="B984" t="s">
        <v>1568</v>
      </c>
      <c r="C984">
        <v>2.8118653211753801</v>
      </c>
      <c r="D984">
        <v>-3.0610179847749701</v>
      </c>
      <c r="E984">
        <v>10.4177992950384</v>
      </c>
      <c r="F984">
        <v>1.2480653070003E-3</v>
      </c>
      <c r="G984">
        <v>1.8557052195824101E-2</v>
      </c>
      <c r="H984">
        <v>3.1821572205541698E-4</v>
      </c>
      <c r="I984">
        <v>7.4843607085630336E-3</v>
      </c>
    </row>
    <row r="985" spans="1:9" x14ac:dyDescent="0.2">
      <c r="A985" t="s">
        <v>2965</v>
      </c>
      <c r="B985" t="s">
        <v>2966</v>
      </c>
      <c r="C985">
        <v>1.6772579839189199</v>
      </c>
      <c r="D985">
        <v>-2.1555991175143401</v>
      </c>
      <c r="E985">
        <v>4.9530731087569597</v>
      </c>
      <c r="F985">
        <v>2.60443338654433E-2</v>
      </c>
      <c r="G985">
        <v>0.139526919981769</v>
      </c>
      <c r="H985">
        <v>2.5592176021387331E-2</v>
      </c>
      <c r="I985">
        <v>9.5587178184979193E-2</v>
      </c>
    </row>
    <row r="986" spans="1:9" x14ac:dyDescent="0.2">
      <c r="A986" t="s">
        <v>2551</v>
      </c>
      <c r="B986" t="s">
        <v>2552</v>
      </c>
      <c r="C986">
        <v>2.0179072466878298</v>
      </c>
      <c r="D986">
        <v>-3.0602303974904301</v>
      </c>
      <c r="E986">
        <v>6.2161787024611996</v>
      </c>
      <c r="F986">
        <v>1.2658804301858E-2</v>
      </c>
      <c r="G986">
        <v>8.6717159018709397E-2</v>
      </c>
      <c r="H986">
        <v>1.0962852176989705E-2</v>
      </c>
      <c r="I986">
        <v>9.8051662317586871E-2</v>
      </c>
    </row>
    <row r="987" spans="1:9" x14ac:dyDescent="0.2">
      <c r="A987" t="s">
        <v>2072</v>
      </c>
      <c r="B987" t="s">
        <v>2073</v>
      </c>
      <c r="C987">
        <v>1.52990322752547</v>
      </c>
      <c r="D987">
        <v>-2.0514014056568799E-2</v>
      </c>
      <c r="E987">
        <v>8.1433708938415705</v>
      </c>
      <c r="F987">
        <v>4.3218865734225799E-3</v>
      </c>
      <c r="G987">
        <v>4.2453860264112603E-2</v>
      </c>
      <c r="H987">
        <v>8.5319890082981631E-2</v>
      </c>
      <c r="I987">
        <v>0.29365960363932303</v>
      </c>
    </row>
    <row r="988" spans="1:9" x14ac:dyDescent="0.2">
      <c r="A988" t="s">
        <v>3221</v>
      </c>
      <c r="B988" t="s">
        <v>3222</v>
      </c>
      <c r="C988">
        <v>2.6237526809004801</v>
      </c>
      <c r="D988">
        <v>6.6844891319992001</v>
      </c>
      <c r="E988">
        <v>4.1004121402461102</v>
      </c>
      <c r="F988">
        <v>4.2872761421156098E-2</v>
      </c>
      <c r="G988">
        <v>0.19251257484991899</v>
      </c>
      <c r="H988">
        <v>8.2051118690856075</v>
      </c>
      <c r="I988">
        <v>115.34938858471082</v>
      </c>
    </row>
    <row r="989" spans="1:9" x14ac:dyDescent="0.2">
      <c r="A989" t="s">
        <v>2887</v>
      </c>
      <c r="B989" t="s">
        <v>2888</v>
      </c>
      <c r="C989">
        <v>1.5715493411352499</v>
      </c>
      <c r="D989">
        <v>-1.5655887929465999</v>
      </c>
      <c r="E989">
        <v>5.2070662202104199</v>
      </c>
      <c r="F989">
        <v>2.24952628341588E-2</v>
      </c>
      <c r="G989">
        <v>0.126797905587725</v>
      </c>
      <c r="H989">
        <v>2.5391495141094646E-2</v>
      </c>
      <c r="I989">
        <v>9.3321849930472697E-2</v>
      </c>
    </row>
    <row r="990" spans="1:9" x14ac:dyDescent="0.2">
      <c r="A990" t="s">
        <v>1101</v>
      </c>
      <c r="B990" t="s">
        <v>1102</v>
      </c>
      <c r="C990">
        <v>2.44659000758169</v>
      </c>
      <c r="D990">
        <v>-1.8154817421923399</v>
      </c>
      <c r="E990">
        <v>13.194001157747</v>
      </c>
      <c r="F990">
        <v>2.80846645486177E-4</v>
      </c>
      <c r="G990">
        <v>6.7490959493396903E-3</v>
      </c>
      <c r="H990">
        <v>6.2368179180936865E-3</v>
      </c>
      <c r="I990">
        <v>5.4229403576387537E-2</v>
      </c>
    </row>
    <row r="991" spans="1:9" x14ac:dyDescent="0.2">
      <c r="A991" t="s">
        <v>214</v>
      </c>
      <c r="B991" t="s">
        <v>215</v>
      </c>
      <c r="C991">
        <v>3.9911852122994702</v>
      </c>
      <c r="D991">
        <v>-0.91206436426992599</v>
      </c>
      <c r="E991">
        <v>27.455300009869099</v>
      </c>
      <c r="F991">
        <v>1.6076767999056199E-7</v>
      </c>
      <c r="G991">
        <v>2.9841807634110201E-5</v>
      </c>
      <c r="H991">
        <v>2.404895335522397E-2</v>
      </c>
      <c r="I991">
        <v>0.673672806987624</v>
      </c>
    </row>
    <row r="992" spans="1:9" x14ac:dyDescent="0.2">
      <c r="A992" t="s">
        <v>1555</v>
      </c>
      <c r="B992" t="s">
        <v>1556</v>
      </c>
      <c r="C992">
        <v>2.0448278569728302</v>
      </c>
      <c r="D992">
        <v>-2.0030587639711599</v>
      </c>
      <c r="E992">
        <v>10.4688166038605</v>
      </c>
      <c r="F992">
        <v>1.21406464170219E-3</v>
      </c>
      <c r="G992">
        <v>1.8224511897052199E-2</v>
      </c>
      <c r="H992">
        <v>6.5690583979044134E-3</v>
      </c>
      <c r="I992">
        <v>3.455302465770977E-2</v>
      </c>
    </row>
    <row r="993" spans="1:9" x14ac:dyDescent="0.2">
      <c r="A993" t="s">
        <v>1063</v>
      </c>
      <c r="B993" t="s">
        <v>1064</v>
      </c>
      <c r="C993">
        <v>2.9987407940883402</v>
      </c>
      <c r="D993">
        <v>1.3848777182693299</v>
      </c>
      <c r="E993">
        <v>13.409439572731699</v>
      </c>
      <c r="F993">
        <v>2.5036120299645298E-4</v>
      </c>
      <c r="G993">
        <v>6.2163023788279897E-3</v>
      </c>
      <c r="H993">
        <v>2.170136469515797E-2</v>
      </c>
      <c r="I993">
        <v>0.31595513898178296</v>
      </c>
    </row>
    <row r="994" spans="1:9" x14ac:dyDescent="0.2">
      <c r="A994" t="s">
        <v>2342</v>
      </c>
      <c r="B994" t="s">
        <v>2343</v>
      </c>
      <c r="C994">
        <v>1.7869545284861701</v>
      </c>
      <c r="D994">
        <v>-1.7050339728239401</v>
      </c>
      <c r="E994">
        <v>6.9441872976740102</v>
      </c>
      <c r="F994">
        <v>8.4092033297213705E-3</v>
      </c>
      <c r="G994">
        <v>6.6354062626634597E-2</v>
      </c>
      <c r="H994">
        <v>2.6044766234377334E-2</v>
      </c>
      <c r="I994">
        <v>0.71727443464931084</v>
      </c>
    </row>
    <row r="995" spans="1:9" x14ac:dyDescent="0.2">
      <c r="A995" t="s">
        <v>1009</v>
      </c>
      <c r="B995" t="s">
        <v>1010</v>
      </c>
      <c r="C995">
        <v>2.90723143621415</v>
      </c>
      <c r="D995">
        <v>-2.2861333187777402</v>
      </c>
      <c r="E995">
        <v>13.671631954270101</v>
      </c>
      <c r="F995">
        <v>2.1771864452022901E-4</v>
      </c>
      <c r="G995">
        <v>5.6726982742129296E-3</v>
      </c>
      <c r="H995">
        <v>7.1453386003404338E-3</v>
      </c>
      <c r="I995">
        <v>0.48752801488046948</v>
      </c>
    </row>
    <row r="996" spans="1:9" x14ac:dyDescent="0.2">
      <c r="A996" t="s">
        <v>1917</v>
      </c>
      <c r="B996" t="s">
        <v>1918</v>
      </c>
      <c r="C996">
        <v>1.81802136135503</v>
      </c>
      <c r="D996">
        <v>4.02936056329618</v>
      </c>
      <c r="E996">
        <v>8.8518366598925606</v>
      </c>
      <c r="F996">
        <v>2.92794115453726E-3</v>
      </c>
      <c r="G996">
        <v>3.2564271146434003E-2</v>
      </c>
      <c r="H996">
        <v>0.14365225520267855</v>
      </c>
      <c r="I996">
        <v>0.8405883088040933</v>
      </c>
    </row>
    <row r="997" spans="1:9" x14ac:dyDescent="0.2">
      <c r="A997" t="s">
        <v>9</v>
      </c>
      <c r="B997" t="s">
        <v>10</v>
      </c>
      <c r="C997">
        <v>4.92078373456342</v>
      </c>
      <c r="D997">
        <v>4.5021973002528899</v>
      </c>
      <c r="E997">
        <v>54.9581633260103</v>
      </c>
      <c r="F997">
        <v>1.2312293499028701E-13</v>
      </c>
      <c r="G997">
        <v>1.65692689763179E-9</v>
      </c>
      <c r="H997">
        <v>5.8664015809853864E-2</v>
      </c>
      <c r="I997">
        <v>2.2157143684838965</v>
      </c>
    </row>
    <row r="998" spans="1:9" x14ac:dyDescent="0.2">
      <c r="A998" t="s">
        <v>3027</v>
      </c>
      <c r="B998" t="s">
        <v>3028</v>
      </c>
      <c r="C998">
        <v>2.1932629990559298</v>
      </c>
      <c r="D998">
        <v>-0.31370317681619297</v>
      </c>
      <c r="E998">
        <v>4.8422120967187698</v>
      </c>
      <c r="F998">
        <v>2.7771249167430401E-2</v>
      </c>
      <c r="G998">
        <v>0.14559080080665901</v>
      </c>
      <c r="H998">
        <v>0.15496250141769</v>
      </c>
      <c r="I998">
        <v>1.4538653321171999</v>
      </c>
    </row>
    <row r="999" spans="1:9" x14ac:dyDescent="0.2">
      <c r="A999" t="s">
        <v>1653</v>
      </c>
      <c r="B999" t="s">
        <v>1654</v>
      </c>
      <c r="C999">
        <v>2.0960399802143899</v>
      </c>
      <c r="D999">
        <v>-1.88110259410298</v>
      </c>
      <c r="E999">
        <v>10.0359937743972</v>
      </c>
      <c r="F999">
        <v>1.53510705742863E-3</v>
      </c>
      <c r="G999">
        <v>2.1202035902924101E-2</v>
      </c>
      <c r="H999">
        <v>4.6586703457573162E-3</v>
      </c>
      <c r="I999">
        <v>4.9621463100654829E-2</v>
      </c>
    </row>
    <row r="1000" spans="1:9" x14ac:dyDescent="0.2">
      <c r="A1000" t="s">
        <v>417</v>
      </c>
      <c r="B1000" t="s">
        <v>418</v>
      </c>
      <c r="C1000">
        <v>2.92857617188568</v>
      </c>
      <c r="D1000">
        <v>-0.70352607702094505</v>
      </c>
      <c r="E1000">
        <v>21.135393955707801</v>
      </c>
      <c r="F1000">
        <v>4.2795052124089298E-6</v>
      </c>
      <c r="G1000">
        <v>3.61074867686477E-4</v>
      </c>
      <c r="H1000">
        <v>2.9168890733890277E-3</v>
      </c>
      <c r="I1000">
        <v>5.948954322699946E-2</v>
      </c>
    </row>
    <row r="1001" spans="1:9" x14ac:dyDescent="0.2">
      <c r="A1001" t="s">
        <v>2248</v>
      </c>
      <c r="B1001" t="s">
        <v>2249</v>
      </c>
      <c r="C1001">
        <v>2.5822572584352099</v>
      </c>
      <c r="D1001">
        <v>0.69549126137250705</v>
      </c>
      <c r="E1001">
        <v>7.4551041476463196</v>
      </c>
      <c r="F1001">
        <v>6.3256818705774501E-3</v>
      </c>
      <c r="G1001">
        <v>5.47884779428141E-2</v>
      </c>
      <c r="H1001">
        <v>1.1032762016549721E-2</v>
      </c>
      <c r="I1001">
        <v>8.8436086506825995E-2</v>
      </c>
    </row>
    <row r="1002" spans="1:9" x14ac:dyDescent="0.2">
      <c r="A1002" t="s">
        <v>2605</v>
      </c>
      <c r="B1002" t="s">
        <v>2606</v>
      </c>
      <c r="C1002">
        <v>1.8975778878915801</v>
      </c>
      <c r="D1002">
        <v>-2.9498309987005902</v>
      </c>
      <c r="E1002">
        <v>6.0383551603783001</v>
      </c>
      <c r="F1002">
        <v>1.3998320523326399E-2</v>
      </c>
      <c r="G1002">
        <v>9.2548463985588303E-2</v>
      </c>
      <c r="H1002">
        <v>2.1899631202412766E-3</v>
      </c>
      <c r="I1002">
        <v>1.4937576856416031E-2</v>
      </c>
    </row>
    <row r="1003" spans="1:9" x14ac:dyDescent="0.2">
      <c r="A1003" t="s">
        <v>2371</v>
      </c>
      <c r="B1003" t="s">
        <v>2372</v>
      </c>
      <c r="C1003">
        <v>1.5218977097869599</v>
      </c>
      <c r="D1003">
        <v>2.7805122483092801</v>
      </c>
      <c r="E1003">
        <v>6.8473964022282203</v>
      </c>
      <c r="F1003">
        <v>8.8770544504883399E-3</v>
      </c>
      <c r="G1003">
        <v>6.8637150397843599E-2</v>
      </c>
      <c r="H1003">
        <v>0.11336163527223053</v>
      </c>
      <c r="I1003">
        <v>0.44478918319671595</v>
      </c>
    </row>
    <row r="1004" spans="1:9" x14ac:dyDescent="0.2">
      <c r="A1004" t="s">
        <v>1264</v>
      </c>
      <c r="B1004" t="s">
        <v>1265</v>
      </c>
      <c r="C1004">
        <v>1.9139561945491801</v>
      </c>
      <c r="D1004">
        <v>1.79228787379349</v>
      </c>
      <c r="E1004">
        <v>12.1427025196991</v>
      </c>
      <c r="F1004">
        <v>4.9280312616374698E-4</v>
      </c>
      <c r="G1004">
        <v>9.8542319024496703E-3</v>
      </c>
      <c r="H1004">
        <v>3.9777862369394769E-2</v>
      </c>
      <c r="I1004">
        <v>0.19302391452701007</v>
      </c>
    </row>
    <row r="1005" spans="1:9" x14ac:dyDescent="0.2">
      <c r="A1005" t="s">
        <v>3259</v>
      </c>
      <c r="B1005" t="s">
        <v>3260</v>
      </c>
      <c r="C1005">
        <v>1.62985761386203</v>
      </c>
      <c r="D1005">
        <v>-3.2639788377488701</v>
      </c>
      <c r="E1005">
        <v>3.97030415680987</v>
      </c>
      <c r="F1005">
        <v>4.63094068266003E-2</v>
      </c>
      <c r="G1005">
        <v>0.20152266527695201</v>
      </c>
      <c r="H1005">
        <v>6.1765452510009668E-4</v>
      </c>
      <c r="I1005">
        <v>4.2530835398644539E-3</v>
      </c>
    </row>
    <row r="1006" spans="1:9" x14ac:dyDescent="0.2">
      <c r="A1006" t="s">
        <v>451</v>
      </c>
      <c r="B1006" t="s">
        <v>452</v>
      </c>
      <c r="C1006">
        <v>2.1337237172146901</v>
      </c>
      <c r="D1006">
        <v>4.8203664870620004</v>
      </c>
      <c r="E1006">
        <v>20.217909292900899</v>
      </c>
      <c r="F1006">
        <v>6.9102956457480198E-6</v>
      </c>
      <c r="G1006">
        <v>5.1664057584807795E-4</v>
      </c>
      <c r="H1006">
        <v>3.5593990764871166</v>
      </c>
      <c r="I1006">
        <v>22.9545711330431</v>
      </c>
    </row>
    <row r="1007" spans="1:9" x14ac:dyDescent="0.2">
      <c r="A1007" t="s">
        <v>929</v>
      </c>
      <c r="B1007" t="s">
        <v>930</v>
      </c>
      <c r="C1007">
        <v>3.11238983663167</v>
      </c>
      <c r="D1007">
        <v>-2.58071594383527</v>
      </c>
      <c r="E1007">
        <v>14.402523004427399</v>
      </c>
      <c r="F1007">
        <v>1.47604415871927E-4</v>
      </c>
      <c r="G1007">
        <v>4.3323586185309796E-3</v>
      </c>
      <c r="H1007">
        <v>1.0309188353001634E-2</v>
      </c>
      <c r="I1007">
        <v>0.22762494925722598</v>
      </c>
    </row>
    <row r="1008" spans="1:9" x14ac:dyDescent="0.2">
      <c r="A1008" t="s">
        <v>939</v>
      </c>
      <c r="B1008" t="s">
        <v>940</v>
      </c>
      <c r="C1008">
        <v>2.79566738486889</v>
      </c>
      <c r="D1008">
        <v>-1.64780009135689</v>
      </c>
      <c r="E1008">
        <v>14.3230198668297</v>
      </c>
      <c r="F1008">
        <v>1.53970494693259E-4</v>
      </c>
      <c r="G1008">
        <v>4.45603856416028E-3</v>
      </c>
      <c r="H1008">
        <v>5.8387514388046459E-3</v>
      </c>
      <c r="I1008">
        <v>7.2121589139711062E-2</v>
      </c>
    </row>
    <row r="1009" spans="1:9" x14ac:dyDescent="0.2">
      <c r="A1009" t="s">
        <v>1984</v>
      </c>
      <c r="B1009" t="s">
        <v>1985</v>
      </c>
      <c r="C1009">
        <v>1.8861720271234801</v>
      </c>
      <c r="D1009">
        <v>-1.5098810973905199</v>
      </c>
      <c r="E1009">
        <v>8.5427819256539301</v>
      </c>
      <c r="F1009">
        <v>3.4689505156969801E-3</v>
      </c>
      <c r="G1009">
        <v>3.6514197547901597E-2</v>
      </c>
      <c r="H1009">
        <v>2.589458049628493E-2</v>
      </c>
      <c r="I1009">
        <v>0.11768947167148913</v>
      </c>
    </row>
    <row r="1010" spans="1:9" x14ac:dyDescent="0.2">
      <c r="A1010" t="s">
        <v>1310</v>
      </c>
      <c r="B1010" t="s">
        <v>1311</v>
      </c>
      <c r="C1010">
        <v>1.5876529291446499</v>
      </c>
      <c r="D1010">
        <v>4.45176362939399</v>
      </c>
      <c r="E1010">
        <v>11.848183677844901</v>
      </c>
      <c r="F1010">
        <v>5.7717613870940203E-4</v>
      </c>
      <c r="G1010">
        <v>1.0932227848953899E-2</v>
      </c>
      <c r="H1010">
        <v>0.58082466292441803</v>
      </c>
      <c r="I1010">
        <v>2.1976021430630435</v>
      </c>
    </row>
    <row r="1011" spans="1:9" x14ac:dyDescent="0.2">
      <c r="A1011" t="s">
        <v>2673</v>
      </c>
      <c r="B1011" t="s">
        <v>2674</v>
      </c>
      <c r="C1011">
        <v>1.68907971975836</v>
      </c>
      <c r="D1011">
        <v>-0.94419068200322098</v>
      </c>
      <c r="E1011">
        <v>5.8328871243667004</v>
      </c>
      <c r="F1011">
        <v>1.57292886666974E-2</v>
      </c>
      <c r="G1011">
        <v>9.9871149908978399E-2</v>
      </c>
      <c r="H1011">
        <v>4.3426175274369171E-2</v>
      </c>
      <c r="I1011">
        <v>0.28285843706571795</v>
      </c>
    </row>
    <row r="1012" spans="1:9" x14ac:dyDescent="0.2">
      <c r="A1012" t="s">
        <v>1458</v>
      </c>
      <c r="B1012" t="s">
        <v>1459</v>
      </c>
      <c r="C1012">
        <v>2.3251229268423099</v>
      </c>
      <c r="D1012">
        <v>-2.3758468453425698</v>
      </c>
      <c r="E1012">
        <v>10.9946330424929</v>
      </c>
      <c r="F1012">
        <v>9.1376103084759197E-4</v>
      </c>
      <c r="G1012">
        <v>1.5051333014236799E-2</v>
      </c>
      <c r="H1012">
        <v>9.5937741572896598E-3</v>
      </c>
      <c r="I1012">
        <v>8.1324377395128128E-2</v>
      </c>
    </row>
    <row r="1013" spans="1:9" x14ac:dyDescent="0.2">
      <c r="A1013" t="s">
        <v>663</v>
      </c>
      <c r="B1013" t="s">
        <v>664</v>
      </c>
      <c r="C1013">
        <v>2.1461052226774702</v>
      </c>
      <c r="D1013">
        <v>2.5826638949473502</v>
      </c>
      <c r="E1013">
        <v>17.244974539943598</v>
      </c>
      <c r="F1013">
        <v>3.28565468525873E-5</v>
      </c>
      <c r="G1013">
        <v>1.57916778310248E-3</v>
      </c>
      <c r="H1013">
        <v>0.22244860080720799</v>
      </c>
      <c r="I1013">
        <v>1.252454784631633</v>
      </c>
    </row>
    <row r="1014" spans="1:9" x14ac:dyDescent="0.2">
      <c r="A1014" t="s">
        <v>567</v>
      </c>
      <c r="B1014" t="s">
        <v>568</v>
      </c>
      <c r="C1014">
        <v>2.4140584416613802</v>
      </c>
      <c r="D1014">
        <v>4.0447761067978796</v>
      </c>
      <c r="E1014">
        <v>18.447141621584301</v>
      </c>
      <c r="F1014">
        <v>1.74682646247826E-5</v>
      </c>
      <c r="G1014">
        <v>1.0024698131685E-3</v>
      </c>
      <c r="H1014">
        <v>1.7161844446138268</v>
      </c>
      <c r="I1014">
        <v>21.369544208887103</v>
      </c>
    </row>
    <row r="1015" spans="1:9" x14ac:dyDescent="0.2">
      <c r="A1015" t="s">
        <v>252</v>
      </c>
      <c r="B1015" t="s">
        <v>253</v>
      </c>
      <c r="C1015">
        <v>3.9248928724449899</v>
      </c>
      <c r="D1015">
        <v>0.71262256799814705</v>
      </c>
      <c r="E1015">
        <v>25.973199078955599</v>
      </c>
      <c r="F1015">
        <v>3.4619012415007198E-7</v>
      </c>
      <c r="G1015">
        <v>5.5134362079876801E-5</v>
      </c>
      <c r="H1015">
        <v>3.3782838405451133E-3</v>
      </c>
      <c r="I1015">
        <v>0.14737886991038357</v>
      </c>
    </row>
    <row r="1016" spans="1:9" x14ac:dyDescent="0.2">
      <c r="A1016" t="s">
        <v>1484</v>
      </c>
      <c r="B1016" t="s">
        <v>1485</v>
      </c>
      <c r="C1016">
        <v>2.4032759390013698</v>
      </c>
      <c r="D1016">
        <v>-0.122945261603044</v>
      </c>
      <c r="E1016">
        <v>10.8367395706829</v>
      </c>
      <c r="F1016">
        <v>9.9505790193371102E-4</v>
      </c>
      <c r="G1016">
        <v>1.5932173367368099E-2</v>
      </c>
      <c r="H1016">
        <v>6.309291515969577E-2</v>
      </c>
      <c r="I1016">
        <v>0.42220584703831832</v>
      </c>
    </row>
    <row r="1017" spans="1:9" x14ac:dyDescent="0.2">
      <c r="A1017" t="s">
        <v>2775</v>
      </c>
      <c r="B1017" t="s">
        <v>2776</v>
      </c>
      <c r="C1017">
        <v>1.8917766516688399</v>
      </c>
      <c r="D1017">
        <v>0.73770520636225401</v>
      </c>
      <c r="E1017">
        <v>5.4984907370272103</v>
      </c>
      <c r="F1017">
        <v>1.90328938363016E-2</v>
      </c>
      <c r="G1017">
        <v>0.113509935210294</v>
      </c>
      <c r="H1017">
        <v>3.3079109011403734E-2</v>
      </c>
      <c r="I1017">
        <v>0.30111984484670201</v>
      </c>
    </row>
    <row r="1018" spans="1:9" x14ac:dyDescent="0.2">
      <c r="A1018" t="s">
        <v>2166</v>
      </c>
      <c r="B1018" t="s">
        <v>2167</v>
      </c>
      <c r="C1018">
        <v>1.70960782976185</v>
      </c>
      <c r="D1018">
        <v>2.50675605958887</v>
      </c>
      <c r="E1018">
        <v>7.7757180693422399</v>
      </c>
      <c r="F1018">
        <v>5.2953163113362697E-3</v>
      </c>
      <c r="G1018">
        <v>4.8775988541962897E-2</v>
      </c>
      <c r="H1018">
        <v>0.41786973781958164</v>
      </c>
      <c r="I1018">
        <v>1.7479886595955032</v>
      </c>
    </row>
    <row r="1019" spans="1:9" x14ac:dyDescent="0.2">
      <c r="A1019" t="s">
        <v>835</v>
      </c>
      <c r="B1019" t="s">
        <v>836</v>
      </c>
      <c r="C1019">
        <v>3.3753691827416001</v>
      </c>
      <c r="D1019">
        <v>-1.5809473098540501</v>
      </c>
      <c r="E1019">
        <v>15.362568247944299</v>
      </c>
      <c r="F1019">
        <v>8.8728728687764705E-5</v>
      </c>
      <c r="G1019">
        <v>3.0379195287875498E-3</v>
      </c>
      <c r="H1019">
        <v>3.1816819170111432E-3</v>
      </c>
      <c r="I1019">
        <v>0.12349172021059611</v>
      </c>
    </row>
    <row r="1020" spans="1:9" x14ac:dyDescent="0.2">
      <c r="A1020" t="s">
        <v>412</v>
      </c>
      <c r="B1020" t="s">
        <v>413</v>
      </c>
      <c r="C1020">
        <v>2.6292582207085</v>
      </c>
      <c r="D1020">
        <v>1.78245241201421</v>
      </c>
      <c r="E1020">
        <v>21.370736336076099</v>
      </c>
      <c r="F1020">
        <v>3.7850457041916899E-6</v>
      </c>
      <c r="G1020">
        <v>3.2969095510782898E-4</v>
      </c>
      <c r="H1020">
        <v>0.18638730693609648</v>
      </c>
      <c r="I1020">
        <v>1.6542531319687901</v>
      </c>
    </row>
    <row r="1021" spans="1:9" x14ac:dyDescent="0.2">
      <c r="A1021" t="s">
        <v>3283</v>
      </c>
      <c r="B1021" t="s">
        <v>3284</v>
      </c>
      <c r="C1021">
        <v>1.56845852575793</v>
      </c>
      <c r="D1021">
        <v>2.2684183471387098</v>
      </c>
      <c r="E1021">
        <v>3.9078091078228399</v>
      </c>
      <c r="F1021">
        <v>4.80622148093433E-2</v>
      </c>
      <c r="G1021">
        <v>0.20623217511959199</v>
      </c>
      <c r="H1021">
        <v>0.43769706424484633</v>
      </c>
      <c r="I1021">
        <v>3.0572190466290903</v>
      </c>
    </row>
    <row r="1022" spans="1:9" x14ac:dyDescent="0.2">
      <c r="A1022" t="s">
        <v>246</v>
      </c>
      <c r="B1022" t="s">
        <v>247</v>
      </c>
      <c r="C1022">
        <v>3.96284723902914</v>
      </c>
      <c r="D1022">
        <v>-0.18357544204631701</v>
      </c>
      <c r="E1022">
        <v>26.051173030622099</v>
      </c>
      <c r="F1022">
        <v>3.3248678226931202E-7</v>
      </c>
      <c r="G1022">
        <v>5.3908926173364597E-5</v>
      </c>
      <c r="H1022">
        <v>8.6996994819866346E-3</v>
      </c>
      <c r="I1022">
        <v>0.25258941036037968</v>
      </c>
    </row>
    <row r="1023" spans="1:9" x14ac:dyDescent="0.2">
      <c r="A1023" t="s">
        <v>515</v>
      </c>
      <c r="B1023" t="s">
        <v>516</v>
      </c>
      <c r="C1023">
        <v>3.5789872388080601</v>
      </c>
      <c r="D1023">
        <v>-2.2410879783650199</v>
      </c>
      <c r="E1023">
        <v>19.3078389052768</v>
      </c>
      <c r="F1023">
        <v>1.1124868208980101E-5</v>
      </c>
      <c r="G1023">
        <v>7.3030689718219205E-4</v>
      </c>
      <c r="H1023">
        <v>3.8908124021111001E-3</v>
      </c>
      <c r="I1023">
        <v>0.38118401437674559</v>
      </c>
    </row>
    <row r="1024" spans="1:9" x14ac:dyDescent="0.2">
      <c r="A1024" t="s">
        <v>1585</v>
      </c>
      <c r="B1024" t="s">
        <v>1586</v>
      </c>
      <c r="C1024">
        <v>2.40779641863067</v>
      </c>
      <c r="D1024">
        <v>-2.6354714337109599</v>
      </c>
      <c r="E1024">
        <v>10.356656685214499</v>
      </c>
      <c r="F1024">
        <v>1.2900863613947201E-3</v>
      </c>
      <c r="G1024">
        <v>1.8953351381740102E-2</v>
      </c>
      <c r="H1024">
        <v>1.8316857470319435E-3</v>
      </c>
      <c r="I1024">
        <v>1.4428989836589703E-2</v>
      </c>
    </row>
    <row r="1025" spans="1:9" x14ac:dyDescent="0.2">
      <c r="A1025" t="s">
        <v>1109</v>
      </c>
      <c r="B1025" t="s">
        <v>1110</v>
      </c>
      <c r="C1025">
        <v>2.1847574963446101</v>
      </c>
      <c r="D1025">
        <v>6.8050177037170299</v>
      </c>
      <c r="E1025">
        <v>13.124929050328699</v>
      </c>
      <c r="F1025">
        <v>2.9139239257278598E-4</v>
      </c>
      <c r="G1025">
        <v>6.9405542000854298E-3</v>
      </c>
      <c r="H1025">
        <v>3.1917206876805566</v>
      </c>
      <c r="I1025">
        <v>28.4246861148218</v>
      </c>
    </row>
    <row r="1026" spans="1:9" x14ac:dyDescent="0.2">
      <c r="A1026" t="s">
        <v>2473</v>
      </c>
      <c r="B1026" t="s">
        <v>2474</v>
      </c>
      <c r="C1026">
        <v>2.0141900709038301</v>
      </c>
      <c r="D1026">
        <v>-2.4477286545296</v>
      </c>
      <c r="E1026">
        <v>6.5071076407684902</v>
      </c>
      <c r="F1026">
        <v>1.07444132731039E-2</v>
      </c>
      <c r="G1026">
        <v>7.7821820033797506E-2</v>
      </c>
      <c r="H1026">
        <v>8.818912675919879E-3</v>
      </c>
      <c r="I1026">
        <v>5.6235504615645561E-2</v>
      </c>
    </row>
    <row r="1027" spans="1:9" x14ac:dyDescent="0.2">
      <c r="A1027" t="s">
        <v>2389</v>
      </c>
      <c r="B1027" t="s">
        <v>2390</v>
      </c>
      <c r="C1027">
        <v>1.8776147395619101</v>
      </c>
      <c r="D1027">
        <v>-4.2545390002513603E-2</v>
      </c>
      <c r="E1027">
        <v>6.7996470976336996</v>
      </c>
      <c r="F1027">
        <v>9.1175892446504602E-3</v>
      </c>
      <c r="G1027">
        <v>6.9874690922484994E-2</v>
      </c>
      <c r="H1027">
        <v>2.787136363293027E-2</v>
      </c>
      <c r="I1027">
        <v>0.14043685434634126</v>
      </c>
    </row>
    <row r="1028" spans="1:9" x14ac:dyDescent="0.2">
      <c r="A1028" t="s">
        <v>78</v>
      </c>
      <c r="B1028" t="s">
        <v>79</v>
      </c>
      <c r="C1028">
        <v>4.7415213980396498</v>
      </c>
      <c r="D1028">
        <v>-0.56672907627893099</v>
      </c>
      <c r="E1028">
        <v>34.428831130032101</v>
      </c>
      <c r="F1028">
        <v>4.4212531703072402E-9</v>
      </c>
      <c r="G1028">
        <v>2.5318729591238198E-6</v>
      </c>
      <c r="H1028">
        <v>3.3545449502975669E-3</v>
      </c>
      <c r="I1028">
        <v>0.26210755924204232</v>
      </c>
    </row>
    <row r="1029" spans="1:9" x14ac:dyDescent="0.2">
      <c r="A1029" t="s">
        <v>3261</v>
      </c>
      <c r="B1029" t="s">
        <v>3262</v>
      </c>
      <c r="C1029">
        <v>1.62985761386203</v>
      </c>
      <c r="D1029">
        <v>-3.2639788377488701</v>
      </c>
      <c r="E1029">
        <v>3.97030415680987</v>
      </c>
      <c r="F1029">
        <v>4.63094068266003E-2</v>
      </c>
      <c r="G1029">
        <v>0.20152266527695201</v>
      </c>
      <c r="H1029">
        <v>9.3273608908109994E-3</v>
      </c>
      <c r="I1029">
        <v>6.7498736805262929E-2</v>
      </c>
    </row>
    <row r="1030" spans="1:9" x14ac:dyDescent="0.2">
      <c r="A1030" t="s">
        <v>1729</v>
      </c>
      <c r="B1030" t="s">
        <v>1730</v>
      </c>
      <c r="C1030">
        <v>1.51807779768716</v>
      </c>
      <c r="D1030">
        <v>0.75552704221175504</v>
      </c>
      <c r="E1030">
        <v>9.6230676049004291</v>
      </c>
      <c r="F1030">
        <v>1.9214851676547201E-3</v>
      </c>
      <c r="G1030">
        <v>2.4544857678741001E-2</v>
      </c>
      <c r="H1030">
        <v>6.1404780538319971E-2</v>
      </c>
      <c r="I1030">
        <v>0.21326539296402669</v>
      </c>
    </row>
    <row r="1031" spans="1:9" x14ac:dyDescent="0.2">
      <c r="A1031" t="s">
        <v>1661</v>
      </c>
      <c r="B1031" t="s">
        <v>1662</v>
      </c>
      <c r="C1031">
        <v>2.3255617853618702</v>
      </c>
      <c r="D1031">
        <v>-1.79848184958346</v>
      </c>
      <c r="E1031">
        <v>9.9739096268882594</v>
      </c>
      <c r="F1031">
        <v>1.5877399304748199E-3</v>
      </c>
      <c r="G1031">
        <v>2.1653188654112001E-2</v>
      </c>
      <c r="H1031">
        <v>8.4136903068587326E-3</v>
      </c>
      <c r="I1031">
        <v>5.5520303815865889E-2</v>
      </c>
    </row>
    <row r="1032" spans="1:9" x14ac:dyDescent="0.2">
      <c r="A1032" t="s">
        <v>2256</v>
      </c>
      <c r="B1032" t="s">
        <v>2257</v>
      </c>
      <c r="C1032">
        <v>1.77429566677814</v>
      </c>
      <c r="D1032">
        <v>1.2206718296204799</v>
      </c>
      <c r="E1032">
        <v>7.4129518772885703</v>
      </c>
      <c r="F1032">
        <v>6.4755988782497602E-3</v>
      </c>
      <c r="G1032">
        <v>5.5577405551049897E-2</v>
      </c>
      <c r="H1032">
        <v>7.2688133537994207E-2</v>
      </c>
      <c r="I1032">
        <v>0.29500747102925501</v>
      </c>
    </row>
    <row r="1033" spans="1:9" x14ac:dyDescent="0.2">
      <c r="A1033" t="s">
        <v>36</v>
      </c>
      <c r="B1033" t="s">
        <v>37</v>
      </c>
      <c r="C1033">
        <v>5.21455672359376</v>
      </c>
      <c r="D1033">
        <v>-0.84598167857670303</v>
      </c>
      <c r="E1033">
        <v>40.5576002102814</v>
      </c>
      <c r="F1033">
        <v>1.9090453447659301E-10</v>
      </c>
      <c r="G1033">
        <v>2.56909777271876E-7</v>
      </c>
      <c r="H1033">
        <v>0</v>
      </c>
      <c r="I1033">
        <v>0.14163190464687711</v>
      </c>
    </row>
    <row r="1034" spans="1:9" x14ac:dyDescent="0.2">
      <c r="A1034" t="s">
        <v>635</v>
      </c>
      <c r="B1034" t="s">
        <v>636</v>
      </c>
      <c r="C1034">
        <v>1.8708281991451601</v>
      </c>
      <c r="D1034">
        <v>3.4796211045671299</v>
      </c>
      <c r="E1034">
        <v>17.529338396496001</v>
      </c>
      <c r="F1034">
        <v>2.82908342055236E-5</v>
      </c>
      <c r="G1034">
        <v>1.43460761083999E-3</v>
      </c>
      <c r="H1034">
        <v>0.20704111829505401</v>
      </c>
      <c r="I1034">
        <v>0.95077110836024836</v>
      </c>
    </row>
    <row r="1035" spans="1:9" x14ac:dyDescent="0.2">
      <c r="A1035" t="s">
        <v>961</v>
      </c>
      <c r="B1035" t="s">
        <v>962</v>
      </c>
      <c r="C1035">
        <v>2.5785859911789202</v>
      </c>
      <c r="D1035">
        <v>-1.9320682382840899</v>
      </c>
      <c r="E1035">
        <v>14.104565879993601</v>
      </c>
      <c r="F1035">
        <v>1.7292352209841399E-4</v>
      </c>
      <c r="G1035">
        <v>4.8380837809551E-3</v>
      </c>
      <c r="H1035">
        <v>2.6079225507795831E-2</v>
      </c>
      <c r="I1035">
        <v>0.23085766168483968</v>
      </c>
    </row>
    <row r="1036" spans="1:9" x14ac:dyDescent="0.2">
      <c r="A1036" t="s">
        <v>2350</v>
      </c>
      <c r="B1036" t="s">
        <v>2351</v>
      </c>
      <c r="C1036">
        <v>2.0801625729560702</v>
      </c>
      <c r="D1036">
        <v>-3.02255476222085</v>
      </c>
      <c r="E1036">
        <v>6.9146984138534799</v>
      </c>
      <c r="F1036">
        <v>8.5490059010051508E-3</v>
      </c>
      <c r="G1036">
        <v>6.7064959824715206E-2</v>
      </c>
      <c r="H1036">
        <v>0.15778785506955267</v>
      </c>
      <c r="I1036">
        <v>1.7127804464335501</v>
      </c>
    </row>
    <row r="1037" spans="1:9" x14ac:dyDescent="0.2">
      <c r="A1037" t="s">
        <v>2485</v>
      </c>
      <c r="B1037" t="s">
        <v>2486</v>
      </c>
      <c r="C1037">
        <v>2.0126967888446901</v>
      </c>
      <c r="D1037">
        <v>-3.0604742561487601</v>
      </c>
      <c r="E1037">
        <v>6.4602818587055797</v>
      </c>
      <c r="F1037">
        <v>1.10312145536461E-2</v>
      </c>
      <c r="G1037">
        <v>7.9153735724565799E-2</v>
      </c>
      <c r="H1037">
        <v>6.000383220954833E-2</v>
      </c>
      <c r="I1037">
        <v>1.0055785639818142</v>
      </c>
    </row>
    <row r="1038" spans="1:9" x14ac:dyDescent="0.2">
      <c r="A1038" t="s">
        <v>2545</v>
      </c>
      <c r="B1038" t="s">
        <v>2546</v>
      </c>
      <c r="C1038">
        <v>1.60806678235937</v>
      </c>
      <c r="D1038">
        <v>-2.1160993952701999</v>
      </c>
      <c r="E1038">
        <v>6.2568040149053301</v>
      </c>
      <c r="F1038">
        <v>1.23717195260822E-2</v>
      </c>
      <c r="G1038">
        <v>8.54245333618526E-2</v>
      </c>
      <c r="H1038">
        <v>0.5064996492245829</v>
      </c>
      <c r="I1038">
        <v>3.1317702691340634</v>
      </c>
    </row>
    <row r="1039" spans="1:9" x14ac:dyDescent="0.2">
      <c r="A1039" t="s">
        <v>1731</v>
      </c>
      <c r="B1039" t="s">
        <v>1732</v>
      </c>
      <c r="C1039">
        <v>2.5603927669758701</v>
      </c>
      <c r="D1039">
        <v>-2.9499402088366602</v>
      </c>
      <c r="E1039">
        <v>9.6154023179042394</v>
      </c>
      <c r="F1039">
        <v>1.9295218761676901E-3</v>
      </c>
      <c r="G1039">
        <v>2.4589527129286599E-2</v>
      </c>
      <c r="H1039">
        <v>0</v>
      </c>
      <c r="I1039">
        <v>1.5541694554297738</v>
      </c>
    </row>
    <row r="1040" spans="1:9" x14ac:dyDescent="0.2">
      <c r="A1040" t="s">
        <v>2286</v>
      </c>
      <c r="B1040" t="s">
        <v>2287</v>
      </c>
      <c r="C1040">
        <v>2.3890059242443402</v>
      </c>
      <c r="D1040">
        <v>-3.3081611324807598</v>
      </c>
      <c r="E1040">
        <v>7.2218969988089503</v>
      </c>
      <c r="F1040">
        <v>7.2019557459703804E-3</v>
      </c>
      <c r="G1040">
        <v>5.9940051357523297E-2</v>
      </c>
      <c r="H1040">
        <v>0</v>
      </c>
      <c r="I1040">
        <v>1.0248940197591381</v>
      </c>
    </row>
    <row r="1041" spans="1:9" x14ac:dyDescent="0.2">
      <c r="A1041" t="s">
        <v>1735</v>
      </c>
      <c r="B1041" t="s">
        <v>1736</v>
      </c>
      <c r="C1041">
        <v>2.3564008266986698</v>
      </c>
      <c r="D1041">
        <v>0.240811390907233</v>
      </c>
      <c r="E1041">
        <v>9.5667461580584394</v>
      </c>
      <c r="F1041">
        <v>1.9813364884844501E-3</v>
      </c>
      <c r="G1041">
        <v>2.50129791686487E-2</v>
      </c>
      <c r="H1041">
        <v>6.0969433022374342E-2</v>
      </c>
      <c r="I1041">
        <v>0.49195797557241233</v>
      </c>
    </row>
    <row r="1042" spans="1:9" x14ac:dyDescent="0.2">
      <c r="A1042" t="s">
        <v>1476</v>
      </c>
      <c r="B1042" t="s">
        <v>1477</v>
      </c>
      <c r="C1042">
        <v>1.7741810892013601</v>
      </c>
      <c r="D1042">
        <v>3.34061717527665</v>
      </c>
      <c r="E1042">
        <v>10.861937936121</v>
      </c>
      <c r="F1042">
        <v>9.8160920212299503E-4</v>
      </c>
      <c r="G1042">
        <v>1.5782563724695602E-2</v>
      </c>
      <c r="H1042">
        <v>2.2962831880496366</v>
      </c>
      <c r="I1042">
        <v>9.9188837759509045</v>
      </c>
    </row>
    <row r="1043" spans="1:9" x14ac:dyDescent="0.2">
      <c r="A1043" t="s">
        <v>1563</v>
      </c>
      <c r="B1043" t="s">
        <v>1564</v>
      </c>
      <c r="C1043">
        <v>2.5517345860117202</v>
      </c>
      <c r="D1043">
        <v>0.66714167480488695</v>
      </c>
      <c r="E1043">
        <v>10.4426419936151</v>
      </c>
      <c r="F1043">
        <v>1.2313900760786299E-3</v>
      </c>
      <c r="G1043">
        <v>1.84127021653646E-2</v>
      </c>
      <c r="H1043">
        <v>8.6269294145006004E-2</v>
      </c>
      <c r="I1043">
        <v>0.80407210631965398</v>
      </c>
    </row>
    <row r="1044" spans="1:9" x14ac:dyDescent="0.2">
      <c r="A1044" t="s">
        <v>2278</v>
      </c>
      <c r="B1044" t="s">
        <v>2279</v>
      </c>
      <c r="C1044">
        <v>2.3872727325098899</v>
      </c>
      <c r="D1044">
        <v>-3.3085467486678302</v>
      </c>
      <c r="E1044">
        <v>7.2490139924901902</v>
      </c>
      <c r="F1044">
        <v>7.0939954898363196E-3</v>
      </c>
      <c r="G1044">
        <v>5.9370301184373302E-2</v>
      </c>
      <c r="H1044">
        <v>0</v>
      </c>
      <c r="I1044">
        <v>2.5348446483703102E-2</v>
      </c>
    </row>
    <row r="1045" spans="1:9" x14ac:dyDescent="0.2">
      <c r="A1045" t="s">
        <v>2300</v>
      </c>
      <c r="B1045" t="s">
        <v>2301</v>
      </c>
      <c r="C1045">
        <v>1.9075657900863801</v>
      </c>
      <c r="D1045">
        <v>-2.3993453677539498</v>
      </c>
      <c r="E1045">
        <v>7.1427552935527903</v>
      </c>
      <c r="F1045">
        <v>7.5267426240509397E-3</v>
      </c>
      <c r="G1045">
        <v>6.1621782772875902E-2</v>
      </c>
      <c r="H1045">
        <v>7.8391327875143128E-3</v>
      </c>
      <c r="I1045">
        <v>3.9992196546923167E-2</v>
      </c>
    </row>
    <row r="1046" spans="1:9" x14ac:dyDescent="0.2">
      <c r="A1046" t="s">
        <v>2679</v>
      </c>
      <c r="B1046" t="s">
        <v>2680</v>
      </c>
      <c r="C1046">
        <v>1.6813545115716799</v>
      </c>
      <c r="D1046">
        <v>-2.2402194855116702</v>
      </c>
      <c r="E1046">
        <v>5.8025174079808597</v>
      </c>
      <c r="F1046">
        <v>1.6003246067534602E-2</v>
      </c>
      <c r="G1046">
        <v>0.10099117653169799</v>
      </c>
      <c r="H1046">
        <v>5.34373270911132E-2</v>
      </c>
      <c r="I1046">
        <v>0.18302177036248835</v>
      </c>
    </row>
    <row r="1047" spans="1:9" x14ac:dyDescent="0.2">
      <c r="A1047" t="s">
        <v>2919</v>
      </c>
      <c r="B1047" t="s">
        <v>2920</v>
      </c>
      <c r="C1047">
        <v>2.0930162920119</v>
      </c>
      <c r="D1047">
        <v>-2.1597223033261801</v>
      </c>
      <c r="E1047">
        <v>5.0930079091843901</v>
      </c>
      <c r="F1047">
        <v>2.4022490731431902E-2</v>
      </c>
      <c r="G1047">
        <v>0.13275162343317001</v>
      </c>
      <c r="H1047">
        <v>4.3163850930880661E-2</v>
      </c>
      <c r="I1047">
        <v>0.25516199972402609</v>
      </c>
    </row>
    <row r="1048" spans="1:9" x14ac:dyDescent="0.2">
      <c r="A1048" t="s">
        <v>1276</v>
      </c>
      <c r="B1048" t="s">
        <v>1277</v>
      </c>
      <c r="C1048">
        <v>2.42317354767675</v>
      </c>
      <c r="D1048">
        <v>-2.3068596446814098</v>
      </c>
      <c r="E1048">
        <v>12.0639777605122</v>
      </c>
      <c r="F1048">
        <v>5.1405489648820605E-4</v>
      </c>
      <c r="G1048">
        <v>1.01584343164318E-2</v>
      </c>
      <c r="H1048">
        <v>7.2071879512031799E-3</v>
      </c>
      <c r="I1048">
        <v>6.5560362782362866E-2</v>
      </c>
    </row>
    <row r="1049" spans="1:9" x14ac:dyDescent="0.2">
      <c r="A1049" t="s">
        <v>749</v>
      </c>
      <c r="B1049" t="s">
        <v>750</v>
      </c>
      <c r="C1049">
        <v>1.92414465519156</v>
      </c>
      <c r="D1049">
        <v>5.5788263752621496</v>
      </c>
      <c r="E1049">
        <v>16.191822260197402</v>
      </c>
      <c r="F1049">
        <v>5.7240688137012502E-5</v>
      </c>
      <c r="G1049">
        <v>2.2926088113209698E-3</v>
      </c>
      <c r="H1049">
        <v>1.2182435977736847</v>
      </c>
      <c r="I1049">
        <v>5.8876364635588665</v>
      </c>
    </row>
    <row r="1050" spans="1:9" x14ac:dyDescent="0.2">
      <c r="A1050" t="s">
        <v>1587</v>
      </c>
      <c r="B1050" t="s">
        <v>1588</v>
      </c>
      <c r="C1050">
        <v>1.86828729363128</v>
      </c>
      <c r="D1050">
        <v>2.8068582811713201</v>
      </c>
      <c r="E1050">
        <v>10.3265919059287</v>
      </c>
      <c r="F1050">
        <v>1.31127111999345E-3</v>
      </c>
      <c r="G1050">
        <v>1.92122276508566E-2</v>
      </c>
      <c r="H1050">
        <v>0.60928935786131033</v>
      </c>
      <c r="I1050">
        <v>3.6516413684415503</v>
      </c>
    </row>
    <row r="1051" spans="1:9" x14ac:dyDescent="0.2">
      <c r="A1051" t="s">
        <v>1545</v>
      </c>
      <c r="B1051" t="s">
        <v>1546</v>
      </c>
      <c r="C1051">
        <v>2.1866600281349</v>
      </c>
      <c r="D1051">
        <v>-0.51555989431900795</v>
      </c>
      <c r="E1051">
        <v>10.516072103947501</v>
      </c>
      <c r="F1051">
        <v>1.18340754295072E-3</v>
      </c>
      <c r="G1051">
        <v>1.7884005625221001E-2</v>
      </c>
      <c r="H1051">
        <v>9.4901692277083675E-3</v>
      </c>
      <c r="I1051">
        <v>7.35489119187277E-2</v>
      </c>
    </row>
    <row r="1052" spans="1:9" x14ac:dyDescent="0.2">
      <c r="A1052" t="s">
        <v>1753</v>
      </c>
      <c r="B1052" t="s">
        <v>1754</v>
      </c>
      <c r="C1052">
        <v>2.2754743539875899</v>
      </c>
      <c r="D1052">
        <v>-2.7231821348879901</v>
      </c>
      <c r="E1052">
        <v>9.4643268977976902</v>
      </c>
      <c r="F1052">
        <v>2.0950629577650899E-3</v>
      </c>
      <c r="G1052">
        <v>2.5973569557000201E-2</v>
      </c>
      <c r="H1052">
        <v>1.2376099397834633E-3</v>
      </c>
      <c r="I1052">
        <v>5.4754367496350105E-2</v>
      </c>
    </row>
    <row r="1053" spans="1:9" x14ac:dyDescent="0.2">
      <c r="A1053" t="s">
        <v>1227</v>
      </c>
      <c r="B1053" t="s">
        <v>1228</v>
      </c>
      <c r="C1053">
        <v>1.63005175053486</v>
      </c>
      <c r="D1053">
        <v>4.6111604898366298</v>
      </c>
      <c r="E1053">
        <v>12.3755354246198</v>
      </c>
      <c r="F1053">
        <v>4.3499604412083897E-4</v>
      </c>
      <c r="G1053">
        <v>9.0899988567642708E-3</v>
      </c>
      <c r="H1053">
        <v>1.3626549009467792</v>
      </c>
      <c r="I1053">
        <v>5.0772895262516933</v>
      </c>
    </row>
    <row r="1054" spans="1:9" x14ac:dyDescent="0.2">
      <c r="A1054" t="s">
        <v>2925</v>
      </c>
      <c r="B1054" t="s">
        <v>2926</v>
      </c>
      <c r="C1054">
        <v>1.5327670511532201</v>
      </c>
      <c r="D1054">
        <v>-1.0169989390190599</v>
      </c>
      <c r="E1054">
        <v>5.0650798452760597</v>
      </c>
      <c r="F1054">
        <v>2.4412580784920999E-2</v>
      </c>
      <c r="G1054">
        <v>0.13417696790405301</v>
      </c>
      <c r="H1054">
        <v>8.3747970949313005E-3</v>
      </c>
      <c r="I1054">
        <v>5.7810427361285305E-2</v>
      </c>
    </row>
    <row r="1055" spans="1:9" x14ac:dyDescent="0.2">
      <c r="A1055" t="s">
        <v>2989</v>
      </c>
      <c r="B1055" t="s">
        <v>2990</v>
      </c>
      <c r="C1055">
        <v>1.79645668000735</v>
      </c>
      <c r="D1055">
        <v>-3.1788496806822302</v>
      </c>
      <c r="E1055">
        <v>4.87867446540168</v>
      </c>
      <c r="F1055">
        <v>2.7190492226415199E-2</v>
      </c>
      <c r="G1055">
        <v>0.143721936031808</v>
      </c>
      <c r="H1055">
        <v>1.5822737555721167E-2</v>
      </c>
      <c r="I1055">
        <v>0.13232032761094201</v>
      </c>
    </row>
    <row r="1056" spans="1:9" x14ac:dyDescent="0.2">
      <c r="A1056" t="s">
        <v>3193</v>
      </c>
      <c r="B1056" t="s">
        <v>3194</v>
      </c>
      <c r="C1056">
        <v>1.50161341986657</v>
      </c>
      <c r="D1056">
        <v>-0.40655521355129798</v>
      </c>
      <c r="E1056">
        <v>4.2470631683598699</v>
      </c>
      <c r="F1056">
        <v>3.9318268481022503E-2</v>
      </c>
      <c r="G1056">
        <v>0.181844382625198</v>
      </c>
      <c r="H1056">
        <v>4.0291407372597669E-2</v>
      </c>
      <c r="I1056">
        <v>0.11988891915732602</v>
      </c>
    </row>
    <row r="1057" spans="1:9" x14ac:dyDescent="0.2">
      <c r="A1057" t="s">
        <v>116</v>
      </c>
      <c r="B1057" t="s">
        <v>117</v>
      </c>
      <c r="C1057">
        <v>3.0291664077569602</v>
      </c>
      <c r="D1057">
        <v>1.8979042396052399</v>
      </c>
      <c r="E1057">
        <v>32.107146296469701</v>
      </c>
      <c r="F1057">
        <v>1.45899648799589E-8</v>
      </c>
      <c r="G1057">
        <v>5.3066068208661402E-6</v>
      </c>
      <c r="H1057">
        <v>5.6652324549496959E-2</v>
      </c>
      <c r="I1057">
        <v>0.64407816246241101</v>
      </c>
    </row>
    <row r="1058" spans="1:9" x14ac:dyDescent="0.2">
      <c r="A1058" t="s">
        <v>2849</v>
      </c>
      <c r="B1058" t="s">
        <v>2850</v>
      </c>
      <c r="C1058">
        <v>1.61320277229463</v>
      </c>
      <c r="D1058">
        <v>-2.47428348767933</v>
      </c>
      <c r="E1058">
        <v>5.3657022761074202</v>
      </c>
      <c r="F1058">
        <v>2.0536517460933899E-2</v>
      </c>
      <c r="G1058">
        <v>0.119253585212737</v>
      </c>
      <c r="H1058">
        <v>1.2420734682024391E-2</v>
      </c>
      <c r="I1058">
        <v>4.3788818180241107E-2</v>
      </c>
    </row>
    <row r="1059" spans="1:9" x14ac:dyDescent="0.2">
      <c r="A1059" t="s">
        <v>2172</v>
      </c>
      <c r="B1059" t="s">
        <v>2173</v>
      </c>
      <c r="C1059">
        <v>2.21485222781889</v>
      </c>
      <c r="D1059">
        <v>-2.0978001790757101</v>
      </c>
      <c r="E1059">
        <v>7.7497371236672201</v>
      </c>
      <c r="F1059">
        <v>5.37203602265363E-3</v>
      </c>
      <c r="G1059">
        <v>4.92802827367834E-2</v>
      </c>
      <c r="H1059">
        <v>8.9534877882078007E-3</v>
      </c>
      <c r="I1059">
        <v>8.9871214397171786E-2</v>
      </c>
    </row>
    <row r="1060" spans="1:9" x14ac:dyDescent="0.2">
      <c r="A1060" t="s">
        <v>1689</v>
      </c>
      <c r="B1060" t="s">
        <v>1690</v>
      </c>
      <c r="C1060">
        <v>2.4601598756335799</v>
      </c>
      <c r="D1060">
        <v>-2.28323785632029</v>
      </c>
      <c r="E1060">
        <v>9.8233713463034196</v>
      </c>
      <c r="F1060">
        <v>1.7230821008887801E-3</v>
      </c>
      <c r="G1060">
        <v>2.28232060755027E-2</v>
      </c>
      <c r="H1060">
        <v>8.2435605396244671E-3</v>
      </c>
      <c r="I1060">
        <v>6.4781476964221041E-2</v>
      </c>
    </row>
    <row r="1061" spans="1:9" x14ac:dyDescent="0.2">
      <c r="A1061" t="s">
        <v>733</v>
      </c>
      <c r="B1061" t="s">
        <v>734</v>
      </c>
      <c r="C1061">
        <v>3.4816826625872102</v>
      </c>
      <c r="D1061">
        <v>-2.3090345898231499</v>
      </c>
      <c r="E1061">
        <v>16.3172877242658</v>
      </c>
      <c r="F1061">
        <v>5.3572971857288298E-5</v>
      </c>
      <c r="G1061">
        <v>2.1913625190560998E-3</v>
      </c>
      <c r="H1061">
        <v>2.7936210405756865E-3</v>
      </c>
      <c r="I1061">
        <v>8.411824001557637E-2</v>
      </c>
    </row>
    <row r="1062" spans="1:9" x14ac:dyDescent="0.2">
      <c r="A1062" t="s">
        <v>793</v>
      </c>
      <c r="B1062" t="s">
        <v>794</v>
      </c>
      <c r="C1062">
        <v>2.90209357512621</v>
      </c>
      <c r="D1062">
        <v>-2.1166506380736601</v>
      </c>
      <c r="E1062">
        <v>15.8814031532455</v>
      </c>
      <c r="F1062">
        <v>6.7438130381105801E-5</v>
      </c>
      <c r="G1062">
        <v>2.55052439108331E-3</v>
      </c>
      <c r="H1062">
        <v>3.832558552427067E-3</v>
      </c>
      <c r="I1062">
        <v>4.7557194027163074E-2</v>
      </c>
    </row>
    <row r="1063" spans="1:9" x14ac:dyDescent="0.2">
      <c r="A1063" t="s">
        <v>2489</v>
      </c>
      <c r="B1063" t="s">
        <v>2490</v>
      </c>
      <c r="C1063">
        <v>2.94724002036607</v>
      </c>
      <c r="D1063">
        <v>5.6560118481402597</v>
      </c>
      <c r="E1063">
        <v>6.4576325373836898</v>
      </c>
      <c r="F1063">
        <v>1.10476741358079E-2</v>
      </c>
      <c r="G1063">
        <v>7.9208350923087104E-2</v>
      </c>
      <c r="H1063">
        <v>3.8252757410900711</v>
      </c>
      <c r="I1063">
        <v>51.043457044851699</v>
      </c>
    </row>
    <row r="1064" spans="1:9" x14ac:dyDescent="0.2">
      <c r="A1064" t="s">
        <v>761</v>
      </c>
      <c r="B1064" t="s">
        <v>762</v>
      </c>
      <c r="C1064">
        <v>4.7867757114663396</v>
      </c>
      <c r="D1064">
        <v>2.9395009416073599</v>
      </c>
      <c r="E1064">
        <v>16.096098966781899</v>
      </c>
      <c r="F1064">
        <v>6.02079318069466E-5</v>
      </c>
      <c r="G1064">
        <v>2.3760945521759101E-3</v>
      </c>
      <c r="H1064">
        <v>0.17406072259351724</v>
      </c>
      <c r="I1064">
        <v>13.240803926574193</v>
      </c>
    </row>
    <row r="1065" spans="1:9" x14ac:dyDescent="0.2">
      <c r="A1065" t="s">
        <v>1372</v>
      </c>
      <c r="B1065" t="s">
        <v>1373</v>
      </c>
      <c r="C1065">
        <v>1.6548658219472601</v>
      </c>
      <c r="D1065">
        <v>4.1765565299426601</v>
      </c>
      <c r="E1065">
        <v>11.4741405554528</v>
      </c>
      <c r="F1065">
        <v>7.0571275256437697E-4</v>
      </c>
      <c r="G1065">
        <v>1.2562340433379801E-2</v>
      </c>
      <c r="H1065">
        <v>0.56421050769424841</v>
      </c>
      <c r="I1065">
        <v>2.2256092023418934</v>
      </c>
    </row>
    <row r="1066" spans="1:9" x14ac:dyDescent="0.2">
      <c r="A1066" t="s">
        <v>2108</v>
      </c>
      <c r="B1066" t="s">
        <v>2109</v>
      </c>
      <c r="C1066">
        <v>2.5464053831152</v>
      </c>
      <c r="D1066">
        <v>-3.2205016050080499</v>
      </c>
      <c r="E1066">
        <v>7.9709057884659797</v>
      </c>
      <c r="F1066">
        <v>4.7535146644858998E-3</v>
      </c>
      <c r="G1066">
        <v>4.5498167565660698E-2</v>
      </c>
      <c r="H1066">
        <v>0</v>
      </c>
      <c r="I1066">
        <v>3.5957008106830703E-2</v>
      </c>
    </row>
    <row r="1067" spans="1:9" x14ac:dyDescent="0.2">
      <c r="A1067" t="s">
        <v>1524</v>
      </c>
      <c r="B1067" t="s">
        <v>1249</v>
      </c>
      <c r="C1067">
        <v>2.7152611819130499</v>
      </c>
      <c r="D1067">
        <v>-2.8494837665565198</v>
      </c>
      <c r="E1067">
        <v>10.640706738157499</v>
      </c>
      <c r="F1067">
        <v>1.1062539069110601E-3</v>
      </c>
      <c r="G1067">
        <v>1.7113063072986798E-2</v>
      </c>
      <c r="H1067">
        <v>8.1928309363037008E-2</v>
      </c>
      <c r="I1067">
        <v>1.677768841065989</v>
      </c>
    </row>
    <row r="1068" spans="1:9" x14ac:dyDescent="0.2">
      <c r="A1068" t="s">
        <v>1535</v>
      </c>
      <c r="B1068" t="s">
        <v>1536</v>
      </c>
      <c r="C1068">
        <v>2.5211083395439302</v>
      </c>
      <c r="D1068">
        <v>-2.7539426377034602</v>
      </c>
      <c r="E1068">
        <v>10.586072154653699</v>
      </c>
      <c r="F1068">
        <v>1.1394279820911399E-3</v>
      </c>
      <c r="G1068">
        <v>1.74645239965735E-2</v>
      </c>
      <c r="H1068">
        <v>8.6294037421561998E-2</v>
      </c>
      <c r="I1068">
        <v>1.4514287374355039</v>
      </c>
    </row>
    <row r="1069" spans="1:9" x14ac:dyDescent="0.2">
      <c r="A1069" t="s">
        <v>1133</v>
      </c>
      <c r="B1069" t="s">
        <v>1134</v>
      </c>
      <c r="C1069">
        <v>2.5547976665566599</v>
      </c>
      <c r="D1069">
        <v>-2.0775461090352598</v>
      </c>
      <c r="E1069">
        <v>12.9580223593867</v>
      </c>
      <c r="F1069">
        <v>3.1855350442649001E-4</v>
      </c>
      <c r="G1069">
        <v>7.3721991157686901E-3</v>
      </c>
      <c r="H1069">
        <v>0.31793075275208366</v>
      </c>
      <c r="I1069">
        <v>2.7695363847752064</v>
      </c>
    </row>
    <row r="1070" spans="1:9" x14ac:dyDescent="0.2">
      <c r="A1070" t="s">
        <v>861</v>
      </c>
      <c r="B1070" t="s">
        <v>862</v>
      </c>
      <c r="C1070">
        <v>2.5588880314009299</v>
      </c>
      <c r="D1070">
        <v>-1.9483173260951001</v>
      </c>
      <c r="E1070">
        <v>15.222459879471799</v>
      </c>
      <c r="F1070">
        <v>9.5560117686934294E-5</v>
      </c>
      <c r="G1070">
        <v>3.1642412039352601E-3</v>
      </c>
      <c r="H1070">
        <v>0.32699348207737461</v>
      </c>
      <c r="I1070">
        <v>5.3387071338323571</v>
      </c>
    </row>
    <row r="1071" spans="1:9" x14ac:dyDescent="0.2">
      <c r="A1071" t="s">
        <v>2825</v>
      </c>
      <c r="B1071" t="s">
        <v>2826</v>
      </c>
      <c r="C1071">
        <v>1.66545721270004</v>
      </c>
      <c r="D1071">
        <v>-2.6639632936795699</v>
      </c>
      <c r="E1071">
        <v>5.4345257129314799</v>
      </c>
      <c r="F1071">
        <v>1.97424513311312E-2</v>
      </c>
      <c r="G1071">
        <v>0.116197496752648</v>
      </c>
      <c r="H1071">
        <v>0.28461529999959334</v>
      </c>
      <c r="I1071">
        <v>1.7212103830561933</v>
      </c>
    </row>
    <row r="1072" spans="1:9" x14ac:dyDescent="0.2">
      <c r="A1072" t="s">
        <v>3029</v>
      </c>
      <c r="B1072" t="s">
        <v>3030</v>
      </c>
      <c r="C1072">
        <v>1.8204005373607499</v>
      </c>
      <c r="D1072">
        <v>1.74602452804834</v>
      </c>
      <c r="E1072">
        <v>4.8341621830785204</v>
      </c>
      <c r="F1072">
        <v>2.7901194719630502E-2</v>
      </c>
      <c r="G1072">
        <v>0.146072876070581</v>
      </c>
      <c r="H1072">
        <v>4.5569948807201333E-2</v>
      </c>
      <c r="I1072">
        <v>0.30462174054704266</v>
      </c>
    </row>
    <row r="1073" spans="1:9" x14ac:dyDescent="0.2">
      <c r="A1073" t="s">
        <v>76</v>
      </c>
      <c r="B1073" t="s">
        <v>77</v>
      </c>
      <c r="C1073">
        <v>4.3067914631492004</v>
      </c>
      <c r="D1073">
        <v>-0.95643039913887795</v>
      </c>
      <c r="E1073">
        <v>34.7208682198183</v>
      </c>
      <c r="F1073">
        <v>3.8053055972754199E-9</v>
      </c>
      <c r="G1073">
        <v>2.27599555890373E-6</v>
      </c>
      <c r="H1073">
        <v>2.9147732134786435E-3</v>
      </c>
      <c r="I1073">
        <v>0.32210110957697263</v>
      </c>
    </row>
    <row r="1074" spans="1:9" x14ac:dyDescent="0.2">
      <c r="A1074" t="s">
        <v>1613</v>
      </c>
      <c r="B1074" t="s">
        <v>1614</v>
      </c>
      <c r="C1074">
        <v>2.5691963244261098</v>
      </c>
      <c r="D1074">
        <v>-2.7217682421762399</v>
      </c>
      <c r="E1074">
        <v>10.236687900216101</v>
      </c>
      <c r="F1074">
        <v>1.3767457256171299E-3</v>
      </c>
      <c r="G1074">
        <v>1.9850244136778002E-2</v>
      </c>
      <c r="H1074">
        <v>0</v>
      </c>
      <c r="I1074">
        <v>0.97360531704043052</v>
      </c>
    </row>
    <row r="1075" spans="1:9" x14ac:dyDescent="0.2">
      <c r="A1075" t="s">
        <v>1887</v>
      </c>
      <c r="B1075" t="s">
        <v>1888</v>
      </c>
      <c r="C1075">
        <v>2.7029519800838901</v>
      </c>
      <c r="D1075">
        <v>-2.6333984109025801</v>
      </c>
      <c r="E1075">
        <v>8.9484452006007906</v>
      </c>
      <c r="F1075">
        <v>2.7770584682448802E-3</v>
      </c>
      <c r="G1075">
        <v>3.1538089069922101E-2</v>
      </c>
      <c r="H1075">
        <v>0</v>
      </c>
      <c r="I1075">
        <v>2.005194736462534</v>
      </c>
    </row>
    <row r="1076" spans="1:9" x14ac:dyDescent="0.2">
      <c r="A1076" t="s">
        <v>2921</v>
      </c>
      <c r="B1076" t="s">
        <v>2922</v>
      </c>
      <c r="C1076">
        <v>1.6621927363851701</v>
      </c>
      <c r="D1076">
        <v>-2.5518589374598402</v>
      </c>
      <c r="E1076">
        <v>5.0853381383877796</v>
      </c>
      <c r="F1076">
        <v>2.4128971055438701E-2</v>
      </c>
      <c r="G1076">
        <v>0.133093698640143</v>
      </c>
      <c r="H1076">
        <v>8.3330505366805335E-2</v>
      </c>
      <c r="I1076">
        <v>0.666280636381124</v>
      </c>
    </row>
    <row r="1077" spans="1:9" x14ac:dyDescent="0.2">
      <c r="A1077" t="s">
        <v>44</v>
      </c>
      <c r="B1077" t="s">
        <v>45</v>
      </c>
      <c r="C1077">
        <v>5.0993373751934197</v>
      </c>
      <c r="D1077">
        <v>-0.67260593125617096</v>
      </c>
      <c r="E1077">
        <v>38.961210336361603</v>
      </c>
      <c r="F1077">
        <v>4.32310616624788E-10</v>
      </c>
      <c r="G1077">
        <v>4.4752462486369897E-7</v>
      </c>
      <c r="H1077">
        <v>1.8402903183057966E-2</v>
      </c>
      <c r="I1077">
        <v>3.8028169182446399</v>
      </c>
    </row>
    <row r="1078" spans="1:9" x14ac:dyDescent="0.2">
      <c r="A1078" t="s">
        <v>1831</v>
      </c>
      <c r="B1078" t="s">
        <v>1832</v>
      </c>
      <c r="C1078">
        <v>2.3863775935090201</v>
      </c>
      <c r="D1078">
        <v>-1.9710276879432</v>
      </c>
      <c r="E1078">
        <v>9.1480344960970896</v>
      </c>
      <c r="F1078">
        <v>2.4898537489674499E-3</v>
      </c>
      <c r="G1078">
        <v>2.9240429697821101E-2</v>
      </c>
      <c r="H1078">
        <v>9.5598017033295332E-2</v>
      </c>
      <c r="I1078">
        <v>1.1529793339615957</v>
      </c>
    </row>
    <row r="1079" spans="1:9" x14ac:dyDescent="0.2">
      <c r="A1079" t="s">
        <v>3089</v>
      </c>
      <c r="B1079" t="s">
        <v>3090</v>
      </c>
      <c r="C1079">
        <v>1.9062988942427099</v>
      </c>
      <c r="D1079">
        <v>0.461976811846874</v>
      </c>
      <c r="E1079">
        <v>4.62093762184442</v>
      </c>
      <c r="F1079">
        <v>3.1583968962613798E-2</v>
      </c>
      <c r="G1079">
        <v>0.15794918703618499</v>
      </c>
      <c r="H1079">
        <v>0.1410952018251278</v>
      </c>
      <c r="I1079">
        <v>0.88337908771032903</v>
      </c>
    </row>
    <row r="1080" spans="1:9" x14ac:dyDescent="0.2">
      <c r="A1080" t="s">
        <v>539</v>
      </c>
      <c r="B1080" t="s">
        <v>540</v>
      </c>
      <c r="C1080">
        <v>3.6710735865049799</v>
      </c>
      <c r="D1080">
        <v>-2.4748464972918298</v>
      </c>
      <c r="E1080">
        <v>18.7817796418861</v>
      </c>
      <c r="F1080">
        <v>1.46560618970149E-5</v>
      </c>
      <c r="G1080">
        <v>8.86607059785965E-4</v>
      </c>
      <c r="H1080">
        <v>0</v>
      </c>
      <c r="I1080">
        <v>0.28037528944785034</v>
      </c>
    </row>
    <row r="1081" spans="1:9" x14ac:dyDescent="0.2">
      <c r="A1081" t="s">
        <v>1539</v>
      </c>
      <c r="B1081" t="s">
        <v>1540</v>
      </c>
      <c r="C1081">
        <v>2.07415910648418</v>
      </c>
      <c r="D1081">
        <v>-1.64608495578463</v>
      </c>
      <c r="E1081">
        <v>10.552817904539101</v>
      </c>
      <c r="F1081">
        <v>1.1601108800670301E-3</v>
      </c>
      <c r="G1081">
        <v>1.76508673470911E-2</v>
      </c>
      <c r="H1081">
        <v>0.41034747677553701</v>
      </c>
      <c r="I1081">
        <v>2.4635868351085133</v>
      </c>
    </row>
    <row r="1082" spans="1:9" x14ac:dyDescent="0.2">
      <c r="A1082" t="s">
        <v>2318</v>
      </c>
      <c r="B1082" t="s">
        <v>2319</v>
      </c>
      <c r="C1082">
        <v>1.52907854292394</v>
      </c>
      <c r="D1082">
        <v>1.0774106558354599</v>
      </c>
      <c r="E1082">
        <v>7.0477783485181096</v>
      </c>
      <c r="F1082">
        <v>7.9363625024336092E-3</v>
      </c>
      <c r="G1082">
        <v>6.3744314160847707E-2</v>
      </c>
      <c r="H1082">
        <v>6.6612533971420571E-2</v>
      </c>
      <c r="I1082">
        <v>0.53603381700874875</v>
      </c>
    </row>
    <row r="1083" spans="1:9" x14ac:dyDescent="0.2">
      <c r="A1083" t="s">
        <v>2128</v>
      </c>
      <c r="B1083" t="s">
        <v>2129</v>
      </c>
      <c r="C1083">
        <v>2.4691607358883498</v>
      </c>
      <c r="D1083">
        <v>-3.2638168314535099</v>
      </c>
      <c r="E1083">
        <v>7.8787367326800597</v>
      </c>
      <c r="F1083">
        <v>5.0019408434807703E-3</v>
      </c>
      <c r="G1083">
        <v>4.7187955766661398E-2</v>
      </c>
      <c r="H1083">
        <v>1.7353450455714566E-2</v>
      </c>
      <c r="I1083">
        <v>0.30177723605023266</v>
      </c>
    </row>
    <row r="1084" spans="1:9" x14ac:dyDescent="0.2">
      <c r="A1084" t="s">
        <v>1474</v>
      </c>
      <c r="B1084" t="s">
        <v>1475</v>
      </c>
      <c r="C1084">
        <v>2.0807530908171099</v>
      </c>
      <c r="D1084">
        <v>-1.43373577364317</v>
      </c>
      <c r="E1084">
        <v>10.9025052481353</v>
      </c>
      <c r="F1084">
        <v>9.6034289295413998E-4</v>
      </c>
      <c r="G1084">
        <v>1.5515432343353499E-2</v>
      </c>
      <c r="H1084">
        <v>1.48752223941195E-2</v>
      </c>
      <c r="I1084">
        <v>8.1129688507548869E-2</v>
      </c>
    </row>
    <row r="1085" spans="1:9" x14ac:dyDescent="0.2">
      <c r="A1085" t="s">
        <v>2991</v>
      </c>
      <c r="B1085" t="s">
        <v>2992</v>
      </c>
      <c r="C1085">
        <v>1.79645668000735</v>
      </c>
      <c r="D1085">
        <v>-3.1788496806822302</v>
      </c>
      <c r="E1085">
        <v>4.87867446540168</v>
      </c>
      <c r="F1085">
        <v>2.7190492226415199E-2</v>
      </c>
      <c r="G1085">
        <v>0.143721936031808</v>
      </c>
      <c r="H1085">
        <v>3.270842293188423E-2</v>
      </c>
      <c r="I1085">
        <v>0.26085105782970763</v>
      </c>
    </row>
    <row r="1086" spans="1:9" x14ac:dyDescent="0.2">
      <c r="A1086" t="s">
        <v>1266</v>
      </c>
      <c r="B1086" t="s">
        <v>1267</v>
      </c>
      <c r="C1086">
        <v>1.6098157232903101</v>
      </c>
      <c r="D1086">
        <v>5.3388388482715099</v>
      </c>
      <c r="E1086">
        <v>12.136800414293701</v>
      </c>
      <c r="F1086">
        <v>4.9436519000389605E-4</v>
      </c>
      <c r="G1086">
        <v>9.8708005110941192E-3</v>
      </c>
      <c r="H1086">
        <v>2.0259680542488501</v>
      </c>
      <c r="I1086">
        <v>7.939182069387269</v>
      </c>
    </row>
    <row r="1087" spans="1:9" x14ac:dyDescent="0.2">
      <c r="A1087" t="s">
        <v>3285</v>
      </c>
      <c r="B1087" t="s">
        <v>3286</v>
      </c>
      <c r="C1087">
        <v>1.54914587173661</v>
      </c>
      <c r="D1087">
        <v>-3.1382943613338101</v>
      </c>
      <c r="E1087">
        <v>3.8966245053542998</v>
      </c>
      <c r="F1087">
        <v>4.8383226076015098E-2</v>
      </c>
      <c r="G1087">
        <v>0.20699960734953901</v>
      </c>
      <c r="H1087">
        <v>4.0768153941415662E-2</v>
      </c>
      <c r="I1087">
        <v>0.16896297126588733</v>
      </c>
    </row>
    <row r="1088" spans="1:9" x14ac:dyDescent="0.2">
      <c r="A1088" t="s">
        <v>1915</v>
      </c>
      <c r="B1088" t="s">
        <v>1916</v>
      </c>
      <c r="C1088">
        <v>1.63243791066835</v>
      </c>
      <c r="D1088">
        <v>-1.1178784424857799</v>
      </c>
      <c r="E1088">
        <v>8.8559160076760097</v>
      </c>
      <c r="F1088">
        <v>2.9214047435692E-3</v>
      </c>
      <c r="G1088">
        <v>3.2549091771211097E-2</v>
      </c>
      <c r="H1088">
        <v>2.1445917360843964E-2</v>
      </c>
      <c r="I1088">
        <v>0.14162633881471801</v>
      </c>
    </row>
    <row r="1089" spans="1:9" x14ac:dyDescent="0.2">
      <c r="A1089" t="s">
        <v>2190</v>
      </c>
      <c r="B1089" t="s">
        <v>2191</v>
      </c>
      <c r="C1089">
        <v>2.11132894147056</v>
      </c>
      <c r="D1089">
        <v>-1.6189699878146699</v>
      </c>
      <c r="E1089">
        <v>7.7007541067958103</v>
      </c>
      <c r="F1089">
        <v>5.5197759518637998E-3</v>
      </c>
      <c r="G1089">
        <v>5.0123066715389401E-2</v>
      </c>
      <c r="H1089">
        <v>2.1950736385802933E-2</v>
      </c>
      <c r="I1089">
        <v>0.41990206951796766</v>
      </c>
    </row>
    <row r="1090" spans="1:9" x14ac:dyDescent="0.2">
      <c r="A1090" t="s">
        <v>459</v>
      </c>
      <c r="B1090" t="s">
        <v>460</v>
      </c>
      <c r="C1090">
        <v>3.8778812396903501</v>
      </c>
      <c r="D1090">
        <v>-0.42453165114110702</v>
      </c>
      <c r="E1090">
        <v>20.073714295590701</v>
      </c>
      <c r="F1090">
        <v>7.4513794258876403E-6</v>
      </c>
      <c r="G1090">
        <v>5.4796141324526203E-4</v>
      </c>
      <c r="H1090">
        <v>7.3543537874587991E-2</v>
      </c>
      <c r="I1090">
        <v>1.7801436352526359</v>
      </c>
    </row>
    <row r="1091" spans="1:9" x14ac:dyDescent="0.2">
      <c r="A1091" t="s">
        <v>1506</v>
      </c>
      <c r="B1091" t="s">
        <v>1507</v>
      </c>
      <c r="C1091">
        <v>1.5598415444324401</v>
      </c>
      <c r="D1091">
        <v>6.6285272824675596</v>
      </c>
      <c r="E1091">
        <v>10.776223936133601</v>
      </c>
      <c r="F1091">
        <v>1.0281220895586301E-3</v>
      </c>
      <c r="G1091">
        <v>1.6201350140790799E-2</v>
      </c>
      <c r="H1091">
        <v>1.574875916124187</v>
      </c>
      <c r="I1091">
        <v>6.0253168425749095</v>
      </c>
    </row>
    <row r="1092" spans="1:9" x14ac:dyDescent="0.2">
      <c r="A1092" t="s">
        <v>2745</v>
      </c>
      <c r="B1092" t="s">
        <v>2746</v>
      </c>
      <c r="C1092">
        <v>1.8542546952072301</v>
      </c>
      <c r="D1092">
        <v>-1.66122829022889</v>
      </c>
      <c r="E1092">
        <v>5.6314348090947401</v>
      </c>
      <c r="F1092">
        <v>1.7641186128571299E-2</v>
      </c>
      <c r="G1092">
        <v>0.107618432604374</v>
      </c>
      <c r="H1092">
        <v>1.0030913087166334E-2</v>
      </c>
      <c r="I1092">
        <v>0.17308046557337842</v>
      </c>
    </row>
    <row r="1093" spans="1:9" x14ac:dyDescent="0.2">
      <c r="A1093" t="s">
        <v>2993</v>
      </c>
      <c r="B1093" t="s">
        <v>2994</v>
      </c>
      <c r="C1093">
        <v>2.0096307476633699</v>
      </c>
      <c r="D1093">
        <v>-3.5015242037891299</v>
      </c>
      <c r="E1093">
        <v>4.8748892220408599</v>
      </c>
      <c r="F1093">
        <v>2.72501899245297E-2</v>
      </c>
      <c r="G1093">
        <v>0.14378334871960699</v>
      </c>
      <c r="H1093">
        <v>9.9550697204765001E-4</v>
      </c>
      <c r="I1093">
        <v>1.0034414347436033E-2</v>
      </c>
    </row>
    <row r="1094" spans="1:9" x14ac:dyDescent="0.2">
      <c r="A1094" t="s">
        <v>314</v>
      </c>
      <c r="B1094" t="s">
        <v>315</v>
      </c>
      <c r="C1094">
        <v>3.2208169326363998</v>
      </c>
      <c r="D1094">
        <v>0.49984987321621599</v>
      </c>
      <c r="E1094">
        <v>24.390003060663702</v>
      </c>
      <c r="F1094">
        <v>7.8675905107479199E-7</v>
      </c>
      <c r="G1094">
        <v>9.7502788375788699E-5</v>
      </c>
      <c r="H1094">
        <v>2.4034773287312503E-2</v>
      </c>
      <c r="I1094">
        <v>0.30884723360455901</v>
      </c>
    </row>
    <row r="1095" spans="1:9" x14ac:dyDescent="0.2">
      <c r="A1095" t="s">
        <v>1444</v>
      </c>
      <c r="B1095" t="s">
        <v>1445</v>
      </c>
      <c r="C1095">
        <v>1.9303175241078101</v>
      </c>
      <c r="D1095">
        <v>-1.5512581618877901</v>
      </c>
      <c r="E1095">
        <v>11.0704369218015</v>
      </c>
      <c r="F1095">
        <v>8.7715010963801605E-4</v>
      </c>
      <c r="G1095">
        <v>1.4654559404659999E-2</v>
      </c>
      <c r="H1095">
        <v>5.9275086457224437E-2</v>
      </c>
      <c r="I1095">
        <v>0.3273614650223145</v>
      </c>
    </row>
    <row r="1096" spans="1:9" x14ac:dyDescent="0.2">
      <c r="A1096" t="s">
        <v>2781</v>
      </c>
      <c r="B1096" t="s">
        <v>2782</v>
      </c>
      <c r="C1096">
        <v>2.1130842520151099</v>
      </c>
      <c r="D1096">
        <v>-3.4509443386975098</v>
      </c>
      <c r="E1096">
        <v>5.4796569718755102</v>
      </c>
      <c r="F1096">
        <v>1.9239034080250201E-2</v>
      </c>
      <c r="G1096">
        <v>0.114233091169189</v>
      </c>
      <c r="H1096">
        <v>7.3012375096450999E-3</v>
      </c>
      <c r="I1096">
        <v>8.383872061389501E-2</v>
      </c>
    </row>
    <row r="1097" spans="1:9" x14ac:dyDescent="0.2">
      <c r="A1097" t="s">
        <v>1141</v>
      </c>
      <c r="B1097" t="s">
        <v>1142</v>
      </c>
      <c r="C1097">
        <v>2.8220158203187098</v>
      </c>
      <c r="D1097">
        <v>-2.5515397981102699</v>
      </c>
      <c r="E1097">
        <v>12.9073441692664</v>
      </c>
      <c r="F1097">
        <v>3.27295367030441E-4</v>
      </c>
      <c r="G1097">
        <v>7.5035390150121999E-3</v>
      </c>
      <c r="H1097">
        <v>2.6626700542986999E-3</v>
      </c>
      <c r="I1097">
        <v>0.11255843336603873</v>
      </c>
    </row>
    <row r="1098" spans="1:9" x14ac:dyDescent="0.2">
      <c r="A1098" t="s">
        <v>3017</v>
      </c>
      <c r="B1098" t="s">
        <v>3018</v>
      </c>
      <c r="C1098">
        <v>2.0087688224035598</v>
      </c>
      <c r="D1098">
        <v>-3.5017000537480998</v>
      </c>
      <c r="E1098">
        <v>4.8519910606044201</v>
      </c>
      <c r="F1098">
        <v>2.7614238999014801E-2</v>
      </c>
      <c r="G1098">
        <v>0.145021901006533</v>
      </c>
      <c r="H1098">
        <v>0</v>
      </c>
      <c r="I1098">
        <v>0.23473892939329366</v>
      </c>
    </row>
    <row r="1099" spans="1:9" x14ac:dyDescent="0.2">
      <c r="A1099" t="s">
        <v>3151</v>
      </c>
      <c r="B1099" t="s">
        <v>3152</v>
      </c>
      <c r="C1099">
        <v>1.6240721084913201</v>
      </c>
      <c r="D1099">
        <v>-3.09891787055636</v>
      </c>
      <c r="E1099">
        <v>4.4072704485141001</v>
      </c>
      <c r="F1099">
        <v>3.5786058292817897E-2</v>
      </c>
      <c r="G1099">
        <v>0.17083748828506401</v>
      </c>
      <c r="H1099">
        <v>2.8343678287713798E-2</v>
      </c>
      <c r="I1099">
        <v>0.15707020189249868</v>
      </c>
    </row>
    <row r="1100" spans="1:9" x14ac:dyDescent="0.2">
      <c r="A1100" t="s">
        <v>1145</v>
      </c>
      <c r="B1100" t="s">
        <v>1146</v>
      </c>
      <c r="C1100">
        <v>1.6886585819789901</v>
      </c>
      <c r="D1100">
        <v>1.5032107818992999</v>
      </c>
      <c r="E1100">
        <v>12.903083371321101</v>
      </c>
      <c r="F1100">
        <v>3.2804127790077102E-4</v>
      </c>
      <c r="G1100">
        <v>7.5082419224727403E-3</v>
      </c>
      <c r="H1100">
        <v>0.54980255795080668</v>
      </c>
      <c r="I1100">
        <v>2.2175473869462135</v>
      </c>
    </row>
    <row r="1101" spans="1:9" x14ac:dyDescent="0.2">
      <c r="A1101" t="s">
        <v>3101</v>
      </c>
      <c r="B1101" t="s">
        <v>3102</v>
      </c>
      <c r="C1101">
        <v>1.83569151930841</v>
      </c>
      <c r="D1101">
        <v>-3.3543198369006202</v>
      </c>
      <c r="E1101">
        <v>4.59419403543271</v>
      </c>
      <c r="F1101">
        <v>3.2080422750684102E-2</v>
      </c>
      <c r="G1101">
        <v>0.15933651565504001</v>
      </c>
      <c r="H1101">
        <v>4.0969196866082339E-3</v>
      </c>
      <c r="I1101">
        <v>3.5584023736004798E-2</v>
      </c>
    </row>
    <row r="1102" spans="1:9" x14ac:dyDescent="0.2">
      <c r="A1102" t="s">
        <v>2387</v>
      </c>
      <c r="B1102" t="s">
        <v>2388</v>
      </c>
      <c r="C1102">
        <v>1.83864327919223</v>
      </c>
      <c r="D1102">
        <v>-0.95279778019205397</v>
      </c>
      <c r="E1102">
        <v>6.8016265382727896</v>
      </c>
      <c r="F1102">
        <v>9.1074865259811802E-3</v>
      </c>
      <c r="G1102">
        <v>6.9817146068579694E-2</v>
      </c>
      <c r="H1102">
        <v>0.33268389567643064</v>
      </c>
      <c r="I1102">
        <v>1.8415529196339755</v>
      </c>
    </row>
    <row r="1103" spans="1:9" x14ac:dyDescent="0.2">
      <c r="A1103" t="s">
        <v>2711</v>
      </c>
      <c r="B1103" t="s">
        <v>2712</v>
      </c>
      <c r="C1103">
        <v>1.6475218070245701</v>
      </c>
      <c r="D1103">
        <v>-2.2610385287099399</v>
      </c>
      <c r="E1103">
        <v>5.7161229768485002</v>
      </c>
      <c r="F1103">
        <v>1.68098090001308E-2</v>
      </c>
      <c r="G1103">
        <v>0.104171417807123</v>
      </c>
      <c r="H1103">
        <v>1.71444196011083E-2</v>
      </c>
      <c r="I1103">
        <v>0.13184090451107747</v>
      </c>
    </row>
    <row r="1104" spans="1:9" x14ac:dyDescent="0.2">
      <c r="A1104" t="s">
        <v>865</v>
      </c>
      <c r="B1104" t="s">
        <v>866</v>
      </c>
      <c r="C1104">
        <v>2.9668987944287499</v>
      </c>
      <c r="D1104">
        <v>-2.4486036650565901</v>
      </c>
      <c r="E1104">
        <v>15.202426265252999</v>
      </c>
      <c r="F1104">
        <v>9.6579253177572004E-5</v>
      </c>
      <c r="G1104">
        <v>3.1816776000909998E-3</v>
      </c>
      <c r="H1104">
        <v>0</v>
      </c>
      <c r="I1104">
        <v>1.5999111283782144</v>
      </c>
    </row>
    <row r="1105" spans="1:9" x14ac:dyDescent="0.2">
      <c r="A1105" t="s">
        <v>3157</v>
      </c>
      <c r="B1105" t="s">
        <v>3158</v>
      </c>
      <c r="C1105">
        <v>1.7162744562134999</v>
      </c>
      <c r="D1105">
        <v>-3.2206201026974002</v>
      </c>
      <c r="E1105">
        <v>4.3571694508982199</v>
      </c>
      <c r="F1105">
        <v>3.6853491463039199E-2</v>
      </c>
      <c r="G1105">
        <v>0.17423357153130201</v>
      </c>
      <c r="H1105">
        <v>2.8785622208634603E-2</v>
      </c>
      <c r="I1105">
        <v>0.23062732357876534</v>
      </c>
    </row>
    <row r="1106" spans="1:9" x14ac:dyDescent="0.2">
      <c r="A1106" t="s">
        <v>1839</v>
      </c>
      <c r="B1106" t="s">
        <v>1840</v>
      </c>
      <c r="C1106">
        <v>1.5280103361411801</v>
      </c>
      <c r="D1106">
        <v>0.40633051338064402</v>
      </c>
      <c r="E1106">
        <v>9.1383351850130108</v>
      </c>
      <c r="F1106">
        <v>2.5030875736489502E-3</v>
      </c>
      <c r="G1106">
        <v>2.9304307109509101E-2</v>
      </c>
      <c r="H1106">
        <v>1.264126668019407</v>
      </c>
      <c r="I1106">
        <v>4.4583525336455905</v>
      </c>
    </row>
    <row r="1107" spans="1:9" x14ac:dyDescent="0.2">
      <c r="A1107" t="s">
        <v>2228</v>
      </c>
      <c r="B1107" t="s">
        <v>2229</v>
      </c>
      <c r="C1107">
        <v>1.78620079504504</v>
      </c>
      <c r="D1107">
        <v>-1.8457188837754801</v>
      </c>
      <c r="E1107">
        <v>7.5639013674763396</v>
      </c>
      <c r="F1107">
        <v>5.9548943358553597E-3</v>
      </c>
      <c r="G1107">
        <v>5.2791825115134E-2</v>
      </c>
      <c r="H1107">
        <v>2.4019355005400464E-2</v>
      </c>
      <c r="I1107">
        <v>0.21531349927644702</v>
      </c>
    </row>
    <row r="1108" spans="1:9" x14ac:dyDescent="0.2">
      <c r="A1108" t="s">
        <v>1565</v>
      </c>
      <c r="B1108" t="s">
        <v>1566</v>
      </c>
      <c r="C1108">
        <v>1.88181265677726</v>
      </c>
      <c r="D1108">
        <v>1.75176520665499</v>
      </c>
      <c r="E1108">
        <v>10.439512277330399</v>
      </c>
      <c r="F1108">
        <v>1.23347836865606E-3</v>
      </c>
      <c r="G1108">
        <v>1.84234574319522E-2</v>
      </c>
      <c r="H1108">
        <v>0.33263440562695068</v>
      </c>
      <c r="I1108">
        <v>1.7605426222526439</v>
      </c>
    </row>
    <row r="1109" spans="1:9" x14ac:dyDescent="0.2">
      <c r="A1109" t="s">
        <v>2158</v>
      </c>
      <c r="B1109" t="s">
        <v>2159</v>
      </c>
      <c r="C1109">
        <v>2.4682206986031101</v>
      </c>
      <c r="D1109">
        <v>-3.2640297685067599</v>
      </c>
      <c r="E1109">
        <v>7.7888175696273096</v>
      </c>
      <c r="F1109">
        <v>5.2570589742891201E-3</v>
      </c>
      <c r="G1109">
        <v>4.8589884029186702E-2</v>
      </c>
      <c r="H1109">
        <v>0</v>
      </c>
      <c r="I1109">
        <v>0.27841768770965497</v>
      </c>
    </row>
    <row r="1110" spans="1:9" x14ac:dyDescent="0.2">
      <c r="A1110" t="s">
        <v>2805</v>
      </c>
      <c r="B1110" t="s">
        <v>2806</v>
      </c>
      <c r="C1110">
        <v>1.6764483941503301</v>
      </c>
      <c r="D1110">
        <v>-2.6645447513493101</v>
      </c>
      <c r="E1110">
        <v>5.4738790311730199</v>
      </c>
      <c r="F1110">
        <v>1.9302736530085299E-2</v>
      </c>
      <c r="G1110">
        <v>0.114459826769607</v>
      </c>
      <c r="H1110">
        <v>3.2042332978443798E-2</v>
      </c>
      <c r="I1110">
        <v>0.19737289336521399</v>
      </c>
    </row>
    <row r="1111" spans="1:9" x14ac:dyDescent="0.2">
      <c r="A1111" t="s">
        <v>1815</v>
      </c>
      <c r="B1111" t="s">
        <v>1816</v>
      </c>
      <c r="C1111">
        <v>2.0517959585310002</v>
      </c>
      <c r="D1111">
        <v>-2.3069606305796402</v>
      </c>
      <c r="E1111">
        <v>9.2335798679041101</v>
      </c>
      <c r="F1111">
        <v>2.37616622182759E-3</v>
      </c>
      <c r="G1111">
        <v>2.8273436719933501E-2</v>
      </c>
      <c r="H1111">
        <v>3.7311591493222898E-2</v>
      </c>
      <c r="I1111">
        <v>0.27821106980783666</v>
      </c>
    </row>
    <row r="1112" spans="1:9" x14ac:dyDescent="0.2">
      <c r="A1112" t="s">
        <v>3121</v>
      </c>
      <c r="B1112" t="s">
        <v>3122</v>
      </c>
      <c r="C1112">
        <v>1.5769405967374801</v>
      </c>
      <c r="D1112">
        <v>-2.2187378057296598</v>
      </c>
      <c r="E1112">
        <v>4.4873684161313596</v>
      </c>
      <c r="F1112">
        <v>3.4146202213468903E-2</v>
      </c>
      <c r="G1112">
        <v>0.16592255507772399</v>
      </c>
      <c r="H1112">
        <v>0.47868225695257666</v>
      </c>
      <c r="I1112">
        <v>4.8285083671142663</v>
      </c>
    </row>
    <row r="1113" spans="1:9" x14ac:dyDescent="0.2">
      <c r="A1113" t="s">
        <v>2148</v>
      </c>
      <c r="B1113" t="s">
        <v>2149</v>
      </c>
      <c r="C1113">
        <v>2.0621160544579098</v>
      </c>
      <c r="D1113">
        <v>-2.6930119344519801</v>
      </c>
      <c r="E1113">
        <v>7.8231797407309296</v>
      </c>
      <c r="F1113">
        <v>5.1580368296426701E-3</v>
      </c>
      <c r="G1113">
        <v>4.8004343454298902E-2</v>
      </c>
      <c r="H1113">
        <v>0.60003832209548336</v>
      </c>
      <c r="I1113">
        <v>4.1429202154732172</v>
      </c>
    </row>
    <row r="1114" spans="1:9" x14ac:dyDescent="0.2">
      <c r="A1114" t="s">
        <v>2783</v>
      </c>
      <c r="B1114" t="s">
        <v>2784</v>
      </c>
      <c r="C1114">
        <v>2.1130842520151099</v>
      </c>
      <c r="D1114">
        <v>-3.4509443386975098</v>
      </c>
      <c r="E1114">
        <v>5.4796569718755102</v>
      </c>
      <c r="F1114">
        <v>1.9239034080250201E-2</v>
      </c>
      <c r="G1114">
        <v>0.114233091169189</v>
      </c>
      <c r="H1114">
        <v>0</v>
      </c>
      <c r="I1114">
        <v>0.79880147546139335</v>
      </c>
    </row>
    <row r="1115" spans="1:9" x14ac:dyDescent="0.2">
      <c r="A1115" t="s">
        <v>2344</v>
      </c>
      <c r="B1115" t="s">
        <v>2345</v>
      </c>
      <c r="C1115">
        <v>1.9288475719638201</v>
      </c>
      <c r="D1115">
        <v>-0.14064084634326901</v>
      </c>
      <c r="E1115">
        <v>6.93798127699284</v>
      </c>
      <c r="F1115">
        <v>8.4384295436115003E-3</v>
      </c>
      <c r="G1115">
        <v>6.6477129069636598E-2</v>
      </c>
      <c r="H1115">
        <v>0.19266121788391169</v>
      </c>
      <c r="I1115">
        <v>0.93329176877166553</v>
      </c>
    </row>
    <row r="1116" spans="1:9" x14ac:dyDescent="0.2">
      <c r="A1116" t="s">
        <v>2819</v>
      </c>
      <c r="B1116" t="s">
        <v>2820</v>
      </c>
      <c r="C1116">
        <v>2.1147359328328501</v>
      </c>
      <c r="D1116">
        <v>-3.4505949515569698</v>
      </c>
      <c r="E1116">
        <v>5.4403881896451303</v>
      </c>
      <c r="F1116">
        <v>1.9676296017248601E-2</v>
      </c>
      <c r="G1116">
        <v>0.115959603088296</v>
      </c>
      <c r="H1116">
        <v>0</v>
      </c>
      <c r="I1116">
        <v>0.29753538735073137</v>
      </c>
    </row>
    <row r="1117" spans="1:9" x14ac:dyDescent="0.2">
      <c r="A1117" t="s">
        <v>585</v>
      </c>
      <c r="B1117" t="s">
        <v>586</v>
      </c>
      <c r="C1117">
        <v>3.52896334207998</v>
      </c>
      <c r="D1117">
        <v>-2.5797405095821802</v>
      </c>
      <c r="E1117">
        <v>18.099760848863799</v>
      </c>
      <c r="F1117">
        <v>2.0962775840865301E-5</v>
      </c>
      <c r="G1117">
        <v>1.1681430885235799E-3</v>
      </c>
      <c r="H1117">
        <v>0</v>
      </c>
      <c r="I1117">
        <v>2.3856032698664267</v>
      </c>
    </row>
    <row r="1118" spans="1:9" x14ac:dyDescent="0.2">
      <c r="A1118" t="s">
        <v>1209</v>
      </c>
      <c r="B1118" t="s">
        <v>1210</v>
      </c>
      <c r="C1118">
        <v>2.01037360840321</v>
      </c>
      <c r="D1118">
        <v>1.38747788989409</v>
      </c>
      <c r="E1118">
        <v>12.511424769172701</v>
      </c>
      <c r="F1118">
        <v>4.0447103873316798E-4</v>
      </c>
      <c r="G1118">
        <v>8.6812902771158003E-3</v>
      </c>
      <c r="H1118">
        <v>0.12131918535665699</v>
      </c>
      <c r="I1118">
        <v>0.60238106067882768</v>
      </c>
    </row>
    <row r="1119" spans="1:9" x14ac:dyDescent="0.2">
      <c r="A1119" t="s">
        <v>2310</v>
      </c>
      <c r="B1119" t="s">
        <v>2311</v>
      </c>
      <c r="C1119">
        <v>2.3136590226660898</v>
      </c>
      <c r="D1119">
        <v>-3.09797212538371</v>
      </c>
      <c r="E1119">
        <v>7.0857964741231099</v>
      </c>
      <c r="F1119">
        <v>7.7697279163845504E-3</v>
      </c>
      <c r="G1119">
        <v>6.2867422140809204E-2</v>
      </c>
      <c r="H1119">
        <v>1.5039066779768866E-2</v>
      </c>
      <c r="I1119">
        <v>0.31621614156727756</v>
      </c>
    </row>
    <row r="1120" spans="1:9" x14ac:dyDescent="0.2">
      <c r="A1120" t="s">
        <v>2262</v>
      </c>
      <c r="B1120" t="s">
        <v>2263</v>
      </c>
      <c r="C1120">
        <v>2.31296622984584</v>
      </c>
      <c r="D1120">
        <v>-3.0981380464797499</v>
      </c>
      <c r="E1120">
        <v>7.3633192226355604</v>
      </c>
      <c r="F1120">
        <v>6.6567794666884204E-3</v>
      </c>
      <c r="G1120">
        <v>5.6716435373826798E-2</v>
      </c>
      <c r="H1120">
        <v>3.7180430201524668E-3</v>
      </c>
      <c r="I1120">
        <v>0.10744821363552137</v>
      </c>
    </row>
    <row r="1121" spans="1:9" x14ac:dyDescent="0.2">
      <c r="A1121" t="s">
        <v>2967</v>
      </c>
      <c r="B1121" t="s">
        <v>2968</v>
      </c>
      <c r="C1121">
        <v>1.7982839327832101</v>
      </c>
      <c r="D1121">
        <v>-0.98225207447977303</v>
      </c>
      <c r="E1121">
        <v>4.9425056731593404</v>
      </c>
      <c r="F1121">
        <v>2.62040232434394E-2</v>
      </c>
      <c r="G1121">
        <v>0.14010355295931101</v>
      </c>
      <c r="H1121">
        <v>3.1604552207751734E-2</v>
      </c>
      <c r="I1121">
        <v>0.55707903708658935</v>
      </c>
    </row>
    <row r="1122" spans="1:9" x14ac:dyDescent="0.2">
      <c r="A1122" t="s">
        <v>2951</v>
      </c>
      <c r="B1122" t="s">
        <v>2952</v>
      </c>
      <c r="C1122">
        <v>1.62517802838264</v>
      </c>
      <c r="D1122">
        <v>-1.74959100121888</v>
      </c>
      <c r="E1122">
        <v>4.9991706167629797</v>
      </c>
      <c r="F1122">
        <v>2.53594680032228E-2</v>
      </c>
      <c r="G1122">
        <v>0.13722357887148001</v>
      </c>
      <c r="H1122">
        <v>0.10661551134455295</v>
      </c>
      <c r="I1122">
        <v>1.6373101605761311</v>
      </c>
    </row>
    <row r="1123" spans="1:9" x14ac:dyDescent="0.2">
      <c r="A1123" t="s">
        <v>2427</v>
      </c>
      <c r="B1123" t="s">
        <v>2428</v>
      </c>
      <c r="C1123">
        <v>2.3001555392562198</v>
      </c>
      <c r="D1123">
        <v>-3.35477642514727</v>
      </c>
      <c r="E1123">
        <v>6.66931983871428</v>
      </c>
      <c r="F1123">
        <v>9.8086614326570194E-3</v>
      </c>
      <c r="G1123">
        <v>7.3455793672777894E-2</v>
      </c>
      <c r="H1123">
        <v>0</v>
      </c>
      <c r="I1123">
        <v>6.6723916697619998E-2</v>
      </c>
    </row>
    <row r="1124" spans="1:9" x14ac:dyDescent="0.2">
      <c r="A1124" t="s">
        <v>1685</v>
      </c>
      <c r="B1124" t="s">
        <v>1686</v>
      </c>
      <c r="C1124">
        <v>2.5863343979786899</v>
      </c>
      <c r="D1124">
        <v>-0.84071044702384401</v>
      </c>
      <c r="E1124">
        <v>9.8328894476759707</v>
      </c>
      <c r="F1124">
        <v>1.71418857357231E-3</v>
      </c>
      <c r="G1124">
        <v>2.2750190067898801E-2</v>
      </c>
      <c r="H1124">
        <v>6.6814266665513669E-2</v>
      </c>
      <c r="I1124">
        <v>1.1755989429683245</v>
      </c>
    </row>
    <row r="1125" spans="1:9" x14ac:dyDescent="0.2">
      <c r="A1125" t="s">
        <v>3159</v>
      </c>
      <c r="B1125" t="s">
        <v>3160</v>
      </c>
      <c r="C1125">
        <v>1.7162744562134999</v>
      </c>
      <c r="D1125">
        <v>-3.2206201026974002</v>
      </c>
      <c r="E1125">
        <v>4.3571694508982199</v>
      </c>
      <c r="F1125">
        <v>3.6853491463039199E-2</v>
      </c>
      <c r="G1125">
        <v>0.17423357153130201</v>
      </c>
      <c r="H1125">
        <v>9.2951390986427337E-2</v>
      </c>
      <c r="I1125">
        <v>0.49647772930410533</v>
      </c>
    </row>
    <row r="1126" spans="1:9" x14ac:dyDescent="0.2">
      <c r="A1126" t="s">
        <v>2601</v>
      </c>
      <c r="B1126" t="s">
        <v>2602</v>
      </c>
      <c r="C1126">
        <v>1.7142845553200099</v>
      </c>
      <c r="D1126">
        <v>-2.6348121717555402</v>
      </c>
      <c r="E1126">
        <v>6.0483118807291003</v>
      </c>
      <c r="F1126">
        <v>1.39195986305764E-2</v>
      </c>
      <c r="G1126">
        <v>9.2163836935292107E-2</v>
      </c>
      <c r="H1126">
        <v>0.16778703041682466</v>
      </c>
      <c r="I1126">
        <v>0.80101986339116993</v>
      </c>
    </row>
    <row r="1127" spans="1:9" x14ac:dyDescent="0.2">
      <c r="A1127" t="s">
        <v>3169</v>
      </c>
      <c r="B1127" t="s">
        <v>3170</v>
      </c>
      <c r="C1127">
        <v>1.5565366811722099</v>
      </c>
      <c r="D1127">
        <v>-2.9857441689532198</v>
      </c>
      <c r="E1127">
        <v>4.3390163348743398</v>
      </c>
      <c r="F1127">
        <v>3.72484376091246E-2</v>
      </c>
      <c r="G1127">
        <v>0.175453569872172</v>
      </c>
      <c r="H1127">
        <v>2.0089107159378502E-2</v>
      </c>
      <c r="I1127">
        <v>8.2231331671326305E-2</v>
      </c>
    </row>
    <row r="1128" spans="1:9" x14ac:dyDescent="0.2">
      <c r="A1128" t="s">
        <v>1757</v>
      </c>
      <c r="B1128" t="s">
        <v>1758</v>
      </c>
      <c r="C1128">
        <v>2.0457607731111902</v>
      </c>
      <c r="D1128">
        <v>-2.1978056905395502</v>
      </c>
      <c r="E1128">
        <v>9.4372707668661509</v>
      </c>
      <c r="F1128">
        <v>2.12619665736553E-3</v>
      </c>
      <c r="G1128">
        <v>2.6262773305641599E-2</v>
      </c>
      <c r="H1128">
        <v>5.4943127478182398E-2</v>
      </c>
      <c r="I1128">
        <v>0.76881028117327066</v>
      </c>
    </row>
    <row r="1129" spans="1:9" x14ac:dyDescent="0.2">
      <c r="A1129" t="s">
        <v>2405</v>
      </c>
      <c r="B1129" t="s">
        <v>2406</v>
      </c>
      <c r="C1129">
        <v>1.8913430227716801</v>
      </c>
      <c r="D1129">
        <v>-1.03897302260334</v>
      </c>
      <c r="E1129">
        <v>6.7217459332728602</v>
      </c>
      <c r="F1129">
        <v>9.5244343315231701E-3</v>
      </c>
      <c r="G1129">
        <v>7.2130036587773297E-2</v>
      </c>
      <c r="H1129">
        <v>6.2107360953646239E-2</v>
      </c>
      <c r="I1129">
        <v>0.27050396559145734</v>
      </c>
    </row>
    <row r="1130" spans="1:9" x14ac:dyDescent="0.2">
      <c r="A1130" t="s">
        <v>2785</v>
      </c>
      <c r="B1130" t="s">
        <v>2786</v>
      </c>
      <c r="C1130">
        <v>2.1130842520151099</v>
      </c>
      <c r="D1130">
        <v>-3.4509443386975098</v>
      </c>
      <c r="E1130">
        <v>5.4796569718755102</v>
      </c>
      <c r="F1130">
        <v>1.9239034080250201E-2</v>
      </c>
      <c r="G1130">
        <v>0.114233091169189</v>
      </c>
      <c r="H1130">
        <v>2.3028497766907699E-2</v>
      </c>
      <c r="I1130">
        <v>0.2652804707326793</v>
      </c>
    </row>
    <row r="1131" spans="1:9" x14ac:dyDescent="0.2">
      <c r="A1131" t="s">
        <v>1440</v>
      </c>
      <c r="B1131" t="s">
        <v>1441</v>
      </c>
      <c r="C1131">
        <v>2.4902989687661199</v>
      </c>
      <c r="D1131">
        <v>-2.2616875477420999</v>
      </c>
      <c r="E1131">
        <v>11.0806321290585</v>
      </c>
      <c r="F1131">
        <v>8.7234058028639401E-4</v>
      </c>
      <c r="G1131">
        <v>1.46104833344171E-2</v>
      </c>
      <c r="H1131">
        <v>5.1240385924648663E-2</v>
      </c>
      <c r="I1131">
        <v>0.45215526384140597</v>
      </c>
    </row>
    <row r="1132" spans="1:9" x14ac:dyDescent="0.2">
      <c r="A1132" t="s">
        <v>915</v>
      </c>
      <c r="B1132" t="s">
        <v>916</v>
      </c>
      <c r="C1132">
        <v>2.7645134387149701</v>
      </c>
      <c r="D1132">
        <v>-2.2187261057452901</v>
      </c>
      <c r="E1132">
        <v>14.6054805267562</v>
      </c>
      <c r="F1132">
        <v>1.32528558809602E-4</v>
      </c>
      <c r="G1132">
        <v>4.0078720902926397E-3</v>
      </c>
      <c r="H1132">
        <v>2.9792112495649798E-2</v>
      </c>
      <c r="I1132">
        <v>0.65660720214187707</v>
      </c>
    </row>
    <row r="1133" spans="1:9" x14ac:dyDescent="0.2">
      <c r="A1133" t="s">
        <v>3241</v>
      </c>
      <c r="B1133" t="s">
        <v>3242</v>
      </c>
      <c r="C1133">
        <v>1.5003489043359699</v>
      </c>
      <c r="D1133">
        <v>-2.88175379493262</v>
      </c>
      <c r="E1133">
        <v>4.0360623348879603</v>
      </c>
      <c r="F1133">
        <v>4.4537626386626797E-2</v>
      </c>
      <c r="G1133">
        <v>0.197230482634765</v>
      </c>
      <c r="H1133">
        <v>6.8398863780150004E-2</v>
      </c>
      <c r="I1133">
        <v>0.23161832385993364</v>
      </c>
    </row>
    <row r="1134" spans="1:9" x14ac:dyDescent="0.2">
      <c r="A1134" t="s">
        <v>2563</v>
      </c>
      <c r="B1134" t="s">
        <v>2564</v>
      </c>
      <c r="C1134">
        <v>1.8970188422573699</v>
      </c>
      <c r="D1134">
        <v>-2.9499928186684001</v>
      </c>
      <c r="E1134">
        <v>6.1683645853036904</v>
      </c>
      <c r="F1134">
        <v>1.3005478082468E-2</v>
      </c>
      <c r="G1134">
        <v>8.8149695942993503E-2</v>
      </c>
      <c r="H1134">
        <v>0.10688342067796068</v>
      </c>
      <c r="I1134">
        <v>0.58002582076304809</v>
      </c>
    </row>
    <row r="1135" spans="1:9" x14ac:dyDescent="0.2">
      <c r="A1135" t="s">
        <v>1165</v>
      </c>
      <c r="B1135" t="s">
        <v>1166</v>
      </c>
      <c r="C1135">
        <v>2.8881870048250899</v>
      </c>
      <c r="D1135">
        <v>-2.50138255004443</v>
      </c>
      <c r="E1135">
        <v>12.796878389982201</v>
      </c>
      <c r="F1135">
        <v>3.4719819908386599E-4</v>
      </c>
      <c r="G1135">
        <v>7.7873662736185397E-3</v>
      </c>
      <c r="H1135">
        <v>0</v>
      </c>
      <c r="I1135">
        <v>2.9571087385037997</v>
      </c>
    </row>
    <row r="1136" spans="1:9" x14ac:dyDescent="0.2">
      <c r="A1136" t="s">
        <v>2843</v>
      </c>
      <c r="B1136" t="s">
        <v>2844</v>
      </c>
      <c r="C1136">
        <v>1.9148358594283601</v>
      </c>
      <c r="D1136">
        <v>-1.3736310470816</v>
      </c>
      <c r="E1136">
        <v>5.38215441992633</v>
      </c>
      <c r="F1136">
        <v>2.03437406813562E-2</v>
      </c>
      <c r="G1136">
        <v>0.118609843772517</v>
      </c>
      <c r="H1136">
        <v>6.9669208289090997E-2</v>
      </c>
      <c r="I1136">
        <v>0.63469729192650803</v>
      </c>
    </row>
    <row r="1137" spans="1:9" x14ac:dyDescent="0.2">
      <c r="A1137" t="s">
        <v>1571</v>
      </c>
      <c r="B1137" t="s">
        <v>1572</v>
      </c>
      <c r="C1137">
        <v>2.1198788935560402</v>
      </c>
      <c r="D1137">
        <v>-1.4715351772554801</v>
      </c>
      <c r="E1137">
        <v>10.399855421913401</v>
      </c>
      <c r="F1137">
        <v>1.2602518068473901E-3</v>
      </c>
      <c r="G1137">
        <v>1.8657688328546598E-2</v>
      </c>
      <c r="H1137">
        <v>0.13175560432602176</v>
      </c>
      <c r="I1137">
        <v>1.1093196523020497</v>
      </c>
    </row>
    <row r="1138" spans="1:9" x14ac:dyDescent="0.2">
      <c r="A1138" t="s">
        <v>2022</v>
      </c>
      <c r="B1138" t="s">
        <v>2023</v>
      </c>
      <c r="C1138">
        <v>2.6191939170354801</v>
      </c>
      <c r="D1138">
        <v>-3.1785639180993299</v>
      </c>
      <c r="E1138">
        <v>8.3886931141350907</v>
      </c>
      <c r="F1138">
        <v>3.77562278322798E-3</v>
      </c>
      <c r="G1138">
        <v>3.86244345156143E-2</v>
      </c>
      <c r="H1138">
        <v>0</v>
      </c>
      <c r="I1138">
        <v>0.11999242715984608</v>
      </c>
    </row>
    <row r="1139" spans="1:9" x14ac:dyDescent="0.2">
      <c r="A1139" t="s">
        <v>2198</v>
      </c>
      <c r="B1139" t="s">
        <v>2199</v>
      </c>
      <c r="C1139">
        <v>2.1865191291887802</v>
      </c>
      <c r="D1139">
        <v>-0.64870744460400998</v>
      </c>
      <c r="E1139">
        <v>7.6730552006014596</v>
      </c>
      <c r="F1139">
        <v>5.6051471450448498E-3</v>
      </c>
      <c r="G1139">
        <v>5.0574098360335898E-2</v>
      </c>
      <c r="H1139">
        <v>0.11818814098478399</v>
      </c>
      <c r="I1139">
        <v>0.85476302805224125</v>
      </c>
    </row>
    <row r="1140" spans="1:9" x14ac:dyDescent="0.2">
      <c r="A1140" t="s">
        <v>2705</v>
      </c>
      <c r="B1140" t="s">
        <v>2706</v>
      </c>
      <c r="C1140">
        <v>1.52447681410061</v>
      </c>
      <c r="D1140">
        <v>-1.5535006802012401</v>
      </c>
      <c r="E1140">
        <v>5.7202249048852201</v>
      </c>
      <c r="F1140">
        <v>1.6770582113804E-2</v>
      </c>
      <c r="G1140">
        <v>0.10402862816156599</v>
      </c>
      <c r="H1140">
        <v>1.2191616265275531E-2</v>
      </c>
      <c r="I1140">
        <v>5.9744984291095073E-2</v>
      </c>
    </row>
    <row r="1141" spans="1:9" x14ac:dyDescent="0.2">
      <c r="A1141" t="s">
        <v>3189</v>
      </c>
      <c r="B1141" t="s">
        <v>3190</v>
      </c>
      <c r="C1141">
        <v>1.67900287825749</v>
      </c>
      <c r="D1141">
        <v>-2.9167421488167</v>
      </c>
      <c r="E1141">
        <v>4.2580388175937296</v>
      </c>
      <c r="F1141">
        <v>3.9064996762893101E-2</v>
      </c>
      <c r="G1141">
        <v>0.18109445192443499</v>
      </c>
      <c r="H1141">
        <v>1.2295157537887234E-2</v>
      </c>
      <c r="I1141">
        <v>0.11060947010176843</v>
      </c>
    </row>
    <row r="1142" spans="1:9" x14ac:dyDescent="0.2">
      <c r="A1142" t="s">
        <v>2393</v>
      </c>
      <c r="B1142" t="s">
        <v>2394</v>
      </c>
      <c r="C1142">
        <v>1.72407545912224</v>
      </c>
      <c r="D1142">
        <v>-2.3064031448840301</v>
      </c>
      <c r="E1142">
        <v>6.78251702366122</v>
      </c>
      <c r="F1142">
        <v>9.2054989627245298E-3</v>
      </c>
      <c r="G1142">
        <v>7.0308173831365103E-2</v>
      </c>
      <c r="H1142">
        <v>7.5461383286649928E-3</v>
      </c>
      <c r="I1142">
        <v>2.9997251983251299E-2</v>
      </c>
    </row>
    <row r="1143" spans="1:9" x14ac:dyDescent="0.2">
      <c r="A1143" t="s">
        <v>2715</v>
      </c>
      <c r="B1143" t="s">
        <v>2716</v>
      </c>
      <c r="C1143">
        <v>1.9414769107604199</v>
      </c>
      <c r="D1143">
        <v>-3.0994404631011498</v>
      </c>
      <c r="E1143">
        <v>5.7124200557423404</v>
      </c>
      <c r="F1143">
        <v>1.6845301442389202E-2</v>
      </c>
      <c r="G1143">
        <v>0.104278054624939</v>
      </c>
      <c r="H1143">
        <v>2.2721451130015599E-2</v>
      </c>
      <c r="I1143">
        <v>0.21854341897733331</v>
      </c>
    </row>
    <row r="1144" spans="1:9" x14ac:dyDescent="0.2">
      <c r="A1144" t="s">
        <v>2787</v>
      </c>
      <c r="B1144" t="s">
        <v>2788</v>
      </c>
      <c r="C1144">
        <v>2.1139090433643699</v>
      </c>
      <c r="D1144">
        <v>-3.4507696516130602</v>
      </c>
      <c r="E1144">
        <v>5.4820439661128804</v>
      </c>
      <c r="F1144">
        <v>1.9212780657017401E-2</v>
      </c>
      <c r="G1144">
        <v>0.114233091169189</v>
      </c>
      <c r="H1144">
        <v>0</v>
      </c>
      <c r="I1144">
        <v>0.16661211740400533</v>
      </c>
    </row>
    <row r="1145" spans="1:9" x14ac:dyDescent="0.2">
      <c r="A1145" t="s">
        <v>390</v>
      </c>
      <c r="B1145" t="s">
        <v>391</v>
      </c>
      <c r="C1145">
        <v>2.8113518705117801</v>
      </c>
      <c r="D1145">
        <v>0.45196351379764399</v>
      </c>
      <c r="E1145">
        <v>22.082495860779002</v>
      </c>
      <c r="F1145">
        <v>2.61180510190956E-6</v>
      </c>
      <c r="G1145">
        <v>2.4839835448019698E-4</v>
      </c>
      <c r="H1145">
        <v>6.7410781309369366E-2</v>
      </c>
      <c r="I1145">
        <v>0.95776024764464418</v>
      </c>
    </row>
    <row r="1146" spans="1:9" x14ac:dyDescent="0.2">
      <c r="A1146" t="s">
        <v>1055</v>
      </c>
      <c r="B1146" t="s">
        <v>1056</v>
      </c>
      <c r="C1146">
        <v>2.9086500043538401</v>
      </c>
      <c r="D1146">
        <v>-2.722993554121</v>
      </c>
      <c r="E1146">
        <v>13.447493632321599</v>
      </c>
      <c r="F1146">
        <v>2.4533371536438901E-4</v>
      </c>
      <c r="G1146">
        <v>6.1367629637848796E-3</v>
      </c>
      <c r="H1146">
        <v>0</v>
      </c>
      <c r="I1146">
        <v>0.27965231860776796</v>
      </c>
    </row>
    <row r="1147" spans="1:9" x14ac:dyDescent="0.2">
      <c r="A1147" t="s">
        <v>2054</v>
      </c>
      <c r="B1147" t="s">
        <v>2055</v>
      </c>
      <c r="C1147">
        <v>1.5272131467758501</v>
      </c>
      <c r="D1147">
        <v>-1.1066842035742701</v>
      </c>
      <c r="E1147">
        <v>8.2003237199586394</v>
      </c>
      <c r="F1147">
        <v>4.1882916203167496E-3</v>
      </c>
      <c r="G1147">
        <v>4.1608058437540799E-2</v>
      </c>
      <c r="H1147">
        <v>9.7707118270715002E-2</v>
      </c>
      <c r="I1147">
        <v>1.1945641946524252</v>
      </c>
    </row>
    <row r="1148" spans="1:9" x14ac:dyDescent="0.2">
      <c r="A1148" t="s">
        <v>2328</v>
      </c>
      <c r="B1148" t="s">
        <v>2329</v>
      </c>
      <c r="C1148">
        <v>1.9374135420421701</v>
      </c>
      <c r="D1148">
        <v>-2.4989246868637198</v>
      </c>
      <c r="E1148">
        <v>6.9916258632386299</v>
      </c>
      <c r="F1148">
        <v>8.1891932911063395E-3</v>
      </c>
      <c r="G1148">
        <v>6.5172128157932302E-2</v>
      </c>
      <c r="H1148">
        <v>0.16005611779836051</v>
      </c>
      <c r="I1148">
        <v>0.84545553267875695</v>
      </c>
    </row>
    <row r="1149" spans="1:9" x14ac:dyDescent="0.2">
      <c r="A1149" t="s">
        <v>2681</v>
      </c>
      <c r="B1149" t="s">
        <v>2682</v>
      </c>
      <c r="C1149">
        <v>1.5743909958398701</v>
      </c>
      <c r="D1149">
        <v>-2.4006248372655499</v>
      </c>
      <c r="E1149">
        <v>5.7972867794866501</v>
      </c>
      <c r="F1149">
        <v>1.6050924399152899E-2</v>
      </c>
      <c r="G1149">
        <v>0.101129879857926</v>
      </c>
      <c r="H1149">
        <v>1.3908172071812394E-2</v>
      </c>
      <c r="I1149">
        <v>5.2563340083261578E-2</v>
      </c>
    </row>
    <row r="1150" spans="1:9" x14ac:dyDescent="0.2">
      <c r="A1150" t="s">
        <v>1895</v>
      </c>
      <c r="B1150" t="s">
        <v>1896</v>
      </c>
      <c r="C1150">
        <v>2.6185883958548999</v>
      </c>
      <c r="D1150">
        <v>-3.1786897232046298</v>
      </c>
      <c r="E1150">
        <v>8.8898721149474191</v>
      </c>
      <c r="F1150">
        <v>2.8675681663866801E-3</v>
      </c>
      <c r="G1150">
        <v>3.2171987160607499E-2</v>
      </c>
      <c r="H1150">
        <v>2.1100901866656367E-3</v>
      </c>
      <c r="I1150">
        <v>3.9888513893363536E-2</v>
      </c>
    </row>
    <row r="1151" spans="1:9" x14ac:dyDescent="0.2">
      <c r="A1151" t="s">
        <v>1527</v>
      </c>
      <c r="B1151" t="s">
        <v>1528</v>
      </c>
      <c r="C1151">
        <v>2.0877688267064198</v>
      </c>
      <c r="D1151">
        <v>-1.0847097189802699</v>
      </c>
      <c r="E1151">
        <v>10.608915504148699</v>
      </c>
      <c r="F1151">
        <v>1.1254367942551101E-3</v>
      </c>
      <c r="G1151">
        <v>1.7348872461269298E-2</v>
      </c>
      <c r="H1151">
        <v>0.21579108574412767</v>
      </c>
      <c r="I1151">
        <v>2.8060212337958288</v>
      </c>
    </row>
    <row r="1152" spans="1:9" x14ac:dyDescent="0.2">
      <c r="A1152" t="s">
        <v>3019</v>
      </c>
      <c r="B1152" t="s">
        <v>3020</v>
      </c>
      <c r="C1152">
        <v>2.0087688224035598</v>
      </c>
      <c r="D1152">
        <v>-3.5017000537480998</v>
      </c>
      <c r="E1152">
        <v>4.8519910606044201</v>
      </c>
      <c r="F1152">
        <v>2.7614238999014801E-2</v>
      </c>
      <c r="G1152">
        <v>0.145021901006533</v>
      </c>
      <c r="H1152">
        <v>1.30084643874135E-2</v>
      </c>
      <c r="I1152">
        <v>0.14889435075074767</v>
      </c>
    </row>
    <row r="1153" spans="1:9" x14ac:dyDescent="0.2">
      <c r="A1153" t="s">
        <v>2338</v>
      </c>
      <c r="B1153" t="s">
        <v>2339</v>
      </c>
      <c r="C1153">
        <v>1.8329293590870599</v>
      </c>
      <c r="D1153">
        <v>-2.4488621267853401</v>
      </c>
      <c r="E1153">
        <v>6.9538805156535402</v>
      </c>
      <c r="F1153">
        <v>8.3637618083181806E-3</v>
      </c>
      <c r="G1153">
        <v>6.6111791210244894E-2</v>
      </c>
      <c r="H1153">
        <v>0.14179613058447271</v>
      </c>
      <c r="I1153">
        <v>0.64501105453922658</v>
      </c>
    </row>
    <row r="1154" spans="1:9" x14ac:dyDescent="0.2">
      <c r="A1154" t="s">
        <v>2132</v>
      </c>
      <c r="B1154" t="s">
        <v>2133</v>
      </c>
      <c r="C1154">
        <v>2.0470537144743202</v>
      </c>
      <c r="D1154">
        <v>-1.3963107314693299</v>
      </c>
      <c r="E1154">
        <v>7.8481908259924902</v>
      </c>
      <c r="F1154">
        <v>5.0871590081445501E-3</v>
      </c>
      <c r="G1154">
        <v>4.7657808807591601E-2</v>
      </c>
      <c r="H1154">
        <v>2.0808224252369566E-2</v>
      </c>
      <c r="I1154">
        <v>0.30873844416756729</v>
      </c>
    </row>
    <row r="1155" spans="1:9" x14ac:dyDescent="0.2">
      <c r="A1155" t="s">
        <v>1071</v>
      </c>
      <c r="B1155" t="s">
        <v>1072</v>
      </c>
      <c r="C1155">
        <v>2.6019789532637301</v>
      </c>
      <c r="D1155">
        <v>-1.9149297966446199</v>
      </c>
      <c r="E1155">
        <v>13.3770522902112</v>
      </c>
      <c r="F1155">
        <v>2.54721748126097E-4</v>
      </c>
      <c r="G1155">
        <v>6.2839925305352004E-3</v>
      </c>
      <c r="H1155">
        <v>1.9723481883694102E-2</v>
      </c>
      <c r="I1155">
        <v>1.2014116162864463</v>
      </c>
    </row>
    <row r="1156" spans="1:9" x14ac:dyDescent="0.2">
      <c r="A1156" t="s">
        <v>1843</v>
      </c>
      <c r="B1156" t="s">
        <v>1844</v>
      </c>
      <c r="C1156">
        <v>2.6157883845900001</v>
      </c>
      <c r="D1156">
        <v>-3.17936172557329</v>
      </c>
      <c r="E1156">
        <v>9.1140991027341993</v>
      </c>
      <c r="F1156">
        <v>2.5364684356443102E-3</v>
      </c>
      <c r="G1156">
        <v>2.9604964416897899E-2</v>
      </c>
      <c r="H1156">
        <v>4.9138086353840002E-3</v>
      </c>
      <c r="I1156">
        <v>9.8697307018488001E-2</v>
      </c>
    </row>
    <row r="1157" spans="1:9" x14ac:dyDescent="0.2">
      <c r="A1157" t="s">
        <v>2561</v>
      </c>
      <c r="B1157" t="s">
        <v>2562</v>
      </c>
      <c r="C1157">
        <v>2.3916857517652099</v>
      </c>
      <c r="D1157">
        <v>-3.3076901954778601</v>
      </c>
      <c r="E1157">
        <v>6.1867094358337598</v>
      </c>
      <c r="F1157">
        <v>1.2871330273827799E-2</v>
      </c>
      <c r="G1157">
        <v>8.7682068924342299E-2</v>
      </c>
      <c r="H1157">
        <v>0</v>
      </c>
      <c r="I1157">
        <v>4.3494570716151038E-2</v>
      </c>
    </row>
    <row r="1158" spans="1:9" x14ac:dyDescent="0.2">
      <c r="A1158" t="s">
        <v>2646</v>
      </c>
      <c r="B1158" t="s">
        <v>2647</v>
      </c>
      <c r="C1158">
        <v>1.89709540694934</v>
      </c>
      <c r="D1158">
        <v>-2.9500943031180298</v>
      </c>
      <c r="E1158">
        <v>5.8981520956148499</v>
      </c>
      <c r="F1158">
        <v>1.51567786475208E-2</v>
      </c>
      <c r="G1158">
        <v>9.75944251909142E-2</v>
      </c>
      <c r="H1158">
        <v>2.5491530811535799E-2</v>
      </c>
      <c r="I1158">
        <v>0.16211839782696666</v>
      </c>
    </row>
    <row r="1159" spans="1:9" x14ac:dyDescent="0.2">
      <c r="A1159" t="s">
        <v>2881</v>
      </c>
      <c r="B1159" t="s">
        <v>2882</v>
      </c>
      <c r="C1159">
        <v>1.8351018743379399</v>
      </c>
      <c r="D1159">
        <v>-2.9855042878830802</v>
      </c>
      <c r="E1159">
        <v>5.2362850651794597</v>
      </c>
      <c r="F1159">
        <v>2.21204612032859E-2</v>
      </c>
      <c r="G1159">
        <v>0.12534151858661899</v>
      </c>
      <c r="H1159">
        <v>6.7892782261002663E-2</v>
      </c>
      <c r="I1159">
        <v>0.38477254182451964</v>
      </c>
    </row>
    <row r="1160" spans="1:9" x14ac:dyDescent="0.2">
      <c r="A1160" t="s">
        <v>685</v>
      </c>
      <c r="B1160" t="s">
        <v>686</v>
      </c>
      <c r="C1160">
        <v>3.2259569276068998</v>
      </c>
      <c r="D1160">
        <v>-2.5005901300269402</v>
      </c>
      <c r="E1160">
        <v>16.883988474231099</v>
      </c>
      <c r="F1160">
        <v>3.97353576360827E-5</v>
      </c>
      <c r="G1160">
        <v>1.7944247496227599E-3</v>
      </c>
      <c r="H1160">
        <v>1.1983887726801467E-2</v>
      </c>
      <c r="I1160">
        <v>0.37066245468516867</v>
      </c>
    </row>
    <row r="1161" spans="1:9" x14ac:dyDescent="0.2">
      <c r="A1161" t="s">
        <v>3135</v>
      </c>
      <c r="B1161" t="s">
        <v>3136</v>
      </c>
      <c r="C1161">
        <v>1.71408481277157</v>
      </c>
      <c r="D1161">
        <v>-3.2211273532657501</v>
      </c>
      <c r="E1161">
        <v>4.4640443857686298</v>
      </c>
      <c r="F1161">
        <v>3.4615447049648897E-2</v>
      </c>
      <c r="G1161">
        <v>0.16729659855293599</v>
      </c>
      <c r="H1161">
        <v>6.0687636565212666E-3</v>
      </c>
      <c r="I1161">
        <v>3.0548393872796665E-2</v>
      </c>
    </row>
    <row r="1162" spans="1:9" x14ac:dyDescent="0.2">
      <c r="A1162" t="s">
        <v>2348</v>
      </c>
      <c r="B1162" t="s">
        <v>2349</v>
      </c>
      <c r="C1162">
        <v>1.7227746271391</v>
      </c>
      <c r="D1162">
        <v>-2.2193498624814199</v>
      </c>
      <c r="E1162">
        <v>6.9165865459207998</v>
      </c>
      <c r="F1162">
        <v>8.5399836790854E-3</v>
      </c>
      <c r="G1162">
        <v>6.7051826348478297E-2</v>
      </c>
      <c r="H1162">
        <v>1.1632030684732663E-2</v>
      </c>
      <c r="I1162">
        <v>0.23028901650317188</v>
      </c>
    </row>
    <row r="1163" spans="1:9" x14ac:dyDescent="0.2">
      <c r="A1163" t="s">
        <v>1191</v>
      </c>
      <c r="B1163" t="s">
        <v>1192</v>
      </c>
      <c r="C1163">
        <v>2.0773603673018401</v>
      </c>
      <c r="D1163">
        <v>-1.04665193867191</v>
      </c>
      <c r="E1163">
        <v>12.621353612499201</v>
      </c>
      <c r="F1163">
        <v>3.8136507243290802E-4</v>
      </c>
      <c r="G1163">
        <v>8.34507392238352E-3</v>
      </c>
      <c r="H1163">
        <v>0.20405550709657203</v>
      </c>
      <c r="I1163">
        <v>2.5665176909398864</v>
      </c>
    </row>
    <row r="1164" spans="1:9" x14ac:dyDescent="0.2">
      <c r="A1164" t="s">
        <v>2813</v>
      </c>
      <c r="B1164" t="s">
        <v>2814</v>
      </c>
      <c r="C1164">
        <v>1.67595735434099</v>
      </c>
      <c r="D1164">
        <v>-2.7849533331093301</v>
      </c>
      <c r="E1164">
        <v>5.4474483063879102</v>
      </c>
      <c r="F1164">
        <v>1.9596929987674601E-2</v>
      </c>
      <c r="G1164">
        <v>0.115694531831161</v>
      </c>
      <c r="H1164">
        <v>7.4568533269032825E-3</v>
      </c>
      <c r="I1164">
        <v>4.4174218935488729E-2</v>
      </c>
    </row>
    <row r="1165" spans="1:9" x14ac:dyDescent="0.2">
      <c r="A1165" t="s">
        <v>2789</v>
      </c>
      <c r="B1165" t="s">
        <v>2790</v>
      </c>
      <c r="C1165">
        <v>2.1130842520151099</v>
      </c>
      <c r="D1165">
        <v>-3.4509443386975098</v>
      </c>
      <c r="E1165">
        <v>5.4796569718755102</v>
      </c>
      <c r="F1165">
        <v>1.9239034080250201E-2</v>
      </c>
      <c r="G1165">
        <v>0.114233091169189</v>
      </c>
      <c r="H1165">
        <v>7.435029820031267E-3</v>
      </c>
      <c r="I1165">
        <v>9.0865088524822668E-2</v>
      </c>
    </row>
    <row r="1166" spans="1:9" x14ac:dyDescent="0.2">
      <c r="A1166" t="s">
        <v>699</v>
      </c>
      <c r="B1166" t="s">
        <v>700</v>
      </c>
      <c r="C1166">
        <v>3.36302172086996</v>
      </c>
      <c r="D1166">
        <v>-2.1552531231613101</v>
      </c>
      <c r="E1166">
        <v>16.647365738665599</v>
      </c>
      <c r="F1166">
        <v>4.5012777402899699E-5</v>
      </c>
      <c r="G1166">
        <v>1.9572195537949002E-3</v>
      </c>
      <c r="H1166">
        <v>0</v>
      </c>
      <c r="I1166">
        <v>1.084610377389988</v>
      </c>
    </row>
    <row r="1167" spans="1:9" x14ac:dyDescent="0.2">
      <c r="A1167" t="s">
        <v>2547</v>
      </c>
      <c r="B1167" t="s">
        <v>2548</v>
      </c>
      <c r="C1167">
        <v>1.7484820796657301</v>
      </c>
      <c r="D1167">
        <v>-2.1966606024769</v>
      </c>
      <c r="E1167">
        <v>6.2473958670062499</v>
      </c>
      <c r="F1167">
        <v>1.2437602857742701E-2</v>
      </c>
      <c r="G1167">
        <v>8.5687309695413605E-2</v>
      </c>
      <c r="H1167">
        <v>8.5970030220816659E-2</v>
      </c>
      <c r="I1167">
        <v>0.41081093544590369</v>
      </c>
    </row>
    <row r="1168" spans="1:9" x14ac:dyDescent="0.2">
      <c r="A1168" t="s">
        <v>1789</v>
      </c>
      <c r="B1168" t="s">
        <v>1790</v>
      </c>
      <c r="C1168">
        <v>2.49844832134825</v>
      </c>
      <c r="D1168">
        <v>-2.9864686321609302</v>
      </c>
      <c r="E1168">
        <v>9.3178802631827207</v>
      </c>
      <c r="F1168">
        <v>2.26928371380186E-3</v>
      </c>
      <c r="G1168">
        <v>2.7492114067675402E-2</v>
      </c>
      <c r="H1168">
        <v>3.9338980943818E-3</v>
      </c>
      <c r="I1168">
        <v>0.13154415602817135</v>
      </c>
    </row>
    <row r="1169" spans="1:9" x14ac:dyDescent="0.2">
      <c r="A1169" t="s">
        <v>2030</v>
      </c>
      <c r="B1169" t="s">
        <v>2031</v>
      </c>
      <c r="C1169">
        <v>1.9713279857849899</v>
      </c>
      <c r="D1169">
        <v>-1.59485803058748</v>
      </c>
      <c r="E1169">
        <v>8.3393128029714898</v>
      </c>
      <c r="F1169">
        <v>3.8796269586982499E-3</v>
      </c>
      <c r="G1169">
        <v>3.94443477858549E-2</v>
      </c>
      <c r="H1169">
        <v>5.0523680549601435E-2</v>
      </c>
      <c r="I1169">
        <v>0.3946239588588763</v>
      </c>
    </row>
    <row r="1170" spans="1:9" x14ac:dyDescent="0.2">
      <c r="A1170" t="s">
        <v>1135</v>
      </c>
      <c r="B1170" t="s">
        <v>1136</v>
      </c>
      <c r="C1170">
        <v>3.3324091749833</v>
      </c>
      <c r="D1170">
        <v>-2.7216016925591999</v>
      </c>
      <c r="E1170">
        <v>12.9338328969193</v>
      </c>
      <c r="F1170">
        <v>3.22696365152028E-4</v>
      </c>
      <c r="G1170">
        <v>7.4424787215654096E-3</v>
      </c>
      <c r="H1170">
        <v>0</v>
      </c>
      <c r="I1170">
        <v>7.1243084594495076E-2</v>
      </c>
    </row>
    <row r="1171" spans="1:9" x14ac:dyDescent="0.2">
      <c r="A1171" t="s">
        <v>2066</v>
      </c>
      <c r="B1171" t="s">
        <v>2067</v>
      </c>
      <c r="C1171">
        <v>2.5456236919126001</v>
      </c>
      <c r="D1171">
        <v>-3.2206707074479199</v>
      </c>
      <c r="E1171">
        <v>8.1662865809393796</v>
      </c>
      <c r="F1171">
        <v>4.2676190463363101E-3</v>
      </c>
      <c r="G1171">
        <v>4.2120633161768201E-2</v>
      </c>
      <c r="H1171">
        <v>0</v>
      </c>
      <c r="I1171">
        <v>0.18646691394738768</v>
      </c>
    </row>
    <row r="1172" spans="1:9" x14ac:dyDescent="0.2">
      <c r="A1172" t="s">
        <v>707</v>
      </c>
      <c r="B1172" t="s">
        <v>708</v>
      </c>
      <c r="C1172">
        <v>2.7194057658884399</v>
      </c>
      <c r="D1172">
        <v>-0.26553194072640901</v>
      </c>
      <c r="E1172">
        <v>16.5862744858726</v>
      </c>
      <c r="F1172">
        <v>4.6486234844157699E-5</v>
      </c>
      <c r="G1172">
        <v>1.9986853208155001E-3</v>
      </c>
      <c r="H1172">
        <v>7.3827275213468871E-3</v>
      </c>
      <c r="I1172">
        <v>5.64151138396791E-2</v>
      </c>
    </row>
    <row r="1173" spans="1:9" x14ac:dyDescent="0.2">
      <c r="A1173" t="s">
        <v>2765</v>
      </c>
      <c r="B1173" t="s">
        <v>2766</v>
      </c>
      <c r="C1173">
        <v>1.52960317721199</v>
      </c>
      <c r="D1173">
        <v>-1.4335246395680299</v>
      </c>
      <c r="E1173">
        <v>5.5378716776376198</v>
      </c>
      <c r="F1173">
        <v>1.8609201510703499E-2</v>
      </c>
      <c r="G1173">
        <v>0.11177564353059199</v>
      </c>
      <c r="H1173">
        <v>5.7972053169034941E-2</v>
      </c>
      <c r="I1173">
        <v>0.56088881094512633</v>
      </c>
    </row>
    <row r="1174" spans="1:9" x14ac:dyDescent="0.2">
      <c r="A1174" t="s">
        <v>1290</v>
      </c>
      <c r="B1174" t="s">
        <v>1291</v>
      </c>
      <c r="C1174">
        <v>2.9501498902379102</v>
      </c>
      <c r="D1174">
        <v>-0.62273297393724802</v>
      </c>
      <c r="E1174">
        <v>11.990342884304001</v>
      </c>
      <c r="F1174">
        <v>5.3476949463448695E-4</v>
      </c>
      <c r="G1174">
        <v>1.04148487323352E-2</v>
      </c>
      <c r="H1174">
        <v>2.42213826796597E-2</v>
      </c>
      <c r="I1174">
        <v>0.51576835026493228</v>
      </c>
    </row>
    <row r="1175" spans="1:9" x14ac:dyDescent="0.2">
      <c r="A1175" t="s">
        <v>1392</v>
      </c>
      <c r="B1175" t="s">
        <v>1393</v>
      </c>
      <c r="C1175">
        <v>2.51214662243691</v>
      </c>
      <c r="D1175">
        <v>-1.66083019270189</v>
      </c>
      <c r="E1175">
        <v>11.300815263988101</v>
      </c>
      <c r="F1175">
        <v>7.7473065078363602E-4</v>
      </c>
      <c r="G1175">
        <v>1.35051006903119E-2</v>
      </c>
      <c r="H1175">
        <v>5.3420339647372E-2</v>
      </c>
      <c r="I1175">
        <v>0.56419699330960105</v>
      </c>
    </row>
    <row r="1176" spans="1:9" x14ac:dyDescent="0.2">
      <c r="A1176" t="s">
        <v>2837</v>
      </c>
      <c r="B1176" t="s">
        <v>2838</v>
      </c>
      <c r="C1176">
        <v>1.80596696526822</v>
      </c>
      <c r="D1176">
        <v>-2.5784754185510899</v>
      </c>
      <c r="E1176">
        <v>5.4045531413779804</v>
      </c>
      <c r="F1176">
        <v>2.0084289714968499E-2</v>
      </c>
      <c r="G1176">
        <v>0.117642798188983</v>
      </c>
      <c r="H1176">
        <v>4.7909956533762336E-2</v>
      </c>
      <c r="I1176">
        <v>0.33895574865598094</v>
      </c>
    </row>
    <row r="1177" spans="1:9" x14ac:dyDescent="0.2">
      <c r="A1177" t="s">
        <v>1998</v>
      </c>
      <c r="B1177" t="s">
        <v>1999</v>
      </c>
      <c r="C1177">
        <v>2.3648696469913699</v>
      </c>
      <c r="D1177">
        <v>-2.8494997156212198</v>
      </c>
      <c r="E1177">
        <v>8.4859684700324305</v>
      </c>
      <c r="F1177">
        <v>3.5789600770496201E-3</v>
      </c>
      <c r="G1177">
        <v>3.7235295892458699E-2</v>
      </c>
      <c r="H1177">
        <v>0</v>
      </c>
      <c r="I1177">
        <v>0.74929854640296334</v>
      </c>
    </row>
    <row r="1178" spans="1:9" x14ac:dyDescent="0.2">
      <c r="A1178" t="s">
        <v>889</v>
      </c>
      <c r="B1178" t="s">
        <v>890</v>
      </c>
      <c r="C1178">
        <v>1.7949092094851999</v>
      </c>
      <c r="D1178">
        <v>3.96479585220776</v>
      </c>
      <c r="E1178">
        <v>14.824034219529899</v>
      </c>
      <c r="F1178">
        <v>1.1802177556909101E-4</v>
      </c>
      <c r="G1178">
        <v>3.6975569982914398E-3</v>
      </c>
      <c r="H1178">
        <v>2.7285276074794598</v>
      </c>
      <c r="I1178">
        <v>13.748124046298434</v>
      </c>
    </row>
    <row r="1179" spans="1:9" x14ac:dyDescent="0.2">
      <c r="A1179" t="s">
        <v>881</v>
      </c>
      <c r="B1179" t="s">
        <v>882</v>
      </c>
      <c r="C1179">
        <v>2.76733576749987</v>
      </c>
      <c r="D1179">
        <v>1.4795110069978401</v>
      </c>
      <c r="E1179">
        <v>14.911619570116001</v>
      </c>
      <c r="F1179">
        <v>1.1266689186130599E-4</v>
      </c>
      <c r="G1179">
        <v>3.5916461083081502E-3</v>
      </c>
      <c r="H1179">
        <v>0.11605497980012784</v>
      </c>
      <c r="I1179">
        <v>1.022942947074462</v>
      </c>
    </row>
    <row r="1180" spans="1:9" x14ac:dyDescent="0.2">
      <c r="A1180" t="s">
        <v>2435</v>
      </c>
      <c r="B1180" t="s">
        <v>2436</v>
      </c>
      <c r="C1180">
        <v>2.3023045695156599</v>
      </c>
      <c r="D1180">
        <v>-3.3543025382406801</v>
      </c>
      <c r="E1180">
        <v>6.6361146333301404</v>
      </c>
      <c r="F1180">
        <v>9.9931648171708107E-3</v>
      </c>
      <c r="G1180">
        <v>7.4320539114162004E-2</v>
      </c>
      <c r="H1180">
        <v>0</v>
      </c>
      <c r="I1180">
        <v>0.24037006573988964</v>
      </c>
    </row>
    <row r="1181" spans="1:9" x14ac:dyDescent="0.2">
      <c r="A1181" t="s">
        <v>3085</v>
      </c>
      <c r="B1181" t="s">
        <v>3086</v>
      </c>
      <c r="C1181">
        <v>1.56170637819397</v>
      </c>
      <c r="D1181">
        <v>-2.8482172528722298</v>
      </c>
      <c r="E1181">
        <v>4.6223694175859897</v>
      </c>
      <c r="F1181">
        <v>3.1557616989150203E-2</v>
      </c>
      <c r="G1181">
        <v>0.15790542131678301</v>
      </c>
      <c r="H1181">
        <v>2.1081393145450766E-2</v>
      </c>
      <c r="I1181">
        <v>8.5291160470355343E-2</v>
      </c>
    </row>
    <row r="1182" spans="1:9" x14ac:dyDescent="0.2">
      <c r="A1182" t="s">
        <v>1067</v>
      </c>
      <c r="B1182" t="s">
        <v>1068</v>
      </c>
      <c r="C1182">
        <v>2.7351235663665898</v>
      </c>
      <c r="D1182">
        <v>0.53367245474883296</v>
      </c>
      <c r="E1182">
        <v>13.390761109177101</v>
      </c>
      <c r="F1182">
        <v>2.5286675956701299E-4</v>
      </c>
      <c r="G1182">
        <v>6.2611856796192704E-3</v>
      </c>
      <c r="H1182">
        <v>8.2550416807395777E-2</v>
      </c>
      <c r="I1182">
        <v>0.66776755595195547</v>
      </c>
    </row>
    <row r="1183" spans="1:9" x14ac:dyDescent="0.2">
      <c r="A1183" t="s">
        <v>3037</v>
      </c>
      <c r="B1183" t="s">
        <v>3038</v>
      </c>
      <c r="C1183">
        <v>1.8658046877100201</v>
      </c>
      <c r="D1183">
        <v>-3.1393624665098798</v>
      </c>
      <c r="E1183">
        <v>4.8160428193073797</v>
      </c>
      <c r="F1183">
        <v>2.8196006161590199E-2</v>
      </c>
      <c r="G1183">
        <v>0.146958850859644</v>
      </c>
      <c r="H1183">
        <v>0</v>
      </c>
      <c r="I1183">
        <v>0.98598733027351171</v>
      </c>
    </row>
    <row r="1184" spans="1:9" x14ac:dyDescent="0.2">
      <c r="A1184" t="s">
        <v>3073</v>
      </c>
      <c r="B1184" t="s">
        <v>3074</v>
      </c>
      <c r="C1184">
        <v>1.70206430137766</v>
      </c>
      <c r="D1184">
        <v>-3.06037079800545</v>
      </c>
      <c r="E1184">
        <v>4.6753700258996096</v>
      </c>
      <c r="F1184">
        <v>3.0598110452987898E-2</v>
      </c>
      <c r="G1184">
        <v>0.15492287320185799</v>
      </c>
      <c r="H1184">
        <v>1.4143999738918334E-2</v>
      </c>
      <c r="I1184">
        <v>0.10880515544327324</v>
      </c>
    </row>
    <row r="1185" spans="1:9" x14ac:dyDescent="0.2">
      <c r="A1185" t="s">
        <v>2553</v>
      </c>
      <c r="B1185" t="s">
        <v>2554</v>
      </c>
      <c r="C1185">
        <v>1.94191163266483</v>
      </c>
      <c r="D1185">
        <v>0.213817539419182</v>
      </c>
      <c r="E1185">
        <v>6.20974684240936</v>
      </c>
      <c r="F1185">
        <v>1.2704879776114E-2</v>
      </c>
      <c r="G1185">
        <v>8.6966388396263805E-2</v>
      </c>
      <c r="H1185">
        <v>5.3898345382932734E-2</v>
      </c>
      <c r="I1185">
        <v>0.25490545897522765</v>
      </c>
    </row>
    <row r="1186" spans="1:9" x14ac:dyDescent="0.2">
      <c r="A1186" t="s">
        <v>3129</v>
      </c>
      <c r="B1186" t="s">
        <v>3130</v>
      </c>
      <c r="C1186">
        <v>1.5629972265629799</v>
      </c>
      <c r="D1186">
        <v>-0.64513618411670604</v>
      </c>
      <c r="E1186">
        <v>4.4750857431228299</v>
      </c>
      <c r="F1186">
        <v>3.4392476728624402E-2</v>
      </c>
      <c r="G1186">
        <v>0.16663789579674601</v>
      </c>
      <c r="H1186">
        <v>7.2227886159287366E-2</v>
      </c>
      <c r="I1186">
        <v>0.91325323656688706</v>
      </c>
    </row>
    <row r="1187" spans="1:9" x14ac:dyDescent="0.2">
      <c r="A1187" t="s">
        <v>1857</v>
      </c>
      <c r="B1187" t="s">
        <v>1858</v>
      </c>
      <c r="C1187">
        <v>2.2709792368400001</v>
      </c>
      <c r="D1187">
        <v>-2.72281134293369</v>
      </c>
      <c r="E1187">
        <v>9.0533523731750201</v>
      </c>
      <c r="F1187">
        <v>2.62213590849105E-3</v>
      </c>
      <c r="G1187">
        <v>3.0354747517004999E-2</v>
      </c>
      <c r="H1187">
        <v>2.6220285994292668E-2</v>
      </c>
      <c r="I1187">
        <v>0.29955055329802266</v>
      </c>
    </row>
    <row r="1188" spans="1:9" x14ac:dyDescent="0.2">
      <c r="A1188" t="s">
        <v>2737</v>
      </c>
      <c r="B1188" t="s">
        <v>2738</v>
      </c>
      <c r="C1188">
        <v>1.83911227781662</v>
      </c>
      <c r="D1188">
        <v>-2.9868943164666599</v>
      </c>
      <c r="E1188">
        <v>5.6408212894326404</v>
      </c>
      <c r="F1188">
        <v>1.7546985600587199E-2</v>
      </c>
      <c r="G1188">
        <v>0.107213874560682</v>
      </c>
      <c r="H1188">
        <v>2.6010643619335704E-2</v>
      </c>
      <c r="I1188">
        <v>0.17054936725069444</v>
      </c>
    </row>
    <row r="1189" spans="1:9" x14ac:dyDescent="0.2">
      <c r="A1189" t="s">
        <v>1296</v>
      </c>
      <c r="B1189" t="s">
        <v>1297</v>
      </c>
      <c r="C1189">
        <v>2.5691273366859502</v>
      </c>
      <c r="D1189">
        <v>-2.5265699301075499</v>
      </c>
      <c r="E1189">
        <v>11.9813436090349</v>
      </c>
      <c r="F1189">
        <v>5.3735824962351905E-4</v>
      </c>
      <c r="G1189">
        <v>1.04200268649979E-2</v>
      </c>
      <c r="H1189">
        <v>2.3311425507102101E-3</v>
      </c>
      <c r="I1189">
        <v>0.1652415496483835</v>
      </c>
    </row>
    <row r="1190" spans="1:9" x14ac:dyDescent="0.2">
      <c r="A1190" t="s">
        <v>2461</v>
      </c>
      <c r="B1190" t="s">
        <v>2462</v>
      </c>
      <c r="C1190">
        <v>2.3031067921821</v>
      </c>
      <c r="D1190">
        <v>-3.35413012017026</v>
      </c>
      <c r="E1190">
        <v>6.5380863259898403</v>
      </c>
      <c r="F1190">
        <v>1.05588872586466E-2</v>
      </c>
      <c r="G1190">
        <v>7.7072267762609004E-2</v>
      </c>
      <c r="H1190">
        <v>5.0929732060704331E-3</v>
      </c>
      <c r="I1190">
        <v>7.0326695803667627E-2</v>
      </c>
    </row>
    <row r="1191" spans="1:9" x14ac:dyDescent="0.2">
      <c r="A1191" t="s">
        <v>2176</v>
      </c>
      <c r="B1191" t="s">
        <v>2177</v>
      </c>
      <c r="C1191">
        <v>2.37905027642649</v>
      </c>
      <c r="D1191">
        <v>-3.05955102762272</v>
      </c>
      <c r="E1191">
        <v>7.7361203045636797</v>
      </c>
      <c r="F1191">
        <v>5.4126970730576096E-3</v>
      </c>
      <c r="G1191">
        <v>4.9521936708539299E-2</v>
      </c>
      <c r="H1191">
        <v>5.3674695508827601E-3</v>
      </c>
      <c r="I1191">
        <v>7.1248917741021198E-2</v>
      </c>
    </row>
    <row r="1192" spans="1:9" x14ac:dyDescent="0.2">
      <c r="A1192" t="s">
        <v>1593</v>
      </c>
      <c r="B1192" t="s">
        <v>1594</v>
      </c>
      <c r="C1192">
        <v>1.7174935295870499</v>
      </c>
      <c r="D1192">
        <v>3.6815825700621199</v>
      </c>
      <c r="E1192">
        <v>10.320328024879901</v>
      </c>
      <c r="F1192">
        <v>1.31572901973616E-3</v>
      </c>
      <c r="G1192">
        <v>1.92356581022263E-2</v>
      </c>
      <c r="H1192">
        <v>1.1419067862371233</v>
      </c>
      <c r="I1192">
        <v>5.2457782113035263</v>
      </c>
    </row>
    <row r="1193" spans="1:9" x14ac:dyDescent="0.2">
      <c r="A1193" t="s">
        <v>1559</v>
      </c>
      <c r="B1193" t="s">
        <v>1560</v>
      </c>
      <c r="C1193">
        <v>1.6850270102328999</v>
      </c>
      <c r="D1193">
        <v>-0.57195985753887901</v>
      </c>
      <c r="E1193">
        <v>10.461253653915801</v>
      </c>
      <c r="F1193">
        <v>1.2190451968953401E-3</v>
      </c>
      <c r="G1193">
        <v>1.8268709061491199E-2</v>
      </c>
      <c r="H1193">
        <v>6.7810273538197796E-2</v>
      </c>
      <c r="I1193">
        <v>0.47076547087671899</v>
      </c>
    </row>
    <row r="1194" spans="1:9" x14ac:dyDescent="0.2">
      <c r="A1194" t="s">
        <v>168</v>
      </c>
      <c r="B1194" t="s">
        <v>169</v>
      </c>
      <c r="C1194">
        <v>3.9075276219048898</v>
      </c>
      <c r="D1194">
        <v>-0.30777065819124799</v>
      </c>
      <c r="E1194">
        <v>29.4782013731683</v>
      </c>
      <c r="F1194">
        <v>5.6549163743270202E-8</v>
      </c>
      <c r="G1194">
        <v>1.35894709120546E-5</v>
      </c>
      <c r="H1194">
        <v>3.7994833318333233E-2</v>
      </c>
      <c r="I1194">
        <v>1.3792850401070478</v>
      </c>
    </row>
    <row r="1195" spans="1:9" x14ac:dyDescent="0.2">
      <c r="A1195" t="s">
        <v>2867</v>
      </c>
      <c r="B1195" t="s">
        <v>2868</v>
      </c>
      <c r="C1195">
        <v>1.8727635669246701</v>
      </c>
      <c r="D1195">
        <v>-0.42426525243449098</v>
      </c>
      <c r="E1195">
        <v>5.27162782691431</v>
      </c>
      <c r="F1195">
        <v>2.1675734113763102E-2</v>
      </c>
      <c r="G1195">
        <v>0.123602199930494</v>
      </c>
      <c r="H1195">
        <v>0.15382271103786382</v>
      </c>
      <c r="I1195">
        <v>1.5119533243863341</v>
      </c>
    </row>
    <row r="1196" spans="1:9" x14ac:dyDescent="0.2">
      <c r="A1196" t="s">
        <v>2833</v>
      </c>
      <c r="B1196" t="s">
        <v>2834</v>
      </c>
      <c r="C1196">
        <v>1.8733081193091501</v>
      </c>
      <c r="D1196">
        <v>-3.13804794723251</v>
      </c>
      <c r="E1196">
        <v>5.4219106359753502</v>
      </c>
      <c r="F1196">
        <v>1.9885587629325401E-2</v>
      </c>
      <c r="G1196">
        <v>0.116732953335505</v>
      </c>
      <c r="H1196">
        <v>6.8678909347728009E-2</v>
      </c>
      <c r="I1196">
        <v>0.33579179868194603</v>
      </c>
    </row>
    <row r="1197" spans="1:9" x14ac:dyDescent="0.2">
      <c r="A1197" t="s">
        <v>2791</v>
      </c>
      <c r="B1197" t="s">
        <v>2792</v>
      </c>
      <c r="C1197">
        <v>2.1139090433643699</v>
      </c>
      <c r="D1197">
        <v>-3.4507696516130602</v>
      </c>
      <c r="E1197">
        <v>5.4820439661128804</v>
      </c>
      <c r="F1197">
        <v>1.9212780657017401E-2</v>
      </c>
      <c r="G1197">
        <v>0.114233091169189</v>
      </c>
      <c r="H1197">
        <v>0</v>
      </c>
      <c r="I1197">
        <v>2.5484146224145965E-2</v>
      </c>
    </row>
    <row r="1198" spans="1:9" x14ac:dyDescent="0.2">
      <c r="A1198" t="s">
        <v>1388</v>
      </c>
      <c r="B1198" t="s">
        <v>1389</v>
      </c>
      <c r="C1198">
        <v>2.1499607182753002</v>
      </c>
      <c r="D1198">
        <v>-1.6789442058597801</v>
      </c>
      <c r="E1198">
        <v>11.337967385691201</v>
      </c>
      <c r="F1198">
        <v>7.5938394922331896E-4</v>
      </c>
      <c r="G1198">
        <v>1.32805841412252E-2</v>
      </c>
      <c r="H1198">
        <v>9.5574596737648936E-3</v>
      </c>
      <c r="I1198">
        <v>6.8157921643566155E-2</v>
      </c>
    </row>
    <row r="1199" spans="1:9" x14ac:dyDescent="0.2">
      <c r="A1199" t="s">
        <v>2807</v>
      </c>
      <c r="B1199" t="s">
        <v>2808</v>
      </c>
      <c r="C1199">
        <v>1.87008557325681</v>
      </c>
      <c r="D1199">
        <v>-3.1386529640259</v>
      </c>
      <c r="E1199">
        <v>5.4724044061372297</v>
      </c>
      <c r="F1199">
        <v>1.93190293295749E-2</v>
      </c>
      <c r="G1199">
        <v>0.114531205816191</v>
      </c>
      <c r="H1199">
        <v>1.7447493947773566E-2</v>
      </c>
      <c r="I1199">
        <v>0.136343381070995</v>
      </c>
    </row>
    <row r="1200" spans="1:9" x14ac:dyDescent="0.2">
      <c r="A1200" t="s">
        <v>1502</v>
      </c>
      <c r="B1200" t="s">
        <v>1503</v>
      </c>
      <c r="C1200">
        <v>2.0778370628403802</v>
      </c>
      <c r="D1200">
        <v>-1.71980647904923</v>
      </c>
      <c r="E1200">
        <v>10.7980707234109</v>
      </c>
      <c r="F1200">
        <v>1.01605930211142E-3</v>
      </c>
      <c r="G1200">
        <v>1.6089759686847501E-2</v>
      </c>
      <c r="H1200">
        <v>5.4148297092585972E-2</v>
      </c>
      <c r="I1200">
        <v>0.29952733253318237</v>
      </c>
    </row>
    <row r="1201" spans="1:9" x14ac:dyDescent="0.2">
      <c r="A1201" t="s">
        <v>1312</v>
      </c>
      <c r="B1201" t="s">
        <v>1313</v>
      </c>
      <c r="C1201">
        <v>2.4220384062410099</v>
      </c>
      <c r="D1201">
        <v>-1.2402749780448801</v>
      </c>
      <c r="E1201">
        <v>11.829499224871199</v>
      </c>
      <c r="F1201">
        <v>5.8299671483775096E-4</v>
      </c>
      <c r="G1201">
        <v>1.10114783016548E-2</v>
      </c>
      <c r="H1201">
        <v>1.9400635937318E-2</v>
      </c>
      <c r="I1201">
        <v>0.3172700866309342</v>
      </c>
    </row>
    <row r="1202" spans="1:9" x14ac:dyDescent="0.2">
      <c r="A1202" t="s">
        <v>1929</v>
      </c>
      <c r="B1202" t="s">
        <v>1930</v>
      </c>
      <c r="C1202">
        <v>2.1392173129840901</v>
      </c>
      <c r="D1202">
        <v>-2.4996503762917501</v>
      </c>
      <c r="E1202">
        <v>8.8053920328092605</v>
      </c>
      <c r="F1202">
        <v>3.0034160240448599E-3</v>
      </c>
      <c r="G1202">
        <v>3.3178522744996101E-2</v>
      </c>
      <c r="H1202">
        <v>4.0333936917187334E-2</v>
      </c>
      <c r="I1202">
        <v>0.27277255149224566</v>
      </c>
    </row>
    <row r="1203" spans="1:9" x14ac:dyDescent="0.2">
      <c r="A1203" t="s">
        <v>2611</v>
      </c>
      <c r="B1203" t="s">
        <v>2612</v>
      </c>
      <c r="C1203">
        <v>1.8422321283865799</v>
      </c>
      <c r="D1203">
        <v>-2.13604025536686</v>
      </c>
      <c r="E1203">
        <v>6.0347427808839598</v>
      </c>
      <c r="F1203">
        <v>1.40269945839897E-2</v>
      </c>
      <c r="G1203">
        <v>9.2665710825531197E-2</v>
      </c>
      <c r="H1203">
        <v>0.28465069622792366</v>
      </c>
      <c r="I1203">
        <v>1.2247332049223667</v>
      </c>
    </row>
    <row r="1204" spans="1:9" x14ac:dyDescent="0.2">
      <c r="A1204" t="s">
        <v>3055</v>
      </c>
      <c r="B1204" t="s">
        <v>3056</v>
      </c>
      <c r="C1204">
        <v>1.6803876167419201</v>
      </c>
      <c r="D1204">
        <v>-2.5554096290802</v>
      </c>
      <c r="E1204">
        <v>4.7532966864436101</v>
      </c>
      <c r="F1204">
        <v>2.9242220821158401E-2</v>
      </c>
      <c r="G1204">
        <v>0.15069009638167299</v>
      </c>
      <c r="H1204">
        <v>9.0689033888190537E-2</v>
      </c>
      <c r="I1204">
        <v>0.66953585465948529</v>
      </c>
    </row>
    <row r="1205" spans="1:9" x14ac:dyDescent="0.2">
      <c r="A1205" t="s">
        <v>1749</v>
      </c>
      <c r="B1205" t="s">
        <v>1750</v>
      </c>
      <c r="C1205">
        <v>2.7547655554554198</v>
      </c>
      <c r="D1205">
        <v>-3.0981213912269099</v>
      </c>
      <c r="E1205">
        <v>9.5010589067517497</v>
      </c>
      <c r="F1205">
        <v>2.0535335346321599E-3</v>
      </c>
      <c r="G1205">
        <v>2.5678510366988899E-2</v>
      </c>
      <c r="H1205">
        <v>2.01908629709854E-2</v>
      </c>
      <c r="I1205">
        <v>0.44280618839544567</v>
      </c>
    </row>
    <row r="1206" spans="1:9" x14ac:dyDescent="0.2">
      <c r="A1206" t="s">
        <v>2731</v>
      </c>
      <c r="B1206" t="s">
        <v>2732</v>
      </c>
      <c r="C1206">
        <v>1.9120923885390899</v>
      </c>
      <c r="D1206">
        <v>-2.7864304674265998</v>
      </c>
      <c r="E1206">
        <v>5.6618175195417999</v>
      </c>
      <c r="F1206">
        <v>1.73381469233394E-2</v>
      </c>
      <c r="G1206">
        <v>0.106372515259102</v>
      </c>
      <c r="H1206">
        <v>2.0343431434496732E-3</v>
      </c>
      <c r="I1206">
        <v>0.10307484577446969</v>
      </c>
    </row>
    <row r="1207" spans="1:9" x14ac:dyDescent="0.2">
      <c r="A1207" t="s">
        <v>2116</v>
      </c>
      <c r="B1207" t="s">
        <v>2117</v>
      </c>
      <c r="C1207">
        <v>2.0137008106168701</v>
      </c>
      <c r="D1207">
        <v>-2.4493034021154201</v>
      </c>
      <c r="E1207">
        <v>7.9327146056129996</v>
      </c>
      <c r="F1207">
        <v>4.8548906522622899E-3</v>
      </c>
      <c r="G1207">
        <v>4.6238280929100997E-2</v>
      </c>
      <c r="H1207">
        <v>4.2180911751266668E-3</v>
      </c>
      <c r="I1207">
        <v>0.13589835789255009</v>
      </c>
    </row>
    <row r="1208" spans="1:9" x14ac:dyDescent="0.2">
      <c r="A1208" t="s">
        <v>2891</v>
      </c>
      <c r="B1208" t="s">
        <v>2892</v>
      </c>
      <c r="C1208">
        <v>1.9270637207483601</v>
      </c>
      <c r="D1208">
        <v>-3.3083496224289899</v>
      </c>
      <c r="E1208">
        <v>5.1969947537806203</v>
      </c>
      <c r="F1208">
        <v>2.2625973325548401E-2</v>
      </c>
      <c r="G1208">
        <v>0.12737462289419299</v>
      </c>
      <c r="H1208">
        <v>5.0021347378628933E-3</v>
      </c>
      <c r="I1208">
        <v>4.0229834187069269E-2</v>
      </c>
    </row>
    <row r="1209" spans="1:9" x14ac:dyDescent="0.2">
      <c r="A1209" t="s">
        <v>2713</v>
      </c>
      <c r="B1209" t="s">
        <v>2714</v>
      </c>
      <c r="C1209">
        <v>2.0127679345356801</v>
      </c>
      <c r="D1209">
        <v>-3.2638339101538398</v>
      </c>
      <c r="E1209">
        <v>5.7157946036856302</v>
      </c>
      <c r="F1209">
        <v>1.6812953332867898E-2</v>
      </c>
      <c r="G1209">
        <v>0.104171417807123</v>
      </c>
      <c r="H1209">
        <v>4.7913104881274803E-3</v>
      </c>
      <c r="I1209">
        <v>4.46458392869944E-2</v>
      </c>
    </row>
    <row r="1210" spans="1:9" x14ac:dyDescent="0.2">
      <c r="A1210" t="s">
        <v>1990</v>
      </c>
      <c r="B1210" t="s">
        <v>1991</v>
      </c>
      <c r="C1210">
        <v>1.9800569009540501</v>
      </c>
      <c r="D1210">
        <v>-2.3520020010204501</v>
      </c>
      <c r="E1210">
        <v>8.5179474176455496</v>
      </c>
      <c r="F1210">
        <v>3.5166090008831499E-3</v>
      </c>
      <c r="G1210">
        <v>3.6814286759537102E-2</v>
      </c>
      <c r="H1210">
        <v>4.5155034763206059E-3</v>
      </c>
      <c r="I1210">
        <v>5.4205127936207499E-2</v>
      </c>
    </row>
    <row r="1211" spans="1:9" x14ac:dyDescent="0.2">
      <c r="A1211" t="s">
        <v>1992</v>
      </c>
      <c r="B1211" t="s">
        <v>1993</v>
      </c>
      <c r="C1211">
        <v>1.8484030372217199</v>
      </c>
      <c r="D1211">
        <v>-1.8794174590033601</v>
      </c>
      <c r="E1211">
        <v>8.5128598998098894</v>
      </c>
      <c r="F1211">
        <v>3.5264540328367E-3</v>
      </c>
      <c r="G1211">
        <v>3.6853209486555003E-2</v>
      </c>
      <c r="H1211">
        <v>2.8162367961182166E-2</v>
      </c>
      <c r="I1211">
        <v>0.12979624936000808</v>
      </c>
    </row>
    <row r="1212" spans="1:9" x14ac:dyDescent="0.2">
      <c r="A1212" t="s">
        <v>3213</v>
      </c>
      <c r="B1212" t="s">
        <v>3214</v>
      </c>
      <c r="C1212">
        <v>1.54303129363153</v>
      </c>
      <c r="D1212">
        <v>-2.2399551967687099</v>
      </c>
      <c r="E1212">
        <v>4.1118578804201302</v>
      </c>
      <c r="F1212">
        <v>4.2583558660328098E-2</v>
      </c>
      <c r="G1212">
        <v>0.19187647391325999</v>
      </c>
      <c r="H1212">
        <v>3.8319468516244438E-2</v>
      </c>
      <c r="I1212">
        <v>0.12172893998227569</v>
      </c>
    </row>
    <row r="1213" spans="1:9" x14ac:dyDescent="0.2">
      <c r="A1213" t="s">
        <v>3153</v>
      </c>
      <c r="B1213" t="s">
        <v>3154</v>
      </c>
      <c r="C1213">
        <v>1.6240721084913201</v>
      </c>
      <c r="D1213">
        <v>-3.09891787055636</v>
      </c>
      <c r="E1213">
        <v>4.4072704485141001</v>
      </c>
      <c r="F1213">
        <v>3.5786058292817897E-2</v>
      </c>
      <c r="G1213">
        <v>0.17083748828506401</v>
      </c>
      <c r="H1213">
        <v>0.114704158776348</v>
      </c>
      <c r="I1213">
        <v>0.44695941105879705</v>
      </c>
    </row>
    <row r="1214" spans="1:9" x14ac:dyDescent="0.2">
      <c r="A1214" t="s">
        <v>2675</v>
      </c>
      <c r="B1214" t="s">
        <v>2676</v>
      </c>
      <c r="C1214">
        <v>1.6669380882318801</v>
      </c>
      <c r="D1214">
        <v>-1.0363796168522601</v>
      </c>
      <c r="E1214">
        <v>5.82291553585139</v>
      </c>
      <c r="F1214">
        <v>1.5818702820114602E-2</v>
      </c>
      <c r="G1214">
        <v>0.100233762830789</v>
      </c>
      <c r="H1214">
        <v>0.13119600234231768</v>
      </c>
      <c r="I1214">
        <v>0.67206020172843761</v>
      </c>
    </row>
    <row r="1215" spans="1:9" x14ac:dyDescent="0.2">
      <c r="A1215" t="s">
        <v>2537</v>
      </c>
      <c r="B1215" t="s">
        <v>2538</v>
      </c>
      <c r="C1215">
        <v>1.60635723229375</v>
      </c>
      <c r="D1215">
        <v>-1.8956626795193099</v>
      </c>
      <c r="E1215">
        <v>6.3014901543870501</v>
      </c>
      <c r="F1215">
        <v>1.20636521513116E-2</v>
      </c>
      <c r="G1215">
        <v>8.4292107386435805E-2</v>
      </c>
      <c r="H1215">
        <v>9.6960872887076333E-2</v>
      </c>
      <c r="I1215">
        <v>0.3851139699493687</v>
      </c>
    </row>
    <row r="1216" spans="1:9" x14ac:dyDescent="0.2">
      <c r="A1216" t="s">
        <v>1057</v>
      </c>
      <c r="B1216" t="s">
        <v>1058</v>
      </c>
      <c r="C1216">
        <v>2.9086500043538401</v>
      </c>
      <c r="D1216">
        <v>-2.722993554121</v>
      </c>
      <c r="E1216">
        <v>13.447493632321599</v>
      </c>
      <c r="F1216">
        <v>2.4533371536438901E-4</v>
      </c>
      <c r="G1216">
        <v>6.1367629637848796E-3</v>
      </c>
      <c r="H1216">
        <v>0</v>
      </c>
      <c r="I1216">
        <v>0.42100347246684838</v>
      </c>
    </row>
    <row r="1217" spans="1:9" x14ac:dyDescent="0.2">
      <c r="A1217" t="s">
        <v>449</v>
      </c>
      <c r="B1217" t="s">
        <v>450</v>
      </c>
      <c r="C1217">
        <v>3.2642886871758701</v>
      </c>
      <c r="D1217">
        <v>-2.0207875434744502</v>
      </c>
      <c r="E1217">
        <v>20.237377572680199</v>
      </c>
      <c r="F1217">
        <v>6.8403291803852797E-6</v>
      </c>
      <c r="G1217">
        <v>5.1426664773762502E-4</v>
      </c>
      <c r="H1217">
        <v>1.1792770768056883E-2</v>
      </c>
      <c r="I1217">
        <v>0.180563244733013</v>
      </c>
    </row>
    <row r="1218" spans="1:9" x14ac:dyDescent="0.2">
      <c r="A1218" t="s">
        <v>322</v>
      </c>
      <c r="B1218" t="s">
        <v>323</v>
      </c>
      <c r="C1218">
        <v>3.47794928283975</v>
      </c>
      <c r="D1218">
        <v>-1.4993627054502801</v>
      </c>
      <c r="E1218">
        <v>24.027917118464899</v>
      </c>
      <c r="F1218">
        <v>9.49489840894572E-7</v>
      </c>
      <c r="G1218">
        <v>1.1459874021379999E-4</v>
      </c>
      <c r="H1218">
        <v>2.5555670823091032E-2</v>
      </c>
      <c r="I1218">
        <v>0.44327591823732382</v>
      </c>
    </row>
    <row r="1219" spans="1:9" x14ac:dyDescent="0.2">
      <c r="A1219" t="s">
        <v>1819</v>
      </c>
      <c r="B1219" t="s">
        <v>1820</v>
      </c>
      <c r="C1219">
        <v>2.47500919528443</v>
      </c>
      <c r="D1219">
        <v>-2.7832749499400902</v>
      </c>
      <c r="E1219">
        <v>9.2159444925116301</v>
      </c>
      <c r="F1219">
        <v>2.3991640746799602E-3</v>
      </c>
      <c r="G1219">
        <v>2.8459013252538998E-2</v>
      </c>
      <c r="H1219">
        <v>2.1142789513041799E-2</v>
      </c>
      <c r="I1219">
        <v>0.70308614764850164</v>
      </c>
    </row>
    <row r="1220" spans="1:9" x14ac:dyDescent="0.2">
      <c r="A1220" t="s">
        <v>2419</v>
      </c>
      <c r="B1220" t="s">
        <v>2420</v>
      </c>
      <c r="C1220">
        <v>2.3015259205610001</v>
      </c>
      <c r="D1220">
        <v>-3.35447494411599</v>
      </c>
      <c r="E1220">
        <v>6.68220678281891</v>
      </c>
      <c r="F1220">
        <v>9.7379992597326891E-3</v>
      </c>
      <c r="G1220">
        <v>7.3104329607543095E-2</v>
      </c>
      <c r="H1220">
        <v>0</v>
      </c>
      <c r="I1220">
        <v>0.13854331064113334</v>
      </c>
    </row>
    <row r="1221" spans="1:9" x14ac:dyDescent="0.2">
      <c r="A1221" t="s">
        <v>146</v>
      </c>
      <c r="B1221" t="s">
        <v>147</v>
      </c>
      <c r="C1221">
        <v>2.8456852642438601</v>
      </c>
      <c r="D1221">
        <v>2.6093448747672801</v>
      </c>
      <c r="E1221">
        <v>30.3927751445271</v>
      </c>
      <c r="F1221">
        <v>3.52839864620925E-8</v>
      </c>
      <c r="G1221">
        <v>9.7903968621362793E-6</v>
      </c>
      <c r="H1221">
        <v>0.45842208112689969</v>
      </c>
      <c r="I1221">
        <v>4.6626326079766907</v>
      </c>
    </row>
    <row r="1222" spans="1:9" x14ac:dyDescent="0.2">
      <c r="A1222" t="s">
        <v>3235</v>
      </c>
      <c r="B1222" t="s">
        <v>3236</v>
      </c>
      <c r="C1222">
        <v>1.6021437858183201</v>
      </c>
      <c r="D1222">
        <v>-0.31324785065538702</v>
      </c>
      <c r="E1222">
        <v>4.0515545446625998</v>
      </c>
      <c r="F1222">
        <v>4.4130688501245699E-2</v>
      </c>
      <c r="G1222">
        <v>0.19619713924859999</v>
      </c>
      <c r="H1222">
        <v>1.8172342414625189E-2</v>
      </c>
      <c r="I1222">
        <v>0.15394249540777236</v>
      </c>
    </row>
    <row r="1223" spans="1:9" x14ac:dyDescent="0.2">
      <c r="A1223" t="s">
        <v>2294</v>
      </c>
      <c r="B1223" t="s">
        <v>2295</v>
      </c>
      <c r="C1223">
        <v>2.0651373590412998</v>
      </c>
      <c r="D1223">
        <v>-2.6920867245465701</v>
      </c>
      <c r="E1223">
        <v>7.1746946947313903</v>
      </c>
      <c r="F1223">
        <v>7.3939029537915604E-3</v>
      </c>
      <c r="G1223">
        <v>6.0988935948911999E-2</v>
      </c>
      <c r="H1223">
        <v>1.9408984450468899E-2</v>
      </c>
      <c r="I1223">
        <v>0.11254631148241145</v>
      </c>
    </row>
    <row r="1224" spans="1:9" x14ac:dyDescent="0.2">
      <c r="A1224" t="s">
        <v>2509</v>
      </c>
      <c r="B1224" t="s">
        <v>2510</v>
      </c>
      <c r="C1224">
        <v>1.9242403349883599</v>
      </c>
      <c r="D1224">
        <v>-2.63430175372998</v>
      </c>
      <c r="E1224">
        <v>6.3888815462825397</v>
      </c>
      <c r="F1224">
        <v>1.1483736323598901E-2</v>
      </c>
      <c r="G1224">
        <v>8.1617312688055096E-2</v>
      </c>
      <c r="H1224">
        <v>9.7201612827104E-3</v>
      </c>
      <c r="I1224">
        <v>7.1277096296739895E-2</v>
      </c>
    </row>
    <row r="1225" spans="1:9" x14ac:dyDescent="0.2">
      <c r="A1225" t="s">
        <v>2084</v>
      </c>
      <c r="B1225" t="s">
        <v>2085</v>
      </c>
      <c r="C1225">
        <v>1.88117072552761</v>
      </c>
      <c r="D1225">
        <v>-2.3064773164627299</v>
      </c>
      <c r="E1225">
        <v>8.0725207641098606</v>
      </c>
      <c r="F1225">
        <v>4.4941553527241499E-3</v>
      </c>
      <c r="G1225">
        <v>4.3683709396377897E-2</v>
      </c>
      <c r="H1225">
        <v>6.0630041468513161E-2</v>
      </c>
      <c r="I1225">
        <v>0.93017077794117198</v>
      </c>
    </row>
    <row r="1226" spans="1:9" x14ac:dyDescent="0.2">
      <c r="A1226" t="s">
        <v>1743</v>
      </c>
      <c r="B1226" t="s">
        <v>1744</v>
      </c>
      <c r="C1226">
        <v>1.9810916415489701</v>
      </c>
      <c r="D1226">
        <v>-1.2698756434710099</v>
      </c>
      <c r="E1226">
        <v>9.5595874163738408</v>
      </c>
      <c r="F1226">
        <v>1.98907809150887E-3</v>
      </c>
      <c r="G1226">
        <v>2.5079760026399701E-2</v>
      </c>
      <c r="H1226">
        <v>2.1012595874537101E-2</v>
      </c>
      <c r="I1226">
        <v>0.83145232155933335</v>
      </c>
    </row>
    <row r="1227" spans="1:9" x14ac:dyDescent="0.2">
      <c r="A1227" t="s">
        <v>1342</v>
      </c>
      <c r="B1227" t="s">
        <v>1343</v>
      </c>
      <c r="C1227">
        <v>2.9920601048320901</v>
      </c>
      <c r="D1227">
        <v>-2.9497013314762399</v>
      </c>
      <c r="E1227">
        <v>11.6189130063972</v>
      </c>
      <c r="F1227">
        <v>6.5284543875378698E-4</v>
      </c>
      <c r="G1227">
        <v>1.18725236378771E-2</v>
      </c>
      <c r="H1227">
        <v>0</v>
      </c>
      <c r="I1227">
        <v>0.34289738510057099</v>
      </c>
    </row>
    <row r="1228" spans="1:9" x14ac:dyDescent="0.2">
      <c r="A1228" t="s">
        <v>1911</v>
      </c>
      <c r="B1228" t="s">
        <v>1912</v>
      </c>
      <c r="C1228">
        <v>2.17987340903613</v>
      </c>
      <c r="D1228">
        <v>-2.4733736699139501</v>
      </c>
      <c r="E1228">
        <v>8.8670530251305006</v>
      </c>
      <c r="F1228">
        <v>2.9036350671147199E-3</v>
      </c>
      <c r="G1228">
        <v>3.2441402171603399E-2</v>
      </c>
      <c r="H1228">
        <v>3.6949454352800666E-3</v>
      </c>
      <c r="I1228">
        <v>0.58177645292097069</v>
      </c>
    </row>
    <row r="1229" spans="1:9" x14ac:dyDescent="0.2">
      <c r="A1229" t="s">
        <v>2284</v>
      </c>
      <c r="B1229" t="s">
        <v>2285</v>
      </c>
      <c r="C1229">
        <v>2.1400434388613401</v>
      </c>
      <c r="D1229">
        <v>-2.9867291283187098</v>
      </c>
      <c r="E1229">
        <v>7.2233201748470002</v>
      </c>
      <c r="F1229">
        <v>7.1962481643081796E-3</v>
      </c>
      <c r="G1229">
        <v>5.9927914400481001E-2</v>
      </c>
      <c r="H1229">
        <v>3.8038143632838667E-2</v>
      </c>
      <c r="I1229">
        <v>0.30757864110939664</v>
      </c>
    </row>
    <row r="1230" spans="1:9" x14ac:dyDescent="0.2">
      <c r="A1230" t="s">
        <v>2455</v>
      </c>
      <c r="B1230" t="s">
        <v>2456</v>
      </c>
      <c r="C1230">
        <v>1.7297801433067701</v>
      </c>
      <c r="D1230">
        <v>-2.0380665030982099</v>
      </c>
      <c r="E1230">
        <v>6.5699968987618904</v>
      </c>
      <c r="F1230">
        <v>1.0371213155564499E-2</v>
      </c>
      <c r="G1230">
        <v>7.6226434211364796E-2</v>
      </c>
      <c r="H1230">
        <v>0.13858295192803002</v>
      </c>
      <c r="I1230">
        <v>0.87009567284349698</v>
      </c>
    </row>
    <row r="1231" spans="1:9" x14ac:dyDescent="0.2">
      <c r="A1231" t="s">
        <v>2232</v>
      </c>
      <c r="B1231" t="s">
        <v>2233</v>
      </c>
      <c r="C1231">
        <v>2.1423706234737701</v>
      </c>
      <c r="D1231">
        <v>-2.98619988231005</v>
      </c>
      <c r="E1231">
        <v>7.5303975540837804</v>
      </c>
      <c r="F1231">
        <v>6.0666518776116597E-3</v>
      </c>
      <c r="G1231">
        <v>5.34306070961773E-2</v>
      </c>
      <c r="H1231">
        <v>8.9879157951010995E-4</v>
      </c>
      <c r="I1231">
        <v>2.2373022419284603E-2</v>
      </c>
    </row>
    <row r="1232" spans="1:9" x14ac:dyDescent="0.2">
      <c r="A1232" t="s">
        <v>2134</v>
      </c>
      <c r="B1232" t="s">
        <v>2135</v>
      </c>
      <c r="C1232">
        <v>2.2014772163724801</v>
      </c>
      <c r="D1232">
        <v>-2.95082621577362</v>
      </c>
      <c r="E1232">
        <v>7.8464157718914196</v>
      </c>
      <c r="F1232">
        <v>5.0921563746213899E-3</v>
      </c>
      <c r="G1232">
        <v>4.7666281213958502E-2</v>
      </c>
      <c r="H1232">
        <v>1.3474766748164233E-2</v>
      </c>
      <c r="I1232">
        <v>0.11260539048386765</v>
      </c>
    </row>
    <row r="1233" spans="1:9" x14ac:dyDescent="0.2">
      <c r="A1233" t="s">
        <v>2379</v>
      </c>
      <c r="B1233" t="s">
        <v>2380</v>
      </c>
      <c r="C1233">
        <v>1.9553640151789</v>
      </c>
      <c r="D1233">
        <v>-2.1561008931730599</v>
      </c>
      <c r="E1233">
        <v>6.82023482541649</v>
      </c>
      <c r="F1233">
        <v>9.0130716218259598E-3</v>
      </c>
      <c r="G1233">
        <v>6.9255711664377897E-2</v>
      </c>
      <c r="H1233">
        <v>9.806252885396767E-2</v>
      </c>
      <c r="I1233">
        <v>0.47318209998961097</v>
      </c>
    </row>
    <row r="1234" spans="1:9" x14ac:dyDescent="0.2">
      <c r="A1234" t="s">
        <v>3033</v>
      </c>
      <c r="B1234" t="s">
        <v>3034</v>
      </c>
      <c r="C1234">
        <v>1.61660269735202</v>
      </c>
      <c r="D1234">
        <v>-2.69406683280901</v>
      </c>
      <c r="E1234">
        <v>4.8314873868435297</v>
      </c>
      <c r="F1234">
        <v>2.7944512453211601E-2</v>
      </c>
      <c r="G1234">
        <v>0.146129114567358</v>
      </c>
      <c r="H1234">
        <v>2.1893363940911275E-2</v>
      </c>
      <c r="I1234">
        <v>8.7712252858603915E-2</v>
      </c>
    </row>
    <row r="1235" spans="1:9" x14ac:dyDescent="0.2">
      <c r="A1235" t="s">
        <v>3183</v>
      </c>
      <c r="B1235" t="s">
        <v>3184</v>
      </c>
      <c r="C1235">
        <v>1.8826550841638801</v>
      </c>
      <c r="D1235">
        <v>-0.96279913803478301</v>
      </c>
      <c r="E1235">
        <v>4.2773291244778404</v>
      </c>
      <c r="F1235">
        <v>3.8623995303390599E-2</v>
      </c>
      <c r="G1235">
        <v>0.17966899992927099</v>
      </c>
      <c r="H1235">
        <v>0.125712946825906</v>
      </c>
      <c r="I1235">
        <v>0.68607751670998651</v>
      </c>
    </row>
    <row r="1236" spans="1:9" x14ac:dyDescent="0.2">
      <c r="A1236" t="s">
        <v>1510</v>
      </c>
      <c r="B1236" t="s">
        <v>1511</v>
      </c>
      <c r="C1236">
        <v>2.3584390999123799</v>
      </c>
      <c r="D1236">
        <v>-2.35333574252792</v>
      </c>
      <c r="E1236">
        <v>10.7326554377906</v>
      </c>
      <c r="F1236">
        <v>1.05261284966146E-3</v>
      </c>
      <c r="G1236">
        <v>1.6509950377994201E-2</v>
      </c>
      <c r="H1236">
        <v>2.0564780804033051E-3</v>
      </c>
      <c r="I1236">
        <v>2.5797821762707663E-2</v>
      </c>
    </row>
    <row r="1237" spans="1:9" x14ac:dyDescent="0.2">
      <c r="A1237" t="s">
        <v>2252</v>
      </c>
      <c r="B1237" t="s">
        <v>2253</v>
      </c>
      <c r="C1237">
        <v>1.8738785404118801</v>
      </c>
      <c r="D1237">
        <v>-0.70204764021482602</v>
      </c>
      <c r="E1237">
        <v>7.4241793627851704</v>
      </c>
      <c r="F1237">
        <v>6.4353167603577498E-3</v>
      </c>
      <c r="G1237">
        <v>5.5355241484509002E-2</v>
      </c>
      <c r="H1237">
        <v>0.78989337020486072</v>
      </c>
      <c r="I1237">
        <v>4.5219414224798467</v>
      </c>
    </row>
    <row r="1238" spans="1:9" x14ac:dyDescent="0.2">
      <c r="A1238" t="s">
        <v>2969</v>
      </c>
      <c r="B1238" t="s">
        <v>2970</v>
      </c>
      <c r="C1238">
        <v>1.7066712946453</v>
      </c>
      <c r="D1238">
        <v>-1.98419924735791</v>
      </c>
      <c r="E1238">
        <v>4.9359493161770001</v>
      </c>
      <c r="F1238">
        <v>2.6303610511184999E-2</v>
      </c>
      <c r="G1238">
        <v>0.140496462970539</v>
      </c>
      <c r="H1238">
        <v>4.2989557503370267E-2</v>
      </c>
      <c r="I1238">
        <v>0.19047022695064242</v>
      </c>
    </row>
    <row r="1239" spans="1:9" x14ac:dyDescent="0.2">
      <c r="A1239" t="s">
        <v>1412</v>
      </c>
      <c r="B1239" t="s">
        <v>1413</v>
      </c>
      <c r="C1239">
        <v>2.87396206146739</v>
      </c>
      <c r="D1239">
        <v>-3.0230951740232399</v>
      </c>
      <c r="E1239">
        <v>11.257111328629801</v>
      </c>
      <c r="F1239">
        <v>7.9318550570402397E-4</v>
      </c>
      <c r="G1239">
        <v>1.3691589142407701E-2</v>
      </c>
      <c r="H1239">
        <v>0</v>
      </c>
      <c r="I1239">
        <v>0.39254548566061337</v>
      </c>
    </row>
    <row r="1240" spans="1:9" x14ac:dyDescent="0.2">
      <c r="A1240" t="s">
        <v>1961</v>
      </c>
      <c r="B1240" t="s">
        <v>1962</v>
      </c>
      <c r="C1240">
        <v>2.3143611291112398</v>
      </c>
      <c r="D1240">
        <v>-2.8822049055121299</v>
      </c>
      <c r="E1240">
        <v>8.6490918090409004</v>
      </c>
      <c r="F1240">
        <v>3.2722442366595402E-3</v>
      </c>
      <c r="G1240">
        <v>3.5088626944100303E-2</v>
      </c>
      <c r="H1240">
        <v>5.7688179917101332E-3</v>
      </c>
      <c r="I1240">
        <v>8.2643360382202338E-2</v>
      </c>
    </row>
    <row r="1241" spans="1:9" x14ac:dyDescent="0.2">
      <c r="A1241" t="s">
        <v>2503</v>
      </c>
      <c r="B1241" t="s">
        <v>2504</v>
      </c>
      <c r="C1241">
        <v>2.0848489067974598</v>
      </c>
      <c r="D1241">
        <v>-3.0224761221485998</v>
      </c>
      <c r="E1241">
        <v>6.39467390889084</v>
      </c>
      <c r="F1241">
        <v>1.1446325412313101E-2</v>
      </c>
      <c r="G1241">
        <v>8.1437443423845096E-2</v>
      </c>
      <c r="H1241">
        <v>1.9766497460665469E-2</v>
      </c>
      <c r="I1241">
        <v>0.2179317819280383</v>
      </c>
    </row>
    <row r="1242" spans="1:9" x14ac:dyDescent="0.2">
      <c r="A1242" t="s">
        <v>3167</v>
      </c>
      <c r="B1242" t="s">
        <v>3168</v>
      </c>
      <c r="C1242">
        <v>1.6250830181910401</v>
      </c>
      <c r="D1242">
        <v>-3.0988143131037398</v>
      </c>
      <c r="E1242">
        <v>4.3406181701233297</v>
      </c>
      <c r="F1242">
        <v>3.7213409808645501E-2</v>
      </c>
      <c r="G1242">
        <v>0.17538065575200401</v>
      </c>
      <c r="H1242">
        <v>6.3772404568697372E-2</v>
      </c>
      <c r="I1242">
        <v>0.25357692055329634</v>
      </c>
    </row>
    <row r="1243" spans="1:9" x14ac:dyDescent="0.2">
      <c r="A1243" t="s">
        <v>2603</v>
      </c>
      <c r="B1243" t="s">
        <v>2604</v>
      </c>
      <c r="C1243">
        <v>1.78510608910041</v>
      </c>
      <c r="D1243">
        <v>-0.40014196827679399</v>
      </c>
      <c r="E1243">
        <v>6.0430811966698501</v>
      </c>
      <c r="F1243">
        <v>1.3960897601906001E-2</v>
      </c>
      <c r="G1243">
        <v>9.2346414095674595E-2</v>
      </c>
      <c r="H1243">
        <v>0.44251137282088271</v>
      </c>
      <c r="I1243">
        <v>2.7970270112694737</v>
      </c>
    </row>
    <row r="1244" spans="1:9" x14ac:dyDescent="0.2">
      <c r="A1244" t="s">
        <v>2901</v>
      </c>
      <c r="B1244" t="s">
        <v>2902</v>
      </c>
      <c r="C1244">
        <v>1.68436304238058</v>
      </c>
      <c r="D1244">
        <v>-2.9156767045117702</v>
      </c>
      <c r="E1244">
        <v>5.1641372804343799</v>
      </c>
      <c r="F1244">
        <v>2.3057907256972002E-2</v>
      </c>
      <c r="G1244">
        <v>0.12906462785203501</v>
      </c>
      <c r="H1244">
        <v>3.2467990608217E-3</v>
      </c>
      <c r="I1244">
        <v>2.0481541615974288E-2</v>
      </c>
    </row>
    <row r="1245" spans="1:9" x14ac:dyDescent="0.2">
      <c r="A1245" t="s">
        <v>2607</v>
      </c>
      <c r="B1245" t="s">
        <v>2608</v>
      </c>
      <c r="C1245">
        <v>1.8975778878915801</v>
      </c>
      <c r="D1245">
        <v>-2.9498309987005902</v>
      </c>
      <c r="E1245">
        <v>6.0383551603783001</v>
      </c>
      <c r="F1245">
        <v>1.3998320523326399E-2</v>
      </c>
      <c r="G1245">
        <v>9.2548463985588303E-2</v>
      </c>
      <c r="H1245">
        <v>2.1947526323443666E-2</v>
      </c>
      <c r="I1245">
        <v>0.15895526441651534</v>
      </c>
    </row>
    <row r="1246" spans="1:9" x14ac:dyDescent="0.2">
      <c r="A1246" t="s">
        <v>3045</v>
      </c>
      <c r="B1246" t="s">
        <v>3046</v>
      </c>
      <c r="C1246">
        <v>1.68113513689538</v>
      </c>
      <c r="D1246">
        <v>-2.9163198227044198</v>
      </c>
      <c r="E1246">
        <v>4.7779991944384399</v>
      </c>
      <c r="F1246">
        <v>2.8825594102250499E-2</v>
      </c>
      <c r="G1246">
        <v>0.14925757315545801</v>
      </c>
      <c r="H1246">
        <v>3.4219052906649998E-2</v>
      </c>
      <c r="I1246">
        <v>1.495684275407499</v>
      </c>
    </row>
    <row r="1247" spans="1:9" x14ac:dyDescent="0.2">
      <c r="A1247" t="s">
        <v>3197</v>
      </c>
      <c r="B1247" t="s">
        <v>3198</v>
      </c>
      <c r="C1247">
        <v>1.61097641492007</v>
      </c>
      <c r="D1247">
        <v>-2.1155773734965599</v>
      </c>
      <c r="E1247">
        <v>4.2189301757771904</v>
      </c>
      <c r="F1247">
        <v>3.9975357723799697E-2</v>
      </c>
      <c r="G1247">
        <v>0.18392081250189199</v>
      </c>
      <c r="H1247">
        <v>9.8693561858175669E-2</v>
      </c>
      <c r="I1247">
        <v>0.93336821521322966</v>
      </c>
    </row>
    <row r="1248" spans="1:9" x14ac:dyDescent="0.2">
      <c r="A1248" t="s">
        <v>2793</v>
      </c>
      <c r="B1248" t="s">
        <v>2794</v>
      </c>
      <c r="C1248">
        <v>2.1130842520151099</v>
      </c>
      <c r="D1248">
        <v>-3.4509443386975098</v>
      </c>
      <c r="E1248">
        <v>5.4796569718755102</v>
      </c>
      <c r="F1248">
        <v>1.9239034080250201E-2</v>
      </c>
      <c r="G1248">
        <v>0.114233091169189</v>
      </c>
      <c r="H1248">
        <v>6.0730892186427994E-3</v>
      </c>
      <c r="I1248">
        <v>6.9736127552683796E-2</v>
      </c>
    </row>
    <row r="1249" spans="1:9" x14ac:dyDescent="0.2">
      <c r="A1249" t="s">
        <v>2188</v>
      </c>
      <c r="B1249" t="s">
        <v>2189</v>
      </c>
      <c r="C1249">
        <v>1.8350097821353799</v>
      </c>
      <c r="D1249">
        <v>-1.9661154368684901</v>
      </c>
      <c r="E1249">
        <v>7.7048513923872397</v>
      </c>
      <c r="F1249">
        <v>5.5072606984229401E-3</v>
      </c>
      <c r="G1249">
        <v>5.0075652933846401E-2</v>
      </c>
      <c r="H1249">
        <v>5.4005014320381496E-2</v>
      </c>
      <c r="I1249">
        <v>0.25832064963961171</v>
      </c>
    </row>
    <row r="1250" spans="1:9" x14ac:dyDescent="0.2">
      <c r="A1250" t="s">
        <v>1877</v>
      </c>
      <c r="B1250" t="s">
        <v>1878</v>
      </c>
      <c r="C1250">
        <v>2.2748529002775602</v>
      </c>
      <c r="D1250">
        <v>-2.72189992998684</v>
      </c>
      <c r="E1250">
        <v>8.9959550668868005</v>
      </c>
      <c r="F1250">
        <v>2.7057782925629498E-3</v>
      </c>
      <c r="G1250">
        <v>3.08846576523884E-2</v>
      </c>
      <c r="H1250">
        <v>5.722932999441867E-3</v>
      </c>
      <c r="I1250">
        <v>4.6478575156970799E-2</v>
      </c>
    </row>
    <row r="1251" spans="1:9" x14ac:dyDescent="0.2">
      <c r="A1251" t="s">
        <v>2995</v>
      </c>
      <c r="B1251" t="s">
        <v>2996</v>
      </c>
      <c r="C1251">
        <v>2.0096307476633699</v>
      </c>
      <c r="D1251">
        <v>-3.5015242037891299</v>
      </c>
      <c r="E1251">
        <v>4.8748892220408599</v>
      </c>
      <c r="F1251">
        <v>2.72501899245297E-2</v>
      </c>
      <c r="G1251">
        <v>0.14378334871960699</v>
      </c>
      <c r="H1251">
        <v>0</v>
      </c>
      <c r="I1251">
        <v>1.0867335492813468E-2</v>
      </c>
    </row>
    <row r="1252" spans="1:9" x14ac:dyDescent="0.2">
      <c r="A1252" t="s">
        <v>2523</v>
      </c>
      <c r="B1252" t="s">
        <v>2524</v>
      </c>
      <c r="C1252">
        <v>1.8573874315823899</v>
      </c>
      <c r="D1252">
        <v>-2.81624389983824</v>
      </c>
      <c r="E1252">
        <v>6.34489264565791</v>
      </c>
      <c r="F1252">
        <v>1.1771973360673701E-2</v>
      </c>
      <c r="G1252">
        <v>8.2986553955613898E-2</v>
      </c>
      <c r="H1252">
        <v>7.6144273223912665E-3</v>
      </c>
      <c r="I1252">
        <v>0.49352752862069837</v>
      </c>
    </row>
    <row r="1253" spans="1:9" x14ac:dyDescent="0.2">
      <c r="A1253" t="s">
        <v>2795</v>
      </c>
      <c r="B1253" t="s">
        <v>2796</v>
      </c>
      <c r="C1253">
        <v>2.1130842520151099</v>
      </c>
      <c r="D1253">
        <v>-3.4509443386975098</v>
      </c>
      <c r="E1253">
        <v>5.4796569718755102</v>
      </c>
      <c r="F1253">
        <v>1.9239034080250201E-2</v>
      </c>
      <c r="G1253">
        <v>0.114233091169189</v>
      </c>
      <c r="H1253">
        <v>0</v>
      </c>
      <c r="I1253">
        <v>0.187432542062099</v>
      </c>
    </row>
    <row r="1254" spans="1:9" x14ac:dyDescent="0.2">
      <c r="A1254" t="s">
        <v>1779</v>
      </c>
      <c r="B1254" t="s">
        <v>1780</v>
      </c>
      <c r="C1254">
        <v>2.68788924656516</v>
      </c>
      <c r="D1254">
        <v>-3.1379309504250599</v>
      </c>
      <c r="E1254">
        <v>9.3500605418546101</v>
      </c>
      <c r="F1254">
        <v>2.2297810314388699E-3</v>
      </c>
      <c r="G1254">
        <v>2.7205147987840999E-2</v>
      </c>
      <c r="H1254">
        <v>1.5869890433518068E-3</v>
      </c>
      <c r="I1254">
        <v>3.3457002303188564E-2</v>
      </c>
    </row>
    <row r="1255" spans="1:9" x14ac:dyDescent="0.2">
      <c r="A1255" t="s">
        <v>3203</v>
      </c>
      <c r="B1255" t="s">
        <v>3204</v>
      </c>
      <c r="C1255">
        <v>1.57391982303473</v>
      </c>
      <c r="D1255">
        <v>4.9108351008223201E-2</v>
      </c>
      <c r="E1255">
        <v>4.1723110506264502</v>
      </c>
      <c r="F1255">
        <v>4.1089715977368199E-2</v>
      </c>
      <c r="G1255">
        <v>0.187211633655709</v>
      </c>
      <c r="H1255">
        <v>0.27204356049539463</v>
      </c>
      <c r="I1255">
        <v>0.878050921552057</v>
      </c>
    </row>
    <row r="1256" spans="1:9" x14ac:dyDescent="0.2">
      <c r="A1256" t="s">
        <v>1725</v>
      </c>
      <c r="B1256" t="s">
        <v>1726</v>
      </c>
      <c r="C1256">
        <v>2.49402460496764</v>
      </c>
      <c r="D1256">
        <v>1.96129976842555</v>
      </c>
      <c r="E1256">
        <v>9.6272384861857194</v>
      </c>
      <c r="F1256">
        <v>1.91712644994784E-3</v>
      </c>
      <c r="G1256">
        <v>2.4525975259521101E-2</v>
      </c>
      <c r="H1256">
        <v>0.42771172117296063</v>
      </c>
      <c r="I1256">
        <v>3.8876288548047833</v>
      </c>
    </row>
    <row r="1257" spans="1:9" x14ac:dyDescent="0.2">
      <c r="A1257" t="s">
        <v>2811</v>
      </c>
      <c r="B1257" t="s">
        <v>2812</v>
      </c>
      <c r="C1257">
        <v>1.6830737942359</v>
      </c>
      <c r="D1257">
        <v>-2.23959227103536</v>
      </c>
      <c r="E1257">
        <v>5.4492657013512797</v>
      </c>
      <c r="F1257">
        <v>1.95765534243602E-2</v>
      </c>
      <c r="G1257">
        <v>0.115624958397335</v>
      </c>
      <c r="H1257">
        <v>5.6112223926819693E-3</v>
      </c>
      <c r="I1257">
        <v>3.2881471504665701E-2</v>
      </c>
    </row>
    <row r="1258" spans="1:9" x14ac:dyDescent="0.2">
      <c r="A1258" t="s">
        <v>2292</v>
      </c>
      <c r="B1258" t="s">
        <v>2293</v>
      </c>
      <c r="C1258">
        <v>1.5711813035534301</v>
      </c>
      <c r="D1258">
        <v>-1.6219457278060501</v>
      </c>
      <c r="E1258">
        <v>7.1754857201084503</v>
      </c>
      <c r="F1258">
        <v>7.3906435680516696E-3</v>
      </c>
      <c r="G1258">
        <v>6.09871843516539E-2</v>
      </c>
      <c r="H1258">
        <v>1.6053319071773767E-2</v>
      </c>
      <c r="I1258">
        <v>7.7187398030888962E-2</v>
      </c>
    </row>
    <row r="1259" spans="1:9" x14ac:dyDescent="0.2">
      <c r="A1259" t="s">
        <v>935</v>
      </c>
      <c r="B1259" t="s">
        <v>936</v>
      </c>
      <c r="C1259">
        <v>3.0918981860258299</v>
      </c>
      <c r="D1259">
        <v>-1.4130379326687501</v>
      </c>
      <c r="E1259">
        <v>14.363026009213099</v>
      </c>
      <c r="F1259">
        <v>1.50733239819609E-4</v>
      </c>
      <c r="G1259">
        <v>4.3906765689878599E-3</v>
      </c>
      <c r="H1259">
        <v>2.7020753193728899E-2</v>
      </c>
      <c r="I1259">
        <v>1.2119353946761986</v>
      </c>
    </row>
    <row r="1260" spans="1:9" x14ac:dyDescent="0.2">
      <c r="A1260" t="s">
        <v>2689</v>
      </c>
      <c r="B1260" t="s">
        <v>2690</v>
      </c>
      <c r="C1260">
        <v>1.5283768236459001</v>
      </c>
      <c r="D1260">
        <v>-1.8790758383959101</v>
      </c>
      <c r="E1260">
        <v>5.7730573955276601</v>
      </c>
      <c r="F1260">
        <v>1.6273698116441301E-2</v>
      </c>
      <c r="G1260">
        <v>0.102027760324111</v>
      </c>
      <c r="H1260">
        <v>5.1489622398984337E-2</v>
      </c>
      <c r="I1260">
        <v>0.17782685902057702</v>
      </c>
    </row>
    <row r="1261" spans="1:9" x14ac:dyDescent="0.2">
      <c r="A1261" t="s">
        <v>2666</v>
      </c>
      <c r="B1261" t="s">
        <v>1981</v>
      </c>
      <c r="C1261">
        <v>1.72838269934916</v>
      </c>
      <c r="D1261">
        <v>-2.7527779102632901</v>
      </c>
      <c r="E1261">
        <v>5.8545497601955701</v>
      </c>
      <c r="F1261">
        <v>1.5536832238008801E-2</v>
      </c>
      <c r="G1261">
        <v>9.9084150111755004E-2</v>
      </c>
      <c r="H1261">
        <v>0.19601786410600466</v>
      </c>
      <c r="I1261">
        <v>1.8705940561942667</v>
      </c>
    </row>
    <row r="1262" spans="1:9" x14ac:dyDescent="0.2">
      <c r="A1262" t="s">
        <v>2487</v>
      </c>
      <c r="B1262" t="s">
        <v>2488</v>
      </c>
      <c r="C1262">
        <v>1.8752482019637799</v>
      </c>
      <c r="D1262">
        <v>-2.6643500850933401</v>
      </c>
      <c r="E1262">
        <v>6.46188339115829</v>
      </c>
      <c r="F1262">
        <v>1.1021276830073E-2</v>
      </c>
      <c r="G1262">
        <v>7.9153735724565799E-2</v>
      </c>
      <c r="H1262">
        <v>8.9295160068705002E-4</v>
      </c>
      <c r="I1262">
        <v>0.14400173454609569</v>
      </c>
    </row>
    <row r="1263" spans="1:9" x14ac:dyDescent="0.2">
      <c r="A1263" t="s">
        <v>3083</v>
      </c>
      <c r="B1263" t="s">
        <v>3084</v>
      </c>
      <c r="C1263">
        <v>1.5676261809046399</v>
      </c>
      <c r="D1263">
        <v>-2.6071479331340699</v>
      </c>
      <c r="E1263">
        <v>4.6300374534221396</v>
      </c>
      <c r="F1263">
        <v>3.1416877833085798E-2</v>
      </c>
      <c r="G1263">
        <v>0.157523335856465</v>
      </c>
      <c r="H1263">
        <v>0.16409371855439878</v>
      </c>
      <c r="I1263">
        <v>0.5177261345423867</v>
      </c>
    </row>
    <row r="1264" spans="1:9" x14ac:dyDescent="0.2">
      <c r="A1264" t="s">
        <v>2204</v>
      </c>
      <c r="B1264" t="s">
        <v>2205</v>
      </c>
      <c r="C1264">
        <v>2.1039793445478501</v>
      </c>
      <c r="D1264">
        <v>-2.6642961088049102</v>
      </c>
      <c r="E1264">
        <v>7.6444398800676403</v>
      </c>
      <c r="F1264">
        <v>5.6947576175899401E-3</v>
      </c>
      <c r="G1264">
        <v>5.11633300500852E-2</v>
      </c>
      <c r="H1264">
        <v>9.8755443974137339E-3</v>
      </c>
      <c r="I1264">
        <v>0.11985130982105137</v>
      </c>
    </row>
    <row r="1265" spans="1:9" x14ac:dyDescent="0.2">
      <c r="A1265" t="s">
        <v>1745</v>
      </c>
      <c r="B1265" t="s">
        <v>1746</v>
      </c>
      <c r="C1265">
        <v>2.6837195391503501</v>
      </c>
      <c r="D1265">
        <v>-3.13893251015512</v>
      </c>
      <c r="E1265">
        <v>9.5215064579892204</v>
      </c>
      <c r="F1265">
        <v>2.0307780868623099E-3</v>
      </c>
      <c r="G1265">
        <v>2.5481767929090501E-2</v>
      </c>
      <c r="H1265">
        <v>2.3737699759287401E-2</v>
      </c>
      <c r="I1265">
        <v>0.28791317001478367</v>
      </c>
    </row>
    <row r="1266" spans="1:9" x14ac:dyDescent="0.2">
      <c r="A1266" t="s">
        <v>2180</v>
      </c>
      <c r="B1266" t="s">
        <v>2181</v>
      </c>
      <c r="C1266">
        <v>2.3116505132220801</v>
      </c>
      <c r="D1266">
        <v>-3.0984698582797501</v>
      </c>
      <c r="E1266">
        <v>7.7237279597992003</v>
      </c>
      <c r="F1266">
        <v>5.4499744331351196E-3</v>
      </c>
      <c r="G1266">
        <v>4.9752635926916901E-2</v>
      </c>
      <c r="H1266">
        <v>1.27768342768799E-2</v>
      </c>
      <c r="I1266">
        <v>0.31286423615172509</v>
      </c>
    </row>
    <row r="1267" spans="1:9" x14ac:dyDescent="0.2">
      <c r="A1267" t="s">
        <v>1362</v>
      </c>
      <c r="B1267" t="s">
        <v>1363</v>
      </c>
      <c r="C1267">
        <v>2.6115015883057802</v>
      </c>
      <c r="D1267">
        <v>-2.6930580390833998</v>
      </c>
      <c r="E1267">
        <v>11.537713212537399</v>
      </c>
      <c r="F1267">
        <v>6.8198474771436705E-4</v>
      </c>
      <c r="G1267">
        <v>1.22452431519227E-2</v>
      </c>
      <c r="H1267">
        <v>3.3283375678733768E-2</v>
      </c>
      <c r="I1267">
        <v>0.43133982790030334</v>
      </c>
    </row>
    <row r="1268" spans="1:9" x14ac:dyDescent="0.2">
      <c r="A1268" t="s">
        <v>2020</v>
      </c>
      <c r="B1268" t="s">
        <v>2021</v>
      </c>
      <c r="C1268">
        <v>2.5421608878453998</v>
      </c>
      <c r="D1268">
        <v>-3.2214735813464999</v>
      </c>
      <c r="E1268">
        <v>8.3921996692390692</v>
      </c>
      <c r="F1268">
        <v>3.7683460578117499E-3</v>
      </c>
      <c r="G1268">
        <v>3.8592154259216201E-2</v>
      </c>
      <c r="H1268">
        <v>1.6859011028404933E-3</v>
      </c>
      <c r="I1268">
        <v>2.8883006014628797E-2</v>
      </c>
    </row>
    <row r="1269" spans="1:9" x14ac:dyDescent="0.2">
      <c r="A1269" t="s">
        <v>2114</v>
      </c>
      <c r="B1269" t="s">
        <v>2115</v>
      </c>
      <c r="C1269">
        <v>1.9114731859507901</v>
      </c>
      <c r="D1269">
        <v>-1.61836273651333</v>
      </c>
      <c r="E1269">
        <v>7.94350073893846</v>
      </c>
      <c r="F1269">
        <v>4.82603839061651E-3</v>
      </c>
      <c r="G1269">
        <v>4.6028640426450503E-2</v>
      </c>
      <c r="H1269">
        <v>0.19483059479693901</v>
      </c>
      <c r="I1269">
        <v>1.2558618237318333</v>
      </c>
    </row>
    <row r="1270" spans="1:9" x14ac:dyDescent="0.2">
      <c r="A1270" t="s">
        <v>2192</v>
      </c>
      <c r="B1270" t="s">
        <v>2193</v>
      </c>
      <c r="C1270">
        <v>2.0408045877276302</v>
      </c>
      <c r="D1270">
        <v>-1.28198061323586</v>
      </c>
      <c r="E1270">
        <v>7.6995122422597797</v>
      </c>
      <c r="F1270">
        <v>5.5235749799827797E-3</v>
      </c>
      <c r="G1270">
        <v>5.0140647752524997E-2</v>
      </c>
      <c r="H1270">
        <v>0.27944447075165529</v>
      </c>
      <c r="I1270">
        <v>3.1687120249547767</v>
      </c>
    </row>
    <row r="1271" spans="1:9" x14ac:dyDescent="0.2">
      <c r="A1271" t="s">
        <v>334</v>
      </c>
      <c r="B1271" t="s">
        <v>335</v>
      </c>
      <c r="C1271">
        <v>4.5877204764038</v>
      </c>
      <c r="D1271">
        <v>-1.7392698185805999</v>
      </c>
      <c r="E1271">
        <v>23.797175707876399</v>
      </c>
      <c r="F1271">
        <v>1.07039405984634E-6</v>
      </c>
      <c r="G1271">
        <v>1.2406726103889401E-4</v>
      </c>
      <c r="H1271">
        <v>0</v>
      </c>
      <c r="I1271">
        <v>1.0609492246596259</v>
      </c>
    </row>
    <row r="1272" spans="1:9" x14ac:dyDescent="0.2">
      <c r="A1272" t="s">
        <v>3093</v>
      </c>
      <c r="B1272" t="s">
        <v>3094</v>
      </c>
      <c r="C1272">
        <v>1.8377468330741</v>
      </c>
      <c r="D1272">
        <v>-3.355186021472</v>
      </c>
      <c r="E1272">
        <v>4.6113919715365803</v>
      </c>
      <c r="F1272">
        <v>3.1760242911411302E-2</v>
      </c>
      <c r="G1272">
        <v>0.158359936635909</v>
      </c>
      <c r="H1272">
        <v>1.1599025651576432E-2</v>
      </c>
      <c r="I1272">
        <v>0.19153347220337583</v>
      </c>
    </row>
    <row r="1273" spans="1:9" x14ac:dyDescent="0.2">
      <c r="A1273" t="s">
        <v>2859</v>
      </c>
      <c r="B1273" t="s">
        <v>2860</v>
      </c>
      <c r="C1273">
        <v>1.6601368037933999</v>
      </c>
      <c r="D1273">
        <v>-1.86141255579704</v>
      </c>
      <c r="E1273">
        <v>5.3034135927383197</v>
      </c>
      <c r="F1273">
        <v>2.1283673729779101E-2</v>
      </c>
      <c r="G1273">
        <v>0.12215748887306301</v>
      </c>
      <c r="H1273">
        <v>0.18343641753742901</v>
      </c>
      <c r="I1273">
        <v>2.94552587491351</v>
      </c>
    </row>
    <row r="1274" spans="1:9" x14ac:dyDescent="0.2">
      <c r="A1274" t="s">
        <v>2377</v>
      </c>
      <c r="B1274" t="s">
        <v>2378</v>
      </c>
      <c r="C1274">
        <v>2.0807826219022001</v>
      </c>
      <c r="D1274">
        <v>-3.0223909399210598</v>
      </c>
      <c r="E1274">
        <v>6.8233895160083398</v>
      </c>
      <c r="F1274">
        <v>8.9971649497626299E-3</v>
      </c>
      <c r="G1274">
        <v>6.9207972170008902E-2</v>
      </c>
      <c r="H1274">
        <v>4.4688168743474671E-2</v>
      </c>
      <c r="I1274">
        <v>0.33494034951491303</v>
      </c>
    </row>
    <row r="1275" spans="1:9" x14ac:dyDescent="0.2">
      <c r="A1275" t="s">
        <v>923</v>
      </c>
      <c r="B1275" t="s">
        <v>924</v>
      </c>
      <c r="C1275">
        <v>1.9142133029241799</v>
      </c>
      <c r="D1275">
        <v>3.7558650815922898</v>
      </c>
      <c r="E1275">
        <v>14.528866810774</v>
      </c>
      <c r="F1275">
        <v>1.3802824548774599E-4</v>
      </c>
      <c r="G1275">
        <v>4.1324029224724E-3</v>
      </c>
      <c r="H1275">
        <v>0.33936965292461602</v>
      </c>
      <c r="I1275">
        <v>1.7328111051613533</v>
      </c>
    </row>
    <row r="1276" spans="1:9" x14ac:dyDescent="0.2">
      <c r="A1276" t="s">
        <v>1488</v>
      </c>
      <c r="B1276" t="s">
        <v>1489</v>
      </c>
      <c r="C1276">
        <v>2.99264299174272</v>
      </c>
      <c r="D1276">
        <v>-2.9495801884711801</v>
      </c>
      <c r="E1276">
        <v>10.8274189417324</v>
      </c>
      <c r="F1276">
        <v>1.00007952050709E-3</v>
      </c>
      <c r="G1276">
        <v>1.59650891426147E-2</v>
      </c>
      <c r="H1276">
        <v>3.3218495804116367E-3</v>
      </c>
      <c r="I1276">
        <v>9.00216151867817E-2</v>
      </c>
    </row>
    <row r="1277" spans="1:9" x14ac:dyDescent="0.2">
      <c r="A1277" t="s">
        <v>967</v>
      </c>
      <c r="B1277" t="s">
        <v>968</v>
      </c>
      <c r="C1277">
        <v>1.7463585218428801</v>
      </c>
      <c r="D1277">
        <v>0.96003245677399995</v>
      </c>
      <c r="E1277">
        <v>14.0158617345924</v>
      </c>
      <c r="F1277">
        <v>1.81274985512064E-4</v>
      </c>
      <c r="G1277">
        <v>5.00411921544328E-3</v>
      </c>
      <c r="H1277">
        <v>8.0363535023362839E-2</v>
      </c>
      <c r="I1277">
        <v>0.65535865743624233</v>
      </c>
    </row>
    <row r="1278" spans="1:9" x14ac:dyDescent="0.2">
      <c r="A1278" t="s">
        <v>278</v>
      </c>
      <c r="B1278" t="s">
        <v>279</v>
      </c>
      <c r="C1278">
        <v>4.1972352511510502</v>
      </c>
      <c r="D1278">
        <v>4.43797623673318E-2</v>
      </c>
      <c r="E1278">
        <v>25.203748891514799</v>
      </c>
      <c r="F1278">
        <v>5.1581833278941195E-7</v>
      </c>
      <c r="G1278">
        <v>7.2820004819900295E-5</v>
      </c>
      <c r="H1278">
        <v>1.1637437979179399E-2</v>
      </c>
      <c r="I1278">
        <v>0.5881131341545377</v>
      </c>
    </row>
    <row r="1279" spans="1:9" x14ac:dyDescent="0.2">
      <c r="A1279" t="s">
        <v>1982</v>
      </c>
      <c r="B1279" t="s">
        <v>1983</v>
      </c>
      <c r="C1279">
        <v>2.47764471928497</v>
      </c>
      <c r="D1279">
        <v>2.4399269843005502</v>
      </c>
      <c r="E1279">
        <v>8.5592268968429206</v>
      </c>
      <c r="F1279">
        <v>3.43775377938933E-3</v>
      </c>
      <c r="G1279">
        <v>3.6256717465620598E-2</v>
      </c>
      <c r="H1279">
        <v>0.13800625373841588</v>
      </c>
      <c r="I1279">
        <v>1.1505576551441836</v>
      </c>
    </row>
    <row r="1280" spans="1:9" x14ac:dyDescent="0.2">
      <c r="A1280" t="s">
        <v>2431</v>
      </c>
      <c r="B1280" t="s">
        <v>2432</v>
      </c>
      <c r="C1280">
        <v>1.65994968409563</v>
      </c>
      <c r="D1280">
        <v>-1.4965343400173801</v>
      </c>
      <c r="E1280">
        <v>6.6580265648773098</v>
      </c>
      <c r="F1280">
        <v>9.8710170550372102E-3</v>
      </c>
      <c r="G1280">
        <v>7.3741923208438503E-2</v>
      </c>
      <c r="H1280">
        <v>0.32509635193612435</v>
      </c>
      <c r="I1280">
        <v>2.1475852278059668</v>
      </c>
    </row>
    <row r="1281" spans="1:9" x14ac:dyDescent="0.2">
      <c r="A1281" t="s">
        <v>1149</v>
      </c>
      <c r="B1281" t="s">
        <v>1150</v>
      </c>
      <c r="C1281">
        <v>1.9120179445727501</v>
      </c>
      <c r="D1281">
        <v>0.118285365887981</v>
      </c>
      <c r="E1281">
        <v>12.888300898865801</v>
      </c>
      <c r="F1281">
        <v>3.3064246749770501E-4</v>
      </c>
      <c r="G1281">
        <v>7.5545348155354203E-3</v>
      </c>
      <c r="H1281">
        <v>0.63075679331716494</v>
      </c>
      <c r="I1281">
        <v>3.3512540906646069</v>
      </c>
    </row>
    <row r="1282" spans="1:9" x14ac:dyDescent="0.2">
      <c r="A1282" t="s">
        <v>3263</v>
      </c>
      <c r="B1282" t="s">
        <v>3264</v>
      </c>
      <c r="C1282">
        <v>1.62985761386203</v>
      </c>
      <c r="D1282">
        <v>-3.2639788377488701</v>
      </c>
      <c r="E1282">
        <v>3.97030415680987</v>
      </c>
      <c r="F1282">
        <v>4.63094068266003E-2</v>
      </c>
      <c r="G1282">
        <v>0.20152266527695201</v>
      </c>
      <c r="H1282">
        <v>2.7664104460246235E-2</v>
      </c>
      <c r="I1282">
        <v>0.13346341141040632</v>
      </c>
    </row>
    <row r="1283" spans="1:9" x14ac:dyDescent="0.2">
      <c r="A1283" t="s">
        <v>1023</v>
      </c>
      <c r="B1283" t="s">
        <v>1024</v>
      </c>
      <c r="C1283">
        <v>3.0330807181251802</v>
      </c>
      <c r="D1283">
        <v>-2.6362787935127301</v>
      </c>
      <c r="E1283">
        <v>13.6100212762128</v>
      </c>
      <c r="F1283">
        <v>2.249813396298E-4</v>
      </c>
      <c r="G1283">
        <v>5.7890752926730996E-3</v>
      </c>
      <c r="H1283">
        <v>2.3967775453602933E-2</v>
      </c>
      <c r="I1283">
        <v>0.47699351419600639</v>
      </c>
    </row>
    <row r="1284" spans="1:9" x14ac:dyDescent="0.2">
      <c r="A1284" t="s">
        <v>1213</v>
      </c>
      <c r="B1284" t="s">
        <v>1214</v>
      </c>
      <c r="C1284">
        <v>2.1819888626430601</v>
      </c>
      <c r="D1284">
        <v>-1.3613420501825699</v>
      </c>
      <c r="E1284">
        <v>12.4869922124249</v>
      </c>
      <c r="F1284">
        <v>4.09795458320968E-4</v>
      </c>
      <c r="G1284">
        <v>8.7536863180228894E-3</v>
      </c>
      <c r="H1284">
        <v>5.8490937914632141E-3</v>
      </c>
      <c r="I1284">
        <v>0.10922669259398872</v>
      </c>
    </row>
    <row r="1285" spans="1:9" x14ac:dyDescent="0.2">
      <c r="A1285" t="s">
        <v>2693</v>
      </c>
      <c r="B1285" t="s">
        <v>2694</v>
      </c>
      <c r="C1285">
        <v>1.60371761082137</v>
      </c>
      <c r="D1285">
        <v>-1.83024400277032</v>
      </c>
      <c r="E1285">
        <v>5.7632328025042998</v>
      </c>
      <c r="F1285">
        <v>1.6364934986976599E-2</v>
      </c>
      <c r="G1285">
        <v>0.102314105731585</v>
      </c>
      <c r="H1285">
        <v>0.20477888277691436</v>
      </c>
      <c r="I1285">
        <v>1.7723072014299346</v>
      </c>
    </row>
    <row r="1286" spans="1:9" x14ac:dyDescent="0.2">
      <c r="A1286" t="s">
        <v>903</v>
      </c>
      <c r="B1286" t="s">
        <v>904</v>
      </c>
      <c r="C1286">
        <v>2.24611216683385</v>
      </c>
      <c r="D1286">
        <v>-0.97306697331471803</v>
      </c>
      <c r="E1286">
        <v>14.740348143320899</v>
      </c>
      <c r="F1286">
        <v>1.2337750017404501E-4</v>
      </c>
      <c r="G1286">
        <v>3.7950919053536302E-3</v>
      </c>
      <c r="H1286">
        <v>0.31379287438585868</v>
      </c>
      <c r="I1286">
        <v>3.5858785548390304</v>
      </c>
    </row>
    <row r="1287" spans="1:9" x14ac:dyDescent="0.2">
      <c r="A1287" t="s">
        <v>2322</v>
      </c>
      <c r="B1287" t="s">
        <v>2323</v>
      </c>
      <c r="C1287">
        <v>1.9239231815587201</v>
      </c>
      <c r="D1287">
        <v>-2.1757042152845698</v>
      </c>
      <c r="E1287">
        <v>7.0256275383550202</v>
      </c>
      <c r="F1287">
        <v>8.0351307680719495E-3</v>
      </c>
      <c r="G1287">
        <v>6.4345594948722495E-2</v>
      </c>
      <c r="H1287">
        <v>3.7869149986664873E-2</v>
      </c>
      <c r="I1287">
        <v>0.55453343577627467</v>
      </c>
    </row>
    <row r="1288" spans="1:9" x14ac:dyDescent="0.2">
      <c r="A1288" t="s">
        <v>2911</v>
      </c>
      <c r="B1288" t="s">
        <v>2912</v>
      </c>
      <c r="C1288">
        <v>1.7650515626979699</v>
      </c>
      <c r="D1288">
        <v>-3.0231241513480001</v>
      </c>
      <c r="E1288">
        <v>5.1373741540440001</v>
      </c>
      <c r="F1288">
        <v>2.3416039898778999E-2</v>
      </c>
      <c r="G1288">
        <v>0.13040403763203701</v>
      </c>
      <c r="H1288">
        <v>1.3600230125707666E-2</v>
      </c>
      <c r="I1288">
        <v>6.8041961668278764E-2</v>
      </c>
    </row>
    <row r="1289" spans="1:9" x14ac:dyDescent="0.2">
      <c r="A1289" t="s">
        <v>2845</v>
      </c>
      <c r="B1289" t="s">
        <v>2846</v>
      </c>
      <c r="C1289">
        <v>1.7671094347391201</v>
      </c>
      <c r="D1289">
        <v>-3.0225300275686799</v>
      </c>
      <c r="E1289">
        <v>5.3751382399297798</v>
      </c>
      <c r="F1289">
        <v>2.04257222854555E-2</v>
      </c>
      <c r="G1289">
        <v>0.118866662770386</v>
      </c>
      <c r="H1289">
        <v>3.7030476455356461E-2</v>
      </c>
      <c r="I1289">
        <v>0.16348964048792333</v>
      </c>
    </row>
    <row r="1290" spans="1:9" x14ac:dyDescent="0.2">
      <c r="A1290" t="s">
        <v>2847</v>
      </c>
      <c r="B1290" t="s">
        <v>2848</v>
      </c>
      <c r="C1290">
        <v>1.7671094347391201</v>
      </c>
      <c r="D1290">
        <v>-3.0225300275686799</v>
      </c>
      <c r="E1290">
        <v>5.3751382399297798</v>
      </c>
      <c r="F1290">
        <v>2.04257222854555E-2</v>
      </c>
      <c r="G1290">
        <v>0.118866662770386</v>
      </c>
      <c r="H1290">
        <v>3.6802925707766798E-3</v>
      </c>
      <c r="I1290">
        <v>2.3455725799052928E-2</v>
      </c>
    </row>
    <row r="1291" spans="1:9" x14ac:dyDescent="0.2">
      <c r="A1291" t="s">
        <v>3127</v>
      </c>
      <c r="B1291" t="s">
        <v>3128</v>
      </c>
      <c r="C1291">
        <v>1.71516799336077</v>
      </c>
      <c r="D1291">
        <v>-3.2207256809250802</v>
      </c>
      <c r="E1291">
        <v>4.4764268403218503</v>
      </c>
      <c r="F1291">
        <v>3.4365496912286797E-2</v>
      </c>
      <c r="G1291">
        <v>0.16659420515700701</v>
      </c>
      <c r="H1291">
        <v>4.8829563598802563E-2</v>
      </c>
      <c r="I1291">
        <v>0.35091493173296628</v>
      </c>
    </row>
    <row r="1292" spans="1:9" x14ac:dyDescent="0.2">
      <c r="A1292" t="s">
        <v>2595</v>
      </c>
      <c r="B1292" t="s">
        <v>2596</v>
      </c>
      <c r="C1292">
        <v>2.2111713877461301</v>
      </c>
      <c r="D1292">
        <v>-3.4017333035321999</v>
      </c>
      <c r="E1292">
        <v>6.0705792909560996</v>
      </c>
      <c r="F1292">
        <v>1.3745187335426999E-2</v>
      </c>
      <c r="G1292">
        <v>9.1391234469618901E-2</v>
      </c>
      <c r="H1292">
        <v>2.0095623051310966E-2</v>
      </c>
      <c r="I1292">
        <v>0.24707397612924065</v>
      </c>
    </row>
    <row r="1293" spans="1:9" x14ac:dyDescent="0.2">
      <c r="A1293" t="s">
        <v>2415</v>
      </c>
      <c r="B1293" t="s">
        <v>2416</v>
      </c>
      <c r="C1293">
        <v>1.73518471628031</v>
      </c>
      <c r="D1293">
        <v>-2.3995586799222299</v>
      </c>
      <c r="E1293">
        <v>6.6904212517720802</v>
      </c>
      <c r="F1293">
        <v>9.6932297900579299E-3</v>
      </c>
      <c r="G1293">
        <v>7.2917308928308694E-2</v>
      </c>
      <c r="H1293">
        <v>1.1705608384677319E-2</v>
      </c>
      <c r="I1293">
        <v>5.079612344631846E-2</v>
      </c>
    </row>
    <row r="1294" spans="1:9" x14ac:dyDescent="0.2">
      <c r="A1294" t="s">
        <v>2656</v>
      </c>
      <c r="B1294" t="s">
        <v>2657</v>
      </c>
      <c r="C1294">
        <v>1.8011794651082</v>
      </c>
      <c r="D1294">
        <v>-2.8488169532555001</v>
      </c>
      <c r="E1294">
        <v>5.8689536851849704</v>
      </c>
      <c r="F1294">
        <v>1.54102084405084E-2</v>
      </c>
      <c r="G1294">
        <v>9.8636328222659803E-2</v>
      </c>
      <c r="H1294">
        <v>0.13460685393862656</v>
      </c>
      <c r="I1294">
        <v>0.61168347072162299</v>
      </c>
    </row>
    <row r="1295" spans="1:9" x14ac:dyDescent="0.2">
      <c r="A1295" t="s">
        <v>1793</v>
      </c>
      <c r="B1295" t="s">
        <v>1794</v>
      </c>
      <c r="C1295">
        <v>1.6483381761909</v>
      </c>
      <c r="D1295">
        <v>2.3705957889948501</v>
      </c>
      <c r="E1295">
        <v>9.2989782346985006</v>
      </c>
      <c r="F1295">
        <v>2.29281699957382E-3</v>
      </c>
      <c r="G1295">
        <v>2.7672796464067201E-2</v>
      </c>
      <c r="H1295">
        <v>0.29750707750549832</v>
      </c>
      <c r="I1295">
        <v>1.0483468188758611</v>
      </c>
    </row>
    <row r="1296" spans="1:9" x14ac:dyDescent="0.2">
      <c r="A1296" t="s">
        <v>2086</v>
      </c>
      <c r="B1296" t="s">
        <v>2087</v>
      </c>
      <c r="C1296">
        <v>1.83585923752803</v>
      </c>
      <c r="D1296">
        <v>-2.0593863675244202</v>
      </c>
      <c r="E1296">
        <v>8.0698387313025108</v>
      </c>
      <c r="F1296">
        <v>4.5008122410406604E-3</v>
      </c>
      <c r="G1296">
        <v>4.3716839216026503E-2</v>
      </c>
      <c r="H1296">
        <v>0.13326615365475425</v>
      </c>
      <c r="I1296">
        <v>0.64474287577119072</v>
      </c>
    </row>
    <row r="1297" spans="1:9" x14ac:dyDescent="0.2">
      <c r="A1297" t="s">
        <v>3007</v>
      </c>
      <c r="B1297" t="s">
        <v>3008</v>
      </c>
      <c r="C1297">
        <v>2.0104780087558698</v>
      </c>
      <c r="D1297">
        <v>-3.5013483404518801</v>
      </c>
      <c r="E1297">
        <v>4.85698787504466</v>
      </c>
      <c r="F1297">
        <v>2.7534367343564601E-2</v>
      </c>
      <c r="G1297">
        <v>0.14474365176797699</v>
      </c>
      <c r="H1297">
        <v>0</v>
      </c>
      <c r="I1297">
        <v>0.13541748771216933</v>
      </c>
    </row>
    <row r="1298" spans="1:9" x14ac:dyDescent="0.2">
      <c r="A1298" t="s">
        <v>1845</v>
      </c>
      <c r="B1298" t="s">
        <v>1846</v>
      </c>
      <c r="C1298">
        <v>2.2746549510807199</v>
      </c>
      <c r="D1298">
        <v>-2.7223267765727202</v>
      </c>
      <c r="E1298">
        <v>9.1148485270747308</v>
      </c>
      <c r="F1298">
        <v>2.5354294986256699E-3</v>
      </c>
      <c r="G1298">
        <v>2.9604964416897899E-2</v>
      </c>
      <c r="H1298">
        <v>2.1866238256003034E-2</v>
      </c>
      <c r="I1298">
        <v>0.17352754047888505</v>
      </c>
    </row>
    <row r="1299" spans="1:9" x14ac:dyDescent="0.2">
      <c r="A1299" t="s">
        <v>2638</v>
      </c>
      <c r="B1299" t="s">
        <v>2639</v>
      </c>
      <c r="C1299">
        <v>1.94540322807058</v>
      </c>
      <c r="D1299">
        <v>-3.0985694610146801</v>
      </c>
      <c r="E1299">
        <v>5.9499192190050998</v>
      </c>
      <c r="F1299">
        <v>1.47179605595952E-2</v>
      </c>
      <c r="G1299">
        <v>9.5592159377776501E-2</v>
      </c>
      <c r="H1299">
        <v>0.14861414256550901</v>
      </c>
      <c r="I1299">
        <v>0.96755501133956667</v>
      </c>
    </row>
    <row r="1300" spans="1:9" x14ac:dyDescent="0.2">
      <c r="A1300" t="s">
        <v>2699</v>
      </c>
      <c r="B1300" t="s">
        <v>2700</v>
      </c>
      <c r="C1300">
        <v>1.5080148066115899</v>
      </c>
      <c r="D1300">
        <v>1.7552383171730299</v>
      </c>
      <c r="E1300">
        <v>5.7322247418890804</v>
      </c>
      <c r="F1300">
        <v>1.6656368405569399E-2</v>
      </c>
      <c r="G1300">
        <v>0.103558825510719</v>
      </c>
      <c r="H1300">
        <v>0.42779498232427932</v>
      </c>
      <c r="I1300">
        <v>1.6182308157219101</v>
      </c>
    </row>
    <row r="1301" spans="1:9" x14ac:dyDescent="0.2">
      <c r="A1301" t="s">
        <v>2831</v>
      </c>
      <c r="B1301" t="s">
        <v>2832</v>
      </c>
      <c r="C1301">
        <v>1.65102305234619</v>
      </c>
      <c r="D1301">
        <v>-1.61736078618297</v>
      </c>
      <c r="E1301">
        <v>5.4224204055098397</v>
      </c>
      <c r="F1301">
        <v>1.9879782802389799E-2</v>
      </c>
      <c r="G1301">
        <v>0.11672433554239101</v>
      </c>
      <c r="H1301">
        <v>1.8086129841041475E-2</v>
      </c>
      <c r="I1301">
        <v>0.17143888739081234</v>
      </c>
    </row>
    <row r="1302" spans="1:9" x14ac:dyDescent="0.2">
      <c r="A1302" t="s">
        <v>1525</v>
      </c>
      <c r="B1302" t="s">
        <v>1526</v>
      </c>
      <c r="C1302">
        <v>2.1727306432826499</v>
      </c>
      <c r="D1302">
        <v>0.42787930747038799</v>
      </c>
      <c r="E1302">
        <v>10.631827433528301</v>
      </c>
      <c r="F1302">
        <v>1.1115781611591199E-3</v>
      </c>
      <c r="G1302">
        <v>1.7160212759568302E-2</v>
      </c>
      <c r="H1302">
        <v>0.11888622400673331</v>
      </c>
      <c r="I1302">
        <v>3.1883183348271853</v>
      </c>
    </row>
    <row r="1303" spans="1:9" x14ac:dyDescent="0.2">
      <c r="A1303" t="s">
        <v>2164</v>
      </c>
      <c r="B1303" t="s">
        <v>2165</v>
      </c>
      <c r="C1303">
        <v>3.2488965269671799</v>
      </c>
      <c r="D1303">
        <v>5.5343456742926298</v>
      </c>
      <c r="E1303">
        <v>7.7765551333732503</v>
      </c>
      <c r="F1303">
        <v>5.29286318338071E-3</v>
      </c>
      <c r="G1303">
        <v>4.8770083047138597E-2</v>
      </c>
      <c r="H1303">
        <v>2.8748929920265081</v>
      </c>
      <c r="I1303">
        <v>48.15560138921996</v>
      </c>
    </row>
    <row r="1304" spans="1:9" x14ac:dyDescent="0.2">
      <c r="A1304" t="s">
        <v>437</v>
      </c>
      <c r="B1304" t="s">
        <v>438</v>
      </c>
      <c r="C1304">
        <v>2.4641046882186601</v>
      </c>
      <c r="D1304">
        <v>1.37582914007862</v>
      </c>
      <c r="E1304">
        <v>20.628372498588401</v>
      </c>
      <c r="F1304">
        <v>5.5763555499117802E-6</v>
      </c>
      <c r="G1304">
        <v>4.3649298538425902E-4</v>
      </c>
      <c r="H1304">
        <v>0.292558719168939</v>
      </c>
      <c r="I1304">
        <v>2.6136091904063203</v>
      </c>
    </row>
    <row r="1305" spans="1:9" x14ac:dyDescent="0.2">
      <c r="A1305" t="s">
        <v>2525</v>
      </c>
      <c r="B1305" t="s">
        <v>2526</v>
      </c>
      <c r="C1305">
        <v>2.0171699999963</v>
      </c>
      <c r="D1305">
        <v>-3.0603952301079702</v>
      </c>
      <c r="E1305">
        <v>6.3425718733258298</v>
      </c>
      <c r="F1305">
        <v>1.17873849084835E-2</v>
      </c>
      <c r="G1305">
        <v>8.3070794271315002E-2</v>
      </c>
      <c r="H1305">
        <v>1.8425637787380832E-2</v>
      </c>
      <c r="I1305">
        <v>0.16451069555150799</v>
      </c>
    </row>
    <row r="1306" spans="1:9" x14ac:dyDescent="0.2">
      <c r="A1306" t="s">
        <v>1380</v>
      </c>
      <c r="B1306" t="s">
        <v>1381</v>
      </c>
      <c r="C1306">
        <v>1.76528486017657</v>
      </c>
      <c r="D1306">
        <v>-0.66240601049636305</v>
      </c>
      <c r="E1306">
        <v>11.416522418573001</v>
      </c>
      <c r="F1306">
        <v>7.2793822092884805E-4</v>
      </c>
      <c r="G1306">
        <v>1.28559430553149E-2</v>
      </c>
      <c r="H1306">
        <v>2.8588388620356269E-2</v>
      </c>
      <c r="I1306">
        <v>0.17606386799267534</v>
      </c>
    </row>
    <row r="1307" spans="1:9" x14ac:dyDescent="0.2">
      <c r="A1307" t="s">
        <v>1933</v>
      </c>
      <c r="B1307" t="s">
        <v>1934</v>
      </c>
      <c r="C1307">
        <v>2.1323350361725102</v>
      </c>
      <c r="D1307">
        <v>-0.19269412926124399</v>
      </c>
      <c r="E1307">
        <v>8.7743418305790808</v>
      </c>
      <c r="F1307">
        <v>3.0549737221830602E-3</v>
      </c>
      <c r="G1307">
        <v>3.36572319822174E-2</v>
      </c>
      <c r="H1307">
        <v>0.12248666933011099</v>
      </c>
      <c r="I1307">
        <v>0.55974485416101805</v>
      </c>
    </row>
    <row r="1308" spans="1:9" x14ac:dyDescent="0.2">
      <c r="A1308" t="s">
        <v>3123</v>
      </c>
      <c r="B1308" t="s">
        <v>3124</v>
      </c>
      <c r="C1308">
        <v>1.57276323027791</v>
      </c>
      <c r="D1308">
        <v>-0.75658460952149598</v>
      </c>
      <c r="E1308">
        <v>4.4855215228679697</v>
      </c>
      <c r="F1308">
        <v>3.4183115402633503E-2</v>
      </c>
      <c r="G1308">
        <v>0.16598205864367299</v>
      </c>
      <c r="H1308">
        <v>2.2840394938071499E-2</v>
      </c>
      <c r="I1308">
        <v>0.17739520650669757</v>
      </c>
    </row>
    <row r="1309" spans="1:9" x14ac:dyDescent="0.2">
      <c r="A1309" t="s">
        <v>1937</v>
      </c>
      <c r="B1309" t="s">
        <v>1938</v>
      </c>
      <c r="C1309">
        <v>2.1344736506909001</v>
      </c>
      <c r="D1309">
        <v>-1.60316980337994</v>
      </c>
      <c r="E1309">
        <v>8.7563065320020499</v>
      </c>
      <c r="F1309">
        <v>3.0853325719891601E-3</v>
      </c>
      <c r="G1309">
        <v>3.3853129300892099E-2</v>
      </c>
      <c r="H1309">
        <v>1.6073415568534633E-2</v>
      </c>
      <c r="I1309">
        <v>0.16638873002176197</v>
      </c>
    </row>
    <row r="1310" spans="1:9" x14ac:dyDescent="0.2">
      <c r="A1310" t="s">
        <v>2437</v>
      </c>
      <c r="B1310" t="s">
        <v>2438</v>
      </c>
      <c r="C1310">
        <v>2.3023045695156599</v>
      </c>
      <c r="D1310">
        <v>-3.3543025382406801</v>
      </c>
      <c r="E1310">
        <v>6.6361146333301404</v>
      </c>
      <c r="F1310">
        <v>9.9931648171708107E-3</v>
      </c>
      <c r="G1310">
        <v>7.4320539114162004E-2</v>
      </c>
      <c r="H1310">
        <v>0</v>
      </c>
      <c r="I1310">
        <v>6.6180554452818396E-2</v>
      </c>
    </row>
    <row r="1311" spans="1:9" x14ac:dyDescent="0.2">
      <c r="A1311" t="s">
        <v>2839</v>
      </c>
      <c r="B1311" t="s">
        <v>2840</v>
      </c>
      <c r="C1311">
        <v>1.8331347395105</v>
      </c>
      <c r="D1311">
        <v>-2.98548358334553</v>
      </c>
      <c r="E1311">
        <v>5.3956849974365504</v>
      </c>
      <c r="F1311">
        <v>2.0186600330839799E-2</v>
      </c>
      <c r="G1311">
        <v>0.118036573518261</v>
      </c>
      <c r="H1311">
        <v>8.1938393732164678E-3</v>
      </c>
      <c r="I1311">
        <v>6.3152938131403061E-2</v>
      </c>
    </row>
    <row r="1312" spans="1:9" x14ac:dyDescent="0.2">
      <c r="A1312" t="s">
        <v>3117</v>
      </c>
      <c r="B1312" t="s">
        <v>3118</v>
      </c>
      <c r="C1312">
        <v>1.6452026184538999</v>
      </c>
      <c r="D1312">
        <v>-2.4503577382929298</v>
      </c>
      <c r="E1312">
        <v>4.5218187389878297</v>
      </c>
      <c r="F1312">
        <v>3.3465238398182301E-2</v>
      </c>
      <c r="G1312">
        <v>0.16384050254815799</v>
      </c>
      <c r="H1312">
        <v>9.2678187392713912E-3</v>
      </c>
      <c r="I1312">
        <v>4.1722753805227268E-2</v>
      </c>
    </row>
    <row r="1313" spans="1:9" x14ac:dyDescent="0.2">
      <c r="A1313" t="s">
        <v>1549</v>
      </c>
      <c r="B1313" t="s">
        <v>1550</v>
      </c>
      <c r="C1313">
        <v>1.8899379193269099</v>
      </c>
      <c r="D1313">
        <v>-0.27593913581956397</v>
      </c>
      <c r="E1313">
        <v>10.490793999899401</v>
      </c>
      <c r="F1313">
        <v>1.1997080434386601E-3</v>
      </c>
      <c r="G1313">
        <v>1.8062508270060999E-2</v>
      </c>
      <c r="H1313">
        <v>6.9851945436837537E-2</v>
      </c>
      <c r="I1313">
        <v>0.64983066906347731</v>
      </c>
    </row>
    <row r="1314" spans="1:9" x14ac:dyDescent="0.2">
      <c r="A1314" t="s">
        <v>1957</v>
      </c>
      <c r="B1314" t="s">
        <v>1958</v>
      </c>
      <c r="C1314">
        <v>2.2650290924069099</v>
      </c>
      <c r="D1314">
        <v>-0.95369040342212996</v>
      </c>
      <c r="E1314">
        <v>8.6911954748976594</v>
      </c>
      <c r="F1314">
        <v>3.1975083400905698E-3</v>
      </c>
      <c r="G1314">
        <v>3.45900112953424E-2</v>
      </c>
      <c r="H1314">
        <v>2.5827880422499002E-2</v>
      </c>
      <c r="I1314">
        <v>0.38934342780426157</v>
      </c>
    </row>
    <row r="1315" spans="1:9" x14ac:dyDescent="0.2">
      <c r="A1315" t="s">
        <v>1865</v>
      </c>
      <c r="B1315" t="s">
        <v>1866</v>
      </c>
      <c r="C1315">
        <v>1.7584701043258999</v>
      </c>
      <c r="D1315">
        <v>1.4520535850303899</v>
      </c>
      <c r="E1315">
        <v>9.0384797528660208</v>
      </c>
      <c r="F1315">
        <v>2.6435538053776199E-3</v>
      </c>
      <c r="G1315">
        <v>3.04850625641639E-2</v>
      </c>
      <c r="H1315">
        <v>0.15531056040188421</v>
      </c>
      <c r="I1315">
        <v>0.83530921758741739</v>
      </c>
    </row>
    <row r="1316" spans="1:9" x14ac:dyDescent="0.2">
      <c r="A1316" t="s">
        <v>739</v>
      </c>
      <c r="B1316" t="s">
        <v>740</v>
      </c>
      <c r="C1316">
        <v>3.3640449154274101</v>
      </c>
      <c r="D1316">
        <v>-2.15513349099546</v>
      </c>
      <c r="E1316">
        <v>16.2931478168403</v>
      </c>
      <c r="F1316">
        <v>5.42598066733198E-5</v>
      </c>
      <c r="G1316">
        <v>2.2060463695051402E-3</v>
      </c>
      <c r="H1316">
        <v>2.3967775453602931E-3</v>
      </c>
      <c r="I1316">
        <v>0.141680715344113</v>
      </c>
    </row>
    <row r="1317" spans="1:9" x14ac:dyDescent="0.2">
      <c r="A1317" t="s">
        <v>2579</v>
      </c>
      <c r="B1317" t="s">
        <v>2580</v>
      </c>
      <c r="C1317">
        <v>1.8967575875256</v>
      </c>
      <c r="D1317">
        <v>-2.9502154248851</v>
      </c>
      <c r="E1317">
        <v>6.1210392281820996</v>
      </c>
      <c r="F1317">
        <v>1.3358224592422E-2</v>
      </c>
      <c r="G1317">
        <v>8.97701952969953E-2</v>
      </c>
      <c r="H1317">
        <v>3.9691975964700997E-2</v>
      </c>
      <c r="I1317">
        <v>0.23780874736788771</v>
      </c>
    </row>
    <row r="1318" spans="1:9" x14ac:dyDescent="0.2">
      <c r="A1318" t="s">
        <v>2923</v>
      </c>
      <c r="B1318" t="s">
        <v>2924</v>
      </c>
      <c r="C1318">
        <v>1.96672454147154</v>
      </c>
      <c r="D1318">
        <v>0.87348840092713897</v>
      </c>
      <c r="E1318">
        <v>5.07846391155066</v>
      </c>
      <c r="F1318">
        <v>2.4224822874647299E-2</v>
      </c>
      <c r="G1318">
        <v>0.13343503937453699</v>
      </c>
      <c r="H1318">
        <v>4.976417279284473E-2</v>
      </c>
      <c r="I1318">
        <v>0.84418137288624528</v>
      </c>
    </row>
    <row r="1319" spans="1:9" x14ac:dyDescent="0.2">
      <c r="A1319" t="s">
        <v>2092</v>
      </c>
      <c r="B1319" t="s">
        <v>2093</v>
      </c>
      <c r="C1319">
        <v>2.1072125930935401</v>
      </c>
      <c r="D1319">
        <v>-2.6642199963970499</v>
      </c>
      <c r="E1319">
        <v>8.0078668457992208</v>
      </c>
      <c r="F1319">
        <v>4.6574568804566303E-3</v>
      </c>
      <c r="G1319">
        <v>4.4908701970742898E-2</v>
      </c>
      <c r="H1319">
        <v>2.6949533496328434E-2</v>
      </c>
      <c r="I1319">
        <v>0.16069932577575433</v>
      </c>
    </row>
    <row r="1320" spans="1:9" x14ac:dyDescent="0.2">
      <c r="A1320" t="s">
        <v>1837</v>
      </c>
      <c r="B1320" t="s">
        <v>1838</v>
      </c>
      <c r="C1320">
        <v>2.61648921914523</v>
      </c>
      <c r="D1320">
        <v>-3.1791937411484499</v>
      </c>
      <c r="E1320">
        <v>9.1429942586035402</v>
      </c>
      <c r="F1320">
        <v>2.4967218065573399E-3</v>
      </c>
      <c r="G1320">
        <v>2.9253076800207299E-2</v>
      </c>
      <c r="H1320">
        <v>8.0916848753616669E-3</v>
      </c>
      <c r="I1320">
        <v>0.15147187372081969</v>
      </c>
    </row>
    <row r="1321" spans="1:9" x14ac:dyDescent="0.2">
      <c r="A1321" t="s">
        <v>1709</v>
      </c>
      <c r="B1321" t="s">
        <v>1710</v>
      </c>
      <c r="C1321">
        <v>2.0933170183196301</v>
      </c>
      <c r="D1321">
        <v>-1.9649702153806099</v>
      </c>
      <c r="E1321">
        <v>9.6957524821257994</v>
      </c>
      <c r="F1321">
        <v>1.8469443413769999E-3</v>
      </c>
      <c r="G1321">
        <v>2.39799840560357E-2</v>
      </c>
      <c r="H1321">
        <v>9.3130659416880007E-3</v>
      </c>
      <c r="I1321">
        <v>8.5992228633167966E-2</v>
      </c>
    </row>
    <row r="1322" spans="1:9" x14ac:dyDescent="0.2">
      <c r="A1322" t="s">
        <v>2855</v>
      </c>
      <c r="B1322" t="s">
        <v>2856</v>
      </c>
      <c r="C1322">
        <v>1.8748854565756099</v>
      </c>
      <c r="D1322">
        <v>-3.1386777833859698</v>
      </c>
      <c r="E1322">
        <v>5.3220501535704603</v>
      </c>
      <c r="F1322">
        <v>2.10572227784218E-2</v>
      </c>
      <c r="G1322">
        <v>0.121360846055937</v>
      </c>
      <c r="H1322">
        <v>5.9269097972779504E-3</v>
      </c>
      <c r="I1322">
        <v>8.239663346321191E-2</v>
      </c>
    </row>
    <row r="1323" spans="1:9" x14ac:dyDescent="0.2">
      <c r="A1323" t="s">
        <v>1579</v>
      </c>
      <c r="B1323" t="s">
        <v>1580</v>
      </c>
      <c r="C1323">
        <v>2.1979061261148698</v>
      </c>
      <c r="D1323">
        <v>1.24978153784321</v>
      </c>
      <c r="E1323">
        <v>10.367683142017601</v>
      </c>
      <c r="F1323">
        <v>1.28240382270412E-3</v>
      </c>
      <c r="G1323">
        <v>1.8881782761532399E-2</v>
      </c>
      <c r="H1323">
        <v>0.20800018530166861</v>
      </c>
      <c r="I1323">
        <v>1.1866966929684992</v>
      </c>
    </row>
    <row r="1324" spans="1:9" x14ac:dyDescent="0.2">
      <c r="A1324" t="s">
        <v>1977</v>
      </c>
      <c r="B1324" t="s">
        <v>1978</v>
      </c>
      <c r="C1324">
        <v>2.2601995193293298</v>
      </c>
      <c r="D1324">
        <v>-2.9156843692381602</v>
      </c>
      <c r="E1324">
        <v>8.5847759393280807</v>
      </c>
      <c r="F1324">
        <v>3.3898509812680801E-3</v>
      </c>
      <c r="G1324">
        <v>3.59062727905669E-2</v>
      </c>
      <c r="H1324">
        <v>3.9278388799867302E-2</v>
      </c>
      <c r="I1324">
        <v>0.326848094202977</v>
      </c>
    </row>
    <row r="1325" spans="1:9" x14ac:dyDescent="0.2">
      <c r="A1325" t="s">
        <v>493</v>
      </c>
      <c r="B1325" t="s">
        <v>494</v>
      </c>
      <c r="C1325">
        <v>2.4992671146987302</v>
      </c>
      <c r="D1325">
        <v>1.0446493233066301</v>
      </c>
      <c r="E1325">
        <v>19.6697784767982</v>
      </c>
      <c r="F1325">
        <v>9.2045624288990099E-6</v>
      </c>
      <c r="G1325">
        <v>6.3850721075726002E-4</v>
      </c>
      <c r="H1325">
        <v>0.20029675835025199</v>
      </c>
      <c r="I1325">
        <v>1.4233071653814502</v>
      </c>
    </row>
    <row r="1326" spans="1:9" x14ac:dyDescent="0.2">
      <c r="A1326" t="s">
        <v>2024</v>
      </c>
      <c r="B1326" t="s">
        <v>2025</v>
      </c>
      <c r="C1326">
        <v>1.9453142753632</v>
      </c>
      <c r="D1326">
        <v>-1.0465430604283401</v>
      </c>
      <c r="E1326">
        <v>8.3725835059497697</v>
      </c>
      <c r="F1326">
        <v>3.8092371947463801E-3</v>
      </c>
      <c r="G1326">
        <v>3.8894392677010198E-2</v>
      </c>
      <c r="H1326">
        <v>5.4332906977598433E-2</v>
      </c>
      <c r="I1326">
        <v>0.36061474293342166</v>
      </c>
    </row>
    <row r="1327" spans="1:9" x14ac:dyDescent="0.2">
      <c r="A1327" t="s">
        <v>3171</v>
      </c>
      <c r="B1327" t="s">
        <v>3172</v>
      </c>
      <c r="C1327">
        <v>1.56343366177334</v>
      </c>
      <c r="D1327">
        <v>-0.45652186948294499</v>
      </c>
      <c r="E1327">
        <v>4.32564064063701</v>
      </c>
      <c r="F1327">
        <v>3.7542279590213098E-2</v>
      </c>
      <c r="G1327">
        <v>0.176216975237797</v>
      </c>
      <c r="H1327">
        <v>5.6048093168697799E-2</v>
      </c>
      <c r="I1327">
        <v>0.20597723632491502</v>
      </c>
    </row>
    <row r="1328" spans="1:9" x14ac:dyDescent="0.2">
      <c r="A1328" t="s">
        <v>2421</v>
      </c>
      <c r="B1328" t="s">
        <v>2422</v>
      </c>
      <c r="C1328">
        <v>2.0814034408122102</v>
      </c>
      <c r="D1328">
        <v>-3.0222271080988601</v>
      </c>
      <c r="E1328">
        <v>6.6818404067886297</v>
      </c>
      <c r="F1328">
        <v>9.7400009649879007E-3</v>
      </c>
      <c r="G1328">
        <v>7.3104329607543095E-2</v>
      </c>
      <c r="H1328">
        <v>2.0408489038936165E-2</v>
      </c>
      <c r="I1328">
        <v>0.17798069593729515</v>
      </c>
    </row>
    <row r="1329" spans="1:9" x14ac:dyDescent="0.2">
      <c r="A1329" t="s">
        <v>3271</v>
      </c>
      <c r="B1329" t="s">
        <v>3272</v>
      </c>
      <c r="C1329">
        <v>1.62830629105123</v>
      </c>
      <c r="D1329">
        <v>-3.2643191746440499</v>
      </c>
      <c r="E1329">
        <v>3.9661654599872702</v>
      </c>
      <c r="F1329">
        <v>4.64233750791802E-2</v>
      </c>
      <c r="G1329">
        <v>0.201790235829479</v>
      </c>
      <c r="H1329">
        <v>2.6906981601334232E-2</v>
      </c>
      <c r="I1329">
        <v>0.12848867714159232</v>
      </c>
    </row>
    <row r="1330" spans="1:9" x14ac:dyDescent="0.2">
      <c r="A1330" t="s">
        <v>2441</v>
      </c>
      <c r="B1330" t="s">
        <v>2442</v>
      </c>
      <c r="C1330">
        <v>1.96598833768396</v>
      </c>
      <c r="D1330">
        <v>-2.7526066960221298</v>
      </c>
      <c r="E1330">
        <v>6.6252233395305398</v>
      </c>
      <c r="F1330">
        <v>1.0054453476943699E-2</v>
      </c>
      <c r="G1330">
        <v>7.4631995403182494E-2</v>
      </c>
      <c r="H1330">
        <v>3.4191589782326663E-2</v>
      </c>
      <c r="I1330">
        <v>0.21385004768021801</v>
      </c>
    </row>
    <row r="1331" spans="1:9" x14ac:dyDescent="0.2">
      <c r="A1331" t="s">
        <v>3253</v>
      </c>
      <c r="B1331" t="s">
        <v>3254</v>
      </c>
      <c r="C1331">
        <v>1.62441072869143</v>
      </c>
      <c r="D1331">
        <v>-2.94940243285467</v>
      </c>
      <c r="E1331">
        <v>3.9740806805352098</v>
      </c>
      <c r="F1331">
        <v>4.6205669123186299E-2</v>
      </c>
      <c r="G1331">
        <v>0.20142947593951399</v>
      </c>
      <c r="H1331">
        <v>2.2386476849912532E-2</v>
      </c>
      <c r="I1331">
        <v>0.35361656719948703</v>
      </c>
    </row>
    <row r="1332" spans="1:9" x14ac:dyDescent="0.2">
      <c r="A1332" t="s">
        <v>2102</v>
      </c>
      <c r="B1332" t="s">
        <v>2103</v>
      </c>
      <c r="C1332">
        <v>1.9737121895466001</v>
      </c>
      <c r="D1332">
        <v>-2.4739587946017298</v>
      </c>
      <c r="E1332">
        <v>7.9815115345365699</v>
      </c>
      <c r="F1332">
        <v>4.7257468311814096E-3</v>
      </c>
      <c r="G1332">
        <v>4.5356300903828403E-2</v>
      </c>
      <c r="H1332">
        <v>9.221244996752874E-2</v>
      </c>
      <c r="I1332">
        <v>0.5292122102391229</v>
      </c>
    </row>
    <row r="1333" spans="1:9" x14ac:dyDescent="0.2">
      <c r="A1333" t="s">
        <v>3039</v>
      </c>
      <c r="B1333" t="s">
        <v>3040</v>
      </c>
      <c r="C1333">
        <v>1.62415843416218</v>
      </c>
      <c r="D1333">
        <v>-2.8156705202566701</v>
      </c>
      <c r="E1333">
        <v>4.8041177889745601</v>
      </c>
      <c r="F1333">
        <v>2.8391799865489901E-2</v>
      </c>
      <c r="G1333">
        <v>0.147664790991239</v>
      </c>
      <c r="H1333">
        <v>6.1887716752335335E-2</v>
      </c>
      <c r="I1333">
        <v>0.26824654375055401</v>
      </c>
    </row>
    <row r="1334" spans="1:9" x14ac:dyDescent="0.2">
      <c r="A1334" t="s">
        <v>3057</v>
      </c>
      <c r="B1334" t="s">
        <v>3058</v>
      </c>
      <c r="C1334">
        <v>1.6191477676802599</v>
      </c>
      <c r="D1334">
        <v>-2.8159444700091099</v>
      </c>
      <c r="E1334">
        <v>4.7435407712296103</v>
      </c>
      <c r="F1334">
        <v>2.94084848201152E-2</v>
      </c>
      <c r="G1334">
        <v>0.15100735990470501</v>
      </c>
      <c r="H1334">
        <v>0.10766030544456834</v>
      </c>
      <c r="I1334">
        <v>0.42135234814263067</v>
      </c>
    </row>
    <row r="1335" spans="1:9" x14ac:dyDescent="0.2">
      <c r="A1335" t="s">
        <v>701</v>
      </c>
      <c r="B1335" t="s">
        <v>702</v>
      </c>
      <c r="C1335">
        <v>3.1278402181752898</v>
      </c>
      <c r="D1335">
        <v>4.24065854517755</v>
      </c>
      <c r="E1335">
        <v>16.649454234438299</v>
      </c>
      <c r="F1335">
        <v>4.4963243675164E-5</v>
      </c>
      <c r="G1335">
        <v>1.9572195537949002E-3</v>
      </c>
      <c r="H1335">
        <v>0.11505410040310705</v>
      </c>
      <c r="I1335">
        <v>1.3526654695800466</v>
      </c>
    </row>
    <row r="1336" spans="1:9" x14ac:dyDescent="0.2">
      <c r="A1336" t="s">
        <v>3287</v>
      </c>
      <c r="B1336" t="s">
        <v>3288</v>
      </c>
      <c r="C1336">
        <v>1.5790342479003601</v>
      </c>
      <c r="D1336">
        <v>-2.2177845662422602</v>
      </c>
      <c r="E1336">
        <v>3.8480527802085698</v>
      </c>
      <c r="F1336">
        <v>4.9803779586538602E-2</v>
      </c>
      <c r="G1336">
        <v>0.211130686339847</v>
      </c>
      <c r="H1336">
        <v>3.7508284387297371E-2</v>
      </c>
      <c r="I1336">
        <v>1.4732002078997957</v>
      </c>
    </row>
    <row r="1337" spans="1:9" x14ac:dyDescent="0.2">
      <c r="A1337" t="s">
        <v>2491</v>
      </c>
      <c r="B1337" t="s">
        <v>2492</v>
      </c>
      <c r="C1337">
        <v>1.6847798750163101</v>
      </c>
      <c r="D1337">
        <v>-2.1581103956613501</v>
      </c>
      <c r="E1337">
        <v>6.4397759368858098</v>
      </c>
      <c r="F1337">
        <v>1.1159272101973001E-2</v>
      </c>
      <c r="G1337">
        <v>7.9923312566418894E-2</v>
      </c>
      <c r="H1337">
        <v>0.11085431395697166</v>
      </c>
      <c r="I1337">
        <v>0.67035868878739746</v>
      </c>
    </row>
    <row r="1338" spans="1:9" x14ac:dyDescent="0.2">
      <c r="A1338" t="s">
        <v>2628</v>
      </c>
      <c r="B1338" t="s">
        <v>2629</v>
      </c>
      <c r="C1338">
        <v>1.8390526808168499</v>
      </c>
      <c r="D1338">
        <v>-1.3765772365120801</v>
      </c>
      <c r="E1338">
        <v>5.9827003527654004</v>
      </c>
      <c r="F1338">
        <v>1.44468662958825E-2</v>
      </c>
      <c r="G1338">
        <v>9.4423848070344304E-2</v>
      </c>
      <c r="H1338">
        <v>0.30919780211220715</v>
      </c>
      <c r="I1338">
        <v>1.3390123385474899</v>
      </c>
    </row>
    <row r="1339" spans="1:9" x14ac:dyDescent="0.2">
      <c r="A1339" t="s">
        <v>439</v>
      </c>
      <c r="B1339" t="s">
        <v>440</v>
      </c>
      <c r="C1339">
        <v>3.2085102746060801</v>
      </c>
      <c r="D1339">
        <v>-1.1049421695569299</v>
      </c>
      <c r="E1339">
        <v>20.603972870840401</v>
      </c>
      <c r="F1339">
        <v>5.6478787933858898E-6</v>
      </c>
      <c r="G1339">
        <v>4.4061639919994601E-4</v>
      </c>
      <c r="H1339">
        <v>2.2567320942215446E-2</v>
      </c>
      <c r="I1339">
        <v>0.28265114251755435</v>
      </c>
    </row>
    <row r="1340" spans="1:9" x14ac:dyDescent="0.2">
      <c r="A1340" t="s">
        <v>2196</v>
      </c>
      <c r="B1340" t="s">
        <v>2197</v>
      </c>
      <c r="C1340">
        <v>2.0608974673815599</v>
      </c>
      <c r="D1340">
        <v>-2.6933202820350801</v>
      </c>
      <c r="E1340">
        <v>7.6947437749855698</v>
      </c>
      <c r="F1340">
        <v>5.5381871441251796E-3</v>
      </c>
      <c r="G1340">
        <v>5.0193054605347003E-2</v>
      </c>
      <c r="H1340">
        <v>4.5082244305586334E-2</v>
      </c>
      <c r="I1340">
        <v>0.35146551146073862</v>
      </c>
    </row>
    <row r="1341" spans="1:9" x14ac:dyDescent="0.2">
      <c r="A1341" t="s">
        <v>1187</v>
      </c>
      <c r="B1341" t="s">
        <v>1188</v>
      </c>
      <c r="C1341">
        <v>1.65717607355819</v>
      </c>
      <c r="D1341">
        <v>6.6300488339078898</v>
      </c>
      <c r="E1341">
        <v>12.639689365401599</v>
      </c>
      <c r="F1341">
        <v>3.77642723600765E-4</v>
      </c>
      <c r="G1341">
        <v>8.2838255140298099E-3</v>
      </c>
      <c r="H1341">
        <v>20.777014341865165</v>
      </c>
      <c r="I1341">
        <v>105.97905758815095</v>
      </c>
    </row>
    <row r="1342" spans="1:9" x14ac:dyDescent="0.2">
      <c r="A1342" t="s">
        <v>2423</v>
      </c>
      <c r="B1342" t="s">
        <v>2424</v>
      </c>
      <c r="C1342">
        <v>2.3007443404330901</v>
      </c>
      <c r="D1342">
        <v>-3.35464733779629</v>
      </c>
      <c r="E1342">
        <v>6.6801534717078104</v>
      </c>
      <c r="F1342">
        <v>9.7492230211894508E-3</v>
      </c>
      <c r="G1342">
        <v>7.3132758532696199E-2</v>
      </c>
      <c r="H1342">
        <v>1.5634026006891465E-2</v>
      </c>
      <c r="I1342">
        <v>0.22454721192511631</v>
      </c>
    </row>
    <row r="1343" spans="1:9" x14ac:dyDescent="0.2">
      <c r="A1343" t="s">
        <v>2064</v>
      </c>
      <c r="B1343" t="s">
        <v>2065</v>
      </c>
      <c r="C1343">
        <v>1.5335038901277001</v>
      </c>
      <c r="D1343">
        <v>0.275473034433455</v>
      </c>
      <c r="E1343">
        <v>8.1716981883925204</v>
      </c>
      <c r="F1343">
        <v>4.2549051659958497E-3</v>
      </c>
      <c r="G1343">
        <v>4.2056838980087503E-2</v>
      </c>
      <c r="H1343">
        <v>0.19147414833510132</v>
      </c>
      <c r="I1343">
        <v>0.77518723336585171</v>
      </c>
    </row>
    <row r="1344" spans="1:9" x14ac:dyDescent="0.2">
      <c r="A1344" t="s">
        <v>3163</v>
      </c>
      <c r="B1344" t="s">
        <v>3164</v>
      </c>
      <c r="C1344">
        <v>1.5023120103426799</v>
      </c>
      <c r="D1344">
        <v>-2.8819958582170901</v>
      </c>
      <c r="E1344">
        <v>4.3466939992920102</v>
      </c>
      <c r="F1344">
        <v>3.7080861179555599E-2</v>
      </c>
      <c r="G1344">
        <v>0.175037467332915</v>
      </c>
      <c r="H1344">
        <v>0.10042255203884499</v>
      </c>
      <c r="I1344">
        <v>0.46140728471381598</v>
      </c>
    </row>
    <row r="1345" spans="1:9" x14ac:dyDescent="0.2">
      <c r="A1345" t="s">
        <v>1233</v>
      </c>
      <c r="B1345" t="s">
        <v>1234</v>
      </c>
      <c r="C1345">
        <v>1.94729074620218</v>
      </c>
      <c r="D1345">
        <v>2.4015438947577099</v>
      </c>
      <c r="E1345">
        <v>12.3430096573924</v>
      </c>
      <c r="F1345">
        <v>4.4264082220051303E-4</v>
      </c>
      <c r="G1345">
        <v>9.2027432698603695E-3</v>
      </c>
      <c r="H1345">
        <v>0.54520085385902994</v>
      </c>
      <c r="I1345">
        <v>2.6765829267503101</v>
      </c>
    </row>
    <row r="1346" spans="1:9" x14ac:dyDescent="0.2">
      <c r="A1346" t="s">
        <v>68</v>
      </c>
      <c r="B1346" t="s">
        <v>69</v>
      </c>
      <c r="C1346">
        <v>4.9723144138956004</v>
      </c>
      <c r="D1346">
        <v>0.25492720124520502</v>
      </c>
      <c r="E1346">
        <v>35.557199531942501</v>
      </c>
      <c r="F1346">
        <v>2.4766996834591599E-9</v>
      </c>
      <c r="G1346">
        <v>1.6258627312269099E-6</v>
      </c>
      <c r="H1346">
        <v>3.3904120685083069E-3</v>
      </c>
      <c r="I1346">
        <v>0.51085494290068134</v>
      </c>
    </row>
    <row r="1347" spans="1:9" x14ac:dyDescent="0.2">
      <c r="A1347" t="s">
        <v>2937</v>
      </c>
      <c r="B1347" t="s">
        <v>2938</v>
      </c>
      <c r="C1347">
        <v>1.76842568757717</v>
      </c>
      <c r="D1347">
        <v>-3.02230511021313</v>
      </c>
      <c r="E1347">
        <v>5.0441175355988701</v>
      </c>
      <c r="F1347">
        <v>2.4709690399686401E-2</v>
      </c>
      <c r="G1347">
        <v>0.13512773517814</v>
      </c>
      <c r="H1347">
        <v>3.1210784519252164E-2</v>
      </c>
      <c r="I1347">
        <v>0.17025847056671298</v>
      </c>
    </row>
    <row r="1348" spans="1:9" x14ac:dyDescent="0.2">
      <c r="A1348" t="s">
        <v>2769</v>
      </c>
      <c r="B1348" t="s">
        <v>2770</v>
      </c>
      <c r="C1348">
        <v>1.75547748637782</v>
      </c>
      <c r="D1348">
        <v>-2.2835933847826899</v>
      </c>
      <c r="E1348">
        <v>5.5146566913676596</v>
      </c>
      <c r="F1348">
        <v>1.8857774087940999E-2</v>
      </c>
      <c r="G1348">
        <v>0.11286568591882</v>
      </c>
      <c r="H1348">
        <v>1.4286521909383775E-2</v>
      </c>
      <c r="I1348">
        <v>7.6114183919528136E-2</v>
      </c>
    </row>
    <row r="1349" spans="1:9" x14ac:dyDescent="0.2">
      <c r="A1349" t="s">
        <v>2895</v>
      </c>
      <c r="B1349" t="s">
        <v>2896</v>
      </c>
      <c r="C1349">
        <v>1.68336254431469</v>
      </c>
      <c r="D1349">
        <v>-2.91577708114376</v>
      </c>
      <c r="E1349">
        <v>5.1726237728838198</v>
      </c>
      <c r="F1349">
        <v>2.2945534258038899E-2</v>
      </c>
      <c r="G1349">
        <v>0.12866230303231599</v>
      </c>
      <c r="H1349">
        <v>2.3170716484782135E-2</v>
      </c>
      <c r="I1349">
        <v>0.39146536942134708</v>
      </c>
    </row>
    <row r="1350" spans="1:9" x14ac:dyDescent="0.2">
      <c r="A1350" t="s">
        <v>3227</v>
      </c>
      <c r="B1350" t="s">
        <v>3228</v>
      </c>
      <c r="C1350">
        <v>1.5551459101088401</v>
      </c>
      <c r="D1350">
        <v>-2.9856627567010201</v>
      </c>
      <c r="E1350">
        <v>4.0878403254834099</v>
      </c>
      <c r="F1350">
        <v>4.3192798576382398E-2</v>
      </c>
      <c r="G1350">
        <v>0.193272514328069</v>
      </c>
      <c r="H1350">
        <v>9.1427595903528336E-2</v>
      </c>
      <c r="I1350">
        <v>0.4090426800428193</v>
      </c>
    </row>
    <row r="1351" spans="1:9" x14ac:dyDescent="0.2">
      <c r="A1351" t="s">
        <v>2026</v>
      </c>
      <c r="B1351" t="s">
        <v>2027</v>
      </c>
      <c r="C1351">
        <v>2.0246925652626802</v>
      </c>
      <c r="D1351">
        <v>-2.4508103556601402</v>
      </c>
      <c r="E1351">
        <v>8.3687926968331894</v>
      </c>
      <c r="F1351">
        <v>3.8171912693386501E-3</v>
      </c>
      <c r="G1351">
        <v>3.8946058762035503E-2</v>
      </c>
      <c r="H1351">
        <v>8.9123695450161744E-2</v>
      </c>
      <c r="I1351">
        <v>1.054766340793156</v>
      </c>
    </row>
    <row r="1352" spans="1:9" x14ac:dyDescent="0.2">
      <c r="A1352" t="s">
        <v>1041</v>
      </c>
      <c r="B1352" t="s">
        <v>1042</v>
      </c>
      <c r="C1352">
        <v>2.7430931651495301</v>
      </c>
      <c r="D1352">
        <v>-1.21565990132774</v>
      </c>
      <c r="E1352">
        <v>13.496707011429301</v>
      </c>
      <c r="F1352">
        <v>2.38982469179353E-4</v>
      </c>
      <c r="G1352">
        <v>6.0283159868437502E-3</v>
      </c>
      <c r="H1352">
        <v>0.25584489368528979</v>
      </c>
      <c r="I1352">
        <v>2.5315627265426501</v>
      </c>
    </row>
    <row r="1353" spans="1:9" x14ac:dyDescent="0.2">
      <c r="A1353" t="s">
        <v>2002</v>
      </c>
      <c r="B1353" t="s">
        <v>2003</v>
      </c>
      <c r="C1353">
        <v>2.1554068186714401</v>
      </c>
      <c r="D1353">
        <v>-2.6347820610244401</v>
      </c>
      <c r="E1353">
        <v>8.4285823762242202</v>
      </c>
      <c r="F1353">
        <v>3.6936820254539898E-3</v>
      </c>
      <c r="G1353">
        <v>3.8163321195813497E-2</v>
      </c>
      <c r="H1353">
        <v>3.4301707623815667E-2</v>
      </c>
      <c r="I1353">
        <v>0.25329475430843001</v>
      </c>
    </row>
    <row r="1354" spans="1:9" x14ac:dyDescent="0.2">
      <c r="A1354" t="s">
        <v>3265</v>
      </c>
      <c r="B1354" t="s">
        <v>3266</v>
      </c>
      <c r="C1354">
        <v>1.62985761386203</v>
      </c>
      <c r="D1354">
        <v>-3.2639788377488701</v>
      </c>
      <c r="E1354">
        <v>3.97030415680987</v>
      </c>
      <c r="F1354">
        <v>4.63094068266003E-2</v>
      </c>
      <c r="G1354">
        <v>0.20152266527695201</v>
      </c>
      <c r="H1354">
        <v>2.1819575348926631E-2</v>
      </c>
      <c r="I1354">
        <v>0.16555417339509734</v>
      </c>
    </row>
    <row r="1355" spans="1:9" x14ac:dyDescent="0.2">
      <c r="A1355" t="s">
        <v>2358</v>
      </c>
      <c r="B1355" t="s">
        <v>2359</v>
      </c>
      <c r="C1355">
        <v>2.0803819572473001</v>
      </c>
      <c r="D1355">
        <v>-3.0223293886583802</v>
      </c>
      <c r="E1355">
        <v>6.9023792168583098</v>
      </c>
      <c r="F1355">
        <v>8.6081117079002695E-3</v>
      </c>
      <c r="G1355">
        <v>6.7311006755114006E-2</v>
      </c>
      <c r="H1355">
        <v>3.9476966772770397E-3</v>
      </c>
      <c r="I1355">
        <v>3.6547823665980465E-2</v>
      </c>
    </row>
    <row r="1356" spans="1:9" x14ac:dyDescent="0.2">
      <c r="A1356" t="s">
        <v>1543</v>
      </c>
      <c r="B1356" t="s">
        <v>1544</v>
      </c>
      <c r="C1356">
        <v>1.55315382615862</v>
      </c>
      <c r="D1356">
        <v>3.8931235027349498</v>
      </c>
      <c r="E1356">
        <v>10.542630919542599</v>
      </c>
      <c r="F1356">
        <v>1.1665224983999601E-3</v>
      </c>
      <c r="G1356">
        <v>1.7710933689861201E-2</v>
      </c>
      <c r="H1356">
        <v>2.3609461646568435</v>
      </c>
      <c r="I1356">
        <v>10.839916285434285</v>
      </c>
    </row>
    <row r="1357" spans="1:9" x14ac:dyDescent="0.2">
      <c r="A1357" t="s">
        <v>2683</v>
      </c>
      <c r="B1357" t="s">
        <v>2684</v>
      </c>
      <c r="C1357">
        <v>1.5283102820957299</v>
      </c>
      <c r="D1357">
        <v>-1.87925009723438</v>
      </c>
      <c r="E1357">
        <v>5.7867527554422198</v>
      </c>
      <c r="F1357">
        <v>1.61473892199029E-2</v>
      </c>
      <c r="G1357">
        <v>0.10147256148813601</v>
      </c>
      <c r="H1357">
        <v>6.3352398969929169E-2</v>
      </c>
      <c r="I1357">
        <v>0.20935516901093135</v>
      </c>
    </row>
    <row r="1358" spans="1:9" x14ac:dyDescent="0.2">
      <c r="A1358" t="s">
        <v>1899</v>
      </c>
      <c r="B1358" t="s">
        <v>1900</v>
      </c>
      <c r="C1358">
        <v>2.6148188952412701</v>
      </c>
      <c r="D1358">
        <v>-3.17957190528504</v>
      </c>
      <c r="E1358">
        <v>8.8830536546646108</v>
      </c>
      <c r="F1358">
        <v>2.87829721674299E-3</v>
      </c>
      <c r="G1358">
        <v>3.2238605738093E-2</v>
      </c>
      <c r="H1358">
        <v>0</v>
      </c>
      <c r="I1358">
        <v>0.29864885167024935</v>
      </c>
    </row>
    <row r="1359" spans="1:9" x14ac:dyDescent="0.2">
      <c r="A1359" t="s">
        <v>2861</v>
      </c>
      <c r="B1359" t="s">
        <v>2862</v>
      </c>
      <c r="C1359">
        <v>1.87215075376022</v>
      </c>
      <c r="D1359">
        <v>-3.1379644671166398</v>
      </c>
      <c r="E1359">
        <v>5.30283379695984</v>
      </c>
      <c r="F1359">
        <v>2.1290759067566001E-2</v>
      </c>
      <c r="G1359">
        <v>0.12215748887306301</v>
      </c>
      <c r="H1359">
        <v>0.162990966991549</v>
      </c>
      <c r="I1359">
        <v>1.4482507377182534</v>
      </c>
    </row>
    <row r="1360" spans="1:9" x14ac:dyDescent="0.2">
      <c r="A1360" t="s">
        <v>2304</v>
      </c>
      <c r="B1360" t="s">
        <v>2305</v>
      </c>
      <c r="C1360">
        <v>2.02289487032197</v>
      </c>
      <c r="D1360">
        <v>-2.7227930873636499</v>
      </c>
      <c r="E1360">
        <v>7.11958683834815</v>
      </c>
      <c r="F1360">
        <v>7.6246275568147802E-3</v>
      </c>
      <c r="G1360">
        <v>6.2008742358220501E-2</v>
      </c>
      <c r="H1360">
        <v>0.23258101741816431</v>
      </c>
      <c r="I1360">
        <v>2.3589133765480326</v>
      </c>
    </row>
    <row r="1361" spans="1:9" x14ac:dyDescent="0.2">
      <c r="A1361" t="s">
        <v>2632</v>
      </c>
      <c r="B1361" t="s">
        <v>2633</v>
      </c>
      <c r="C1361">
        <v>1.8454806848350001</v>
      </c>
      <c r="D1361">
        <v>0.74967845724161797</v>
      </c>
      <c r="E1361">
        <v>5.9794399067301898</v>
      </c>
      <c r="F1361">
        <v>1.44735978880417E-2</v>
      </c>
      <c r="G1361">
        <v>9.4506765443144403E-2</v>
      </c>
      <c r="H1361">
        <v>7.625761304751473E-2</v>
      </c>
      <c r="I1361">
        <v>0.42513413679404599</v>
      </c>
    </row>
    <row r="1362" spans="1:9" x14ac:dyDescent="0.2">
      <c r="A1362" t="s">
        <v>1001</v>
      </c>
      <c r="B1362" t="s">
        <v>1002</v>
      </c>
      <c r="C1362">
        <v>2.1606448516287098</v>
      </c>
      <c r="D1362">
        <v>0.74725942923285005</v>
      </c>
      <c r="E1362">
        <v>13.733231794352101</v>
      </c>
      <c r="F1362">
        <v>2.10693334488335E-4</v>
      </c>
      <c r="G1362">
        <v>5.5325144217869297E-3</v>
      </c>
      <c r="H1362">
        <v>0.47956893449691229</v>
      </c>
      <c r="I1362">
        <v>4.0403482589766329</v>
      </c>
    </row>
    <row r="1363" spans="1:9" x14ac:dyDescent="0.2">
      <c r="A1363" t="s">
        <v>523</v>
      </c>
      <c r="B1363" t="s">
        <v>524</v>
      </c>
      <c r="C1363">
        <v>2.98273083601444</v>
      </c>
      <c r="D1363">
        <v>-0.78920345627378696</v>
      </c>
      <c r="E1363">
        <v>19.112822011798599</v>
      </c>
      <c r="F1363">
        <v>1.2321432315354299E-5</v>
      </c>
      <c r="G1363">
        <v>7.85856281440189E-4</v>
      </c>
      <c r="H1363">
        <v>4.2376295271858565E-2</v>
      </c>
      <c r="I1363">
        <v>0.504988457799457</v>
      </c>
    </row>
    <row r="1364" spans="1:9" x14ac:dyDescent="0.2">
      <c r="A1364" t="s">
        <v>2274</v>
      </c>
      <c r="B1364" t="s">
        <v>2275</v>
      </c>
      <c r="C1364">
        <v>2.2423717848964499</v>
      </c>
      <c r="D1364">
        <v>-3.1381146605164698</v>
      </c>
      <c r="E1364">
        <v>7.2670443370342896</v>
      </c>
      <c r="F1364">
        <v>7.0231282221099901E-3</v>
      </c>
      <c r="G1364">
        <v>5.8905421033995098E-2</v>
      </c>
      <c r="H1364">
        <v>7.1964985425863005E-3</v>
      </c>
      <c r="I1364">
        <v>0.14633982396633863</v>
      </c>
    </row>
    <row r="1365" spans="1:9" x14ac:dyDescent="0.2">
      <c r="A1365" t="s">
        <v>2589</v>
      </c>
      <c r="B1365" t="s">
        <v>2590</v>
      </c>
      <c r="C1365">
        <v>2.2103732589139602</v>
      </c>
      <c r="D1365">
        <v>-3.4019068426818202</v>
      </c>
      <c r="E1365">
        <v>6.0912059819269002</v>
      </c>
      <c r="F1365">
        <v>1.3585632630382901E-2</v>
      </c>
      <c r="G1365">
        <v>9.0706815979306396E-2</v>
      </c>
      <c r="H1365">
        <v>0</v>
      </c>
      <c r="I1365">
        <v>0.12583817201421968</v>
      </c>
    </row>
    <row r="1366" spans="1:9" x14ac:dyDescent="0.2">
      <c r="A1366" t="s">
        <v>2565</v>
      </c>
      <c r="B1366" t="s">
        <v>2566</v>
      </c>
      <c r="C1366">
        <v>2.0964841719714702</v>
      </c>
      <c r="D1366">
        <v>-3.2213678542688702</v>
      </c>
      <c r="E1366">
        <v>6.1665530981086496</v>
      </c>
      <c r="F1366">
        <v>1.30188024177999E-2</v>
      </c>
      <c r="G1366">
        <v>8.8217791307926299E-2</v>
      </c>
      <c r="H1366">
        <v>1.0503198362898198E-2</v>
      </c>
      <c r="I1366">
        <v>9.6869803166103663E-2</v>
      </c>
    </row>
    <row r="1367" spans="1:9" x14ac:dyDescent="0.2">
      <c r="A1367" t="s">
        <v>2068</v>
      </c>
      <c r="B1367" t="s">
        <v>2069</v>
      </c>
      <c r="C1367">
        <v>2.5456236919126001</v>
      </c>
      <c r="D1367">
        <v>-3.2206707074479199</v>
      </c>
      <c r="E1367">
        <v>8.1662865809393796</v>
      </c>
      <c r="F1367">
        <v>4.2676190463363101E-3</v>
      </c>
      <c r="G1367">
        <v>4.2120633161768201E-2</v>
      </c>
      <c r="H1367">
        <v>0</v>
      </c>
      <c r="I1367">
        <v>3.4365034025407769E-2</v>
      </c>
    </row>
    <row r="1368" spans="1:9" x14ac:dyDescent="0.2">
      <c r="A1368" t="s">
        <v>2465</v>
      </c>
      <c r="B1368" t="s">
        <v>2466</v>
      </c>
      <c r="C1368">
        <v>2.0180006847035901</v>
      </c>
      <c r="D1368">
        <v>-2.57880146080841</v>
      </c>
      <c r="E1368">
        <v>6.5348146232286597</v>
      </c>
      <c r="F1368">
        <v>1.05783247762338E-2</v>
      </c>
      <c r="G1368">
        <v>7.7098691857684407E-2</v>
      </c>
      <c r="H1368">
        <v>1.0225233274853449E-2</v>
      </c>
      <c r="I1368">
        <v>9.4556211681723235E-2</v>
      </c>
    </row>
    <row r="1369" spans="1:9" x14ac:dyDescent="0.2">
      <c r="A1369" t="s">
        <v>3173</v>
      </c>
      <c r="B1369" t="s">
        <v>3174</v>
      </c>
      <c r="C1369">
        <v>1.5159795762756401</v>
      </c>
      <c r="D1369">
        <v>-2.6357612396458601</v>
      </c>
      <c r="E1369">
        <v>4.3251799969206397</v>
      </c>
      <c r="F1369">
        <v>3.7552442326261898E-2</v>
      </c>
      <c r="G1369">
        <v>0.176216975237797</v>
      </c>
      <c r="H1369">
        <v>1.1753503304792932E-2</v>
      </c>
      <c r="I1369">
        <v>6.6413175707501146E-2</v>
      </c>
    </row>
    <row r="1370" spans="1:9" x14ac:dyDescent="0.2">
      <c r="A1370" t="s">
        <v>2120</v>
      </c>
      <c r="B1370" t="s">
        <v>2121</v>
      </c>
      <c r="C1370">
        <v>2.33976882609675</v>
      </c>
      <c r="D1370">
        <v>-1.05597545834086</v>
      </c>
      <c r="E1370">
        <v>7.90577847125157</v>
      </c>
      <c r="F1370">
        <v>4.9277130770867096E-3</v>
      </c>
      <c r="G1370">
        <v>4.67663601797563E-2</v>
      </c>
      <c r="H1370">
        <v>0.10819738633340766</v>
      </c>
      <c r="I1370">
        <v>0.90045863935734671</v>
      </c>
    </row>
    <row r="1371" spans="1:9" x14ac:dyDescent="0.2">
      <c r="A1371" t="s">
        <v>2499</v>
      </c>
      <c r="B1371" t="s">
        <v>2500</v>
      </c>
      <c r="C1371">
        <v>1.97999616930039</v>
      </c>
      <c r="D1371">
        <v>-2.04098677188626</v>
      </c>
      <c r="E1371">
        <v>6.4005552319553196</v>
      </c>
      <c r="F1371">
        <v>1.1408467912393101E-2</v>
      </c>
      <c r="G1371">
        <v>8.1281592544530906E-2</v>
      </c>
      <c r="H1371">
        <v>3.919293548185767E-2</v>
      </c>
      <c r="I1371">
        <v>0.42758038377131663</v>
      </c>
    </row>
    <row r="1372" spans="1:9" x14ac:dyDescent="0.2">
      <c r="A1372" t="s">
        <v>1262</v>
      </c>
      <c r="B1372" t="s">
        <v>1263</v>
      </c>
      <c r="C1372">
        <v>2.65540246121255</v>
      </c>
      <c r="D1372">
        <v>-2.6634989242913401</v>
      </c>
      <c r="E1372">
        <v>12.1531076683685</v>
      </c>
      <c r="F1372">
        <v>4.9006139943244195E-4</v>
      </c>
      <c r="G1372">
        <v>9.8194351958448799E-3</v>
      </c>
      <c r="H1372">
        <v>5.7108577449690332E-3</v>
      </c>
      <c r="I1372">
        <v>0.24696941967387867</v>
      </c>
    </row>
    <row r="1373" spans="1:9" x14ac:dyDescent="0.2">
      <c r="A1373" t="s">
        <v>927</v>
      </c>
      <c r="B1373" t="s">
        <v>928</v>
      </c>
      <c r="C1373">
        <v>1.9420754613216</v>
      </c>
      <c r="D1373">
        <v>-0.410778283415973</v>
      </c>
      <c r="E1373">
        <v>14.499067264897199</v>
      </c>
      <c r="F1373">
        <v>1.40228958320623E-4</v>
      </c>
      <c r="G1373">
        <v>4.1658525532003903E-3</v>
      </c>
      <c r="H1373">
        <v>0.57422987015420868</v>
      </c>
      <c r="I1373">
        <v>3.0943438071444738</v>
      </c>
    </row>
    <row r="1374" spans="1:9" x14ac:dyDescent="0.2">
      <c r="A1374" t="s">
        <v>1833</v>
      </c>
      <c r="B1374" t="s">
        <v>1834</v>
      </c>
      <c r="C1374">
        <v>2.4552933138911501</v>
      </c>
      <c r="D1374">
        <v>-2.6058365776990899</v>
      </c>
      <c r="E1374">
        <v>9.1470922025167098</v>
      </c>
      <c r="F1374">
        <v>2.4911363023417902E-3</v>
      </c>
      <c r="G1374">
        <v>2.9240703697134399E-2</v>
      </c>
      <c r="H1374">
        <v>8.1946562765496701E-3</v>
      </c>
      <c r="I1374">
        <v>7.1400197482667613E-2</v>
      </c>
    </row>
    <row r="1375" spans="1:9" x14ac:dyDescent="0.2">
      <c r="A1375" t="s">
        <v>857</v>
      </c>
      <c r="B1375" t="s">
        <v>858</v>
      </c>
      <c r="C1375">
        <v>3.3253514305179799</v>
      </c>
      <c r="D1375">
        <v>-2.7235789945415201</v>
      </c>
      <c r="E1375">
        <v>15.2856735876613</v>
      </c>
      <c r="F1375">
        <v>9.24147553073152E-5</v>
      </c>
      <c r="G1375">
        <v>3.0937103720104298E-3</v>
      </c>
      <c r="H1375">
        <v>3.0660468419416499E-3</v>
      </c>
      <c r="I1375">
        <v>0.116036518753867</v>
      </c>
    </row>
    <row r="1376" spans="1:9" x14ac:dyDescent="0.2">
      <c r="A1376" t="s">
        <v>2471</v>
      </c>
      <c r="B1376" t="s">
        <v>2472</v>
      </c>
      <c r="C1376">
        <v>1.7184730014129901</v>
      </c>
      <c r="D1376">
        <v>-1.8968603156229999</v>
      </c>
      <c r="E1376">
        <v>6.5256149789971198</v>
      </c>
      <c r="F1376">
        <v>1.06331776979694E-2</v>
      </c>
      <c r="G1376">
        <v>7.7268706146796207E-2</v>
      </c>
      <c r="H1376">
        <v>0.12986144323760751</v>
      </c>
      <c r="I1376">
        <v>0.49541347134083691</v>
      </c>
    </row>
    <row r="1377" spans="1:9" x14ac:dyDescent="0.2">
      <c r="A1377" t="s">
        <v>2959</v>
      </c>
      <c r="B1377" t="s">
        <v>2960</v>
      </c>
      <c r="C1377">
        <v>1.7371212639117899</v>
      </c>
      <c r="D1377">
        <v>-1.2559626557678201</v>
      </c>
      <c r="E1377">
        <v>4.9578928703814196</v>
      </c>
      <c r="F1377">
        <v>2.5971836315136301E-2</v>
      </c>
      <c r="G1377">
        <v>0.139332663827366</v>
      </c>
      <c r="H1377">
        <v>0.2177380413561697</v>
      </c>
      <c r="I1377">
        <v>1.506384848469871</v>
      </c>
    </row>
    <row r="1378" spans="1:9" x14ac:dyDescent="0.2">
      <c r="A1378" t="s">
        <v>3001</v>
      </c>
      <c r="B1378" t="s">
        <v>3002</v>
      </c>
      <c r="C1378">
        <v>1.66019058819765</v>
      </c>
      <c r="D1378">
        <v>-2.1822566841315401</v>
      </c>
      <c r="E1378">
        <v>4.8715086493014903</v>
      </c>
      <c r="F1378">
        <v>2.7303620722033201E-2</v>
      </c>
      <c r="G1378">
        <v>0.144025757619584</v>
      </c>
      <c r="H1378">
        <v>3.1209116102855001E-2</v>
      </c>
      <c r="I1378">
        <v>0.22373429352582333</v>
      </c>
    </row>
    <row r="1379" spans="1:9" x14ac:dyDescent="0.2">
      <c r="A1379" t="s">
        <v>677</v>
      </c>
      <c r="B1379" t="s">
        <v>678</v>
      </c>
      <c r="C1379">
        <v>2.0677850456500901</v>
      </c>
      <c r="D1379">
        <v>2.4361602536761602</v>
      </c>
      <c r="E1379">
        <v>16.992942054416201</v>
      </c>
      <c r="F1379">
        <v>3.7519029050356201E-5</v>
      </c>
      <c r="G1379">
        <v>1.72402354887297E-3</v>
      </c>
      <c r="H1379">
        <v>0.35712341228153871</v>
      </c>
      <c r="I1379">
        <v>1.9152291720383401</v>
      </c>
    </row>
    <row r="1380" spans="1:9" x14ac:dyDescent="0.2">
      <c r="A1380" t="s">
        <v>2997</v>
      </c>
      <c r="B1380" t="s">
        <v>2998</v>
      </c>
      <c r="C1380">
        <v>2.0096307476633699</v>
      </c>
      <c r="D1380">
        <v>-3.5015242037891299</v>
      </c>
      <c r="E1380">
        <v>4.8748892220408599</v>
      </c>
      <c r="F1380">
        <v>2.72501899245297E-2</v>
      </c>
      <c r="G1380">
        <v>0.14378334871960699</v>
      </c>
      <c r="H1380">
        <v>0</v>
      </c>
      <c r="I1380">
        <v>0.13274273941221768</v>
      </c>
    </row>
    <row r="1381" spans="1:9" x14ac:dyDescent="0.2">
      <c r="A1381" t="s">
        <v>2829</v>
      </c>
      <c r="B1381" t="s">
        <v>2830</v>
      </c>
      <c r="C1381">
        <v>1.71329585385141</v>
      </c>
      <c r="D1381">
        <v>-2.6354984559840502</v>
      </c>
      <c r="E1381">
        <v>5.4230822931209204</v>
      </c>
      <c r="F1381">
        <v>1.9872248397038599E-2</v>
      </c>
      <c r="G1381">
        <v>0.116705556536394</v>
      </c>
      <c r="H1381">
        <v>5.70292230351531E-2</v>
      </c>
      <c r="I1381">
        <v>0.22029191540881202</v>
      </c>
    </row>
    <row r="1382" spans="1:9" x14ac:dyDescent="0.2">
      <c r="A1382" t="s">
        <v>593</v>
      </c>
      <c r="B1382" t="s">
        <v>594</v>
      </c>
      <c r="C1382">
        <v>3.9060974693949202</v>
      </c>
      <c r="D1382">
        <v>-1.9821164087677401</v>
      </c>
      <c r="E1382">
        <v>18.028095276455701</v>
      </c>
      <c r="F1382">
        <v>2.17668728062217E-5</v>
      </c>
      <c r="G1382">
        <v>1.1980682649886699E-3</v>
      </c>
      <c r="H1382">
        <v>0</v>
      </c>
      <c r="I1382">
        <v>4.4879388327977852E-2</v>
      </c>
    </row>
    <row r="1383" spans="1:9" x14ac:dyDescent="0.2">
      <c r="A1383" t="s">
        <v>2559</v>
      </c>
      <c r="B1383" t="s">
        <v>2560</v>
      </c>
      <c r="C1383">
        <v>1.8586699191660601</v>
      </c>
      <c r="D1383">
        <v>-2.8160271713148601</v>
      </c>
      <c r="E1383">
        <v>6.1892833861342398</v>
      </c>
      <c r="F1383">
        <v>1.2852622207947599E-2</v>
      </c>
      <c r="G1383">
        <v>8.7598968530491206E-2</v>
      </c>
      <c r="H1383">
        <v>3.0001916104774099E-2</v>
      </c>
      <c r="I1383">
        <v>0.16416564341995901</v>
      </c>
    </row>
    <row r="1384" spans="1:9" x14ac:dyDescent="0.2">
      <c r="A1384" t="s">
        <v>3267</v>
      </c>
      <c r="B1384" t="s">
        <v>3268</v>
      </c>
      <c r="C1384">
        <v>1.62985761386203</v>
      </c>
      <c r="D1384">
        <v>-3.2639788377488701</v>
      </c>
      <c r="E1384">
        <v>3.97030415680987</v>
      </c>
      <c r="F1384">
        <v>4.63094068266003E-2</v>
      </c>
      <c r="G1384">
        <v>0.20152266527695201</v>
      </c>
      <c r="H1384">
        <v>3.8063632672574667E-3</v>
      </c>
      <c r="I1384">
        <v>2.4804773368735569E-2</v>
      </c>
    </row>
    <row r="1385" spans="1:9" x14ac:dyDescent="0.2">
      <c r="A1385" t="s">
        <v>3059</v>
      </c>
      <c r="B1385" t="s">
        <v>3060</v>
      </c>
      <c r="C1385">
        <v>1.69853864305476</v>
      </c>
      <c r="D1385">
        <v>-3.06005822618163</v>
      </c>
      <c r="E1385">
        <v>4.7405986210720403</v>
      </c>
      <c r="F1385">
        <v>2.94588190749276E-2</v>
      </c>
      <c r="G1385">
        <v>0.151142357973575</v>
      </c>
      <c r="H1385">
        <v>7.0621201538223197E-2</v>
      </c>
      <c r="I1385">
        <v>0.30406877894971301</v>
      </c>
    </row>
    <row r="1386" spans="1:9" x14ac:dyDescent="0.2">
      <c r="A1386" t="s">
        <v>3273</v>
      </c>
      <c r="B1386" t="s">
        <v>3274</v>
      </c>
      <c r="C1386">
        <v>1.62830629105123</v>
      </c>
      <c r="D1386">
        <v>-3.2643191746440499</v>
      </c>
      <c r="E1386">
        <v>3.9661654599872702</v>
      </c>
      <c r="F1386">
        <v>4.64233750791802E-2</v>
      </c>
      <c r="G1386">
        <v>0.201790235829479</v>
      </c>
      <c r="H1386">
        <v>4.5002874157160998E-2</v>
      </c>
      <c r="I1386">
        <v>0.2043778626868967</v>
      </c>
    </row>
    <row r="1387" spans="1:9" x14ac:dyDescent="0.2">
      <c r="A1387" t="s">
        <v>3199</v>
      </c>
      <c r="B1387" t="s">
        <v>3200</v>
      </c>
      <c r="C1387">
        <v>1.55647364877997</v>
      </c>
      <c r="D1387">
        <v>-2.9860293148355099</v>
      </c>
      <c r="E1387">
        <v>4.2081004668223203</v>
      </c>
      <c r="F1387">
        <v>4.0231364940316199E-2</v>
      </c>
      <c r="G1387">
        <v>0.18471975219525999</v>
      </c>
      <c r="H1387">
        <v>5.3977121695301299E-2</v>
      </c>
      <c r="I1387">
        <v>0.19099122310109365</v>
      </c>
    </row>
    <row r="1388" spans="1:9" x14ac:dyDescent="0.2">
      <c r="A1388" t="s">
        <v>3009</v>
      </c>
      <c r="B1388" t="s">
        <v>3010</v>
      </c>
      <c r="C1388">
        <v>2.0104780087558698</v>
      </c>
      <c r="D1388">
        <v>-3.5013483404518801</v>
      </c>
      <c r="E1388">
        <v>4.85698787504466</v>
      </c>
      <c r="F1388">
        <v>2.7534367343564601E-2</v>
      </c>
      <c r="G1388">
        <v>0.14474365176797699</v>
      </c>
      <c r="H1388">
        <v>0</v>
      </c>
      <c r="I1388">
        <v>0.16113265523939335</v>
      </c>
    </row>
    <row r="1389" spans="1:9" x14ac:dyDescent="0.2">
      <c r="A1389" t="s">
        <v>429</v>
      </c>
      <c r="B1389" t="s">
        <v>430</v>
      </c>
      <c r="C1389">
        <v>2.7538868686456</v>
      </c>
      <c r="D1389">
        <v>7.0079491836243202</v>
      </c>
      <c r="E1389">
        <v>20.863001430765099</v>
      </c>
      <c r="F1389">
        <v>4.9333217680896398E-6</v>
      </c>
      <c r="G1389">
        <v>3.9873980597036798E-4</v>
      </c>
      <c r="H1389">
        <v>1.3070645641233238</v>
      </c>
      <c r="I1389">
        <v>13.618197197698032</v>
      </c>
    </row>
    <row r="1390" spans="1:9" x14ac:dyDescent="0.2">
      <c r="A1390" t="s">
        <v>2032</v>
      </c>
      <c r="B1390" t="s">
        <v>2033</v>
      </c>
      <c r="C1390">
        <v>2.1565818303544999</v>
      </c>
      <c r="D1390">
        <v>-2.6344388700486201</v>
      </c>
      <c r="E1390">
        <v>8.3379617858270194</v>
      </c>
      <c r="F1390">
        <v>3.8825130582877299E-3</v>
      </c>
      <c r="G1390">
        <v>3.94443477858549E-2</v>
      </c>
      <c r="H1390">
        <v>1.2939322966979265E-2</v>
      </c>
      <c r="I1390">
        <v>0.1897083367448783</v>
      </c>
    </row>
    <row r="1391" spans="1:9" x14ac:dyDescent="0.2">
      <c r="A1391" t="s">
        <v>1420</v>
      </c>
      <c r="B1391" t="s">
        <v>1421</v>
      </c>
      <c r="C1391">
        <v>2.5385033729111002</v>
      </c>
      <c r="D1391">
        <v>-2.5521936163431498</v>
      </c>
      <c r="E1391">
        <v>11.2122525746971</v>
      </c>
      <c r="F1391">
        <v>8.1259023694644399E-4</v>
      </c>
      <c r="G1391">
        <v>1.3903920042856699E-2</v>
      </c>
      <c r="H1391">
        <v>2.1653743312107565E-2</v>
      </c>
      <c r="I1391">
        <v>0.47497009782722133</v>
      </c>
    </row>
    <row r="1392" spans="1:9" x14ac:dyDescent="0.2">
      <c r="A1392" t="s">
        <v>220</v>
      </c>
      <c r="B1392" t="s">
        <v>221</v>
      </c>
      <c r="C1392">
        <v>3.7133222313659</v>
      </c>
      <c r="D1392">
        <v>-1.4716376953030299</v>
      </c>
      <c r="E1392">
        <v>27.364423046996301</v>
      </c>
      <c r="F1392">
        <v>1.6850293934071601E-7</v>
      </c>
      <c r="G1392">
        <v>3.0643625759157901E-5</v>
      </c>
      <c r="H1392">
        <v>6.4016109494784666E-3</v>
      </c>
      <c r="I1392">
        <v>1.6924909073214669</v>
      </c>
    </row>
    <row r="1393" spans="1:9" x14ac:dyDescent="0.2">
      <c r="A1393" t="s">
        <v>969</v>
      </c>
      <c r="B1393" t="s">
        <v>970</v>
      </c>
      <c r="C1393">
        <v>3.19089524720567</v>
      </c>
      <c r="D1393">
        <v>-2.816437379625</v>
      </c>
      <c r="E1393">
        <v>14.000304286213201</v>
      </c>
      <c r="F1393">
        <v>1.8278105070796999E-4</v>
      </c>
      <c r="G1393">
        <v>5.0302167482669004E-3</v>
      </c>
      <c r="H1393">
        <v>0</v>
      </c>
      <c r="I1393">
        <v>6.0765372694609333E-2</v>
      </c>
    </row>
    <row r="1394" spans="1:9" x14ac:dyDescent="0.2">
      <c r="A1394" t="s">
        <v>2757</v>
      </c>
      <c r="B1394" t="s">
        <v>2758</v>
      </c>
      <c r="C1394">
        <v>1.5772407356467499</v>
      </c>
      <c r="D1394">
        <v>-1.6619144582121701</v>
      </c>
      <c r="E1394">
        <v>5.5891874018771999</v>
      </c>
      <c r="F1394">
        <v>1.8071677845237999E-2</v>
      </c>
      <c r="G1394">
        <v>0.10950004709693401</v>
      </c>
      <c r="H1394">
        <v>1.7621468947885702E-2</v>
      </c>
      <c r="I1394">
        <v>0.34581811305677146</v>
      </c>
    </row>
    <row r="1395" spans="1:9" x14ac:dyDescent="0.2">
      <c r="A1395" t="s">
        <v>3091</v>
      </c>
      <c r="B1395" t="s">
        <v>3092</v>
      </c>
      <c r="C1395">
        <v>1.8393621028976901</v>
      </c>
      <c r="D1395">
        <v>-3.3548412973333201</v>
      </c>
      <c r="E1395">
        <v>4.6158591558995097</v>
      </c>
      <c r="F1395">
        <v>3.1677622595734201E-2</v>
      </c>
      <c r="G1395">
        <v>0.15824113069119999</v>
      </c>
      <c r="H1395">
        <v>1.1043383704195534E-2</v>
      </c>
      <c r="I1395">
        <v>0.19716915888311901</v>
      </c>
    </row>
    <row r="1396" spans="1:9" x14ac:dyDescent="0.2">
      <c r="A1396" t="s">
        <v>2302</v>
      </c>
      <c r="B1396" t="s">
        <v>2303</v>
      </c>
      <c r="C1396">
        <v>2.0123668832250798</v>
      </c>
      <c r="D1396">
        <v>-2.8818011172236</v>
      </c>
      <c r="E1396">
        <v>7.1423602779111199</v>
      </c>
      <c r="F1396">
        <v>7.5284007242136198E-3</v>
      </c>
      <c r="G1396">
        <v>6.1621782772875902E-2</v>
      </c>
      <c r="H1396">
        <v>5.7171877030917896E-2</v>
      </c>
      <c r="I1396">
        <v>0.42140602284400797</v>
      </c>
    </row>
    <row r="1397" spans="1:9" x14ac:dyDescent="0.2">
      <c r="A1397" t="s">
        <v>3125</v>
      </c>
      <c r="B1397" t="s">
        <v>3126</v>
      </c>
      <c r="C1397">
        <v>1.56608285271549</v>
      </c>
      <c r="D1397">
        <v>-2.6074890716414898</v>
      </c>
      <c r="E1397">
        <v>4.4835528822259203</v>
      </c>
      <c r="F1397">
        <v>3.4222507839212699E-2</v>
      </c>
      <c r="G1397">
        <v>0.16611339918708901</v>
      </c>
      <c r="H1397">
        <v>0.22959550168803167</v>
      </c>
      <c r="I1397">
        <v>0.87692031868232012</v>
      </c>
    </row>
    <row r="1398" spans="1:9" x14ac:dyDescent="0.2">
      <c r="A1398" t="s">
        <v>2138</v>
      </c>
      <c r="B1398" t="s">
        <v>2139</v>
      </c>
      <c r="C1398">
        <v>1.7496516695868101</v>
      </c>
      <c r="D1398">
        <v>-1.9496551648990099</v>
      </c>
      <c r="E1398">
        <v>7.8388826390002198</v>
      </c>
      <c r="F1398">
        <v>5.1134203762929703E-3</v>
      </c>
      <c r="G1398">
        <v>4.7754236442722101E-2</v>
      </c>
      <c r="H1398">
        <v>9.1236743947357059E-3</v>
      </c>
      <c r="I1398">
        <v>4.2475113601743199E-2</v>
      </c>
    </row>
    <row r="1399" spans="1:9" x14ac:dyDescent="0.2">
      <c r="A1399" t="s">
        <v>1855</v>
      </c>
      <c r="B1399" t="s">
        <v>1856</v>
      </c>
      <c r="C1399">
        <v>2.6691033768504</v>
      </c>
      <c r="D1399">
        <v>1.95417606251972</v>
      </c>
      <c r="E1399">
        <v>9.0568224231665901</v>
      </c>
      <c r="F1399">
        <v>2.6171641239738298E-3</v>
      </c>
      <c r="G1399">
        <v>3.03102290863837E-2</v>
      </c>
      <c r="H1399">
        <v>0.16399917749771301</v>
      </c>
      <c r="I1399">
        <v>1.6304041213269969</v>
      </c>
    </row>
    <row r="1400" spans="1:9" x14ac:dyDescent="0.2">
      <c r="A1400" t="s">
        <v>2280</v>
      </c>
      <c r="B1400" t="s">
        <v>2281</v>
      </c>
      <c r="C1400">
        <v>2.3872727325098899</v>
      </c>
      <c r="D1400">
        <v>-3.3085467486678302</v>
      </c>
      <c r="E1400">
        <v>7.2490139924901902</v>
      </c>
      <c r="F1400">
        <v>7.0939954898363196E-3</v>
      </c>
      <c r="G1400">
        <v>5.9370301184373302E-2</v>
      </c>
      <c r="H1400">
        <v>0</v>
      </c>
      <c r="I1400">
        <v>0.13482566154491235</v>
      </c>
    </row>
    <row r="1401" spans="1:9" x14ac:dyDescent="0.2">
      <c r="A1401" t="s">
        <v>917</v>
      </c>
      <c r="B1401" t="s">
        <v>918</v>
      </c>
      <c r="C1401">
        <v>3.11182077056402</v>
      </c>
      <c r="D1401">
        <v>-1.5217275028422601</v>
      </c>
      <c r="E1401">
        <v>14.570512415294701</v>
      </c>
      <c r="F1401">
        <v>1.3501082071412201E-4</v>
      </c>
      <c r="G1401">
        <v>4.0737850218840804E-3</v>
      </c>
      <c r="H1401">
        <v>4.3844995748314665E-2</v>
      </c>
      <c r="I1401">
        <v>1.5895157899719383</v>
      </c>
    </row>
    <row r="1402" spans="1:9" x14ac:dyDescent="0.2">
      <c r="A1402" t="s">
        <v>3069</v>
      </c>
      <c r="B1402" t="s">
        <v>3070</v>
      </c>
      <c r="C1402">
        <v>1.5428645692501299</v>
      </c>
      <c r="D1402">
        <v>-2.3285350593994698</v>
      </c>
      <c r="E1402">
        <v>4.6899420003542502</v>
      </c>
      <c r="F1402">
        <v>3.03396714791716E-2</v>
      </c>
      <c r="G1402">
        <v>0.154161272014707</v>
      </c>
      <c r="H1402">
        <v>2.8961170027787739E-2</v>
      </c>
      <c r="I1402">
        <v>0.10947117309799086</v>
      </c>
    </row>
    <row r="1403" spans="1:9" x14ac:dyDescent="0.2">
      <c r="A1403" t="s">
        <v>2016</v>
      </c>
      <c r="B1403" t="s">
        <v>2017</v>
      </c>
      <c r="C1403">
        <v>2.1611975090653202</v>
      </c>
      <c r="D1403">
        <v>-1.3742713432304801</v>
      </c>
      <c r="E1403">
        <v>8.3937251541749998</v>
      </c>
      <c r="F1403">
        <v>3.7651848595642301E-3</v>
      </c>
      <c r="G1403">
        <v>3.8590994095647799E-2</v>
      </c>
      <c r="H1403">
        <v>1.2253898619974867E-2</v>
      </c>
      <c r="I1403">
        <v>0.43849498834107475</v>
      </c>
    </row>
    <row r="1404" spans="1:9" x14ac:dyDescent="0.2">
      <c r="A1404" t="s">
        <v>2797</v>
      </c>
      <c r="B1404" t="s">
        <v>2798</v>
      </c>
      <c r="C1404">
        <v>1.87263450370257</v>
      </c>
      <c r="D1404">
        <v>-3.1382148926451499</v>
      </c>
      <c r="E1404">
        <v>5.4848023027260497</v>
      </c>
      <c r="F1404">
        <v>1.9182489121018002E-2</v>
      </c>
      <c r="G1404">
        <v>0.114233091169189</v>
      </c>
      <c r="H1404">
        <v>1.2759409652647364E-2</v>
      </c>
      <c r="I1404">
        <v>6.2130958386245529E-2</v>
      </c>
    </row>
    <row r="1405" spans="1:9" x14ac:dyDescent="0.2">
      <c r="A1405" t="s">
        <v>2591</v>
      </c>
      <c r="B1405" t="s">
        <v>2592</v>
      </c>
      <c r="C1405">
        <v>2.2103732589139602</v>
      </c>
      <c r="D1405">
        <v>-3.4019068426818202</v>
      </c>
      <c r="E1405">
        <v>6.0912059819269002</v>
      </c>
      <c r="F1405">
        <v>1.3585632630382901E-2</v>
      </c>
      <c r="G1405">
        <v>9.0706815979306396E-2</v>
      </c>
      <c r="H1405">
        <v>0</v>
      </c>
      <c r="I1405">
        <v>7.7218878281453004E-2</v>
      </c>
    </row>
    <row r="1406" spans="1:9" x14ac:dyDescent="0.2">
      <c r="A1406" t="s">
        <v>1681</v>
      </c>
      <c r="B1406" t="s">
        <v>1682</v>
      </c>
      <c r="C1406">
        <v>2.2449281721344301</v>
      </c>
      <c r="D1406">
        <v>-2.5793884432804601</v>
      </c>
      <c r="E1406">
        <v>9.8513653061577795</v>
      </c>
      <c r="F1406">
        <v>1.69705762926909E-3</v>
      </c>
      <c r="G1406">
        <v>2.2600844181978001E-2</v>
      </c>
      <c r="H1406">
        <v>4.358495049532363E-3</v>
      </c>
      <c r="I1406">
        <v>5.67739578618362E-2</v>
      </c>
    </row>
    <row r="1407" spans="1:9" x14ac:dyDescent="0.2">
      <c r="A1407" t="s">
        <v>2613</v>
      </c>
      <c r="B1407" t="s">
        <v>2614</v>
      </c>
      <c r="C1407">
        <v>1.57305122545302</v>
      </c>
      <c r="D1407">
        <v>-0.85178167890503598</v>
      </c>
      <c r="E1407">
        <v>6.0144259411705203</v>
      </c>
      <c r="F1407">
        <v>1.4189393619192201E-2</v>
      </c>
      <c r="G1407">
        <v>9.3398759907204407E-2</v>
      </c>
      <c r="H1407">
        <v>5.1622606720452734E-2</v>
      </c>
      <c r="I1407">
        <v>0.328561195740462</v>
      </c>
    </row>
    <row r="1408" spans="1:9" x14ac:dyDescent="0.2">
      <c r="A1408" t="s">
        <v>1847</v>
      </c>
      <c r="B1408" t="s">
        <v>1848</v>
      </c>
      <c r="C1408">
        <v>2.0865525775048299</v>
      </c>
      <c r="D1408">
        <v>-1.49621166131148</v>
      </c>
      <c r="E1408">
        <v>9.1034954023787602</v>
      </c>
      <c r="F1408">
        <v>2.55121488425721E-3</v>
      </c>
      <c r="G1408">
        <v>2.9758462199082701E-2</v>
      </c>
      <c r="H1408">
        <v>0.16825932154188936</v>
      </c>
      <c r="I1408">
        <v>1.393780476520571</v>
      </c>
    </row>
    <row r="1409" spans="1:9" x14ac:dyDescent="0.2">
      <c r="A1409" t="s">
        <v>3105</v>
      </c>
      <c r="B1409" t="s">
        <v>3106</v>
      </c>
      <c r="C1409">
        <v>1.51165049587012</v>
      </c>
      <c r="D1409">
        <v>-2.7525982871165202</v>
      </c>
      <c r="E1409">
        <v>4.5851502037079399</v>
      </c>
      <c r="F1409">
        <v>3.2250144560633298E-2</v>
      </c>
      <c r="G1409">
        <v>0.15982556450919699</v>
      </c>
      <c r="H1409">
        <v>1.0720211213027367E-2</v>
      </c>
      <c r="I1409">
        <v>3.9009210294675099E-2</v>
      </c>
    </row>
    <row r="1410" spans="1:9" x14ac:dyDescent="0.2">
      <c r="A1410" t="s">
        <v>1691</v>
      </c>
      <c r="B1410" t="s">
        <v>1692</v>
      </c>
      <c r="C1410">
        <v>2.5560457408085</v>
      </c>
      <c r="D1410">
        <v>-2.9510727184063201</v>
      </c>
      <c r="E1410">
        <v>9.8048472171088399</v>
      </c>
      <c r="F1410">
        <v>1.74052495652486E-3</v>
      </c>
      <c r="G1410">
        <v>2.3000755790339202E-2</v>
      </c>
      <c r="H1410">
        <v>0</v>
      </c>
      <c r="I1410">
        <v>0.21276506397634251</v>
      </c>
    </row>
    <row r="1411" spans="1:9" x14ac:dyDescent="0.2">
      <c r="A1411" t="s">
        <v>3063</v>
      </c>
      <c r="B1411" t="s">
        <v>3064</v>
      </c>
      <c r="C1411">
        <v>1.6164594328317601</v>
      </c>
      <c r="D1411">
        <v>-2.8158056881209101</v>
      </c>
      <c r="E1411">
        <v>4.7256836149650301</v>
      </c>
      <c r="F1411">
        <v>2.9715368949325801E-2</v>
      </c>
      <c r="G1411">
        <v>0.151993378044679</v>
      </c>
      <c r="H1411">
        <v>4.3742210221017395E-2</v>
      </c>
      <c r="I1411">
        <v>0.22778984974722696</v>
      </c>
    </row>
    <row r="1412" spans="1:9" x14ac:dyDescent="0.2">
      <c r="A1412" t="s">
        <v>2531</v>
      </c>
      <c r="B1412" t="s">
        <v>2532</v>
      </c>
      <c r="C1412">
        <v>1.6002461412890601</v>
      </c>
      <c r="D1412">
        <v>-0.770684542136021</v>
      </c>
      <c r="E1412">
        <v>6.3366380446716004</v>
      </c>
      <c r="F1412">
        <v>1.18268839416075E-2</v>
      </c>
      <c r="G1412">
        <v>8.3221067003494104E-2</v>
      </c>
      <c r="H1412">
        <v>0.67922182666019426</v>
      </c>
      <c r="I1412">
        <v>2.7581439309869071</v>
      </c>
    </row>
    <row r="1413" spans="1:9" x14ac:dyDescent="0.2">
      <c r="A1413" t="s">
        <v>3047</v>
      </c>
      <c r="B1413" t="s">
        <v>3048</v>
      </c>
      <c r="C1413">
        <v>1.69718271855373</v>
      </c>
      <c r="D1413">
        <v>-3.0603879012484998</v>
      </c>
      <c r="E1413">
        <v>4.77512271191351</v>
      </c>
      <c r="F1413">
        <v>2.8873788567910699E-2</v>
      </c>
      <c r="G1413">
        <v>0.14935681167801301</v>
      </c>
      <c r="H1413">
        <v>3.9520041846020468E-2</v>
      </c>
      <c r="I1413">
        <v>0.15683339488999801</v>
      </c>
    </row>
    <row r="1414" spans="1:9" x14ac:dyDescent="0.2">
      <c r="A1414" t="s">
        <v>2555</v>
      </c>
      <c r="B1414" t="s">
        <v>2556</v>
      </c>
      <c r="C1414">
        <v>2.0957093996835501</v>
      </c>
      <c r="D1414">
        <v>-3.2215369001636098</v>
      </c>
      <c r="E1414">
        <v>6.2072836175225898</v>
      </c>
      <c r="F1414">
        <v>1.2722571018794E-2</v>
      </c>
      <c r="G1414">
        <v>8.7021092495766506E-2</v>
      </c>
      <c r="H1414">
        <v>1.1406882637628101E-2</v>
      </c>
      <c r="I1414">
        <v>0.11465344478756601</v>
      </c>
    </row>
    <row r="1415" spans="1:9" x14ac:dyDescent="0.2">
      <c r="A1415" t="s">
        <v>3185</v>
      </c>
      <c r="B1415" t="s">
        <v>3186</v>
      </c>
      <c r="C1415">
        <v>1.5571108685068</v>
      </c>
      <c r="D1415">
        <v>-2.9855813493679002</v>
      </c>
      <c r="E1415">
        <v>4.2714154269409104</v>
      </c>
      <c r="F1415">
        <v>3.8758632516559602E-2</v>
      </c>
      <c r="G1415">
        <v>0.180046357297757</v>
      </c>
      <c r="H1415">
        <v>4.8127514635032363E-2</v>
      </c>
      <c r="I1415">
        <v>0.24606937721345135</v>
      </c>
    </row>
    <row r="1416" spans="1:9" x14ac:dyDescent="0.2">
      <c r="A1416" t="s">
        <v>2409</v>
      </c>
      <c r="B1416" t="s">
        <v>2410</v>
      </c>
      <c r="C1416">
        <v>2.2185665514824402</v>
      </c>
      <c r="D1416">
        <v>-1.15163786439423</v>
      </c>
      <c r="E1416">
        <v>6.7110829139686903</v>
      </c>
      <c r="F1416">
        <v>9.5815521167419392E-3</v>
      </c>
      <c r="G1416">
        <v>7.2419959343473603E-2</v>
      </c>
      <c r="H1416">
        <v>3.0204108209711918E-2</v>
      </c>
      <c r="I1416">
        <v>1.1301410786244477</v>
      </c>
    </row>
    <row r="1417" spans="1:9" x14ac:dyDescent="0.2">
      <c r="A1417" t="s">
        <v>2957</v>
      </c>
      <c r="B1417" t="s">
        <v>2958</v>
      </c>
      <c r="C1417">
        <v>1.7939308719572</v>
      </c>
      <c r="D1417">
        <v>-3.17929056574796</v>
      </c>
      <c r="E1417">
        <v>4.9821858908673997</v>
      </c>
      <c r="F1417">
        <v>2.5609605497043001E-2</v>
      </c>
      <c r="G1417">
        <v>0.13791167105900601</v>
      </c>
      <c r="H1417">
        <v>3.6188037683270737E-3</v>
      </c>
      <c r="I1417">
        <v>3.0310252937612202E-2</v>
      </c>
    </row>
    <row r="1418" spans="1:9" x14ac:dyDescent="0.2">
      <c r="A1418" t="s">
        <v>541</v>
      </c>
      <c r="B1418" t="s">
        <v>542</v>
      </c>
      <c r="C1418">
        <v>3.1293914238310601</v>
      </c>
      <c r="D1418">
        <v>0.35642292850448498</v>
      </c>
      <c r="E1418">
        <v>18.7771495103053</v>
      </c>
      <c r="F1418">
        <v>1.46916867421341E-5</v>
      </c>
      <c r="G1418">
        <v>8.86607059785965E-4</v>
      </c>
      <c r="H1418">
        <v>3.0323205497061499E-2</v>
      </c>
      <c r="I1418">
        <v>0.50411323520830631</v>
      </c>
    </row>
    <row r="1419" spans="1:9" x14ac:dyDescent="0.2">
      <c r="A1419" t="s">
        <v>266</v>
      </c>
      <c r="B1419" t="s">
        <v>267</v>
      </c>
      <c r="C1419">
        <v>3.94300742202577</v>
      </c>
      <c r="D1419">
        <v>-1.6900157824186399</v>
      </c>
      <c r="E1419">
        <v>25.6734320848139</v>
      </c>
      <c r="F1419">
        <v>4.0435568121402199E-7</v>
      </c>
      <c r="G1419">
        <v>6.0462406443752201E-5</v>
      </c>
      <c r="H1419">
        <v>4.8912423500320672E-3</v>
      </c>
      <c r="I1419">
        <v>0.32772321562881368</v>
      </c>
    </row>
    <row r="1420" spans="1:9" x14ac:dyDescent="0.2">
      <c r="A1420" t="s">
        <v>1595</v>
      </c>
      <c r="B1420" t="s">
        <v>1596</v>
      </c>
      <c r="C1420">
        <v>2.3577874362247799</v>
      </c>
      <c r="D1420">
        <v>-2.35197318162886</v>
      </c>
      <c r="E1420">
        <v>10.299521393282401</v>
      </c>
      <c r="F1420">
        <v>1.3306471634025199E-3</v>
      </c>
      <c r="G1420">
        <v>1.9369716015144901E-2</v>
      </c>
      <c r="H1420">
        <v>2.2710476555312036E-2</v>
      </c>
      <c r="I1420">
        <v>0.20207584942899501</v>
      </c>
    </row>
    <row r="1421" spans="1:9" x14ac:dyDescent="0.2">
      <c r="A1421" t="s">
        <v>1979</v>
      </c>
      <c r="B1421" t="s">
        <v>1980</v>
      </c>
      <c r="C1421">
        <v>2.0323024875359601</v>
      </c>
      <c r="D1421">
        <v>-1.6055696341879799</v>
      </c>
      <c r="E1421">
        <v>8.5691940641702899</v>
      </c>
      <c r="F1421">
        <v>3.4189846536033801E-3</v>
      </c>
      <c r="G1421">
        <v>3.6156270886166901E-2</v>
      </c>
      <c r="H1421">
        <v>3.5802662668701239E-2</v>
      </c>
      <c r="I1421">
        <v>0.74058788346952209</v>
      </c>
    </row>
    <row r="1422" spans="1:9" x14ac:dyDescent="0.2">
      <c r="A1422" t="s">
        <v>2258</v>
      </c>
      <c r="B1422" t="s">
        <v>2259</v>
      </c>
      <c r="C1422">
        <v>2.22853655498731</v>
      </c>
      <c r="D1422">
        <v>-2.7520642011610201</v>
      </c>
      <c r="E1422">
        <v>7.4050592466866796</v>
      </c>
      <c r="F1422">
        <v>6.5040701679087397E-3</v>
      </c>
      <c r="G1422">
        <v>5.5742648995533703E-2</v>
      </c>
      <c r="H1422">
        <v>1.3765014820284067E-2</v>
      </c>
      <c r="I1422">
        <v>9.3055225976189412E-2</v>
      </c>
    </row>
    <row r="1423" spans="1:9" x14ac:dyDescent="0.2">
      <c r="A1423" t="s">
        <v>2949</v>
      </c>
      <c r="B1423" t="s">
        <v>2950</v>
      </c>
      <c r="C1423">
        <v>1.6192696233014801</v>
      </c>
      <c r="D1423">
        <v>-2.81584541514541</v>
      </c>
      <c r="E1423">
        <v>5.009667891196</v>
      </c>
      <c r="F1423">
        <v>2.52061423944334E-2</v>
      </c>
      <c r="G1423">
        <v>0.13674462763249701</v>
      </c>
      <c r="H1423">
        <v>6.9787520042949068E-3</v>
      </c>
      <c r="I1423">
        <v>5.0557738477258397E-2</v>
      </c>
    </row>
    <row r="1424" spans="1:9" x14ac:dyDescent="0.2">
      <c r="A1424" t="s">
        <v>2727</v>
      </c>
      <c r="B1424" t="s">
        <v>2728</v>
      </c>
      <c r="C1424">
        <v>1.7445762043487201</v>
      </c>
      <c r="D1424">
        <v>-2.50038383670364</v>
      </c>
      <c r="E1424">
        <v>5.6707089145675003</v>
      </c>
      <c r="F1424">
        <v>1.72504834463728E-2</v>
      </c>
      <c r="G1424">
        <v>0.10602803424506101</v>
      </c>
      <c r="H1424">
        <v>7.6076287265677334E-2</v>
      </c>
      <c r="I1424">
        <v>1.166806734955526</v>
      </c>
    </row>
    <row r="1425" spans="1:9" x14ac:dyDescent="0.2">
      <c r="A1425" t="s">
        <v>1889</v>
      </c>
      <c r="B1425" t="s">
        <v>1890</v>
      </c>
      <c r="C1425">
        <v>2.6162644037443501</v>
      </c>
      <c r="D1425">
        <v>-3.17923595266952</v>
      </c>
      <c r="E1425">
        <v>8.9379409078338892</v>
      </c>
      <c r="F1425">
        <v>2.7930740055336499E-3</v>
      </c>
      <c r="G1425">
        <v>3.16262460491957E-2</v>
      </c>
      <c r="H1425">
        <v>0</v>
      </c>
      <c r="I1425">
        <v>0.16300831671808633</v>
      </c>
    </row>
    <row r="1426" spans="1:9" x14ac:dyDescent="0.2">
      <c r="A1426" t="s">
        <v>1823</v>
      </c>
      <c r="B1426" t="s">
        <v>1824</v>
      </c>
      <c r="C1426">
        <v>2.3701095607001901</v>
      </c>
      <c r="D1426">
        <v>-2.8484476255815401</v>
      </c>
      <c r="E1426">
        <v>9.2061565715777096</v>
      </c>
      <c r="F1426">
        <v>2.4120255938512199E-3</v>
      </c>
      <c r="G1426">
        <v>2.8586379946501799E-2</v>
      </c>
      <c r="H1426">
        <v>3.19720231660632E-2</v>
      </c>
      <c r="I1426">
        <v>0.46156174457238236</v>
      </c>
    </row>
    <row r="1427" spans="1:9" x14ac:dyDescent="0.2">
      <c r="A1427" t="s">
        <v>729</v>
      </c>
      <c r="B1427" t="s">
        <v>730</v>
      </c>
      <c r="C1427">
        <v>3.0683322115525802</v>
      </c>
      <c r="D1427">
        <v>-2.3757313715491399</v>
      </c>
      <c r="E1427">
        <v>16.333023282909199</v>
      </c>
      <c r="F1427">
        <v>5.3129973248304402E-5</v>
      </c>
      <c r="G1427">
        <v>2.1811213988819399E-3</v>
      </c>
      <c r="H1427">
        <v>5.108239912323633E-3</v>
      </c>
      <c r="I1427">
        <v>0.21739968716687266</v>
      </c>
    </row>
    <row r="1428" spans="1:9" x14ac:dyDescent="0.2">
      <c r="A1428" t="s">
        <v>1358</v>
      </c>
      <c r="B1428" t="s">
        <v>1359</v>
      </c>
      <c r="C1428">
        <v>1.7527810901390699</v>
      </c>
      <c r="D1428">
        <v>0.45530808956172703</v>
      </c>
      <c r="E1428">
        <v>11.5723976196827</v>
      </c>
      <c r="F1428">
        <v>6.6938051453783705E-4</v>
      </c>
      <c r="G1428">
        <v>1.20721615667897E-2</v>
      </c>
      <c r="H1428">
        <v>6.4228568534522329E-2</v>
      </c>
      <c r="I1428">
        <v>0.30863038781287333</v>
      </c>
    </row>
    <row r="1429" spans="1:9" x14ac:dyDescent="0.2">
      <c r="A1429" t="s">
        <v>2660</v>
      </c>
      <c r="B1429" t="s">
        <v>2661</v>
      </c>
      <c r="C1429">
        <v>1.94605654611764</v>
      </c>
      <c r="D1429">
        <v>-3.0984035662687801</v>
      </c>
      <c r="E1429">
        <v>5.8618321648919398</v>
      </c>
      <c r="F1429">
        <v>1.54726797577526E-2</v>
      </c>
      <c r="G1429">
        <v>9.8848130947047697E-2</v>
      </c>
      <c r="H1429">
        <v>2.66417484136247E-2</v>
      </c>
      <c r="I1429">
        <v>0.19289542307131335</v>
      </c>
    </row>
    <row r="1430" spans="1:9" x14ac:dyDescent="0.2">
      <c r="A1430" t="s">
        <v>713</v>
      </c>
      <c r="B1430" t="s">
        <v>714</v>
      </c>
      <c r="C1430">
        <v>2.6698023290606598</v>
      </c>
      <c r="D1430">
        <v>-1.4456015675832801</v>
      </c>
      <c r="E1430">
        <v>16.5009531446</v>
      </c>
      <c r="F1430">
        <v>4.8625623690081998E-5</v>
      </c>
      <c r="G1430">
        <v>2.0513458646058899E-3</v>
      </c>
      <c r="H1430">
        <v>4.6410945420837034E-2</v>
      </c>
      <c r="I1430">
        <v>1.9761076048046951</v>
      </c>
    </row>
    <row r="1431" spans="1:9" x14ac:dyDescent="0.2">
      <c r="A1431" t="s">
        <v>300</v>
      </c>
      <c r="B1431" t="s">
        <v>301</v>
      </c>
      <c r="C1431">
        <v>3.1390998588424299</v>
      </c>
      <c r="D1431">
        <v>-1.16504827336008</v>
      </c>
      <c r="E1431">
        <v>24.7104774371243</v>
      </c>
      <c r="F1431">
        <v>6.6621015448827401E-7</v>
      </c>
      <c r="G1431">
        <v>8.6623412116192694E-5</v>
      </c>
      <c r="H1431">
        <v>2.3410930553608492E-2</v>
      </c>
      <c r="I1431">
        <v>0.39629640617835465</v>
      </c>
    </row>
    <row r="1432" spans="1:9" x14ac:dyDescent="0.2">
      <c r="A1432" t="s">
        <v>2222</v>
      </c>
      <c r="B1432" t="s">
        <v>2223</v>
      </c>
      <c r="C1432">
        <v>1.84587193466621</v>
      </c>
      <c r="D1432">
        <v>-1.88033630501942</v>
      </c>
      <c r="E1432">
        <v>7.5960651650359496</v>
      </c>
      <c r="F1432">
        <v>5.8495825521001302E-3</v>
      </c>
      <c r="G1432">
        <v>5.2098449500256397E-2</v>
      </c>
      <c r="H1432">
        <v>4.7097115818053203E-2</v>
      </c>
      <c r="I1432">
        <v>0.20102971728830932</v>
      </c>
    </row>
    <row r="1433" spans="1:9" x14ac:dyDescent="0.2">
      <c r="A1433" t="s">
        <v>1849</v>
      </c>
      <c r="B1433" t="s">
        <v>1850</v>
      </c>
      <c r="C1433">
        <v>2.3710987538823498</v>
      </c>
      <c r="D1433">
        <v>-2.8478116680709298</v>
      </c>
      <c r="E1433">
        <v>9.0983813151110304</v>
      </c>
      <c r="F1433">
        <v>2.55835806448686E-3</v>
      </c>
      <c r="G1433">
        <v>2.9808747751369599E-2</v>
      </c>
      <c r="H1433">
        <v>3.7855677823353896E-2</v>
      </c>
      <c r="I1433">
        <v>0.36112937471335638</v>
      </c>
    </row>
    <row r="1434" spans="1:9" x14ac:dyDescent="0.2">
      <c r="A1434" t="s">
        <v>1913</v>
      </c>
      <c r="B1434" t="s">
        <v>1914</v>
      </c>
      <c r="C1434">
        <v>2.2648127982136299</v>
      </c>
      <c r="D1434">
        <v>-2.2830755463393499</v>
      </c>
      <c r="E1434">
        <v>8.8637541460189908</v>
      </c>
      <c r="F1434">
        <v>2.9088871230766402E-3</v>
      </c>
      <c r="G1434">
        <v>3.2459658755227098E-2</v>
      </c>
      <c r="H1434">
        <v>9.0548177141559202E-2</v>
      </c>
      <c r="I1434">
        <v>0.68049008516939458</v>
      </c>
    </row>
    <row r="1435" spans="1:9" x14ac:dyDescent="0.2">
      <c r="A1435" t="s">
        <v>1217</v>
      </c>
      <c r="B1435" t="s">
        <v>1218</v>
      </c>
      <c r="C1435">
        <v>2.5840787943798502</v>
      </c>
      <c r="D1435">
        <v>-1.9303184789233201</v>
      </c>
      <c r="E1435">
        <v>12.4140804186724</v>
      </c>
      <c r="F1435">
        <v>4.2610878704358598E-4</v>
      </c>
      <c r="G1435">
        <v>9.0092050300692103E-3</v>
      </c>
      <c r="H1435">
        <v>2.1758284406935266E-2</v>
      </c>
      <c r="I1435">
        <v>0.20875822883448403</v>
      </c>
    </row>
    <row r="1436" spans="1:9" x14ac:dyDescent="0.2">
      <c r="A1436" t="s">
        <v>3201</v>
      </c>
      <c r="B1436" t="s">
        <v>3202</v>
      </c>
      <c r="C1436">
        <v>1.6879794479935499</v>
      </c>
      <c r="D1436">
        <v>-2.9145913638580998</v>
      </c>
      <c r="E1436">
        <v>4.1821911618815601</v>
      </c>
      <c r="F1436">
        <v>4.0850853030488798E-2</v>
      </c>
      <c r="G1436">
        <v>0.18664075866841101</v>
      </c>
      <c r="H1436">
        <v>1.9769244022635368E-2</v>
      </c>
      <c r="I1436">
        <v>0.96208561260792491</v>
      </c>
    </row>
    <row r="1437" spans="1:9" x14ac:dyDescent="0.2">
      <c r="A1437" t="s">
        <v>2648</v>
      </c>
      <c r="B1437" t="s">
        <v>2649</v>
      </c>
      <c r="C1437">
        <v>1.7151801737333301</v>
      </c>
      <c r="D1437">
        <v>-2.63498401646675</v>
      </c>
      <c r="E1437">
        <v>5.8929616317836402</v>
      </c>
      <c r="F1437">
        <v>1.52015139198556E-2</v>
      </c>
      <c r="G1437">
        <v>9.7779324944082896E-2</v>
      </c>
      <c r="H1437">
        <v>8.5261760729685721E-2</v>
      </c>
      <c r="I1437">
        <v>0.33554352050164971</v>
      </c>
    </row>
    <row r="1438" spans="1:9" x14ac:dyDescent="0.2">
      <c r="A1438" t="s">
        <v>1577</v>
      </c>
      <c r="B1438" t="s">
        <v>1578</v>
      </c>
      <c r="C1438">
        <v>1.90381443245435</v>
      </c>
      <c r="D1438">
        <v>-4.9776153030235498E-2</v>
      </c>
      <c r="E1438">
        <v>10.3805931039077</v>
      </c>
      <c r="F1438">
        <v>1.2734677959001801E-3</v>
      </c>
      <c r="G1438">
        <v>1.8799927676467001E-2</v>
      </c>
      <c r="H1438">
        <v>3.04700952414074E-2</v>
      </c>
      <c r="I1438">
        <v>0.32181707585652103</v>
      </c>
    </row>
    <row r="1439" spans="1:9" x14ac:dyDescent="0.2">
      <c r="A1439" t="s">
        <v>3275</v>
      </c>
      <c r="B1439" t="s">
        <v>3276</v>
      </c>
      <c r="C1439">
        <v>1.6289916024736599</v>
      </c>
      <c r="D1439">
        <v>-3.2638509887376101</v>
      </c>
      <c r="E1439">
        <v>3.96522566140731</v>
      </c>
      <c r="F1439">
        <v>4.6449295695404499E-2</v>
      </c>
      <c r="G1439">
        <v>0.20182458625796801</v>
      </c>
      <c r="H1439">
        <v>2.6719419186564067E-2</v>
      </c>
      <c r="I1439">
        <v>0.12981707773250101</v>
      </c>
    </row>
    <row r="1440" spans="1:9" x14ac:dyDescent="0.2">
      <c r="A1440" t="s">
        <v>725</v>
      </c>
      <c r="B1440" t="s">
        <v>726</v>
      </c>
      <c r="C1440">
        <v>2.6921982701288498</v>
      </c>
      <c r="D1440">
        <v>1.21597040727189</v>
      </c>
      <c r="E1440">
        <v>16.3763535704791</v>
      </c>
      <c r="F1440">
        <v>5.19290516409271E-5</v>
      </c>
      <c r="G1440">
        <v>2.1477695537613002E-3</v>
      </c>
      <c r="H1440">
        <v>0.22786635935481483</v>
      </c>
      <c r="I1440">
        <v>1.8961864992872135</v>
      </c>
    </row>
    <row r="1441" spans="1:9" x14ac:dyDescent="0.2">
      <c r="A1441" t="s">
        <v>1803</v>
      </c>
      <c r="B1441" t="s">
        <v>1804</v>
      </c>
      <c r="C1441">
        <v>2.5092304569149002</v>
      </c>
      <c r="D1441">
        <v>-2.3986497918823799</v>
      </c>
      <c r="E1441">
        <v>9.2858461655958404</v>
      </c>
      <c r="F1441">
        <v>2.3093122265610199E-3</v>
      </c>
      <c r="G1441">
        <v>2.7772626710406499E-2</v>
      </c>
      <c r="H1441">
        <v>4.6640879958912002E-3</v>
      </c>
      <c r="I1441">
        <v>6.9851601897137586E-2</v>
      </c>
    </row>
    <row r="1442" spans="1:9" x14ac:dyDescent="0.2">
      <c r="A1442" t="s">
        <v>1781</v>
      </c>
      <c r="B1442" t="s">
        <v>1782</v>
      </c>
      <c r="C1442">
        <v>2.68788924656516</v>
      </c>
      <c r="D1442">
        <v>-3.1379309504250599</v>
      </c>
      <c r="E1442">
        <v>9.3500605418546101</v>
      </c>
      <c r="F1442">
        <v>2.2297810314388699E-3</v>
      </c>
      <c r="G1442">
        <v>2.7205147987840999E-2</v>
      </c>
      <c r="H1442">
        <v>2.8326277173390431E-3</v>
      </c>
      <c r="I1442">
        <v>6.1809258596692195E-2</v>
      </c>
    </row>
    <row r="1443" spans="1:9" x14ac:dyDescent="0.2">
      <c r="A1443" t="s">
        <v>3003</v>
      </c>
      <c r="B1443" t="s">
        <v>3004</v>
      </c>
      <c r="C1443">
        <v>1.5666702165291599</v>
      </c>
      <c r="D1443">
        <v>-2.72208255530896</v>
      </c>
      <c r="E1443">
        <v>4.8680484823171497</v>
      </c>
      <c r="F1443">
        <v>2.7358422370244301E-2</v>
      </c>
      <c r="G1443">
        <v>0.14418483220973699</v>
      </c>
      <c r="H1443">
        <v>0.11015375354780622</v>
      </c>
      <c r="I1443">
        <v>0.47103009162825599</v>
      </c>
    </row>
    <row r="1444" spans="1:9" x14ac:dyDescent="0.2">
      <c r="A1444" t="s">
        <v>3087</v>
      </c>
      <c r="B1444" t="s">
        <v>3088</v>
      </c>
      <c r="C1444">
        <v>1.62623928358743</v>
      </c>
      <c r="D1444">
        <v>-2.95037640994973</v>
      </c>
      <c r="E1444">
        <v>4.6219782047893201</v>
      </c>
      <c r="F1444">
        <v>3.1564814920372601E-2</v>
      </c>
      <c r="G1444">
        <v>0.15791208059141801</v>
      </c>
      <c r="H1444">
        <v>5.2717131112158699E-2</v>
      </c>
      <c r="I1444">
        <v>0.32081382133378833</v>
      </c>
    </row>
    <row r="1445" spans="1:9" x14ac:dyDescent="0.2">
      <c r="A1445" t="s">
        <v>1697</v>
      </c>
      <c r="B1445" t="s">
        <v>1698</v>
      </c>
      <c r="C1445">
        <v>2.8100086421616499</v>
      </c>
      <c r="D1445">
        <v>-3.0613889617550201</v>
      </c>
      <c r="E1445">
        <v>9.7874315037169506</v>
      </c>
      <c r="F1445">
        <v>1.75708726687961E-3</v>
      </c>
      <c r="G1445">
        <v>2.31256742239925E-2</v>
      </c>
      <c r="H1445">
        <v>0</v>
      </c>
      <c r="I1445">
        <v>0.20678480922762565</v>
      </c>
    </row>
    <row r="1446" spans="1:9" x14ac:dyDescent="0.2">
      <c r="A1446" t="s">
        <v>2642</v>
      </c>
      <c r="B1446" t="s">
        <v>2643</v>
      </c>
      <c r="C1446">
        <v>2.0157610463039601</v>
      </c>
      <c r="D1446">
        <v>-2.4473442378815302</v>
      </c>
      <c r="E1446">
        <v>5.9219402012250804</v>
      </c>
      <c r="F1446">
        <v>1.49534830757559E-2</v>
      </c>
      <c r="G1446">
        <v>9.6625886460231195E-2</v>
      </c>
      <c r="H1446">
        <v>9.6029709851709003E-3</v>
      </c>
      <c r="I1446">
        <v>1.2296061372511207</v>
      </c>
    </row>
    <row r="1447" spans="1:9" x14ac:dyDescent="0.2">
      <c r="A1447" t="s">
        <v>2100</v>
      </c>
      <c r="B1447" t="s">
        <v>2101</v>
      </c>
      <c r="C1447">
        <v>1.8837917243000799</v>
      </c>
      <c r="D1447">
        <v>-1.23811268928426</v>
      </c>
      <c r="E1447">
        <v>7.98237675045677</v>
      </c>
      <c r="F1447">
        <v>4.7234888356294203E-3</v>
      </c>
      <c r="G1447">
        <v>4.5355940781650297E-2</v>
      </c>
      <c r="H1447">
        <v>0.20897839611597177</v>
      </c>
      <c r="I1447">
        <v>2.2165911318736522</v>
      </c>
    </row>
    <row r="1448" spans="1:9" x14ac:dyDescent="0.2">
      <c r="A1448" t="s">
        <v>3061</v>
      </c>
      <c r="B1448" t="s">
        <v>3062</v>
      </c>
      <c r="C1448">
        <v>1.62107515152434</v>
      </c>
      <c r="D1448">
        <v>-2.95055525882074</v>
      </c>
      <c r="E1448">
        <v>4.7352745224359598</v>
      </c>
      <c r="F1448">
        <v>2.9550131921692299E-2</v>
      </c>
      <c r="G1448">
        <v>0.151378340440112</v>
      </c>
      <c r="H1448">
        <v>1.8834085000978766E-2</v>
      </c>
      <c r="I1448">
        <v>7.9997371888778326E-2</v>
      </c>
    </row>
    <row r="1449" spans="1:9" x14ac:dyDescent="0.2">
      <c r="A1449" t="s">
        <v>427</v>
      </c>
      <c r="B1449" t="s">
        <v>428</v>
      </c>
      <c r="C1449">
        <v>3.6618033925871498</v>
      </c>
      <c r="D1449">
        <v>0.37651641075793502</v>
      </c>
      <c r="E1449">
        <v>20.876451253137699</v>
      </c>
      <c r="F1449">
        <v>4.89880217677993E-6</v>
      </c>
      <c r="G1449">
        <v>3.9834217700311701E-4</v>
      </c>
      <c r="H1449">
        <v>1.9326711154792838E-2</v>
      </c>
      <c r="I1449">
        <v>0.73670760146984804</v>
      </c>
    </row>
    <row r="1450" spans="1:9" x14ac:dyDescent="0.2">
      <c r="A1450" t="s">
        <v>3011</v>
      </c>
      <c r="B1450" t="s">
        <v>3012</v>
      </c>
      <c r="C1450">
        <v>2.0104780087558698</v>
      </c>
      <c r="D1450">
        <v>-3.5013483404518801</v>
      </c>
      <c r="E1450">
        <v>4.85698787504466</v>
      </c>
      <c r="F1450">
        <v>2.7534367343564601E-2</v>
      </c>
      <c r="G1450">
        <v>0.14474365176797699</v>
      </c>
      <c r="H1450">
        <v>1.0131443726225734E-2</v>
      </c>
      <c r="I1450">
        <v>0.10997639013960968</v>
      </c>
    </row>
    <row r="1451" spans="1:9" x14ac:dyDescent="0.2">
      <c r="A1451" t="s">
        <v>1081</v>
      </c>
      <c r="B1451" t="s">
        <v>1082</v>
      </c>
      <c r="C1451">
        <v>2.6478328395119202</v>
      </c>
      <c r="D1451">
        <v>-2.47391438045823</v>
      </c>
      <c r="E1451">
        <v>13.318556920045401</v>
      </c>
      <c r="F1451">
        <v>2.6279234687536998E-4</v>
      </c>
      <c r="G1451">
        <v>6.4207485969428203E-3</v>
      </c>
      <c r="H1451">
        <v>7.1879210711410331E-3</v>
      </c>
      <c r="I1451">
        <v>0.66203604454259024</v>
      </c>
    </row>
    <row r="1452" spans="1:9" x14ac:dyDescent="0.2">
      <c r="A1452" t="s">
        <v>3081</v>
      </c>
      <c r="B1452" t="s">
        <v>3082</v>
      </c>
      <c r="C1452">
        <v>1.6172452716761001</v>
      </c>
      <c r="D1452">
        <v>-2.8163784144671302</v>
      </c>
      <c r="E1452">
        <v>4.6386124485432001</v>
      </c>
      <c r="F1452">
        <v>3.1260267522059799E-2</v>
      </c>
      <c r="G1452">
        <v>0.156972033648552</v>
      </c>
      <c r="H1452">
        <v>0.1107495362478555</v>
      </c>
      <c r="I1452">
        <v>0.36924463507065969</v>
      </c>
    </row>
    <row r="1453" spans="1:9" x14ac:dyDescent="0.2">
      <c r="A1453" t="s">
        <v>2036</v>
      </c>
      <c r="B1453" t="s">
        <v>2037</v>
      </c>
      <c r="C1453">
        <v>2.5448797074076599</v>
      </c>
      <c r="D1453">
        <v>-3.2208397987716602</v>
      </c>
      <c r="E1453">
        <v>8.2996663429823698</v>
      </c>
      <c r="F1453">
        <v>3.9652362815668701E-3</v>
      </c>
      <c r="G1453">
        <v>4.0076730949445097E-2</v>
      </c>
      <c r="H1453">
        <v>0</v>
      </c>
      <c r="I1453">
        <v>0.11282996887779033</v>
      </c>
    </row>
    <row r="1454" spans="1:9" x14ac:dyDescent="0.2">
      <c r="A1454" t="s">
        <v>2501</v>
      </c>
      <c r="B1454" t="s">
        <v>2502</v>
      </c>
      <c r="C1454">
        <v>1.6812885334245</v>
      </c>
      <c r="D1454">
        <v>-1.19571092360461</v>
      </c>
      <c r="E1454">
        <v>6.3981376616483603</v>
      </c>
      <c r="F1454">
        <v>1.1424013995294399E-2</v>
      </c>
      <c r="G1454">
        <v>8.13216970863129E-2</v>
      </c>
      <c r="H1454">
        <v>0.15286488990782451</v>
      </c>
      <c r="I1454">
        <v>0.54954786318212256</v>
      </c>
    </row>
    <row r="1455" spans="1:9" x14ac:dyDescent="0.2">
      <c r="A1455" t="s">
        <v>1869</v>
      </c>
      <c r="B1455" t="s">
        <v>1870</v>
      </c>
      <c r="C1455">
        <v>2.6178728891509899</v>
      </c>
      <c r="D1455">
        <v>-3.1788577399639202</v>
      </c>
      <c r="E1455">
        <v>9.0334001316877099</v>
      </c>
      <c r="F1455">
        <v>2.6509095296622901E-3</v>
      </c>
      <c r="G1455">
        <v>3.0530265293478999E-2</v>
      </c>
      <c r="H1455">
        <v>0</v>
      </c>
      <c r="I1455">
        <v>4.8439605004264918E-2</v>
      </c>
    </row>
    <row r="1456" spans="1:9" x14ac:dyDescent="0.2">
      <c r="A1456" t="s">
        <v>875</v>
      </c>
      <c r="B1456" t="s">
        <v>876</v>
      </c>
      <c r="C1456">
        <v>3.3734741650535001</v>
      </c>
      <c r="D1456">
        <v>-2.6921789580464499</v>
      </c>
      <c r="E1456">
        <v>14.9723701205514</v>
      </c>
      <c r="F1456">
        <v>1.09096941380738E-4</v>
      </c>
      <c r="G1456">
        <v>3.49149129282111E-3</v>
      </c>
      <c r="H1456">
        <v>6.8109865497648671E-3</v>
      </c>
      <c r="I1456">
        <v>0.2778737357231047</v>
      </c>
    </row>
    <row r="1457" spans="1:9" x14ac:dyDescent="0.2">
      <c r="A1457" t="s">
        <v>3225</v>
      </c>
      <c r="B1457" t="s">
        <v>3226</v>
      </c>
      <c r="C1457">
        <v>1.69349709933026</v>
      </c>
      <c r="D1457">
        <v>-0.34221577758844102</v>
      </c>
      <c r="E1457">
        <v>4.0934791373067503</v>
      </c>
      <c r="F1457">
        <v>4.3048943313387197E-2</v>
      </c>
      <c r="G1457">
        <v>0.192853247217013</v>
      </c>
      <c r="H1457">
        <v>0.22162406777196045</v>
      </c>
      <c r="I1457">
        <v>0.68743513760178898</v>
      </c>
    </row>
    <row r="1458" spans="1:9" x14ac:dyDescent="0.2">
      <c r="A1458" t="s">
        <v>2567</v>
      </c>
      <c r="B1458" t="s">
        <v>2568</v>
      </c>
      <c r="C1458">
        <v>1.90808083498554</v>
      </c>
      <c r="D1458">
        <v>-0.24680420204119699</v>
      </c>
      <c r="E1458">
        <v>6.1653256383719697</v>
      </c>
      <c r="F1458">
        <v>1.3027838933011701E-2</v>
      </c>
      <c r="G1458">
        <v>8.8256804651902804E-2</v>
      </c>
      <c r="H1458">
        <v>0.13610237820314644</v>
      </c>
      <c r="I1458">
        <v>0.65141355207906537</v>
      </c>
    </row>
    <row r="1459" spans="1:9" x14ac:dyDescent="0.2">
      <c r="A1459" t="s">
        <v>817</v>
      </c>
      <c r="B1459" t="s">
        <v>818</v>
      </c>
      <c r="C1459">
        <v>2.5162759929332301</v>
      </c>
      <c r="D1459">
        <v>-1.03753961404768</v>
      </c>
      <c r="E1459">
        <v>15.597781247050801</v>
      </c>
      <c r="F1459">
        <v>7.8346467756360797E-5</v>
      </c>
      <c r="G1459">
        <v>2.8191112027572901E-3</v>
      </c>
      <c r="H1459">
        <v>2.3295913471992235E-2</v>
      </c>
      <c r="I1459">
        <v>0.1671751271539306</v>
      </c>
    </row>
    <row r="1460" spans="1:9" x14ac:dyDescent="0.2">
      <c r="A1460" t="s">
        <v>2821</v>
      </c>
      <c r="B1460" t="s">
        <v>2822</v>
      </c>
      <c r="C1460">
        <v>2.1147359328328501</v>
      </c>
      <c r="D1460">
        <v>-3.4505949515569698</v>
      </c>
      <c r="E1460">
        <v>5.4403881896451303</v>
      </c>
      <c r="F1460">
        <v>1.9676296017248601E-2</v>
      </c>
      <c r="G1460">
        <v>0.115959603088296</v>
      </c>
      <c r="H1460">
        <v>1.9542532508614333E-2</v>
      </c>
      <c r="I1460">
        <v>0.22656364357899736</v>
      </c>
    </row>
    <row r="1461" spans="1:9" x14ac:dyDescent="0.2">
      <c r="A1461" t="s">
        <v>1807</v>
      </c>
      <c r="B1461" t="s">
        <v>1808</v>
      </c>
      <c r="C1461">
        <v>2.2406419228974301</v>
      </c>
      <c r="D1461">
        <v>-2.5795377175931402</v>
      </c>
      <c r="E1461">
        <v>9.2579368731142395</v>
      </c>
      <c r="F1461">
        <v>2.3447701637984699E-3</v>
      </c>
      <c r="G1461">
        <v>2.8074365750673999E-2</v>
      </c>
      <c r="H1461">
        <v>2.0038909157469066E-2</v>
      </c>
      <c r="I1461">
        <v>0.17046708517305398</v>
      </c>
    </row>
    <row r="1462" spans="1:9" x14ac:dyDescent="0.2">
      <c r="A1462" t="s">
        <v>2803</v>
      </c>
      <c r="B1462" t="s">
        <v>2804</v>
      </c>
      <c r="C1462">
        <v>1.60671707334894</v>
      </c>
      <c r="D1462">
        <v>-1.8316644455311599</v>
      </c>
      <c r="E1462">
        <v>5.4770560072660599</v>
      </c>
      <c r="F1462">
        <v>1.9267683076608699E-2</v>
      </c>
      <c r="G1462">
        <v>0.114352743110678</v>
      </c>
      <c r="H1462">
        <v>7.0922228236033738E-2</v>
      </c>
      <c r="I1462">
        <v>0.25737880152050069</v>
      </c>
    </row>
    <row r="1463" spans="1:9" x14ac:dyDescent="0.2">
      <c r="A1463" t="s">
        <v>1751</v>
      </c>
      <c r="B1463" t="s">
        <v>1752</v>
      </c>
      <c r="C1463">
        <v>2.0427060414112099</v>
      </c>
      <c r="D1463">
        <v>-2.09675102632076</v>
      </c>
      <c r="E1463">
        <v>9.4727397135524392</v>
      </c>
      <c r="F1463">
        <v>2.0854767993121301E-3</v>
      </c>
      <c r="G1463">
        <v>2.5890501869689098E-2</v>
      </c>
      <c r="H1463">
        <v>2.2584487667737602E-2</v>
      </c>
      <c r="I1463">
        <v>0.10644620180362259</v>
      </c>
    </row>
    <row r="1464" spans="1:9" x14ac:dyDescent="0.2">
      <c r="A1464" t="s">
        <v>2226</v>
      </c>
      <c r="B1464" t="s">
        <v>2227</v>
      </c>
      <c r="C1464">
        <v>1.8302072572846999</v>
      </c>
      <c r="D1464">
        <v>0.25123580184598598</v>
      </c>
      <c r="E1464">
        <v>7.5892630948093096</v>
      </c>
      <c r="F1464">
        <v>5.8716945656023404E-3</v>
      </c>
      <c r="G1464">
        <v>5.2226258834496699E-2</v>
      </c>
      <c r="H1464">
        <v>0.13732131126218347</v>
      </c>
      <c r="I1464">
        <v>0.79490619147778663</v>
      </c>
    </row>
    <row r="1465" spans="1:9" x14ac:dyDescent="0.2">
      <c r="A1465" t="s">
        <v>1617</v>
      </c>
      <c r="B1465" t="s">
        <v>1618</v>
      </c>
      <c r="C1465">
        <v>2.23403923298706</v>
      </c>
      <c r="D1465">
        <v>-1.3163201079337301</v>
      </c>
      <c r="E1465">
        <v>10.2270096941484</v>
      </c>
      <c r="F1465">
        <v>1.38398859505258E-3</v>
      </c>
      <c r="G1465">
        <v>1.9877296177075902E-2</v>
      </c>
      <c r="H1465">
        <v>7.1502544908999231E-3</v>
      </c>
      <c r="I1465">
        <v>0.21148212046398726</v>
      </c>
    </row>
    <row r="1466" spans="1:9" x14ac:dyDescent="0.2">
      <c r="A1466" t="s">
        <v>2917</v>
      </c>
      <c r="B1466" t="s">
        <v>2918</v>
      </c>
      <c r="C1466">
        <v>1.74766505745735</v>
      </c>
      <c r="D1466">
        <v>-1.3846386866539</v>
      </c>
      <c r="E1466">
        <v>5.0996847043859503</v>
      </c>
      <c r="F1466">
        <v>2.39301929164214E-2</v>
      </c>
      <c r="G1466">
        <v>0.13247246860252601</v>
      </c>
      <c r="H1466">
        <v>1.4033481968741065E-2</v>
      </c>
      <c r="I1466">
        <v>0.2903489549669333</v>
      </c>
    </row>
    <row r="1467" spans="1:9" x14ac:dyDescent="0.2">
      <c r="A1467" t="s">
        <v>1737</v>
      </c>
      <c r="B1467" t="s">
        <v>1738</v>
      </c>
      <c r="C1467">
        <v>2.3811736856532399</v>
      </c>
      <c r="D1467">
        <v>-1.4969800105989299</v>
      </c>
      <c r="E1467">
        <v>9.5625083294868993</v>
      </c>
      <c r="F1467">
        <v>1.98591566210334E-3</v>
      </c>
      <c r="G1467">
        <v>2.5059034245434299E-2</v>
      </c>
      <c r="H1467">
        <v>8.1928309363037008E-2</v>
      </c>
      <c r="I1467">
        <v>1.4171905770894087</v>
      </c>
    </row>
    <row r="1468" spans="1:9" x14ac:dyDescent="0.2">
      <c r="A1468" t="s">
        <v>3065</v>
      </c>
      <c r="B1468" t="s">
        <v>3066</v>
      </c>
      <c r="C1468">
        <v>1.8723548273448101</v>
      </c>
      <c r="D1468">
        <v>-1.68126785648679</v>
      </c>
      <c r="E1468">
        <v>4.7143694663504601</v>
      </c>
      <c r="F1468">
        <v>2.99115332103005E-2</v>
      </c>
      <c r="G1468">
        <v>0.15273551818539899</v>
      </c>
      <c r="H1468">
        <v>0.10653533830170665</v>
      </c>
      <c r="I1468">
        <v>0.60674927256761735</v>
      </c>
    </row>
    <row r="1469" spans="1:9" x14ac:dyDescent="0.2">
      <c r="A1469" t="s">
        <v>2425</v>
      </c>
      <c r="B1469" t="s">
        <v>2426</v>
      </c>
      <c r="C1469">
        <v>2.3007443404330901</v>
      </c>
      <c r="D1469">
        <v>-3.35464733779629</v>
      </c>
      <c r="E1469">
        <v>6.6801534717078104</v>
      </c>
      <c r="F1469">
        <v>9.7492230211894508E-3</v>
      </c>
      <c r="G1469">
        <v>7.3132758532696199E-2</v>
      </c>
      <c r="H1469">
        <v>7.7671323370609334E-3</v>
      </c>
      <c r="I1469">
        <v>0.11155718368203134</v>
      </c>
    </row>
    <row r="1470" spans="1:9" x14ac:dyDescent="0.2">
      <c r="A1470" t="s">
        <v>1655</v>
      </c>
      <c r="B1470" t="s">
        <v>1656</v>
      </c>
      <c r="C1470">
        <v>1.95608277778262</v>
      </c>
      <c r="D1470">
        <v>-1.6611839151458401</v>
      </c>
      <c r="E1470">
        <v>10.0383710877061</v>
      </c>
      <c r="F1470">
        <v>1.53312715340512E-3</v>
      </c>
      <c r="G1470">
        <v>2.1202035902924101E-2</v>
      </c>
      <c r="H1470">
        <v>5.6281451738972137E-2</v>
      </c>
      <c r="I1470">
        <v>0.30553013963491266</v>
      </c>
    </row>
    <row r="1471" spans="1:9" x14ac:dyDescent="0.2">
      <c r="A1471" t="s">
        <v>3095</v>
      </c>
      <c r="B1471" t="s">
        <v>3096</v>
      </c>
      <c r="C1471">
        <v>1.8377468330741</v>
      </c>
      <c r="D1471">
        <v>-3.355186021472</v>
      </c>
      <c r="E1471">
        <v>4.6113919715365803</v>
      </c>
      <c r="F1471">
        <v>3.1760242911411302E-2</v>
      </c>
      <c r="G1471">
        <v>0.158359936635909</v>
      </c>
      <c r="H1471">
        <v>3.2880859638647203E-3</v>
      </c>
      <c r="I1471">
        <v>2.4290454898168234E-2</v>
      </c>
    </row>
    <row r="1472" spans="1:9" x14ac:dyDescent="0.2">
      <c r="A1472" t="s">
        <v>3035</v>
      </c>
      <c r="B1472" t="s">
        <v>3036</v>
      </c>
      <c r="C1472">
        <v>1.61106143594381</v>
      </c>
      <c r="D1472">
        <v>-2.2842074307006102</v>
      </c>
      <c r="E1472">
        <v>4.8299846507204602</v>
      </c>
      <c r="F1472">
        <v>2.7968879626775401E-2</v>
      </c>
      <c r="G1472">
        <v>0.14614296159088699</v>
      </c>
      <c r="H1472">
        <v>3.6303095078583265E-2</v>
      </c>
      <c r="I1472">
        <v>0.124853041156403</v>
      </c>
    </row>
    <row r="1473" spans="1:9" x14ac:dyDescent="0.2">
      <c r="A1473" t="s">
        <v>2851</v>
      </c>
      <c r="B1473" t="s">
        <v>2852</v>
      </c>
      <c r="C1473">
        <v>1.7553084690148699</v>
      </c>
      <c r="D1473">
        <v>-2.88244499800859</v>
      </c>
      <c r="E1473">
        <v>5.3527309881265799</v>
      </c>
      <c r="F1473">
        <v>2.0689839480197099E-2</v>
      </c>
      <c r="G1473">
        <v>0.119885259334662</v>
      </c>
      <c r="H1473">
        <v>0.316473462027344</v>
      </c>
      <c r="I1473">
        <v>2.0448307612326801</v>
      </c>
    </row>
    <row r="1474" spans="1:9" x14ac:dyDescent="0.2">
      <c r="A1474" t="s">
        <v>1382</v>
      </c>
      <c r="B1474" t="s">
        <v>1383</v>
      </c>
      <c r="C1474">
        <v>2.5654400533496098</v>
      </c>
      <c r="D1474">
        <v>-1.82838060600819</v>
      </c>
      <c r="E1474">
        <v>11.4000248218042</v>
      </c>
      <c r="F1474">
        <v>7.3443124661136795E-4</v>
      </c>
      <c r="G1474">
        <v>1.29451322871938E-2</v>
      </c>
      <c r="H1474">
        <v>0.13551635970848197</v>
      </c>
      <c r="I1474">
        <v>1.7193518205110372</v>
      </c>
    </row>
    <row r="1475" spans="1:9" x14ac:dyDescent="0.2">
      <c r="A1475" t="s">
        <v>194</v>
      </c>
      <c r="B1475" t="s">
        <v>195</v>
      </c>
      <c r="C1475">
        <v>3.5072492438605201</v>
      </c>
      <c r="D1475">
        <v>1.5686753425475699</v>
      </c>
      <c r="E1475">
        <v>28.333441212885901</v>
      </c>
      <c r="F1475">
        <v>1.02116566210519E-7</v>
      </c>
      <c r="G1475">
        <v>2.0980667019512299E-5</v>
      </c>
      <c r="H1475">
        <v>4.3694555741222406E-2</v>
      </c>
      <c r="I1475">
        <v>0.71086269975384697</v>
      </c>
    </row>
    <row r="1476" spans="1:9" x14ac:dyDescent="0.2">
      <c r="A1476" t="s">
        <v>1533</v>
      </c>
      <c r="B1476" t="s">
        <v>1534</v>
      </c>
      <c r="C1476">
        <v>1.76028614507729</v>
      </c>
      <c r="D1476">
        <v>-0.38556563355943002</v>
      </c>
      <c r="E1476">
        <v>10.5886415333018</v>
      </c>
      <c r="F1476">
        <v>1.13784553532311E-3</v>
      </c>
      <c r="G1476">
        <v>1.7450206600126202E-2</v>
      </c>
      <c r="H1476">
        <v>0.63668196732793303</v>
      </c>
      <c r="I1476">
        <v>3.1761647469379066</v>
      </c>
    </row>
    <row r="1477" spans="1:9" x14ac:dyDescent="0.2">
      <c r="A1477" t="s">
        <v>1821</v>
      </c>
      <c r="B1477" t="s">
        <v>1822</v>
      </c>
      <c r="C1477">
        <v>2.07871529059164</v>
      </c>
      <c r="D1477">
        <v>0.44531551329025798</v>
      </c>
      <c r="E1477">
        <v>9.2086023944851902</v>
      </c>
      <c r="F1477">
        <v>2.4088051922393299E-3</v>
      </c>
      <c r="G1477">
        <v>2.8560789316793699E-2</v>
      </c>
      <c r="H1477">
        <v>1.4479923475201997</v>
      </c>
      <c r="I1477">
        <v>7.8453674909798492</v>
      </c>
    </row>
    <row r="1478" spans="1:9" x14ac:dyDescent="0.2">
      <c r="A1478" t="s">
        <v>1398</v>
      </c>
      <c r="B1478" t="s">
        <v>1399</v>
      </c>
      <c r="C1478">
        <v>2.7173550315836401</v>
      </c>
      <c r="D1478">
        <v>-2.8490073348468901</v>
      </c>
      <c r="E1478">
        <v>11.2827283660004</v>
      </c>
      <c r="F1478">
        <v>7.8231499071784304E-4</v>
      </c>
      <c r="G1478">
        <v>1.3567015447919301E-2</v>
      </c>
      <c r="H1478">
        <v>7.6076287265677334E-2</v>
      </c>
      <c r="I1478">
        <v>1.735394462714783</v>
      </c>
    </row>
    <row r="1479" spans="1:9" x14ac:dyDescent="0.2">
      <c r="A1479" t="s">
        <v>2112</v>
      </c>
      <c r="B1479" t="s">
        <v>2113</v>
      </c>
      <c r="C1479">
        <v>2.46842685827465</v>
      </c>
      <c r="D1479">
        <v>-3.26398701657806</v>
      </c>
      <c r="E1479">
        <v>7.9590246673772302</v>
      </c>
      <c r="F1479">
        <v>4.7848191197884804E-3</v>
      </c>
      <c r="G1479">
        <v>4.5700286234601498E-2</v>
      </c>
      <c r="H1479">
        <v>3.2670798212253997E-3</v>
      </c>
      <c r="I1479">
        <v>5.4281837113864001E-2</v>
      </c>
    </row>
    <row r="1480" spans="1:9" x14ac:dyDescent="0.2">
      <c r="A1480" t="s">
        <v>709</v>
      </c>
      <c r="B1480" t="s">
        <v>710</v>
      </c>
      <c r="C1480">
        <v>3.05549491638111</v>
      </c>
      <c r="D1480">
        <v>-2.1784870105959699</v>
      </c>
      <c r="E1480">
        <v>16.515801693583398</v>
      </c>
      <c r="F1480">
        <v>4.8246313589791502E-5</v>
      </c>
      <c r="G1480">
        <v>2.0481853789735601E-3</v>
      </c>
      <c r="H1480">
        <v>2.0630857563573465E-2</v>
      </c>
      <c r="I1480">
        <v>0.41427601881816162</v>
      </c>
    </row>
    <row r="1481" spans="1:9" x14ac:dyDescent="0.2">
      <c r="A1481" t="s">
        <v>1270</v>
      </c>
      <c r="B1481" t="s">
        <v>1271</v>
      </c>
      <c r="C1481">
        <v>2.4723538632619899</v>
      </c>
      <c r="D1481">
        <v>-2.4245325845277401</v>
      </c>
      <c r="E1481">
        <v>12.1312750699009</v>
      </c>
      <c r="F1481">
        <v>4.95832068338159E-4</v>
      </c>
      <c r="G1481">
        <v>9.8854223106085506E-3</v>
      </c>
      <c r="H1481">
        <v>2.63793937267983E-2</v>
      </c>
      <c r="I1481">
        <v>2.059323140000624</v>
      </c>
    </row>
    <row r="1482" spans="1:9" x14ac:dyDescent="0.2">
      <c r="A1482" t="s">
        <v>671</v>
      </c>
      <c r="B1482" t="s">
        <v>672</v>
      </c>
      <c r="C1482">
        <v>2.9537162324777699</v>
      </c>
      <c r="D1482">
        <v>-2.07781979087722</v>
      </c>
      <c r="E1482">
        <v>17.152014502249902</v>
      </c>
      <c r="F1482">
        <v>3.4504328048219198E-5</v>
      </c>
      <c r="G1482">
        <v>1.6306880273480599E-3</v>
      </c>
      <c r="H1482">
        <v>8.7449991519902657E-3</v>
      </c>
      <c r="I1482">
        <v>0.12610823071318147</v>
      </c>
    </row>
    <row r="1483" spans="1:9" x14ac:dyDescent="0.2">
      <c r="A1483" t="s">
        <v>2214</v>
      </c>
      <c r="B1483" t="s">
        <v>2215</v>
      </c>
      <c r="C1483">
        <v>1.87648813097816</v>
      </c>
      <c r="D1483">
        <v>0.72357049863323697</v>
      </c>
      <c r="E1483">
        <v>7.6177978014584902</v>
      </c>
      <c r="F1483">
        <v>5.7795021873448104E-3</v>
      </c>
      <c r="G1483">
        <v>5.1593508069329899E-2</v>
      </c>
      <c r="H1483">
        <v>0.2608186321349879</v>
      </c>
      <c r="I1483">
        <v>1.2547461605804848</v>
      </c>
    </row>
    <row r="1484" spans="1:9" x14ac:dyDescent="0.2">
      <c r="A1484" t="s">
        <v>2413</v>
      </c>
      <c r="B1484" t="s">
        <v>2414</v>
      </c>
      <c r="C1484">
        <v>2.1702826144205698</v>
      </c>
      <c r="D1484">
        <v>-3.1787065870559101</v>
      </c>
      <c r="E1484">
        <v>6.69206585914577</v>
      </c>
      <c r="F1484">
        <v>9.6842919244545297E-3</v>
      </c>
      <c r="G1484">
        <v>7.2889462289343898E-2</v>
      </c>
      <c r="H1484">
        <v>1.9969091982408333E-2</v>
      </c>
      <c r="I1484">
        <v>0.51251064439858041</v>
      </c>
    </row>
    <row r="1485" spans="1:9" x14ac:dyDescent="0.2">
      <c r="A1485" t="s">
        <v>2719</v>
      </c>
      <c r="B1485" t="s">
        <v>2720</v>
      </c>
      <c r="C1485">
        <v>1.83353329763313</v>
      </c>
      <c r="D1485">
        <v>-2.9859518012549802</v>
      </c>
      <c r="E1485">
        <v>5.7028422198757598</v>
      </c>
      <c r="F1485">
        <v>1.6937463837274101E-2</v>
      </c>
      <c r="G1485">
        <v>0.10467780463380801</v>
      </c>
      <c r="H1485">
        <v>1.2766658966807979E-2</v>
      </c>
      <c r="I1485">
        <v>5.8773488542376705E-2</v>
      </c>
    </row>
    <row r="1486" spans="1:9" x14ac:dyDescent="0.2">
      <c r="A1486" t="s">
        <v>2931</v>
      </c>
      <c r="B1486" t="s">
        <v>2932</v>
      </c>
      <c r="C1486">
        <v>1.6829250216543701</v>
      </c>
      <c r="D1486">
        <v>-2.9159982809622602</v>
      </c>
      <c r="E1486">
        <v>5.0515847082513003</v>
      </c>
      <c r="F1486">
        <v>2.4603426334015101E-2</v>
      </c>
      <c r="G1486">
        <v>0.134867865535645</v>
      </c>
      <c r="H1486">
        <v>0.11834089130216467</v>
      </c>
      <c r="I1486">
        <v>5.0160773566552992</v>
      </c>
    </row>
    <row r="1487" spans="1:9" x14ac:dyDescent="0.2">
      <c r="A1487" t="s">
        <v>3139</v>
      </c>
      <c r="B1487" t="s">
        <v>3140</v>
      </c>
      <c r="C1487">
        <v>1.62321349629471</v>
      </c>
      <c r="D1487">
        <v>-2.9496246138926101</v>
      </c>
      <c r="E1487">
        <v>4.4577707583903701</v>
      </c>
      <c r="F1487">
        <v>3.4742810168914E-2</v>
      </c>
      <c r="G1487">
        <v>0.16764122188890701</v>
      </c>
      <c r="H1487">
        <v>4.748555731249867E-2</v>
      </c>
      <c r="I1487">
        <v>1.1981015423452646</v>
      </c>
    </row>
    <row r="1488" spans="1:9" x14ac:dyDescent="0.2">
      <c r="A1488" t="s">
        <v>2981</v>
      </c>
      <c r="B1488" t="s">
        <v>2982</v>
      </c>
      <c r="C1488">
        <v>1.7010967718710099</v>
      </c>
      <c r="D1488">
        <v>-3.06043227025439</v>
      </c>
      <c r="E1488">
        <v>4.9137812242511902</v>
      </c>
      <c r="F1488">
        <v>2.66432543164992E-2</v>
      </c>
      <c r="G1488">
        <v>0.14158009672824801</v>
      </c>
      <c r="H1488">
        <v>1.3588596203142867E-2</v>
      </c>
      <c r="I1488">
        <v>8.5621198094638196E-2</v>
      </c>
    </row>
    <row r="1489" spans="1:9" x14ac:dyDescent="0.2">
      <c r="A1489" t="s">
        <v>2771</v>
      </c>
      <c r="B1489" t="s">
        <v>2772</v>
      </c>
      <c r="C1489">
        <v>2.0364193608094099</v>
      </c>
      <c r="D1489">
        <v>2.1304665566875101</v>
      </c>
      <c r="E1489">
        <v>5.5128462942849996</v>
      </c>
      <c r="F1489">
        <v>1.8877302386692101E-2</v>
      </c>
      <c r="G1489">
        <v>0.11293233912821</v>
      </c>
      <c r="H1489">
        <v>0.63566922901428657</v>
      </c>
      <c r="I1489">
        <v>2.9569607625349867</v>
      </c>
    </row>
    <row r="1490" spans="1:9" x14ac:dyDescent="0.2">
      <c r="A1490" t="s">
        <v>1518</v>
      </c>
      <c r="B1490" t="s">
        <v>1519</v>
      </c>
      <c r="C1490">
        <v>2.6147299411085498</v>
      </c>
      <c r="D1490">
        <v>-2.9155074200006799</v>
      </c>
      <c r="E1490">
        <v>10.6824568576881</v>
      </c>
      <c r="F1490">
        <v>1.0815632031636001E-3</v>
      </c>
      <c r="G1490">
        <v>1.6865743692438099E-2</v>
      </c>
      <c r="H1490">
        <v>2.0781815057941102E-2</v>
      </c>
      <c r="I1490">
        <v>0.39598631518032867</v>
      </c>
    </row>
    <row r="1491" spans="1:9" x14ac:dyDescent="0.2">
      <c r="A1491" t="s">
        <v>2312</v>
      </c>
      <c r="B1491" t="s">
        <v>2313</v>
      </c>
      <c r="C1491">
        <v>2.0212142002068898</v>
      </c>
      <c r="D1491">
        <v>-2.5822710193881999</v>
      </c>
      <c r="E1491">
        <v>7.0717835219934599</v>
      </c>
      <c r="F1491">
        <v>7.8307267688631204E-3</v>
      </c>
      <c r="G1491">
        <v>6.3254505097224106E-2</v>
      </c>
      <c r="H1491">
        <v>2.6312867260110701E-2</v>
      </c>
      <c r="I1491">
        <v>0.22732451292165134</v>
      </c>
    </row>
    <row r="1492" spans="1:9" x14ac:dyDescent="0.2">
      <c r="A1492" t="s">
        <v>2875</v>
      </c>
      <c r="B1492" t="s">
        <v>2876</v>
      </c>
      <c r="C1492">
        <v>1.6885735099619399</v>
      </c>
      <c r="D1492">
        <v>2.05315946812707</v>
      </c>
      <c r="E1492">
        <v>5.2423855603683203</v>
      </c>
      <c r="F1492">
        <v>2.2043027487284199E-2</v>
      </c>
      <c r="G1492">
        <v>0.12498169050353</v>
      </c>
      <c r="H1492">
        <v>0.22680166941564792</v>
      </c>
      <c r="I1492">
        <v>0.79653394000085631</v>
      </c>
    </row>
    <row r="1493" spans="1:9" x14ac:dyDescent="0.2">
      <c r="A1493" t="s">
        <v>3239</v>
      </c>
      <c r="B1493" t="s">
        <v>3240</v>
      </c>
      <c r="C1493">
        <v>1.50585592046164</v>
      </c>
      <c r="D1493">
        <v>-2.8815367569101999</v>
      </c>
      <c r="E1493">
        <v>4.03973765268662</v>
      </c>
      <c r="F1493">
        <v>4.4440729807681503E-2</v>
      </c>
      <c r="G1493">
        <v>0.19698725631546399</v>
      </c>
      <c r="H1493">
        <v>5.7623533918370697E-2</v>
      </c>
      <c r="I1493">
        <v>0.21117602004777933</v>
      </c>
    </row>
    <row r="1494" spans="1:9" x14ac:dyDescent="0.2">
      <c r="A1494" t="s">
        <v>2459</v>
      </c>
      <c r="B1494" t="s">
        <v>2460</v>
      </c>
      <c r="C1494">
        <v>2.4725873751404701</v>
      </c>
      <c r="D1494">
        <v>-3.2631787427330199</v>
      </c>
      <c r="E1494">
        <v>6.5406043324627596</v>
      </c>
      <c r="F1494">
        <v>1.0543952472249801E-2</v>
      </c>
      <c r="G1494">
        <v>7.7040408157815293E-2</v>
      </c>
      <c r="H1494">
        <v>0</v>
      </c>
      <c r="I1494">
        <v>0.20046527988607232</v>
      </c>
    </row>
    <row r="1495" spans="1:9" x14ac:dyDescent="0.2">
      <c r="A1495" t="s">
        <v>2889</v>
      </c>
      <c r="B1495" t="s">
        <v>2890</v>
      </c>
      <c r="C1495">
        <v>1.9275089664829801</v>
      </c>
      <c r="D1495">
        <v>-3.3084139606701402</v>
      </c>
      <c r="E1495">
        <v>5.1998610787849104</v>
      </c>
      <c r="F1495">
        <v>2.2588693380695801E-2</v>
      </c>
      <c r="G1495">
        <v>0.127241855662133</v>
      </c>
      <c r="H1495">
        <v>1.1330510869356167E-2</v>
      </c>
      <c r="I1495">
        <v>0.12232638387016204</v>
      </c>
    </row>
    <row r="1496" spans="1:9" x14ac:dyDescent="0.2">
      <c r="A1496" t="s">
        <v>2507</v>
      </c>
      <c r="B1496" t="s">
        <v>2508</v>
      </c>
      <c r="C1496">
        <v>1.9180122753392901</v>
      </c>
      <c r="D1496">
        <v>-2.7837799756777102</v>
      </c>
      <c r="E1496">
        <v>6.3907872131539296</v>
      </c>
      <c r="F1496">
        <v>1.14714144324988E-2</v>
      </c>
      <c r="G1496">
        <v>8.1572818877333197E-2</v>
      </c>
      <c r="H1496">
        <v>1.5757577407046551E-2</v>
      </c>
      <c r="I1496">
        <v>9.3232181223951646E-2</v>
      </c>
    </row>
    <row r="1497" spans="1:9" x14ac:dyDescent="0.2">
      <c r="A1497" t="s">
        <v>2463</v>
      </c>
      <c r="B1497" t="s">
        <v>2464</v>
      </c>
      <c r="C1497">
        <v>2.3031067921821</v>
      </c>
      <c r="D1497">
        <v>-3.35413012017026</v>
      </c>
      <c r="E1497">
        <v>6.5380863259898403</v>
      </c>
      <c r="F1497">
        <v>1.05588872586466E-2</v>
      </c>
      <c r="G1497">
        <v>7.7072267762609004E-2</v>
      </c>
      <c r="H1497">
        <v>1.7677477538912533E-2</v>
      </c>
      <c r="I1497">
        <v>0.24410075120235666</v>
      </c>
    </row>
    <row r="1498" spans="1:9" x14ac:dyDescent="0.2">
      <c r="A1498" t="s">
        <v>1986</v>
      </c>
      <c r="B1498" t="s">
        <v>1987</v>
      </c>
      <c r="C1498">
        <v>2.32063386591288</v>
      </c>
      <c r="D1498">
        <v>-2.8830892968656099</v>
      </c>
      <c r="E1498">
        <v>8.54095168924826</v>
      </c>
      <c r="F1498">
        <v>3.4724402958424602E-3</v>
      </c>
      <c r="G1498">
        <v>3.65200239602749E-2</v>
      </c>
      <c r="H1498">
        <v>1.4681531738893368E-3</v>
      </c>
      <c r="I1498">
        <v>2.0830087016422198E-2</v>
      </c>
    </row>
    <row r="1499" spans="1:9" x14ac:dyDescent="0.2">
      <c r="A1499" t="s">
        <v>891</v>
      </c>
      <c r="B1499" t="s">
        <v>892</v>
      </c>
      <c r="C1499">
        <v>2.9465621933073201</v>
      </c>
      <c r="D1499">
        <v>-2.2615539144850101</v>
      </c>
      <c r="E1499">
        <v>14.8273585306264</v>
      </c>
      <c r="F1499">
        <v>1.17813927895131E-4</v>
      </c>
      <c r="G1499">
        <v>3.6975569982914398E-3</v>
      </c>
      <c r="H1499">
        <v>7.7671323370609334E-3</v>
      </c>
      <c r="I1499">
        <v>0.1569288220385732</v>
      </c>
    </row>
    <row r="1500" spans="1:9" x14ac:dyDescent="0.2">
      <c r="A1500" t="s">
        <v>2104</v>
      </c>
      <c r="B1500" t="s">
        <v>2105</v>
      </c>
      <c r="C1500">
        <v>1.86338767415882</v>
      </c>
      <c r="D1500">
        <v>-1.9476555440250101</v>
      </c>
      <c r="E1500">
        <v>7.9776988527055703</v>
      </c>
      <c r="F1500">
        <v>4.7357100750857004E-3</v>
      </c>
      <c r="G1500">
        <v>4.5408491867093601E-2</v>
      </c>
      <c r="H1500">
        <v>0.11803934023570301</v>
      </c>
      <c r="I1500">
        <v>0.73131599321839802</v>
      </c>
    </row>
    <row r="1501" spans="1:9" x14ac:dyDescent="0.2">
      <c r="A1501" t="s">
        <v>1045</v>
      </c>
      <c r="B1501" t="s">
        <v>1046</v>
      </c>
      <c r="C1501">
        <v>2.8539199474698602</v>
      </c>
      <c r="D1501">
        <v>-2.5269087425283101</v>
      </c>
      <c r="E1501">
        <v>13.491425933548699</v>
      </c>
      <c r="F1501">
        <v>2.39656007110481E-4</v>
      </c>
      <c r="G1501">
        <v>6.0339957262662298E-3</v>
      </c>
      <c r="H1501">
        <v>3.0150545554691599E-3</v>
      </c>
      <c r="I1501">
        <v>0.12253361753868693</v>
      </c>
    </row>
    <row r="1502" spans="1:9" x14ac:dyDescent="0.2">
      <c r="A1502" t="s">
        <v>1414</v>
      </c>
      <c r="B1502" t="s">
        <v>1415</v>
      </c>
      <c r="C1502">
        <v>2.6181923428695701</v>
      </c>
      <c r="D1502">
        <v>-1.9127727230282201</v>
      </c>
      <c r="E1502">
        <v>11.2495612885941</v>
      </c>
      <c r="F1502">
        <v>7.9641837428319105E-4</v>
      </c>
      <c r="G1502">
        <v>1.37143957414153E-2</v>
      </c>
      <c r="H1502">
        <v>1.1936055667394427E-2</v>
      </c>
      <c r="I1502">
        <v>0.16003130075382002</v>
      </c>
    </row>
    <row r="1503" spans="1:9" x14ac:dyDescent="0.2">
      <c r="A1503" t="s">
        <v>2046</v>
      </c>
      <c r="B1503" t="s">
        <v>2047</v>
      </c>
      <c r="C1503">
        <v>2.3142773510672399</v>
      </c>
      <c r="D1503">
        <v>-2.6942105310677502</v>
      </c>
      <c r="E1503">
        <v>8.2169537729284894</v>
      </c>
      <c r="F1503">
        <v>4.1500807893250597E-3</v>
      </c>
      <c r="G1503">
        <v>4.1400824479126803E-2</v>
      </c>
      <c r="H1503">
        <v>2.0581024574289467E-2</v>
      </c>
      <c r="I1503">
        <v>0.17876999926701068</v>
      </c>
    </row>
    <row r="1504" spans="1:9" x14ac:dyDescent="0.2">
      <c r="A1504" t="s">
        <v>3195</v>
      </c>
      <c r="B1504" t="s">
        <v>3196</v>
      </c>
      <c r="C1504">
        <v>1.5004426516029099</v>
      </c>
      <c r="D1504">
        <v>-2.8816535499003502</v>
      </c>
      <c r="E1504">
        <v>4.2234519749454602</v>
      </c>
      <c r="F1504">
        <v>3.98689718448147E-2</v>
      </c>
      <c r="G1504">
        <v>0.18358825957282901</v>
      </c>
      <c r="H1504">
        <v>5.9551928934881794E-2</v>
      </c>
      <c r="I1504">
        <v>0.18442938163320566</v>
      </c>
    </row>
    <row r="1505" spans="1:9" x14ac:dyDescent="0.2">
      <c r="A1505" t="s">
        <v>1007</v>
      </c>
      <c r="B1505" t="s">
        <v>1008</v>
      </c>
      <c r="C1505">
        <v>2.8088420709210502</v>
      </c>
      <c r="D1505">
        <v>1.4371562488176901</v>
      </c>
      <c r="E1505">
        <v>13.6743154009405</v>
      </c>
      <c r="F1505">
        <v>2.1740774283661999E-4</v>
      </c>
      <c r="G1505">
        <v>5.6707248527380402E-3</v>
      </c>
      <c r="H1505">
        <v>0.39081243731136689</v>
      </c>
      <c r="I1505">
        <v>5.8408713699616932</v>
      </c>
    </row>
    <row r="1506" spans="1:9" x14ac:dyDescent="0.2">
      <c r="A1506" t="s">
        <v>2206</v>
      </c>
      <c r="B1506" t="s">
        <v>2207</v>
      </c>
      <c r="C1506">
        <v>2.2562206762821702</v>
      </c>
      <c r="D1506">
        <v>-2.4230912991034401</v>
      </c>
      <c r="E1506">
        <v>7.6443111848681999</v>
      </c>
      <c r="F1506">
        <v>5.6951639171486197E-3</v>
      </c>
      <c r="G1506">
        <v>5.11633300500852E-2</v>
      </c>
      <c r="H1506">
        <v>1.1636908185954434E-2</v>
      </c>
      <c r="I1506">
        <v>9.3697253745493855E-2</v>
      </c>
    </row>
    <row r="1507" spans="1:9" x14ac:dyDescent="0.2">
      <c r="A1507" t="s">
        <v>2044</v>
      </c>
      <c r="B1507" t="s">
        <v>2045</v>
      </c>
      <c r="C1507">
        <v>2.0187657940384001</v>
      </c>
      <c r="D1507">
        <v>-2.3297219228052901</v>
      </c>
      <c r="E1507">
        <v>8.2193279989104795</v>
      </c>
      <c r="F1507">
        <v>4.1446545525330404E-3</v>
      </c>
      <c r="G1507">
        <v>4.1362023463636197E-2</v>
      </c>
      <c r="H1507">
        <v>6.1950939412593574E-2</v>
      </c>
      <c r="I1507">
        <v>0.46294407632077933</v>
      </c>
    </row>
    <row r="1508" spans="1:9" x14ac:dyDescent="0.2">
      <c r="A1508" t="s">
        <v>2630</v>
      </c>
      <c r="B1508" t="s">
        <v>2631</v>
      </c>
      <c r="C1508">
        <v>1.69600970033764</v>
      </c>
      <c r="D1508">
        <v>-1.9854047290699399</v>
      </c>
      <c r="E1508">
        <v>5.98023775882191</v>
      </c>
      <c r="F1508">
        <v>1.4467051794387399E-2</v>
      </c>
      <c r="G1508">
        <v>9.4495423746915497E-2</v>
      </c>
      <c r="H1508">
        <v>6.1898299891914567E-2</v>
      </c>
      <c r="I1508">
        <v>0.26895518051111728</v>
      </c>
    </row>
    <row r="1509" spans="1:9" x14ac:dyDescent="0.2">
      <c r="A1509" t="s">
        <v>3067</v>
      </c>
      <c r="B1509" t="s">
        <v>3068</v>
      </c>
      <c r="C1509">
        <v>1.5523872462125901</v>
      </c>
      <c r="D1509">
        <v>-1.7971454695811899</v>
      </c>
      <c r="E1509">
        <v>4.6998611144983</v>
      </c>
      <c r="F1509">
        <v>3.0165054896711702E-2</v>
      </c>
      <c r="G1509">
        <v>0.15353488134360699</v>
      </c>
      <c r="H1509">
        <v>0.11511491645891518</v>
      </c>
      <c r="I1509">
        <v>0.49987105352606626</v>
      </c>
    </row>
    <row r="1510" spans="1:9" x14ac:dyDescent="0.2">
      <c r="A1510" t="s">
        <v>250</v>
      </c>
      <c r="B1510" t="s">
        <v>251</v>
      </c>
      <c r="C1510">
        <v>3.5818681865386002</v>
      </c>
      <c r="D1510">
        <v>-0.60171062401569997</v>
      </c>
      <c r="E1510">
        <v>25.985772601850101</v>
      </c>
      <c r="F1510">
        <v>3.4394273195264599E-7</v>
      </c>
      <c r="G1510">
        <v>5.5102491848246798E-5</v>
      </c>
      <c r="H1510">
        <v>4.93783614985778E-3</v>
      </c>
      <c r="I1510">
        <v>0.12859495686619102</v>
      </c>
    </row>
    <row r="1511" spans="1:9" x14ac:dyDescent="0.2">
      <c r="A1511" t="s">
        <v>3021</v>
      </c>
      <c r="B1511" t="s">
        <v>3022</v>
      </c>
      <c r="C1511">
        <v>2.0087688224035598</v>
      </c>
      <c r="D1511">
        <v>-3.5017000537480998</v>
      </c>
      <c r="E1511">
        <v>4.8519910606044201</v>
      </c>
      <c r="F1511">
        <v>2.7614238999014801E-2</v>
      </c>
      <c r="G1511">
        <v>0.145021901006533</v>
      </c>
      <c r="H1511">
        <v>5.532820892049266E-3</v>
      </c>
      <c r="I1511">
        <v>6.3328441390740106E-2</v>
      </c>
    </row>
    <row r="1512" spans="1:9" x14ac:dyDescent="0.2">
      <c r="A1512" t="s">
        <v>3149</v>
      </c>
      <c r="B1512" t="s">
        <v>3150</v>
      </c>
      <c r="C1512">
        <v>1.7986221990233999</v>
      </c>
      <c r="D1512">
        <v>-3.1783455966128198</v>
      </c>
      <c r="E1512">
        <v>4.4207002294690998</v>
      </c>
      <c r="F1512">
        <v>3.5505463165392999E-2</v>
      </c>
      <c r="G1512">
        <v>0.17007110537400799</v>
      </c>
      <c r="H1512">
        <v>1.1211242333889267E-2</v>
      </c>
      <c r="I1512">
        <v>0.31635679462832833</v>
      </c>
    </row>
    <row r="1513" spans="1:9" x14ac:dyDescent="0.2">
      <c r="A1513" t="s">
        <v>3243</v>
      </c>
      <c r="B1513" t="s">
        <v>3244</v>
      </c>
      <c r="C1513">
        <v>1.5003489043359699</v>
      </c>
      <c r="D1513">
        <v>-2.88175379493262</v>
      </c>
      <c r="E1513">
        <v>4.0360623348879603</v>
      </c>
      <c r="F1513">
        <v>4.4537626386626797E-2</v>
      </c>
      <c r="G1513">
        <v>0.197230482634765</v>
      </c>
      <c r="H1513">
        <v>7.1401208159965326E-2</v>
      </c>
      <c r="I1513">
        <v>0.26494686680792701</v>
      </c>
    </row>
    <row r="1514" spans="1:9" x14ac:dyDescent="0.2">
      <c r="A1514" t="s">
        <v>2070</v>
      </c>
      <c r="B1514" t="s">
        <v>2071</v>
      </c>
      <c r="C1514">
        <v>2.5456236919126001</v>
      </c>
      <c r="D1514">
        <v>-3.2206707074479199</v>
      </c>
      <c r="E1514">
        <v>8.1662865809393796</v>
      </c>
      <c r="F1514">
        <v>4.2676190463363101E-3</v>
      </c>
      <c r="G1514">
        <v>4.2120633161768201E-2</v>
      </c>
      <c r="H1514">
        <v>0</v>
      </c>
      <c r="I1514">
        <v>3.6228031259763267E-2</v>
      </c>
    </row>
    <row r="1515" spans="1:9" x14ac:dyDescent="0.2">
      <c r="A1515" t="s">
        <v>1031</v>
      </c>
      <c r="B1515" t="s">
        <v>1032</v>
      </c>
      <c r="C1515">
        <v>3.1441316521213998</v>
      </c>
      <c r="D1515">
        <v>-2.8484951383014501</v>
      </c>
      <c r="E1515">
        <v>13.545640117646499</v>
      </c>
      <c r="F1515">
        <v>2.32831653179937E-4</v>
      </c>
      <c r="G1515">
        <v>5.93192946506716E-3</v>
      </c>
      <c r="H1515">
        <v>0</v>
      </c>
      <c r="I1515">
        <v>0.30256006327091101</v>
      </c>
    </row>
    <row r="1516" spans="1:9" x14ac:dyDescent="0.2">
      <c r="A1516" t="s">
        <v>983</v>
      </c>
      <c r="B1516" t="s">
        <v>984</v>
      </c>
      <c r="C1516">
        <v>2.8352824988894998</v>
      </c>
      <c r="D1516">
        <v>1.14306330584736</v>
      </c>
      <c r="E1516">
        <v>13.924576416504999</v>
      </c>
      <c r="F1516">
        <v>1.9029398861231201E-4</v>
      </c>
      <c r="G1516">
        <v>5.1578677779460002E-3</v>
      </c>
      <c r="H1516">
        <v>0.16055914765513402</v>
      </c>
      <c r="I1516">
        <v>1.76197297060311</v>
      </c>
    </row>
    <row r="1517" spans="1:9" x14ac:dyDescent="0.2">
      <c r="A1517" t="s">
        <v>2975</v>
      </c>
      <c r="B1517" t="s">
        <v>2976</v>
      </c>
      <c r="C1517">
        <v>1.79488784540097</v>
      </c>
      <c r="D1517">
        <v>-3.1788914653821498</v>
      </c>
      <c r="E1517">
        <v>4.9290986640731296</v>
      </c>
      <c r="F1517">
        <v>2.6408088240509699E-2</v>
      </c>
      <c r="G1517">
        <v>0.140858837691898</v>
      </c>
      <c r="H1517">
        <v>0.14385157572874466</v>
      </c>
      <c r="I1517">
        <v>0.76522719563760733</v>
      </c>
    </row>
    <row r="1518" spans="1:9" x14ac:dyDescent="0.2">
      <c r="A1518" t="s">
        <v>1897</v>
      </c>
      <c r="B1518" t="s">
        <v>1898</v>
      </c>
      <c r="C1518">
        <v>2.6185883958548999</v>
      </c>
      <c r="D1518">
        <v>-3.1786897232046298</v>
      </c>
      <c r="E1518">
        <v>8.8898721149474191</v>
      </c>
      <c r="F1518">
        <v>2.8675681663866801E-3</v>
      </c>
      <c r="G1518">
        <v>3.2171987160607499E-2</v>
      </c>
      <c r="H1518">
        <v>2.3934112847628766E-2</v>
      </c>
      <c r="I1518">
        <v>0.46923437185325062</v>
      </c>
    </row>
    <row r="1519" spans="1:9" x14ac:dyDescent="0.2">
      <c r="A1519" t="s">
        <v>2703</v>
      </c>
      <c r="B1519" t="s">
        <v>2704</v>
      </c>
      <c r="C1519">
        <v>1.83289527534089</v>
      </c>
      <c r="D1519">
        <v>-2.9861145998315299</v>
      </c>
      <c r="E1519">
        <v>5.7227801903977698</v>
      </c>
      <c r="F1519">
        <v>1.6746193562655401E-2</v>
      </c>
      <c r="G1519">
        <v>0.103925247806979</v>
      </c>
      <c r="H1519">
        <v>8.1862943823899539E-2</v>
      </c>
      <c r="I1519">
        <v>0.36338920263763436</v>
      </c>
    </row>
    <row r="1520" spans="1:9" x14ac:dyDescent="0.2">
      <c r="A1520" t="s">
        <v>1713</v>
      </c>
      <c r="B1520" t="s">
        <v>1714</v>
      </c>
      <c r="C1520">
        <v>2.47222539112708</v>
      </c>
      <c r="D1520">
        <v>-2.7836674161774599</v>
      </c>
      <c r="E1520">
        <v>9.6770826970151091</v>
      </c>
      <c r="F1520">
        <v>1.8658064781500101E-3</v>
      </c>
      <c r="G1520">
        <v>2.40999570243608E-2</v>
      </c>
      <c r="H1520">
        <v>5.0116336110974997E-2</v>
      </c>
      <c r="I1520">
        <v>0.78865373534430194</v>
      </c>
    </row>
    <row r="1521" spans="1:9" x14ac:dyDescent="0.2">
      <c r="A1521" t="s">
        <v>1953</v>
      </c>
      <c r="B1521" t="s">
        <v>1954</v>
      </c>
      <c r="C1521">
        <v>2.4370577589486899</v>
      </c>
      <c r="D1521">
        <v>-3.0232753983117302</v>
      </c>
      <c r="E1521">
        <v>8.7089507931808008</v>
      </c>
      <c r="F1521">
        <v>3.1665140274516001E-3</v>
      </c>
      <c r="G1521">
        <v>3.43794776316498E-2</v>
      </c>
      <c r="H1521">
        <v>8.7274468577240322E-3</v>
      </c>
      <c r="I1521">
        <v>0.28181998881158304</v>
      </c>
    </row>
    <row r="1522" spans="1:9" x14ac:dyDescent="0.2">
      <c r="A1522" t="s">
        <v>2743</v>
      </c>
      <c r="B1522" t="s">
        <v>2744</v>
      </c>
      <c r="C1522">
        <v>1.77991103058431</v>
      </c>
      <c r="D1522">
        <v>-2.7218727983138802</v>
      </c>
      <c r="E1522">
        <v>5.6346873591217204</v>
      </c>
      <c r="F1522">
        <v>1.7608485340621999E-2</v>
      </c>
      <c r="G1522">
        <v>0.107443296971852</v>
      </c>
      <c r="H1522">
        <v>6.7198946522605371E-2</v>
      </c>
      <c r="I1522">
        <v>0.36875813770365867</v>
      </c>
    </row>
    <row r="1523" spans="1:9" x14ac:dyDescent="0.2">
      <c r="A1523" t="s">
        <v>118</v>
      </c>
      <c r="B1523" t="s">
        <v>119</v>
      </c>
      <c r="C1523">
        <v>3.5105851067618601</v>
      </c>
      <c r="D1523">
        <v>4.2990510760104002</v>
      </c>
      <c r="E1523">
        <v>32.002982523430397</v>
      </c>
      <c r="F1523">
        <v>1.53936056029073E-8</v>
      </c>
      <c r="G1523">
        <v>5.45156440529276E-6</v>
      </c>
      <c r="H1523">
        <v>0.67917404797861602</v>
      </c>
      <c r="I1523">
        <v>11.779377520408319</v>
      </c>
    </row>
    <row r="1524" spans="1:9" x14ac:dyDescent="0.2">
      <c r="A1524" t="s">
        <v>2799</v>
      </c>
      <c r="B1524" t="s">
        <v>2800</v>
      </c>
      <c r="C1524">
        <v>2.1130842520151099</v>
      </c>
      <c r="D1524">
        <v>-3.4509443386975098</v>
      </c>
      <c r="E1524">
        <v>5.4796569718755102</v>
      </c>
      <c r="F1524">
        <v>1.9239034080250201E-2</v>
      </c>
      <c r="G1524">
        <v>0.114233091169189</v>
      </c>
      <c r="H1524">
        <v>7.6280610329058666E-3</v>
      </c>
      <c r="I1524">
        <v>9.8575656873591669E-2</v>
      </c>
    </row>
    <row r="1525" spans="1:9" x14ac:dyDescent="0.2">
      <c r="A1525" t="s">
        <v>2218</v>
      </c>
      <c r="B1525" t="s">
        <v>2219</v>
      </c>
      <c r="C1525">
        <v>2.2000104561915701</v>
      </c>
      <c r="D1525">
        <v>-2.9511497366288801</v>
      </c>
      <c r="E1525">
        <v>7.6073984261042504</v>
      </c>
      <c r="F1525">
        <v>5.8129291437082299E-3</v>
      </c>
      <c r="G1525">
        <v>5.1840618920777702E-2</v>
      </c>
      <c r="H1525">
        <v>1.5634026006891465E-2</v>
      </c>
      <c r="I1525">
        <v>0.19511051752648634</v>
      </c>
    </row>
    <row r="1526" spans="1:9" x14ac:dyDescent="0.2">
      <c r="A1526" t="s">
        <v>719</v>
      </c>
      <c r="B1526" t="s">
        <v>720</v>
      </c>
      <c r="C1526">
        <v>3.0084915563745702</v>
      </c>
      <c r="D1526">
        <v>-1.7347618973758701</v>
      </c>
      <c r="E1526">
        <v>16.4130956083321</v>
      </c>
      <c r="F1526">
        <v>5.0932134753368599E-5</v>
      </c>
      <c r="G1526">
        <v>2.1187610616490199E-3</v>
      </c>
      <c r="H1526">
        <v>7.9631253960335005E-2</v>
      </c>
      <c r="I1526">
        <v>1.2107840734916826</v>
      </c>
    </row>
    <row r="1527" spans="1:9" x14ac:dyDescent="0.2">
      <c r="A1527" t="s">
        <v>2160</v>
      </c>
      <c r="B1527" t="s">
        <v>2161</v>
      </c>
      <c r="C1527">
        <v>2.4682206986031101</v>
      </c>
      <c r="D1527">
        <v>-3.2640297685067599</v>
      </c>
      <c r="E1527">
        <v>7.7888175696273096</v>
      </c>
      <c r="F1527">
        <v>5.2570589742891201E-3</v>
      </c>
      <c r="G1527">
        <v>4.8589884029186702E-2</v>
      </c>
      <c r="H1527">
        <v>0</v>
      </c>
      <c r="I1527">
        <v>0.15387720781843198</v>
      </c>
    </row>
    <row r="1528" spans="1:9" x14ac:dyDescent="0.2">
      <c r="A1528" t="s">
        <v>1663</v>
      </c>
      <c r="B1528" t="s">
        <v>1664</v>
      </c>
      <c r="C1528">
        <v>2.6101446483748099</v>
      </c>
      <c r="D1528">
        <v>-2.9164521219411799</v>
      </c>
      <c r="E1528">
        <v>9.9735057769602307</v>
      </c>
      <c r="F1528">
        <v>1.5880882185850701E-3</v>
      </c>
      <c r="G1528">
        <v>2.1653188654112001E-2</v>
      </c>
      <c r="H1528">
        <v>6.3280858118439998E-3</v>
      </c>
      <c r="I1528">
        <v>0.17642907633552932</v>
      </c>
    </row>
    <row r="1529" spans="1:9" x14ac:dyDescent="0.2">
      <c r="A1529" t="s">
        <v>2375</v>
      </c>
      <c r="B1529" t="s">
        <v>2376</v>
      </c>
      <c r="C1529">
        <v>1.7343924764165399</v>
      </c>
      <c r="D1529">
        <v>-2.4007910045605199</v>
      </c>
      <c r="E1529">
        <v>6.8334907321638196</v>
      </c>
      <c r="F1529">
        <v>8.9464253927534192E-3</v>
      </c>
      <c r="G1529">
        <v>6.89556241254176E-2</v>
      </c>
      <c r="H1529">
        <v>9.5862900819129737E-2</v>
      </c>
      <c r="I1529">
        <v>0.43008655842783533</v>
      </c>
    </row>
    <row r="1530" spans="1:9" x14ac:dyDescent="0.2">
      <c r="A1530" t="s">
        <v>2571</v>
      </c>
      <c r="B1530" t="s">
        <v>2572</v>
      </c>
      <c r="C1530">
        <v>1.6583302367033099</v>
      </c>
      <c r="D1530">
        <v>-1.8613801346321901</v>
      </c>
      <c r="E1530">
        <v>6.1588555023975102</v>
      </c>
      <c r="F1530">
        <v>1.30755785285136E-2</v>
      </c>
      <c r="G1530">
        <v>8.8513379299533304E-2</v>
      </c>
      <c r="H1530">
        <v>0.11455589460740534</v>
      </c>
      <c r="I1530">
        <v>1.1475899861297221</v>
      </c>
    </row>
    <row r="1531" spans="1:9" x14ac:dyDescent="0.2">
      <c r="A1531" t="s">
        <v>431</v>
      </c>
      <c r="B1531" t="s">
        <v>432</v>
      </c>
      <c r="C1531">
        <v>3.3914483206701198</v>
      </c>
      <c r="D1531">
        <v>-0.59798293810947201</v>
      </c>
      <c r="E1531">
        <v>20.8322902413327</v>
      </c>
      <c r="F1531">
        <v>5.0130613812330898E-6</v>
      </c>
      <c r="G1531">
        <v>4.0397169783200202E-4</v>
      </c>
      <c r="H1531">
        <v>1.8675295950191899E-2</v>
      </c>
      <c r="I1531">
        <v>0.41071944424369033</v>
      </c>
    </row>
    <row r="1532" spans="1:9" x14ac:dyDescent="0.2">
      <c r="A1532" t="s">
        <v>453</v>
      </c>
      <c r="B1532" t="s">
        <v>454</v>
      </c>
      <c r="C1532">
        <v>3.3633867588142401</v>
      </c>
      <c r="D1532">
        <v>-1.76728637079132</v>
      </c>
      <c r="E1532">
        <v>20.205767533635498</v>
      </c>
      <c r="F1532">
        <v>6.9542948241260397E-6</v>
      </c>
      <c r="G1532">
        <v>5.1848987587632201E-4</v>
      </c>
      <c r="H1532">
        <v>3.7967905178008764E-2</v>
      </c>
      <c r="I1532">
        <v>0.8191138347956467</v>
      </c>
    </row>
    <row r="1533" spans="1:9" x14ac:dyDescent="0.2">
      <c r="A1533" t="s">
        <v>2457</v>
      </c>
      <c r="B1533" t="s">
        <v>2458</v>
      </c>
      <c r="C1533">
        <v>1.7202059426322001</v>
      </c>
      <c r="D1533">
        <v>-1.30304597352101</v>
      </c>
      <c r="E1533">
        <v>6.5461718216954203</v>
      </c>
      <c r="F1533">
        <v>1.0511007462686101E-2</v>
      </c>
      <c r="G1533">
        <v>7.69194604262846E-2</v>
      </c>
      <c r="H1533">
        <v>0.14512983040635699</v>
      </c>
      <c r="I1533">
        <v>1.1521845942867552</v>
      </c>
    </row>
    <row r="1534" spans="1:9" x14ac:dyDescent="0.2">
      <c r="A1534" t="s">
        <v>2953</v>
      </c>
      <c r="B1534" t="s">
        <v>2954</v>
      </c>
      <c r="C1534">
        <v>1.75508283801533</v>
      </c>
      <c r="D1534">
        <v>-0.658138969047943</v>
      </c>
      <c r="E1534">
        <v>4.9926498941528097</v>
      </c>
      <c r="F1534">
        <v>2.5455198572599601E-2</v>
      </c>
      <c r="G1534">
        <v>0.13746522262871599</v>
      </c>
      <c r="H1534">
        <v>0.12143167702238823</v>
      </c>
      <c r="I1534">
        <v>0.7495032949528363</v>
      </c>
    </row>
    <row r="1535" spans="1:9" x14ac:dyDescent="0.2">
      <c r="A1535" t="s">
        <v>3247</v>
      </c>
      <c r="B1535" t="s">
        <v>3248</v>
      </c>
      <c r="C1535">
        <v>1.6041782190123199</v>
      </c>
      <c r="D1535">
        <v>-2.2857929605643199</v>
      </c>
      <c r="E1535">
        <v>3.9973583534962498</v>
      </c>
      <c r="F1535">
        <v>4.5571635324852998E-2</v>
      </c>
      <c r="G1535">
        <v>0.19989578956460499</v>
      </c>
      <c r="H1535">
        <v>9.329062963966267E-2</v>
      </c>
      <c r="I1535">
        <v>0.50815627097430971</v>
      </c>
    </row>
    <row r="1536" spans="1:9" x14ac:dyDescent="0.2">
      <c r="A1536" t="s">
        <v>3191</v>
      </c>
      <c r="B1536" t="s">
        <v>3192</v>
      </c>
      <c r="C1536">
        <v>1.8981181854020699</v>
      </c>
      <c r="D1536">
        <v>-3.55394482778489</v>
      </c>
      <c r="E1536">
        <v>4.2570930501330997</v>
      </c>
      <c r="F1536">
        <v>3.9086753564596802E-2</v>
      </c>
      <c r="G1536">
        <v>0.181132915322163</v>
      </c>
      <c r="H1536">
        <v>7.035957203762066E-3</v>
      </c>
      <c r="I1536">
        <v>7.1179636345483702E-2</v>
      </c>
    </row>
    <row r="1537" spans="1:9" x14ac:dyDescent="0.2">
      <c r="A1537" t="s">
        <v>3023</v>
      </c>
      <c r="B1537" t="s">
        <v>3024</v>
      </c>
      <c r="C1537">
        <v>2.0087688224035598</v>
      </c>
      <c r="D1537">
        <v>-3.5017000537480998</v>
      </c>
      <c r="E1537">
        <v>4.8519910606044201</v>
      </c>
      <c r="F1537">
        <v>2.7614238999014801E-2</v>
      </c>
      <c r="G1537">
        <v>0.145021901006533</v>
      </c>
      <c r="H1537">
        <v>1.7862776045609732E-2</v>
      </c>
      <c r="I1537">
        <v>0.204456603232159</v>
      </c>
    </row>
    <row r="1538" spans="1:9" x14ac:dyDescent="0.2">
      <c r="A1538" t="s">
        <v>2146</v>
      </c>
      <c r="B1538" t="s">
        <v>2147</v>
      </c>
      <c r="C1538">
        <v>1.8956576505681599</v>
      </c>
      <c r="D1538">
        <v>1.3985887075212999</v>
      </c>
      <c r="E1538">
        <v>7.8249423612481497</v>
      </c>
      <c r="F1538">
        <v>5.1530090119755803E-3</v>
      </c>
      <c r="G1538">
        <v>4.7974139590910701E-2</v>
      </c>
      <c r="H1538">
        <v>0.44470521748464109</v>
      </c>
      <c r="I1538">
        <v>2.3122405849046364</v>
      </c>
    </row>
    <row r="1539" spans="1:9" x14ac:dyDescent="0.2">
      <c r="A1539" t="s">
        <v>1967</v>
      </c>
      <c r="B1539" t="s">
        <v>1968</v>
      </c>
      <c r="C1539">
        <v>2.3731132265514798</v>
      </c>
      <c r="D1539">
        <v>-2.84761330150954</v>
      </c>
      <c r="E1539">
        <v>8.63462671012139</v>
      </c>
      <c r="F1539">
        <v>3.2983281763815601E-3</v>
      </c>
      <c r="G1539">
        <v>3.5246300858719298E-2</v>
      </c>
      <c r="H1539">
        <v>1.6151481748443174E-2</v>
      </c>
      <c r="I1539">
        <v>0.13992368381728504</v>
      </c>
    </row>
    <row r="1540" spans="1:9" x14ac:dyDescent="0.2">
      <c r="A1540" t="s">
        <v>1669</v>
      </c>
      <c r="B1540" t="s">
        <v>1670</v>
      </c>
      <c r="C1540">
        <v>2.0799741067295101</v>
      </c>
      <c r="D1540">
        <v>-1.45154751786988</v>
      </c>
      <c r="E1540">
        <v>9.9539586307838093</v>
      </c>
      <c r="F1540">
        <v>1.6050389160771499E-3</v>
      </c>
      <c r="G1540">
        <v>2.1829015879846599E-2</v>
      </c>
      <c r="H1540">
        <v>7.4632833833235837E-2</v>
      </c>
      <c r="I1540">
        <v>0.55515251445412528</v>
      </c>
    </row>
    <row r="1541" spans="1:9" x14ac:dyDescent="0.2">
      <c r="A1541" t="s">
        <v>659</v>
      </c>
      <c r="B1541" t="s">
        <v>660</v>
      </c>
      <c r="C1541">
        <v>3.22176075624738</v>
      </c>
      <c r="D1541">
        <v>-2.2615218599582998</v>
      </c>
      <c r="E1541">
        <v>17.298812239493401</v>
      </c>
      <c r="F1541">
        <v>3.1938642661036399E-5</v>
      </c>
      <c r="G1541">
        <v>1.5460945453629399E-3</v>
      </c>
      <c r="H1541">
        <v>1.6987790925879768E-2</v>
      </c>
      <c r="I1541">
        <v>1.090953218956106</v>
      </c>
    </row>
    <row r="1542" spans="1:9" x14ac:dyDescent="0.2">
      <c r="A1542" t="s">
        <v>3181</v>
      </c>
      <c r="B1542" t="s">
        <v>3182</v>
      </c>
      <c r="C1542">
        <v>1.62434394899285</v>
      </c>
      <c r="D1542">
        <v>-3.0989801827474701</v>
      </c>
      <c r="E1542">
        <v>4.3208962393656103</v>
      </c>
      <c r="F1542">
        <v>3.7647088868343302E-2</v>
      </c>
      <c r="G1542">
        <v>0.17646663129422799</v>
      </c>
      <c r="H1542">
        <v>4.5503573691620003E-2</v>
      </c>
      <c r="I1542">
        <v>0.21211202750156466</v>
      </c>
    </row>
    <row r="1543" spans="1:9" x14ac:dyDescent="0.2">
      <c r="A1543" t="s">
        <v>2687</v>
      </c>
      <c r="B1543" t="s">
        <v>2688</v>
      </c>
      <c r="C1543">
        <v>1.72743874182907</v>
      </c>
      <c r="D1543">
        <v>-2.0379006884517801</v>
      </c>
      <c r="E1543">
        <v>5.7777840637200502</v>
      </c>
      <c r="F1543">
        <v>1.6229990528822399E-2</v>
      </c>
      <c r="G1543">
        <v>0.10188684483328</v>
      </c>
      <c r="H1543">
        <v>0.51384527409057201</v>
      </c>
      <c r="I1543">
        <v>7.2879099188041998</v>
      </c>
    </row>
    <row r="1544" spans="1:9" x14ac:dyDescent="0.2">
      <c r="A1544" t="s">
        <v>2652</v>
      </c>
      <c r="B1544" t="s">
        <v>2653</v>
      </c>
      <c r="C1544">
        <v>1.92183434491848</v>
      </c>
      <c r="D1544">
        <v>0.30902315123284602</v>
      </c>
      <c r="E1544">
        <v>5.8768806022593898</v>
      </c>
      <c r="F1544">
        <v>1.534097752168E-2</v>
      </c>
      <c r="G1544">
        <v>9.8310097618099196E-2</v>
      </c>
      <c r="H1544">
        <v>1.4969115943657734</v>
      </c>
      <c r="I1544">
        <v>7.0920204222685825</v>
      </c>
    </row>
    <row r="1545" spans="1:9" x14ac:dyDescent="0.2">
      <c r="A1545" t="s">
        <v>2014</v>
      </c>
      <c r="B1545" t="s">
        <v>2015</v>
      </c>
      <c r="C1545">
        <v>2.5458020459093702</v>
      </c>
      <c r="D1545">
        <v>-3.2206282218300499</v>
      </c>
      <c r="E1545">
        <v>8.3992759623056497</v>
      </c>
      <c r="F1545">
        <v>3.7537048997017901E-3</v>
      </c>
      <c r="G1545">
        <v>3.85026552497994E-2</v>
      </c>
      <c r="H1545">
        <v>8.2483486677210668E-3</v>
      </c>
      <c r="I1545">
        <v>0.15562036000651133</v>
      </c>
    </row>
    <row r="1546" spans="1:9" x14ac:dyDescent="0.2">
      <c r="A1546" t="s">
        <v>1338</v>
      </c>
      <c r="B1546" t="s">
        <v>1339</v>
      </c>
      <c r="C1546">
        <v>2.2754450391855099</v>
      </c>
      <c r="D1546">
        <v>-2.0385592169167701</v>
      </c>
      <c r="E1546">
        <v>11.633318821576999</v>
      </c>
      <c r="F1546">
        <v>6.47808661933868E-4</v>
      </c>
      <c r="G1546">
        <v>1.18308240374113E-2</v>
      </c>
      <c r="H1546">
        <v>2.4586751582754463E-2</v>
      </c>
      <c r="I1546">
        <v>0.1772607745882587</v>
      </c>
    </row>
    <row r="1547" spans="1:9" x14ac:dyDescent="0.2">
      <c r="A1547" t="s">
        <v>1434</v>
      </c>
      <c r="B1547" t="s">
        <v>1435</v>
      </c>
      <c r="C1547">
        <v>1.96110750248251</v>
      </c>
      <c r="D1547">
        <v>-1.52388061803943</v>
      </c>
      <c r="E1547">
        <v>11.133873575817001</v>
      </c>
      <c r="F1547">
        <v>8.4765389856389405E-4</v>
      </c>
      <c r="G1547">
        <v>1.42848338016096E-2</v>
      </c>
      <c r="H1547">
        <v>0.41558826168995927</v>
      </c>
      <c r="I1547">
        <v>2.2536128738973935</v>
      </c>
    </row>
    <row r="1548" spans="1:9" x14ac:dyDescent="0.2">
      <c r="A1548" t="s">
        <v>3141</v>
      </c>
      <c r="B1548" t="s">
        <v>3142</v>
      </c>
      <c r="C1548">
        <v>1.7165124732100701</v>
      </c>
      <c r="D1548">
        <v>-3.2205776162407802</v>
      </c>
      <c r="E1548">
        <v>4.4337382761801303</v>
      </c>
      <c r="F1548">
        <v>3.5235254127237499E-2</v>
      </c>
      <c r="G1548">
        <v>0.16925876581020799</v>
      </c>
      <c r="H1548">
        <v>1.570193752482844E-2</v>
      </c>
      <c r="I1548">
        <v>6.1448399283246059E-2</v>
      </c>
    </row>
    <row r="1549" spans="1:9" x14ac:dyDescent="0.2">
      <c r="A1549" t="s">
        <v>2671</v>
      </c>
      <c r="B1549" t="s">
        <v>2672</v>
      </c>
      <c r="C1549">
        <v>1.8322097638183199</v>
      </c>
      <c r="D1549">
        <v>-2.9859922679363602</v>
      </c>
      <c r="E1549">
        <v>5.8368838762995603</v>
      </c>
      <c r="F1549">
        <v>1.5693596582720501E-2</v>
      </c>
      <c r="G1549">
        <v>9.9676500382440497E-2</v>
      </c>
      <c r="H1549">
        <v>8.384984650017567E-2</v>
      </c>
      <c r="I1549">
        <v>0.45349867267100635</v>
      </c>
    </row>
    <row r="1550" spans="1:9" x14ac:dyDescent="0.2">
      <c r="A1550" t="s">
        <v>3077</v>
      </c>
      <c r="B1550" t="s">
        <v>3078</v>
      </c>
      <c r="C1550">
        <v>1.6991799477713301</v>
      </c>
      <c r="D1550">
        <v>-3.0598933739141398</v>
      </c>
      <c r="E1550">
        <v>4.6650747700654804</v>
      </c>
      <c r="F1550">
        <v>3.0782083105595999E-2</v>
      </c>
      <c r="G1550">
        <v>0.15538166083973601</v>
      </c>
      <c r="H1550">
        <v>4.9900697942933336E-2</v>
      </c>
      <c r="I1550">
        <v>0.24457896980930768</v>
      </c>
    </row>
    <row r="1551" spans="1:9" x14ac:dyDescent="0.2">
      <c r="A1551" t="s">
        <v>2871</v>
      </c>
      <c r="B1551" t="s">
        <v>2872</v>
      </c>
      <c r="C1551">
        <v>1.6173034343032699</v>
      </c>
      <c r="D1551">
        <v>-2.6922714219566601</v>
      </c>
      <c r="E1551">
        <v>5.2617694938325004</v>
      </c>
      <c r="F1551">
        <v>2.1798844838865399E-2</v>
      </c>
      <c r="G1551">
        <v>0.124042293927438</v>
      </c>
      <c r="H1551">
        <v>6.470959513902913E-2</v>
      </c>
      <c r="I1551">
        <v>0.30801534326463237</v>
      </c>
    </row>
    <row r="1552" spans="1:9" x14ac:dyDescent="0.2">
      <c r="A1552" t="s">
        <v>727</v>
      </c>
      <c r="B1552" t="s">
        <v>728</v>
      </c>
      <c r="C1552">
        <v>2.5667693007187302</v>
      </c>
      <c r="D1552">
        <v>-0.87672339706527402</v>
      </c>
      <c r="E1552">
        <v>16.3698244085314</v>
      </c>
      <c r="F1552">
        <v>5.2108248880034498E-5</v>
      </c>
      <c r="G1552">
        <v>2.1477695537613002E-3</v>
      </c>
      <c r="H1552">
        <v>0.21261486444953603</v>
      </c>
      <c r="I1552">
        <v>2.4278276700710566</v>
      </c>
    </row>
    <row r="1553" spans="1:9" x14ac:dyDescent="0.2">
      <c r="A1553" t="s">
        <v>2062</v>
      </c>
      <c r="B1553" t="s">
        <v>2063</v>
      </c>
      <c r="C1553">
        <v>2.1230209654888599</v>
      </c>
      <c r="D1553">
        <v>-2.8157935851321798</v>
      </c>
      <c r="E1553">
        <v>8.1731416003487194</v>
      </c>
      <c r="F1553">
        <v>4.2515205717777197E-3</v>
      </c>
      <c r="G1553">
        <v>4.20388229939005E-2</v>
      </c>
      <c r="H1553">
        <v>7.2290299760439672E-2</v>
      </c>
      <c r="I1553">
        <v>0.5055523099637943</v>
      </c>
    </row>
    <row r="1554" spans="1:9" x14ac:dyDescent="0.2">
      <c r="A1554" t="s">
        <v>3071</v>
      </c>
      <c r="B1554" t="s">
        <v>3072</v>
      </c>
      <c r="C1554">
        <v>1.62296074622805</v>
      </c>
      <c r="D1554">
        <v>-2.9500698654397999</v>
      </c>
      <c r="E1554">
        <v>4.68604001637003</v>
      </c>
      <c r="F1554">
        <v>3.0408650648143899E-2</v>
      </c>
      <c r="G1554">
        <v>0.15443960831928399</v>
      </c>
      <c r="H1554">
        <v>9.9662004864790599E-2</v>
      </c>
      <c r="I1554">
        <v>0.40020361863822701</v>
      </c>
    </row>
    <row r="1555" spans="1:9" x14ac:dyDescent="0.2">
      <c r="A1555" t="s">
        <v>3115</v>
      </c>
      <c r="B1555" t="s">
        <v>3116</v>
      </c>
      <c r="C1555">
        <v>1.52504882960612</v>
      </c>
      <c r="D1555">
        <v>-0.67234357747422602</v>
      </c>
      <c r="E1555">
        <v>4.5530460976962202</v>
      </c>
      <c r="F1555">
        <v>3.28602371075081E-2</v>
      </c>
      <c r="G1555">
        <v>0.161924804421197</v>
      </c>
      <c r="H1555">
        <v>0.3228259860837257</v>
      </c>
      <c r="I1555">
        <v>2.919367633598565</v>
      </c>
    </row>
    <row r="1556" spans="1:9" x14ac:dyDescent="0.2">
      <c r="A1556" t="s">
        <v>2140</v>
      </c>
      <c r="B1556" t="s">
        <v>2141</v>
      </c>
      <c r="C1556">
        <v>1.9665836529051299</v>
      </c>
      <c r="D1556">
        <v>-0.40631267193750398</v>
      </c>
      <c r="E1556">
        <v>7.8317315951602096</v>
      </c>
      <c r="F1556">
        <v>5.1336895700200297E-3</v>
      </c>
      <c r="G1556">
        <v>4.7893675832613197E-2</v>
      </c>
      <c r="H1556">
        <v>0.27679450514668363</v>
      </c>
      <c r="I1556">
        <v>2.1511087045749266</v>
      </c>
    </row>
    <row r="1557" spans="1:9" x14ac:dyDescent="0.2">
      <c r="A1557" t="s">
        <v>1215</v>
      </c>
      <c r="B1557" t="s">
        <v>1216</v>
      </c>
      <c r="C1557">
        <v>3.1390828746052102</v>
      </c>
      <c r="D1557">
        <v>-2.8497656700901199</v>
      </c>
      <c r="E1557">
        <v>12.4594675420472</v>
      </c>
      <c r="F1557">
        <v>4.1587847936387602E-4</v>
      </c>
      <c r="G1557">
        <v>8.8415239115945607E-3</v>
      </c>
      <c r="H1557">
        <v>0</v>
      </c>
      <c r="I1557">
        <v>0.54716769530820242</v>
      </c>
    </row>
    <row r="1558" spans="1:9" x14ac:dyDescent="0.2">
      <c r="A1558" t="s">
        <v>3119</v>
      </c>
      <c r="B1558" t="s">
        <v>3120</v>
      </c>
      <c r="C1558">
        <v>1.7150682986963799</v>
      </c>
      <c r="D1558">
        <v>-3.2209158000271798</v>
      </c>
      <c r="E1558">
        <v>4.5097579306157298</v>
      </c>
      <c r="F1558">
        <v>3.3702010082216197E-2</v>
      </c>
      <c r="G1558">
        <v>0.16450663789678099</v>
      </c>
      <c r="H1558">
        <v>4.2123064399939764E-2</v>
      </c>
      <c r="I1558">
        <v>0.17155977998962602</v>
      </c>
    </row>
    <row r="1559" spans="1:9" x14ac:dyDescent="0.2">
      <c r="A1559" t="s">
        <v>3269</v>
      </c>
      <c r="B1559" t="s">
        <v>3270</v>
      </c>
      <c r="C1559">
        <v>1.62985761386203</v>
      </c>
      <c r="D1559">
        <v>-3.2639788377488701</v>
      </c>
      <c r="E1559">
        <v>3.97030415680987</v>
      </c>
      <c r="F1559">
        <v>4.63094068266003E-2</v>
      </c>
      <c r="G1559">
        <v>0.20152266527695201</v>
      </c>
      <c r="H1559">
        <v>2.6921150627980565E-2</v>
      </c>
      <c r="I1559">
        <v>0.18537531574227537</v>
      </c>
    </row>
    <row r="1560" spans="1:9" x14ac:dyDescent="0.2">
      <c r="A1560" t="s">
        <v>1418</v>
      </c>
      <c r="B1560" t="s">
        <v>1419</v>
      </c>
      <c r="C1560">
        <v>2.5678665166227601</v>
      </c>
      <c r="D1560">
        <v>-2.7224080111829401</v>
      </c>
      <c r="E1560">
        <v>11.2456225174327</v>
      </c>
      <c r="F1560">
        <v>7.9811020760842501E-4</v>
      </c>
      <c r="G1560">
        <v>1.3733079022223101E-2</v>
      </c>
      <c r="H1560">
        <v>1.0315428781786732E-2</v>
      </c>
      <c r="I1560">
        <v>0.38478762936274796</v>
      </c>
    </row>
    <row r="1561" spans="1:9" x14ac:dyDescent="0.2">
      <c r="A1561" t="s">
        <v>3041</v>
      </c>
      <c r="B1561" t="s">
        <v>3042</v>
      </c>
      <c r="C1561">
        <v>1.6984192480056</v>
      </c>
      <c r="D1561">
        <v>-3.0609062132192899</v>
      </c>
      <c r="E1561">
        <v>4.8007988507196</v>
      </c>
      <c r="F1561">
        <v>2.8446543917514701E-2</v>
      </c>
      <c r="G1561">
        <v>0.147822467994108</v>
      </c>
      <c r="H1561">
        <v>1.1255349000567141E-2</v>
      </c>
      <c r="I1561">
        <v>5.772042222584977E-2</v>
      </c>
    </row>
    <row r="1562" spans="1:9" x14ac:dyDescent="0.2">
      <c r="A1562" t="s">
        <v>294</v>
      </c>
      <c r="B1562" t="s">
        <v>295</v>
      </c>
      <c r="C1562">
        <v>3.1513126748251601</v>
      </c>
      <c r="D1562">
        <v>-9.5958278259962407E-2</v>
      </c>
      <c r="E1562">
        <v>24.799587349824701</v>
      </c>
      <c r="F1562">
        <v>6.3611085762107604E-7</v>
      </c>
      <c r="G1562">
        <v>8.4619129730452506E-5</v>
      </c>
      <c r="H1562">
        <v>0.29576630758887262</v>
      </c>
      <c r="I1562">
        <v>4.4106454240183268</v>
      </c>
    </row>
    <row r="1563" spans="1:9" x14ac:dyDescent="0.2">
      <c r="A1563" t="s">
        <v>2238</v>
      </c>
      <c r="B1563" t="s">
        <v>2239</v>
      </c>
      <c r="C1563">
        <v>1.8901056182207601</v>
      </c>
      <c r="D1563">
        <v>2.99376398172762</v>
      </c>
      <c r="E1563">
        <v>7.5037808090436799</v>
      </c>
      <c r="F1563">
        <v>6.1569604986895796E-3</v>
      </c>
      <c r="G1563">
        <v>5.3866175660809201E-2</v>
      </c>
      <c r="H1563">
        <v>1.7951058297632221</v>
      </c>
      <c r="I1563">
        <v>12.151099690533522</v>
      </c>
    </row>
    <row r="1564" spans="1:9" x14ac:dyDescent="0.2">
      <c r="A1564" t="s">
        <v>1715</v>
      </c>
      <c r="B1564" t="s">
        <v>1716</v>
      </c>
      <c r="C1564">
        <v>2.09092159513557</v>
      </c>
      <c r="D1564">
        <v>0.30334327020512802</v>
      </c>
      <c r="E1564">
        <v>9.6691151233804806</v>
      </c>
      <c r="F1564">
        <v>1.8739154716691899E-3</v>
      </c>
      <c r="G1564">
        <v>2.4178540230094098E-2</v>
      </c>
      <c r="H1564">
        <v>0.12352236101546608</v>
      </c>
      <c r="I1564">
        <v>0.82688873990753964</v>
      </c>
    </row>
    <row r="1565" spans="1:9" x14ac:dyDescent="0.2">
      <c r="A1565" t="s">
        <v>1673</v>
      </c>
      <c r="B1565" t="s">
        <v>1674</v>
      </c>
      <c r="C1565">
        <v>1.9079660268784999</v>
      </c>
      <c r="D1565">
        <v>-1.03799691875497</v>
      </c>
      <c r="E1565">
        <v>9.9338973010075993</v>
      </c>
      <c r="F1565">
        <v>1.6226261086184799E-3</v>
      </c>
      <c r="G1565">
        <v>2.1997418377191599E-2</v>
      </c>
      <c r="H1565">
        <v>0.23998376944017097</v>
      </c>
      <c r="I1565">
        <v>1.4452208594645402</v>
      </c>
    </row>
    <row r="1566" spans="1:9" x14ac:dyDescent="0.2">
      <c r="A1566" t="s">
        <v>2210</v>
      </c>
      <c r="B1566" t="s">
        <v>2211</v>
      </c>
      <c r="C1566">
        <v>1.9022655764127401</v>
      </c>
      <c r="D1566">
        <v>-2.0955712784451301</v>
      </c>
      <c r="E1566">
        <v>7.6345764301691696</v>
      </c>
      <c r="F1566">
        <v>5.7259830649527797E-3</v>
      </c>
      <c r="G1566">
        <v>5.1358509374600597E-2</v>
      </c>
      <c r="H1566">
        <v>7.7814191919978001E-2</v>
      </c>
      <c r="I1566">
        <v>0.44371666624523004</v>
      </c>
    </row>
    <row r="1567" spans="1:9" x14ac:dyDescent="0.2">
      <c r="A1567" t="s">
        <v>2621</v>
      </c>
      <c r="B1567" t="s">
        <v>2360</v>
      </c>
      <c r="C1567">
        <v>2.21198395375401</v>
      </c>
      <c r="D1567">
        <v>-3.4015597518052001</v>
      </c>
      <c r="E1567">
        <v>6.0020738336949604</v>
      </c>
      <c r="F1567">
        <v>1.4289072516613099E-2</v>
      </c>
      <c r="G1567">
        <v>9.36882793628845E-2</v>
      </c>
      <c r="H1567">
        <v>0</v>
      </c>
      <c r="I1567">
        <v>0.71387793324682758</v>
      </c>
    </row>
    <row r="1568" spans="1:9" x14ac:dyDescent="0.2">
      <c r="A1568" t="s">
        <v>3187</v>
      </c>
      <c r="B1568" t="s">
        <v>3188</v>
      </c>
      <c r="C1568">
        <v>1.6235364865711099</v>
      </c>
      <c r="D1568">
        <v>-3.0991460422589299</v>
      </c>
      <c r="E1568">
        <v>4.2641089121966198</v>
      </c>
      <c r="F1568">
        <v>3.8925659962571302E-2</v>
      </c>
      <c r="G1568">
        <v>0.18060405755776701</v>
      </c>
      <c r="H1568">
        <v>4.4320125741252665E-2</v>
      </c>
      <c r="I1568">
        <v>0.19800561364234734</v>
      </c>
    </row>
    <row r="1569" spans="1:9" x14ac:dyDescent="0.2">
      <c r="A1569" t="s">
        <v>2511</v>
      </c>
      <c r="B1569" t="s">
        <v>2512</v>
      </c>
      <c r="C1569">
        <v>2.0096879019998202</v>
      </c>
      <c r="D1569">
        <v>-2.8826005502257499</v>
      </c>
      <c r="E1569">
        <v>6.3798801214361198</v>
      </c>
      <c r="F1569">
        <v>1.1542122731659801E-2</v>
      </c>
      <c r="G1569">
        <v>8.1880926020723305E-2</v>
      </c>
      <c r="H1569">
        <v>1.2866053867506E-2</v>
      </c>
      <c r="I1569">
        <v>8.681590845963931E-2</v>
      </c>
    </row>
    <row r="1570" spans="1:9" x14ac:dyDescent="0.2">
      <c r="A1570" t="s">
        <v>1785</v>
      </c>
      <c r="B1570" t="s">
        <v>1786</v>
      </c>
      <c r="C1570">
        <v>2.2857122931437801</v>
      </c>
      <c r="D1570">
        <v>-0.35202226093504702</v>
      </c>
      <c r="E1570">
        <v>9.3455533408479905</v>
      </c>
      <c r="F1570">
        <v>2.2352715296415299E-3</v>
      </c>
      <c r="G1570">
        <v>2.72150268916822E-2</v>
      </c>
      <c r="H1570">
        <v>3.6737637842452799E-2</v>
      </c>
      <c r="I1570">
        <v>1.0648475589066799</v>
      </c>
    </row>
    <row r="1571" spans="1:9" x14ac:dyDescent="0.2">
      <c r="A1571" t="s">
        <v>2777</v>
      </c>
      <c r="B1571" t="s">
        <v>2778</v>
      </c>
      <c r="C1571">
        <v>1.8020809206875299</v>
      </c>
      <c r="D1571">
        <v>8.8750493574839495E-2</v>
      </c>
      <c r="E1571">
        <v>5.49554078325367</v>
      </c>
      <c r="F1571">
        <v>1.9065030444434999E-2</v>
      </c>
      <c r="G1571">
        <v>0.113651227998221</v>
      </c>
      <c r="H1571">
        <v>0.10641526570067567</v>
      </c>
      <c r="I1571">
        <v>1.6653141822769226</v>
      </c>
    </row>
    <row r="1572" spans="1:9" x14ac:dyDescent="0.2">
      <c r="A1572" t="s">
        <v>1019</v>
      </c>
      <c r="B1572" t="s">
        <v>1020</v>
      </c>
      <c r="C1572">
        <v>2.78007128138688</v>
      </c>
      <c r="D1572">
        <v>-2.57950691221175</v>
      </c>
      <c r="E1572">
        <v>13.6305000027643</v>
      </c>
      <c r="F1572">
        <v>2.2254060540393799E-4</v>
      </c>
      <c r="G1572">
        <v>5.74274246830967E-3</v>
      </c>
      <c r="H1572">
        <v>2.1354747302646235E-2</v>
      </c>
      <c r="I1572">
        <v>0.6708056650019274</v>
      </c>
    </row>
    <row r="1573" spans="1:9" x14ac:dyDescent="0.2">
      <c r="A1573" t="s">
        <v>803</v>
      </c>
      <c r="B1573" t="s">
        <v>804</v>
      </c>
      <c r="C1573">
        <v>3.1168109726512201</v>
      </c>
      <c r="D1573">
        <v>-2.57926579570454</v>
      </c>
      <c r="E1573">
        <v>15.6997510184299</v>
      </c>
      <c r="F1573">
        <v>7.4233941375061107E-5</v>
      </c>
      <c r="G1573">
        <v>2.7183762341629501E-3</v>
      </c>
      <c r="H1573">
        <v>4.3605668921886602E-2</v>
      </c>
      <c r="I1573">
        <v>0.79581399680789477</v>
      </c>
    </row>
    <row r="1574" spans="1:9" x14ac:dyDescent="0.2">
      <c r="A1574" t="s">
        <v>1450</v>
      </c>
      <c r="B1574" t="s">
        <v>1451</v>
      </c>
      <c r="C1574">
        <v>3.3842456581021101</v>
      </c>
      <c r="D1574">
        <v>1.32713214994387</v>
      </c>
      <c r="E1574">
        <v>11.0220788394188</v>
      </c>
      <c r="F1574">
        <v>9.0033045385269096E-4</v>
      </c>
      <c r="G1574">
        <v>1.48939115952337E-2</v>
      </c>
      <c r="H1574">
        <v>3.6002374817760592E-2</v>
      </c>
      <c r="I1574">
        <v>0.90867591588915764</v>
      </c>
    </row>
    <row r="1575" spans="1:9" x14ac:dyDescent="0.2">
      <c r="A1575" t="s">
        <v>591</v>
      </c>
      <c r="B1575" t="s">
        <v>592</v>
      </c>
      <c r="C1575">
        <v>3.7080488172350798</v>
      </c>
      <c r="D1575">
        <v>-2.4486298139846099</v>
      </c>
      <c r="E1575">
        <v>18.0323966892283</v>
      </c>
      <c r="F1575">
        <v>2.1717747837685999E-5</v>
      </c>
      <c r="G1575">
        <v>1.19781389969532E-3</v>
      </c>
      <c r="H1575">
        <v>0</v>
      </c>
      <c r="I1575">
        <v>0.60275389607163399</v>
      </c>
    </row>
    <row r="1576" spans="1:9" x14ac:dyDescent="0.2">
      <c r="A1576" t="s">
        <v>1851</v>
      </c>
      <c r="B1576" t="s">
        <v>1852</v>
      </c>
      <c r="C1576">
        <v>2.0094906632852498</v>
      </c>
      <c r="D1576">
        <v>-1.1956235755775999</v>
      </c>
      <c r="E1576">
        <v>9.07369156156944</v>
      </c>
      <c r="F1576">
        <v>2.59313051555245E-3</v>
      </c>
      <c r="G1576">
        <v>3.01356251408006E-2</v>
      </c>
      <c r="H1576">
        <v>0.22829899134318032</v>
      </c>
      <c r="I1576">
        <v>1.0354971274904468</v>
      </c>
    </row>
    <row r="1577" spans="1:9" x14ac:dyDescent="0.2">
      <c r="A1577" t="s">
        <v>3025</v>
      </c>
      <c r="B1577" t="s">
        <v>3026</v>
      </c>
      <c r="C1577">
        <v>1.6811599495912299</v>
      </c>
      <c r="D1577">
        <v>-2.9158574721443098</v>
      </c>
      <c r="E1577">
        <v>4.8490161576465596</v>
      </c>
      <c r="F1577">
        <v>2.76619058035617E-2</v>
      </c>
      <c r="G1577">
        <v>0.14516049222733901</v>
      </c>
      <c r="H1577">
        <v>5.8323653565641335E-2</v>
      </c>
      <c r="I1577">
        <v>0.37727582105121799</v>
      </c>
    </row>
    <row r="1578" spans="1:9" x14ac:dyDescent="0.2">
      <c r="A1578" t="s">
        <v>2624</v>
      </c>
      <c r="B1578" t="s">
        <v>2625</v>
      </c>
      <c r="C1578">
        <v>2.2086976384764099</v>
      </c>
      <c r="D1578">
        <v>-3.40225388324978</v>
      </c>
      <c r="E1578">
        <v>5.9932497953624004</v>
      </c>
      <c r="F1578">
        <v>1.4360721700641999E-2</v>
      </c>
      <c r="G1578">
        <v>9.4066396829588797E-2</v>
      </c>
      <c r="H1578">
        <v>1.6168015509973134E-2</v>
      </c>
      <c r="I1578">
        <v>0.21908662538293333</v>
      </c>
    </row>
    <row r="1579" spans="1:9" x14ac:dyDescent="0.2">
      <c r="A1579" t="s">
        <v>2296</v>
      </c>
      <c r="B1579" t="s">
        <v>2297</v>
      </c>
      <c r="C1579">
        <v>2.0164874676245601</v>
      </c>
      <c r="D1579">
        <v>-2.7218769867172199</v>
      </c>
      <c r="E1579">
        <v>7.1701335362319396</v>
      </c>
      <c r="F1579">
        <v>7.4127256893734899E-3</v>
      </c>
      <c r="G1579">
        <v>6.11002214810328E-2</v>
      </c>
      <c r="H1579">
        <v>2.8981442767877032E-2</v>
      </c>
      <c r="I1579">
        <v>1.8259454757712392</v>
      </c>
    </row>
    <row r="1580" spans="1:9" x14ac:dyDescent="0.2">
      <c r="A1580" t="s">
        <v>1292</v>
      </c>
      <c r="B1580" t="s">
        <v>1293</v>
      </c>
      <c r="C1580">
        <v>2.9309386879438901</v>
      </c>
      <c r="D1580">
        <v>1.4384054211080299</v>
      </c>
      <c r="E1580">
        <v>11.9907675365406</v>
      </c>
      <c r="F1580">
        <v>5.3464764959456203E-4</v>
      </c>
      <c r="G1580">
        <v>1.04148487323352E-2</v>
      </c>
      <c r="H1580">
        <v>4.7609494599277047E-2</v>
      </c>
      <c r="I1580">
        <v>0.46957789321667764</v>
      </c>
    </row>
    <row r="1581" spans="1:9" x14ac:dyDescent="0.2">
      <c r="A1581" t="s">
        <v>2622</v>
      </c>
      <c r="B1581" t="s">
        <v>2623</v>
      </c>
      <c r="C1581">
        <v>1.7061588247869599</v>
      </c>
      <c r="D1581">
        <v>-2.5251404468973799</v>
      </c>
      <c r="E1581">
        <v>6.0004551870556799</v>
      </c>
      <c r="F1581">
        <v>1.4302187952153701E-2</v>
      </c>
      <c r="G1581">
        <v>9.3751434177354306E-2</v>
      </c>
      <c r="H1581">
        <v>6.3822279740522722E-2</v>
      </c>
      <c r="I1581">
        <v>0.27607650448834237</v>
      </c>
    </row>
    <row r="1582" spans="1:9" x14ac:dyDescent="0.2">
      <c r="A1582" t="s">
        <v>1551</v>
      </c>
      <c r="B1582" t="s">
        <v>1552</v>
      </c>
      <c r="C1582">
        <v>2.2108260372724402</v>
      </c>
      <c r="D1582">
        <v>-2.1973607875712902</v>
      </c>
      <c r="E1582">
        <v>10.490702581715899</v>
      </c>
      <c r="F1582">
        <v>1.1997674045977999E-3</v>
      </c>
      <c r="G1582">
        <v>1.8062508270060999E-2</v>
      </c>
      <c r="H1582">
        <v>3.8388941973708839E-2</v>
      </c>
      <c r="I1582">
        <v>0.80342223136622737</v>
      </c>
    </row>
    <row r="1583" spans="1:9" x14ac:dyDescent="0.2">
      <c r="A1583" t="s">
        <v>1049</v>
      </c>
      <c r="B1583" t="s">
        <v>1050</v>
      </c>
      <c r="C1583">
        <v>2.7656615263370399</v>
      </c>
      <c r="D1583">
        <v>-2.2180153471488602</v>
      </c>
      <c r="E1583">
        <v>13.470844266873099</v>
      </c>
      <c r="F1583">
        <v>2.4229925756854401E-4</v>
      </c>
      <c r="G1583">
        <v>6.0834743632997698E-3</v>
      </c>
      <c r="H1583">
        <v>1.3832052230123133E-2</v>
      </c>
      <c r="I1583">
        <v>1.1871840223882684</v>
      </c>
    </row>
    <row r="1584" spans="1:9" x14ac:dyDescent="0.2">
      <c r="A1584" t="s">
        <v>1761</v>
      </c>
      <c r="B1584" t="s">
        <v>1762</v>
      </c>
      <c r="C1584">
        <v>1.51171105658368</v>
      </c>
      <c r="D1584">
        <v>-0.12577687530366399</v>
      </c>
      <c r="E1584">
        <v>9.3996868567412797</v>
      </c>
      <c r="F1584">
        <v>2.1702250589972099E-3</v>
      </c>
      <c r="G1584">
        <v>2.67330011271899E-2</v>
      </c>
      <c r="H1584">
        <v>0.75040821175759354</v>
      </c>
      <c r="I1584">
        <v>2.9156348647729833</v>
      </c>
    </row>
    <row r="1585" spans="1:9" x14ac:dyDescent="0.2">
      <c r="A1585" t="s">
        <v>2581</v>
      </c>
      <c r="B1585" t="s">
        <v>2582</v>
      </c>
      <c r="C1585">
        <v>1.7826243956213701</v>
      </c>
      <c r="D1585">
        <v>-2.4751150787056901</v>
      </c>
      <c r="E1585">
        <v>6.1004417398232604</v>
      </c>
      <c r="F1585">
        <v>1.35148094195665E-2</v>
      </c>
      <c r="G1585">
        <v>9.0462843951164301E-2</v>
      </c>
      <c r="H1585">
        <v>1.3933949151509769E-2</v>
      </c>
      <c r="I1585">
        <v>6.4245203856501149E-2</v>
      </c>
    </row>
    <row r="1586" spans="1:9" x14ac:dyDescent="0.2">
      <c r="A1586" t="s">
        <v>2240</v>
      </c>
      <c r="B1586" t="s">
        <v>2241</v>
      </c>
      <c r="C1586">
        <v>1.73073283035252</v>
      </c>
      <c r="D1586">
        <v>-1.81314909109819</v>
      </c>
      <c r="E1586">
        <v>7.4864671882473504</v>
      </c>
      <c r="F1586">
        <v>6.21643966184333E-3</v>
      </c>
      <c r="G1586">
        <v>5.4200023809042201E-2</v>
      </c>
      <c r="H1586">
        <v>5.8054333552081061E-2</v>
      </c>
      <c r="I1586">
        <v>0.27940936663561006</v>
      </c>
    </row>
    <row r="1587" spans="1:9" x14ac:dyDescent="0.2">
      <c r="A1587" t="s">
        <v>2220</v>
      </c>
      <c r="B1587" t="s">
        <v>2221</v>
      </c>
      <c r="C1587">
        <v>1.74680555849722</v>
      </c>
      <c r="D1587">
        <v>-1.73498922151619</v>
      </c>
      <c r="E1587">
        <v>7.5981463982862003</v>
      </c>
      <c r="F1587">
        <v>5.8428339130470203E-3</v>
      </c>
      <c r="G1587">
        <v>5.2055569271651898E-2</v>
      </c>
      <c r="H1587">
        <v>0.19146328884793631</v>
      </c>
      <c r="I1587">
        <v>0.96090569475577359</v>
      </c>
    </row>
    <row r="1588" spans="1:9" x14ac:dyDescent="0.2">
      <c r="A1588" t="s">
        <v>1197</v>
      </c>
      <c r="B1588" t="s">
        <v>1198</v>
      </c>
      <c r="C1588">
        <v>2.5078766548013198</v>
      </c>
      <c r="D1588">
        <v>-2.3999893772237102</v>
      </c>
      <c r="E1588">
        <v>12.590539364219</v>
      </c>
      <c r="F1588">
        <v>3.8770424350880801E-4</v>
      </c>
      <c r="G1588">
        <v>8.4153707371286794E-3</v>
      </c>
      <c r="H1588">
        <v>3.8461347891920267E-2</v>
      </c>
      <c r="I1588">
        <v>0.39552911886076564</v>
      </c>
    </row>
    <row r="1589" spans="1:9" x14ac:dyDescent="0.2">
      <c r="A1589" t="s">
        <v>2411</v>
      </c>
      <c r="B1589" t="s">
        <v>2412</v>
      </c>
      <c r="C1589">
        <v>1.9660476107903999</v>
      </c>
      <c r="D1589">
        <v>-1.8789790196304801</v>
      </c>
      <c r="E1589">
        <v>6.7059026328576099</v>
      </c>
      <c r="F1589">
        <v>9.6094274702893997E-3</v>
      </c>
      <c r="G1589">
        <v>7.2565866619741098E-2</v>
      </c>
      <c r="H1589">
        <v>4.1973124008649332E-2</v>
      </c>
      <c r="I1589">
        <v>0.45656704370662698</v>
      </c>
    </row>
    <row r="1590" spans="1:9" x14ac:dyDescent="0.2">
      <c r="A1590" t="s">
        <v>2330</v>
      </c>
      <c r="B1590" t="s">
        <v>2331</v>
      </c>
      <c r="C1590">
        <v>1.9052484198961099</v>
      </c>
      <c r="D1590">
        <v>-2.4001604746466199</v>
      </c>
      <c r="E1590">
        <v>6.9837431318187404</v>
      </c>
      <c r="F1590">
        <v>8.2253396137669903E-3</v>
      </c>
      <c r="G1590">
        <v>6.5363157869660002E-2</v>
      </c>
      <c r="H1590">
        <v>9.8693561858175669E-2</v>
      </c>
      <c r="I1590">
        <v>0.49341968768502459</v>
      </c>
    </row>
    <row r="1591" spans="1:9" x14ac:dyDescent="0.2">
      <c r="A1591" t="s">
        <v>286</v>
      </c>
      <c r="B1591" t="s">
        <v>287</v>
      </c>
      <c r="C1591">
        <v>2.7756922886316402</v>
      </c>
      <c r="D1591">
        <v>-0.185876807213365</v>
      </c>
      <c r="E1591">
        <v>24.911314580288401</v>
      </c>
      <c r="F1591">
        <v>6.0029074357122905E-7</v>
      </c>
      <c r="G1591">
        <v>8.16001280970689E-5</v>
      </c>
      <c r="H1591">
        <v>0.43508978204650001</v>
      </c>
      <c r="I1591">
        <v>4.2262032506542466</v>
      </c>
    </row>
    <row r="1592" spans="1:9" x14ac:dyDescent="0.2">
      <c r="A1592" t="s">
        <v>747</v>
      </c>
      <c r="B1592" t="s">
        <v>748</v>
      </c>
      <c r="C1592">
        <v>2.76840158243097</v>
      </c>
      <c r="D1592">
        <v>-0.91309413346583002</v>
      </c>
      <c r="E1592">
        <v>16.209234329038701</v>
      </c>
      <c r="F1592">
        <v>5.6716970272578798E-5</v>
      </c>
      <c r="G1592">
        <v>2.2750182636161798E-3</v>
      </c>
      <c r="H1592">
        <v>0.16298971446772134</v>
      </c>
      <c r="I1592">
        <v>2.4436103242583536</v>
      </c>
    </row>
    <row r="1593" spans="1:9" x14ac:dyDescent="0.2">
      <c r="A1593" t="s">
        <v>767</v>
      </c>
      <c r="B1593" t="s">
        <v>768</v>
      </c>
      <c r="C1593">
        <v>1.78912751217295</v>
      </c>
      <c r="D1593">
        <v>4.7929099407746696</v>
      </c>
      <c r="E1593">
        <v>16.0686447606946</v>
      </c>
      <c r="F1593">
        <v>6.1087167075589007E-5</v>
      </c>
      <c r="G1593">
        <v>2.3932476009308301E-3</v>
      </c>
      <c r="H1593">
        <v>0.64266257487146294</v>
      </c>
      <c r="I1593">
        <v>2.6928637485013596</v>
      </c>
    </row>
    <row r="1594" spans="1:9" x14ac:dyDescent="0.2">
      <c r="A1594" t="s">
        <v>3223</v>
      </c>
      <c r="B1594" t="s">
        <v>3224</v>
      </c>
      <c r="C1594">
        <v>1.50909383397998</v>
      </c>
      <c r="D1594">
        <v>-2.2610711548441502</v>
      </c>
      <c r="E1594">
        <v>4.0985161875908398</v>
      </c>
      <c r="F1594">
        <v>4.2920866031524001E-2</v>
      </c>
      <c r="G1594">
        <v>0.192632167623557</v>
      </c>
      <c r="H1594">
        <v>3.9636749183293733E-2</v>
      </c>
      <c r="I1594">
        <v>0.13808480150952093</v>
      </c>
    </row>
    <row r="1595" spans="1:9" x14ac:dyDescent="0.2">
      <c r="A1595" t="s">
        <v>2352</v>
      </c>
      <c r="B1595" t="s">
        <v>2353</v>
      </c>
      <c r="C1595">
        <v>2.0801625729560702</v>
      </c>
      <c r="D1595">
        <v>-3.02255476222085</v>
      </c>
      <c r="E1595">
        <v>6.9146984138534799</v>
      </c>
      <c r="F1595">
        <v>8.5490059010051508E-3</v>
      </c>
      <c r="G1595">
        <v>6.7064959824715206E-2</v>
      </c>
      <c r="H1595">
        <v>3.3901369391601668E-2</v>
      </c>
      <c r="I1595">
        <v>0.25325982160899035</v>
      </c>
    </row>
    <row r="1596" spans="1:9" x14ac:dyDescent="0.2">
      <c r="A1596" t="s">
        <v>2513</v>
      </c>
      <c r="B1596" t="s">
        <v>2514</v>
      </c>
      <c r="C1596">
        <v>1.6353216666619399</v>
      </c>
      <c r="D1596">
        <v>-1.94768214774013</v>
      </c>
      <c r="E1596">
        <v>6.3786007546918997</v>
      </c>
      <c r="F1596">
        <v>1.1550445852258799E-2</v>
      </c>
      <c r="G1596">
        <v>8.1896799292293307E-2</v>
      </c>
      <c r="H1596">
        <v>7.8602243975017493E-3</v>
      </c>
      <c r="I1596">
        <v>3.8258277730475028E-2</v>
      </c>
    </row>
    <row r="1597" spans="1:9" x14ac:dyDescent="0.2">
      <c r="A1597" t="s">
        <v>2751</v>
      </c>
      <c r="B1597" t="s">
        <v>2752</v>
      </c>
      <c r="C1597">
        <v>1.8019138588642301</v>
      </c>
      <c r="D1597">
        <v>-2.8480424214992301</v>
      </c>
      <c r="E1597">
        <v>5.6032765702168099</v>
      </c>
      <c r="F1597">
        <v>1.79269198570472E-2</v>
      </c>
      <c r="G1597">
        <v>0.108917166580683</v>
      </c>
      <c r="H1597">
        <v>3.6961668170429666E-3</v>
      </c>
      <c r="I1597">
        <v>2.8767485870277099E-2</v>
      </c>
    </row>
    <row r="1598" spans="1:9" x14ac:dyDescent="0.2">
      <c r="A1598" t="s">
        <v>1875</v>
      </c>
      <c r="B1598" t="s">
        <v>1876</v>
      </c>
      <c r="C1598">
        <v>2.47665035811682</v>
      </c>
      <c r="D1598">
        <v>-2.4228214418144902</v>
      </c>
      <c r="E1598">
        <v>8.9997753173396902</v>
      </c>
      <c r="F1598">
        <v>2.7001280038072202E-3</v>
      </c>
      <c r="G1598">
        <v>3.0833239381617E-2</v>
      </c>
      <c r="H1598">
        <v>7.7600584460435669E-3</v>
      </c>
      <c r="I1598">
        <v>0.49658438898932183</v>
      </c>
    </row>
    <row r="1599" spans="1:9" x14ac:dyDescent="0.2">
      <c r="A1599" t="s">
        <v>1945</v>
      </c>
      <c r="B1599" t="s">
        <v>1946</v>
      </c>
      <c r="C1599">
        <v>2.3145731792670099</v>
      </c>
      <c r="D1599">
        <v>-2.8821647192488902</v>
      </c>
      <c r="E1599">
        <v>8.7336356332635994</v>
      </c>
      <c r="F1599">
        <v>3.12392980923751E-3</v>
      </c>
      <c r="G1599">
        <v>3.40872818560835E-2</v>
      </c>
      <c r="H1599">
        <v>6.424882797604863E-3</v>
      </c>
      <c r="I1599">
        <v>6.0975234919772102E-2</v>
      </c>
    </row>
    <row r="1600" spans="1:9" x14ac:dyDescent="0.2">
      <c r="A1600" t="s">
        <v>1557</v>
      </c>
      <c r="B1600" t="s">
        <v>1558</v>
      </c>
      <c r="C1600">
        <v>2.4720412374382699</v>
      </c>
      <c r="D1600">
        <v>-2.7841773132446601</v>
      </c>
      <c r="E1600">
        <v>10.469752208257701</v>
      </c>
      <c r="F1600">
        <v>1.2134499354895399E-3</v>
      </c>
      <c r="G1600">
        <v>1.8224511897052199E-2</v>
      </c>
      <c r="H1600">
        <v>0.38527193048725433</v>
      </c>
      <c r="I1600">
        <v>3.4451961945922331</v>
      </c>
    </row>
    <row r="1601" spans="1:9" x14ac:dyDescent="0.2">
      <c r="A1601" t="s">
        <v>3143</v>
      </c>
      <c r="B1601" t="s">
        <v>3144</v>
      </c>
      <c r="C1601">
        <v>1.71555849905744</v>
      </c>
      <c r="D1601">
        <v>-3.22078919733644</v>
      </c>
      <c r="E1601">
        <v>4.4312932068427502</v>
      </c>
      <c r="F1601">
        <v>3.5285762988988403E-2</v>
      </c>
      <c r="G1601">
        <v>0.16933914142574799</v>
      </c>
      <c r="H1601">
        <v>0.28401813912519497</v>
      </c>
      <c r="I1601">
        <v>1.37371310397657</v>
      </c>
    </row>
    <row r="1602" spans="1:9" x14ac:dyDescent="0.2">
      <c r="A1602" t="s">
        <v>2626</v>
      </c>
      <c r="B1602" t="s">
        <v>2627</v>
      </c>
      <c r="C1602">
        <v>2.2086976384764099</v>
      </c>
      <c r="D1602">
        <v>-3.40225388324978</v>
      </c>
      <c r="E1602">
        <v>5.9932497953624004</v>
      </c>
      <c r="F1602">
        <v>1.4360721700641999E-2</v>
      </c>
      <c r="G1602">
        <v>9.4066396829588797E-2</v>
      </c>
      <c r="H1602">
        <v>0</v>
      </c>
      <c r="I1602">
        <v>0.20199452822592331</v>
      </c>
    </row>
    <row r="1603" spans="1:9" x14ac:dyDescent="0.2">
      <c r="A1603" t="s">
        <v>2741</v>
      </c>
      <c r="B1603" t="s">
        <v>2742</v>
      </c>
      <c r="C1603">
        <v>1.8307283215731101</v>
      </c>
      <c r="D1603">
        <v>-2.9861348284926401</v>
      </c>
      <c r="E1603">
        <v>5.6354082554704599</v>
      </c>
      <c r="F1603">
        <v>1.7601246000044399E-2</v>
      </c>
      <c r="G1603">
        <v>0.1074234775717</v>
      </c>
      <c r="H1603">
        <v>4.5860576263782003E-2</v>
      </c>
      <c r="I1603">
        <v>0.36124704153831094</v>
      </c>
    </row>
    <row r="1604" spans="1:9" x14ac:dyDescent="0.2">
      <c r="A1604" t="s">
        <v>2669</v>
      </c>
      <c r="B1604" t="s">
        <v>2670</v>
      </c>
      <c r="C1604">
        <v>1.8326075574163201</v>
      </c>
      <c r="D1604">
        <v>-2.9860534345392802</v>
      </c>
      <c r="E1604">
        <v>5.8401919008553804</v>
      </c>
      <c r="F1604">
        <v>1.56641181481979E-2</v>
      </c>
      <c r="G1604">
        <v>9.9574822043393199E-2</v>
      </c>
      <c r="H1604">
        <v>7.0636941516714499E-2</v>
      </c>
      <c r="I1604">
        <v>0.44593286251485531</v>
      </c>
    </row>
    <row r="1605" spans="1:9" x14ac:dyDescent="0.2">
      <c r="A1605" t="s">
        <v>2593</v>
      </c>
      <c r="B1605" t="s">
        <v>2594</v>
      </c>
      <c r="C1605">
        <v>2.2103732589139602</v>
      </c>
      <c r="D1605">
        <v>-3.4019068426818202</v>
      </c>
      <c r="E1605">
        <v>6.0912059819269002</v>
      </c>
      <c r="F1605">
        <v>1.3585632630382901E-2</v>
      </c>
      <c r="G1605">
        <v>9.0706815979306396E-2</v>
      </c>
      <c r="H1605">
        <v>0</v>
      </c>
      <c r="I1605">
        <v>1.1111210496183233</v>
      </c>
    </row>
    <row r="1606" spans="1:9" x14ac:dyDescent="0.2">
      <c r="A1606" t="s">
        <v>473</v>
      </c>
      <c r="B1606" t="s">
        <v>474</v>
      </c>
      <c r="C1606">
        <v>3.2135838231526299</v>
      </c>
      <c r="D1606">
        <v>-2.05876149505516</v>
      </c>
      <c r="E1606">
        <v>19.944969602523599</v>
      </c>
      <c r="F1606">
        <v>7.9703379379603097E-6</v>
      </c>
      <c r="G1606">
        <v>5.7370205162929398E-4</v>
      </c>
      <c r="H1606">
        <v>6.3878337606497512E-2</v>
      </c>
      <c r="I1606">
        <v>1.2818350382412833</v>
      </c>
    </row>
    <row r="1607" spans="1:9" x14ac:dyDescent="0.2">
      <c r="A1607" t="s">
        <v>3231</v>
      </c>
      <c r="B1607" t="s">
        <v>3232</v>
      </c>
      <c r="C1607">
        <v>1.7376238590462201</v>
      </c>
      <c r="D1607">
        <v>-3.4019242522958799</v>
      </c>
      <c r="E1607">
        <v>4.0710216351696298</v>
      </c>
      <c r="F1607">
        <v>4.3624881796162897E-2</v>
      </c>
      <c r="G1607">
        <v>0.19447890519723901</v>
      </c>
      <c r="H1607">
        <v>1.54315910406533E-3</v>
      </c>
      <c r="I1607">
        <v>2.8175283707216465E-2</v>
      </c>
    </row>
    <row r="1608" spans="1:9" x14ac:dyDescent="0.2">
      <c r="A1608" t="s">
        <v>2857</v>
      </c>
      <c r="B1608" t="s">
        <v>2858</v>
      </c>
      <c r="C1608">
        <v>1.7272866388830901</v>
      </c>
      <c r="D1608">
        <v>-2.7525438445585602</v>
      </c>
      <c r="E1608">
        <v>5.3137379612557698</v>
      </c>
      <c r="F1608">
        <v>2.11579136845199E-2</v>
      </c>
      <c r="G1608">
        <v>0.121629029217587</v>
      </c>
      <c r="H1608">
        <v>4.0242764967408334E-2</v>
      </c>
      <c r="I1608">
        <v>0.23571816846118465</v>
      </c>
    </row>
    <row r="1609" spans="1:9" x14ac:dyDescent="0.2">
      <c r="A1609" t="s">
        <v>3031</v>
      </c>
      <c r="B1609" t="s">
        <v>3032</v>
      </c>
      <c r="C1609">
        <v>1.8746603265555399</v>
      </c>
      <c r="D1609">
        <v>-3.1375262826972001</v>
      </c>
      <c r="E1609">
        <v>4.8341713796299102</v>
      </c>
      <c r="F1609">
        <v>2.7901045904094101E-2</v>
      </c>
      <c r="G1609">
        <v>0.146072876070581</v>
      </c>
      <c r="H1609">
        <v>0</v>
      </c>
      <c r="I1609">
        <v>5.8645101702791969E-2</v>
      </c>
    </row>
    <row r="1610" spans="1:9" x14ac:dyDescent="0.2">
      <c r="A1610" t="s">
        <v>1181</v>
      </c>
      <c r="B1610" t="s">
        <v>1182</v>
      </c>
      <c r="C1610">
        <v>2.8653807778228901</v>
      </c>
      <c r="D1610">
        <v>-2.7526371854320502</v>
      </c>
      <c r="E1610">
        <v>12.700753321970099</v>
      </c>
      <c r="F1610">
        <v>3.6550830018933E-4</v>
      </c>
      <c r="G1610">
        <v>8.0702673499555497E-3</v>
      </c>
      <c r="H1610">
        <v>7.1589132977845195E-3</v>
      </c>
      <c r="I1610">
        <v>0.10745337557822267</v>
      </c>
    </row>
    <row r="1611" spans="1:9" x14ac:dyDescent="0.2">
      <c r="A1611" t="s">
        <v>507</v>
      </c>
      <c r="B1611" t="s">
        <v>508</v>
      </c>
      <c r="C1611">
        <v>2.1750071596858902</v>
      </c>
      <c r="D1611">
        <v>0.88918250542632504</v>
      </c>
      <c r="E1611">
        <v>19.43680619889</v>
      </c>
      <c r="F1611">
        <v>1.0398367530959999E-5</v>
      </c>
      <c r="G1611">
        <v>6.9679255985950403E-4</v>
      </c>
      <c r="H1611">
        <v>0.25249489731116864</v>
      </c>
      <c r="I1611">
        <v>1.5893137027405502</v>
      </c>
    </row>
    <row r="1612" spans="1:9" x14ac:dyDescent="0.2">
      <c r="A1612" t="s">
        <v>3111</v>
      </c>
      <c r="B1612" t="s">
        <v>3112</v>
      </c>
      <c r="C1612">
        <v>1.6128342270923399</v>
      </c>
      <c r="D1612">
        <v>-0.39895403989463502</v>
      </c>
      <c r="E1612">
        <v>4.5712014814735902</v>
      </c>
      <c r="F1612">
        <v>3.2513754265633202E-2</v>
      </c>
      <c r="G1612">
        <v>0.16063119703901901</v>
      </c>
      <c r="H1612">
        <v>0.19100930843293665</v>
      </c>
      <c r="I1612">
        <v>1.2239351905248006</v>
      </c>
    </row>
    <row r="1613" spans="1:9" x14ac:dyDescent="0.2">
      <c r="A1613" t="s">
        <v>1871</v>
      </c>
      <c r="B1613" t="s">
        <v>1872</v>
      </c>
      <c r="C1613">
        <v>2.68187185976802</v>
      </c>
      <c r="D1613">
        <v>-3.13930821565507</v>
      </c>
      <c r="E1613">
        <v>9.0295762827743804</v>
      </c>
      <c r="F1613">
        <v>2.6564604943911498E-3</v>
      </c>
      <c r="G1613">
        <v>3.0554971883135901E-2</v>
      </c>
      <c r="H1613">
        <v>0</v>
      </c>
      <c r="I1613">
        <v>5.6071666996011731E-2</v>
      </c>
    </row>
    <row r="1614" spans="1:9" x14ac:dyDescent="0.2">
      <c r="A1614" t="s">
        <v>3137</v>
      </c>
      <c r="B1614" t="s">
        <v>3138</v>
      </c>
      <c r="C1614">
        <v>1.71408481277157</v>
      </c>
      <c r="D1614">
        <v>-3.2211273532657501</v>
      </c>
      <c r="E1614">
        <v>4.4640443857686298</v>
      </c>
      <c r="F1614">
        <v>3.4615447049648897E-2</v>
      </c>
      <c r="G1614">
        <v>0.16729659855293599</v>
      </c>
      <c r="H1614">
        <v>1.0065616271418601E-2</v>
      </c>
      <c r="I1614">
        <v>7.2284837861304671E-2</v>
      </c>
    </row>
    <row r="1615" spans="1:9" x14ac:dyDescent="0.2">
      <c r="A1615" t="s">
        <v>2034</v>
      </c>
      <c r="B1615" t="s">
        <v>2035</v>
      </c>
      <c r="C1615">
        <v>1.8312796844705601</v>
      </c>
      <c r="D1615">
        <v>-2.24123505755629</v>
      </c>
      <c r="E1615">
        <v>8.3133558189411207</v>
      </c>
      <c r="F1615">
        <v>3.9354612184717202E-3</v>
      </c>
      <c r="G1615">
        <v>3.9865614864571498E-2</v>
      </c>
      <c r="H1615">
        <v>3.7951214435547019E-2</v>
      </c>
      <c r="I1615">
        <v>0.20870499705487999</v>
      </c>
    </row>
    <row r="1616" spans="1:9" x14ac:dyDescent="0.2">
      <c r="A1616" t="s">
        <v>1428</v>
      </c>
      <c r="B1616" t="s">
        <v>1429</v>
      </c>
      <c r="C1616">
        <v>2.78221488422958</v>
      </c>
      <c r="D1616">
        <v>-2.57826415211612</v>
      </c>
      <c r="E1616">
        <v>11.18061955998</v>
      </c>
      <c r="F1616">
        <v>8.2656167116097095E-4</v>
      </c>
      <c r="G1616">
        <v>1.40447647596575E-2</v>
      </c>
      <c r="H1616">
        <v>7.2863460878219667E-3</v>
      </c>
      <c r="I1616">
        <v>0.12522740598781579</v>
      </c>
    </row>
    <row r="1617" spans="1:9" x14ac:dyDescent="0.2">
      <c r="A1617" t="s">
        <v>1625</v>
      </c>
      <c r="B1617" t="s">
        <v>1626</v>
      </c>
      <c r="C1617">
        <v>1.9351946331374501</v>
      </c>
      <c r="D1617">
        <v>-0.52733266605435802</v>
      </c>
      <c r="E1617">
        <v>10.1787557141084</v>
      </c>
      <c r="F1617">
        <v>1.42068021041517E-3</v>
      </c>
      <c r="G1617">
        <v>2.0263703160214201E-2</v>
      </c>
      <c r="H1617">
        <v>5.1780407128897803E-2</v>
      </c>
      <c r="I1617">
        <v>0.67872185348616432</v>
      </c>
    </row>
    <row r="1618" spans="1:9" x14ac:dyDescent="0.2">
      <c r="A1618" t="s">
        <v>2827</v>
      </c>
      <c r="B1618" t="s">
        <v>2828</v>
      </c>
      <c r="C1618">
        <v>1.8709865154277401</v>
      </c>
      <c r="D1618">
        <v>-3.1385906993550101</v>
      </c>
      <c r="E1618">
        <v>5.4255379231605403</v>
      </c>
      <c r="F1618">
        <v>1.9844321234399099E-2</v>
      </c>
      <c r="G1618">
        <v>0.116617883411321</v>
      </c>
      <c r="H1618">
        <v>8.2763906495928671E-3</v>
      </c>
      <c r="I1618">
        <v>7.1353411385119678E-2</v>
      </c>
    </row>
    <row r="1619" spans="1:9" x14ac:dyDescent="0.2">
      <c r="A1619" t="s">
        <v>2907</v>
      </c>
      <c r="B1619" t="s">
        <v>2908</v>
      </c>
      <c r="C1619">
        <v>1.5447279212242899</v>
      </c>
      <c r="D1619">
        <v>-0.40061082543260901</v>
      </c>
      <c r="E1619">
        <v>5.1458667713312698</v>
      </c>
      <c r="F1619">
        <v>2.3301774851331201E-2</v>
      </c>
      <c r="G1619">
        <v>0.129928997332418</v>
      </c>
      <c r="H1619">
        <v>0.48502312185339602</v>
      </c>
      <c r="I1619">
        <v>1.525371466907971</v>
      </c>
    </row>
    <row r="1620" spans="1:9" x14ac:dyDescent="0.2">
      <c r="A1620" t="s">
        <v>1795</v>
      </c>
      <c r="B1620" t="s">
        <v>1796</v>
      </c>
      <c r="C1620">
        <v>2.4042829931582301</v>
      </c>
      <c r="D1620">
        <v>-2.63627158509038</v>
      </c>
      <c r="E1620">
        <v>9.2999212422327506</v>
      </c>
      <c r="F1620">
        <v>2.2916370953532899E-3</v>
      </c>
      <c r="G1620">
        <v>2.7672796464067201E-2</v>
      </c>
      <c r="H1620">
        <v>2.0832626341701334E-2</v>
      </c>
      <c r="I1620">
        <v>0.20383787196190703</v>
      </c>
    </row>
    <row r="1621" spans="1:9" x14ac:dyDescent="0.2">
      <c r="A1621" t="s">
        <v>1073</v>
      </c>
      <c r="B1621" t="s">
        <v>1074</v>
      </c>
      <c r="C1621">
        <v>2.1651724167444302</v>
      </c>
      <c r="D1621">
        <v>-1.3174222898377801</v>
      </c>
      <c r="E1621">
        <v>13.373734143453101</v>
      </c>
      <c r="F1621">
        <v>2.5517279606382599E-4</v>
      </c>
      <c r="G1621">
        <v>6.2893551337526296E-3</v>
      </c>
      <c r="H1621">
        <v>0.10741885653700904</v>
      </c>
      <c r="I1621">
        <v>0.73574187806458768</v>
      </c>
    </row>
    <row r="1622" spans="1:9" x14ac:dyDescent="0.2">
      <c r="A1622" t="s">
        <v>3175</v>
      </c>
      <c r="B1622" t="s">
        <v>3176</v>
      </c>
      <c r="C1622">
        <v>1.50571995765912</v>
      </c>
      <c r="D1622">
        <v>-0.65699354085310202</v>
      </c>
      <c r="E1622">
        <v>4.3242022181502602</v>
      </c>
      <c r="F1622">
        <v>3.7574023665317702E-2</v>
      </c>
      <c r="G1622">
        <v>0.176216975237797</v>
      </c>
      <c r="H1622">
        <v>0.141635620528899</v>
      </c>
      <c r="I1622">
        <v>1.1479712609724912</v>
      </c>
    </row>
    <row r="1623" spans="1:9" x14ac:dyDescent="0.2">
      <c r="A1623" t="s">
        <v>1464</v>
      </c>
      <c r="B1623" t="s">
        <v>1465</v>
      </c>
      <c r="C1623">
        <v>2.1089554848099499</v>
      </c>
      <c r="D1623">
        <v>-1.86282599295607</v>
      </c>
      <c r="E1623">
        <v>10.9723233416988</v>
      </c>
      <c r="F1623">
        <v>9.2482738584341096E-4</v>
      </c>
      <c r="G1623">
        <v>1.5122557162803999E-2</v>
      </c>
      <c r="H1623">
        <v>1.2171556990694934E-2</v>
      </c>
      <c r="I1623">
        <v>0.10527959519233214</v>
      </c>
    </row>
    <row r="1624" spans="1:9" x14ac:dyDescent="0.2">
      <c r="A1624" t="s">
        <v>2971</v>
      </c>
      <c r="B1624" t="s">
        <v>2972</v>
      </c>
      <c r="C1624">
        <v>1.79575999206501</v>
      </c>
      <c r="D1624">
        <v>-3.1790176871497802</v>
      </c>
      <c r="E1624">
        <v>4.9350509160185103</v>
      </c>
      <c r="F1624">
        <v>2.6317287297925901E-2</v>
      </c>
      <c r="G1624">
        <v>0.14054162452850699</v>
      </c>
      <c r="H1624">
        <v>1.0506219696369732E-2</v>
      </c>
      <c r="I1624">
        <v>9.1158221754617005E-2</v>
      </c>
    </row>
    <row r="1625" spans="1:9" x14ac:dyDescent="0.2">
      <c r="A1625" t="s">
        <v>447</v>
      </c>
      <c r="B1625" t="s">
        <v>448</v>
      </c>
      <c r="C1625">
        <v>3.5742647972263399</v>
      </c>
      <c r="D1625">
        <v>-1.2697599784198399</v>
      </c>
      <c r="E1625">
        <v>20.256739894865898</v>
      </c>
      <c r="F1625">
        <v>6.7714488103675199E-6</v>
      </c>
      <c r="G1625">
        <v>5.1051413089927698E-4</v>
      </c>
      <c r="H1625">
        <v>1.3395525941109101E-2</v>
      </c>
      <c r="I1625">
        <v>0.34152161182195101</v>
      </c>
    </row>
    <row r="1626" spans="1:9" x14ac:dyDescent="0.2">
      <c r="A1626" t="s">
        <v>3013</v>
      </c>
      <c r="B1626" t="s">
        <v>3014</v>
      </c>
      <c r="C1626">
        <v>2.0104780087558698</v>
      </c>
      <c r="D1626">
        <v>-3.5013483404518801</v>
      </c>
      <c r="E1626">
        <v>4.85698787504466</v>
      </c>
      <c r="F1626">
        <v>2.7534367343564601E-2</v>
      </c>
      <c r="G1626">
        <v>0.14474365176797699</v>
      </c>
      <c r="H1626">
        <v>4.8111486017819666E-3</v>
      </c>
      <c r="I1626">
        <v>5.2224813160593832E-2</v>
      </c>
    </row>
    <row r="1627" spans="1:9" x14ac:dyDescent="0.2">
      <c r="A1627" t="s">
        <v>3079</v>
      </c>
      <c r="B1627" t="s">
        <v>3080</v>
      </c>
      <c r="C1627">
        <v>1.6386511822168699</v>
      </c>
      <c r="D1627">
        <v>-1.4570387673994001</v>
      </c>
      <c r="E1627">
        <v>4.6644406259004496</v>
      </c>
      <c r="F1627">
        <v>3.0793452681372901E-2</v>
      </c>
      <c r="G1627">
        <v>0.15538166083973601</v>
      </c>
      <c r="H1627">
        <v>8.1028583005900864E-2</v>
      </c>
      <c r="I1627">
        <v>0.781111165490048</v>
      </c>
    </row>
    <row r="1628" spans="1:9" x14ac:dyDescent="0.2">
      <c r="A1628" t="s">
        <v>2947</v>
      </c>
      <c r="B1628" t="s">
        <v>2948</v>
      </c>
      <c r="C1628">
        <v>1.67311999060346</v>
      </c>
      <c r="D1628">
        <v>-2.7845979696878902</v>
      </c>
      <c r="E1628">
        <v>5.0253782183202196</v>
      </c>
      <c r="F1628">
        <v>2.49784696658111E-2</v>
      </c>
      <c r="G1628">
        <v>0.135938819612968</v>
      </c>
      <c r="H1628">
        <v>1.9019071816419302E-2</v>
      </c>
      <c r="I1628">
        <v>7.9853345364176334E-2</v>
      </c>
    </row>
    <row r="1629" spans="1:9" x14ac:dyDescent="0.2">
      <c r="A1629" t="s">
        <v>1601</v>
      </c>
      <c r="B1629" t="s">
        <v>1602</v>
      </c>
      <c r="C1629">
        <v>2.5985368423013302</v>
      </c>
      <c r="D1629">
        <v>-0.74170532567382197</v>
      </c>
      <c r="E1629">
        <v>10.2764683117221</v>
      </c>
      <c r="F1629">
        <v>1.34737604571984E-3</v>
      </c>
      <c r="G1629">
        <v>1.9530681704028701E-2</v>
      </c>
      <c r="H1629">
        <v>4.7832460186273192E-2</v>
      </c>
      <c r="I1629">
        <v>0.76279093831410305</v>
      </c>
    </row>
    <row r="1630" spans="1:9" x14ac:dyDescent="0.2">
      <c r="A1630" t="s">
        <v>3177</v>
      </c>
      <c r="B1630" t="s">
        <v>3178</v>
      </c>
      <c r="C1630">
        <v>1.62577613700121</v>
      </c>
      <c r="D1630">
        <v>-3.0986484333280599</v>
      </c>
      <c r="E1630">
        <v>4.3242847187318603</v>
      </c>
      <c r="F1630">
        <v>3.7572202226999897E-2</v>
      </c>
      <c r="G1630">
        <v>0.176216975237797</v>
      </c>
      <c r="H1630">
        <v>1.9587457870703099E-2</v>
      </c>
      <c r="I1630">
        <v>8.8411639634680336E-2</v>
      </c>
    </row>
    <row r="1631" spans="1:9" x14ac:dyDescent="0.2">
      <c r="A1631" t="s">
        <v>989</v>
      </c>
      <c r="B1631" t="s">
        <v>990</v>
      </c>
      <c r="C1631">
        <v>3.1426029279730301</v>
      </c>
      <c r="D1631">
        <v>-2.8489317014140001</v>
      </c>
      <c r="E1631">
        <v>13.887996832397199</v>
      </c>
      <c r="F1631">
        <v>1.9403370344097401E-4</v>
      </c>
      <c r="G1631">
        <v>5.2224171281138303E-3</v>
      </c>
      <c r="H1631">
        <v>6.3681197113272326E-3</v>
      </c>
      <c r="I1631">
        <v>0.20103207572980097</v>
      </c>
    </row>
    <row r="1632" spans="1:9" x14ac:dyDescent="0.2">
      <c r="A1632" t="s">
        <v>1667</v>
      </c>
      <c r="B1632" t="s">
        <v>1668</v>
      </c>
      <c r="C1632">
        <v>1.8657811454984801</v>
      </c>
      <c r="D1632">
        <v>0.96016285896418097</v>
      </c>
      <c r="E1632">
        <v>9.9629957478068896</v>
      </c>
      <c r="F1632">
        <v>1.59717953920478E-3</v>
      </c>
      <c r="G1632">
        <v>2.17331078350337E-2</v>
      </c>
      <c r="H1632">
        <v>0.45562726341978738</v>
      </c>
      <c r="I1632">
        <v>2.0425004088641434</v>
      </c>
    </row>
    <row r="1633" spans="1:9" x14ac:dyDescent="0.2">
      <c r="A1633" t="s">
        <v>1955</v>
      </c>
      <c r="B1633" t="s">
        <v>1956</v>
      </c>
      <c r="C1633">
        <v>2.27796083505753</v>
      </c>
      <c r="D1633">
        <v>-2.72265909338461</v>
      </c>
      <c r="E1633">
        <v>8.7078501369890695</v>
      </c>
      <c r="F1633">
        <v>3.16842646571167E-3</v>
      </c>
      <c r="G1633">
        <v>3.4386370292189397E-2</v>
      </c>
      <c r="H1633">
        <v>7.7281148864476804E-3</v>
      </c>
      <c r="I1633">
        <v>9.97294043707634E-2</v>
      </c>
    </row>
    <row r="1634" spans="1:9" x14ac:dyDescent="0.2">
      <c r="A1634" t="s">
        <v>3103</v>
      </c>
      <c r="B1634" t="s">
        <v>3104</v>
      </c>
      <c r="C1634">
        <v>1.8340814041250599</v>
      </c>
      <c r="D1634">
        <v>-3.3546646339981501</v>
      </c>
      <c r="E1634">
        <v>4.5897701158356004</v>
      </c>
      <c r="F1634">
        <v>3.2163327822617598E-2</v>
      </c>
      <c r="G1634">
        <v>0.159571607068342</v>
      </c>
      <c r="H1634">
        <v>2.5860487901746632E-3</v>
      </c>
      <c r="I1634">
        <v>4.7081913170294303E-2</v>
      </c>
    </row>
    <row r="1635" spans="1:9" x14ac:dyDescent="0.2">
      <c r="A1635" t="s">
        <v>2801</v>
      </c>
      <c r="B1635" t="s">
        <v>2802</v>
      </c>
      <c r="C1635">
        <v>2.1139090433643699</v>
      </c>
      <c r="D1635">
        <v>-3.4507696516130602</v>
      </c>
      <c r="E1635">
        <v>5.4820439661128804</v>
      </c>
      <c r="F1635">
        <v>1.9212780657017401E-2</v>
      </c>
      <c r="G1635">
        <v>0.114233091169189</v>
      </c>
      <c r="H1635">
        <v>0</v>
      </c>
      <c r="I1635">
        <v>0.14462842217177965</v>
      </c>
    </row>
    <row r="1636" spans="1:9" x14ac:dyDescent="0.2">
      <c r="A1636" t="s">
        <v>1699</v>
      </c>
      <c r="B1636" t="s">
        <v>1700</v>
      </c>
      <c r="C1636">
        <v>2.5069388814978901</v>
      </c>
      <c r="D1636">
        <v>2.6379815584559099</v>
      </c>
      <c r="E1636">
        <v>9.7717275964293009</v>
      </c>
      <c r="F1636">
        <v>1.7721585545149401E-3</v>
      </c>
      <c r="G1636">
        <v>2.3255800826313899E-2</v>
      </c>
      <c r="H1636">
        <v>0.2390941300658577</v>
      </c>
      <c r="I1636">
        <v>1.4787071915303756</v>
      </c>
    </row>
    <row r="1637" spans="1:9" x14ac:dyDescent="0.2">
      <c r="A1637" t="s">
        <v>1573</v>
      </c>
      <c r="B1637" t="s">
        <v>1574</v>
      </c>
      <c r="C1637">
        <v>2.5629389604549502</v>
      </c>
      <c r="D1637">
        <v>-2.72368768011891</v>
      </c>
      <c r="E1637">
        <v>10.389961234349601</v>
      </c>
      <c r="F1637">
        <v>1.2670228370338899E-3</v>
      </c>
      <c r="G1637">
        <v>1.8737318493828099E-2</v>
      </c>
      <c r="H1637">
        <v>1.9386903694552534E-2</v>
      </c>
      <c r="I1637">
        <v>0.33106651098047896</v>
      </c>
    </row>
    <row r="1638" spans="1:9" x14ac:dyDescent="0.2">
      <c r="A1638" t="s">
        <v>3049</v>
      </c>
      <c r="B1638" t="s">
        <v>3050</v>
      </c>
      <c r="C1638">
        <v>1.69718271855373</v>
      </c>
      <c r="D1638">
        <v>-3.0603879012484998</v>
      </c>
      <c r="E1638">
        <v>4.77512271191351</v>
      </c>
      <c r="F1638">
        <v>2.8873788567910699E-2</v>
      </c>
      <c r="G1638">
        <v>0.14935681167801301</v>
      </c>
      <c r="H1638">
        <v>3.2490158908506567E-2</v>
      </c>
      <c r="I1638">
        <v>0.14605174312201366</v>
      </c>
    </row>
    <row r="1639" spans="1:9" x14ac:dyDescent="0.2">
      <c r="A1639" t="s">
        <v>3145</v>
      </c>
      <c r="B1639" t="s">
        <v>3146</v>
      </c>
      <c r="C1639">
        <v>1.71555849905744</v>
      </c>
      <c r="D1639">
        <v>-3.22078919733644</v>
      </c>
      <c r="E1639">
        <v>4.4312932068427502</v>
      </c>
      <c r="F1639">
        <v>3.5285762988988403E-2</v>
      </c>
      <c r="G1639">
        <v>0.16933914142574799</v>
      </c>
      <c r="H1639">
        <v>4.0254539403571002E-2</v>
      </c>
      <c r="I1639">
        <v>0.21402110414059497</v>
      </c>
    </row>
    <row r="1640" spans="1:9" x14ac:dyDescent="0.2">
      <c r="A1640" t="s">
        <v>2985</v>
      </c>
      <c r="B1640" t="s">
        <v>2986</v>
      </c>
      <c r="C1640">
        <v>1.7973936416337899</v>
      </c>
      <c r="D1640">
        <v>-3.1786394429192502</v>
      </c>
      <c r="E1640">
        <v>4.88093715786282</v>
      </c>
      <c r="F1640">
        <v>2.7154871891959999E-2</v>
      </c>
      <c r="G1640">
        <v>0.14361827018512499</v>
      </c>
      <c r="H1640">
        <v>4.0816922868158696E-2</v>
      </c>
      <c r="I1640">
        <v>0.18452581402023269</v>
      </c>
    </row>
    <row r="1641" spans="1:9" x14ac:dyDescent="0.2">
      <c r="A1641" t="s">
        <v>2403</v>
      </c>
      <c r="B1641" t="s">
        <v>2404</v>
      </c>
      <c r="C1641">
        <v>2.0525008719401998</v>
      </c>
      <c r="D1641">
        <v>0.115260109663094</v>
      </c>
      <c r="E1641">
        <v>6.73049025863605</v>
      </c>
      <c r="F1641">
        <v>9.4778546392340606E-3</v>
      </c>
      <c r="G1641">
        <v>7.1878404512534397E-2</v>
      </c>
      <c r="H1641">
        <v>0.14609959056442601</v>
      </c>
      <c r="I1641">
        <v>1.092350023237139</v>
      </c>
    </row>
  </sheetData>
  <conditionalFormatting sqref="B2:B1641">
    <cfRule type="duplicateValues" dxfId="0" priority="1"/>
  </conditionalFormatting>
  <pageMargins left="0.78749999999999998" right="0.78749999999999998" top="1.05277777777778" bottom="1.05277777777778" header="0.78749999999999998" footer="0.78749999999999998"/>
  <pageSetup orientation="portrait" useFirstPageNumber="1" r:id="rId1"/>
  <headerFooter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585"/>
  <sheetViews>
    <sheetView tabSelected="1" topLeftCell="A2542" workbookViewId="0">
      <selection activeCell="N11" sqref="N11"/>
    </sheetView>
  </sheetViews>
  <sheetFormatPr defaultRowHeight="12.75" x14ac:dyDescent="0.2"/>
  <cols>
    <col min="1" max="1" width="27.28515625" customWidth="1"/>
    <col min="2" max="2" width="14.5703125" customWidth="1"/>
    <col min="3" max="3" width="16.140625" customWidth="1"/>
    <col min="4" max="4" width="15" customWidth="1"/>
    <col min="5" max="5" width="14.7109375" customWidth="1"/>
    <col min="6" max="7" width="21.42578125" customWidth="1"/>
    <col min="8" max="8" width="20.28515625" customWidth="1"/>
    <col min="9" max="9" width="20.42578125" customWidth="1"/>
  </cols>
  <sheetData>
    <row r="1" spans="1:9" ht="25.5" x14ac:dyDescent="0.2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3289</v>
      </c>
      <c r="I1" s="3" t="s">
        <v>3290</v>
      </c>
    </row>
    <row r="2" spans="1:9" x14ac:dyDescent="0.2">
      <c r="A2" t="s">
        <v>3291</v>
      </c>
      <c r="B2" t="s">
        <v>3292</v>
      </c>
      <c r="C2">
        <v>-3.4632354850546698</v>
      </c>
      <c r="D2">
        <v>1.5843220705218399</v>
      </c>
      <c r="E2">
        <v>12.8659449527016</v>
      </c>
      <c r="F2">
        <v>3.3461588900785699E-4</v>
      </c>
      <c r="G2">
        <v>7.6258989438158101E-3</v>
      </c>
      <c r="H2">
        <v>0.39935149572234163</v>
      </c>
      <c r="I2">
        <v>8.5218304951287002E-2</v>
      </c>
    </row>
    <row r="3" spans="1:9" x14ac:dyDescent="0.2">
      <c r="A3" t="s">
        <v>3293</v>
      </c>
      <c r="B3" t="s">
        <v>3294</v>
      </c>
      <c r="C3">
        <v>-3.1996133400582001</v>
      </c>
      <c r="D3">
        <v>1.44153485768717</v>
      </c>
      <c r="E3">
        <v>31.908245170999098</v>
      </c>
      <c r="F3">
        <v>1.6162962071719999E-8</v>
      </c>
      <c r="G3">
        <v>5.5772580020556999E-6</v>
      </c>
      <c r="H3">
        <v>0.65412307517221369</v>
      </c>
      <c r="I3">
        <v>7.7664931662101089E-2</v>
      </c>
    </row>
    <row r="4" spans="1:9" x14ac:dyDescent="0.2">
      <c r="A4" t="s">
        <v>3295</v>
      </c>
      <c r="B4" t="s">
        <v>3296</v>
      </c>
      <c r="C4">
        <v>-2.02817092426239</v>
      </c>
      <c r="D4">
        <v>-1.16233035876896</v>
      </c>
      <c r="E4">
        <v>13.272346109147801</v>
      </c>
      <c r="F4">
        <v>2.6934991444121302E-4</v>
      </c>
      <c r="G4">
        <v>6.5429178223693598E-3</v>
      </c>
      <c r="H4">
        <v>0.19404436949692502</v>
      </c>
      <c r="I4">
        <v>4.6489190808190799E-2</v>
      </c>
    </row>
    <row r="5" spans="1:9" x14ac:dyDescent="0.2">
      <c r="A5" t="s">
        <v>3297</v>
      </c>
      <c r="B5" t="s">
        <v>3298</v>
      </c>
      <c r="C5">
        <v>-2.2756059912960298</v>
      </c>
      <c r="D5">
        <v>0.83960836721336396</v>
      </c>
      <c r="E5">
        <v>7.33240238496189</v>
      </c>
      <c r="F5">
        <v>6.7722477508375904E-3</v>
      </c>
      <c r="G5">
        <v>5.7427375776218002E-2</v>
      </c>
      <c r="H5">
        <v>0.14045914359132783</v>
      </c>
      <c r="I5">
        <v>5.1829992217940768E-2</v>
      </c>
    </row>
    <row r="6" spans="1:9" x14ac:dyDescent="0.2">
      <c r="A6" t="s">
        <v>3299</v>
      </c>
      <c r="B6" t="s">
        <v>3300</v>
      </c>
      <c r="C6">
        <v>-1.5404061602219601</v>
      </c>
      <c r="D6">
        <v>-2.5012347759168398</v>
      </c>
      <c r="E6">
        <v>3.8524318844060899</v>
      </c>
      <c r="F6">
        <v>4.9673917623825198E-2</v>
      </c>
      <c r="G6">
        <v>0.21067971838091001</v>
      </c>
      <c r="H6">
        <v>1.7707539490068664E-2</v>
      </c>
      <c r="I6">
        <v>4.9179118039712165E-3</v>
      </c>
    </row>
    <row r="7" spans="1:9" x14ac:dyDescent="0.2">
      <c r="A7" t="s">
        <v>3301</v>
      </c>
      <c r="B7" t="s">
        <v>3302</v>
      </c>
      <c r="C7">
        <v>-1.59326906153444</v>
      </c>
      <c r="D7">
        <v>2.7167273193109902</v>
      </c>
      <c r="E7">
        <v>5.2531963744699501</v>
      </c>
      <c r="F7">
        <v>2.19064944789083E-2</v>
      </c>
      <c r="G7">
        <v>0.12449605128796799</v>
      </c>
      <c r="H7">
        <v>0.75915273834648522</v>
      </c>
      <c r="I7">
        <v>0.80590935258151319</v>
      </c>
    </row>
    <row r="8" spans="1:9" x14ac:dyDescent="0.2">
      <c r="A8" t="s">
        <v>3303</v>
      </c>
      <c r="B8" t="s">
        <v>3304</v>
      </c>
      <c r="C8">
        <v>-3.4115562915559998</v>
      </c>
      <c r="D8">
        <v>1.68095708772665</v>
      </c>
      <c r="E8">
        <v>15.144080097659</v>
      </c>
      <c r="F8">
        <v>9.96101462509644E-5</v>
      </c>
      <c r="G8">
        <v>3.2340254358802301E-3</v>
      </c>
      <c r="H8">
        <v>0.28152029008359086</v>
      </c>
      <c r="I8">
        <v>4.2389887112989931E-2</v>
      </c>
    </row>
    <row r="9" spans="1:9" x14ac:dyDescent="0.2">
      <c r="A9" t="s">
        <v>3305</v>
      </c>
      <c r="B9" t="s">
        <v>3306</v>
      </c>
      <c r="C9">
        <v>-2.2110874448139999</v>
      </c>
      <c r="D9">
        <v>0.14056518264823201</v>
      </c>
      <c r="E9">
        <v>16.549779439970301</v>
      </c>
      <c r="F9">
        <v>4.73894975081548E-5</v>
      </c>
      <c r="G9">
        <v>2.03103236533756E-3</v>
      </c>
      <c r="H9">
        <v>0.21274014937288299</v>
      </c>
      <c r="I9">
        <v>5.8683777785904258E-2</v>
      </c>
    </row>
    <row r="10" spans="1:9" x14ac:dyDescent="0.2">
      <c r="A10" t="s">
        <v>3307</v>
      </c>
      <c r="B10" t="s">
        <v>3308</v>
      </c>
      <c r="C10">
        <v>-2.7432249414246099</v>
      </c>
      <c r="D10">
        <v>3.1939369114821701</v>
      </c>
      <c r="E10">
        <v>10.762765904420499</v>
      </c>
      <c r="F10">
        <v>1.0356249838836299E-3</v>
      </c>
      <c r="G10">
        <v>1.6290968112932701E-2</v>
      </c>
      <c r="H10">
        <v>0.71095065613671082</v>
      </c>
      <c r="I10">
        <v>0.14002981474675499</v>
      </c>
    </row>
    <row r="11" spans="1:9" x14ac:dyDescent="0.2">
      <c r="A11" t="s">
        <v>3309</v>
      </c>
      <c r="B11" t="s">
        <v>3310</v>
      </c>
      <c r="C11">
        <v>-1.9538442283939901</v>
      </c>
      <c r="D11">
        <v>-0.70324174848825505</v>
      </c>
      <c r="E11">
        <v>9.9511936602231295</v>
      </c>
      <c r="F11">
        <v>1.60745136660031E-3</v>
      </c>
      <c r="G11">
        <v>2.18397544331385E-2</v>
      </c>
      <c r="H11">
        <v>3.165059366052847E-2</v>
      </c>
      <c r="I11">
        <v>7.8829699502174864E-3</v>
      </c>
    </row>
    <row r="12" spans="1:9" x14ac:dyDescent="0.2">
      <c r="A12" t="s">
        <v>3311</v>
      </c>
      <c r="B12" t="s">
        <v>3312</v>
      </c>
      <c r="C12">
        <v>-2.5484128897343399</v>
      </c>
      <c r="D12">
        <v>4.5596151159593603</v>
      </c>
      <c r="E12">
        <v>25.5490638346966</v>
      </c>
      <c r="F12">
        <v>4.31275252697819E-7</v>
      </c>
      <c r="G12">
        <v>6.3778974870119795E-5</v>
      </c>
      <c r="H12">
        <v>4.9575733000997966</v>
      </c>
      <c r="I12">
        <v>0.91184595663675105</v>
      </c>
    </row>
    <row r="13" spans="1:9" x14ac:dyDescent="0.2">
      <c r="A13" t="s">
        <v>3313</v>
      </c>
      <c r="B13" t="s">
        <v>3314</v>
      </c>
      <c r="C13">
        <v>-1.7680017061045901</v>
      </c>
      <c r="D13">
        <v>1.04302690234088</v>
      </c>
      <c r="E13">
        <v>8.7292990345314898</v>
      </c>
      <c r="F13">
        <v>3.13136858991721E-3</v>
      </c>
      <c r="G13">
        <v>3.4135595624796199E-2</v>
      </c>
      <c r="H13">
        <v>0.13127883218015932</v>
      </c>
      <c r="I13">
        <v>7.0636217149092739E-2</v>
      </c>
    </row>
    <row r="14" spans="1:9" x14ac:dyDescent="0.2">
      <c r="A14" t="s">
        <v>3315</v>
      </c>
      <c r="B14" t="s">
        <v>3316</v>
      </c>
      <c r="C14">
        <v>-1.70503098367303</v>
      </c>
      <c r="D14">
        <v>0.49946146661670399</v>
      </c>
      <c r="E14">
        <v>5.3598192766760002</v>
      </c>
      <c r="F14">
        <v>2.06059089464601E-2</v>
      </c>
      <c r="G14">
        <v>0.11952759467542499</v>
      </c>
      <c r="H14">
        <v>0.12523727336299359</v>
      </c>
      <c r="I14">
        <v>0.10390005627966632</v>
      </c>
    </row>
    <row r="15" spans="1:9" x14ac:dyDescent="0.2">
      <c r="A15" t="s">
        <v>3317</v>
      </c>
      <c r="B15" t="s">
        <v>3318</v>
      </c>
      <c r="C15">
        <v>-2.13092849972075</v>
      </c>
      <c r="D15">
        <v>-0.26099186611394398</v>
      </c>
      <c r="E15">
        <v>10.091786974748601</v>
      </c>
      <c r="F15">
        <v>1.4893161066911E-3</v>
      </c>
      <c r="G15">
        <v>2.0877574485203599E-2</v>
      </c>
      <c r="H15">
        <v>0.12444126506549098</v>
      </c>
      <c r="I15">
        <v>5.064739298681644E-2</v>
      </c>
    </row>
    <row r="16" spans="1:9" x14ac:dyDescent="0.2">
      <c r="A16" t="s">
        <v>3319</v>
      </c>
      <c r="B16" t="s">
        <v>3320</v>
      </c>
      <c r="C16">
        <v>-2.3078351511437498</v>
      </c>
      <c r="D16">
        <v>0.35082874832403499</v>
      </c>
      <c r="E16">
        <v>15.9075803839419</v>
      </c>
      <c r="F16">
        <v>6.6511793540619595E-5</v>
      </c>
      <c r="G16">
        <v>2.5356443670620098E-3</v>
      </c>
      <c r="H16">
        <v>0.11678093939250271</v>
      </c>
      <c r="I16">
        <v>3.1011634013243864E-2</v>
      </c>
    </row>
    <row r="17" spans="1:9" x14ac:dyDescent="0.2">
      <c r="A17" t="s">
        <v>3321</v>
      </c>
      <c r="B17" t="s">
        <v>3322</v>
      </c>
      <c r="C17">
        <v>-2.21133865752843</v>
      </c>
      <c r="D17">
        <v>0.86434143973605804</v>
      </c>
      <c r="E17">
        <v>12.613946615091701</v>
      </c>
      <c r="F17">
        <v>3.82879245095568E-4</v>
      </c>
      <c r="G17">
        <v>8.3646062351844207E-3</v>
      </c>
      <c r="H17">
        <v>0.17084096435356969</v>
      </c>
      <c r="I17">
        <v>7.243731480618841E-2</v>
      </c>
    </row>
    <row r="18" spans="1:9" x14ac:dyDescent="0.2">
      <c r="A18" t="s">
        <v>3323</v>
      </c>
      <c r="B18" t="s">
        <v>3324</v>
      </c>
      <c r="C18">
        <v>-3.27572162048541</v>
      </c>
      <c r="D18">
        <v>5.2436730099207303</v>
      </c>
      <c r="E18">
        <v>12.3012222642755</v>
      </c>
      <c r="F18">
        <v>4.52661764305451E-4</v>
      </c>
      <c r="G18">
        <v>9.3121359275513405E-3</v>
      </c>
      <c r="H18">
        <v>12.0300985214962</v>
      </c>
      <c r="I18">
        <v>1.5768079757386868</v>
      </c>
    </row>
    <row r="19" spans="1:9" x14ac:dyDescent="0.2">
      <c r="A19" t="s">
        <v>3325</v>
      </c>
      <c r="B19" t="s">
        <v>3326</v>
      </c>
      <c r="C19">
        <v>-1.7919541758318001</v>
      </c>
      <c r="D19">
        <v>-2.8000205076003599E-2</v>
      </c>
      <c r="E19">
        <v>11.98717386965</v>
      </c>
      <c r="F19">
        <v>5.3567966241891904E-4</v>
      </c>
      <c r="G19">
        <v>1.0416427050619299E-2</v>
      </c>
      <c r="H19">
        <v>0.17009153480008621</v>
      </c>
      <c r="I19">
        <v>6.08336874741498E-2</v>
      </c>
    </row>
    <row r="20" spans="1:9" x14ac:dyDescent="0.2">
      <c r="A20" t="s">
        <v>3327</v>
      </c>
      <c r="B20" t="s">
        <v>3328</v>
      </c>
      <c r="C20">
        <v>-6.6991953598705196</v>
      </c>
      <c r="D20">
        <v>1.5055842565922899</v>
      </c>
      <c r="E20">
        <v>13.475571410616499</v>
      </c>
      <c r="F20">
        <v>2.41689575280368E-4</v>
      </c>
      <c r="G20">
        <v>6.0738327905425701E-3</v>
      </c>
      <c r="H20">
        <v>0.14607330219317669</v>
      </c>
      <c r="I20">
        <v>1.2998655568981434E-3</v>
      </c>
    </row>
    <row r="21" spans="1:9" x14ac:dyDescent="0.2">
      <c r="A21" t="s">
        <v>3329</v>
      </c>
      <c r="B21" t="s">
        <v>3330</v>
      </c>
      <c r="C21">
        <v>-1.5070436763998201</v>
      </c>
      <c r="D21">
        <v>2.6816009315068401</v>
      </c>
      <c r="E21">
        <v>9.1708233410712001</v>
      </c>
      <c r="F21">
        <v>2.4590391578381198E-3</v>
      </c>
      <c r="G21">
        <v>2.90412632440601E-2</v>
      </c>
      <c r="H21">
        <v>0.63607536448831803</v>
      </c>
      <c r="I21">
        <v>0.31603843849569102</v>
      </c>
    </row>
    <row r="22" spans="1:9" x14ac:dyDescent="0.2">
      <c r="A22" t="s">
        <v>3331</v>
      </c>
      <c r="B22" t="s">
        <v>3332</v>
      </c>
      <c r="C22">
        <v>-2.9024600699068799</v>
      </c>
      <c r="D22">
        <v>2.02439830693136</v>
      </c>
      <c r="E22">
        <v>26.5907409749164</v>
      </c>
      <c r="F22">
        <v>2.5144591099020002E-7</v>
      </c>
      <c r="G22">
        <v>4.3106157288542898E-5</v>
      </c>
      <c r="H22">
        <v>1.0264065015136143</v>
      </c>
      <c r="I22">
        <v>0.18001990507173493</v>
      </c>
    </row>
    <row r="23" spans="1:9" x14ac:dyDescent="0.2">
      <c r="A23" t="s">
        <v>3333</v>
      </c>
      <c r="B23" t="s">
        <v>3334</v>
      </c>
      <c r="C23">
        <v>-1.73759917500681</v>
      </c>
      <c r="D23">
        <v>0.57911519250841104</v>
      </c>
      <c r="E23">
        <v>5.1490730173647297</v>
      </c>
      <c r="F23">
        <v>2.3258786460586E-2</v>
      </c>
      <c r="G23">
        <v>0.12980085567934099</v>
      </c>
      <c r="H23">
        <v>0.33910485077860741</v>
      </c>
      <c r="I23">
        <v>0.12782907347573161</v>
      </c>
    </row>
    <row r="24" spans="1:9" x14ac:dyDescent="0.2">
      <c r="A24" t="s">
        <v>3335</v>
      </c>
      <c r="B24" t="s">
        <v>3336</v>
      </c>
      <c r="C24">
        <v>-4.9214514579509601</v>
      </c>
      <c r="D24">
        <v>4.1810140797891</v>
      </c>
      <c r="E24">
        <v>19.6073895717889</v>
      </c>
      <c r="F24">
        <v>9.5100668822280396E-6</v>
      </c>
      <c r="G24">
        <v>6.5463797988533998E-4</v>
      </c>
      <c r="H24">
        <v>1.1701804597175369</v>
      </c>
      <c r="I24">
        <v>9.5205865856188843E-2</v>
      </c>
    </row>
    <row r="25" spans="1:9" x14ac:dyDescent="0.2">
      <c r="A25" t="s">
        <v>3337</v>
      </c>
      <c r="B25" t="s">
        <v>3338</v>
      </c>
      <c r="C25">
        <v>-3.5736143758588699</v>
      </c>
      <c r="D25">
        <v>0.16459894838432601</v>
      </c>
      <c r="E25">
        <v>12.642434691013101</v>
      </c>
      <c r="F25">
        <v>3.7708855687657798E-4</v>
      </c>
      <c r="G25">
        <v>8.2784164015767599E-3</v>
      </c>
      <c r="H25">
        <v>0.58727342999213283</v>
      </c>
      <c r="I25">
        <v>7.9650663789683399E-2</v>
      </c>
    </row>
    <row r="26" spans="1:9" x14ac:dyDescent="0.2">
      <c r="A26" t="s">
        <v>3339</v>
      </c>
      <c r="B26" t="s">
        <v>3340</v>
      </c>
      <c r="C26">
        <v>-2.1216847290164802</v>
      </c>
      <c r="D26">
        <v>4.0489834336189903</v>
      </c>
      <c r="E26">
        <v>17.9629095374044</v>
      </c>
      <c r="F26">
        <v>2.2525150903286502E-5</v>
      </c>
      <c r="G26">
        <v>1.23224478976007E-3</v>
      </c>
      <c r="H26">
        <v>3.4720363280685231</v>
      </c>
      <c r="I26">
        <v>0.87685541744531525</v>
      </c>
    </row>
    <row r="27" spans="1:9" x14ac:dyDescent="0.2">
      <c r="A27" t="s">
        <v>3341</v>
      </c>
      <c r="B27" t="s">
        <v>3342</v>
      </c>
      <c r="C27">
        <v>-1.77546034749606</v>
      </c>
      <c r="D27">
        <v>6.4808342308459501</v>
      </c>
      <c r="E27">
        <v>15.462695184762399</v>
      </c>
      <c r="F27">
        <v>8.4149799228039703E-5</v>
      </c>
      <c r="G27">
        <v>2.9442618806347202E-3</v>
      </c>
      <c r="H27">
        <v>24.359699274531835</v>
      </c>
      <c r="I27">
        <v>7.6336573433619277</v>
      </c>
    </row>
    <row r="28" spans="1:9" x14ac:dyDescent="0.2">
      <c r="A28" t="s">
        <v>3343</v>
      </c>
      <c r="B28" t="s">
        <v>3344</v>
      </c>
      <c r="C28">
        <v>-2.5206620235367301</v>
      </c>
      <c r="D28">
        <v>1.02777824198101</v>
      </c>
      <c r="E28">
        <v>10.0146350184214</v>
      </c>
      <c r="F28">
        <v>1.55301188716376E-3</v>
      </c>
      <c r="G28">
        <v>2.13234469998279E-2</v>
      </c>
      <c r="H28">
        <v>1.0354196423140769</v>
      </c>
      <c r="I28">
        <v>0.42354070665002963</v>
      </c>
    </row>
    <row r="29" spans="1:9" x14ac:dyDescent="0.2">
      <c r="A29" t="s">
        <v>3345</v>
      </c>
      <c r="B29" t="s">
        <v>3346</v>
      </c>
      <c r="C29">
        <v>-2.6304208562652001</v>
      </c>
      <c r="D29">
        <v>3.3420886351178098</v>
      </c>
      <c r="E29">
        <v>13.9102744731188</v>
      </c>
      <c r="F29">
        <v>1.9174742558894999E-4</v>
      </c>
      <c r="G29">
        <v>5.1824053451365003E-3</v>
      </c>
      <c r="H29">
        <v>0.45458949430775492</v>
      </c>
      <c r="I29">
        <v>0.10681631744493091</v>
      </c>
    </row>
    <row r="30" spans="1:9" x14ac:dyDescent="0.2">
      <c r="A30" t="s">
        <v>3347</v>
      </c>
      <c r="B30" t="s">
        <v>3348</v>
      </c>
      <c r="C30">
        <v>-1.6282956644567299</v>
      </c>
      <c r="D30">
        <v>5.8956099445622296</v>
      </c>
      <c r="E30">
        <v>6.3765257140508798</v>
      </c>
      <c r="F30">
        <v>1.1563958456363099E-2</v>
      </c>
      <c r="G30">
        <v>8.1949431767512695E-2</v>
      </c>
      <c r="H30">
        <v>5.1214837092398673</v>
      </c>
      <c r="I30">
        <v>2.0669140034511835</v>
      </c>
    </row>
    <row r="31" spans="1:9" x14ac:dyDescent="0.2">
      <c r="A31" t="s">
        <v>3349</v>
      </c>
      <c r="B31" t="s">
        <v>3350</v>
      </c>
      <c r="C31">
        <v>-2.8796656259369202</v>
      </c>
      <c r="D31">
        <v>2.2667336387004302</v>
      </c>
      <c r="E31">
        <v>13.1150167976124</v>
      </c>
      <c r="F31">
        <v>2.9293818281188799E-4</v>
      </c>
      <c r="G31">
        <v>6.9650452211854896E-3</v>
      </c>
      <c r="H31">
        <v>0.31450743165329081</v>
      </c>
      <c r="I31">
        <v>7.2971299727559905E-2</v>
      </c>
    </row>
    <row r="32" spans="1:9" x14ac:dyDescent="0.2">
      <c r="A32" t="s">
        <v>3351</v>
      </c>
      <c r="B32" t="s">
        <v>3352</v>
      </c>
      <c r="C32">
        <v>-2.05401148118268</v>
      </c>
      <c r="D32">
        <v>5.1208445931227899</v>
      </c>
      <c r="E32">
        <v>7.18921838647175</v>
      </c>
      <c r="F32">
        <v>7.3342921565592604E-3</v>
      </c>
      <c r="G32">
        <v>6.0664558510692197E-2</v>
      </c>
      <c r="H32">
        <v>5.5225879321148739</v>
      </c>
      <c r="I32">
        <v>1.8740904679561698</v>
      </c>
    </row>
    <row r="33" spans="1:9" x14ac:dyDescent="0.2">
      <c r="A33" t="s">
        <v>3353</v>
      </c>
      <c r="B33" t="s">
        <v>3354</v>
      </c>
      <c r="C33">
        <v>-2.0675201186563901</v>
      </c>
      <c r="D33">
        <v>2.13890255344372</v>
      </c>
      <c r="E33">
        <v>7.73506047569757</v>
      </c>
      <c r="F33">
        <v>5.4158749492509298E-3</v>
      </c>
      <c r="G33">
        <v>4.9530504335402299E-2</v>
      </c>
      <c r="H33">
        <v>0.34216455174545796</v>
      </c>
      <c r="I33">
        <v>0.27636369241229403</v>
      </c>
    </row>
    <row r="34" spans="1:9" x14ac:dyDescent="0.2">
      <c r="A34" t="s">
        <v>3355</v>
      </c>
      <c r="B34" t="s">
        <v>3356</v>
      </c>
      <c r="C34">
        <v>-5.3859847547077999</v>
      </c>
      <c r="D34">
        <v>2.3613935497585299</v>
      </c>
      <c r="E34">
        <v>27.244843751818198</v>
      </c>
      <c r="F34">
        <v>1.7925252579303099E-7</v>
      </c>
      <c r="G34">
        <v>3.2163878211462899E-5</v>
      </c>
      <c r="H34">
        <v>0.51505109916358116</v>
      </c>
      <c r="I34">
        <v>2.1847441444811867E-2</v>
      </c>
    </row>
    <row r="35" spans="1:9" x14ac:dyDescent="0.2">
      <c r="A35" t="s">
        <v>3357</v>
      </c>
      <c r="B35" t="s">
        <v>3358</v>
      </c>
      <c r="C35">
        <v>-2.2832856053130599</v>
      </c>
      <c r="D35">
        <v>-0.96566527048341</v>
      </c>
      <c r="E35">
        <v>12.847273444955</v>
      </c>
      <c r="F35">
        <v>3.3797133976046402E-4</v>
      </c>
      <c r="G35">
        <v>7.6855733152990302E-3</v>
      </c>
      <c r="H35">
        <v>2.6930139944415399E-2</v>
      </c>
      <c r="I35">
        <v>5.5085231064016136E-3</v>
      </c>
    </row>
    <row r="36" spans="1:9" x14ac:dyDescent="0.2">
      <c r="A36" t="s">
        <v>3359</v>
      </c>
      <c r="B36" t="s">
        <v>3360</v>
      </c>
      <c r="C36">
        <v>-1.69234949672871</v>
      </c>
      <c r="D36">
        <v>7.4482992454555003E-2</v>
      </c>
      <c r="E36">
        <v>7.3122220233858801</v>
      </c>
      <c r="F36">
        <v>6.84871886965213E-3</v>
      </c>
      <c r="G36">
        <v>5.78665783719838E-2</v>
      </c>
      <c r="H36">
        <v>9.9576298782235007E-2</v>
      </c>
      <c r="I36">
        <v>5.2597968131060963E-2</v>
      </c>
    </row>
    <row r="37" spans="1:9" x14ac:dyDescent="0.2">
      <c r="A37" t="s">
        <v>3361</v>
      </c>
      <c r="B37" t="s">
        <v>3362</v>
      </c>
      <c r="C37">
        <v>-1.51187730160668</v>
      </c>
      <c r="D37">
        <v>1.67950146487722</v>
      </c>
      <c r="E37">
        <v>5.3183472318838003</v>
      </c>
      <c r="F37">
        <v>2.1102017236972598E-2</v>
      </c>
      <c r="G37">
        <v>0.121462958497245</v>
      </c>
      <c r="H37">
        <v>0.34508022078643324</v>
      </c>
      <c r="I37">
        <v>0.22199962979196872</v>
      </c>
    </row>
    <row r="38" spans="1:9" x14ac:dyDescent="0.2">
      <c r="A38" t="s">
        <v>3363</v>
      </c>
      <c r="B38" t="s">
        <v>3364</v>
      </c>
      <c r="C38">
        <v>-2.0531774146245598</v>
      </c>
      <c r="D38">
        <v>1.4920963169308099</v>
      </c>
      <c r="E38">
        <v>13.317865415545601</v>
      </c>
      <c r="F38">
        <v>2.6288927935467197E-4</v>
      </c>
      <c r="G38">
        <v>6.4207485969428203E-3</v>
      </c>
      <c r="H38">
        <v>9.5192662553851295E-2</v>
      </c>
      <c r="I38">
        <v>3.5540966405867021E-2</v>
      </c>
    </row>
    <row r="39" spans="1:9" x14ac:dyDescent="0.2">
      <c r="A39" t="s">
        <v>3365</v>
      </c>
      <c r="B39" t="s">
        <v>3366</v>
      </c>
      <c r="C39">
        <v>-1.72465624583341</v>
      </c>
      <c r="D39">
        <v>3.45900522641888</v>
      </c>
      <c r="E39">
        <v>13.1506097442906</v>
      </c>
      <c r="F39">
        <v>2.8742569476151298E-4</v>
      </c>
      <c r="G39">
        <v>6.8765000662276698E-3</v>
      </c>
      <c r="H39">
        <v>0.57546262438906759</v>
      </c>
      <c r="I39">
        <v>0.19399709366450935</v>
      </c>
    </row>
    <row r="40" spans="1:9" x14ac:dyDescent="0.2">
      <c r="A40" t="s">
        <v>3367</v>
      </c>
      <c r="B40" t="s">
        <v>3368</v>
      </c>
      <c r="C40">
        <v>-2.5585132249724101</v>
      </c>
      <c r="D40">
        <v>3.3377743511759199</v>
      </c>
      <c r="E40">
        <v>17.966015227414498</v>
      </c>
      <c r="F40">
        <v>2.2488428790010801E-5</v>
      </c>
      <c r="G40">
        <v>1.23224478976007E-3</v>
      </c>
      <c r="H40">
        <v>1.5928165446983693</v>
      </c>
      <c r="I40">
        <v>0.36739734059234364</v>
      </c>
    </row>
    <row r="41" spans="1:9" x14ac:dyDescent="0.2">
      <c r="A41" t="s">
        <v>3369</v>
      </c>
      <c r="B41" t="s">
        <v>3370</v>
      </c>
      <c r="C41">
        <v>-2.80726766152676</v>
      </c>
      <c r="D41">
        <v>6.8763643141658699</v>
      </c>
      <c r="E41">
        <v>28.381448302556102</v>
      </c>
      <c r="F41">
        <v>9.9615344395806703E-8</v>
      </c>
      <c r="G41">
        <v>2.0624207649331799E-5</v>
      </c>
      <c r="H41">
        <v>4.8659568196560903</v>
      </c>
      <c r="I41">
        <v>0.62794022210092371</v>
      </c>
    </row>
    <row r="42" spans="1:9" x14ac:dyDescent="0.2">
      <c r="A42" t="s">
        <v>3371</v>
      </c>
      <c r="B42" t="s">
        <v>3372</v>
      </c>
      <c r="C42">
        <v>-2.0625859726618101</v>
      </c>
      <c r="D42">
        <v>0.33800519448095501</v>
      </c>
      <c r="E42">
        <v>5.4049425065910999</v>
      </c>
      <c r="F42">
        <v>2.0079809968672101E-2</v>
      </c>
      <c r="G42">
        <v>0.117642160493429</v>
      </c>
      <c r="H42">
        <v>0.20109132937733834</v>
      </c>
      <c r="I42">
        <v>0.13012834511172233</v>
      </c>
    </row>
    <row r="43" spans="1:9" x14ac:dyDescent="0.2">
      <c r="A43" t="s">
        <v>3373</v>
      </c>
      <c r="B43" t="s">
        <v>3374</v>
      </c>
      <c r="C43">
        <v>-1.63486979363781</v>
      </c>
      <c r="D43">
        <v>1.71051764277378</v>
      </c>
      <c r="E43">
        <v>8.3081220050736899</v>
      </c>
      <c r="F43">
        <v>3.94681798385984E-3</v>
      </c>
      <c r="G43">
        <v>3.9950585195783199E-2</v>
      </c>
      <c r="H43">
        <v>0.45577660605650561</v>
      </c>
      <c r="I43">
        <v>0.26484592433892318</v>
      </c>
    </row>
    <row r="44" spans="1:9" x14ac:dyDescent="0.2">
      <c r="A44" t="s">
        <v>3375</v>
      </c>
      <c r="B44" t="s">
        <v>3376</v>
      </c>
      <c r="C44">
        <v>-3.2718550143810399</v>
      </c>
      <c r="D44">
        <v>-9.4558348353185606E-2</v>
      </c>
      <c r="E44">
        <v>15.8824822715713</v>
      </c>
      <c r="F44">
        <v>6.7399688264991396E-5</v>
      </c>
      <c r="G44">
        <v>2.55052439108331E-3</v>
      </c>
      <c r="H44">
        <v>0.45722429646487267</v>
      </c>
      <c r="I44">
        <v>5.8555011113549826E-2</v>
      </c>
    </row>
    <row r="45" spans="1:9" x14ac:dyDescent="0.2">
      <c r="A45" t="s">
        <v>3377</v>
      </c>
      <c r="B45" t="s">
        <v>3378</v>
      </c>
      <c r="C45">
        <v>-1.6872139477571499</v>
      </c>
      <c r="D45">
        <v>10.1455710519693</v>
      </c>
      <c r="E45">
        <v>13.090404999321001</v>
      </c>
      <c r="F45">
        <v>2.96812173027091E-4</v>
      </c>
      <c r="G45">
        <v>7.0385018828406599E-3</v>
      </c>
      <c r="H45">
        <v>157.43446914708235</v>
      </c>
      <c r="I45">
        <v>54.174306268471831</v>
      </c>
    </row>
    <row r="46" spans="1:9" x14ac:dyDescent="0.2">
      <c r="A46" t="s">
        <v>3379</v>
      </c>
      <c r="B46" t="s">
        <v>3380</v>
      </c>
      <c r="C46">
        <v>-1.9736959587732501</v>
      </c>
      <c r="D46">
        <v>3.46205519347685</v>
      </c>
      <c r="E46">
        <v>5.7247959441641703</v>
      </c>
      <c r="F46">
        <v>1.67269803047175E-2</v>
      </c>
      <c r="G46">
        <v>0.103831097370468</v>
      </c>
      <c r="H46">
        <v>4.1513364789801743</v>
      </c>
      <c r="I46">
        <v>1.3731439142014974</v>
      </c>
    </row>
    <row r="47" spans="1:9" x14ac:dyDescent="0.2">
      <c r="A47" t="s">
        <v>3381</v>
      </c>
      <c r="B47" t="s">
        <v>3382</v>
      </c>
      <c r="C47">
        <v>-2.4617441434074498</v>
      </c>
      <c r="D47">
        <v>3.78165081919636</v>
      </c>
      <c r="E47">
        <v>13.260816634304399</v>
      </c>
      <c r="F47">
        <v>2.7101156324721399E-4</v>
      </c>
      <c r="G47">
        <v>6.5648814396766699E-3</v>
      </c>
      <c r="H47">
        <v>0.90932995393441429</v>
      </c>
      <c r="I47">
        <v>0.38894692023324356</v>
      </c>
    </row>
    <row r="48" spans="1:9" x14ac:dyDescent="0.2">
      <c r="A48" t="s">
        <v>3383</v>
      </c>
      <c r="B48" t="s">
        <v>3384</v>
      </c>
      <c r="C48">
        <v>-1.63119009871451</v>
      </c>
      <c r="D48">
        <v>3.0434367697089</v>
      </c>
      <c r="E48">
        <v>9.9805588413113302</v>
      </c>
      <c r="F48">
        <v>1.5820166282504999E-3</v>
      </c>
      <c r="G48">
        <v>2.1592280704544699E-2</v>
      </c>
      <c r="H48">
        <v>0.59385794422628158</v>
      </c>
      <c r="I48">
        <v>0.25113404080551643</v>
      </c>
    </row>
    <row r="49" spans="1:9" x14ac:dyDescent="0.2">
      <c r="A49" t="s">
        <v>3385</v>
      </c>
      <c r="B49" t="s">
        <v>3386</v>
      </c>
      <c r="C49">
        <v>-2.53001957659946</v>
      </c>
      <c r="D49">
        <v>1.3266674956064199</v>
      </c>
      <c r="E49">
        <v>12.6150529577063</v>
      </c>
      <c r="F49">
        <v>3.82652696762021E-4</v>
      </c>
      <c r="G49">
        <v>8.3646062351844207E-3</v>
      </c>
      <c r="H49">
        <v>0.12932448636504479</v>
      </c>
      <c r="I49">
        <v>5.4519877349086164E-2</v>
      </c>
    </row>
    <row r="50" spans="1:9" x14ac:dyDescent="0.2">
      <c r="A50" t="s">
        <v>3387</v>
      </c>
      <c r="B50" t="s">
        <v>3388</v>
      </c>
      <c r="C50">
        <v>-1.65466791435278</v>
      </c>
      <c r="D50">
        <v>2.8844676087966401</v>
      </c>
      <c r="E50">
        <v>12.9685418171201</v>
      </c>
      <c r="F50">
        <v>3.1676863857479898E-4</v>
      </c>
      <c r="G50">
        <v>7.3625456884634901E-3</v>
      </c>
      <c r="H50">
        <v>1.1293762784289096</v>
      </c>
      <c r="I50">
        <v>0.46317934281765377</v>
      </c>
    </row>
    <row r="51" spans="1:9" x14ac:dyDescent="0.2">
      <c r="A51" t="s">
        <v>3389</v>
      </c>
      <c r="B51" t="s">
        <v>3390</v>
      </c>
      <c r="C51">
        <v>-2.0540225050385401</v>
      </c>
      <c r="D51">
        <v>1.0202819793614899</v>
      </c>
      <c r="E51">
        <v>14.163727145157999</v>
      </c>
      <c r="F51">
        <v>1.6756999361275301E-4</v>
      </c>
      <c r="G51">
        <v>4.7276167485191404E-3</v>
      </c>
      <c r="H51">
        <v>9.7224331290426236E-2</v>
      </c>
      <c r="I51">
        <v>2.6180462298401014E-2</v>
      </c>
    </row>
    <row r="52" spans="1:9" x14ac:dyDescent="0.2">
      <c r="A52" t="s">
        <v>3391</v>
      </c>
      <c r="B52" t="s">
        <v>3392</v>
      </c>
      <c r="C52">
        <v>-2.4907511949491501</v>
      </c>
      <c r="D52">
        <v>2.38161338667469E-2</v>
      </c>
      <c r="E52">
        <v>18.190687920548399</v>
      </c>
      <c r="F52">
        <v>1.9985361847306902E-5</v>
      </c>
      <c r="G52">
        <v>1.12063752941722E-3</v>
      </c>
      <c r="H52">
        <v>0.32999004034537466</v>
      </c>
      <c r="I52">
        <v>8.5077402841905E-2</v>
      </c>
    </row>
    <row r="53" spans="1:9" x14ac:dyDescent="0.2">
      <c r="A53" t="s">
        <v>3393</v>
      </c>
      <c r="B53" t="s">
        <v>3394</v>
      </c>
      <c r="C53">
        <v>-3.61595410872023</v>
      </c>
      <c r="D53">
        <v>1.99449214094008</v>
      </c>
      <c r="E53">
        <v>14.0287941593218</v>
      </c>
      <c r="F53">
        <v>1.8003255812551699E-4</v>
      </c>
      <c r="G53">
        <v>4.9941681113284302E-3</v>
      </c>
      <c r="H53">
        <v>0.3627967466123499</v>
      </c>
      <c r="I53">
        <v>6.2187128444302998E-2</v>
      </c>
    </row>
    <row r="54" spans="1:9" x14ac:dyDescent="0.2">
      <c r="A54" t="s">
        <v>3395</v>
      </c>
      <c r="B54" t="s">
        <v>3396</v>
      </c>
      <c r="C54">
        <v>-3.0828595948409698</v>
      </c>
      <c r="D54">
        <v>3.53360022425242</v>
      </c>
      <c r="E54">
        <v>10.9795185708515</v>
      </c>
      <c r="F54">
        <v>9.2124358769754501E-4</v>
      </c>
      <c r="G54">
        <v>1.50780588694511E-2</v>
      </c>
      <c r="H54">
        <v>3.9240922564783038</v>
      </c>
      <c r="I54">
        <v>0.58449717426303704</v>
      </c>
    </row>
    <row r="55" spans="1:9" x14ac:dyDescent="0.2">
      <c r="A55" t="s">
        <v>3397</v>
      </c>
      <c r="B55" t="s">
        <v>3398</v>
      </c>
      <c r="C55">
        <v>-2.5838844352359498</v>
      </c>
      <c r="D55">
        <v>1.0834751279869601</v>
      </c>
      <c r="E55">
        <v>16.269078546356599</v>
      </c>
      <c r="F55">
        <v>5.4953448240803301E-5</v>
      </c>
      <c r="G55">
        <v>2.2241685103777799E-3</v>
      </c>
      <c r="H55">
        <v>0.30398173129168565</v>
      </c>
      <c r="I55">
        <v>9.7730700386295333E-2</v>
      </c>
    </row>
    <row r="56" spans="1:9" x14ac:dyDescent="0.2">
      <c r="A56" t="s">
        <v>3399</v>
      </c>
      <c r="B56" t="s">
        <v>3400</v>
      </c>
      <c r="C56">
        <v>-7.7641192454366301</v>
      </c>
      <c r="D56">
        <v>5.5790161242566301</v>
      </c>
      <c r="E56">
        <v>12.6064444780618</v>
      </c>
      <c r="F56">
        <v>3.8441904850416899E-4</v>
      </c>
      <c r="G56">
        <v>8.3778450935139397E-3</v>
      </c>
      <c r="H56">
        <v>2.2466926997206467</v>
      </c>
      <c r="I56">
        <v>3.5120310246525617</v>
      </c>
    </row>
    <row r="57" spans="1:9" x14ac:dyDescent="0.2">
      <c r="A57" t="s">
        <v>3401</v>
      </c>
      <c r="B57" t="s">
        <v>3402</v>
      </c>
      <c r="C57">
        <v>-2.2584470558023799</v>
      </c>
      <c r="D57">
        <v>2.5104558428332502</v>
      </c>
      <c r="E57">
        <v>13.860373181728701</v>
      </c>
      <c r="F57">
        <v>1.96906801224492E-4</v>
      </c>
      <c r="G57">
        <v>5.2681377285856796E-3</v>
      </c>
      <c r="H57">
        <v>0.39757878629156801</v>
      </c>
      <c r="I57">
        <v>0.16498440525704047</v>
      </c>
    </row>
    <row r="58" spans="1:9" x14ac:dyDescent="0.2">
      <c r="A58" t="s">
        <v>3403</v>
      </c>
      <c r="B58" t="s">
        <v>3404</v>
      </c>
      <c r="C58">
        <v>-6.4956322136432796</v>
      </c>
      <c r="D58">
        <v>3.48971670926265</v>
      </c>
      <c r="E58">
        <v>11.9002643655101</v>
      </c>
      <c r="F58">
        <v>5.6125977809505295E-4</v>
      </c>
      <c r="G58">
        <v>1.0728911170048599E-2</v>
      </c>
      <c r="H58">
        <v>0.38944056836291713</v>
      </c>
      <c r="I58">
        <v>0.75512712531914661</v>
      </c>
    </row>
    <row r="59" spans="1:9" x14ac:dyDescent="0.2">
      <c r="A59" t="s">
        <v>3405</v>
      </c>
      <c r="B59" t="s">
        <v>3406</v>
      </c>
      <c r="C59">
        <v>-2.71802441668647</v>
      </c>
      <c r="D59">
        <v>2.3576835163991698</v>
      </c>
      <c r="E59">
        <v>10.749892815977599</v>
      </c>
      <c r="F59">
        <v>1.04285358795612E-3</v>
      </c>
      <c r="G59">
        <v>1.63950959812144E-2</v>
      </c>
      <c r="H59">
        <v>1.3812409332581217</v>
      </c>
      <c r="I59">
        <v>0.69495096978976589</v>
      </c>
    </row>
    <row r="60" spans="1:9" x14ac:dyDescent="0.2">
      <c r="A60" t="s">
        <v>3407</v>
      </c>
      <c r="B60" t="s">
        <v>3408</v>
      </c>
      <c r="C60">
        <v>-2.0729262022821602</v>
      </c>
      <c r="D60">
        <v>1.35093357202803</v>
      </c>
      <c r="E60">
        <v>12.172680802260899</v>
      </c>
      <c r="F60">
        <v>4.8494558131370298E-4</v>
      </c>
      <c r="G60">
        <v>9.7405300903420297E-3</v>
      </c>
      <c r="H60">
        <v>0.19729216117868301</v>
      </c>
      <c r="I60">
        <v>8.7274387048227528E-2</v>
      </c>
    </row>
    <row r="61" spans="1:9" x14ac:dyDescent="0.2">
      <c r="A61" t="s">
        <v>3409</v>
      </c>
      <c r="B61" t="s">
        <v>3410</v>
      </c>
      <c r="C61">
        <v>-2.1478674637880202</v>
      </c>
      <c r="D61">
        <v>5.67829664080194</v>
      </c>
      <c r="E61">
        <v>16.7347052009777</v>
      </c>
      <c r="F61">
        <v>4.2987401428362597E-5</v>
      </c>
      <c r="G61">
        <v>1.8998454999086701E-3</v>
      </c>
      <c r="H61">
        <v>2.98011417220301</v>
      </c>
      <c r="I61">
        <v>1.0035362882323602</v>
      </c>
    </row>
    <row r="62" spans="1:9" x14ac:dyDescent="0.2">
      <c r="A62" t="s">
        <v>3411</v>
      </c>
      <c r="B62" t="s">
        <v>3412</v>
      </c>
      <c r="C62">
        <v>-1.70884600033212</v>
      </c>
      <c r="D62">
        <v>4.8188246899436099E-2</v>
      </c>
      <c r="E62">
        <v>7.1186787382187999</v>
      </c>
      <c r="F62">
        <v>7.6284906058300397E-3</v>
      </c>
      <c r="G62">
        <v>6.2008742358220501E-2</v>
      </c>
      <c r="H62">
        <v>8.8440644678804081E-2</v>
      </c>
      <c r="I62">
        <v>5.0659040914331765E-2</v>
      </c>
    </row>
    <row r="63" spans="1:9" x14ac:dyDescent="0.2">
      <c r="A63" t="s">
        <v>3413</v>
      </c>
      <c r="B63" t="s">
        <v>3414</v>
      </c>
      <c r="C63">
        <v>-4.0331161894345602</v>
      </c>
      <c r="D63">
        <v>2.3624073234309502</v>
      </c>
      <c r="E63">
        <v>26.630167177569799</v>
      </c>
      <c r="F63">
        <v>2.4636677570926998E-7</v>
      </c>
      <c r="G63">
        <v>4.2699534674006898E-5</v>
      </c>
      <c r="H63">
        <v>0.76888775654334862</v>
      </c>
      <c r="I63">
        <v>7.0336955687175323E-2</v>
      </c>
    </row>
    <row r="64" spans="1:9" x14ac:dyDescent="0.2">
      <c r="A64" t="s">
        <v>3415</v>
      </c>
      <c r="B64" t="s">
        <v>3416</v>
      </c>
      <c r="C64">
        <v>-1.71749386269315</v>
      </c>
      <c r="D64">
        <v>-2.6107630693126902</v>
      </c>
      <c r="E64">
        <v>6.1944831433651499</v>
      </c>
      <c r="F64">
        <v>1.2814914376468201E-2</v>
      </c>
      <c r="G64">
        <v>8.7430524827032396E-2</v>
      </c>
      <c r="H64">
        <v>2.9621516497265066E-2</v>
      </c>
      <c r="I64">
        <v>7.2281331889683361E-3</v>
      </c>
    </row>
    <row r="65" spans="1:9" x14ac:dyDescent="0.2">
      <c r="A65" t="s">
        <v>3417</v>
      </c>
      <c r="B65" t="s">
        <v>3418</v>
      </c>
      <c r="C65">
        <v>-1.72296547210229</v>
      </c>
      <c r="D65">
        <v>-1.09722883855389</v>
      </c>
      <c r="E65">
        <v>5.3031179020702996</v>
      </c>
      <c r="F65">
        <v>2.1287286883714E-2</v>
      </c>
      <c r="G65">
        <v>0.12215748887306301</v>
      </c>
      <c r="H65">
        <v>3.2122311093196236E-2</v>
      </c>
      <c r="I65">
        <v>1.7776699187550631E-2</v>
      </c>
    </row>
    <row r="66" spans="1:9" x14ac:dyDescent="0.2">
      <c r="A66" t="s">
        <v>3419</v>
      </c>
      <c r="B66" t="s">
        <v>3420</v>
      </c>
      <c r="C66">
        <v>-2.8421628152488001</v>
      </c>
      <c r="D66">
        <v>-1.10254612010051</v>
      </c>
      <c r="E66">
        <v>9.8619587514030709</v>
      </c>
      <c r="F66">
        <v>1.68731365740867E-3</v>
      </c>
      <c r="G66">
        <v>2.25056363518071E-2</v>
      </c>
      <c r="H66">
        <v>0.17790994447691036</v>
      </c>
      <c r="I66">
        <v>3.3386600584536665E-2</v>
      </c>
    </row>
    <row r="67" spans="1:9" x14ac:dyDescent="0.2">
      <c r="A67" t="s">
        <v>3421</v>
      </c>
      <c r="B67" t="s">
        <v>3422</v>
      </c>
      <c r="C67">
        <v>-2.3400871151330702</v>
      </c>
      <c r="D67">
        <v>-1.9694890042720701</v>
      </c>
      <c r="E67">
        <v>12.515938017049301</v>
      </c>
      <c r="F67">
        <v>4.0349516096199999E-4</v>
      </c>
      <c r="G67">
        <v>8.6776028258358593E-3</v>
      </c>
      <c r="H67">
        <v>2.4560889600222638E-2</v>
      </c>
      <c r="I67">
        <v>3.1865902937651632E-3</v>
      </c>
    </row>
    <row r="68" spans="1:9" x14ac:dyDescent="0.2">
      <c r="A68" t="s">
        <v>3423</v>
      </c>
      <c r="B68" t="s">
        <v>3424</v>
      </c>
      <c r="C68">
        <v>-1.91818489560203</v>
      </c>
      <c r="D68">
        <v>-1.96540002777986</v>
      </c>
      <c r="E68">
        <v>4.6571683402607</v>
      </c>
      <c r="F68">
        <v>3.0924151027758001E-2</v>
      </c>
      <c r="G68">
        <v>0.15574120855877699</v>
      </c>
      <c r="H68">
        <v>4.3734096363203821E-2</v>
      </c>
      <c r="I68">
        <v>1.6306140844942734E-2</v>
      </c>
    </row>
    <row r="69" spans="1:9" x14ac:dyDescent="0.2">
      <c r="A69" t="s">
        <v>3425</v>
      </c>
      <c r="B69" t="s">
        <v>3426</v>
      </c>
      <c r="C69">
        <v>-2.0186717457791401</v>
      </c>
      <c r="D69">
        <v>8.1510940843628408</v>
      </c>
      <c r="E69">
        <v>18.999374455049299</v>
      </c>
      <c r="F69">
        <v>1.30761315003671E-5</v>
      </c>
      <c r="G69">
        <v>8.2229925077658805E-4</v>
      </c>
      <c r="H69">
        <v>15.055390568780465</v>
      </c>
      <c r="I69">
        <v>3.9446588254686632</v>
      </c>
    </row>
    <row r="70" spans="1:9" x14ac:dyDescent="0.2">
      <c r="A70" t="s">
        <v>3427</v>
      </c>
      <c r="B70" t="s">
        <v>3428</v>
      </c>
      <c r="C70">
        <v>-4.1610641519689198</v>
      </c>
      <c r="D70">
        <v>5.4043087772657898</v>
      </c>
      <c r="E70">
        <v>41.646173727447497</v>
      </c>
      <c r="F70">
        <v>1.0937924785435499E-10</v>
      </c>
      <c r="G70">
        <v>1.7317308564705699E-7</v>
      </c>
      <c r="H70">
        <v>2.3392286295793667</v>
      </c>
      <c r="I70">
        <v>0.10780462303872636</v>
      </c>
    </row>
    <row r="71" spans="1:9" x14ac:dyDescent="0.2">
      <c r="A71" t="s">
        <v>3429</v>
      </c>
      <c r="B71" t="s">
        <v>3430</v>
      </c>
      <c r="C71">
        <v>-1.9590170499633099</v>
      </c>
      <c r="D71">
        <v>-2.0396093360404999</v>
      </c>
      <c r="E71">
        <v>4.4911586028973396</v>
      </c>
      <c r="F71">
        <v>3.4070579536623E-2</v>
      </c>
      <c r="G71">
        <v>0.16576457849389101</v>
      </c>
      <c r="H71">
        <v>9.2233423242510604E-2</v>
      </c>
      <c r="I71">
        <v>1.2130401105457165E-2</v>
      </c>
    </row>
    <row r="72" spans="1:9" x14ac:dyDescent="0.2">
      <c r="A72" t="s">
        <v>3431</v>
      </c>
      <c r="B72" t="s">
        <v>3432</v>
      </c>
      <c r="C72">
        <v>-1.55049014521404</v>
      </c>
      <c r="D72">
        <v>1.30416449138965</v>
      </c>
      <c r="E72">
        <v>7.0575539528455202</v>
      </c>
      <c r="F72">
        <v>7.8931697775941299E-3</v>
      </c>
      <c r="G72">
        <v>6.35038974218438E-2</v>
      </c>
      <c r="H72">
        <v>0.71709311828032263</v>
      </c>
      <c r="I72">
        <v>0.53385814546749133</v>
      </c>
    </row>
    <row r="73" spans="1:9" x14ac:dyDescent="0.2">
      <c r="A73" t="s">
        <v>3433</v>
      </c>
      <c r="B73" t="s">
        <v>3434</v>
      </c>
      <c r="C73">
        <v>-2.7402752286983598</v>
      </c>
      <c r="D73">
        <v>1.466342045158</v>
      </c>
      <c r="E73">
        <v>9.0072126253035094</v>
      </c>
      <c r="F73">
        <v>2.6891622944170499E-3</v>
      </c>
      <c r="G73">
        <v>3.0773300660814101E-2</v>
      </c>
      <c r="H73">
        <v>0.29008920501566582</v>
      </c>
      <c r="I73">
        <v>0.13834341417364768</v>
      </c>
    </row>
    <row r="74" spans="1:9" x14ac:dyDescent="0.2">
      <c r="A74" t="s">
        <v>3435</v>
      </c>
      <c r="B74" t="s">
        <v>3436</v>
      </c>
      <c r="C74">
        <v>-2.9925972305995598</v>
      </c>
      <c r="D74">
        <v>-0.23425927465461999</v>
      </c>
      <c r="E74">
        <v>19.135405807139801</v>
      </c>
      <c r="F74">
        <v>1.2176498297838599E-5</v>
      </c>
      <c r="G74">
        <v>7.7845712989626202E-4</v>
      </c>
      <c r="H74">
        <v>0.33201613161214866</v>
      </c>
      <c r="I74">
        <v>5.5834873456751866E-2</v>
      </c>
    </row>
    <row r="75" spans="1:9" x14ac:dyDescent="0.2">
      <c r="A75" t="s">
        <v>3437</v>
      </c>
      <c r="B75" t="s">
        <v>3438</v>
      </c>
      <c r="C75">
        <v>-2.36649428637591</v>
      </c>
      <c r="D75">
        <v>0.84039376054327297</v>
      </c>
      <c r="E75">
        <v>10.7345773820298</v>
      </c>
      <c r="F75">
        <v>1.0515201453784901E-3</v>
      </c>
      <c r="G75">
        <v>1.6502428404001301E-2</v>
      </c>
      <c r="H75">
        <v>0.75973761411742835</v>
      </c>
      <c r="I75">
        <v>0.34332475148158731</v>
      </c>
    </row>
    <row r="76" spans="1:9" x14ac:dyDescent="0.2">
      <c r="A76" t="s">
        <v>3439</v>
      </c>
      <c r="B76" t="s">
        <v>3440</v>
      </c>
      <c r="C76">
        <v>-2.0293701606521002</v>
      </c>
      <c r="D76">
        <v>-0.31432708499663398</v>
      </c>
      <c r="E76">
        <v>4.8333855292647403</v>
      </c>
      <c r="F76">
        <v>2.7913765253680101E-2</v>
      </c>
      <c r="G76">
        <v>0.14610062653710501</v>
      </c>
      <c r="H76">
        <v>2.634991341357237E-2</v>
      </c>
      <c r="I76">
        <v>1.4994722134980565E-2</v>
      </c>
    </row>
    <row r="77" spans="1:9" x14ac:dyDescent="0.2">
      <c r="A77" t="s">
        <v>3441</v>
      </c>
      <c r="B77" t="s">
        <v>3442</v>
      </c>
      <c r="C77">
        <v>-1.6788217089961399</v>
      </c>
      <c r="D77">
        <v>0.84397107807887095</v>
      </c>
      <c r="E77">
        <v>11.7675761023203</v>
      </c>
      <c r="F77">
        <v>6.0271411190399005E-4</v>
      </c>
      <c r="G77">
        <v>1.12660911143518E-2</v>
      </c>
      <c r="H77">
        <v>3.7405221876725796</v>
      </c>
      <c r="I77">
        <v>1.8905620657596902</v>
      </c>
    </row>
    <row r="78" spans="1:9" x14ac:dyDescent="0.2">
      <c r="A78" t="s">
        <v>3443</v>
      </c>
      <c r="B78" t="s">
        <v>3444</v>
      </c>
      <c r="C78">
        <v>-1.7658614461793001</v>
      </c>
      <c r="D78">
        <v>1.70188414590752</v>
      </c>
      <c r="E78">
        <v>9.9177912934732593</v>
      </c>
      <c r="F78">
        <v>1.6368869771767099E-3</v>
      </c>
      <c r="G78">
        <v>2.21279824162285E-2</v>
      </c>
      <c r="H78">
        <v>0.37702754069164529</v>
      </c>
      <c r="I78">
        <v>0.13042221011971192</v>
      </c>
    </row>
    <row r="79" spans="1:9" x14ac:dyDescent="0.2">
      <c r="A79" t="s">
        <v>3445</v>
      </c>
      <c r="B79" t="s">
        <v>3446</v>
      </c>
      <c r="C79">
        <v>-2.0263035019246698</v>
      </c>
      <c r="D79">
        <v>8.2804795613170903E-2</v>
      </c>
      <c r="E79">
        <v>11.068500482502399</v>
      </c>
      <c r="F79">
        <v>8.7806663818894705E-4</v>
      </c>
      <c r="G79">
        <v>1.46607714434588E-2</v>
      </c>
      <c r="H79">
        <v>0.10280404981378218</v>
      </c>
      <c r="I79">
        <v>4.0971517286379537E-2</v>
      </c>
    </row>
    <row r="80" spans="1:9" x14ac:dyDescent="0.2">
      <c r="A80" t="s">
        <v>3447</v>
      </c>
      <c r="B80" t="s">
        <v>3448</v>
      </c>
      <c r="C80">
        <v>-2.1388639784124601</v>
      </c>
      <c r="D80">
        <v>1.91307291822429</v>
      </c>
      <c r="E80">
        <v>7.4691776390826297</v>
      </c>
      <c r="F80">
        <v>6.2764214546459597E-3</v>
      </c>
      <c r="G80">
        <v>5.4475937907705899E-2</v>
      </c>
      <c r="H80">
        <v>6.6046258513765277E-2</v>
      </c>
      <c r="I80">
        <v>3.3946080499497037E-2</v>
      </c>
    </row>
    <row r="81" spans="1:9" x14ac:dyDescent="0.2">
      <c r="A81" t="s">
        <v>3449</v>
      </c>
      <c r="B81" t="s">
        <v>3450</v>
      </c>
      <c r="C81">
        <v>-1.77721032119565</v>
      </c>
      <c r="D81">
        <v>-1.2878637319050099</v>
      </c>
      <c r="E81">
        <v>7.42638625803251</v>
      </c>
      <c r="F81">
        <v>6.4274289649201002E-3</v>
      </c>
      <c r="G81">
        <v>5.5305067324432397E-2</v>
      </c>
      <c r="H81">
        <v>4.0677761556305238E-2</v>
      </c>
      <c r="I81">
        <v>1.7631425634679398E-2</v>
      </c>
    </row>
    <row r="82" spans="1:9" x14ac:dyDescent="0.2">
      <c r="A82" t="s">
        <v>3451</v>
      </c>
      <c r="B82" t="s">
        <v>3452</v>
      </c>
      <c r="C82">
        <v>-1.69047844060861</v>
      </c>
      <c r="D82">
        <v>-2.20655590938471</v>
      </c>
      <c r="E82">
        <v>5.8519717992030102</v>
      </c>
      <c r="F82">
        <v>1.55596077466517E-2</v>
      </c>
      <c r="G82">
        <v>9.9164352429887498E-2</v>
      </c>
      <c r="H82">
        <v>1.7234827692574506E-2</v>
      </c>
      <c r="I82">
        <v>6.0317475409226162E-3</v>
      </c>
    </row>
    <row r="83" spans="1:9" x14ac:dyDescent="0.2">
      <c r="A83" t="s">
        <v>3453</v>
      </c>
      <c r="B83" t="s">
        <v>3454</v>
      </c>
      <c r="C83">
        <v>-1.61464270622128</v>
      </c>
      <c r="D83">
        <v>3.2773827185742799</v>
      </c>
      <c r="E83">
        <v>8.9086162676748799</v>
      </c>
      <c r="F83">
        <v>2.83828250730918E-3</v>
      </c>
      <c r="G83">
        <v>3.1944789544265703E-2</v>
      </c>
      <c r="H83">
        <v>1.91957696146504</v>
      </c>
      <c r="I83">
        <v>0.74237227389799931</v>
      </c>
    </row>
    <row r="84" spans="1:9" x14ac:dyDescent="0.2">
      <c r="A84" t="s">
        <v>3455</v>
      </c>
      <c r="B84" t="s">
        <v>3456</v>
      </c>
      <c r="C84">
        <v>-1.92475536306733</v>
      </c>
      <c r="D84">
        <v>2.9150811790728399</v>
      </c>
      <c r="E84">
        <v>8.5713412668391502</v>
      </c>
      <c r="F84">
        <v>3.4149549234974699E-3</v>
      </c>
      <c r="G84">
        <v>3.6139452230661499E-2</v>
      </c>
      <c r="H84">
        <v>0.63957786701422403</v>
      </c>
      <c r="I84">
        <v>0.20892020353894769</v>
      </c>
    </row>
    <row r="85" spans="1:9" x14ac:dyDescent="0.2">
      <c r="A85" t="s">
        <v>3457</v>
      </c>
      <c r="B85" t="s">
        <v>3458</v>
      </c>
      <c r="C85">
        <v>-2.3351612535855901</v>
      </c>
      <c r="D85">
        <v>-1.2288107048489401</v>
      </c>
      <c r="E85">
        <v>9.8363860064628597</v>
      </c>
      <c r="F85">
        <v>1.7109331512515399E-3</v>
      </c>
      <c r="G85">
        <v>2.2732475185129799E-2</v>
      </c>
      <c r="H85">
        <v>4.3975786688523984E-2</v>
      </c>
      <c r="I85">
        <v>6.1474267923033767E-3</v>
      </c>
    </row>
    <row r="86" spans="1:9" x14ac:dyDescent="0.2">
      <c r="A86" t="s">
        <v>3459</v>
      </c>
      <c r="B86" t="s">
        <v>3460</v>
      </c>
      <c r="C86">
        <v>-2.3139070590879101</v>
      </c>
      <c r="D86">
        <v>-0.83853228153329695</v>
      </c>
      <c r="E86">
        <v>8.4684722625883406</v>
      </c>
      <c r="F86">
        <v>3.6135479619093299E-3</v>
      </c>
      <c r="G86">
        <v>3.7508154028071602E-2</v>
      </c>
      <c r="H86">
        <v>0.26973193569873238</v>
      </c>
      <c r="I86">
        <v>9.6854660032426668E-2</v>
      </c>
    </row>
    <row r="87" spans="1:9" x14ac:dyDescent="0.2">
      <c r="A87" t="s">
        <v>3461</v>
      </c>
      <c r="B87" t="s">
        <v>3462</v>
      </c>
      <c r="C87">
        <v>-1.8268824982429901</v>
      </c>
      <c r="D87">
        <v>-1.7362685133592699</v>
      </c>
      <c r="E87">
        <v>5.3028568698663703</v>
      </c>
      <c r="F87">
        <v>2.1290477060715102E-2</v>
      </c>
      <c r="G87">
        <v>0.12215748887306301</v>
      </c>
      <c r="H87">
        <v>8.8613787845876243E-2</v>
      </c>
      <c r="I87">
        <v>2.0363098715232699E-2</v>
      </c>
    </row>
    <row r="88" spans="1:9" x14ac:dyDescent="0.2">
      <c r="A88" t="s">
        <v>3463</v>
      </c>
      <c r="B88" t="s">
        <v>3464</v>
      </c>
      <c r="C88">
        <v>-3.04251766963361</v>
      </c>
      <c r="D88">
        <v>3.3511312091072201</v>
      </c>
      <c r="E88">
        <v>12.653783890465601</v>
      </c>
      <c r="F88">
        <v>3.74806317787577E-4</v>
      </c>
      <c r="G88">
        <v>8.2484971735507992E-3</v>
      </c>
      <c r="H88">
        <v>2.4289542242467861</v>
      </c>
      <c r="I88">
        <v>0.38057278458825028</v>
      </c>
    </row>
    <row r="89" spans="1:9" x14ac:dyDescent="0.2">
      <c r="A89" t="s">
        <v>3465</v>
      </c>
      <c r="B89" t="s">
        <v>3466</v>
      </c>
      <c r="C89">
        <v>-1.9168564127201</v>
      </c>
      <c r="D89">
        <v>6.11957256019556</v>
      </c>
      <c r="E89">
        <v>11.810032960724801</v>
      </c>
      <c r="F89">
        <v>5.8912389545057598E-4</v>
      </c>
      <c r="G89">
        <v>1.1111611524914E-2</v>
      </c>
      <c r="H89">
        <v>7.9932977133599961</v>
      </c>
      <c r="I89">
        <v>3.0464579282175208</v>
      </c>
    </row>
    <row r="90" spans="1:9" x14ac:dyDescent="0.2">
      <c r="A90" t="s">
        <v>3467</v>
      </c>
      <c r="B90" t="s">
        <v>3468</v>
      </c>
      <c r="C90">
        <v>-1.52218058427532</v>
      </c>
      <c r="D90">
        <v>11.7315641137693</v>
      </c>
      <c r="E90">
        <v>8.2860670158961494</v>
      </c>
      <c r="F90">
        <v>3.9950422405444896E-3</v>
      </c>
      <c r="G90">
        <v>4.0287209405865498E-2</v>
      </c>
      <c r="H90">
        <v>2605.0128146889801</v>
      </c>
      <c r="I90">
        <v>1164.2012725380735</v>
      </c>
    </row>
    <row r="91" spans="1:9" x14ac:dyDescent="0.2">
      <c r="A91" t="s">
        <v>3469</v>
      </c>
      <c r="B91" t="s">
        <v>3470</v>
      </c>
      <c r="C91">
        <v>-2.1973715187054599</v>
      </c>
      <c r="D91">
        <v>1.2796004763992599</v>
      </c>
      <c r="E91">
        <v>12.4943941324067</v>
      </c>
      <c r="F91">
        <v>4.0817498489338801E-4</v>
      </c>
      <c r="G91">
        <v>8.7259965992101101E-3</v>
      </c>
      <c r="H91">
        <v>0.36991379404590563</v>
      </c>
      <c r="I91">
        <v>0.14809142904280079</v>
      </c>
    </row>
    <row r="92" spans="1:9" x14ac:dyDescent="0.2">
      <c r="A92" t="s">
        <v>3471</v>
      </c>
      <c r="B92" t="s">
        <v>3472</v>
      </c>
      <c r="C92">
        <v>-2.64887118846443</v>
      </c>
      <c r="D92">
        <v>-0.97641246561786299</v>
      </c>
      <c r="E92">
        <v>16.745126869744201</v>
      </c>
      <c r="F92">
        <v>4.2751926502716701E-5</v>
      </c>
      <c r="G92">
        <v>1.8925462200997101E-3</v>
      </c>
      <c r="H92">
        <v>9.4738775156538543E-2</v>
      </c>
      <c r="I92">
        <v>1.4480469308810357E-2</v>
      </c>
    </row>
    <row r="93" spans="1:9" x14ac:dyDescent="0.2">
      <c r="A93" t="s">
        <v>3473</v>
      </c>
      <c r="B93" t="s">
        <v>3474</v>
      </c>
      <c r="C93">
        <v>-5.9993518023051804</v>
      </c>
      <c r="D93">
        <v>1.12497025977525</v>
      </c>
      <c r="E93">
        <v>18.8184944266877</v>
      </c>
      <c r="F93">
        <v>1.4376627761965601E-5</v>
      </c>
      <c r="G93">
        <v>8.7544555704367798E-4</v>
      </c>
      <c r="H93">
        <v>0.30582942557850828</v>
      </c>
      <c r="I93">
        <v>5.4555768797782565E-3</v>
      </c>
    </row>
    <row r="94" spans="1:9" x14ac:dyDescent="0.2">
      <c r="A94" t="s">
        <v>3475</v>
      </c>
      <c r="B94" t="s">
        <v>3476</v>
      </c>
      <c r="C94">
        <v>-3.3066064469999601</v>
      </c>
      <c r="D94">
        <v>0.62642594908890303</v>
      </c>
      <c r="E94">
        <v>14.8459385840205</v>
      </c>
      <c r="F94">
        <v>1.1665900334517601E-4</v>
      </c>
      <c r="G94">
        <v>3.6939730294534199E-3</v>
      </c>
      <c r="H94">
        <v>9.672087794104911E-2</v>
      </c>
      <c r="I94">
        <v>1.7817939653592265E-2</v>
      </c>
    </row>
    <row r="95" spans="1:9" x14ac:dyDescent="0.2">
      <c r="A95" t="s">
        <v>3477</v>
      </c>
      <c r="B95" t="s">
        <v>3478</v>
      </c>
      <c r="C95">
        <v>-2.1522937904946802</v>
      </c>
      <c r="D95">
        <v>1.7178228730085401</v>
      </c>
      <c r="E95">
        <v>7.3204886954453396</v>
      </c>
      <c r="F95">
        <v>6.8172872029590402E-3</v>
      </c>
      <c r="G95">
        <v>5.7646021070575801E-2</v>
      </c>
      <c r="H95">
        <v>0.1571778974830782</v>
      </c>
      <c r="I95">
        <v>8.6381152404001016E-2</v>
      </c>
    </row>
    <row r="96" spans="1:9" x14ac:dyDescent="0.2">
      <c r="A96" t="s">
        <v>3479</v>
      </c>
      <c r="B96" t="s">
        <v>3480</v>
      </c>
      <c r="C96">
        <v>-1.89799979645157</v>
      </c>
      <c r="D96">
        <v>0.52839677612189095</v>
      </c>
      <c r="E96">
        <v>5.3824985601483597</v>
      </c>
      <c r="F96">
        <v>2.03397282913985E-2</v>
      </c>
      <c r="G96">
        <v>0.118609843772517</v>
      </c>
      <c r="H96">
        <v>0.25930406408427542</v>
      </c>
      <c r="I96">
        <v>0.19043298044267365</v>
      </c>
    </row>
    <row r="97" spans="1:9" x14ac:dyDescent="0.2">
      <c r="A97" t="s">
        <v>3481</v>
      </c>
      <c r="B97" t="s">
        <v>3482</v>
      </c>
      <c r="C97">
        <v>-4.95503100104178</v>
      </c>
      <c r="D97">
        <v>2.3155798999564601</v>
      </c>
      <c r="E97">
        <v>21.544789912785198</v>
      </c>
      <c r="F97">
        <v>3.45660464658126E-6</v>
      </c>
      <c r="G97">
        <v>3.0704460086711097E-4</v>
      </c>
      <c r="H97">
        <v>0.57013280508065334</v>
      </c>
      <c r="I97">
        <v>3.5630000768491203E-2</v>
      </c>
    </row>
    <row r="98" spans="1:9" x14ac:dyDescent="0.2">
      <c r="A98" t="s">
        <v>3483</v>
      </c>
      <c r="B98" t="s">
        <v>3484</v>
      </c>
      <c r="C98">
        <v>-1.57999467362375</v>
      </c>
      <c r="D98">
        <v>2.26685216226169</v>
      </c>
      <c r="E98">
        <v>9.4200588251361896</v>
      </c>
      <c r="F98">
        <v>2.14624636103816E-3</v>
      </c>
      <c r="G98">
        <v>2.64860991859182E-2</v>
      </c>
      <c r="H98">
        <v>0.25405154921372036</v>
      </c>
      <c r="I98">
        <v>0.1563687697204417</v>
      </c>
    </row>
    <row r="99" spans="1:9" x14ac:dyDescent="0.2">
      <c r="A99" t="s">
        <v>3485</v>
      </c>
      <c r="B99" t="s">
        <v>3486</v>
      </c>
      <c r="C99">
        <v>-1.5031581206920901</v>
      </c>
      <c r="D99">
        <v>-0.98250244271937004</v>
      </c>
      <c r="E99">
        <v>4.6741583133743898</v>
      </c>
      <c r="F99">
        <v>3.0619703686359301E-2</v>
      </c>
      <c r="G99">
        <v>0.15496978652094001</v>
      </c>
      <c r="H99">
        <v>9.9766567471998191E-2</v>
      </c>
      <c r="I99">
        <v>5.4905884801550266E-2</v>
      </c>
    </row>
    <row r="100" spans="1:9" x14ac:dyDescent="0.2">
      <c r="A100" t="s">
        <v>3487</v>
      </c>
      <c r="B100" t="s">
        <v>3488</v>
      </c>
      <c r="C100">
        <v>-1.5460709786615601</v>
      </c>
      <c r="D100">
        <v>8.1455623993831097</v>
      </c>
      <c r="E100">
        <v>11.4093741004212</v>
      </c>
      <c r="F100">
        <v>7.3074446258110403E-4</v>
      </c>
      <c r="G100">
        <v>1.28970407936855E-2</v>
      </c>
      <c r="H100">
        <v>17.243213754206366</v>
      </c>
      <c r="I100">
        <v>5.7734385682781699</v>
      </c>
    </row>
    <row r="101" spans="1:9" x14ac:dyDescent="0.2">
      <c r="A101" t="s">
        <v>3489</v>
      </c>
      <c r="B101" t="s">
        <v>3490</v>
      </c>
      <c r="C101">
        <v>-1.7197389075334399</v>
      </c>
      <c r="D101">
        <v>1.2762939328410099</v>
      </c>
      <c r="E101">
        <v>11.5501099350942</v>
      </c>
      <c r="F101">
        <v>6.77452509429654E-4</v>
      </c>
      <c r="G101">
        <v>1.21964108971901E-2</v>
      </c>
      <c r="H101">
        <v>0.19627852249755931</v>
      </c>
      <c r="I101">
        <v>8.7568265500514955E-2</v>
      </c>
    </row>
    <row r="102" spans="1:9" x14ac:dyDescent="0.2">
      <c r="A102" t="s">
        <v>3491</v>
      </c>
      <c r="B102" t="s">
        <v>3492</v>
      </c>
      <c r="C102">
        <v>-1.54187565611358</v>
      </c>
      <c r="D102">
        <v>3.23662431330464</v>
      </c>
      <c r="E102">
        <v>4.5733029744137896</v>
      </c>
      <c r="F102">
        <v>3.24738957623638E-2</v>
      </c>
      <c r="G102">
        <v>0.160491168645615</v>
      </c>
      <c r="H102">
        <v>0.37452467158435959</v>
      </c>
      <c r="I102">
        <v>0.1833053252096272</v>
      </c>
    </row>
    <row r="103" spans="1:9" x14ac:dyDescent="0.2">
      <c r="A103" t="s">
        <v>3493</v>
      </c>
      <c r="B103" t="s">
        <v>3494</v>
      </c>
      <c r="C103">
        <v>-1.9112414437887399</v>
      </c>
      <c r="D103">
        <v>-2.6147473128308798</v>
      </c>
      <c r="E103">
        <v>5.5857130542911904</v>
      </c>
      <c r="F103">
        <v>1.8107559889295299E-2</v>
      </c>
      <c r="G103">
        <v>0.109618752681148</v>
      </c>
      <c r="H103">
        <v>2.55815018020185E-2</v>
      </c>
      <c r="I103">
        <v>5.2828138534284112E-3</v>
      </c>
    </row>
    <row r="104" spans="1:9" x14ac:dyDescent="0.2">
      <c r="A104" t="s">
        <v>3495</v>
      </c>
      <c r="B104" t="s">
        <v>3496</v>
      </c>
      <c r="C104">
        <v>-3.52120766754707</v>
      </c>
      <c r="D104">
        <v>-0.72009309512261299</v>
      </c>
      <c r="E104">
        <v>7.0683124336182797</v>
      </c>
      <c r="F104">
        <v>7.8459120633257093E-3</v>
      </c>
      <c r="G104">
        <v>6.3301176014511906E-2</v>
      </c>
      <c r="H104">
        <v>9.2951390986427337E-2</v>
      </c>
      <c r="I104">
        <v>3.4896426411782346E-2</v>
      </c>
    </row>
    <row r="105" spans="1:9" x14ac:dyDescent="0.2">
      <c r="A105" t="s">
        <v>3497</v>
      </c>
      <c r="B105" t="s">
        <v>3498</v>
      </c>
      <c r="C105">
        <v>-2.5642350397840001</v>
      </c>
      <c r="D105">
        <v>3.3691224853656201</v>
      </c>
      <c r="E105">
        <v>12.2658740265923</v>
      </c>
      <c r="F105">
        <v>4.6131710191537999E-4</v>
      </c>
      <c r="G105">
        <v>9.4134570114120103E-3</v>
      </c>
      <c r="H105">
        <v>0.79732299833968234</v>
      </c>
      <c r="I105">
        <v>0.27496680386665218</v>
      </c>
    </row>
    <row r="106" spans="1:9" x14ac:dyDescent="0.2">
      <c r="A106" t="s">
        <v>3499</v>
      </c>
      <c r="B106" t="s">
        <v>3500</v>
      </c>
      <c r="C106">
        <v>-3.23652531752268</v>
      </c>
      <c r="D106">
        <v>2.2126846428365701</v>
      </c>
      <c r="E106">
        <v>18.6765137597469</v>
      </c>
      <c r="F106">
        <v>1.54878488083633E-5</v>
      </c>
      <c r="G106">
        <v>9.1722332477389896E-4</v>
      </c>
      <c r="H106">
        <v>0.31594727062747102</v>
      </c>
      <c r="I106">
        <v>8.175247821988367E-2</v>
      </c>
    </row>
    <row r="107" spans="1:9" x14ac:dyDescent="0.2">
      <c r="A107" t="s">
        <v>3501</v>
      </c>
      <c r="B107" t="s">
        <v>3502</v>
      </c>
      <c r="C107">
        <v>-1.7819007505832301</v>
      </c>
      <c r="D107">
        <v>4.1251612918409899</v>
      </c>
      <c r="E107">
        <v>14.3046086711754</v>
      </c>
      <c r="F107">
        <v>1.5548374532683599E-4</v>
      </c>
      <c r="G107">
        <v>4.4769426847171799E-3</v>
      </c>
      <c r="H107">
        <v>1.5573038066240033</v>
      </c>
      <c r="I107">
        <v>0.50953939953422334</v>
      </c>
    </row>
    <row r="108" spans="1:9" x14ac:dyDescent="0.2">
      <c r="A108" t="s">
        <v>3503</v>
      </c>
      <c r="B108" t="s">
        <v>3504</v>
      </c>
      <c r="C108">
        <v>-1.94491525023728</v>
      </c>
      <c r="D108">
        <v>1.9714248091223801</v>
      </c>
      <c r="E108">
        <v>7.2093151620852298</v>
      </c>
      <c r="F108">
        <v>7.2526162733622399E-3</v>
      </c>
      <c r="G108">
        <v>6.0192465925853998E-2</v>
      </c>
      <c r="H108">
        <v>0.55112266571865132</v>
      </c>
      <c r="I108">
        <v>0.29853840098208256</v>
      </c>
    </row>
    <row r="109" spans="1:9" x14ac:dyDescent="0.2">
      <c r="A109" t="s">
        <v>3505</v>
      </c>
      <c r="B109" t="s">
        <v>3506</v>
      </c>
      <c r="C109">
        <v>-1.9319195342189699</v>
      </c>
      <c r="D109">
        <v>-2.7527232120129201</v>
      </c>
      <c r="E109">
        <v>5.3204319821799402</v>
      </c>
      <c r="F109">
        <v>2.1076785772275199E-2</v>
      </c>
      <c r="G109">
        <v>0.121397974646754</v>
      </c>
      <c r="H109">
        <v>1.6895781745817798E-2</v>
      </c>
      <c r="I109">
        <v>1.5026575667436435E-3</v>
      </c>
    </row>
    <row r="110" spans="1:9" x14ac:dyDescent="0.2">
      <c r="A110" t="s">
        <v>3507</v>
      </c>
      <c r="B110" t="s">
        <v>3508</v>
      </c>
      <c r="C110">
        <v>-2.0303590500545199</v>
      </c>
      <c r="D110">
        <v>-0.63808978286934903</v>
      </c>
      <c r="E110">
        <v>4.1768076030314196</v>
      </c>
      <c r="F110">
        <v>4.0980825345634297E-2</v>
      </c>
      <c r="G110">
        <v>0.18701236252589801</v>
      </c>
      <c r="H110">
        <v>0.22306522955293065</v>
      </c>
      <c r="I110">
        <v>0.19573950332107795</v>
      </c>
    </row>
    <row r="111" spans="1:9" x14ac:dyDescent="0.2">
      <c r="A111" t="s">
        <v>3509</v>
      </c>
      <c r="B111" t="s">
        <v>3510</v>
      </c>
      <c r="C111">
        <v>-2.57870732437816</v>
      </c>
      <c r="D111">
        <v>-0.35964742121223697</v>
      </c>
      <c r="E111">
        <v>11.1591432744688</v>
      </c>
      <c r="F111">
        <v>8.3618529262991295E-4</v>
      </c>
      <c r="G111">
        <v>1.41546711642353E-2</v>
      </c>
      <c r="H111">
        <v>0.10891274344099773</v>
      </c>
      <c r="I111">
        <v>2.1543441549739636E-2</v>
      </c>
    </row>
    <row r="112" spans="1:9" x14ac:dyDescent="0.2">
      <c r="A112" t="s">
        <v>3511</v>
      </c>
      <c r="B112" t="s">
        <v>3512</v>
      </c>
      <c r="C112">
        <v>-2.1728862958528001</v>
      </c>
      <c r="D112">
        <v>0.19787548474668101</v>
      </c>
      <c r="E112">
        <v>11.0274370705596</v>
      </c>
      <c r="F112">
        <v>8.9773178247686404E-4</v>
      </c>
      <c r="G112">
        <v>1.48692005694553E-2</v>
      </c>
      <c r="H112">
        <v>0.24145353615282816</v>
      </c>
      <c r="I112">
        <v>5.0035622555168968E-2</v>
      </c>
    </row>
    <row r="113" spans="1:9" x14ac:dyDescent="0.2">
      <c r="A113" t="s">
        <v>3513</v>
      </c>
      <c r="B113" t="s">
        <v>3514</v>
      </c>
      <c r="C113">
        <v>-1.8025784234925799</v>
      </c>
      <c r="D113">
        <v>4.1074727313440702</v>
      </c>
      <c r="E113">
        <v>14.027335191583999</v>
      </c>
      <c r="F113">
        <v>1.8017229188556201E-4</v>
      </c>
      <c r="G113">
        <v>4.9941681113284302E-3</v>
      </c>
      <c r="H113">
        <v>4.2376493917359772</v>
      </c>
      <c r="I113">
        <v>1.3499623901272322</v>
      </c>
    </row>
    <row r="114" spans="1:9" x14ac:dyDescent="0.2">
      <c r="A114" t="s">
        <v>3515</v>
      </c>
      <c r="B114" t="s">
        <v>3516</v>
      </c>
      <c r="C114">
        <v>-1.5120058432110799</v>
      </c>
      <c r="D114">
        <v>2.7691873393711202</v>
      </c>
      <c r="E114">
        <v>10.641100419168</v>
      </c>
      <c r="F114">
        <v>1.10601844404492E-3</v>
      </c>
      <c r="G114">
        <v>1.7113063072986798E-2</v>
      </c>
      <c r="H114">
        <v>1.4251607341712031</v>
      </c>
      <c r="I114">
        <v>0.73121887029311095</v>
      </c>
    </row>
    <row r="115" spans="1:9" x14ac:dyDescent="0.2">
      <c r="A115" t="s">
        <v>3517</v>
      </c>
      <c r="B115" t="s">
        <v>3518</v>
      </c>
      <c r="C115">
        <v>-6.80378540593287</v>
      </c>
      <c r="D115">
        <v>3.4093843439802201</v>
      </c>
      <c r="E115">
        <v>12.572899156395</v>
      </c>
      <c r="F115">
        <v>3.9138095711581503E-4</v>
      </c>
      <c r="G115">
        <v>8.4771886169950003E-3</v>
      </c>
      <c r="H115">
        <v>0.90856580077494342</v>
      </c>
      <c r="I115">
        <v>0.54283681920887672</v>
      </c>
    </row>
    <row r="116" spans="1:9" x14ac:dyDescent="0.2">
      <c r="A116" t="s">
        <v>3519</v>
      </c>
      <c r="B116" t="s">
        <v>3520</v>
      </c>
      <c r="C116">
        <v>-2.2152066975316398</v>
      </c>
      <c r="D116">
        <v>-1.9555929209055001</v>
      </c>
      <c r="E116">
        <v>9.47388469499991</v>
      </c>
      <c r="F116">
        <v>2.08417556954425E-3</v>
      </c>
      <c r="G116">
        <v>2.58862877038687E-2</v>
      </c>
      <c r="H116">
        <v>6.8294095301569838E-2</v>
      </c>
      <c r="I116">
        <v>1.4380795376957535E-2</v>
      </c>
    </row>
    <row r="117" spans="1:9" x14ac:dyDescent="0.2">
      <c r="A117" t="s">
        <v>3521</v>
      </c>
      <c r="B117" t="s">
        <v>3522</v>
      </c>
      <c r="C117">
        <v>-3.34843713976153</v>
      </c>
      <c r="D117">
        <v>0.119401087184153</v>
      </c>
      <c r="E117">
        <v>21.297097273289701</v>
      </c>
      <c r="F117">
        <v>3.9332663973552601E-6</v>
      </c>
      <c r="G117">
        <v>3.3930725988723398E-4</v>
      </c>
      <c r="H117">
        <v>0.44389692530973174</v>
      </c>
      <c r="I117">
        <v>5.6558622191028335E-2</v>
      </c>
    </row>
    <row r="118" spans="1:9" x14ac:dyDescent="0.2">
      <c r="A118" t="s">
        <v>3523</v>
      </c>
      <c r="B118" t="s">
        <v>3524</v>
      </c>
      <c r="C118">
        <v>-3.03000981224822</v>
      </c>
      <c r="D118">
        <v>2.3249962700657201</v>
      </c>
      <c r="E118">
        <v>16.331933697208399</v>
      </c>
      <c r="F118">
        <v>5.31605289863107E-5</v>
      </c>
      <c r="G118">
        <v>2.1811213988819399E-3</v>
      </c>
      <c r="H118">
        <v>2.2450820805341158</v>
      </c>
      <c r="I118">
        <v>0.35440002397978504</v>
      </c>
    </row>
    <row r="119" spans="1:9" x14ac:dyDescent="0.2">
      <c r="A119" t="s">
        <v>3525</v>
      </c>
      <c r="B119" t="s">
        <v>3526</v>
      </c>
      <c r="C119">
        <v>-3.95770142147457</v>
      </c>
      <c r="D119">
        <v>2.16435467744865</v>
      </c>
      <c r="E119">
        <v>16.9255240951614</v>
      </c>
      <c r="F119">
        <v>3.8875326964586702E-5</v>
      </c>
      <c r="G119">
        <v>1.7695548989022901E-3</v>
      </c>
      <c r="H119">
        <v>0.63030213249796851</v>
      </c>
      <c r="I119">
        <v>8.9159912584534998E-2</v>
      </c>
    </row>
    <row r="120" spans="1:9" x14ac:dyDescent="0.2">
      <c r="A120" t="s">
        <v>3527</v>
      </c>
      <c r="B120" t="s">
        <v>3528</v>
      </c>
      <c r="C120">
        <v>-2.2720476625077399</v>
      </c>
      <c r="D120">
        <v>-2.88470140648846</v>
      </c>
      <c r="E120">
        <v>7.48072416292794</v>
      </c>
      <c r="F120">
        <v>6.2362984929753302E-3</v>
      </c>
      <c r="G120">
        <v>5.43175975084619E-2</v>
      </c>
      <c r="H120">
        <v>0.11884387339890984</v>
      </c>
      <c r="I120">
        <v>1.0789922885117967E-2</v>
      </c>
    </row>
    <row r="121" spans="1:9" x14ac:dyDescent="0.2">
      <c r="A121" t="s">
        <v>3529</v>
      </c>
      <c r="B121" t="s">
        <v>3530</v>
      </c>
      <c r="C121">
        <v>-2.28414385937843</v>
      </c>
      <c r="D121">
        <v>-2.8812450247721801</v>
      </c>
      <c r="E121">
        <v>6.9546423110586604</v>
      </c>
      <c r="F121">
        <v>8.3602011997429195E-3</v>
      </c>
      <c r="G121">
        <v>6.6111791210244894E-2</v>
      </c>
      <c r="H121">
        <v>8.8335053891445345E-2</v>
      </c>
      <c r="I121">
        <v>3.0765792141961199E-3</v>
      </c>
    </row>
    <row r="122" spans="1:9" x14ac:dyDescent="0.2">
      <c r="A122" t="s">
        <v>3531</v>
      </c>
      <c r="B122" t="s">
        <v>3532</v>
      </c>
      <c r="C122">
        <v>-1.6448834628448701</v>
      </c>
      <c r="D122">
        <v>-3.0647712273833898</v>
      </c>
      <c r="E122">
        <v>4.1980135267776797</v>
      </c>
      <c r="F122">
        <v>4.0471361708013603E-2</v>
      </c>
      <c r="G122">
        <v>0.18541050219083999</v>
      </c>
      <c r="H122">
        <v>1.8131073670011003E-2</v>
      </c>
      <c r="I122">
        <v>4.5875804131660335E-3</v>
      </c>
    </row>
    <row r="123" spans="1:9" x14ac:dyDescent="0.2">
      <c r="A123" t="s">
        <v>3533</v>
      </c>
      <c r="B123" t="s">
        <v>3534</v>
      </c>
      <c r="C123">
        <v>-2.1878720275270398</v>
      </c>
      <c r="D123">
        <v>2.6972926743961798</v>
      </c>
      <c r="E123">
        <v>6.46903250042946</v>
      </c>
      <c r="F123">
        <v>1.09770275386851E-2</v>
      </c>
      <c r="G123">
        <v>7.89331274923082E-2</v>
      </c>
      <c r="H123">
        <v>1.6995302913614783</v>
      </c>
      <c r="I123">
        <v>0.673654865682491</v>
      </c>
    </row>
    <row r="124" spans="1:9" x14ac:dyDescent="0.2">
      <c r="A124" t="s">
        <v>3535</v>
      </c>
      <c r="B124" t="s">
        <v>3536</v>
      </c>
      <c r="C124">
        <v>-1.8670747091353299</v>
      </c>
      <c r="D124">
        <v>4.6262851936224001</v>
      </c>
      <c r="E124">
        <v>16.992090273618899</v>
      </c>
      <c r="F124">
        <v>3.7535864746036E-5</v>
      </c>
      <c r="G124">
        <v>1.72402354887297E-3</v>
      </c>
      <c r="H124">
        <v>3.3674138447224267</v>
      </c>
      <c r="I124">
        <v>0.93793903530880873</v>
      </c>
    </row>
    <row r="125" spans="1:9" x14ac:dyDescent="0.2">
      <c r="A125" t="s">
        <v>3537</v>
      </c>
      <c r="B125" t="s">
        <v>3538</v>
      </c>
      <c r="C125">
        <v>-1.5408977239288599</v>
      </c>
      <c r="D125">
        <v>0.65122833125572099</v>
      </c>
      <c r="E125">
        <v>4.9911617395770902</v>
      </c>
      <c r="F125">
        <v>2.5477098685738098E-2</v>
      </c>
      <c r="G125">
        <v>0.13750072410800901</v>
      </c>
      <c r="H125">
        <v>0.10897462808907639</v>
      </c>
      <c r="I125">
        <v>9.2752340367125999E-2</v>
      </c>
    </row>
    <row r="126" spans="1:9" x14ac:dyDescent="0.2">
      <c r="A126" t="s">
        <v>3539</v>
      </c>
      <c r="B126" t="s">
        <v>3540</v>
      </c>
      <c r="C126">
        <v>-1.6353189741531</v>
      </c>
      <c r="D126">
        <v>7.7621138813344102</v>
      </c>
      <c r="E126">
        <v>4.1631179537329297</v>
      </c>
      <c r="F126">
        <v>4.1313287172999702E-2</v>
      </c>
      <c r="G126">
        <v>0.18795590335721599</v>
      </c>
      <c r="H126">
        <v>117.99268752895701</v>
      </c>
      <c r="I126">
        <v>49.226127107587367</v>
      </c>
    </row>
    <row r="127" spans="1:9" x14ac:dyDescent="0.2">
      <c r="A127" t="s">
        <v>3541</v>
      </c>
      <c r="B127" t="s">
        <v>3542</v>
      </c>
      <c r="C127">
        <v>-1.68877887480072</v>
      </c>
      <c r="D127">
        <v>-0.72400830569661101</v>
      </c>
      <c r="E127">
        <v>4.4316865150547402</v>
      </c>
      <c r="F127">
        <v>3.5277633141386502E-2</v>
      </c>
      <c r="G127">
        <v>0.16933914142574799</v>
      </c>
      <c r="H127">
        <v>0.2353224844705932</v>
      </c>
      <c r="I127">
        <v>0.13817284099709307</v>
      </c>
    </row>
    <row r="128" spans="1:9" x14ac:dyDescent="0.2">
      <c r="A128" t="s">
        <v>3543</v>
      </c>
      <c r="B128" t="s">
        <v>3544</v>
      </c>
      <c r="C128">
        <v>-1.5382435905582199</v>
      </c>
      <c r="D128">
        <v>2.3733448076263</v>
      </c>
      <c r="E128">
        <v>7.5081916656371197</v>
      </c>
      <c r="F128">
        <v>6.1419004964594296E-3</v>
      </c>
      <c r="G128">
        <v>5.3815695702673798E-2</v>
      </c>
      <c r="H128">
        <v>2.5957896315184965</v>
      </c>
      <c r="I128">
        <v>2.0103152762653167</v>
      </c>
    </row>
    <row r="129" spans="1:9" x14ac:dyDescent="0.2">
      <c r="A129" t="s">
        <v>3545</v>
      </c>
      <c r="B129" t="s">
        <v>3546</v>
      </c>
      <c r="C129">
        <v>-1.7734511517890701</v>
      </c>
      <c r="D129">
        <v>-0.36390100712975598</v>
      </c>
      <c r="E129">
        <v>5.3713017529500098</v>
      </c>
      <c r="F129">
        <v>2.0470694749613199E-2</v>
      </c>
      <c r="G129">
        <v>0.118974033510222</v>
      </c>
      <c r="H129">
        <v>0.18027214832935035</v>
      </c>
      <c r="I129">
        <v>0.119434383082463</v>
      </c>
    </row>
    <row r="130" spans="1:9" x14ac:dyDescent="0.2">
      <c r="A130" t="s">
        <v>3547</v>
      </c>
      <c r="B130" t="s">
        <v>3548</v>
      </c>
      <c r="C130">
        <v>-2.1454217849469202</v>
      </c>
      <c r="D130">
        <v>-0.65845695715169505</v>
      </c>
      <c r="E130">
        <v>7.2587518130271196</v>
      </c>
      <c r="F130">
        <v>7.0556312607931498E-3</v>
      </c>
      <c r="G130">
        <v>5.9141175765882098E-2</v>
      </c>
      <c r="H130">
        <v>0.22806885086866266</v>
      </c>
      <c r="I130">
        <v>9.855047736450466E-2</v>
      </c>
    </row>
    <row r="131" spans="1:9" x14ac:dyDescent="0.2">
      <c r="A131" t="s">
        <v>3549</v>
      </c>
      <c r="B131" t="s">
        <v>3550</v>
      </c>
      <c r="C131">
        <v>-2.55112669522314</v>
      </c>
      <c r="D131">
        <v>-0.59999804292091297</v>
      </c>
      <c r="E131">
        <v>7.2911595079893399</v>
      </c>
      <c r="F131">
        <v>6.9294738375722201E-3</v>
      </c>
      <c r="G131">
        <v>5.8356316751644703E-2</v>
      </c>
      <c r="H131">
        <v>4.5277362740607147E-2</v>
      </c>
      <c r="I131">
        <v>1.4671938890220899E-2</v>
      </c>
    </row>
    <row r="132" spans="1:9" x14ac:dyDescent="0.2">
      <c r="A132" t="s">
        <v>3551</v>
      </c>
      <c r="B132" t="s">
        <v>3552</v>
      </c>
      <c r="C132">
        <v>-2.4410107624211999</v>
      </c>
      <c r="D132">
        <v>4.8146479833600999</v>
      </c>
      <c r="E132">
        <v>22.7853480775923</v>
      </c>
      <c r="F132">
        <v>1.8114146293572399E-6</v>
      </c>
      <c r="G132">
        <v>1.8824024999671899E-4</v>
      </c>
      <c r="H132">
        <v>3.6368294827927805</v>
      </c>
      <c r="I132">
        <v>0.70706148242347833</v>
      </c>
    </row>
    <row r="133" spans="1:9" x14ac:dyDescent="0.2">
      <c r="A133" t="s">
        <v>3553</v>
      </c>
      <c r="B133" t="s">
        <v>3554</v>
      </c>
      <c r="C133">
        <v>-1.58236103535655</v>
      </c>
      <c r="D133">
        <v>-0.96365386530876895</v>
      </c>
      <c r="E133">
        <v>6.5205825499785499</v>
      </c>
      <c r="F133">
        <v>1.0663306926069E-2</v>
      </c>
      <c r="G133">
        <v>7.7421879124668705E-2</v>
      </c>
      <c r="H133">
        <v>0.16152256510902099</v>
      </c>
      <c r="I133">
        <v>8.5563426546996668E-2</v>
      </c>
    </row>
    <row r="134" spans="1:9" x14ac:dyDescent="0.2">
      <c r="A134" t="s">
        <v>3555</v>
      </c>
      <c r="B134" t="s">
        <v>3556</v>
      </c>
      <c r="C134">
        <v>-5.0445099007051004</v>
      </c>
      <c r="D134">
        <v>5.01065073380013</v>
      </c>
      <c r="E134">
        <v>21.028952920535001</v>
      </c>
      <c r="F134">
        <v>4.5239507594883899E-6</v>
      </c>
      <c r="G134">
        <v>3.7465272212809197E-4</v>
      </c>
      <c r="H134">
        <v>2.9460839662168277</v>
      </c>
      <c r="I134">
        <v>0.32261665573448101</v>
      </c>
    </row>
    <row r="135" spans="1:9" x14ac:dyDescent="0.2">
      <c r="A135" t="s">
        <v>3557</v>
      </c>
      <c r="B135" t="s">
        <v>3558</v>
      </c>
      <c r="C135">
        <v>-1.67059744767476</v>
      </c>
      <c r="D135">
        <v>5.0639834297500999</v>
      </c>
      <c r="E135">
        <v>5.7395620849839002</v>
      </c>
      <c r="F135">
        <v>1.6586927515582401E-2</v>
      </c>
      <c r="G135">
        <v>0.10325058131109199</v>
      </c>
      <c r="H135">
        <v>8.526071929715906</v>
      </c>
      <c r="I135">
        <v>3.7199721270296706</v>
      </c>
    </row>
    <row r="136" spans="1:9" x14ac:dyDescent="0.2">
      <c r="A136" t="s">
        <v>3559</v>
      </c>
      <c r="B136" t="s">
        <v>3560</v>
      </c>
      <c r="C136">
        <v>-2.24128473480389</v>
      </c>
      <c r="D136">
        <v>-1.5749934210383101</v>
      </c>
      <c r="E136">
        <v>13.3860771444464</v>
      </c>
      <c r="F136">
        <v>2.5349902708928402E-4</v>
      </c>
      <c r="G136">
        <v>6.2653134197502899E-3</v>
      </c>
      <c r="H136">
        <v>0.4373786123015293</v>
      </c>
      <c r="I136">
        <v>8.7603774154737732E-2</v>
      </c>
    </row>
    <row r="137" spans="1:9" x14ac:dyDescent="0.2">
      <c r="A137" t="s">
        <v>3561</v>
      </c>
      <c r="B137" t="s">
        <v>3562</v>
      </c>
      <c r="C137">
        <v>-1.5648789009166699</v>
      </c>
      <c r="D137">
        <v>-0.21580238468782501</v>
      </c>
      <c r="E137">
        <v>4.4229427396406997</v>
      </c>
      <c r="F137">
        <v>3.54588340060462E-2</v>
      </c>
      <c r="G137">
        <v>0.169877984562608</v>
      </c>
      <c r="H137">
        <v>0.12942020305461074</v>
      </c>
      <c r="I137">
        <v>0.10017682406336099</v>
      </c>
    </row>
    <row r="138" spans="1:9" x14ac:dyDescent="0.2">
      <c r="A138" t="s">
        <v>3563</v>
      </c>
      <c r="B138" t="s">
        <v>3564</v>
      </c>
      <c r="C138">
        <v>-1.6900019415780201</v>
      </c>
      <c r="D138">
        <v>2.8251205593577402</v>
      </c>
      <c r="E138">
        <v>8.0751431149154396</v>
      </c>
      <c r="F138">
        <v>4.4876562902313897E-3</v>
      </c>
      <c r="G138">
        <v>4.3649873025920098E-2</v>
      </c>
      <c r="H138">
        <v>0.49927067467206304</v>
      </c>
      <c r="I138">
        <v>0.34106423044644024</v>
      </c>
    </row>
    <row r="139" spans="1:9" x14ac:dyDescent="0.2">
      <c r="A139" t="s">
        <v>3565</v>
      </c>
      <c r="B139" t="s">
        <v>3566</v>
      </c>
      <c r="C139">
        <v>-2.64539433050121</v>
      </c>
      <c r="D139">
        <v>-1.98726247387968</v>
      </c>
      <c r="E139">
        <v>13.943407172073201</v>
      </c>
      <c r="F139">
        <v>1.8839722145017201E-4</v>
      </c>
      <c r="G139">
        <v>5.1219305205367502E-3</v>
      </c>
      <c r="H139">
        <v>5.6927099915321903E-2</v>
      </c>
      <c r="I139">
        <v>3.1108574471060864E-3</v>
      </c>
    </row>
    <row r="140" spans="1:9" x14ac:dyDescent="0.2">
      <c r="A140" t="s">
        <v>3567</v>
      </c>
      <c r="B140" t="s">
        <v>3568</v>
      </c>
      <c r="C140">
        <v>-2.0073102289712401</v>
      </c>
      <c r="D140">
        <v>-1.66345215434697</v>
      </c>
      <c r="E140">
        <v>7.5106352088525004</v>
      </c>
      <c r="F140">
        <v>6.1335736854289799E-3</v>
      </c>
      <c r="G140">
        <v>5.3778660760037497E-2</v>
      </c>
      <c r="H140">
        <v>5.0588112454404595E-2</v>
      </c>
      <c r="I140">
        <v>1.5464229686987366E-2</v>
      </c>
    </row>
    <row r="141" spans="1:9" x14ac:dyDescent="0.2">
      <c r="A141" t="s">
        <v>3569</v>
      </c>
      <c r="B141" t="s">
        <v>3570</v>
      </c>
      <c r="C141">
        <v>-2.1309221756188901</v>
      </c>
      <c r="D141">
        <v>2.1853234903883298</v>
      </c>
      <c r="E141">
        <v>20.005222128190798</v>
      </c>
      <c r="F141">
        <v>7.7230960095364099E-6</v>
      </c>
      <c r="G141">
        <v>5.6332555310751296E-4</v>
      </c>
      <c r="H141">
        <v>0.79602120064104731</v>
      </c>
      <c r="I141">
        <v>0.18291619483188062</v>
      </c>
    </row>
    <row r="142" spans="1:9" x14ac:dyDescent="0.2">
      <c r="A142" t="s">
        <v>3571</v>
      </c>
      <c r="B142" t="s">
        <v>3572</v>
      </c>
      <c r="C142">
        <v>-2.0114399732950701</v>
      </c>
      <c r="D142">
        <v>0.69001822463933504</v>
      </c>
      <c r="E142">
        <v>8.8039170547856607</v>
      </c>
      <c r="F142">
        <v>3.0058450548676899E-3</v>
      </c>
      <c r="G142">
        <v>3.3183888290305198E-2</v>
      </c>
      <c r="H142">
        <v>0.30935899177178466</v>
      </c>
      <c r="I142">
        <v>9.3980611812071971E-2</v>
      </c>
    </row>
    <row r="143" spans="1:9" x14ac:dyDescent="0.2">
      <c r="A143" t="s">
        <v>3573</v>
      </c>
      <c r="B143" t="s">
        <v>3574</v>
      </c>
      <c r="C143">
        <v>-2.0324470337487801</v>
      </c>
      <c r="D143">
        <v>-0.63507567771619799</v>
      </c>
      <c r="E143">
        <v>8.0564841522698902</v>
      </c>
      <c r="F143">
        <v>4.5341084949311102E-3</v>
      </c>
      <c r="G143">
        <v>4.3992620815094099E-2</v>
      </c>
      <c r="H143">
        <v>0.19122554091484301</v>
      </c>
      <c r="I143">
        <v>8.4460330186588453E-2</v>
      </c>
    </row>
    <row r="144" spans="1:9" x14ac:dyDescent="0.2">
      <c r="A144" t="s">
        <v>3575</v>
      </c>
      <c r="B144" t="s">
        <v>3576</v>
      </c>
      <c r="C144">
        <v>-2.0745859386423802</v>
      </c>
      <c r="D144">
        <v>0.40498575332816</v>
      </c>
      <c r="E144">
        <v>7.3816552895570302</v>
      </c>
      <c r="F144">
        <v>6.5892495853111096E-3</v>
      </c>
      <c r="G144">
        <v>5.6247907576482202E-2</v>
      </c>
      <c r="H144">
        <v>0.17149145721443948</v>
      </c>
      <c r="I144">
        <v>0.10199794725374733</v>
      </c>
    </row>
    <row r="145" spans="1:9" x14ac:dyDescent="0.2">
      <c r="A145" t="s">
        <v>3577</v>
      </c>
      <c r="B145" t="s">
        <v>3578</v>
      </c>
      <c r="C145">
        <v>-2.0337130847713198</v>
      </c>
      <c r="D145">
        <v>2.8772018316783599</v>
      </c>
      <c r="E145">
        <v>8.1136828568037593</v>
      </c>
      <c r="F145">
        <v>4.3932381529051901E-3</v>
      </c>
      <c r="G145">
        <v>4.2968343895019898E-2</v>
      </c>
      <c r="H145">
        <v>0.93334572176203923</v>
      </c>
      <c r="I145">
        <v>0.28521268312527598</v>
      </c>
    </row>
    <row r="146" spans="1:9" x14ac:dyDescent="0.2">
      <c r="A146" t="s">
        <v>3579</v>
      </c>
      <c r="B146" t="s">
        <v>3580</v>
      </c>
      <c r="C146">
        <v>-2.4594728583600101</v>
      </c>
      <c r="D146">
        <v>1.8421063415644101</v>
      </c>
      <c r="E146">
        <v>14.7702105110108</v>
      </c>
      <c r="F146">
        <v>1.2143886080503301E-4</v>
      </c>
      <c r="G146">
        <v>3.7699272647836899E-3</v>
      </c>
      <c r="H146">
        <v>1.1673241023867567</v>
      </c>
      <c r="I146">
        <v>0.42747090769021084</v>
      </c>
    </row>
    <row r="147" spans="1:9" x14ac:dyDescent="0.2">
      <c r="A147" t="s">
        <v>3581</v>
      </c>
      <c r="B147" t="s">
        <v>3582</v>
      </c>
      <c r="C147">
        <v>-2.0928540140938199</v>
      </c>
      <c r="D147">
        <v>-2.64321802390617</v>
      </c>
      <c r="E147">
        <v>7.2314631851812603</v>
      </c>
      <c r="F147">
        <v>7.1636797590335496E-3</v>
      </c>
      <c r="G147">
        <v>5.9738165265929503E-2</v>
      </c>
      <c r="H147">
        <v>3.86222424893468E-2</v>
      </c>
      <c r="I147">
        <v>7.5647151267050376E-3</v>
      </c>
    </row>
    <row r="148" spans="1:9" x14ac:dyDescent="0.2">
      <c r="A148" t="s">
        <v>3583</v>
      </c>
      <c r="B148" t="s">
        <v>3584</v>
      </c>
      <c r="C148">
        <v>-1.7766598681471699</v>
      </c>
      <c r="D148">
        <v>4.1977035109656002</v>
      </c>
      <c r="E148">
        <v>15.4724590330444</v>
      </c>
      <c r="F148">
        <v>8.3716209742203094E-5</v>
      </c>
      <c r="G148">
        <v>2.9378664008400399E-3</v>
      </c>
      <c r="H148">
        <v>3.269464328801766</v>
      </c>
      <c r="I148">
        <v>0.94437131731456103</v>
      </c>
    </row>
    <row r="149" spans="1:9" x14ac:dyDescent="0.2">
      <c r="A149" t="s">
        <v>3585</v>
      </c>
      <c r="B149" t="s">
        <v>3586</v>
      </c>
      <c r="C149">
        <v>-2.0859045135688401</v>
      </c>
      <c r="D149">
        <v>-1.40440846726771</v>
      </c>
      <c r="E149">
        <v>8.1180775354141801</v>
      </c>
      <c r="F149">
        <v>4.3826009243088599E-3</v>
      </c>
      <c r="G149">
        <v>4.29093138878767E-2</v>
      </c>
      <c r="H149">
        <v>3.1348651750187868E-2</v>
      </c>
      <c r="I149">
        <v>9.8669215890693999E-3</v>
      </c>
    </row>
    <row r="150" spans="1:9" x14ac:dyDescent="0.2">
      <c r="A150" t="s">
        <v>3587</v>
      </c>
      <c r="B150" t="s">
        <v>3588</v>
      </c>
      <c r="C150">
        <v>-2.940090270327</v>
      </c>
      <c r="D150">
        <v>2.2127904413557098</v>
      </c>
      <c r="E150">
        <v>26.469176542688299</v>
      </c>
      <c r="F150">
        <v>2.6777692433400499E-7</v>
      </c>
      <c r="G150">
        <v>4.5615290623099597E-5</v>
      </c>
      <c r="H150">
        <v>1.66400787939407</v>
      </c>
      <c r="I150">
        <v>0.37082891195640499</v>
      </c>
    </row>
    <row r="151" spans="1:9" x14ac:dyDescent="0.2">
      <c r="A151" t="s">
        <v>3589</v>
      </c>
      <c r="B151" t="s">
        <v>3590</v>
      </c>
      <c r="C151">
        <v>-1.68856459144671</v>
      </c>
      <c r="D151">
        <v>3.0336728369991701</v>
      </c>
      <c r="E151">
        <v>8.7243400795669697</v>
      </c>
      <c r="F151">
        <v>3.1398969903580201E-3</v>
      </c>
      <c r="G151">
        <v>3.4214707488051103E-2</v>
      </c>
      <c r="H151">
        <v>0.75424464813330905</v>
      </c>
      <c r="I151">
        <v>0.42082531668657913</v>
      </c>
    </row>
    <row r="152" spans="1:9" x14ac:dyDescent="0.2">
      <c r="A152" t="s">
        <v>3591</v>
      </c>
      <c r="B152" t="s">
        <v>3592</v>
      </c>
      <c r="C152">
        <v>-2.4575128542581002</v>
      </c>
      <c r="D152">
        <v>-0.34039457105024101</v>
      </c>
      <c r="E152">
        <v>10.188195924654099</v>
      </c>
      <c r="F152">
        <v>1.41342532521566E-3</v>
      </c>
      <c r="G152">
        <v>2.0229330020779999E-2</v>
      </c>
      <c r="H152">
        <v>4.0670171341634802E-2</v>
      </c>
      <c r="I152">
        <v>8.7768630850910689E-3</v>
      </c>
    </row>
    <row r="153" spans="1:9" x14ac:dyDescent="0.2">
      <c r="A153" t="s">
        <v>3593</v>
      </c>
      <c r="B153" t="s">
        <v>3594</v>
      </c>
      <c r="C153">
        <v>-1.6193797600232001</v>
      </c>
      <c r="D153">
        <v>1.3893721881354899</v>
      </c>
      <c r="E153">
        <v>6.7976110269760497</v>
      </c>
      <c r="F153">
        <v>9.1279929662043905E-3</v>
      </c>
      <c r="G153">
        <v>6.9894717122444106E-2</v>
      </c>
      <c r="H153">
        <v>0.43927033120208869</v>
      </c>
      <c r="I153">
        <v>0.28014617001543751</v>
      </c>
    </row>
    <row r="154" spans="1:9" x14ac:dyDescent="0.2">
      <c r="A154" t="s">
        <v>3595</v>
      </c>
      <c r="B154" t="s">
        <v>3596</v>
      </c>
      <c r="C154">
        <v>-1.5174373146423199</v>
      </c>
      <c r="D154">
        <v>3.0831840732007598</v>
      </c>
      <c r="E154">
        <v>5.9396442394862303</v>
      </c>
      <c r="F154">
        <v>1.4804006582579601E-2</v>
      </c>
      <c r="G154">
        <v>9.59085453644761E-2</v>
      </c>
      <c r="H154">
        <v>3.0895148261236769</v>
      </c>
      <c r="I154">
        <v>1.3496029286523734</v>
      </c>
    </row>
    <row r="155" spans="1:9" x14ac:dyDescent="0.2">
      <c r="A155" t="s">
        <v>3597</v>
      </c>
      <c r="B155" t="s">
        <v>3598</v>
      </c>
      <c r="C155">
        <v>-1.85238524037281</v>
      </c>
      <c r="D155">
        <v>1.25851331720443</v>
      </c>
      <c r="E155">
        <v>6.2425110249968503</v>
      </c>
      <c r="F155">
        <v>1.24719524609992E-2</v>
      </c>
      <c r="G155">
        <v>8.5852327490484201E-2</v>
      </c>
      <c r="H155">
        <v>0.2235066673138697</v>
      </c>
      <c r="I155">
        <v>0.184869176595121</v>
      </c>
    </row>
    <row r="156" spans="1:9" x14ac:dyDescent="0.2">
      <c r="A156" t="s">
        <v>3599</v>
      </c>
      <c r="B156" t="s">
        <v>3600</v>
      </c>
      <c r="C156">
        <v>-3.6783244059888101</v>
      </c>
      <c r="D156">
        <v>1.8722168217775099</v>
      </c>
      <c r="E156">
        <v>14.2271015212529</v>
      </c>
      <c r="F156">
        <v>1.6202021487071499E-4</v>
      </c>
      <c r="G156">
        <v>4.6145757494659096E-3</v>
      </c>
      <c r="H156">
        <v>0.86030368597136542</v>
      </c>
      <c r="I156">
        <v>0.14678248408527597</v>
      </c>
    </row>
    <row r="157" spans="1:9" x14ac:dyDescent="0.2">
      <c r="A157" t="s">
        <v>3601</v>
      </c>
      <c r="B157" t="s">
        <v>3602</v>
      </c>
      <c r="C157">
        <v>-2.5105433724992499</v>
      </c>
      <c r="D157">
        <v>1.42960094492774</v>
      </c>
      <c r="E157">
        <v>13.037891274670001</v>
      </c>
      <c r="F157">
        <v>3.0525160509254598E-4</v>
      </c>
      <c r="G157">
        <v>7.1504325074550797E-3</v>
      </c>
      <c r="H157">
        <v>0.20075026961325829</v>
      </c>
      <c r="I157">
        <v>8.3989864300094655E-2</v>
      </c>
    </row>
    <row r="158" spans="1:9" x14ac:dyDescent="0.2">
      <c r="A158" t="s">
        <v>3603</v>
      </c>
      <c r="B158" t="s">
        <v>3604</v>
      </c>
      <c r="C158">
        <v>-2.0449246763342299</v>
      </c>
      <c r="D158">
        <v>-0.137502704413142</v>
      </c>
      <c r="E158">
        <v>13.658687666279601</v>
      </c>
      <c r="F158">
        <v>2.1922466197796099E-4</v>
      </c>
      <c r="G158">
        <v>5.7009002677650298E-3</v>
      </c>
      <c r="H158">
        <v>6.5617958896223669E-2</v>
      </c>
      <c r="I158">
        <v>2.1704276223825734E-2</v>
      </c>
    </row>
    <row r="159" spans="1:9" x14ac:dyDescent="0.2">
      <c r="A159" t="s">
        <v>3605</v>
      </c>
      <c r="B159" t="s">
        <v>3606</v>
      </c>
      <c r="C159">
        <v>-2.0146253457574401</v>
      </c>
      <c r="D159">
        <v>5.9849285381883499</v>
      </c>
      <c r="E159">
        <v>10.020036420322899</v>
      </c>
      <c r="F159">
        <v>1.54846406165302E-3</v>
      </c>
      <c r="G159">
        <v>2.1296326121303499E-2</v>
      </c>
      <c r="H159">
        <v>5.2649388863453801</v>
      </c>
      <c r="I159">
        <v>1.5979292408618637</v>
      </c>
    </row>
    <row r="160" spans="1:9" x14ac:dyDescent="0.2">
      <c r="A160" t="s">
        <v>3607</v>
      </c>
      <c r="B160" t="s">
        <v>3608</v>
      </c>
      <c r="C160">
        <v>-1.81488356038468</v>
      </c>
      <c r="D160">
        <v>1.9223333406398699</v>
      </c>
      <c r="E160">
        <v>6.97145068655845</v>
      </c>
      <c r="F160">
        <v>8.2820327411354394E-3</v>
      </c>
      <c r="G160">
        <v>6.5716660149664E-2</v>
      </c>
      <c r="H160">
        <v>0.22984713147103034</v>
      </c>
      <c r="I160">
        <v>0.18616149534406268</v>
      </c>
    </row>
    <row r="161" spans="1:9" x14ac:dyDescent="0.2">
      <c r="A161" t="s">
        <v>3609</v>
      </c>
      <c r="B161" t="s">
        <v>3610</v>
      </c>
      <c r="C161">
        <v>-2.6298327042668901</v>
      </c>
      <c r="D161">
        <v>3.3841538764011001</v>
      </c>
      <c r="E161">
        <v>12.289159494494401</v>
      </c>
      <c r="F161">
        <v>4.5559686813764598E-4</v>
      </c>
      <c r="G161">
        <v>9.3321078431695108E-3</v>
      </c>
      <c r="H161">
        <v>0.99537911687044767</v>
      </c>
      <c r="I161">
        <v>0.40303975555127369</v>
      </c>
    </row>
    <row r="162" spans="1:9" x14ac:dyDescent="0.2">
      <c r="A162" t="s">
        <v>3611</v>
      </c>
      <c r="B162" t="s">
        <v>3612</v>
      </c>
      <c r="C162">
        <v>-3.0527091956136401</v>
      </c>
      <c r="D162">
        <v>0.93813578190160696</v>
      </c>
      <c r="E162">
        <v>12.735845839159801</v>
      </c>
      <c r="F162">
        <v>3.5871355853615898E-4</v>
      </c>
      <c r="G162">
        <v>7.9704919127289806E-3</v>
      </c>
      <c r="H162">
        <v>7.5539935487749441E-2</v>
      </c>
      <c r="I162">
        <v>2.0370686242437402E-2</v>
      </c>
    </row>
    <row r="163" spans="1:9" x14ac:dyDescent="0.2">
      <c r="A163" t="s">
        <v>3613</v>
      </c>
      <c r="B163" t="s">
        <v>3614</v>
      </c>
      <c r="C163">
        <v>-1.84326227018147</v>
      </c>
      <c r="D163">
        <v>4.0288348242475598</v>
      </c>
      <c r="E163">
        <v>10.3519851501208</v>
      </c>
      <c r="F163">
        <v>1.29335522479271E-3</v>
      </c>
      <c r="G163">
        <v>1.8970384673185799E-2</v>
      </c>
      <c r="H163">
        <v>0.56791594843948368</v>
      </c>
      <c r="I163">
        <v>0.18953334390537804</v>
      </c>
    </row>
    <row r="164" spans="1:9" x14ac:dyDescent="0.2">
      <c r="A164" t="s">
        <v>3615</v>
      </c>
      <c r="B164" t="s">
        <v>3616</v>
      </c>
      <c r="C164">
        <v>-1.7385406241622301</v>
      </c>
      <c r="D164">
        <v>-1.65394056558935</v>
      </c>
      <c r="E164">
        <v>7.8145568868888997</v>
      </c>
      <c r="F164">
        <v>5.1827053953070103E-3</v>
      </c>
      <c r="G164">
        <v>4.8150678534583498E-2</v>
      </c>
      <c r="H164">
        <v>7.6418534843690142E-2</v>
      </c>
      <c r="I164">
        <v>2.0990228680277469E-2</v>
      </c>
    </row>
    <row r="165" spans="1:9" x14ac:dyDescent="0.2">
      <c r="A165" t="s">
        <v>3617</v>
      </c>
      <c r="B165" t="s">
        <v>3618</v>
      </c>
      <c r="C165">
        <v>-1.5157343844620601</v>
      </c>
      <c r="D165">
        <v>4.48692188530128</v>
      </c>
      <c r="E165">
        <v>9.4192194659143809</v>
      </c>
      <c r="F165">
        <v>2.1472289958637701E-3</v>
      </c>
      <c r="G165">
        <v>2.64860991859182E-2</v>
      </c>
      <c r="H165">
        <v>7.3161157838071063</v>
      </c>
      <c r="I165">
        <v>2.4256891904145932</v>
      </c>
    </row>
    <row r="166" spans="1:9" x14ac:dyDescent="0.2">
      <c r="A166" t="s">
        <v>3619</v>
      </c>
      <c r="B166" t="s">
        <v>3620</v>
      </c>
      <c r="C166">
        <v>-1.5252081171382199</v>
      </c>
      <c r="D166">
        <v>6.2882281661253403</v>
      </c>
      <c r="E166">
        <v>12.390455957445999</v>
      </c>
      <c r="F166">
        <v>4.3153386623654598E-4</v>
      </c>
      <c r="G166">
        <v>9.0527934604494303E-3</v>
      </c>
      <c r="H166">
        <v>7.2561659929289499</v>
      </c>
      <c r="I166">
        <v>2.9919569902435197</v>
      </c>
    </row>
    <row r="167" spans="1:9" x14ac:dyDescent="0.2">
      <c r="A167" t="s">
        <v>3621</v>
      </c>
      <c r="B167" t="s">
        <v>3622</v>
      </c>
      <c r="C167">
        <v>-1.7051856702821799</v>
      </c>
      <c r="D167">
        <v>0.87243872268892997</v>
      </c>
      <c r="E167">
        <v>6.7132172454994503</v>
      </c>
      <c r="F167">
        <v>9.5700912813661398E-3</v>
      </c>
      <c r="G167">
        <v>7.2353653606171298E-2</v>
      </c>
      <c r="H167">
        <v>0.5855972508562296</v>
      </c>
      <c r="I167">
        <v>0.36397365718174957</v>
      </c>
    </row>
    <row r="168" spans="1:9" x14ac:dyDescent="0.2">
      <c r="A168" t="s">
        <v>3623</v>
      </c>
      <c r="B168" t="s">
        <v>3624</v>
      </c>
      <c r="C168">
        <v>-1.8122323629245001</v>
      </c>
      <c r="D168">
        <v>-1.26663576747831</v>
      </c>
      <c r="E168">
        <v>5.8393607346911702</v>
      </c>
      <c r="F168">
        <v>1.5671519456652901E-2</v>
      </c>
      <c r="G168">
        <v>9.9574822043393199E-2</v>
      </c>
      <c r="H168">
        <v>0.30491526331942348</v>
      </c>
      <c r="I168">
        <v>0.14209065058095602</v>
      </c>
    </row>
    <row r="169" spans="1:9" x14ac:dyDescent="0.2">
      <c r="A169" t="s">
        <v>3625</v>
      </c>
      <c r="B169" t="s">
        <v>3626</v>
      </c>
      <c r="C169">
        <v>-1.6895294621079699</v>
      </c>
      <c r="D169">
        <v>1.5659410358911099</v>
      </c>
      <c r="E169">
        <v>7.5426020983204198</v>
      </c>
      <c r="F169">
        <v>6.0256958780650401E-3</v>
      </c>
      <c r="G169">
        <v>5.3174296576433001E-2</v>
      </c>
      <c r="H169">
        <v>0.25425190755968063</v>
      </c>
      <c r="I169">
        <v>9.8717304312921292E-2</v>
      </c>
    </row>
    <row r="170" spans="1:9" x14ac:dyDescent="0.2">
      <c r="A170" t="s">
        <v>3627</v>
      </c>
      <c r="B170" t="s">
        <v>3628</v>
      </c>
      <c r="C170">
        <v>-2.2203290014522299</v>
      </c>
      <c r="D170">
        <v>3.8493879957599701</v>
      </c>
      <c r="E170">
        <v>6.6253555691085504</v>
      </c>
      <c r="F170">
        <v>1.0053707074721301E-2</v>
      </c>
      <c r="G170">
        <v>7.4631995403182494E-2</v>
      </c>
      <c r="H170">
        <v>16.803672039567122</v>
      </c>
      <c r="I170">
        <v>4.7725968994821137</v>
      </c>
    </row>
    <row r="171" spans="1:9" x14ac:dyDescent="0.2">
      <c r="A171" t="s">
        <v>3629</v>
      </c>
      <c r="B171" t="s">
        <v>3630</v>
      </c>
      <c r="C171">
        <v>-3.4040026029597898</v>
      </c>
      <c r="D171">
        <v>1.89141157392356</v>
      </c>
      <c r="E171">
        <v>13.577367709238599</v>
      </c>
      <c r="F171">
        <v>2.2892904107422001E-4</v>
      </c>
      <c r="G171">
        <v>5.8604367901182704E-3</v>
      </c>
      <c r="H171">
        <v>0.51886605442240807</v>
      </c>
      <c r="I171">
        <v>7.1931819324891191E-2</v>
      </c>
    </row>
    <row r="172" spans="1:9" x14ac:dyDescent="0.2">
      <c r="A172" t="s">
        <v>3631</v>
      </c>
      <c r="B172" t="s">
        <v>3632</v>
      </c>
      <c r="C172">
        <v>-5.2864696978118904</v>
      </c>
      <c r="D172">
        <v>2.1457860428571598</v>
      </c>
      <c r="E172">
        <v>34.495458951493099</v>
      </c>
      <c r="F172">
        <v>4.2724692108155999E-9</v>
      </c>
      <c r="G172">
        <v>2.49985888715439E-6</v>
      </c>
      <c r="H172">
        <v>1.3492762762117219</v>
      </c>
      <c r="I172">
        <v>4.0356277006913785E-2</v>
      </c>
    </row>
    <row r="173" spans="1:9" x14ac:dyDescent="0.2">
      <c r="A173" t="s">
        <v>3633</v>
      </c>
      <c r="B173" t="s">
        <v>3634</v>
      </c>
      <c r="C173">
        <v>-2.8191633442725301</v>
      </c>
      <c r="D173">
        <v>0.99974533865499904</v>
      </c>
      <c r="E173">
        <v>10.2762724621714</v>
      </c>
      <c r="F173">
        <v>1.3475190757711801E-3</v>
      </c>
      <c r="G173">
        <v>1.9530681704028701E-2</v>
      </c>
      <c r="H173">
        <v>0.28068991338948895</v>
      </c>
      <c r="I173">
        <v>6.9790219889126912E-2</v>
      </c>
    </row>
    <row r="174" spans="1:9" x14ac:dyDescent="0.2">
      <c r="A174" t="s">
        <v>3635</v>
      </c>
      <c r="B174" t="s">
        <v>3636</v>
      </c>
      <c r="C174">
        <v>-3.4102577736400801</v>
      </c>
      <c r="D174">
        <v>-1.1238926732218599</v>
      </c>
      <c r="E174">
        <v>15.3935926651102</v>
      </c>
      <c r="F174">
        <v>8.7283755240885304E-5</v>
      </c>
      <c r="G174">
        <v>3.0180447052210999E-3</v>
      </c>
      <c r="H174">
        <v>0.14121654093437438</v>
      </c>
      <c r="I174">
        <v>1.3936965041205181E-2</v>
      </c>
    </row>
    <row r="175" spans="1:9" x14ac:dyDescent="0.2">
      <c r="A175" t="s">
        <v>3637</v>
      </c>
      <c r="B175" t="s">
        <v>3638</v>
      </c>
      <c r="C175">
        <v>-1.9959690571063999</v>
      </c>
      <c r="D175">
        <v>1.35308313377469</v>
      </c>
      <c r="E175">
        <v>7.4779052687364196</v>
      </c>
      <c r="F175">
        <v>6.2460696373282396E-3</v>
      </c>
      <c r="G175">
        <v>5.43175975084619E-2</v>
      </c>
      <c r="H175">
        <v>0.32414993788732932</v>
      </c>
      <c r="I175">
        <v>0.17744764772979449</v>
      </c>
    </row>
    <row r="176" spans="1:9" x14ac:dyDescent="0.2">
      <c r="A176" t="s">
        <v>3639</v>
      </c>
      <c r="B176" t="s">
        <v>3640</v>
      </c>
      <c r="C176">
        <v>-1.8985589909538001</v>
      </c>
      <c r="D176">
        <v>1.44406461420418</v>
      </c>
      <c r="E176">
        <v>9.8745380606682804</v>
      </c>
      <c r="F176">
        <v>1.6758166504998199E-3</v>
      </c>
      <c r="G176">
        <v>2.2428943385481199E-2</v>
      </c>
      <c r="H176">
        <v>0.34429426246099998</v>
      </c>
      <c r="I176">
        <v>0.16711999863854407</v>
      </c>
    </row>
    <row r="177" spans="1:9" x14ac:dyDescent="0.2">
      <c r="A177" t="s">
        <v>3641</v>
      </c>
      <c r="B177" t="s">
        <v>3642</v>
      </c>
      <c r="C177">
        <v>-1.61014646073303</v>
      </c>
      <c r="D177">
        <v>-0.14401779967416301</v>
      </c>
      <c r="E177">
        <v>5.1604770906161503</v>
      </c>
      <c r="F177">
        <v>2.3106549218632901E-2</v>
      </c>
      <c r="G177">
        <v>0.12916153109439299</v>
      </c>
      <c r="H177">
        <v>0.21542340514063121</v>
      </c>
      <c r="I177">
        <v>0.11638054235886967</v>
      </c>
    </row>
    <row r="178" spans="1:9" x14ac:dyDescent="0.2">
      <c r="A178" t="s">
        <v>3643</v>
      </c>
      <c r="B178" t="s">
        <v>3644</v>
      </c>
      <c r="C178">
        <v>-1.5193147162351599</v>
      </c>
      <c r="D178">
        <v>-0.58043838391497804</v>
      </c>
      <c r="E178">
        <v>9.2454129432638705</v>
      </c>
      <c r="F178">
        <v>2.3608605221922901E-3</v>
      </c>
      <c r="G178">
        <v>2.81785192704237E-2</v>
      </c>
      <c r="H178">
        <v>0.21901837417766901</v>
      </c>
      <c r="I178">
        <v>9.7979739640228991E-2</v>
      </c>
    </row>
    <row r="179" spans="1:9" x14ac:dyDescent="0.2">
      <c r="A179" t="s">
        <v>3645</v>
      </c>
      <c r="B179" t="s">
        <v>3646</v>
      </c>
      <c r="C179">
        <v>-1.93766528302983</v>
      </c>
      <c r="D179">
        <v>4.8484909860640402</v>
      </c>
      <c r="E179">
        <v>11.490751200823301</v>
      </c>
      <c r="F179">
        <v>6.9943362334129401E-4</v>
      </c>
      <c r="G179">
        <v>1.24670569352523E-2</v>
      </c>
      <c r="H179">
        <v>2.3101385382079003</v>
      </c>
      <c r="I179">
        <v>0.92895813038186181</v>
      </c>
    </row>
    <row r="180" spans="1:9" x14ac:dyDescent="0.2">
      <c r="A180" t="s">
        <v>3647</v>
      </c>
      <c r="B180" t="s">
        <v>3648</v>
      </c>
      <c r="C180">
        <v>-2.1465641592349201</v>
      </c>
      <c r="D180">
        <v>1.30191398501182</v>
      </c>
      <c r="E180">
        <v>12.4314773850916</v>
      </c>
      <c r="F180">
        <v>4.2215781764633903E-4</v>
      </c>
      <c r="G180">
        <v>8.9538043041380803E-3</v>
      </c>
      <c r="H180">
        <v>0.39840356626348133</v>
      </c>
      <c r="I180">
        <v>0.15485006251379008</v>
      </c>
    </row>
    <row r="181" spans="1:9" x14ac:dyDescent="0.2">
      <c r="A181" t="s">
        <v>3649</v>
      </c>
      <c r="B181" t="s">
        <v>3650</v>
      </c>
      <c r="C181">
        <v>-1.95022579807111</v>
      </c>
      <c r="D181">
        <v>1.67984264390168</v>
      </c>
      <c r="E181">
        <v>10.605950969032801</v>
      </c>
      <c r="F181">
        <v>1.1272426651510899E-3</v>
      </c>
      <c r="G181">
        <v>1.7356828565527199E-2</v>
      </c>
      <c r="H181">
        <v>0.17616120358515233</v>
      </c>
      <c r="I181">
        <v>5.1218097633536297E-2</v>
      </c>
    </row>
    <row r="182" spans="1:9" x14ac:dyDescent="0.2">
      <c r="A182" t="s">
        <v>3651</v>
      </c>
      <c r="B182" t="s">
        <v>3652</v>
      </c>
      <c r="C182">
        <v>-2.0184043973520902</v>
      </c>
      <c r="D182">
        <v>-1.8944489776824001</v>
      </c>
      <c r="E182">
        <v>6.8835976105927497</v>
      </c>
      <c r="F182">
        <v>8.6990292668949407E-3</v>
      </c>
      <c r="G182">
        <v>6.7747214328263097E-2</v>
      </c>
      <c r="H182">
        <v>2.3289700406610516E-2</v>
      </c>
      <c r="I182">
        <v>6.7435061271681031E-3</v>
      </c>
    </row>
    <row r="183" spans="1:9" x14ac:dyDescent="0.2">
      <c r="A183" t="s">
        <v>3653</v>
      </c>
      <c r="B183" t="s">
        <v>3654</v>
      </c>
      <c r="C183">
        <v>-2.2257949393744001</v>
      </c>
      <c r="D183">
        <v>0.48399746723138998</v>
      </c>
      <c r="E183">
        <v>17.313784743085201</v>
      </c>
      <c r="F183">
        <v>3.1687980621042698E-5</v>
      </c>
      <c r="G183">
        <v>1.5367243214691199E-3</v>
      </c>
      <c r="H183">
        <v>0.1821644213021513</v>
      </c>
      <c r="I183">
        <v>5.0075752513214368E-2</v>
      </c>
    </row>
    <row r="184" spans="1:9" x14ac:dyDescent="0.2">
      <c r="A184" t="s">
        <v>3655</v>
      </c>
      <c r="B184" t="s">
        <v>3656</v>
      </c>
      <c r="C184">
        <v>-2.06546067682936</v>
      </c>
      <c r="D184">
        <v>1.04117766486719</v>
      </c>
      <c r="E184">
        <v>7.6740993858754898</v>
      </c>
      <c r="F184">
        <v>5.6019045511327701E-3</v>
      </c>
      <c r="G184">
        <v>5.0566878223250102E-2</v>
      </c>
      <c r="H184">
        <v>0.30009435926867467</v>
      </c>
      <c r="I184">
        <v>0.15208184703730479</v>
      </c>
    </row>
    <row r="185" spans="1:9" x14ac:dyDescent="0.2">
      <c r="A185" t="s">
        <v>3657</v>
      </c>
      <c r="B185" t="s">
        <v>3658</v>
      </c>
      <c r="C185">
        <v>-2.1709702486253901</v>
      </c>
      <c r="D185">
        <v>3.6740594000490501</v>
      </c>
      <c r="E185">
        <v>8.1485546239050297</v>
      </c>
      <c r="F185">
        <v>4.3095496163751898E-3</v>
      </c>
      <c r="G185">
        <v>4.2390520389519501E-2</v>
      </c>
      <c r="H185">
        <v>2.6440260376806335</v>
      </c>
      <c r="I185">
        <v>1.3388663930922353</v>
      </c>
    </row>
    <row r="186" spans="1:9" x14ac:dyDescent="0.2">
      <c r="A186" t="s">
        <v>3659</v>
      </c>
      <c r="B186" t="s">
        <v>3660</v>
      </c>
      <c r="C186">
        <v>-1.7307913957419201</v>
      </c>
      <c r="D186">
        <v>-0.51099004011385996</v>
      </c>
      <c r="E186">
        <v>10.850805947071001</v>
      </c>
      <c r="F186">
        <v>9.8752767884213396E-4</v>
      </c>
      <c r="G186">
        <v>1.5849318709622001E-2</v>
      </c>
      <c r="H186">
        <v>0.17968083550947589</v>
      </c>
      <c r="I186">
        <v>0.33725961436720803</v>
      </c>
    </row>
    <row r="187" spans="1:9" x14ac:dyDescent="0.2">
      <c r="A187" t="s">
        <v>3661</v>
      </c>
      <c r="B187" t="s">
        <v>3662</v>
      </c>
      <c r="C187">
        <v>-2.5761546378547502</v>
      </c>
      <c r="D187">
        <v>2.1138141831103598</v>
      </c>
      <c r="E187">
        <v>13.794231734951801</v>
      </c>
      <c r="F187">
        <v>2.0396148270003701E-4</v>
      </c>
      <c r="G187">
        <v>5.4138296911947796E-3</v>
      </c>
      <c r="H187">
        <v>0.24147655951932098</v>
      </c>
      <c r="I187">
        <v>0.10748655673841334</v>
      </c>
    </row>
    <row r="188" spans="1:9" x14ac:dyDescent="0.2">
      <c r="A188" t="s">
        <v>3663</v>
      </c>
      <c r="B188" t="s">
        <v>3664</v>
      </c>
      <c r="C188">
        <v>-1.75101583843404</v>
      </c>
      <c r="D188">
        <v>-0.100778593491859</v>
      </c>
      <c r="E188">
        <v>9.1201876836807294</v>
      </c>
      <c r="F188">
        <v>2.5280402433690901E-3</v>
      </c>
      <c r="G188">
        <v>2.95450295919579E-2</v>
      </c>
      <c r="H188">
        <v>0.80891081204009607</v>
      </c>
      <c r="I188">
        <v>0.41299938560439164</v>
      </c>
    </row>
    <row r="189" spans="1:9" x14ac:dyDescent="0.2">
      <c r="A189" t="s">
        <v>3665</v>
      </c>
      <c r="B189" t="s">
        <v>3666</v>
      </c>
      <c r="C189">
        <v>-1.8491225602238499</v>
      </c>
      <c r="D189">
        <v>2.9506637953783601</v>
      </c>
      <c r="E189">
        <v>5.7247765858745003</v>
      </c>
      <c r="F189">
        <v>1.6727164711066299E-2</v>
      </c>
      <c r="G189">
        <v>0.103831097370468</v>
      </c>
      <c r="H189">
        <v>0.19070882542704495</v>
      </c>
      <c r="I189">
        <v>6.6857499191017675E-2</v>
      </c>
    </row>
    <row r="190" spans="1:9" x14ac:dyDescent="0.2">
      <c r="A190" t="s">
        <v>3667</v>
      </c>
      <c r="B190" t="s">
        <v>3668</v>
      </c>
      <c r="C190">
        <v>-2.0419232347793299</v>
      </c>
      <c r="D190">
        <v>-6.8146326045376696E-2</v>
      </c>
      <c r="E190">
        <v>13.667403751823301</v>
      </c>
      <c r="F190">
        <v>2.1820942948298699E-4</v>
      </c>
      <c r="G190">
        <v>5.6799872287568503E-3</v>
      </c>
      <c r="H190">
        <v>0.86886770560531712</v>
      </c>
      <c r="I190">
        <v>0.19990050406076768</v>
      </c>
    </row>
    <row r="191" spans="1:9" x14ac:dyDescent="0.2">
      <c r="A191" t="s">
        <v>3669</v>
      </c>
      <c r="B191" t="s">
        <v>3670</v>
      </c>
      <c r="C191">
        <v>-3.4771739006005</v>
      </c>
      <c r="D191">
        <v>-1.63228881503706</v>
      </c>
      <c r="E191">
        <v>14.329084766511899</v>
      </c>
      <c r="F191">
        <v>1.5347526362884101E-4</v>
      </c>
      <c r="G191">
        <v>4.4464873203124301E-3</v>
      </c>
      <c r="H191">
        <v>6.8735478469227715E-2</v>
      </c>
      <c r="I191">
        <v>5.959840062864933E-3</v>
      </c>
    </row>
    <row r="192" spans="1:9" x14ac:dyDescent="0.2">
      <c r="A192" t="s">
        <v>3671</v>
      </c>
      <c r="B192" t="s">
        <v>3672</v>
      </c>
      <c r="C192">
        <v>-2.1667688728212799</v>
      </c>
      <c r="D192">
        <v>0.52932455208717399</v>
      </c>
      <c r="E192">
        <v>15.599245422358599</v>
      </c>
      <c r="F192">
        <v>7.8285823815215494E-5</v>
      </c>
      <c r="G192">
        <v>2.8191112027572901E-3</v>
      </c>
      <c r="H192">
        <v>0.20223344663846932</v>
      </c>
      <c r="I192">
        <v>7.0367721055789326E-2</v>
      </c>
    </row>
    <row r="193" spans="1:9" x14ac:dyDescent="0.2">
      <c r="A193" t="s">
        <v>3673</v>
      </c>
      <c r="B193" t="s">
        <v>3674</v>
      </c>
      <c r="C193">
        <v>-2.1182274178155698</v>
      </c>
      <c r="D193">
        <v>1.0817897008455599</v>
      </c>
      <c r="E193">
        <v>12.269540853257199</v>
      </c>
      <c r="F193">
        <v>4.6041153616197401E-4</v>
      </c>
      <c r="G193">
        <v>9.4092456308272794E-3</v>
      </c>
      <c r="H193">
        <v>0.14177785079184566</v>
      </c>
      <c r="I193">
        <v>5.250095378971751E-2</v>
      </c>
    </row>
    <row r="194" spans="1:9" x14ac:dyDescent="0.2">
      <c r="A194" t="s">
        <v>3675</v>
      </c>
      <c r="B194" t="s">
        <v>3676</v>
      </c>
      <c r="C194">
        <v>-1.5511916428216701</v>
      </c>
      <c r="D194">
        <v>3.5123105839488602</v>
      </c>
      <c r="E194">
        <v>4.4761546261841296</v>
      </c>
      <c r="F194">
        <v>3.4370971449571602E-2</v>
      </c>
      <c r="G194">
        <v>0.16659420515700701</v>
      </c>
      <c r="H194">
        <v>6.5450137650109426</v>
      </c>
      <c r="I194">
        <v>2.8612137121996732</v>
      </c>
    </row>
    <row r="195" spans="1:9" x14ac:dyDescent="0.2">
      <c r="A195" t="s">
        <v>3677</v>
      </c>
      <c r="B195" t="s">
        <v>3678</v>
      </c>
      <c r="C195">
        <v>-4.7612933371673298</v>
      </c>
      <c r="D195">
        <v>3.6669513960971001</v>
      </c>
      <c r="E195">
        <v>31.541101615376999</v>
      </c>
      <c r="F195">
        <v>1.9526311294117701E-8</v>
      </c>
      <c r="G195">
        <v>6.4091544936729096E-6</v>
      </c>
      <c r="H195">
        <v>16.629530528470024</v>
      </c>
      <c r="I195">
        <v>0.67491914760031513</v>
      </c>
    </row>
    <row r="196" spans="1:9" x14ac:dyDescent="0.2">
      <c r="A196" t="s">
        <v>3679</v>
      </c>
      <c r="B196" t="s">
        <v>3680</v>
      </c>
      <c r="C196">
        <v>-1.85017300149138</v>
      </c>
      <c r="D196">
        <v>0.116132409237182</v>
      </c>
      <c r="E196">
        <v>5.9633509889145699</v>
      </c>
      <c r="F196">
        <v>1.4606254407478699E-2</v>
      </c>
      <c r="G196">
        <v>9.50343579517028E-2</v>
      </c>
      <c r="H196">
        <v>0.14537036850738363</v>
      </c>
      <c r="I196">
        <v>9.2624864894201672E-2</v>
      </c>
    </row>
    <row r="197" spans="1:9" x14ac:dyDescent="0.2">
      <c r="A197" t="s">
        <v>3681</v>
      </c>
      <c r="B197" t="s">
        <v>3682</v>
      </c>
      <c r="C197">
        <v>-1.7359363029115999</v>
      </c>
      <c r="D197">
        <v>3.08316418955269</v>
      </c>
      <c r="E197">
        <v>9.9104094040331407</v>
      </c>
      <c r="F197">
        <v>1.6434655504079601E-3</v>
      </c>
      <c r="G197">
        <v>2.2166635002680998E-2</v>
      </c>
      <c r="H197">
        <v>0.36894596988403833</v>
      </c>
      <c r="I197">
        <v>0.17060770529926672</v>
      </c>
    </row>
    <row r="198" spans="1:9" x14ac:dyDescent="0.2">
      <c r="A198" t="s">
        <v>3683</v>
      </c>
      <c r="B198" t="s">
        <v>3684</v>
      </c>
      <c r="C198">
        <v>-1.64130299273617</v>
      </c>
      <c r="D198">
        <v>2.7761717838597502</v>
      </c>
      <c r="E198">
        <v>5.9779560354844099</v>
      </c>
      <c r="F198">
        <v>1.44857806349781E-2</v>
      </c>
      <c r="G198">
        <v>9.4548489421605694E-2</v>
      </c>
      <c r="H198">
        <v>0.59157408214768337</v>
      </c>
      <c r="I198">
        <v>0.26806039973225099</v>
      </c>
    </row>
    <row r="199" spans="1:9" x14ac:dyDescent="0.2">
      <c r="A199" t="s">
        <v>3685</v>
      </c>
      <c r="B199" t="s">
        <v>3686</v>
      </c>
      <c r="C199">
        <v>-2.2423594443283301</v>
      </c>
      <c r="D199">
        <v>0.48305179447297297</v>
      </c>
      <c r="E199">
        <v>10.5727131110658</v>
      </c>
      <c r="F199">
        <v>1.1476915980453001E-3</v>
      </c>
      <c r="G199">
        <v>1.75291837662989E-2</v>
      </c>
      <c r="H199">
        <v>0.14519674353770753</v>
      </c>
      <c r="I199">
        <v>5.5572595485605419E-2</v>
      </c>
    </row>
    <row r="200" spans="1:9" x14ac:dyDescent="0.2">
      <c r="A200" t="s">
        <v>3687</v>
      </c>
      <c r="B200" t="s">
        <v>3688</v>
      </c>
      <c r="C200">
        <v>-1.50509780068803</v>
      </c>
      <c r="D200">
        <v>-1.5310254286387299</v>
      </c>
      <c r="E200">
        <v>5.9875356074327604</v>
      </c>
      <c r="F200">
        <v>1.4407316763350501E-2</v>
      </c>
      <c r="G200">
        <v>9.4256910715988906E-2</v>
      </c>
      <c r="H200">
        <v>0.20719207088948419</v>
      </c>
      <c r="I200">
        <v>6.6575500558331738E-2</v>
      </c>
    </row>
    <row r="201" spans="1:9" x14ac:dyDescent="0.2">
      <c r="A201" t="s">
        <v>3689</v>
      </c>
      <c r="B201" t="s">
        <v>3690</v>
      </c>
      <c r="C201">
        <v>-1.51586439018635</v>
      </c>
      <c r="D201">
        <v>-1.8036849830789199</v>
      </c>
      <c r="E201">
        <v>6.1753831303717099</v>
      </c>
      <c r="F201">
        <v>1.2953985630679199E-2</v>
      </c>
      <c r="G201">
        <v>8.7960177290259303E-2</v>
      </c>
      <c r="H201">
        <v>3.2544046296339106E-2</v>
      </c>
      <c r="I201">
        <v>1.1888830083893867E-2</v>
      </c>
    </row>
    <row r="202" spans="1:9" x14ac:dyDescent="0.2">
      <c r="A202" t="s">
        <v>3691</v>
      </c>
      <c r="B202" t="s">
        <v>3692</v>
      </c>
      <c r="C202">
        <v>-2.1448864433930499</v>
      </c>
      <c r="D202">
        <v>-1.7122743822139701</v>
      </c>
      <c r="E202">
        <v>3.8582390664188901</v>
      </c>
      <c r="F202">
        <v>4.9502257580490198E-2</v>
      </c>
      <c r="G202">
        <v>0.21018350887819801</v>
      </c>
      <c r="H202">
        <v>0.1205635861662596</v>
      </c>
      <c r="I202">
        <v>3.5801528602861586E-2</v>
      </c>
    </row>
    <row r="203" spans="1:9" x14ac:dyDescent="0.2">
      <c r="A203" t="s">
        <v>3693</v>
      </c>
      <c r="B203" t="s">
        <v>3694</v>
      </c>
      <c r="C203">
        <v>-1.7496422276191901</v>
      </c>
      <c r="D203">
        <v>5.3192637559246601</v>
      </c>
      <c r="E203">
        <v>11.359076057872899</v>
      </c>
      <c r="F203">
        <v>7.5080165159093501E-4</v>
      </c>
      <c r="G203">
        <v>1.31561370133919E-2</v>
      </c>
      <c r="H203">
        <v>4.5528301064140431</v>
      </c>
      <c r="I203">
        <v>1.5365153581768585</v>
      </c>
    </row>
    <row r="204" spans="1:9" x14ac:dyDescent="0.2">
      <c r="A204" t="s">
        <v>3695</v>
      </c>
      <c r="B204" t="s">
        <v>3696</v>
      </c>
      <c r="C204">
        <v>-1.93498314438395</v>
      </c>
      <c r="D204">
        <v>3.6838903514394499</v>
      </c>
      <c r="E204">
        <v>7.4457202416917703</v>
      </c>
      <c r="F204">
        <v>6.3587468028040396E-3</v>
      </c>
      <c r="G204">
        <v>5.4938418468236203E-2</v>
      </c>
      <c r="H204">
        <v>2.1206656520560259</v>
      </c>
      <c r="I204">
        <v>0.7179948775813173</v>
      </c>
    </row>
    <row r="205" spans="1:9" x14ac:dyDescent="0.2">
      <c r="A205" t="s">
        <v>3697</v>
      </c>
      <c r="B205" t="s">
        <v>3698</v>
      </c>
      <c r="C205">
        <v>-2.9902732698935299</v>
      </c>
      <c r="D205">
        <v>0.69467436454056597</v>
      </c>
      <c r="E205">
        <v>14.819858844207401</v>
      </c>
      <c r="F205">
        <v>1.1828335781270401E-4</v>
      </c>
      <c r="G205">
        <v>3.6975569982914398E-3</v>
      </c>
      <c r="H205">
        <v>0.13920060718272564</v>
      </c>
      <c r="I205">
        <v>3.3367149389274736E-2</v>
      </c>
    </row>
    <row r="206" spans="1:9" x14ac:dyDescent="0.2">
      <c r="A206" t="s">
        <v>3699</v>
      </c>
      <c r="B206" t="s">
        <v>3700</v>
      </c>
      <c r="C206">
        <v>-5.2361994459034298</v>
      </c>
      <c r="D206">
        <v>2.1780074448884901</v>
      </c>
      <c r="E206">
        <v>23.4024148989478</v>
      </c>
      <c r="F206">
        <v>1.3141346200545299E-6</v>
      </c>
      <c r="G206">
        <v>1.49872598723592E-4</v>
      </c>
      <c r="H206">
        <v>1.1746210544629829</v>
      </c>
      <c r="I206">
        <v>5.5116827398855504E-2</v>
      </c>
    </row>
    <row r="207" spans="1:9" x14ac:dyDescent="0.2">
      <c r="A207" t="s">
        <v>3701</v>
      </c>
      <c r="B207" t="s">
        <v>3702</v>
      </c>
      <c r="C207">
        <v>-2.1618061523620402</v>
      </c>
      <c r="D207">
        <v>1.53721745094648</v>
      </c>
      <c r="E207">
        <v>11.6317517649324</v>
      </c>
      <c r="F207">
        <v>6.4835465187373801E-4</v>
      </c>
      <c r="G207">
        <v>1.18308240374113E-2</v>
      </c>
      <c r="H207">
        <v>1.0649141400592173</v>
      </c>
      <c r="I207">
        <v>0.43433618533524426</v>
      </c>
    </row>
    <row r="208" spans="1:9" x14ac:dyDescent="0.2">
      <c r="A208" t="s">
        <v>3703</v>
      </c>
      <c r="B208" t="s">
        <v>3704</v>
      </c>
      <c r="C208">
        <v>-1.58666761588133</v>
      </c>
      <c r="D208">
        <v>3.1678186632598</v>
      </c>
      <c r="E208">
        <v>4.8642694885693896</v>
      </c>
      <c r="F208">
        <v>2.74184042668481E-2</v>
      </c>
      <c r="G208">
        <v>0.14444438262717099</v>
      </c>
      <c r="H208">
        <v>0.52017648195403987</v>
      </c>
      <c r="I208">
        <v>0.24002237553749831</v>
      </c>
    </row>
    <row r="209" spans="1:9" x14ac:dyDescent="0.2">
      <c r="A209" t="s">
        <v>3705</v>
      </c>
      <c r="B209" t="s">
        <v>3706</v>
      </c>
      <c r="C209">
        <v>-1.7013139569729401</v>
      </c>
      <c r="D209">
        <v>0.189145989577232</v>
      </c>
      <c r="E209">
        <v>6.2876614285858601</v>
      </c>
      <c r="F209">
        <v>1.21581366225761E-2</v>
      </c>
      <c r="G209">
        <v>8.4640855619803695E-2</v>
      </c>
      <c r="H209">
        <v>0.12514760434152575</v>
      </c>
      <c r="I209">
        <v>7.9729011153265666E-2</v>
      </c>
    </row>
    <row r="210" spans="1:9" x14ac:dyDescent="0.2">
      <c r="A210" t="s">
        <v>3707</v>
      </c>
      <c r="B210" t="s">
        <v>3708</v>
      </c>
      <c r="C210">
        <v>-2.0541048298968301</v>
      </c>
      <c r="D210">
        <v>0.862375426355659</v>
      </c>
      <c r="E210">
        <v>7.7445861516045102</v>
      </c>
      <c r="F210">
        <v>5.3873805435802301E-3</v>
      </c>
      <c r="G210">
        <v>4.93657523935703E-2</v>
      </c>
      <c r="H210">
        <v>0.46079189900348405</v>
      </c>
      <c r="I210">
        <v>0.29017384355044601</v>
      </c>
    </row>
    <row r="211" spans="1:9" x14ac:dyDescent="0.2">
      <c r="A211" t="s">
        <v>3709</v>
      </c>
      <c r="B211" t="s">
        <v>3710</v>
      </c>
      <c r="C211">
        <v>-2.0735500098243702</v>
      </c>
      <c r="D211">
        <v>2.5724072908286799</v>
      </c>
      <c r="E211">
        <v>6.1508549400985597</v>
      </c>
      <c r="F211">
        <v>1.31348590797228E-2</v>
      </c>
      <c r="G211">
        <v>8.8736127542856202E-2</v>
      </c>
      <c r="H211">
        <v>0.43191268737390404</v>
      </c>
      <c r="I211">
        <v>0.28444797772285252</v>
      </c>
    </row>
    <row r="212" spans="1:9" x14ac:dyDescent="0.2">
      <c r="A212" t="s">
        <v>3711</v>
      </c>
      <c r="B212" t="s">
        <v>3712</v>
      </c>
      <c r="C212">
        <v>-1.5737933855053901</v>
      </c>
      <c r="D212">
        <v>1.28247512267724</v>
      </c>
      <c r="E212">
        <v>5.9462729575740498</v>
      </c>
      <c r="F212">
        <v>1.47484364436476E-2</v>
      </c>
      <c r="G212">
        <v>9.5674660612382695E-2</v>
      </c>
      <c r="H212">
        <v>0.17610129562440768</v>
      </c>
      <c r="I212">
        <v>0.13297861876091763</v>
      </c>
    </row>
    <row r="213" spans="1:9" x14ac:dyDescent="0.2">
      <c r="A213" t="s">
        <v>3713</v>
      </c>
      <c r="B213" t="s">
        <v>3714</v>
      </c>
      <c r="C213">
        <v>-1.60051156087746</v>
      </c>
      <c r="D213">
        <v>0.20026590438570799</v>
      </c>
      <c r="E213">
        <v>7.4603998324328398</v>
      </c>
      <c r="F213">
        <v>6.30709962806268E-3</v>
      </c>
      <c r="G213">
        <v>5.4706924424526897E-2</v>
      </c>
      <c r="H213">
        <v>0.14688448422723732</v>
      </c>
      <c r="I213">
        <v>6.5651755475422957E-2</v>
      </c>
    </row>
    <row r="214" spans="1:9" x14ac:dyDescent="0.2">
      <c r="A214" t="s">
        <v>3715</v>
      </c>
      <c r="B214" t="s">
        <v>3716</v>
      </c>
      <c r="C214">
        <v>-3.2190042059780399</v>
      </c>
      <c r="D214">
        <v>3.3612503700739</v>
      </c>
      <c r="E214">
        <v>24.793207678636101</v>
      </c>
      <c r="F214">
        <v>6.38219704078836E-7</v>
      </c>
      <c r="G214">
        <v>8.4619129730452506E-5</v>
      </c>
      <c r="H214">
        <v>0.86683571233747203</v>
      </c>
      <c r="I214">
        <v>0.18802696648560691</v>
      </c>
    </row>
    <row r="215" spans="1:9" x14ac:dyDescent="0.2">
      <c r="A215" t="s">
        <v>3717</v>
      </c>
      <c r="B215" t="s">
        <v>3718</v>
      </c>
      <c r="C215">
        <v>-2.1996937073620302</v>
      </c>
      <c r="D215">
        <v>3.8664228136230099</v>
      </c>
      <c r="E215">
        <v>12.094298300219499</v>
      </c>
      <c r="F215">
        <v>5.0576245419375497E-4</v>
      </c>
      <c r="G215">
        <v>1.0030614316701301E-2</v>
      </c>
      <c r="H215">
        <v>0.9880132448392448</v>
      </c>
      <c r="I215">
        <v>0.24699582550402965</v>
      </c>
    </row>
    <row r="216" spans="1:9" x14ac:dyDescent="0.2">
      <c r="A216" t="s">
        <v>3719</v>
      </c>
      <c r="B216" t="s">
        <v>3720</v>
      </c>
      <c r="C216">
        <v>-2.0242181087615299</v>
      </c>
      <c r="D216">
        <v>2.7277944350796699</v>
      </c>
      <c r="E216">
        <v>7.4158221751800504</v>
      </c>
      <c r="F216">
        <v>6.4652763572523803E-3</v>
      </c>
      <c r="G216">
        <v>5.5577405551049897E-2</v>
      </c>
      <c r="H216">
        <v>1.8742130808785333</v>
      </c>
      <c r="I216">
        <v>1.1234655628695978</v>
      </c>
    </row>
    <row r="217" spans="1:9" x14ac:dyDescent="0.2">
      <c r="A217" t="s">
        <v>3721</v>
      </c>
      <c r="B217" t="s">
        <v>3722</v>
      </c>
      <c r="C217">
        <v>-1.8364845264081999</v>
      </c>
      <c r="D217">
        <v>3.82719068874701</v>
      </c>
      <c r="E217">
        <v>7.1900615511847796</v>
      </c>
      <c r="F217">
        <v>7.3308466074942904E-3</v>
      </c>
      <c r="G217">
        <v>6.0654699182511103E-2</v>
      </c>
      <c r="H217">
        <v>0.82546606004580869</v>
      </c>
      <c r="I217">
        <v>0.28192548097011833</v>
      </c>
    </row>
    <row r="218" spans="1:9" x14ac:dyDescent="0.2">
      <c r="A218" t="s">
        <v>3723</v>
      </c>
      <c r="B218" t="s">
        <v>3724</v>
      </c>
      <c r="C218">
        <v>-3.1790272978179601</v>
      </c>
      <c r="D218">
        <v>1.83809079558927</v>
      </c>
      <c r="E218">
        <v>12.1260563872146</v>
      </c>
      <c r="F218">
        <v>4.9722156750309796E-4</v>
      </c>
      <c r="G218">
        <v>9.9057871867845298E-3</v>
      </c>
      <c r="H218">
        <v>1.5343892296339146</v>
      </c>
      <c r="I218">
        <v>0.45920103417235536</v>
      </c>
    </row>
    <row r="219" spans="1:9" x14ac:dyDescent="0.2">
      <c r="A219" t="s">
        <v>3725</v>
      </c>
      <c r="B219" t="s">
        <v>3726</v>
      </c>
      <c r="C219">
        <v>-1.8696787720508801</v>
      </c>
      <c r="D219">
        <v>3.9548973809233399</v>
      </c>
      <c r="E219">
        <v>10.691992527978</v>
      </c>
      <c r="F219">
        <v>1.07600252236815E-3</v>
      </c>
      <c r="G219">
        <v>1.6818006904494E-2</v>
      </c>
      <c r="H219">
        <v>1.7532810578729798</v>
      </c>
      <c r="I219">
        <v>0.55652190293672565</v>
      </c>
    </row>
    <row r="220" spans="1:9" x14ac:dyDescent="0.2">
      <c r="A220" t="s">
        <v>3727</v>
      </c>
      <c r="B220" t="s">
        <v>3728</v>
      </c>
      <c r="C220">
        <v>-2.3170374357768</v>
      </c>
      <c r="D220">
        <v>2.7496989338831899</v>
      </c>
      <c r="E220">
        <v>14.416938341125499</v>
      </c>
      <c r="F220">
        <v>1.4647884006371801E-4</v>
      </c>
      <c r="G220">
        <v>4.3087191041693701E-3</v>
      </c>
      <c r="H220">
        <v>0.46169697038833668</v>
      </c>
      <c r="I220">
        <v>0.20539518641363289</v>
      </c>
    </row>
    <row r="221" spans="1:9" x14ac:dyDescent="0.2">
      <c r="A221" t="s">
        <v>3729</v>
      </c>
      <c r="B221" t="s">
        <v>3730</v>
      </c>
      <c r="C221">
        <v>-1.50678980264</v>
      </c>
      <c r="D221">
        <v>2.60553426718326</v>
      </c>
      <c r="E221">
        <v>3.9437013204775702</v>
      </c>
      <c r="F221">
        <v>4.7047154823611298E-2</v>
      </c>
      <c r="G221">
        <v>0.203384865415595</v>
      </c>
      <c r="H221">
        <v>0.72224441551197838</v>
      </c>
      <c r="I221">
        <v>0.37935788874869664</v>
      </c>
    </row>
    <row r="222" spans="1:9" x14ac:dyDescent="0.2">
      <c r="A222" t="s">
        <v>3731</v>
      </c>
      <c r="B222" t="s">
        <v>3732</v>
      </c>
      <c r="C222">
        <v>-1.71669918511074</v>
      </c>
      <c r="D222">
        <v>-1.8703609375904999</v>
      </c>
      <c r="E222">
        <v>8.1637226652083292</v>
      </c>
      <c r="F222">
        <v>4.27365613296035E-3</v>
      </c>
      <c r="G222">
        <v>4.2149305539988198E-2</v>
      </c>
      <c r="H222">
        <v>2.0281955985212166E-2</v>
      </c>
      <c r="I222">
        <v>6.3071527871243135E-3</v>
      </c>
    </row>
    <row r="223" spans="1:9" x14ac:dyDescent="0.2">
      <c r="A223" t="s">
        <v>3733</v>
      </c>
      <c r="B223" t="s">
        <v>3734</v>
      </c>
      <c r="C223">
        <v>-2.3549974503717102</v>
      </c>
      <c r="D223">
        <v>-0.45526868784961799</v>
      </c>
      <c r="E223">
        <v>8.5913010149791607</v>
      </c>
      <c r="F223">
        <v>3.3777260297411802E-3</v>
      </c>
      <c r="G223">
        <v>3.5820132423358499E-2</v>
      </c>
      <c r="H223">
        <v>0.44756091392195302</v>
      </c>
      <c r="I223">
        <v>0.15830352450192167</v>
      </c>
    </row>
    <row r="224" spans="1:9" x14ac:dyDescent="0.2">
      <c r="A224" t="s">
        <v>3735</v>
      </c>
      <c r="B224" t="s">
        <v>3736</v>
      </c>
      <c r="C224">
        <v>-1.5819468870375</v>
      </c>
      <c r="D224">
        <v>4.4149004763819102</v>
      </c>
      <c r="E224">
        <v>12.715811313511701</v>
      </c>
      <c r="F224">
        <v>3.6257695845460998E-4</v>
      </c>
      <c r="G224">
        <v>8.0252950960574207E-3</v>
      </c>
      <c r="H224">
        <v>2.3077690926835497</v>
      </c>
      <c r="I224">
        <v>0.85151286508187241</v>
      </c>
    </row>
    <row r="225" spans="1:9" x14ac:dyDescent="0.2">
      <c r="A225" t="s">
        <v>3737</v>
      </c>
      <c r="B225" t="s">
        <v>3738</v>
      </c>
      <c r="C225">
        <v>-1.8621720005336899</v>
      </c>
      <c r="D225">
        <v>3.5084117376655302</v>
      </c>
      <c r="E225">
        <v>7.8877499765875498</v>
      </c>
      <c r="F225">
        <v>4.9770743437573999E-3</v>
      </c>
      <c r="G225">
        <v>4.7073695458543001E-2</v>
      </c>
      <c r="H225">
        <v>1.0122997831630289</v>
      </c>
      <c r="I225">
        <v>0.32442180324555631</v>
      </c>
    </row>
    <row r="226" spans="1:9" x14ac:dyDescent="0.2">
      <c r="A226" t="s">
        <v>3739</v>
      </c>
      <c r="B226" t="s">
        <v>3740</v>
      </c>
      <c r="C226">
        <v>-3.0989791577530101</v>
      </c>
      <c r="D226">
        <v>2.8130180078692302</v>
      </c>
      <c r="E226">
        <v>16.664913791079801</v>
      </c>
      <c r="F226">
        <v>4.4598283075751203E-5</v>
      </c>
      <c r="G226">
        <v>1.95141045724889E-3</v>
      </c>
      <c r="H226">
        <v>0.54538390564966932</v>
      </c>
      <c r="I226">
        <v>0.19155529150993866</v>
      </c>
    </row>
    <row r="227" spans="1:9" x14ac:dyDescent="0.2">
      <c r="A227" t="s">
        <v>3741</v>
      </c>
      <c r="B227" t="s">
        <v>3742</v>
      </c>
      <c r="C227">
        <v>-2.2741234428394299</v>
      </c>
      <c r="D227">
        <v>-0.44426120532553298</v>
      </c>
      <c r="E227">
        <v>7.84212911099244</v>
      </c>
      <c r="F227">
        <v>5.1042453878096597E-3</v>
      </c>
      <c r="G227">
        <v>4.77478850030525E-2</v>
      </c>
      <c r="H227">
        <v>0.88965006384633971</v>
      </c>
      <c r="I227">
        <v>0.35317727839965934</v>
      </c>
    </row>
    <row r="228" spans="1:9" x14ac:dyDescent="0.2">
      <c r="A228" t="s">
        <v>3743</v>
      </c>
      <c r="B228" t="s">
        <v>3744</v>
      </c>
      <c r="C228">
        <v>-2.5365242736182601</v>
      </c>
      <c r="D228">
        <v>-0.93276166070896904</v>
      </c>
      <c r="E228">
        <v>13.394994002973799</v>
      </c>
      <c r="F228">
        <v>2.52296747337316E-4</v>
      </c>
      <c r="G228">
        <v>6.2528240834105499E-3</v>
      </c>
      <c r="H228">
        <v>5.2096603008119004E-2</v>
      </c>
      <c r="I228">
        <v>1.2078442245972298E-2</v>
      </c>
    </row>
    <row r="229" spans="1:9" x14ac:dyDescent="0.2">
      <c r="A229" t="s">
        <v>3745</v>
      </c>
      <c r="B229" t="s">
        <v>3746</v>
      </c>
      <c r="C229">
        <v>-2.49344170535058</v>
      </c>
      <c r="D229">
        <v>0.34560416598648303</v>
      </c>
      <c r="E229">
        <v>7.3959808683197901</v>
      </c>
      <c r="F229">
        <v>6.5369769342137904E-3</v>
      </c>
      <c r="G229">
        <v>5.59258532054559E-2</v>
      </c>
      <c r="H229">
        <v>1.1260213589384496</v>
      </c>
      <c r="I229">
        <v>0.41536136705203064</v>
      </c>
    </row>
    <row r="230" spans="1:9" x14ac:dyDescent="0.2">
      <c r="A230" t="s">
        <v>3747</v>
      </c>
      <c r="B230" t="s">
        <v>3748</v>
      </c>
      <c r="C230">
        <v>-1.8802319114385899</v>
      </c>
      <c r="D230">
        <v>-1.8309895682248101</v>
      </c>
      <c r="E230">
        <v>4.2206491001161703</v>
      </c>
      <c r="F230">
        <v>3.9934880961088E-2</v>
      </c>
      <c r="G230">
        <v>0.183806814879</v>
      </c>
      <c r="H230">
        <v>1.3249011064900356E-2</v>
      </c>
      <c r="I230">
        <v>4.5489867549041198E-3</v>
      </c>
    </row>
    <row r="231" spans="1:9" x14ac:dyDescent="0.2">
      <c r="A231" t="s">
        <v>3749</v>
      </c>
      <c r="B231" t="s">
        <v>3750</v>
      </c>
      <c r="C231">
        <v>-4.50169152592406</v>
      </c>
      <c r="D231">
        <v>7.3187059992589204E-2</v>
      </c>
      <c r="E231">
        <v>15.5052828919654</v>
      </c>
      <c r="F231">
        <v>8.2274991363381298E-5</v>
      </c>
      <c r="G231">
        <v>2.9098967050531E-3</v>
      </c>
      <c r="H231">
        <v>0.26645415481357315</v>
      </c>
      <c r="I231">
        <v>1.38863936178954E-2</v>
      </c>
    </row>
    <row r="232" spans="1:9" x14ac:dyDescent="0.2">
      <c r="A232" t="s">
        <v>3751</v>
      </c>
      <c r="B232" t="s">
        <v>3752</v>
      </c>
      <c r="C232">
        <v>-1.72866597835309</v>
      </c>
      <c r="D232">
        <v>1.2251957825892501</v>
      </c>
      <c r="E232">
        <v>11.3982957890936</v>
      </c>
      <c r="F232">
        <v>7.35115127789968E-4</v>
      </c>
      <c r="G232">
        <v>1.2948706586693099E-2</v>
      </c>
      <c r="H232">
        <v>0.79531922904509555</v>
      </c>
      <c r="I232">
        <v>0.35857414444454799</v>
      </c>
    </row>
    <row r="233" spans="1:9" x14ac:dyDescent="0.2">
      <c r="A233" t="s">
        <v>3753</v>
      </c>
      <c r="B233" t="s">
        <v>3754</v>
      </c>
      <c r="C233">
        <v>-4.8356435554722896</v>
      </c>
      <c r="D233">
        <v>3.0983212527178399</v>
      </c>
      <c r="E233">
        <v>44.5774346655258</v>
      </c>
      <c r="F233">
        <v>2.4449338036933801E-11</v>
      </c>
      <c r="G233">
        <v>4.9366304309485799E-8</v>
      </c>
      <c r="H233">
        <v>2.819726101972813</v>
      </c>
      <c r="I233">
        <v>9.8095431506625766E-2</v>
      </c>
    </row>
    <row r="234" spans="1:9" x14ac:dyDescent="0.2">
      <c r="A234" t="s">
        <v>3755</v>
      </c>
      <c r="B234" t="s">
        <v>3756</v>
      </c>
      <c r="C234">
        <v>-1.6780936798436701</v>
      </c>
      <c r="D234">
        <v>4.1277597777894197</v>
      </c>
      <c r="E234">
        <v>13.8252599132363</v>
      </c>
      <c r="F234">
        <v>2.0062083750667299E-4</v>
      </c>
      <c r="G234">
        <v>5.34624736781396E-3</v>
      </c>
      <c r="H234">
        <v>5.9032863276750263</v>
      </c>
      <c r="I234">
        <v>1.9767217722524635</v>
      </c>
    </row>
    <row r="235" spans="1:9" x14ac:dyDescent="0.2">
      <c r="A235" t="s">
        <v>3757</v>
      </c>
      <c r="B235" t="s">
        <v>3758</v>
      </c>
      <c r="C235">
        <v>-1.8034230912259701</v>
      </c>
      <c r="D235">
        <v>1.1271117206880501</v>
      </c>
      <c r="E235">
        <v>4.4473940047304996</v>
      </c>
      <c r="F235">
        <v>3.4954548941542499E-2</v>
      </c>
      <c r="G235">
        <v>0.16818049423697101</v>
      </c>
      <c r="H235">
        <v>0.27695695303704704</v>
      </c>
      <c r="I235">
        <v>0.16391176880397862</v>
      </c>
    </row>
    <row r="236" spans="1:9" x14ac:dyDescent="0.2">
      <c r="A236" t="s">
        <v>3759</v>
      </c>
      <c r="B236" t="s">
        <v>3760</v>
      </c>
      <c r="C236">
        <v>-7.0705418756237197</v>
      </c>
      <c r="D236">
        <v>3.7681096697003702</v>
      </c>
      <c r="E236">
        <v>12.5079784017293</v>
      </c>
      <c r="F236">
        <v>4.0521783312663699E-4</v>
      </c>
      <c r="G236">
        <v>8.6903888275724605E-3</v>
      </c>
      <c r="H236">
        <v>0.42675670733280668</v>
      </c>
      <c r="I236">
        <v>0.27293587596897834</v>
      </c>
    </row>
    <row r="237" spans="1:9" x14ac:dyDescent="0.2">
      <c r="A237" t="s">
        <v>3761</v>
      </c>
      <c r="B237" t="s">
        <v>3762</v>
      </c>
      <c r="C237">
        <v>-2.4413757801483</v>
      </c>
      <c r="D237">
        <v>3.1644901673470902</v>
      </c>
      <c r="E237">
        <v>12.713658362801601</v>
      </c>
      <c r="F237">
        <v>3.6299461657948799E-4</v>
      </c>
      <c r="G237">
        <v>8.0279376378281902E-3</v>
      </c>
      <c r="H237">
        <v>1.7844474681298601</v>
      </c>
      <c r="I237">
        <v>0.88058286526006813</v>
      </c>
    </row>
    <row r="238" spans="1:9" x14ac:dyDescent="0.2">
      <c r="A238" t="s">
        <v>3763</v>
      </c>
      <c r="B238" t="s">
        <v>3764</v>
      </c>
      <c r="C238">
        <v>-3.4042217267220098</v>
      </c>
      <c r="D238">
        <v>4.7700733832904199</v>
      </c>
      <c r="E238">
        <v>18.1971805477299</v>
      </c>
      <c r="F238">
        <v>1.99173468298975E-5</v>
      </c>
      <c r="G238">
        <v>1.11915530256094E-3</v>
      </c>
      <c r="H238">
        <v>21.364711045097156</v>
      </c>
      <c r="I238">
        <v>2.5629613837063272</v>
      </c>
    </row>
    <row r="239" spans="1:9" x14ac:dyDescent="0.2">
      <c r="A239" t="s">
        <v>3765</v>
      </c>
      <c r="B239" t="s">
        <v>3766</v>
      </c>
      <c r="C239">
        <v>-1.7694999452546101</v>
      </c>
      <c r="D239">
        <v>5.1468202222280697</v>
      </c>
      <c r="E239">
        <v>15.5286996591855</v>
      </c>
      <c r="F239">
        <v>8.1262096812978501E-5</v>
      </c>
      <c r="G239">
        <v>2.8854476724555602E-3</v>
      </c>
      <c r="H239">
        <v>5.3914511757134731</v>
      </c>
      <c r="I239">
        <v>1.6492142952117554</v>
      </c>
    </row>
    <row r="240" spans="1:9" x14ac:dyDescent="0.2">
      <c r="A240" t="s">
        <v>3767</v>
      </c>
      <c r="B240" t="s">
        <v>3768</v>
      </c>
      <c r="C240">
        <v>-1.8343770926176399</v>
      </c>
      <c r="D240">
        <v>7.2071648092679199</v>
      </c>
      <c r="E240">
        <v>13.8629771241651</v>
      </c>
      <c r="F240">
        <v>1.9663414896075701E-4</v>
      </c>
      <c r="G240">
        <v>5.2660777306256503E-3</v>
      </c>
      <c r="H240">
        <v>9.3763169967187476</v>
      </c>
      <c r="I240">
        <v>3.0913593699127517</v>
      </c>
    </row>
    <row r="241" spans="1:9" x14ac:dyDescent="0.2">
      <c r="A241" t="s">
        <v>3769</v>
      </c>
      <c r="B241" t="s">
        <v>3770</v>
      </c>
      <c r="C241">
        <v>-2.46582496470598</v>
      </c>
      <c r="D241">
        <v>-2.09613672835569</v>
      </c>
      <c r="E241">
        <v>4.54059508239673</v>
      </c>
      <c r="F241">
        <v>3.3100083112467399E-2</v>
      </c>
      <c r="G241">
        <v>0.162659984840617</v>
      </c>
      <c r="H241">
        <v>5.9423801664234999E-2</v>
      </c>
      <c r="I241">
        <v>1.0064266785013133E-2</v>
      </c>
    </row>
    <row r="242" spans="1:9" x14ac:dyDescent="0.2">
      <c r="A242" t="s">
        <v>3771</v>
      </c>
      <c r="B242" t="s">
        <v>3772</v>
      </c>
      <c r="C242">
        <v>-1.70124510536806</v>
      </c>
      <c r="D242">
        <v>0.93755600922353699</v>
      </c>
      <c r="E242">
        <v>8.6165594661776996</v>
      </c>
      <c r="F242">
        <v>3.33120468033725E-3</v>
      </c>
      <c r="G242">
        <v>3.5536810927973499E-2</v>
      </c>
      <c r="H242">
        <v>0.48823570342765726</v>
      </c>
      <c r="I242">
        <v>0.18499956715166474</v>
      </c>
    </row>
    <row r="243" spans="1:9" x14ac:dyDescent="0.2">
      <c r="A243" t="s">
        <v>3773</v>
      </c>
      <c r="B243" t="s">
        <v>3774</v>
      </c>
      <c r="C243">
        <v>-1.54087556393001</v>
      </c>
      <c r="D243">
        <v>0.48249395358040598</v>
      </c>
      <c r="E243">
        <v>9.01900618319522</v>
      </c>
      <c r="F243">
        <v>2.6718662600221598E-3</v>
      </c>
      <c r="G243">
        <v>3.0614423324179001E-2</v>
      </c>
      <c r="H243">
        <v>8.7415304282576003E-2</v>
      </c>
      <c r="I243">
        <v>4.1630347337656658E-2</v>
      </c>
    </row>
    <row r="244" spans="1:9" x14ac:dyDescent="0.2">
      <c r="A244" t="s">
        <v>3775</v>
      </c>
      <c r="B244" t="s">
        <v>3776</v>
      </c>
      <c r="C244">
        <v>-2.6863132683646098</v>
      </c>
      <c r="D244">
        <v>2.41483037379516</v>
      </c>
      <c r="E244">
        <v>21.707494218040502</v>
      </c>
      <c r="F244">
        <v>3.1754831225273402E-6</v>
      </c>
      <c r="G244">
        <v>2.8883928282232301E-4</v>
      </c>
      <c r="H244">
        <v>1.1579116415032509</v>
      </c>
      <c r="I244">
        <v>0.24718052355440512</v>
      </c>
    </row>
    <row r="245" spans="1:9" x14ac:dyDescent="0.2">
      <c r="A245" t="s">
        <v>3777</v>
      </c>
      <c r="B245" t="s">
        <v>3778</v>
      </c>
      <c r="C245">
        <v>-2.5145779401244299</v>
      </c>
      <c r="D245">
        <v>0.94910787741953695</v>
      </c>
      <c r="E245">
        <v>15.734395093134401</v>
      </c>
      <c r="F245">
        <v>7.2886715755841498E-5</v>
      </c>
      <c r="G245">
        <v>2.6873232254362701E-3</v>
      </c>
      <c r="H245">
        <v>0.57110947977185733</v>
      </c>
      <c r="I245">
        <v>0.19369291756429566</v>
      </c>
    </row>
    <row r="246" spans="1:9" x14ac:dyDescent="0.2">
      <c r="A246" t="s">
        <v>3779</v>
      </c>
      <c r="B246" t="s">
        <v>3780</v>
      </c>
      <c r="C246">
        <v>-2.0544308340189401</v>
      </c>
      <c r="D246">
        <v>4.8878862017855198</v>
      </c>
      <c r="E246">
        <v>6.9993104065411202</v>
      </c>
      <c r="F246">
        <v>8.1541121677363906E-3</v>
      </c>
      <c r="G246">
        <v>6.4969783598172001E-2</v>
      </c>
      <c r="H246">
        <v>10.415731787686244</v>
      </c>
      <c r="I246">
        <v>4.3394028103954563</v>
      </c>
    </row>
    <row r="247" spans="1:9" x14ac:dyDescent="0.2">
      <c r="A247" t="s">
        <v>3781</v>
      </c>
      <c r="B247" t="s">
        <v>3782</v>
      </c>
      <c r="C247">
        <v>-4.5690930270264296</v>
      </c>
      <c r="D247">
        <v>2.00354664857475</v>
      </c>
      <c r="E247">
        <v>33.109387213126197</v>
      </c>
      <c r="F247">
        <v>8.7117112899463603E-9</v>
      </c>
      <c r="G247">
        <v>3.6073186056754802E-6</v>
      </c>
      <c r="H247">
        <v>0.80367871234472166</v>
      </c>
      <c r="I247">
        <v>4.036219104739415E-2</v>
      </c>
    </row>
    <row r="248" spans="1:9" x14ac:dyDescent="0.2">
      <c r="A248" t="s">
        <v>3783</v>
      </c>
      <c r="B248" t="s">
        <v>3784</v>
      </c>
      <c r="C248">
        <v>-3.5191978682051102</v>
      </c>
      <c r="D248">
        <v>4.2784959501483</v>
      </c>
      <c r="E248">
        <v>33.271071468485097</v>
      </c>
      <c r="F248">
        <v>8.0166363254020199E-9</v>
      </c>
      <c r="G248">
        <v>3.4248851856856401E-6</v>
      </c>
      <c r="H248">
        <v>2.2395576657811134</v>
      </c>
      <c r="I248">
        <v>0.19741211728054209</v>
      </c>
    </row>
    <row r="249" spans="1:9" x14ac:dyDescent="0.2">
      <c r="A249" t="s">
        <v>3785</v>
      </c>
      <c r="B249" t="s">
        <v>3786</v>
      </c>
      <c r="C249">
        <v>-4.0390615053025796</v>
      </c>
      <c r="D249">
        <v>3.7419904490718499</v>
      </c>
      <c r="E249">
        <v>17.788434177737901</v>
      </c>
      <c r="F249">
        <v>2.4687941948163101E-5</v>
      </c>
      <c r="G249">
        <v>1.3106034665380901E-3</v>
      </c>
      <c r="H249">
        <v>1.9711665025163825</v>
      </c>
      <c r="I249">
        <v>0.35089216652765992</v>
      </c>
    </row>
    <row r="250" spans="1:9" x14ac:dyDescent="0.2">
      <c r="A250" t="s">
        <v>3787</v>
      </c>
      <c r="B250" t="s">
        <v>3788</v>
      </c>
      <c r="C250">
        <v>-1.5407728037637201</v>
      </c>
      <c r="D250">
        <v>4.8646164459247903</v>
      </c>
      <c r="E250">
        <v>11.7399433543765</v>
      </c>
      <c r="F250">
        <v>6.1172885507778795E-4</v>
      </c>
      <c r="G250">
        <v>1.13717181609475E-2</v>
      </c>
      <c r="H250">
        <v>12.425504598215566</v>
      </c>
      <c r="I250">
        <v>4.7046058644928701</v>
      </c>
    </row>
    <row r="251" spans="1:9" x14ac:dyDescent="0.2">
      <c r="A251" t="s">
        <v>3789</v>
      </c>
      <c r="B251" t="s">
        <v>3790</v>
      </c>
      <c r="C251">
        <v>-2.2865601746281801</v>
      </c>
      <c r="D251">
        <v>-1.02793350464995</v>
      </c>
      <c r="E251">
        <v>7.9099629424365601</v>
      </c>
      <c r="F251">
        <v>4.9163276673480404E-3</v>
      </c>
      <c r="G251">
        <v>4.6674765138156098E-2</v>
      </c>
      <c r="H251">
        <v>0.48343531296007075</v>
      </c>
      <c r="I251">
        <v>7.463914582559221E-2</v>
      </c>
    </row>
    <row r="252" spans="1:9" x14ac:dyDescent="0.2">
      <c r="A252" t="s">
        <v>3791</v>
      </c>
      <c r="B252" t="s">
        <v>3792</v>
      </c>
      <c r="C252">
        <v>-2.3261829054099001</v>
      </c>
      <c r="D252">
        <v>-0.52181140355495004</v>
      </c>
      <c r="E252">
        <v>6.0202322632909402</v>
      </c>
      <c r="F252">
        <v>1.41427853352998E-2</v>
      </c>
      <c r="G252">
        <v>9.3205942042016196E-2</v>
      </c>
      <c r="H252">
        <v>0.14934008870159501</v>
      </c>
      <c r="I252">
        <v>4.6300361161215921E-2</v>
      </c>
    </row>
    <row r="253" spans="1:9" x14ac:dyDescent="0.2">
      <c r="A253" t="s">
        <v>3793</v>
      </c>
      <c r="B253" t="s">
        <v>3794</v>
      </c>
      <c r="C253">
        <v>-1.85588668420879</v>
      </c>
      <c r="D253">
        <v>2.8440111802085801</v>
      </c>
      <c r="E253">
        <v>8.0530830421462998</v>
      </c>
      <c r="F253">
        <v>4.5426283038490396E-3</v>
      </c>
      <c r="G253">
        <v>4.4027670435036699E-2</v>
      </c>
      <c r="H253">
        <v>2.6417001621542</v>
      </c>
      <c r="I253">
        <v>2.3290378282839099</v>
      </c>
    </row>
    <row r="254" spans="1:9" x14ac:dyDescent="0.2">
      <c r="A254" t="s">
        <v>3795</v>
      </c>
      <c r="B254" t="s">
        <v>3796</v>
      </c>
      <c r="C254">
        <v>-4.7115473462138402</v>
      </c>
      <c r="D254">
        <v>3.90321823361987</v>
      </c>
      <c r="E254">
        <v>36.2021123205094</v>
      </c>
      <c r="F254">
        <v>1.77877647917103E-9</v>
      </c>
      <c r="G254">
        <v>1.29393970099698E-6</v>
      </c>
      <c r="H254">
        <v>2.2191784302008934</v>
      </c>
      <c r="I254">
        <v>0.13938973566106658</v>
      </c>
    </row>
    <row r="255" spans="1:9" x14ac:dyDescent="0.2">
      <c r="A255" t="s">
        <v>3797</v>
      </c>
      <c r="B255" t="s">
        <v>3798</v>
      </c>
      <c r="C255">
        <v>-1.7611822420160199</v>
      </c>
      <c r="D255">
        <v>0.88126868150510396</v>
      </c>
      <c r="E255">
        <v>9.8831007899769006</v>
      </c>
      <c r="F255">
        <v>1.6680360738719E-3</v>
      </c>
      <c r="G255">
        <v>2.2358162812879601E-2</v>
      </c>
      <c r="H255">
        <v>0.42231457233942943</v>
      </c>
      <c r="I255">
        <v>0.22627686306094832</v>
      </c>
    </row>
    <row r="256" spans="1:9" x14ac:dyDescent="0.2">
      <c r="A256" t="s">
        <v>3799</v>
      </c>
      <c r="B256" t="s">
        <v>3800</v>
      </c>
      <c r="C256">
        <v>-2.7160910105059402</v>
      </c>
      <c r="D256">
        <v>0.14979822604714399</v>
      </c>
      <c r="E256">
        <v>12.540077547632601</v>
      </c>
      <c r="F256">
        <v>3.9831577038938997E-4</v>
      </c>
      <c r="G256">
        <v>8.5834018895359805E-3</v>
      </c>
      <c r="H256">
        <v>0.29413034025088147</v>
      </c>
      <c r="I256">
        <v>7.5403066628566273E-2</v>
      </c>
    </row>
    <row r="257" spans="1:9" x14ac:dyDescent="0.2">
      <c r="A257" t="s">
        <v>3801</v>
      </c>
      <c r="B257" t="s">
        <v>3802</v>
      </c>
      <c r="C257">
        <v>-2.82329921828621</v>
      </c>
      <c r="D257">
        <v>3.14849550012041</v>
      </c>
      <c r="E257">
        <v>12.202793469979399</v>
      </c>
      <c r="F257">
        <v>4.7718008668029901E-4</v>
      </c>
      <c r="G257">
        <v>9.6348852460617102E-3</v>
      </c>
      <c r="H257">
        <v>2.9570749374935033</v>
      </c>
      <c r="I257">
        <v>0.52687773426768936</v>
      </c>
    </row>
    <row r="258" spans="1:9" x14ac:dyDescent="0.2">
      <c r="A258" t="s">
        <v>3803</v>
      </c>
      <c r="B258" t="s">
        <v>3804</v>
      </c>
      <c r="C258">
        <v>-2.74806077656614</v>
      </c>
      <c r="D258">
        <v>3.0641470769264298</v>
      </c>
      <c r="E258">
        <v>17.1729248080598</v>
      </c>
      <c r="F258">
        <v>3.4126582065698698E-5</v>
      </c>
      <c r="G258">
        <v>1.6228214775588E-3</v>
      </c>
      <c r="H258">
        <v>1.2842913683388468</v>
      </c>
      <c r="I258">
        <v>0.37418851209333098</v>
      </c>
    </row>
    <row r="259" spans="1:9" x14ac:dyDescent="0.2">
      <c r="A259" t="s">
        <v>3805</v>
      </c>
      <c r="B259" t="s">
        <v>3806</v>
      </c>
      <c r="C259">
        <v>-1.9672864259790299</v>
      </c>
      <c r="D259">
        <v>-0.17339899289730601</v>
      </c>
      <c r="E259">
        <v>14.3695233787062</v>
      </c>
      <c r="F259">
        <v>1.5021398700957E-4</v>
      </c>
      <c r="G259">
        <v>4.3802919397211001E-3</v>
      </c>
      <c r="H259">
        <v>0.19801646163261233</v>
      </c>
      <c r="I259">
        <v>6.1510161276907227E-2</v>
      </c>
    </row>
    <row r="260" spans="1:9" x14ac:dyDescent="0.2">
      <c r="A260" t="s">
        <v>3807</v>
      </c>
      <c r="B260" t="s">
        <v>3808</v>
      </c>
      <c r="C260">
        <v>-2.4455964092519902</v>
      </c>
      <c r="D260">
        <v>7.8605699924496699</v>
      </c>
      <c r="E260">
        <v>14.5654475725478</v>
      </c>
      <c r="F260">
        <v>1.35374216456967E-4</v>
      </c>
      <c r="G260">
        <v>4.0756118970237901E-3</v>
      </c>
      <c r="H260">
        <v>45.743655772771966</v>
      </c>
      <c r="I260">
        <v>10.078567349120194</v>
      </c>
    </row>
    <row r="261" spans="1:9" x14ac:dyDescent="0.2">
      <c r="A261" t="s">
        <v>3809</v>
      </c>
      <c r="B261" t="s">
        <v>3810</v>
      </c>
      <c r="C261">
        <v>-2.12458682123235</v>
      </c>
      <c r="D261">
        <v>-2.0115767241838798</v>
      </c>
      <c r="E261">
        <v>7.6902732170759496</v>
      </c>
      <c r="F261">
        <v>5.55192221551411E-3</v>
      </c>
      <c r="G261">
        <v>5.0228566867415898E-2</v>
      </c>
      <c r="H261">
        <v>3.5451236722112194E-2</v>
      </c>
      <c r="I261">
        <v>8.9579829715662144E-3</v>
      </c>
    </row>
    <row r="262" spans="1:9" x14ac:dyDescent="0.2">
      <c r="A262" t="s">
        <v>3811</v>
      </c>
      <c r="B262" t="s">
        <v>3812</v>
      </c>
      <c r="C262">
        <v>-1.94881105156983</v>
      </c>
      <c r="D262">
        <v>-1.51024931947081</v>
      </c>
      <c r="E262">
        <v>7.1524006143365497</v>
      </c>
      <c r="F262">
        <v>7.4863714831719204E-3</v>
      </c>
      <c r="G262">
        <v>6.1444913150017502E-2</v>
      </c>
      <c r="H262">
        <v>5.1053454225830096E-2</v>
      </c>
      <c r="I262">
        <v>1.5761222215649656E-2</v>
      </c>
    </row>
    <row r="263" spans="1:9" x14ac:dyDescent="0.2">
      <c r="A263" t="s">
        <v>3813</v>
      </c>
      <c r="B263" t="s">
        <v>3814</v>
      </c>
      <c r="C263">
        <v>-1.6282613951441101</v>
      </c>
      <c r="D263">
        <v>1.5199796720255501</v>
      </c>
      <c r="E263">
        <v>8.0349955278102794</v>
      </c>
      <c r="F263">
        <v>4.5882123469468301E-3</v>
      </c>
      <c r="G263">
        <v>4.4389552594562801E-2</v>
      </c>
      <c r="H263">
        <v>0.19982408748795386</v>
      </c>
      <c r="I263">
        <v>7.8739060006105033E-2</v>
      </c>
    </row>
    <row r="264" spans="1:9" x14ac:dyDescent="0.2">
      <c r="A264" t="s">
        <v>3815</v>
      </c>
      <c r="B264" t="s">
        <v>3816</v>
      </c>
      <c r="C264">
        <v>-2.0688451588557699</v>
      </c>
      <c r="D264">
        <v>6.6633246236325503</v>
      </c>
      <c r="E264">
        <v>18.6279325120687</v>
      </c>
      <c r="F264">
        <v>1.5887560223575099E-5</v>
      </c>
      <c r="G264">
        <v>9.3231226751954702E-4</v>
      </c>
      <c r="H264">
        <v>68.8201646015156</v>
      </c>
      <c r="I264">
        <v>17.650626418195134</v>
      </c>
    </row>
    <row r="265" spans="1:9" x14ac:dyDescent="0.2">
      <c r="A265" t="s">
        <v>3817</v>
      </c>
      <c r="B265" t="s">
        <v>3818</v>
      </c>
      <c r="C265">
        <v>-2.2400271506951701</v>
      </c>
      <c r="D265">
        <v>10.816217665844601</v>
      </c>
      <c r="E265">
        <v>14.4271021453555</v>
      </c>
      <c r="F265">
        <v>1.4569043039647499E-4</v>
      </c>
      <c r="G265">
        <v>4.29491559049411E-3</v>
      </c>
      <c r="H265">
        <v>243.73463665171332</v>
      </c>
      <c r="I265">
        <v>64.147198775303579</v>
      </c>
    </row>
    <row r="266" spans="1:9" x14ac:dyDescent="0.2">
      <c r="A266" t="s">
        <v>3819</v>
      </c>
      <c r="B266" t="s">
        <v>3820</v>
      </c>
      <c r="C266">
        <v>-1.9724097835560701</v>
      </c>
      <c r="D266">
        <v>-0.88094189740255102</v>
      </c>
      <c r="E266">
        <v>6.1287438546874196</v>
      </c>
      <c r="F266">
        <v>1.3300133501385199E-2</v>
      </c>
      <c r="G266">
        <v>8.9493273297445802E-2</v>
      </c>
      <c r="H266">
        <v>0.30456999333385004</v>
      </c>
      <c r="I266">
        <v>5.6009977618036437E-2</v>
      </c>
    </row>
    <row r="267" spans="1:9" x14ac:dyDescent="0.2">
      <c r="A267" t="s">
        <v>3821</v>
      </c>
      <c r="B267" t="s">
        <v>3822</v>
      </c>
      <c r="C267">
        <v>-3.3718957667138398</v>
      </c>
      <c r="D267">
        <v>1.30960515351631</v>
      </c>
      <c r="E267">
        <v>11.1405899223373</v>
      </c>
      <c r="F267">
        <v>8.4459027337373304E-4</v>
      </c>
      <c r="G267">
        <v>1.42610710212384E-2</v>
      </c>
      <c r="H267">
        <v>0.27644376755078287</v>
      </c>
      <c r="I267">
        <v>7.6143826004851867E-2</v>
      </c>
    </row>
    <row r="268" spans="1:9" x14ac:dyDescent="0.2">
      <c r="A268" t="s">
        <v>3823</v>
      </c>
      <c r="B268" t="s">
        <v>3824</v>
      </c>
      <c r="C268">
        <v>-1.97581235321532</v>
      </c>
      <c r="D268">
        <v>0.41667432798707299</v>
      </c>
      <c r="E268">
        <v>8.6520778975074109</v>
      </c>
      <c r="F268">
        <v>3.2668857837501101E-3</v>
      </c>
      <c r="G268">
        <v>3.5059103217557501E-2</v>
      </c>
      <c r="H268">
        <v>0.17600206399400098</v>
      </c>
      <c r="I268">
        <v>9.5755396184115063E-2</v>
      </c>
    </row>
    <row r="269" spans="1:9" x14ac:dyDescent="0.2">
      <c r="A269" t="s">
        <v>3825</v>
      </c>
      <c r="B269" t="s">
        <v>3826</v>
      </c>
      <c r="C269">
        <v>-2.3016968884423799</v>
      </c>
      <c r="D269">
        <v>1.19916971857121</v>
      </c>
      <c r="E269">
        <v>16.4832579418823</v>
      </c>
      <c r="F269">
        <v>4.90815702497907E-5</v>
      </c>
      <c r="G269">
        <v>2.0576798493350699E-3</v>
      </c>
      <c r="H269">
        <v>0.23255450309646464</v>
      </c>
      <c r="I269">
        <v>5.1099553438675969E-2</v>
      </c>
    </row>
    <row r="270" spans="1:9" x14ac:dyDescent="0.2">
      <c r="A270" t="s">
        <v>3827</v>
      </c>
      <c r="B270" t="s">
        <v>3828</v>
      </c>
      <c r="C270">
        <v>-2.1221572012959302</v>
      </c>
      <c r="D270">
        <v>-2.6348258981636401</v>
      </c>
      <c r="E270">
        <v>6.87161527557139</v>
      </c>
      <c r="F270">
        <v>8.7575460549226408E-3</v>
      </c>
      <c r="G270">
        <v>6.8045424961963905E-2</v>
      </c>
      <c r="H270">
        <v>7.3075006015924315E-2</v>
      </c>
      <c r="I270">
        <v>6.0321177329923405E-3</v>
      </c>
    </row>
    <row r="271" spans="1:9" x14ac:dyDescent="0.2">
      <c r="A271" t="s">
        <v>3829</v>
      </c>
      <c r="B271" t="s">
        <v>3830</v>
      </c>
      <c r="C271">
        <v>-2.0534749408888802</v>
      </c>
      <c r="D271">
        <v>0.27490546783247599</v>
      </c>
      <c r="E271">
        <v>10.802303013949</v>
      </c>
      <c r="F271">
        <v>1.01373902838573E-3</v>
      </c>
      <c r="G271">
        <v>1.60843827089827E-2</v>
      </c>
      <c r="H271">
        <v>0.64341409725382004</v>
      </c>
      <c r="I271">
        <v>0.23573172736937276</v>
      </c>
    </row>
    <row r="272" spans="1:9" x14ac:dyDescent="0.2">
      <c r="A272" t="s">
        <v>3831</v>
      </c>
      <c r="B272" t="s">
        <v>3832</v>
      </c>
      <c r="C272">
        <v>-2.5854141744464201</v>
      </c>
      <c r="D272">
        <v>3.9744410443485299</v>
      </c>
      <c r="E272">
        <v>13.023968562769801</v>
      </c>
      <c r="F272">
        <v>3.0752941116202399E-4</v>
      </c>
      <c r="G272">
        <v>7.1912720255654997E-3</v>
      </c>
      <c r="H272">
        <v>5.8726452495791266</v>
      </c>
      <c r="I272">
        <v>2.8733796023274394</v>
      </c>
    </row>
    <row r="273" spans="1:9" x14ac:dyDescent="0.2">
      <c r="A273" t="s">
        <v>3833</v>
      </c>
      <c r="B273" t="s">
        <v>3834</v>
      </c>
      <c r="C273">
        <v>-3.0235131094032299</v>
      </c>
      <c r="D273">
        <v>0.44348841473032702</v>
      </c>
      <c r="E273">
        <v>12.228370229759101</v>
      </c>
      <c r="F273">
        <v>4.7068294825942101E-4</v>
      </c>
      <c r="G273">
        <v>9.5394815906643896E-3</v>
      </c>
      <c r="H273">
        <v>1.2233648222602536</v>
      </c>
      <c r="I273">
        <v>0.27327658818459566</v>
      </c>
    </row>
    <row r="274" spans="1:9" x14ac:dyDescent="0.2">
      <c r="A274" t="s">
        <v>3835</v>
      </c>
      <c r="B274" t="s">
        <v>3836</v>
      </c>
      <c r="C274">
        <v>-2.3000454154379799</v>
      </c>
      <c r="D274">
        <v>-0.25704664969831198</v>
      </c>
      <c r="E274">
        <v>15.586529585068799</v>
      </c>
      <c r="F274">
        <v>7.8814074525322404E-5</v>
      </c>
      <c r="G274">
        <v>2.82837442113207E-3</v>
      </c>
      <c r="H274">
        <v>0.163740990864715</v>
      </c>
      <c r="I274">
        <v>4.7296009243417932E-2</v>
      </c>
    </row>
    <row r="275" spans="1:9" x14ac:dyDescent="0.2">
      <c r="A275" t="s">
        <v>3837</v>
      </c>
      <c r="B275" t="s">
        <v>3838</v>
      </c>
      <c r="C275">
        <v>-1.5312730543589499</v>
      </c>
      <c r="D275">
        <v>-2.0648196642883399</v>
      </c>
      <c r="E275">
        <v>6.2506347598426197</v>
      </c>
      <c r="F275">
        <v>1.24148809661933E-2</v>
      </c>
      <c r="G275">
        <v>8.5593318127536497E-2</v>
      </c>
      <c r="H275">
        <v>6.5635101054978898E-2</v>
      </c>
      <c r="I275">
        <v>2.2575503260998331E-2</v>
      </c>
    </row>
    <row r="276" spans="1:9" x14ac:dyDescent="0.2">
      <c r="A276" t="s">
        <v>3839</v>
      </c>
      <c r="B276" t="s">
        <v>3840</v>
      </c>
      <c r="C276">
        <v>-1.55824649050499</v>
      </c>
      <c r="D276">
        <v>1.9037961254523501</v>
      </c>
      <c r="E276">
        <v>7.2433562666651099</v>
      </c>
      <c r="F276">
        <v>7.1163831309054302E-3</v>
      </c>
      <c r="G276">
        <v>5.9520650083380797E-2</v>
      </c>
      <c r="H276">
        <v>0.58874972561695005</v>
      </c>
      <c r="I276">
        <v>0.39898229660672646</v>
      </c>
    </row>
    <row r="277" spans="1:9" x14ac:dyDescent="0.2">
      <c r="A277" t="s">
        <v>3841</v>
      </c>
      <c r="B277" t="s">
        <v>3842</v>
      </c>
      <c r="C277">
        <v>-1.93382972294074</v>
      </c>
      <c r="D277">
        <v>1.45653873157392</v>
      </c>
      <c r="E277">
        <v>11.5844796564405</v>
      </c>
      <c r="F277">
        <v>6.6504540571652403E-4</v>
      </c>
      <c r="G277">
        <v>1.20132195267518E-2</v>
      </c>
      <c r="H277">
        <v>0.30546997868397502</v>
      </c>
      <c r="I277">
        <v>0.14473816114517499</v>
      </c>
    </row>
    <row r="278" spans="1:9" x14ac:dyDescent="0.2">
      <c r="A278" t="s">
        <v>3843</v>
      </c>
      <c r="B278" t="s">
        <v>3844</v>
      </c>
      <c r="C278">
        <v>-1.60721586097979</v>
      </c>
      <c r="D278">
        <v>2.2864232665048401</v>
      </c>
      <c r="E278">
        <v>8.2924134443792408</v>
      </c>
      <c r="F278">
        <v>3.9811043618064703E-3</v>
      </c>
      <c r="G278">
        <v>4.01767618665246E-2</v>
      </c>
      <c r="H278">
        <v>0.53886406066241632</v>
      </c>
      <c r="I278">
        <v>0.32026807911572014</v>
      </c>
    </row>
    <row r="279" spans="1:9" x14ac:dyDescent="0.2">
      <c r="A279" t="s">
        <v>3845</v>
      </c>
      <c r="B279" t="s">
        <v>3846</v>
      </c>
      <c r="C279">
        <v>-2.8969833535848499</v>
      </c>
      <c r="D279">
        <v>0.68511186595596896</v>
      </c>
      <c r="E279">
        <v>25.0464359687493</v>
      </c>
      <c r="F279">
        <v>5.5966105619824096E-7</v>
      </c>
      <c r="G279">
        <v>7.6853455752937103E-5</v>
      </c>
      <c r="H279">
        <v>0.21613092277632431</v>
      </c>
      <c r="I279">
        <v>3.6551450699255333E-2</v>
      </c>
    </row>
    <row r="280" spans="1:9" x14ac:dyDescent="0.2">
      <c r="A280" t="s">
        <v>3847</v>
      </c>
      <c r="B280" t="s">
        <v>3848</v>
      </c>
      <c r="C280">
        <v>-1.7647308732435401</v>
      </c>
      <c r="D280">
        <v>0.47059157375277499</v>
      </c>
      <c r="E280">
        <v>9.02999749416702</v>
      </c>
      <c r="F280">
        <v>2.6558484567728601E-3</v>
      </c>
      <c r="G280">
        <v>3.0554971883135901E-2</v>
      </c>
      <c r="H280">
        <v>9.3722313024734036E-2</v>
      </c>
      <c r="I280">
        <v>5.1223616990919735E-2</v>
      </c>
    </row>
    <row r="281" spans="1:9" x14ac:dyDescent="0.2">
      <c r="A281" t="s">
        <v>3849</v>
      </c>
      <c r="B281" t="s">
        <v>3850</v>
      </c>
      <c r="C281">
        <v>-1.5694832757881201</v>
      </c>
      <c r="D281">
        <v>3.1223441352620398</v>
      </c>
      <c r="E281">
        <v>6.7732758336594401</v>
      </c>
      <c r="F281">
        <v>9.2532837346974497E-3</v>
      </c>
      <c r="G281">
        <v>7.0533030789969406E-2</v>
      </c>
      <c r="H281">
        <v>4.6535317332299098</v>
      </c>
      <c r="I281">
        <v>1.820830443712252</v>
      </c>
    </row>
    <row r="282" spans="1:9" x14ac:dyDescent="0.2">
      <c r="A282" t="s">
        <v>3851</v>
      </c>
      <c r="B282" t="s">
        <v>3852</v>
      </c>
      <c r="C282">
        <v>-2.6069237858556802</v>
      </c>
      <c r="D282">
        <v>1.5102242287868599</v>
      </c>
      <c r="E282">
        <v>9.9837142443592004</v>
      </c>
      <c r="F282">
        <v>1.5793079351609E-3</v>
      </c>
      <c r="G282">
        <v>2.1586508975065501E-2</v>
      </c>
      <c r="H282">
        <v>0.52009362476456733</v>
      </c>
      <c r="I282">
        <v>0.24485456626007432</v>
      </c>
    </row>
    <row r="283" spans="1:9" x14ac:dyDescent="0.2">
      <c r="A283" t="s">
        <v>3853</v>
      </c>
      <c r="B283" t="s">
        <v>3854</v>
      </c>
      <c r="C283">
        <v>-1.97442665228029</v>
      </c>
      <c r="D283">
        <v>-2.01835496283209</v>
      </c>
      <c r="E283">
        <v>4.4159513457233199</v>
      </c>
      <c r="F283">
        <v>3.5604419965985401E-2</v>
      </c>
      <c r="G283">
        <v>0.17036319349057699</v>
      </c>
      <c r="H283">
        <v>0.13218177577991033</v>
      </c>
      <c r="I283">
        <v>4.0249462918855151E-2</v>
      </c>
    </row>
    <row r="284" spans="1:9" x14ac:dyDescent="0.2">
      <c r="A284" t="s">
        <v>3855</v>
      </c>
      <c r="B284" t="s">
        <v>3856</v>
      </c>
      <c r="C284">
        <v>-1.60637628607323</v>
      </c>
      <c r="D284">
        <v>0.71210485474278196</v>
      </c>
      <c r="E284">
        <v>10.4921354512135</v>
      </c>
      <c r="F284">
        <v>1.1988373318796799E-3</v>
      </c>
      <c r="G284">
        <v>1.8062508270060999E-2</v>
      </c>
      <c r="H284">
        <v>0.42260005627549263</v>
      </c>
      <c r="I284">
        <v>0.15304250944266509</v>
      </c>
    </row>
    <row r="285" spans="1:9" x14ac:dyDescent="0.2">
      <c r="A285" t="s">
        <v>3857</v>
      </c>
      <c r="B285" t="s">
        <v>3858</v>
      </c>
      <c r="C285">
        <v>-1.8489235885214901</v>
      </c>
      <c r="D285">
        <v>0.92859675898202698</v>
      </c>
      <c r="E285">
        <v>11.5180928132124</v>
      </c>
      <c r="F285">
        <v>6.8922064678863897E-4</v>
      </c>
      <c r="G285">
        <v>1.2343105175144E-2</v>
      </c>
      <c r="H285">
        <v>4.1112529826114498E-2</v>
      </c>
      <c r="I285">
        <v>1.2247291768170002E-2</v>
      </c>
    </row>
    <row r="286" spans="1:9" x14ac:dyDescent="0.2">
      <c r="A286" t="s">
        <v>3859</v>
      </c>
      <c r="B286" t="s">
        <v>3860</v>
      </c>
      <c r="C286">
        <v>-3.1276704188175199</v>
      </c>
      <c r="D286">
        <v>0.14013844935258199</v>
      </c>
      <c r="E286">
        <v>10.5721402366433</v>
      </c>
      <c r="F286">
        <v>1.1480473185311801E-3</v>
      </c>
      <c r="G286">
        <v>1.75291837662989E-2</v>
      </c>
      <c r="H286">
        <v>0.17612196109882097</v>
      </c>
      <c r="I286">
        <v>3.5530288445471563E-2</v>
      </c>
    </row>
    <row r="287" spans="1:9" x14ac:dyDescent="0.2">
      <c r="A287" t="s">
        <v>3861</v>
      </c>
      <c r="B287" t="s">
        <v>3862</v>
      </c>
      <c r="C287">
        <v>-2.6034427403375102</v>
      </c>
      <c r="D287">
        <v>2.77342078942613</v>
      </c>
      <c r="E287">
        <v>6.7311285415696398</v>
      </c>
      <c r="F287">
        <v>9.4744637549938494E-3</v>
      </c>
      <c r="G287">
        <v>7.1872940238348296E-2</v>
      </c>
      <c r="H287">
        <v>3.4467529004296797</v>
      </c>
      <c r="I287">
        <v>0.91819329482490619</v>
      </c>
    </row>
    <row r="288" spans="1:9" x14ac:dyDescent="0.2">
      <c r="A288" t="s">
        <v>3863</v>
      </c>
      <c r="B288" t="s">
        <v>3864</v>
      </c>
      <c r="C288">
        <v>-2.1536723701129898</v>
      </c>
      <c r="D288">
        <v>2.5175648498485401</v>
      </c>
      <c r="E288">
        <v>13.117003119657699</v>
      </c>
      <c r="F288">
        <v>2.9262776008782498E-4</v>
      </c>
      <c r="G288">
        <v>6.9638162358654299E-3</v>
      </c>
      <c r="H288">
        <v>1.9944990736103512</v>
      </c>
      <c r="I288">
        <v>0.41977519983935702</v>
      </c>
    </row>
    <row r="289" spans="1:9" x14ac:dyDescent="0.2">
      <c r="A289" t="s">
        <v>3865</v>
      </c>
      <c r="B289" t="s">
        <v>3866</v>
      </c>
      <c r="C289">
        <v>-3.3625832600287802</v>
      </c>
      <c r="D289">
        <v>2.5734786102170899</v>
      </c>
      <c r="E289">
        <v>23.905207174396399</v>
      </c>
      <c r="F289">
        <v>1.01197663813626E-6</v>
      </c>
      <c r="G289">
        <v>1.18492609760441E-4</v>
      </c>
      <c r="H289">
        <v>1.3059001707486366</v>
      </c>
      <c r="I289">
        <v>0.28197167005189733</v>
      </c>
    </row>
    <row r="290" spans="1:9" x14ac:dyDescent="0.2">
      <c r="A290" t="s">
        <v>3867</v>
      </c>
      <c r="B290" t="s">
        <v>3868</v>
      </c>
      <c r="C290">
        <v>-1.77689216486475</v>
      </c>
      <c r="D290">
        <v>9.2195649457754207</v>
      </c>
      <c r="E290">
        <v>15.220695382417</v>
      </c>
      <c r="F290">
        <v>9.5649443628099905E-5</v>
      </c>
      <c r="G290">
        <v>3.1642412039352601E-3</v>
      </c>
      <c r="H290">
        <v>138.61709864750867</v>
      </c>
      <c r="I290">
        <v>43.417702480876166</v>
      </c>
    </row>
    <row r="291" spans="1:9" x14ac:dyDescent="0.2">
      <c r="A291" t="s">
        <v>3869</v>
      </c>
      <c r="B291" t="s">
        <v>3870</v>
      </c>
      <c r="C291">
        <v>-1.8914731318603499</v>
      </c>
      <c r="D291">
        <v>6.38754362400371</v>
      </c>
      <c r="E291">
        <v>8.1444776582082206</v>
      </c>
      <c r="F291">
        <v>4.3192495275132499E-3</v>
      </c>
      <c r="G291">
        <v>4.2443446890478E-2</v>
      </c>
      <c r="H291">
        <v>54.647523739941768</v>
      </c>
      <c r="I291">
        <v>20.105013770635633</v>
      </c>
    </row>
    <row r="292" spans="1:9" x14ac:dyDescent="0.2">
      <c r="A292" t="s">
        <v>3871</v>
      </c>
      <c r="B292" t="s">
        <v>3872</v>
      </c>
      <c r="C292">
        <v>-2.0425769310620301</v>
      </c>
      <c r="D292">
        <v>1.6710018573991601</v>
      </c>
      <c r="E292">
        <v>9.1170348129902692</v>
      </c>
      <c r="F292">
        <v>2.5324010884356799E-3</v>
      </c>
      <c r="G292">
        <v>2.95831489996729E-2</v>
      </c>
      <c r="H292">
        <v>0.1062283490908011</v>
      </c>
      <c r="I292">
        <v>5.2518278150203435E-2</v>
      </c>
    </row>
    <row r="293" spans="1:9" x14ac:dyDescent="0.2">
      <c r="A293" t="s">
        <v>3873</v>
      </c>
      <c r="B293" t="s">
        <v>3874</v>
      </c>
      <c r="C293">
        <v>-2.1782747380079401</v>
      </c>
      <c r="D293">
        <v>1.5132934002258001</v>
      </c>
      <c r="E293">
        <v>7.6625404184832</v>
      </c>
      <c r="F293">
        <v>5.6379064391521797E-3</v>
      </c>
      <c r="G293">
        <v>5.0801557351784703E-2</v>
      </c>
      <c r="H293">
        <v>0.15241354201878402</v>
      </c>
      <c r="I293">
        <v>4.4814562086392735E-2</v>
      </c>
    </row>
    <row r="294" spans="1:9" x14ac:dyDescent="0.2">
      <c r="A294" t="s">
        <v>3875</v>
      </c>
      <c r="B294" t="s">
        <v>3876</v>
      </c>
      <c r="C294">
        <v>-2.4787661491272899</v>
      </c>
      <c r="D294">
        <v>3.0424125928236898</v>
      </c>
      <c r="E294">
        <v>9.7402576586344392</v>
      </c>
      <c r="F294">
        <v>1.8027562611720299E-3</v>
      </c>
      <c r="G294">
        <v>2.3576863347640999E-2</v>
      </c>
      <c r="H294">
        <v>0.69796113333871812</v>
      </c>
      <c r="I294">
        <v>0.17446405308921345</v>
      </c>
    </row>
    <row r="295" spans="1:9" x14ac:dyDescent="0.2">
      <c r="A295" t="s">
        <v>3877</v>
      </c>
      <c r="B295" t="s">
        <v>3878</v>
      </c>
      <c r="C295">
        <v>-2.63484919319726</v>
      </c>
      <c r="D295">
        <v>2.6405334596173602</v>
      </c>
      <c r="E295">
        <v>13.024117017046301</v>
      </c>
      <c r="F295">
        <v>3.0750503333935798E-4</v>
      </c>
      <c r="G295">
        <v>7.1912720255654997E-3</v>
      </c>
      <c r="H295">
        <v>0.44629095621919995</v>
      </c>
      <c r="I295">
        <v>0.11327580726718317</v>
      </c>
    </row>
    <row r="296" spans="1:9" x14ac:dyDescent="0.2">
      <c r="A296" t="s">
        <v>3879</v>
      </c>
      <c r="B296" t="s">
        <v>3880</v>
      </c>
      <c r="C296">
        <v>-2.6940741159159698</v>
      </c>
      <c r="D296">
        <v>3.6725487490413902</v>
      </c>
      <c r="E296">
        <v>15.2093281260469</v>
      </c>
      <c r="F296">
        <v>9.6226917607692301E-5</v>
      </c>
      <c r="G296">
        <v>3.1760789031716999E-3</v>
      </c>
      <c r="H296">
        <v>1.5753143759067865</v>
      </c>
      <c r="I296">
        <v>0.64799733680270666</v>
      </c>
    </row>
    <row r="297" spans="1:9" x14ac:dyDescent="0.2">
      <c r="A297" t="s">
        <v>3881</v>
      </c>
      <c r="B297" t="s">
        <v>3882</v>
      </c>
      <c r="C297">
        <v>-2.1789907136536</v>
      </c>
      <c r="D297">
        <v>2.9134370531457701</v>
      </c>
      <c r="E297">
        <v>9.2881818689323001</v>
      </c>
      <c r="F297">
        <v>2.3063695654032602E-3</v>
      </c>
      <c r="G297">
        <v>2.7762046893036098E-2</v>
      </c>
      <c r="H297">
        <v>0.7673078422520917</v>
      </c>
      <c r="I297">
        <v>0.41945201047671582</v>
      </c>
    </row>
    <row r="298" spans="1:9" x14ac:dyDescent="0.2">
      <c r="A298" t="s">
        <v>3883</v>
      </c>
      <c r="B298" t="s">
        <v>3884</v>
      </c>
      <c r="C298">
        <v>-2.4801885851006502</v>
      </c>
      <c r="D298">
        <v>2.5853215766109301</v>
      </c>
      <c r="E298">
        <v>6.5414414598685502</v>
      </c>
      <c r="F298">
        <v>1.0538992106265599E-2</v>
      </c>
      <c r="G298">
        <v>7.7040408157815293E-2</v>
      </c>
      <c r="H298">
        <v>0.89668291953742418</v>
      </c>
      <c r="I298">
        <v>0.39315201138467143</v>
      </c>
    </row>
    <row r="299" spans="1:9" x14ac:dyDescent="0.2">
      <c r="A299" t="s">
        <v>3885</v>
      </c>
      <c r="B299" t="s">
        <v>3886</v>
      </c>
      <c r="C299">
        <v>-3.4079706922777402</v>
      </c>
      <c r="D299">
        <v>-1.24457112068096</v>
      </c>
      <c r="E299">
        <v>9.8301097487721005</v>
      </c>
      <c r="F299">
        <v>1.7167810509162999E-3</v>
      </c>
      <c r="G299">
        <v>2.27733671687591E-2</v>
      </c>
      <c r="H299">
        <v>0.239599015015067</v>
      </c>
      <c r="I299">
        <v>1.9908800260966999E-2</v>
      </c>
    </row>
    <row r="300" spans="1:9" x14ac:dyDescent="0.2">
      <c r="A300" t="s">
        <v>3887</v>
      </c>
      <c r="B300" t="s">
        <v>3888</v>
      </c>
      <c r="C300">
        <v>-2.3238585692740399</v>
      </c>
      <c r="D300">
        <v>-0.37459941254798701</v>
      </c>
      <c r="E300">
        <v>15.882073523402299</v>
      </c>
      <c r="F300">
        <v>6.7414246766175394E-5</v>
      </c>
      <c r="G300">
        <v>2.55052439108331E-3</v>
      </c>
      <c r="H300">
        <v>3.6344665933553295E-2</v>
      </c>
      <c r="I300">
        <v>7.0484625453733794E-3</v>
      </c>
    </row>
    <row r="301" spans="1:9" x14ac:dyDescent="0.2">
      <c r="A301" t="s">
        <v>3889</v>
      </c>
      <c r="B301" t="s">
        <v>3890</v>
      </c>
      <c r="C301">
        <v>-2.1460080275237798</v>
      </c>
      <c r="D301">
        <v>-1.8969253331184801</v>
      </c>
      <c r="E301">
        <v>6.1483659031361899</v>
      </c>
      <c r="F301">
        <v>1.31533580141577E-2</v>
      </c>
      <c r="G301">
        <v>8.8838803249950804E-2</v>
      </c>
      <c r="H301">
        <v>1.5212652150439555E-2</v>
      </c>
      <c r="I301">
        <v>5.0623242476209038E-3</v>
      </c>
    </row>
    <row r="302" spans="1:9" x14ac:dyDescent="0.2">
      <c r="A302" t="s">
        <v>3891</v>
      </c>
      <c r="B302" t="s">
        <v>3892</v>
      </c>
      <c r="C302">
        <v>-2.4439762043239899</v>
      </c>
      <c r="D302">
        <v>1.6436741845675999</v>
      </c>
      <c r="E302">
        <v>13.891008151313001</v>
      </c>
      <c r="F302">
        <v>1.93723064157142E-4</v>
      </c>
      <c r="G302">
        <v>5.2192755473368197E-3</v>
      </c>
      <c r="H302">
        <v>0.46313430562089736</v>
      </c>
      <c r="I302">
        <v>0.1879371002361839</v>
      </c>
    </row>
    <row r="303" spans="1:9" x14ac:dyDescent="0.2">
      <c r="A303" t="s">
        <v>3893</v>
      </c>
      <c r="B303" t="s">
        <v>3894</v>
      </c>
      <c r="C303">
        <v>-1.7137018099402299</v>
      </c>
      <c r="D303">
        <v>5.5119228296257802E-2</v>
      </c>
      <c r="E303">
        <v>6.3206810359768202</v>
      </c>
      <c r="F303">
        <v>1.1933778679130499E-2</v>
      </c>
      <c r="G303">
        <v>8.3688810096090999E-2</v>
      </c>
      <c r="H303">
        <v>0.10473460590217164</v>
      </c>
      <c r="I303">
        <v>5.8111883065015101E-2</v>
      </c>
    </row>
    <row r="304" spans="1:9" x14ac:dyDescent="0.2">
      <c r="A304" t="s">
        <v>3895</v>
      </c>
      <c r="B304" t="s">
        <v>3896</v>
      </c>
      <c r="C304">
        <v>-2.9326907959472002</v>
      </c>
      <c r="D304">
        <v>-1.5075320049580401</v>
      </c>
      <c r="E304">
        <v>10.530126051069001</v>
      </c>
      <c r="F304">
        <v>1.1744420183225099E-3</v>
      </c>
      <c r="G304">
        <v>1.77984836279E-2</v>
      </c>
      <c r="H304">
        <v>0.83001629905829954</v>
      </c>
      <c r="I304">
        <v>0.12907960562970067</v>
      </c>
    </row>
    <row r="305" spans="1:9" x14ac:dyDescent="0.2">
      <c r="A305" t="s">
        <v>3897</v>
      </c>
      <c r="B305" t="s">
        <v>3898</v>
      </c>
      <c r="C305">
        <v>-1.69369379522354</v>
      </c>
      <c r="D305">
        <v>1.1818394311215299</v>
      </c>
      <c r="E305">
        <v>6.5038446491906798</v>
      </c>
      <c r="F305">
        <v>1.0764148419153401E-2</v>
      </c>
      <c r="G305">
        <v>7.7880928683202302E-2</v>
      </c>
      <c r="H305">
        <v>0.26408556276059897</v>
      </c>
      <c r="I305">
        <v>0.11567757620355523</v>
      </c>
    </row>
    <row r="306" spans="1:9" x14ac:dyDescent="0.2">
      <c r="A306" t="s">
        <v>3899</v>
      </c>
      <c r="B306" t="s">
        <v>3900</v>
      </c>
      <c r="C306">
        <v>-3.0259888102965</v>
      </c>
      <c r="D306">
        <v>8.0427239953130201</v>
      </c>
      <c r="E306">
        <v>17.024357182084</v>
      </c>
      <c r="F306">
        <v>3.69033736738498E-5</v>
      </c>
      <c r="G306">
        <v>1.70369520142653E-3</v>
      </c>
      <c r="H306">
        <v>55.991763136381827</v>
      </c>
      <c r="I306">
        <v>8.6745282222229729</v>
      </c>
    </row>
    <row r="307" spans="1:9" x14ac:dyDescent="0.2">
      <c r="A307" t="s">
        <v>3901</v>
      </c>
      <c r="B307" t="s">
        <v>3902</v>
      </c>
      <c r="C307">
        <v>-1.5320385572859001</v>
      </c>
      <c r="D307">
        <v>5.5586663981696001</v>
      </c>
      <c r="E307">
        <v>10.9819022287955</v>
      </c>
      <c r="F307">
        <v>9.2005943462820699E-4</v>
      </c>
      <c r="G307">
        <v>1.50780588694511E-2</v>
      </c>
      <c r="H307">
        <v>5.1283607578498298</v>
      </c>
      <c r="I307">
        <v>2.0951161965070368</v>
      </c>
    </row>
    <row r="308" spans="1:9" x14ac:dyDescent="0.2">
      <c r="A308" t="s">
        <v>3903</v>
      </c>
      <c r="B308" t="s">
        <v>3904</v>
      </c>
      <c r="C308">
        <v>-3.1651960971136202</v>
      </c>
      <c r="D308">
        <v>0.43567800495252101</v>
      </c>
      <c r="E308">
        <v>13.9751870796752</v>
      </c>
      <c r="F308">
        <v>1.85239212491191E-4</v>
      </c>
      <c r="G308">
        <v>5.0616379738075102E-3</v>
      </c>
      <c r="H308">
        <v>0.35199071852424391</v>
      </c>
      <c r="I308">
        <v>7.4528507679694433E-2</v>
      </c>
    </row>
    <row r="309" spans="1:9" x14ac:dyDescent="0.2">
      <c r="A309" t="s">
        <v>3905</v>
      </c>
      <c r="B309" t="s">
        <v>3906</v>
      </c>
      <c r="C309">
        <v>-1.87567223473712</v>
      </c>
      <c r="D309">
        <v>2.1622281570231201</v>
      </c>
      <c r="E309">
        <v>12.3993968197139</v>
      </c>
      <c r="F309">
        <v>4.2947255365263602E-4</v>
      </c>
      <c r="G309">
        <v>9.0527934604494303E-3</v>
      </c>
      <c r="H309">
        <v>0.20324342221794134</v>
      </c>
      <c r="I309">
        <v>7.1486435383740762E-2</v>
      </c>
    </row>
    <row r="310" spans="1:9" x14ac:dyDescent="0.2">
      <c r="A310" t="s">
        <v>3907</v>
      </c>
      <c r="B310" t="s">
        <v>3908</v>
      </c>
      <c r="C310">
        <v>-2.39565450705049</v>
      </c>
      <c r="D310">
        <v>-1.82174380957306</v>
      </c>
      <c r="E310">
        <v>14.2173400061092</v>
      </c>
      <c r="F310">
        <v>1.62862827742996E-4</v>
      </c>
      <c r="G310">
        <v>4.6287782562858901E-3</v>
      </c>
      <c r="H310">
        <v>9.6571545540296275E-2</v>
      </c>
      <c r="I310">
        <v>1.1338135283600934E-2</v>
      </c>
    </row>
    <row r="311" spans="1:9" x14ac:dyDescent="0.2">
      <c r="A311" t="s">
        <v>3909</v>
      </c>
      <c r="B311" t="s">
        <v>3910</v>
      </c>
      <c r="C311">
        <v>-2.40840830320986</v>
      </c>
      <c r="D311">
        <v>1.2003589301649999</v>
      </c>
      <c r="E311">
        <v>13.584068793391801</v>
      </c>
      <c r="F311">
        <v>2.28113250832657E-4</v>
      </c>
      <c r="G311">
        <v>5.8528771650724204E-3</v>
      </c>
      <c r="H311">
        <v>0.56698036607832003</v>
      </c>
      <c r="I311">
        <v>0.1702785060042086</v>
      </c>
    </row>
    <row r="312" spans="1:9" x14ac:dyDescent="0.2">
      <c r="A312" t="s">
        <v>3911</v>
      </c>
      <c r="B312" t="s">
        <v>3912</v>
      </c>
      <c r="C312">
        <v>-2.41841061759547</v>
      </c>
      <c r="D312">
        <v>-2.4320657078798402</v>
      </c>
      <c r="E312">
        <v>11.014562854826901</v>
      </c>
      <c r="F312">
        <v>9.0398842753017402E-4</v>
      </c>
      <c r="G312">
        <v>1.4945238652932799E-2</v>
      </c>
      <c r="H312">
        <v>0.14095631246535947</v>
      </c>
      <c r="I312">
        <v>1.4175877263300302E-2</v>
      </c>
    </row>
    <row r="313" spans="1:9" x14ac:dyDescent="0.2">
      <c r="A313" t="s">
        <v>3913</v>
      </c>
      <c r="B313" t="s">
        <v>3914</v>
      </c>
      <c r="C313">
        <v>-2.8443584089057699</v>
      </c>
      <c r="D313">
        <v>-1.8937077204314499E-2</v>
      </c>
      <c r="E313">
        <v>20.8698069168308</v>
      </c>
      <c r="F313">
        <v>4.9158247700392298E-6</v>
      </c>
      <c r="G313">
        <v>3.9852236049881299E-4</v>
      </c>
      <c r="H313">
        <v>0.91846090972856176</v>
      </c>
      <c r="I313">
        <v>0.17488332274075566</v>
      </c>
    </row>
    <row r="314" spans="1:9" x14ac:dyDescent="0.2">
      <c r="A314" t="s">
        <v>3915</v>
      </c>
      <c r="B314" t="s">
        <v>3916</v>
      </c>
      <c r="C314">
        <v>-3.2640055320993602</v>
      </c>
      <c r="D314">
        <v>-0.51956309018987501</v>
      </c>
      <c r="E314">
        <v>9.4492052561804396</v>
      </c>
      <c r="F314">
        <v>2.11240612091776E-3</v>
      </c>
      <c r="G314">
        <v>2.61404187331041E-2</v>
      </c>
      <c r="H314">
        <v>0.20195912068750499</v>
      </c>
      <c r="I314">
        <v>3.4605048451335968E-2</v>
      </c>
    </row>
    <row r="315" spans="1:9" x14ac:dyDescent="0.2">
      <c r="A315" t="s">
        <v>3917</v>
      </c>
      <c r="B315" t="s">
        <v>3918</v>
      </c>
      <c r="C315">
        <v>-2.3266441763976902</v>
      </c>
      <c r="D315">
        <v>1.24022332548957</v>
      </c>
      <c r="E315">
        <v>5.6300014163853804</v>
      </c>
      <c r="F315">
        <v>1.7655617196624101E-2</v>
      </c>
      <c r="G315">
        <v>0.107657665801345</v>
      </c>
      <c r="H315">
        <v>2.9005822419919056</v>
      </c>
      <c r="I315">
        <v>0.82835627731647132</v>
      </c>
    </row>
    <row r="316" spans="1:9" x14ac:dyDescent="0.2">
      <c r="A316" t="s">
        <v>3919</v>
      </c>
      <c r="B316" t="s">
        <v>3920</v>
      </c>
      <c r="C316">
        <v>-1.94531582586372</v>
      </c>
      <c r="D316">
        <v>2.16115090340202</v>
      </c>
      <c r="E316">
        <v>10.069685951273099</v>
      </c>
      <c r="F316">
        <v>1.5072872176108E-3</v>
      </c>
      <c r="G316">
        <v>2.10309152213554E-2</v>
      </c>
      <c r="H316">
        <v>0.73013734848760403</v>
      </c>
      <c r="I316">
        <v>0.42628577604500445</v>
      </c>
    </row>
    <row r="317" spans="1:9" x14ac:dyDescent="0.2">
      <c r="A317" t="s">
        <v>3921</v>
      </c>
      <c r="B317" t="s">
        <v>3922</v>
      </c>
      <c r="C317">
        <v>-1.6025138836816999</v>
      </c>
      <c r="D317">
        <v>1.90916524823905</v>
      </c>
      <c r="E317">
        <v>7.5809985200733303</v>
      </c>
      <c r="F317">
        <v>5.8986756387456396E-3</v>
      </c>
      <c r="G317">
        <v>5.2414280230055697E-2</v>
      </c>
      <c r="H317">
        <v>1.0935186919288507</v>
      </c>
      <c r="I317">
        <v>0.50506673034943761</v>
      </c>
    </row>
    <row r="318" spans="1:9" x14ac:dyDescent="0.2">
      <c r="A318" t="s">
        <v>3923</v>
      </c>
      <c r="B318" t="s">
        <v>3924</v>
      </c>
      <c r="C318">
        <v>-1.63438751902875</v>
      </c>
      <c r="D318">
        <v>1.3874763943067401</v>
      </c>
      <c r="E318">
        <v>5.6935445775492903</v>
      </c>
      <c r="F318">
        <v>1.7027427659332999E-2</v>
      </c>
      <c r="G318">
        <v>0.104992718316368</v>
      </c>
      <c r="H318">
        <v>0.24445397078971332</v>
      </c>
      <c r="I318">
        <v>0.11837430937133935</v>
      </c>
    </row>
    <row r="319" spans="1:9" x14ac:dyDescent="0.2">
      <c r="A319" t="s">
        <v>3925</v>
      </c>
      <c r="B319" t="s">
        <v>3926</v>
      </c>
      <c r="C319">
        <v>-1.7030257169067899</v>
      </c>
      <c r="D319">
        <v>1.06210354650748</v>
      </c>
      <c r="E319">
        <v>4.2537378506541303</v>
      </c>
      <c r="F319">
        <v>3.91640404467372E-2</v>
      </c>
      <c r="G319">
        <v>0.18142859700928199</v>
      </c>
      <c r="H319">
        <v>0.15471836379472881</v>
      </c>
      <c r="I319">
        <v>6.1194638353760933E-2</v>
      </c>
    </row>
    <row r="320" spans="1:9" x14ac:dyDescent="0.2">
      <c r="A320" t="s">
        <v>3927</v>
      </c>
      <c r="B320" t="s">
        <v>3928</v>
      </c>
      <c r="C320">
        <v>-1.8869317203428</v>
      </c>
      <c r="D320">
        <v>0.27451121317430499</v>
      </c>
      <c r="E320">
        <v>15.0089087944732</v>
      </c>
      <c r="F320">
        <v>1.07004835328362E-4</v>
      </c>
      <c r="G320">
        <v>3.43679611320152E-3</v>
      </c>
      <c r="H320">
        <v>1.1397884247401182</v>
      </c>
      <c r="I320">
        <v>0.40742686840669468</v>
      </c>
    </row>
    <row r="321" spans="1:9" x14ac:dyDescent="0.2">
      <c r="A321" t="s">
        <v>3929</v>
      </c>
      <c r="B321" t="s">
        <v>3930</v>
      </c>
      <c r="C321">
        <v>-1.61012062753246</v>
      </c>
      <c r="D321">
        <v>-1.0967296122156001</v>
      </c>
      <c r="E321">
        <v>6.3809922380562298</v>
      </c>
      <c r="F321">
        <v>1.15348926848725E-2</v>
      </c>
      <c r="G321">
        <v>8.1872794465543894E-2</v>
      </c>
      <c r="H321">
        <v>9.8538712430970607E-2</v>
      </c>
      <c r="I321">
        <v>4.6489749103890095E-2</v>
      </c>
    </row>
    <row r="322" spans="1:9" x14ac:dyDescent="0.2">
      <c r="A322" t="s">
        <v>3931</v>
      </c>
      <c r="B322" t="s">
        <v>3932</v>
      </c>
      <c r="C322">
        <v>-1.71703190851871</v>
      </c>
      <c r="D322">
        <v>0.29689043394477999</v>
      </c>
      <c r="E322">
        <v>7.2218461852378599</v>
      </c>
      <c r="F322">
        <v>7.20215961695078E-3</v>
      </c>
      <c r="G322">
        <v>5.9940051357523297E-2</v>
      </c>
      <c r="H322">
        <v>0.49420535117860198</v>
      </c>
      <c r="I322">
        <v>0.29617453724627035</v>
      </c>
    </row>
    <row r="323" spans="1:9" x14ac:dyDescent="0.2">
      <c r="A323" t="s">
        <v>3933</v>
      </c>
      <c r="B323" t="s">
        <v>3934</v>
      </c>
      <c r="C323">
        <v>-3.4458421303321498</v>
      </c>
      <c r="D323">
        <v>2.4493621412673101</v>
      </c>
      <c r="E323">
        <v>16.5061716774226</v>
      </c>
      <c r="F323">
        <v>4.8491974376891699E-5</v>
      </c>
      <c r="G323">
        <v>2.0513458646058899E-3</v>
      </c>
      <c r="H323">
        <v>1.9979298626365132</v>
      </c>
      <c r="I323">
        <v>0.53473776030014097</v>
      </c>
    </row>
    <row r="324" spans="1:9" x14ac:dyDescent="0.2">
      <c r="A324" t="s">
        <v>3935</v>
      </c>
      <c r="B324" t="s">
        <v>3936</v>
      </c>
      <c r="C324">
        <v>-1.7492471579023701</v>
      </c>
      <c r="D324">
        <v>-1.77615570347882</v>
      </c>
      <c r="E324">
        <v>7.7823250929434504</v>
      </c>
      <c r="F324">
        <v>5.2759850309404797E-3</v>
      </c>
      <c r="G324">
        <v>4.8664543217190902E-2</v>
      </c>
      <c r="H324">
        <v>5.6009542353681697E-2</v>
      </c>
      <c r="I324">
        <v>1.9613782825470098E-2</v>
      </c>
    </row>
    <row r="325" spans="1:9" x14ac:dyDescent="0.2">
      <c r="A325" t="s">
        <v>3937</v>
      </c>
      <c r="B325" t="s">
        <v>3938</v>
      </c>
      <c r="C325">
        <v>-1.55063037800241</v>
      </c>
      <c r="D325">
        <v>6.6699546294062397</v>
      </c>
      <c r="E325">
        <v>9.2559240655429296</v>
      </c>
      <c r="F325">
        <v>2.3473486329160802E-3</v>
      </c>
      <c r="G325">
        <v>2.80919913094426E-2</v>
      </c>
      <c r="H325">
        <v>22.422971776841099</v>
      </c>
      <c r="I325">
        <v>7.69463526255488</v>
      </c>
    </row>
    <row r="326" spans="1:9" x14ac:dyDescent="0.2">
      <c r="A326" t="s">
        <v>3939</v>
      </c>
      <c r="B326" t="s">
        <v>3940</v>
      </c>
      <c r="C326">
        <v>-1.8483650338434801</v>
      </c>
      <c r="D326">
        <v>1.9490110369026901</v>
      </c>
      <c r="E326">
        <v>7.3655184003722196</v>
      </c>
      <c r="F326">
        <v>6.6486429604892304E-3</v>
      </c>
      <c r="G326">
        <v>5.66650491708574E-2</v>
      </c>
      <c r="H326">
        <v>0.54330775002036269</v>
      </c>
      <c r="I326">
        <v>0.45018867637114496</v>
      </c>
    </row>
    <row r="327" spans="1:9" x14ac:dyDescent="0.2">
      <c r="A327" t="s">
        <v>3941</v>
      </c>
      <c r="B327" t="s">
        <v>3942</v>
      </c>
      <c r="C327">
        <v>-2.8352867252722702</v>
      </c>
      <c r="D327">
        <v>0.55671224989628898</v>
      </c>
      <c r="E327">
        <v>10.429002557338</v>
      </c>
      <c r="F327">
        <v>1.2405172045095599E-3</v>
      </c>
      <c r="G327">
        <v>1.8487552912167599E-2</v>
      </c>
      <c r="H327">
        <v>0.11070350337934047</v>
      </c>
      <c r="I327">
        <v>2.6956534274945699E-2</v>
      </c>
    </row>
    <row r="328" spans="1:9" x14ac:dyDescent="0.2">
      <c r="A328" t="s">
        <v>3943</v>
      </c>
      <c r="B328" t="s">
        <v>3944</v>
      </c>
      <c r="C328">
        <v>-2.48790636030951</v>
      </c>
      <c r="D328">
        <v>-0.85847217880107696</v>
      </c>
      <c r="E328">
        <v>10.431802314242301</v>
      </c>
      <c r="F328">
        <v>1.23863811793419E-3</v>
      </c>
      <c r="G328">
        <v>1.8469775592353799E-2</v>
      </c>
      <c r="H328">
        <v>4.0578758040707631E-2</v>
      </c>
      <c r="I328">
        <v>1.1202963267459932E-2</v>
      </c>
    </row>
    <row r="329" spans="1:9" x14ac:dyDescent="0.2">
      <c r="A329" t="s">
        <v>3945</v>
      </c>
      <c r="B329" t="s">
        <v>3946</v>
      </c>
      <c r="C329">
        <v>-2.2024476060909799</v>
      </c>
      <c r="D329">
        <v>2.2098247948553902</v>
      </c>
      <c r="E329">
        <v>11.7901480831323</v>
      </c>
      <c r="F329">
        <v>5.9544998519867195E-4</v>
      </c>
      <c r="G329">
        <v>1.1183905339582899E-2</v>
      </c>
      <c r="H329">
        <v>0.44109079689976305</v>
      </c>
      <c r="I329">
        <v>0.21652116450447753</v>
      </c>
    </row>
    <row r="330" spans="1:9" x14ac:dyDescent="0.2">
      <c r="A330" t="s">
        <v>3947</v>
      </c>
      <c r="B330" t="s">
        <v>3948</v>
      </c>
      <c r="C330">
        <v>-1.70780843243304</v>
      </c>
      <c r="D330">
        <v>-2.10771377573302</v>
      </c>
      <c r="E330">
        <v>6.0904763854595299</v>
      </c>
      <c r="F330">
        <v>1.3591243688872601E-2</v>
      </c>
      <c r="G330">
        <v>9.0706815979306396E-2</v>
      </c>
      <c r="H330">
        <v>1.4326585009472844E-2</v>
      </c>
      <c r="I330">
        <v>5.1033195046360303E-3</v>
      </c>
    </row>
    <row r="331" spans="1:9" x14ac:dyDescent="0.2">
      <c r="A331" t="s">
        <v>3949</v>
      </c>
      <c r="B331" t="s">
        <v>3950</v>
      </c>
      <c r="C331">
        <v>-3.6998501083772499</v>
      </c>
      <c r="D331">
        <v>1.4252500517190601</v>
      </c>
      <c r="E331">
        <v>14.7112324214485</v>
      </c>
      <c r="F331">
        <v>1.2529766274834399E-4</v>
      </c>
      <c r="G331">
        <v>3.8322574918996299E-3</v>
      </c>
      <c r="H331">
        <v>1.1104478319652997</v>
      </c>
      <c r="I331">
        <v>0.17125538560289266</v>
      </c>
    </row>
    <row r="332" spans="1:9" x14ac:dyDescent="0.2">
      <c r="A332" t="s">
        <v>3951</v>
      </c>
      <c r="B332" t="s">
        <v>3952</v>
      </c>
      <c r="C332">
        <v>-1.7843596962633199</v>
      </c>
      <c r="D332">
        <v>2.65531701657661</v>
      </c>
      <c r="E332">
        <v>7.69386079268775</v>
      </c>
      <c r="F332">
        <v>5.5408972167740904E-3</v>
      </c>
      <c r="G332">
        <v>5.0193054605347003E-2</v>
      </c>
      <c r="H332">
        <v>0.97330442868693179</v>
      </c>
      <c r="I332">
        <v>0.73830485630775788</v>
      </c>
    </row>
    <row r="333" spans="1:9" x14ac:dyDescent="0.2">
      <c r="A333" t="s">
        <v>3953</v>
      </c>
      <c r="B333" t="s">
        <v>3954</v>
      </c>
      <c r="C333">
        <v>-1.79020214040409</v>
      </c>
      <c r="D333">
        <v>0.38861721002559202</v>
      </c>
      <c r="E333">
        <v>9.0632247911286594</v>
      </c>
      <c r="F333">
        <v>2.6080161033354898E-3</v>
      </c>
      <c r="G333">
        <v>3.02694063912353E-2</v>
      </c>
      <c r="H333">
        <v>0.26852842968111529</v>
      </c>
      <c r="I333">
        <v>0.12627929518489553</v>
      </c>
    </row>
    <row r="334" spans="1:9" x14ac:dyDescent="0.2">
      <c r="A334" t="s">
        <v>3955</v>
      </c>
      <c r="B334" t="s">
        <v>3956</v>
      </c>
      <c r="C334">
        <v>-1.67872848124949</v>
      </c>
      <c r="D334">
        <v>3.3219129612182301</v>
      </c>
      <c r="E334">
        <v>9.1030537444270205</v>
      </c>
      <c r="F334">
        <v>2.55183097735399E-3</v>
      </c>
      <c r="G334">
        <v>2.9758462199082701E-2</v>
      </c>
      <c r="H334">
        <v>2.9185058263310135</v>
      </c>
      <c r="I334">
        <v>1.1129202022653226</v>
      </c>
    </row>
    <row r="335" spans="1:9" x14ac:dyDescent="0.2">
      <c r="A335" t="s">
        <v>3957</v>
      </c>
      <c r="B335" t="s">
        <v>3958</v>
      </c>
      <c r="C335">
        <v>-2.0370494625639499</v>
      </c>
      <c r="D335">
        <v>1.5699667427006401</v>
      </c>
      <c r="E335">
        <v>15.258481496671299</v>
      </c>
      <c r="F335">
        <v>9.3754795839338194E-5</v>
      </c>
      <c r="G335">
        <v>3.12690251550903E-3</v>
      </c>
      <c r="H335">
        <v>0.12661970267081799</v>
      </c>
      <c r="I335">
        <v>4.2435473085442016E-2</v>
      </c>
    </row>
    <row r="336" spans="1:9" x14ac:dyDescent="0.2">
      <c r="A336" t="s">
        <v>3959</v>
      </c>
      <c r="B336" t="s">
        <v>3960</v>
      </c>
      <c r="C336">
        <v>-9.7619366048129805</v>
      </c>
      <c r="D336">
        <v>8.0981049654991502</v>
      </c>
      <c r="E336">
        <v>14.1933317577457</v>
      </c>
      <c r="F336">
        <v>1.6495404092298701E-4</v>
      </c>
      <c r="G336">
        <v>4.6832679445592803E-3</v>
      </c>
      <c r="H336">
        <v>35.005948067261663</v>
      </c>
      <c r="I336">
        <v>37.682819915008331</v>
      </c>
    </row>
    <row r="337" spans="1:9" x14ac:dyDescent="0.2">
      <c r="A337" t="s">
        <v>3961</v>
      </c>
      <c r="B337" t="s">
        <v>3962</v>
      </c>
      <c r="C337">
        <v>-1.65602213761443</v>
      </c>
      <c r="D337">
        <v>-1.06221267912331</v>
      </c>
      <c r="E337">
        <v>7.5254300232007001</v>
      </c>
      <c r="F337">
        <v>6.0834031484743303E-3</v>
      </c>
      <c r="G337">
        <v>5.3473153409923702E-2</v>
      </c>
      <c r="H337">
        <v>0.12521568716359532</v>
      </c>
      <c r="I337">
        <v>5.6011355508028465E-2</v>
      </c>
    </row>
    <row r="338" spans="1:9" x14ac:dyDescent="0.2">
      <c r="A338" t="s">
        <v>3963</v>
      </c>
      <c r="B338" t="s">
        <v>3964</v>
      </c>
      <c r="C338">
        <v>-2.0322506271145699</v>
      </c>
      <c r="D338">
        <v>-0.43323826114813202</v>
      </c>
      <c r="E338">
        <v>12.6085587539106</v>
      </c>
      <c r="F338">
        <v>3.8398446520647699E-4</v>
      </c>
      <c r="G338">
        <v>8.3751554951639606E-3</v>
      </c>
      <c r="H338">
        <v>0.33685736420443596</v>
      </c>
      <c r="I338">
        <v>0.10826006096801</v>
      </c>
    </row>
    <row r="339" spans="1:9" x14ac:dyDescent="0.2">
      <c r="A339" t="s">
        <v>3965</v>
      </c>
      <c r="B339" t="s">
        <v>3966</v>
      </c>
      <c r="C339">
        <v>-1.9216675712471101</v>
      </c>
      <c r="D339">
        <v>7.7647947718636301</v>
      </c>
      <c r="E339">
        <v>17.543844308964701</v>
      </c>
      <c r="F339">
        <v>2.8075822962859898E-5</v>
      </c>
      <c r="G339">
        <v>1.4345128022333999E-3</v>
      </c>
      <c r="H339">
        <v>71.879954065108691</v>
      </c>
      <c r="I339">
        <v>20.239266385929334</v>
      </c>
    </row>
    <row r="340" spans="1:9" x14ac:dyDescent="0.2">
      <c r="A340" t="s">
        <v>3967</v>
      </c>
      <c r="B340" t="s">
        <v>3968</v>
      </c>
      <c r="C340">
        <v>-2.0508916909880202</v>
      </c>
      <c r="D340">
        <v>6.0137359475918597</v>
      </c>
      <c r="E340">
        <v>17.4316949704188</v>
      </c>
      <c r="F340">
        <v>2.9781837021220199E-5</v>
      </c>
      <c r="G340">
        <v>1.48440396930767E-3</v>
      </c>
      <c r="H340">
        <v>27.649960461500466</v>
      </c>
      <c r="I340">
        <v>7.3410309504686708</v>
      </c>
    </row>
    <row r="341" spans="1:9" x14ac:dyDescent="0.2">
      <c r="A341" t="s">
        <v>3969</v>
      </c>
      <c r="B341" t="s">
        <v>3970</v>
      </c>
      <c r="C341">
        <v>-1.5777382736071</v>
      </c>
      <c r="D341">
        <v>3.6007401451167298</v>
      </c>
      <c r="E341">
        <v>8.6932916395801598</v>
      </c>
      <c r="F341">
        <v>3.1938332089478799E-3</v>
      </c>
      <c r="G341">
        <v>3.4578447634284797E-2</v>
      </c>
      <c r="H341">
        <v>1.2714527011053429</v>
      </c>
      <c r="I341">
        <v>0.53636073543317497</v>
      </c>
    </row>
    <row r="342" spans="1:9" x14ac:dyDescent="0.2">
      <c r="A342" t="s">
        <v>3971</v>
      </c>
      <c r="B342" t="s">
        <v>3972</v>
      </c>
      <c r="C342">
        <v>-1.8148131070579201</v>
      </c>
      <c r="D342">
        <v>3.9945690731715402</v>
      </c>
      <c r="E342">
        <v>13.180273946980501</v>
      </c>
      <c r="F342">
        <v>2.8291139589354299E-4</v>
      </c>
      <c r="G342">
        <v>6.7926496168373898E-3</v>
      </c>
      <c r="H342">
        <v>7.0663543583923065</v>
      </c>
      <c r="I342">
        <v>2.6540950958575746</v>
      </c>
    </row>
    <row r="343" spans="1:9" x14ac:dyDescent="0.2">
      <c r="A343" t="s">
        <v>3973</v>
      </c>
      <c r="B343" t="s">
        <v>3974</v>
      </c>
      <c r="C343">
        <v>-1.80838970029919</v>
      </c>
      <c r="D343">
        <v>1.8470151331470399</v>
      </c>
      <c r="E343">
        <v>11.0621297473797</v>
      </c>
      <c r="F343">
        <v>8.8108878317286004E-4</v>
      </c>
      <c r="G343">
        <v>1.46766499064463E-2</v>
      </c>
      <c r="H343">
        <v>1.4114873989788699</v>
      </c>
      <c r="I343">
        <v>0.67161888497574884</v>
      </c>
    </row>
    <row r="344" spans="1:9" x14ac:dyDescent="0.2">
      <c r="A344" t="s">
        <v>3975</v>
      </c>
      <c r="B344" t="s">
        <v>3976</v>
      </c>
      <c r="C344">
        <v>-2.34177682861145</v>
      </c>
      <c r="D344">
        <v>3.4908662891875801</v>
      </c>
      <c r="E344">
        <v>7.1832145592740204</v>
      </c>
      <c r="F344">
        <v>7.3588743844172503E-3</v>
      </c>
      <c r="G344">
        <v>6.0830498788879098E-2</v>
      </c>
      <c r="H344">
        <v>1.0342159345502424</v>
      </c>
      <c r="I344">
        <v>0.29252632688403568</v>
      </c>
    </row>
    <row r="345" spans="1:9" x14ac:dyDescent="0.2">
      <c r="A345" t="s">
        <v>3977</v>
      </c>
      <c r="B345" t="s">
        <v>3978</v>
      </c>
      <c r="C345">
        <v>-1.71001463180057</v>
      </c>
      <c r="D345">
        <v>2.7753193239951801</v>
      </c>
      <c r="E345">
        <v>10.5191416921508</v>
      </c>
      <c r="F345">
        <v>1.18144344814019E-3</v>
      </c>
      <c r="G345">
        <v>1.7874395956544799E-2</v>
      </c>
      <c r="H345">
        <v>2.0812609193876299</v>
      </c>
      <c r="I345">
        <v>0.86899066197766561</v>
      </c>
    </row>
    <row r="346" spans="1:9" x14ac:dyDescent="0.2">
      <c r="A346" t="s">
        <v>3979</v>
      </c>
      <c r="B346" t="s">
        <v>3980</v>
      </c>
      <c r="C346">
        <v>-7.6721978700776701</v>
      </c>
      <c r="D346">
        <v>4.8970673354205303</v>
      </c>
      <c r="E346">
        <v>12.7861478655929</v>
      </c>
      <c r="F346">
        <v>3.4919543275871201E-4</v>
      </c>
      <c r="G346">
        <v>7.8099892363750903E-3</v>
      </c>
      <c r="H346">
        <v>0.82213763601837664</v>
      </c>
      <c r="I346">
        <v>0.82136568048871661</v>
      </c>
    </row>
    <row r="347" spans="1:9" x14ac:dyDescent="0.2">
      <c r="A347" t="s">
        <v>3981</v>
      </c>
      <c r="B347" t="s">
        <v>3982</v>
      </c>
      <c r="C347">
        <v>-3.0128174177508802</v>
      </c>
      <c r="D347">
        <v>0.90652178112347304</v>
      </c>
      <c r="E347">
        <v>8.749273448296</v>
      </c>
      <c r="F347">
        <v>3.0972542855956498E-3</v>
      </c>
      <c r="G347">
        <v>3.3926238443574903E-2</v>
      </c>
      <c r="H347">
        <v>0.29650787671110623</v>
      </c>
      <c r="I347">
        <v>8.9852503462445624E-2</v>
      </c>
    </row>
    <row r="348" spans="1:9" x14ac:dyDescent="0.2">
      <c r="A348" t="s">
        <v>3983</v>
      </c>
      <c r="B348" t="s">
        <v>3984</v>
      </c>
      <c r="C348">
        <v>-2.1822737709898901</v>
      </c>
      <c r="D348">
        <v>7.4357139382044399E-2</v>
      </c>
      <c r="E348">
        <v>9.5327016249983192</v>
      </c>
      <c r="F348">
        <v>2.0184278144657502E-3</v>
      </c>
      <c r="G348">
        <v>2.5362271067388201E-2</v>
      </c>
      <c r="H348">
        <v>0.17965417831208233</v>
      </c>
      <c r="I348">
        <v>8.2463756874836772E-2</v>
      </c>
    </row>
    <row r="349" spans="1:9" x14ac:dyDescent="0.2">
      <c r="A349" t="s">
        <v>3985</v>
      </c>
      <c r="B349" t="s">
        <v>3986</v>
      </c>
      <c r="C349">
        <v>-2.6387591326425599</v>
      </c>
      <c r="D349">
        <v>0.90193520431857499</v>
      </c>
      <c r="E349">
        <v>14.3485956320089</v>
      </c>
      <c r="F349">
        <v>1.5189295211523899E-4</v>
      </c>
      <c r="G349">
        <v>4.4149015185547102E-3</v>
      </c>
      <c r="H349">
        <v>0.22592193788722867</v>
      </c>
      <c r="I349">
        <v>7.6529860625648205E-2</v>
      </c>
    </row>
    <row r="350" spans="1:9" x14ac:dyDescent="0.2">
      <c r="A350" t="s">
        <v>3987</v>
      </c>
      <c r="B350" t="s">
        <v>3988</v>
      </c>
      <c r="C350">
        <v>-3.7003345069084399</v>
      </c>
      <c r="D350">
        <v>0.65229272594282794</v>
      </c>
      <c r="E350">
        <v>29.646293115373901</v>
      </c>
      <c r="F350">
        <v>5.1851691782730101E-8</v>
      </c>
      <c r="G350">
        <v>1.2922113743816501E-5</v>
      </c>
      <c r="H350">
        <v>2.6318384251849634</v>
      </c>
      <c r="I350">
        <v>0.25211522003097403</v>
      </c>
    </row>
    <row r="351" spans="1:9" x14ac:dyDescent="0.2">
      <c r="A351" t="s">
        <v>3989</v>
      </c>
      <c r="B351" t="s">
        <v>3990</v>
      </c>
      <c r="C351">
        <v>-1.7403691485438</v>
      </c>
      <c r="D351">
        <v>-2.5177492873324998E-2</v>
      </c>
      <c r="E351">
        <v>8.5956089009575596</v>
      </c>
      <c r="F351">
        <v>3.3697452479664E-3</v>
      </c>
      <c r="G351">
        <v>3.57690546115619E-2</v>
      </c>
      <c r="H351">
        <v>5.1886027131232533E-2</v>
      </c>
      <c r="I351">
        <v>2.8350209750518569E-2</v>
      </c>
    </row>
    <row r="352" spans="1:9" x14ac:dyDescent="0.2">
      <c r="A352" t="s">
        <v>3991</v>
      </c>
      <c r="B352" t="s">
        <v>3992</v>
      </c>
      <c r="C352">
        <v>-1.5650537415068899</v>
      </c>
      <c r="D352">
        <v>2.42904891836494</v>
      </c>
      <c r="E352">
        <v>8.6337747688290705</v>
      </c>
      <c r="F352">
        <v>3.29987099829669E-3</v>
      </c>
      <c r="G352">
        <v>3.5246300858719298E-2</v>
      </c>
      <c r="H352">
        <v>0.70058035477417635</v>
      </c>
      <c r="I352">
        <v>0.27758422432788032</v>
      </c>
    </row>
    <row r="353" spans="1:9" x14ac:dyDescent="0.2">
      <c r="A353" t="s">
        <v>3993</v>
      </c>
      <c r="B353" t="s">
        <v>3994</v>
      </c>
      <c r="C353">
        <v>-3.8958631311413998</v>
      </c>
      <c r="D353">
        <v>0.103308411689068</v>
      </c>
      <c r="E353">
        <v>15.8027102587932</v>
      </c>
      <c r="F353">
        <v>7.0301733223124797E-5</v>
      </c>
      <c r="G353">
        <v>2.6248052667405602E-3</v>
      </c>
      <c r="H353">
        <v>0.11830104178209983</v>
      </c>
      <c r="I353">
        <v>1.2163495345593732E-2</v>
      </c>
    </row>
    <row r="354" spans="1:9" x14ac:dyDescent="0.2">
      <c r="A354" t="s">
        <v>3995</v>
      </c>
      <c r="B354" t="s">
        <v>3996</v>
      </c>
      <c r="C354">
        <v>-1.5172832929183999</v>
      </c>
      <c r="D354">
        <v>0.77561238258662901</v>
      </c>
      <c r="E354">
        <v>5.4525092492679699</v>
      </c>
      <c r="F354">
        <v>1.9540241298972E-2</v>
      </c>
      <c r="G354">
        <v>0.11547385640343399</v>
      </c>
      <c r="H354">
        <v>0.39707666447319229</v>
      </c>
      <c r="I354">
        <v>0.33258045128343966</v>
      </c>
    </row>
    <row r="355" spans="1:9" x14ac:dyDescent="0.2">
      <c r="A355" t="s">
        <v>3997</v>
      </c>
      <c r="B355" t="s">
        <v>3998</v>
      </c>
      <c r="C355">
        <v>-1.64813177085643</v>
      </c>
      <c r="D355">
        <v>2.2130057411110999</v>
      </c>
      <c r="E355">
        <v>13.0540321601342</v>
      </c>
      <c r="F355">
        <v>3.0263217893976199E-4</v>
      </c>
      <c r="G355">
        <v>7.1104753689238097E-3</v>
      </c>
      <c r="H355">
        <v>0.36938350967031369</v>
      </c>
      <c r="I355">
        <v>0.11877055496540652</v>
      </c>
    </row>
    <row r="356" spans="1:9" x14ac:dyDescent="0.2">
      <c r="A356" t="s">
        <v>3999</v>
      </c>
      <c r="B356" t="s">
        <v>4000</v>
      </c>
      <c r="C356">
        <v>-1.77977565439642</v>
      </c>
      <c r="D356">
        <v>-2.4548285140399799</v>
      </c>
      <c r="E356">
        <v>7.0849349970592703</v>
      </c>
      <c r="F356">
        <v>7.7734639005986698E-3</v>
      </c>
      <c r="G356">
        <v>6.2867422140809204E-2</v>
      </c>
      <c r="H356">
        <v>1.5352593997736664E-2</v>
      </c>
      <c r="I356">
        <v>3.9690364331267372E-3</v>
      </c>
    </row>
    <row r="357" spans="1:9" x14ac:dyDescent="0.2">
      <c r="A357" t="s">
        <v>4001</v>
      </c>
      <c r="B357" t="s">
        <v>4002</v>
      </c>
      <c r="C357">
        <v>-2.1064196264819599</v>
      </c>
      <c r="D357">
        <v>6.0574192717236803</v>
      </c>
      <c r="E357">
        <v>19.8258059669494</v>
      </c>
      <c r="F357">
        <v>8.4829642228198499E-6</v>
      </c>
      <c r="G357">
        <v>5.9769367030679699E-4</v>
      </c>
      <c r="H357">
        <v>3.0169605625927303</v>
      </c>
      <c r="I357">
        <v>0.72109648557317774</v>
      </c>
    </row>
    <row r="358" spans="1:9" x14ac:dyDescent="0.2">
      <c r="A358" t="s">
        <v>4003</v>
      </c>
      <c r="B358" t="s">
        <v>4004</v>
      </c>
      <c r="C358">
        <v>-4.1572928891828802</v>
      </c>
      <c r="D358">
        <v>1.11555745499948</v>
      </c>
      <c r="E358">
        <v>15.219751094095001</v>
      </c>
      <c r="F358">
        <v>9.5697281813237895E-5</v>
      </c>
      <c r="G358">
        <v>3.1642412039352601E-3</v>
      </c>
      <c r="H358">
        <v>0.6144956737596976</v>
      </c>
      <c r="I358">
        <v>7.231056503936123E-2</v>
      </c>
    </row>
    <row r="359" spans="1:9" x14ac:dyDescent="0.2">
      <c r="A359" t="s">
        <v>4005</v>
      </c>
      <c r="B359" t="s">
        <v>4006</v>
      </c>
      <c r="C359">
        <v>-2.36663161462609</v>
      </c>
      <c r="D359">
        <v>-2.4611050090697302</v>
      </c>
      <c r="E359">
        <v>7.0615936690180696</v>
      </c>
      <c r="F359">
        <v>7.8753908811232901E-3</v>
      </c>
      <c r="G359">
        <v>6.3443922647540604E-2</v>
      </c>
      <c r="H359">
        <v>0.26135976028604063</v>
      </c>
      <c r="I359">
        <v>2.44595697717718E-2</v>
      </c>
    </row>
    <row r="360" spans="1:9" x14ac:dyDescent="0.2">
      <c r="A360" t="s">
        <v>4007</v>
      </c>
      <c r="B360" t="s">
        <v>4008</v>
      </c>
      <c r="C360">
        <v>-2.9594508369631698</v>
      </c>
      <c r="D360">
        <v>2.1031606218920098</v>
      </c>
      <c r="E360">
        <v>19.102509480208301</v>
      </c>
      <c r="F360">
        <v>1.2388189064189799E-5</v>
      </c>
      <c r="G360">
        <v>7.88246119769904E-4</v>
      </c>
      <c r="H360">
        <v>0.46049822771439697</v>
      </c>
      <c r="I360">
        <v>0.13317922407278435</v>
      </c>
    </row>
    <row r="361" spans="1:9" x14ac:dyDescent="0.2">
      <c r="A361" t="s">
        <v>4009</v>
      </c>
      <c r="B361" t="s">
        <v>4010</v>
      </c>
      <c r="C361">
        <v>-1.8808030567163401</v>
      </c>
      <c r="D361">
        <v>-1.11858135785519</v>
      </c>
      <c r="E361">
        <v>9.6499458777446598</v>
      </c>
      <c r="F361">
        <v>1.8935716345446401E-3</v>
      </c>
      <c r="G361">
        <v>2.4362084389947001E-2</v>
      </c>
      <c r="H361">
        <v>0.35218216731141633</v>
      </c>
      <c r="I361">
        <v>0.13282373617562401</v>
      </c>
    </row>
    <row r="362" spans="1:9" x14ac:dyDescent="0.2">
      <c r="A362" t="s">
        <v>4011</v>
      </c>
      <c r="B362" t="s">
        <v>4012</v>
      </c>
      <c r="C362">
        <v>-2.0142998302711899</v>
      </c>
      <c r="D362">
        <v>-2.29782724169318</v>
      </c>
      <c r="E362">
        <v>4.9343401104000897</v>
      </c>
      <c r="F362">
        <v>2.6328113477473301E-2</v>
      </c>
      <c r="G362">
        <v>0.14054631623859901</v>
      </c>
      <c r="H362">
        <v>1.8016758911521508E-2</v>
      </c>
      <c r="I362">
        <v>4.2897179789250801E-3</v>
      </c>
    </row>
    <row r="363" spans="1:9" x14ac:dyDescent="0.2">
      <c r="A363" t="s">
        <v>4013</v>
      </c>
      <c r="B363" t="s">
        <v>4014</v>
      </c>
      <c r="C363">
        <v>-1.7802684491488101</v>
      </c>
      <c r="D363">
        <v>-8.3125149945082896E-2</v>
      </c>
      <c r="E363">
        <v>10.988634807446701</v>
      </c>
      <c r="F363">
        <v>9.1672313028699304E-4</v>
      </c>
      <c r="G363">
        <v>1.5063249726297001E-2</v>
      </c>
      <c r="H363">
        <v>0.1172922497816463</v>
      </c>
      <c r="I363">
        <v>3.3945530522383867E-2</v>
      </c>
    </row>
    <row r="364" spans="1:9" x14ac:dyDescent="0.2">
      <c r="A364" t="s">
        <v>4015</v>
      </c>
      <c r="B364" t="s">
        <v>4016</v>
      </c>
      <c r="C364">
        <v>-2.1331306025326402</v>
      </c>
      <c r="D364">
        <v>0.94940859300684599</v>
      </c>
      <c r="E364">
        <v>16.859600759604898</v>
      </c>
      <c r="F364">
        <v>4.0249211843955098E-5</v>
      </c>
      <c r="G364">
        <v>1.8122877164002799E-3</v>
      </c>
      <c r="H364">
        <v>1.1210135339876846</v>
      </c>
      <c r="I364">
        <v>0.39454087862116366</v>
      </c>
    </row>
    <row r="365" spans="1:9" x14ac:dyDescent="0.2">
      <c r="A365" t="s">
        <v>4017</v>
      </c>
      <c r="B365" t="s">
        <v>4018</v>
      </c>
      <c r="C365">
        <v>-3.3385231780042401</v>
      </c>
      <c r="D365">
        <v>1.45962173220695</v>
      </c>
      <c r="E365">
        <v>10.890875278959401</v>
      </c>
      <c r="F365">
        <v>9.6639150652812395E-4</v>
      </c>
      <c r="G365">
        <v>1.5593781413791599E-2</v>
      </c>
      <c r="H365">
        <v>0.72529394972553396</v>
      </c>
      <c r="I365">
        <v>0.15477165175768007</v>
      </c>
    </row>
    <row r="366" spans="1:9" x14ac:dyDescent="0.2">
      <c r="A366" t="s">
        <v>4019</v>
      </c>
      <c r="B366" t="s">
        <v>4020</v>
      </c>
      <c r="C366">
        <v>-2.1682909387069</v>
      </c>
      <c r="D366">
        <v>1.7210632369918799</v>
      </c>
      <c r="E366">
        <v>11.6957239196503</v>
      </c>
      <c r="F366">
        <v>6.2643893028408197E-4</v>
      </c>
      <c r="G366">
        <v>1.1548358773011001E-2</v>
      </c>
      <c r="H366">
        <v>0.16797603402269234</v>
      </c>
      <c r="I366">
        <v>7.6777397029278147E-2</v>
      </c>
    </row>
    <row r="367" spans="1:9" x14ac:dyDescent="0.2">
      <c r="A367" t="s">
        <v>4021</v>
      </c>
      <c r="B367" t="s">
        <v>4022</v>
      </c>
      <c r="C367">
        <v>-2.6092323907533799</v>
      </c>
      <c r="D367">
        <v>4.2702214039370698</v>
      </c>
      <c r="E367">
        <v>12.4030623779836</v>
      </c>
      <c r="F367">
        <v>4.2863033452709103E-4</v>
      </c>
      <c r="G367">
        <v>9.0527934604494303E-3</v>
      </c>
      <c r="H367">
        <v>1.3271311985506784</v>
      </c>
      <c r="I367">
        <v>0.70525640714981142</v>
      </c>
    </row>
    <row r="368" spans="1:9" x14ac:dyDescent="0.2">
      <c r="A368" t="s">
        <v>4023</v>
      </c>
      <c r="B368" t="s">
        <v>4024</v>
      </c>
      <c r="C368">
        <v>-2.2044515246516898</v>
      </c>
      <c r="D368">
        <v>1.1596309214642899</v>
      </c>
      <c r="E368">
        <v>5.7279712853187501</v>
      </c>
      <c r="F368">
        <v>1.66967604827165E-2</v>
      </c>
      <c r="G368">
        <v>0.10373806749591701</v>
      </c>
      <c r="H368">
        <v>0.46126301518456697</v>
      </c>
      <c r="I368">
        <v>0.31951523912385232</v>
      </c>
    </row>
    <row r="369" spans="1:9" x14ac:dyDescent="0.2">
      <c r="A369" t="s">
        <v>4025</v>
      </c>
      <c r="B369" t="s">
        <v>4026</v>
      </c>
      <c r="C369">
        <v>-2.4126908183795401</v>
      </c>
      <c r="D369">
        <v>2.5296241885469599</v>
      </c>
      <c r="E369">
        <v>11.0641240895472</v>
      </c>
      <c r="F369">
        <v>8.8014157960471305E-4</v>
      </c>
      <c r="G369">
        <v>1.46766499064463E-2</v>
      </c>
      <c r="H369">
        <v>0.29483833492299966</v>
      </c>
      <c r="I369">
        <v>0.12915524397555719</v>
      </c>
    </row>
    <row r="370" spans="1:9" x14ac:dyDescent="0.2">
      <c r="A370" t="s">
        <v>4027</v>
      </c>
      <c r="B370" t="s">
        <v>4028</v>
      </c>
      <c r="C370">
        <v>-1.8167640418602899</v>
      </c>
      <c r="D370">
        <v>-0.44314203372949101</v>
      </c>
      <c r="E370">
        <v>5.3094627772224197</v>
      </c>
      <c r="F370">
        <v>2.1209895679323899E-2</v>
      </c>
      <c r="G370">
        <v>0.12187539329825001</v>
      </c>
      <c r="H370">
        <v>9.9077016027787332E-2</v>
      </c>
      <c r="I370">
        <v>6.2552272039482798E-2</v>
      </c>
    </row>
    <row r="371" spans="1:9" x14ac:dyDescent="0.2">
      <c r="A371" t="s">
        <v>4029</v>
      </c>
      <c r="B371" t="s">
        <v>4030</v>
      </c>
      <c r="C371">
        <v>-2.4384963417754002</v>
      </c>
      <c r="D371">
        <v>-1.4302114685434599</v>
      </c>
      <c r="E371">
        <v>14.012269183840999</v>
      </c>
      <c r="F371">
        <v>1.8162165476584999E-4</v>
      </c>
      <c r="G371">
        <v>5.0085520881381802E-3</v>
      </c>
      <c r="H371">
        <v>0.14008718167422116</v>
      </c>
      <c r="I371">
        <v>1.7474152965447565E-2</v>
      </c>
    </row>
    <row r="372" spans="1:9" x14ac:dyDescent="0.2">
      <c r="A372" t="s">
        <v>4031</v>
      </c>
      <c r="B372" t="s">
        <v>4032</v>
      </c>
      <c r="C372">
        <v>-2.1680534738524702</v>
      </c>
      <c r="D372">
        <v>-1.7126654711453499</v>
      </c>
      <c r="E372">
        <v>10.985193202866499</v>
      </c>
      <c r="F372">
        <v>9.1842707373163905E-4</v>
      </c>
      <c r="G372">
        <v>1.5063659164830601E-2</v>
      </c>
      <c r="H372">
        <v>0.14687712244113929</v>
      </c>
      <c r="I372">
        <v>2.2571498659580764E-2</v>
      </c>
    </row>
    <row r="373" spans="1:9" x14ac:dyDescent="0.2">
      <c r="A373" t="s">
        <v>4033</v>
      </c>
      <c r="B373" t="s">
        <v>4034</v>
      </c>
      <c r="C373">
        <v>-1.69957829006235</v>
      </c>
      <c r="D373">
        <v>-1.3950552880774401</v>
      </c>
      <c r="E373">
        <v>5.4312863360819597</v>
      </c>
      <c r="F373">
        <v>1.97791047896483E-2</v>
      </c>
      <c r="G373">
        <v>0.11628540965779501</v>
      </c>
      <c r="H373">
        <v>6.0841509605625101E-2</v>
      </c>
      <c r="I373">
        <v>2.3227260828730074E-2</v>
      </c>
    </row>
    <row r="374" spans="1:9" x14ac:dyDescent="0.2">
      <c r="A374" t="s">
        <v>4035</v>
      </c>
      <c r="B374" t="s">
        <v>4036</v>
      </c>
      <c r="C374">
        <v>-1.644853602849</v>
      </c>
      <c r="D374">
        <v>0.6941579517648</v>
      </c>
      <c r="E374">
        <v>7.6172099166802303</v>
      </c>
      <c r="F374">
        <v>5.7813865999293704E-3</v>
      </c>
      <c r="G374">
        <v>5.1593508069329899E-2</v>
      </c>
      <c r="H374">
        <v>0.33474006400726303</v>
      </c>
      <c r="I374">
        <v>0.15622551670749407</v>
      </c>
    </row>
    <row r="375" spans="1:9" x14ac:dyDescent="0.2">
      <c r="A375" t="s">
        <v>4037</v>
      </c>
      <c r="B375" t="s">
        <v>4038</v>
      </c>
      <c r="C375">
        <v>-3.46161369820156</v>
      </c>
      <c r="D375">
        <v>3.6243910067720999</v>
      </c>
      <c r="E375">
        <v>18.989994464614998</v>
      </c>
      <c r="F375">
        <v>1.3140571204781901E-5</v>
      </c>
      <c r="G375">
        <v>8.24425347265045E-4</v>
      </c>
      <c r="H375">
        <v>4.8151073469894401</v>
      </c>
      <c r="I375">
        <v>1.2324001390025618</v>
      </c>
    </row>
    <row r="376" spans="1:9" x14ac:dyDescent="0.2">
      <c r="A376" t="s">
        <v>4039</v>
      </c>
      <c r="B376" t="s">
        <v>4040</v>
      </c>
      <c r="C376">
        <v>-2.85242626220752</v>
      </c>
      <c r="D376">
        <v>1.5133363294089801</v>
      </c>
      <c r="E376">
        <v>15.4021447512407</v>
      </c>
      <c r="F376">
        <v>8.6889617977028194E-5</v>
      </c>
      <c r="G376">
        <v>3.0180447052210999E-3</v>
      </c>
      <c r="H376">
        <v>0.33506445244995436</v>
      </c>
      <c r="I376">
        <v>6.2735162148488233E-2</v>
      </c>
    </row>
    <row r="377" spans="1:9" x14ac:dyDescent="0.2">
      <c r="A377" t="s">
        <v>4041</v>
      </c>
      <c r="B377" t="s">
        <v>4042</v>
      </c>
      <c r="C377">
        <v>-2.6402310612697999</v>
      </c>
      <c r="D377">
        <v>8.9809574331238107</v>
      </c>
      <c r="E377">
        <v>12.423827544845199</v>
      </c>
      <c r="F377">
        <v>4.2389057499697902E-4</v>
      </c>
      <c r="G377">
        <v>8.9834762409792806E-3</v>
      </c>
      <c r="H377">
        <v>101.22905201574559</v>
      </c>
      <c r="I377">
        <v>20.035101201395932</v>
      </c>
    </row>
    <row r="378" spans="1:9" x14ac:dyDescent="0.2">
      <c r="A378" t="s">
        <v>4043</v>
      </c>
      <c r="B378" t="s">
        <v>4044</v>
      </c>
      <c r="C378">
        <v>-1.64475847708603</v>
      </c>
      <c r="D378">
        <v>1.1200389913662201</v>
      </c>
      <c r="E378">
        <v>4.6029758170874304</v>
      </c>
      <c r="F378">
        <v>3.1916510612314999E-2</v>
      </c>
      <c r="G378">
        <v>0.15879034459279301</v>
      </c>
      <c r="H378">
        <v>0.26090214894447034</v>
      </c>
      <c r="I378">
        <v>0.25753387949310436</v>
      </c>
    </row>
    <row r="379" spans="1:9" x14ac:dyDescent="0.2">
      <c r="A379" t="s">
        <v>4045</v>
      </c>
      <c r="B379" t="s">
        <v>4046</v>
      </c>
      <c r="C379">
        <v>-3.5462904016110501</v>
      </c>
      <c r="D379">
        <v>1.9740485440526001</v>
      </c>
      <c r="E379">
        <v>13.899167286651601</v>
      </c>
      <c r="F379">
        <v>1.9288390576020599E-4</v>
      </c>
      <c r="G379">
        <v>5.2018740716793001E-3</v>
      </c>
      <c r="H379">
        <v>0.88779143966387941</v>
      </c>
      <c r="I379">
        <v>0.20617596653383699</v>
      </c>
    </row>
    <row r="380" spans="1:9" x14ac:dyDescent="0.2">
      <c r="A380" t="s">
        <v>4047</v>
      </c>
      <c r="B380" t="s">
        <v>4048</v>
      </c>
      <c r="C380">
        <v>-4.3208587414328798</v>
      </c>
      <c r="D380">
        <v>3.3361967582432301</v>
      </c>
      <c r="E380">
        <v>19.3818500077248</v>
      </c>
      <c r="F380">
        <v>1.07019345415018E-5</v>
      </c>
      <c r="G380">
        <v>7.1121621773955499E-4</v>
      </c>
      <c r="H380">
        <v>3.3163366864709345</v>
      </c>
      <c r="I380">
        <v>0.24212982539706496</v>
      </c>
    </row>
    <row r="381" spans="1:9" x14ac:dyDescent="0.2">
      <c r="A381" t="s">
        <v>4049</v>
      </c>
      <c r="B381" t="s">
        <v>4050</v>
      </c>
      <c r="C381">
        <v>-1.9948192513188701</v>
      </c>
      <c r="D381">
        <v>2.3164044708599199</v>
      </c>
      <c r="E381">
        <v>16.808436027602799</v>
      </c>
      <c r="F381">
        <v>4.1349077389688902E-5</v>
      </c>
      <c r="G381">
        <v>1.8486884018994599E-3</v>
      </c>
      <c r="H381">
        <v>0.93202491971665802</v>
      </c>
      <c r="I381">
        <v>0.26942771845770536</v>
      </c>
    </row>
    <row r="382" spans="1:9" x14ac:dyDescent="0.2">
      <c r="A382" t="s">
        <v>4051</v>
      </c>
      <c r="B382" t="s">
        <v>4052</v>
      </c>
      <c r="C382">
        <v>-1.81648974000436</v>
      </c>
      <c r="D382">
        <v>1.9703411220139799</v>
      </c>
      <c r="E382">
        <v>11.957425379667701</v>
      </c>
      <c r="F382">
        <v>5.4430029485299299E-4</v>
      </c>
      <c r="G382">
        <v>1.0494156472756699E-2</v>
      </c>
      <c r="H382">
        <v>0.4876291465491347</v>
      </c>
      <c r="I382">
        <v>0.15974448160858046</v>
      </c>
    </row>
    <row r="383" spans="1:9" x14ac:dyDescent="0.2">
      <c r="A383" t="s">
        <v>4053</v>
      </c>
      <c r="B383" t="s">
        <v>4054</v>
      </c>
      <c r="C383">
        <v>-1.78282547894687</v>
      </c>
      <c r="D383">
        <v>1.63325553216277</v>
      </c>
      <c r="E383">
        <v>10.539240655196</v>
      </c>
      <c r="F383">
        <v>1.16866424942978E-3</v>
      </c>
      <c r="G383">
        <v>1.7730889669336201E-2</v>
      </c>
      <c r="H383">
        <v>0.19718377605230067</v>
      </c>
      <c r="I383">
        <v>8.5106163666955004E-2</v>
      </c>
    </row>
    <row r="384" spans="1:9" x14ac:dyDescent="0.2">
      <c r="A384" t="s">
        <v>4055</v>
      </c>
      <c r="B384" t="s">
        <v>4056</v>
      </c>
      <c r="C384">
        <v>-1.70445527000271</v>
      </c>
      <c r="D384">
        <v>4.6313876826157401</v>
      </c>
      <c r="E384">
        <v>13.741731506981701</v>
      </c>
      <c r="F384">
        <v>2.0974206210805E-4</v>
      </c>
      <c r="G384">
        <v>5.5236864986674796E-3</v>
      </c>
      <c r="H384">
        <v>1.3125923635595702</v>
      </c>
      <c r="I384">
        <v>0.47767403310587397</v>
      </c>
    </row>
    <row r="385" spans="1:9" x14ac:dyDescent="0.2">
      <c r="A385" t="s">
        <v>4057</v>
      </c>
      <c r="B385" t="s">
        <v>4058</v>
      </c>
      <c r="C385">
        <v>-1.6708191581198599</v>
      </c>
      <c r="D385">
        <v>1.58113619199355</v>
      </c>
      <c r="E385">
        <v>7.4137851094519096</v>
      </c>
      <c r="F385">
        <v>6.4726005734004098E-3</v>
      </c>
      <c r="G385">
        <v>5.5577405551049897E-2</v>
      </c>
      <c r="H385">
        <v>0.38044177043672905</v>
      </c>
      <c r="I385">
        <v>0.24492080007918512</v>
      </c>
    </row>
    <row r="386" spans="1:9" x14ac:dyDescent="0.2">
      <c r="A386" t="s">
        <v>4059</v>
      </c>
      <c r="B386" t="s">
        <v>4060</v>
      </c>
      <c r="C386">
        <v>-1.5152856575511</v>
      </c>
      <c r="D386">
        <v>0.61237377191248699</v>
      </c>
      <c r="E386">
        <v>10.142539888150401</v>
      </c>
      <c r="F386">
        <v>1.4488639358249001E-3</v>
      </c>
      <c r="G386">
        <v>2.0504874459819501E-2</v>
      </c>
      <c r="H386">
        <v>0.41236297530036464</v>
      </c>
      <c r="I386">
        <v>0.17338447347433081</v>
      </c>
    </row>
    <row r="387" spans="1:9" x14ac:dyDescent="0.2">
      <c r="A387" t="s">
        <v>4061</v>
      </c>
      <c r="B387" t="s">
        <v>4062</v>
      </c>
      <c r="C387">
        <v>-2.23880669432811</v>
      </c>
      <c r="D387">
        <v>8.2368104194932403</v>
      </c>
      <c r="E387">
        <v>22.347270366211902</v>
      </c>
      <c r="F387">
        <v>2.2753623193322398E-6</v>
      </c>
      <c r="G387">
        <v>2.2598294031301501E-4</v>
      </c>
      <c r="H387">
        <v>25.681295650595732</v>
      </c>
      <c r="I387">
        <v>5.4848306895210639</v>
      </c>
    </row>
    <row r="388" spans="1:9" x14ac:dyDescent="0.2">
      <c r="A388" t="s">
        <v>4063</v>
      </c>
      <c r="B388" t="s">
        <v>4064</v>
      </c>
      <c r="C388">
        <v>-1.6494616059854701</v>
      </c>
      <c r="D388">
        <v>2.2828177406037802</v>
      </c>
      <c r="E388">
        <v>12.3867761840071</v>
      </c>
      <c r="F388">
        <v>4.3238513367648598E-4</v>
      </c>
      <c r="G388">
        <v>9.0565337532316006E-3</v>
      </c>
      <c r="H388">
        <v>0.31347392632836768</v>
      </c>
      <c r="I388">
        <v>0.11642340065872885</v>
      </c>
    </row>
    <row r="389" spans="1:9" x14ac:dyDescent="0.2">
      <c r="A389" t="s">
        <v>4065</v>
      </c>
      <c r="B389" t="s">
        <v>4066</v>
      </c>
      <c r="C389">
        <v>-1.5759531299926099</v>
      </c>
      <c r="D389">
        <v>-0.40844509157675302</v>
      </c>
      <c r="E389">
        <v>4.7363754183953297</v>
      </c>
      <c r="F389">
        <v>2.95312264636216E-2</v>
      </c>
      <c r="G389">
        <v>0.15131029131322599</v>
      </c>
      <c r="H389">
        <v>0.40341320286338433</v>
      </c>
      <c r="I389">
        <v>0.30061685163083468</v>
      </c>
    </row>
    <row r="390" spans="1:9" x14ac:dyDescent="0.2">
      <c r="A390" t="s">
        <v>4067</v>
      </c>
      <c r="B390" t="s">
        <v>4068</v>
      </c>
      <c r="C390">
        <v>-2.6030011811863401</v>
      </c>
      <c r="D390">
        <v>4.0525447884334698</v>
      </c>
      <c r="E390">
        <v>10.0578163044449</v>
      </c>
      <c r="F390">
        <v>1.51702932495552E-3</v>
      </c>
      <c r="G390">
        <v>2.1101211514820601E-2</v>
      </c>
      <c r="H390">
        <v>1.1638489081212133</v>
      </c>
      <c r="I390">
        <v>0.33393038999023067</v>
      </c>
    </row>
    <row r="391" spans="1:9" x14ac:dyDescent="0.2">
      <c r="A391" t="s">
        <v>4069</v>
      </c>
      <c r="B391" t="s">
        <v>4070</v>
      </c>
      <c r="C391">
        <v>-2.1540642470023199</v>
      </c>
      <c r="D391">
        <v>0.6998256123312</v>
      </c>
      <c r="E391">
        <v>11.7097132285218</v>
      </c>
      <c r="F391">
        <v>6.2174700648344602E-4</v>
      </c>
      <c r="G391">
        <v>1.1474283096448301E-2</v>
      </c>
      <c r="H391">
        <v>0.26066819824339166</v>
      </c>
      <c r="I391">
        <v>0.11863059673597433</v>
      </c>
    </row>
    <row r="392" spans="1:9" x14ac:dyDescent="0.2">
      <c r="A392" t="s">
        <v>4071</v>
      </c>
      <c r="B392" t="s">
        <v>4072</v>
      </c>
      <c r="C392">
        <v>-2.0045856721486501</v>
      </c>
      <c r="D392">
        <v>0.48546248713522899</v>
      </c>
      <c r="E392">
        <v>8.9081486843521702</v>
      </c>
      <c r="F392">
        <v>2.8390093475713701E-3</v>
      </c>
      <c r="G392">
        <v>3.1944789544265703E-2</v>
      </c>
      <c r="H392">
        <v>0.50857803858891792</v>
      </c>
      <c r="I392">
        <v>0.27651216881179935</v>
      </c>
    </row>
    <row r="393" spans="1:9" x14ac:dyDescent="0.2">
      <c r="A393" t="s">
        <v>4073</v>
      </c>
      <c r="B393" t="s">
        <v>4074</v>
      </c>
      <c r="C393">
        <v>-2.8412193845867901</v>
      </c>
      <c r="D393">
        <v>0.75329207901082795</v>
      </c>
      <c r="E393">
        <v>11.9428091710154</v>
      </c>
      <c r="F393">
        <v>5.4858701240698604E-4</v>
      </c>
      <c r="G393">
        <v>1.0539057415370499E-2</v>
      </c>
      <c r="H393">
        <v>0.18704345683259468</v>
      </c>
      <c r="I393">
        <v>5.9523669133138064E-2</v>
      </c>
    </row>
    <row r="394" spans="1:9" x14ac:dyDescent="0.2">
      <c r="A394" t="s">
        <v>4075</v>
      </c>
      <c r="B394" t="s">
        <v>4076</v>
      </c>
      <c r="C394">
        <v>-1.6995279483152601</v>
      </c>
      <c r="D394">
        <v>1.2269619047743601</v>
      </c>
      <c r="E394">
        <v>9.2172475474383493</v>
      </c>
      <c r="F394">
        <v>2.3974570919575401E-3</v>
      </c>
      <c r="G394">
        <v>2.8451304069681299E-2</v>
      </c>
      <c r="H394">
        <v>0.29125433748826901</v>
      </c>
      <c r="I394">
        <v>0.16640576214558797</v>
      </c>
    </row>
    <row r="395" spans="1:9" x14ac:dyDescent="0.2">
      <c r="A395" t="s">
        <v>4077</v>
      </c>
      <c r="B395" t="s">
        <v>4078</v>
      </c>
      <c r="C395">
        <v>-3.9344327679791098</v>
      </c>
      <c r="D395">
        <v>2.1881918189977099</v>
      </c>
      <c r="E395">
        <v>22.944255564246099</v>
      </c>
      <c r="F395">
        <v>1.6676781676088901E-6</v>
      </c>
      <c r="G395">
        <v>1.79542231524773E-4</v>
      </c>
      <c r="H395">
        <v>0.83128672579201124</v>
      </c>
      <c r="I395">
        <v>9.4897031698931975E-2</v>
      </c>
    </row>
    <row r="396" spans="1:9" x14ac:dyDescent="0.2">
      <c r="A396" t="s">
        <v>4079</v>
      </c>
      <c r="B396" t="s">
        <v>4080</v>
      </c>
      <c r="C396">
        <v>-3.1287480796722198</v>
      </c>
      <c r="D396">
        <v>4.8245438128817302</v>
      </c>
      <c r="E396">
        <v>20.347598799370601</v>
      </c>
      <c r="F396">
        <v>6.4574069247391899E-6</v>
      </c>
      <c r="G396">
        <v>4.9096358016766995E-4</v>
      </c>
      <c r="H396">
        <v>3.4546592880479499</v>
      </c>
      <c r="I396">
        <v>0.66977921324857492</v>
      </c>
    </row>
    <row r="397" spans="1:9" x14ac:dyDescent="0.2">
      <c r="A397" t="s">
        <v>4081</v>
      </c>
      <c r="B397" t="s">
        <v>4082</v>
      </c>
      <c r="C397">
        <v>-1.6611583365700699</v>
      </c>
      <c r="D397">
        <v>2.7582758853934499</v>
      </c>
      <c r="E397">
        <v>5.2252997069829501</v>
      </c>
      <c r="F397">
        <v>2.2260609952665902E-2</v>
      </c>
      <c r="G397">
        <v>0.12589710377726401</v>
      </c>
      <c r="H397">
        <v>0.30677291603306567</v>
      </c>
      <c r="I397">
        <v>0.12424268226338435</v>
      </c>
    </row>
    <row r="398" spans="1:9" x14ac:dyDescent="0.2">
      <c r="A398" t="s">
        <v>4083</v>
      </c>
      <c r="B398" t="s">
        <v>4084</v>
      </c>
      <c r="C398">
        <v>-1.7300702514973001</v>
      </c>
      <c r="D398">
        <v>1.39436929131765</v>
      </c>
      <c r="E398">
        <v>9.6188593466977395</v>
      </c>
      <c r="F398">
        <v>1.92589312706515E-3</v>
      </c>
      <c r="G398">
        <v>2.45549092917852E-2</v>
      </c>
      <c r="H398">
        <v>0.31531343037158366</v>
      </c>
      <c r="I398">
        <v>0.16674074670871356</v>
      </c>
    </row>
    <row r="399" spans="1:9" x14ac:dyDescent="0.2">
      <c r="A399" t="s">
        <v>4085</v>
      </c>
      <c r="B399" t="s">
        <v>4086</v>
      </c>
      <c r="C399">
        <v>-1.7647973427282999</v>
      </c>
      <c r="D399">
        <v>0.50129046251064502</v>
      </c>
      <c r="E399">
        <v>11.2995978818605</v>
      </c>
      <c r="F399">
        <v>7.7523879282113202E-4</v>
      </c>
      <c r="G399">
        <v>1.35052117208937E-2</v>
      </c>
      <c r="H399">
        <v>0.742110080976769</v>
      </c>
      <c r="I399">
        <v>0.29873667354712902</v>
      </c>
    </row>
    <row r="400" spans="1:9" x14ac:dyDescent="0.2">
      <c r="A400" t="s">
        <v>4087</v>
      </c>
      <c r="B400" t="s">
        <v>4088</v>
      </c>
      <c r="C400">
        <v>-3.7645655735234902</v>
      </c>
      <c r="D400">
        <v>2.92332277305885</v>
      </c>
      <c r="E400">
        <v>22.9497119672487</v>
      </c>
      <c r="F400">
        <v>1.66295123255662E-6</v>
      </c>
      <c r="G400">
        <v>1.79542231524773E-4</v>
      </c>
      <c r="H400">
        <v>5.034062799508944</v>
      </c>
      <c r="I400">
        <v>0.47936108172543967</v>
      </c>
    </row>
    <row r="401" spans="1:9" x14ac:dyDescent="0.2">
      <c r="A401" t="s">
        <v>4089</v>
      </c>
      <c r="B401" t="s">
        <v>4090</v>
      </c>
      <c r="C401">
        <v>-2.7144958908699599</v>
      </c>
      <c r="D401">
        <v>-0.20763186059359101</v>
      </c>
      <c r="E401">
        <v>10.003303103122599</v>
      </c>
      <c r="F401">
        <v>1.56259704812359E-3</v>
      </c>
      <c r="G401">
        <v>2.14250125064934E-2</v>
      </c>
      <c r="H401">
        <v>0.3283495674577353</v>
      </c>
      <c r="I401">
        <v>8.0014392607568777E-2</v>
      </c>
    </row>
    <row r="402" spans="1:9" x14ac:dyDescent="0.2">
      <c r="A402" t="s">
        <v>4091</v>
      </c>
      <c r="B402" t="s">
        <v>4092</v>
      </c>
      <c r="C402">
        <v>-1.6585968758763301</v>
      </c>
      <c r="D402">
        <v>2.01759633502847</v>
      </c>
      <c r="E402">
        <v>6.65257754873753</v>
      </c>
      <c r="F402">
        <v>9.9012488531695798E-3</v>
      </c>
      <c r="G402">
        <v>7.3881927608278206E-2</v>
      </c>
      <c r="H402">
        <v>1.0384837117915657</v>
      </c>
      <c r="I402">
        <v>0.62764958451646924</v>
      </c>
    </row>
    <row r="403" spans="1:9" x14ac:dyDescent="0.2">
      <c r="A403" t="s">
        <v>4093</v>
      </c>
      <c r="B403" t="s">
        <v>4094</v>
      </c>
      <c r="C403">
        <v>-2.0469109365004301</v>
      </c>
      <c r="D403">
        <v>-2.4053788650078101</v>
      </c>
      <c r="E403">
        <v>7.49553733875742</v>
      </c>
      <c r="F403">
        <v>6.1852073153986003E-3</v>
      </c>
      <c r="G403">
        <v>5.4043494769146598E-2</v>
      </c>
      <c r="H403">
        <v>3.9595930397235239E-2</v>
      </c>
      <c r="I403">
        <v>8.9453494594905272E-3</v>
      </c>
    </row>
    <row r="404" spans="1:9" x14ac:dyDescent="0.2">
      <c r="A404" t="s">
        <v>4095</v>
      </c>
      <c r="B404" t="s">
        <v>4096</v>
      </c>
      <c r="C404">
        <v>-2.16191185187391</v>
      </c>
      <c r="D404">
        <v>-2.3177589601119499</v>
      </c>
      <c r="E404">
        <v>7.5942732245659004</v>
      </c>
      <c r="F404">
        <v>5.8553994963452998E-3</v>
      </c>
      <c r="G404">
        <v>5.2132955639139299E-2</v>
      </c>
      <c r="H404">
        <v>1.7645082610204164E-2</v>
      </c>
      <c r="I404">
        <v>3.5794238825762E-3</v>
      </c>
    </row>
    <row r="405" spans="1:9" x14ac:dyDescent="0.2">
      <c r="A405" t="s">
        <v>4097</v>
      </c>
      <c r="B405" t="s">
        <v>4098</v>
      </c>
      <c r="C405">
        <v>-1.82925590205013</v>
      </c>
      <c r="D405">
        <v>3.2116690764957099</v>
      </c>
      <c r="E405">
        <v>14.8057087696198</v>
      </c>
      <c r="F405">
        <v>1.1917419094009E-4</v>
      </c>
      <c r="G405">
        <v>3.7198233442033201E-3</v>
      </c>
      <c r="H405">
        <v>3.7720167657964065</v>
      </c>
      <c r="I405">
        <v>1.0822985305043711</v>
      </c>
    </row>
    <row r="406" spans="1:9" x14ac:dyDescent="0.2">
      <c r="A406" t="s">
        <v>4099</v>
      </c>
      <c r="B406" t="s">
        <v>4100</v>
      </c>
      <c r="C406">
        <v>-1.7632204973662999</v>
      </c>
      <c r="D406">
        <v>3.50090041672712</v>
      </c>
      <c r="E406">
        <v>5.9409186147996298</v>
      </c>
      <c r="F406">
        <v>1.47933064737838E-2</v>
      </c>
      <c r="G406">
        <v>9.5873306944832704E-2</v>
      </c>
      <c r="H406">
        <v>2.777111064003607</v>
      </c>
      <c r="I406">
        <v>1.7718379547106011</v>
      </c>
    </row>
    <row r="407" spans="1:9" x14ac:dyDescent="0.2">
      <c r="A407" t="s">
        <v>4101</v>
      </c>
      <c r="B407" t="s">
        <v>4102</v>
      </c>
      <c r="C407">
        <v>-2.7534186882195799</v>
      </c>
      <c r="D407">
        <v>2.15665051584556</v>
      </c>
      <c r="E407">
        <v>12.1036130109577</v>
      </c>
      <c r="F407">
        <v>5.0324216067552897E-4</v>
      </c>
      <c r="G407">
        <v>9.9961348742301608E-3</v>
      </c>
      <c r="H407">
        <v>4.9008346412087098</v>
      </c>
      <c r="I407">
        <v>1.8620325485265639</v>
      </c>
    </row>
    <row r="408" spans="1:9" x14ac:dyDescent="0.2">
      <c r="A408" t="s">
        <v>4103</v>
      </c>
      <c r="B408" t="s">
        <v>4104</v>
      </c>
      <c r="C408">
        <v>-2.4855012011783901</v>
      </c>
      <c r="D408">
        <v>3.73903498980291</v>
      </c>
      <c r="E408">
        <v>11.793721522982</v>
      </c>
      <c r="F408">
        <v>5.9430811176702499E-4</v>
      </c>
      <c r="G408">
        <v>1.1183905339582899E-2</v>
      </c>
      <c r="H408">
        <v>4.8792008271877201</v>
      </c>
      <c r="I408">
        <v>1.3760045346214771</v>
      </c>
    </row>
    <row r="409" spans="1:9" x14ac:dyDescent="0.2">
      <c r="A409" t="s">
        <v>4105</v>
      </c>
      <c r="B409" t="s">
        <v>4106</v>
      </c>
      <c r="C409">
        <v>-2.3348822763894099</v>
      </c>
      <c r="D409">
        <v>-1.4277651077876701</v>
      </c>
      <c r="E409">
        <v>10.8789780278185</v>
      </c>
      <c r="F409">
        <v>9.7261899489695905E-4</v>
      </c>
      <c r="G409">
        <v>1.5660275090753201E-2</v>
      </c>
      <c r="H409">
        <v>1.1151875893098899E-2</v>
      </c>
      <c r="I409">
        <v>2.6857572761649164E-3</v>
      </c>
    </row>
    <row r="410" spans="1:9" x14ac:dyDescent="0.2">
      <c r="A410" t="s">
        <v>4107</v>
      </c>
      <c r="B410" t="s">
        <v>4108</v>
      </c>
      <c r="C410">
        <v>-5.1003165796129402</v>
      </c>
      <c r="D410">
        <v>3.7746562465580098</v>
      </c>
      <c r="E410">
        <v>18.699183935533</v>
      </c>
      <c r="F410">
        <v>1.53047974001145E-5</v>
      </c>
      <c r="G410">
        <v>9.1336723286935899E-4</v>
      </c>
      <c r="H410">
        <v>0.71122644483418507</v>
      </c>
      <c r="I410">
        <v>6.2754397057825539E-2</v>
      </c>
    </row>
    <row r="411" spans="1:9" x14ac:dyDescent="0.2">
      <c r="A411" t="s">
        <v>4109</v>
      </c>
      <c r="B411" t="s">
        <v>4110</v>
      </c>
      <c r="C411">
        <v>-2.0885987674898399</v>
      </c>
      <c r="D411">
        <v>0.28245668201811602</v>
      </c>
      <c r="E411">
        <v>11.4240063117629</v>
      </c>
      <c r="F411">
        <v>7.2501190660256203E-4</v>
      </c>
      <c r="G411">
        <v>1.28126693803073E-2</v>
      </c>
      <c r="H411">
        <v>9.8786673168693093E-2</v>
      </c>
      <c r="I411">
        <v>4.3971413739748964E-2</v>
      </c>
    </row>
    <row r="412" spans="1:9" x14ac:dyDescent="0.2">
      <c r="A412" t="s">
        <v>4111</v>
      </c>
      <c r="B412" t="s">
        <v>4112</v>
      </c>
      <c r="C412">
        <v>-3.0252909969816901</v>
      </c>
      <c r="D412">
        <v>4.26812145680901</v>
      </c>
      <c r="E412">
        <v>20.682330588957601</v>
      </c>
      <c r="F412">
        <v>5.4213981637608199E-6</v>
      </c>
      <c r="G412">
        <v>4.3014644596004099E-4</v>
      </c>
      <c r="H412">
        <v>1.0837019002307471</v>
      </c>
      <c r="I412">
        <v>0.30135169634553494</v>
      </c>
    </row>
    <row r="413" spans="1:9" x14ac:dyDescent="0.2">
      <c r="A413" t="s">
        <v>4113</v>
      </c>
      <c r="B413" t="s">
        <v>4114</v>
      </c>
      <c r="C413">
        <v>-2.2236620653699499</v>
      </c>
      <c r="D413">
        <v>3.01236503052783</v>
      </c>
      <c r="E413">
        <v>20.366643267533501</v>
      </c>
      <c r="F413">
        <v>6.3934584952348202E-6</v>
      </c>
      <c r="G413">
        <v>4.8747857053610502E-4</v>
      </c>
      <c r="H413">
        <v>1.70793148364322</v>
      </c>
      <c r="I413">
        <v>0.39757994078106274</v>
      </c>
    </row>
    <row r="414" spans="1:9" x14ac:dyDescent="0.2">
      <c r="A414" t="s">
        <v>4115</v>
      </c>
      <c r="B414" t="s">
        <v>4116</v>
      </c>
      <c r="C414">
        <v>-1.9317467054347599</v>
      </c>
      <c r="D414">
        <v>3.58534227833692</v>
      </c>
      <c r="E414">
        <v>7.8304264489287396</v>
      </c>
      <c r="F414">
        <v>5.13739775374163E-3</v>
      </c>
      <c r="G414">
        <v>4.7905581007924802E-2</v>
      </c>
      <c r="H414">
        <v>0.92399738925539066</v>
      </c>
      <c r="I414">
        <v>0.42231684872802666</v>
      </c>
    </row>
    <row r="415" spans="1:9" x14ac:dyDescent="0.2">
      <c r="A415" t="s">
        <v>4117</v>
      </c>
      <c r="B415" t="s">
        <v>4118</v>
      </c>
      <c r="C415">
        <v>-2.8594641226248698</v>
      </c>
      <c r="D415">
        <v>-1.9695587543077899</v>
      </c>
      <c r="E415">
        <v>9.3761134605100303</v>
      </c>
      <c r="F415">
        <v>2.1983113575563601E-3</v>
      </c>
      <c r="G415">
        <v>2.69678897851547E-2</v>
      </c>
      <c r="H415">
        <v>3.5898381732053536E-2</v>
      </c>
      <c r="I415">
        <v>3.8049919820126697E-3</v>
      </c>
    </row>
    <row r="416" spans="1:9" x14ac:dyDescent="0.2">
      <c r="A416" t="s">
        <v>4119</v>
      </c>
      <c r="B416" t="s">
        <v>4120</v>
      </c>
      <c r="C416">
        <v>-1.6663324035343201</v>
      </c>
      <c r="D416">
        <v>4.8789904587472801</v>
      </c>
      <c r="E416">
        <v>13.675354464019801</v>
      </c>
      <c r="F416">
        <v>2.1728747811162501E-4</v>
      </c>
      <c r="G416">
        <v>5.6707248527380402E-3</v>
      </c>
      <c r="H416">
        <v>3.1003638628379235</v>
      </c>
      <c r="I416">
        <v>1.048778155120355</v>
      </c>
    </row>
    <row r="417" spans="1:9" x14ac:dyDescent="0.2">
      <c r="A417" t="s">
        <v>4121</v>
      </c>
      <c r="B417" t="s">
        <v>4122</v>
      </c>
      <c r="C417">
        <v>-3.6515668218261599</v>
      </c>
      <c r="D417">
        <v>1.1188968758667399</v>
      </c>
      <c r="E417">
        <v>15.224951867601501</v>
      </c>
      <c r="F417">
        <v>9.5434106196764295E-5</v>
      </c>
      <c r="G417">
        <v>3.1642412039352601E-3</v>
      </c>
      <c r="H417">
        <v>0.13544424930656584</v>
      </c>
      <c r="I417">
        <v>2.1582988766567304E-2</v>
      </c>
    </row>
    <row r="418" spans="1:9" x14ac:dyDescent="0.2">
      <c r="A418" t="s">
        <v>4123</v>
      </c>
      <c r="B418" t="s">
        <v>4124</v>
      </c>
      <c r="C418">
        <v>-1.96542418684081</v>
      </c>
      <c r="D418">
        <v>-3.06350254103842</v>
      </c>
      <c r="E418">
        <v>6.2405982960276498</v>
      </c>
      <c r="F418">
        <v>1.24854290741362E-2</v>
      </c>
      <c r="G418">
        <v>8.5879203560024597E-2</v>
      </c>
      <c r="H418">
        <v>5.0504289367352632E-3</v>
      </c>
      <c r="I418">
        <v>5.162241269791734E-4</v>
      </c>
    </row>
    <row r="419" spans="1:9" x14ac:dyDescent="0.2">
      <c r="A419" t="s">
        <v>4125</v>
      </c>
      <c r="B419" t="s">
        <v>4126</v>
      </c>
      <c r="C419">
        <v>-2.4044702490011698</v>
      </c>
      <c r="D419">
        <v>-0.62202264531684703</v>
      </c>
      <c r="E419">
        <v>9.5581536104436697</v>
      </c>
      <c r="F419">
        <v>1.9906323197703998E-3</v>
      </c>
      <c r="G419">
        <v>2.5079760026399701E-2</v>
      </c>
      <c r="H419">
        <v>7.0173140080261057E-2</v>
      </c>
      <c r="I419">
        <v>1.5588026013606241E-2</v>
      </c>
    </row>
    <row r="420" spans="1:9" x14ac:dyDescent="0.2">
      <c r="A420" t="s">
        <v>4127</v>
      </c>
      <c r="B420" t="s">
        <v>4128</v>
      </c>
      <c r="C420">
        <v>-1.6140321840065699</v>
      </c>
      <c r="D420">
        <v>-1.80413048917793</v>
      </c>
      <c r="E420">
        <v>7.6471663754124197</v>
      </c>
      <c r="F420">
        <v>5.6861568292345902E-3</v>
      </c>
      <c r="G420">
        <v>5.11165367598026E-2</v>
      </c>
      <c r="H420">
        <v>9.0046252435846227E-2</v>
      </c>
      <c r="I420">
        <v>2.8186911145898497E-2</v>
      </c>
    </row>
    <row r="421" spans="1:9" x14ac:dyDescent="0.2">
      <c r="A421" t="s">
        <v>4129</v>
      </c>
      <c r="B421" t="s">
        <v>4130</v>
      </c>
      <c r="C421">
        <v>-1.67509149408098</v>
      </c>
      <c r="D421">
        <v>1.0917051766740999</v>
      </c>
      <c r="E421">
        <v>4.80020077553469</v>
      </c>
      <c r="F421">
        <v>2.8456420514514399E-2</v>
      </c>
      <c r="G421">
        <v>0.14782948429804199</v>
      </c>
      <c r="H421">
        <v>0.36802749223556935</v>
      </c>
      <c r="I421">
        <v>0.326796971674083</v>
      </c>
    </row>
    <row r="422" spans="1:9" x14ac:dyDescent="0.2">
      <c r="A422" t="s">
        <v>4131</v>
      </c>
      <c r="B422" t="s">
        <v>4132</v>
      </c>
      <c r="C422">
        <v>-1.91620937080321</v>
      </c>
      <c r="D422">
        <v>1.50494866403447</v>
      </c>
      <c r="E422">
        <v>10.3817864548181</v>
      </c>
      <c r="F422">
        <v>1.2726449699901E-3</v>
      </c>
      <c r="G422">
        <v>1.8799802067663799E-2</v>
      </c>
      <c r="H422">
        <v>0.27072230326525698</v>
      </c>
      <c r="I422">
        <v>0.16047002542481134</v>
      </c>
    </row>
    <row r="423" spans="1:9" x14ac:dyDescent="0.2">
      <c r="A423" t="s">
        <v>4133</v>
      </c>
      <c r="B423" t="s">
        <v>4134</v>
      </c>
      <c r="C423">
        <v>-2.4097647575729901</v>
      </c>
      <c r="D423">
        <v>-0.76014763221151704</v>
      </c>
      <c r="E423">
        <v>4.2469298109740503</v>
      </c>
      <c r="F423">
        <v>3.9321356376691402E-2</v>
      </c>
      <c r="G423">
        <v>0.181844382625198</v>
      </c>
      <c r="H423">
        <v>6.5552416164182559E-2</v>
      </c>
      <c r="I423">
        <v>2.2613527942371831E-2</v>
      </c>
    </row>
    <row r="424" spans="1:9" x14ac:dyDescent="0.2">
      <c r="A424" t="s">
        <v>4135</v>
      </c>
      <c r="B424" t="s">
        <v>4136</v>
      </c>
      <c r="C424">
        <v>-2.4770989057121602</v>
      </c>
      <c r="D424">
        <v>-1.7426203521636301</v>
      </c>
      <c r="E424">
        <v>4.8760727475721897</v>
      </c>
      <c r="F424">
        <v>2.7231509715613299E-2</v>
      </c>
      <c r="G424">
        <v>0.14378334871960699</v>
      </c>
      <c r="H424">
        <v>0.13816516329993245</v>
      </c>
      <c r="I424">
        <v>2.7398119328322132E-2</v>
      </c>
    </row>
    <row r="425" spans="1:9" x14ac:dyDescent="0.2">
      <c r="A425" t="s">
        <v>4137</v>
      </c>
      <c r="B425" t="s">
        <v>4138</v>
      </c>
      <c r="C425">
        <v>-2.4462179447328598</v>
      </c>
      <c r="D425">
        <v>4.2769855743703298</v>
      </c>
      <c r="E425">
        <v>21.312550971247902</v>
      </c>
      <c r="F425">
        <v>3.9016857578109597E-6</v>
      </c>
      <c r="G425">
        <v>3.3766518383113203E-4</v>
      </c>
      <c r="H425">
        <v>3.018114538728693</v>
      </c>
      <c r="I425">
        <v>0.62002470500670037</v>
      </c>
    </row>
    <row r="426" spans="1:9" x14ac:dyDescent="0.2">
      <c r="A426" t="s">
        <v>4139</v>
      </c>
      <c r="B426" t="s">
        <v>4140</v>
      </c>
      <c r="C426">
        <v>-3.1453929983192501</v>
      </c>
      <c r="D426">
        <v>1.48958124260123</v>
      </c>
      <c r="E426">
        <v>9.2955613568909197</v>
      </c>
      <c r="F426">
        <v>2.2970974096571599E-3</v>
      </c>
      <c r="G426">
        <v>2.76860306326417E-2</v>
      </c>
      <c r="H426">
        <v>0.19866262773407653</v>
      </c>
      <c r="I426">
        <v>6.1127884234828296E-2</v>
      </c>
    </row>
    <row r="427" spans="1:9" x14ac:dyDescent="0.2">
      <c r="A427" t="s">
        <v>4141</v>
      </c>
      <c r="B427" t="s">
        <v>4142</v>
      </c>
      <c r="C427">
        <v>-1.8067287958439</v>
      </c>
      <c r="D427">
        <v>1.11226126956866</v>
      </c>
      <c r="E427">
        <v>12.855806756977399</v>
      </c>
      <c r="F427">
        <v>3.3643363125797799E-4</v>
      </c>
      <c r="G427">
        <v>7.6608385662508202E-3</v>
      </c>
      <c r="H427">
        <v>0.33888159544288365</v>
      </c>
      <c r="I427">
        <v>0.12598202060254035</v>
      </c>
    </row>
    <row r="428" spans="1:9" x14ac:dyDescent="0.2">
      <c r="A428" t="s">
        <v>4143</v>
      </c>
      <c r="B428" t="s">
        <v>4144</v>
      </c>
      <c r="C428">
        <v>-1.52256203094788</v>
      </c>
      <c r="D428">
        <v>1.7532919852297899</v>
      </c>
      <c r="E428">
        <v>5.9215719423616404</v>
      </c>
      <c r="F428">
        <v>1.49566087594386E-2</v>
      </c>
      <c r="G428">
        <v>9.6625886460231195E-2</v>
      </c>
      <c r="H428">
        <v>0.31954084040022535</v>
      </c>
      <c r="I428">
        <v>0.22986409715731795</v>
      </c>
    </row>
    <row r="429" spans="1:9" x14ac:dyDescent="0.2">
      <c r="A429" t="s">
        <v>4145</v>
      </c>
      <c r="B429" t="s">
        <v>4146</v>
      </c>
      <c r="C429">
        <v>-1.98220374684056</v>
      </c>
      <c r="D429">
        <v>0.563731679675611</v>
      </c>
      <c r="E429">
        <v>7.8463270055658896</v>
      </c>
      <c r="F429">
        <v>5.0924064126002897E-3</v>
      </c>
      <c r="G429">
        <v>4.7666281213958502E-2</v>
      </c>
      <c r="H429">
        <v>7.4851020657988668E-2</v>
      </c>
      <c r="I429">
        <v>4.4177187307473498E-2</v>
      </c>
    </row>
    <row r="430" spans="1:9" x14ac:dyDescent="0.2">
      <c r="A430" t="s">
        <v>4147</v>
      </c>
      <c r="B430" t="s">
        <v>4148</v>
      </c>
      <c r="C430">
        <v>-1.7379736320018899</v>
      </c>
      <c r="D430">
        <v>4.06569155251458</v>
      </c>
      <c r="E430">
        <v>12.273695288149501</v>
      </c>
      <c r="F430">
        <v>4.5938771714023599E-4</v>
      </c>
      <c r="G430">
        <v>9.3954562361926001E-3</v>
      </c>
      <c r="H430">
        <v>4.470290606075026</v>
      </c>
      <c r="I430">
        <v>1.5017626619533566</v>
      </c>
    </row>
    <row r="431" spans="1:9" x14ac:dyDescent="0.2">
      <c r="A431" t="s">
        <v>4149</v>
      </c>
      <c r="B431" t="s">
        <v>4150</v>
      </c>
      <c r="C431">
        <v>-1.8069734175290499</v>
      </c>
      <c r="D431">
        <v>0.38136028842450198</v>
      </c>
      <c r="E431">
        <v>13.615814168143901</v>
      </c>
      <c r="F431">
        <v>2.2428819712000701E-4</v>
      </c>
      <c r="G431">
        <v>5.77676251242584E-3</v>
      </c>
      <c r="H431">
        <v>0.30319445234674697</v>
      </c>
      <c r="I431">
        <v>0.1017610475983276</v>
      </c>
    </row>
    <row r="432" spans="1:9" x14ac:dyDescent="0.2">
      <c r="A432" t="s">
        <v>4151</v>
      </c>
      <c r="B432" t="s">
        <v>4152</v>
      </c>
      <c r="C432">
        <v>-2.73393783073158</v>
      </c>
      <c r="D432">
        <v>1.18249251973036</v>
      </c>
      <c r="E432">
        <v>9.7808959896142103</v>
      </c>
      <c r="F432">
        <v>1.7633436601749201E-3</v>
      </c>
      <c r="G432">
        <v>2.3162710889999001E-2</v>
      </c>
      <c r="H432">
        <v>1.1158428969620253</v>
      </c>
      <c r="I432">
        <v>0.38637098009555865</v>
      </c>
    </row>
    <row r="433" spans="1:9" x14ac:dyDescent="0.2">
      <c r="A433" t="s">
        <v>4153</v>
      </c>
      <c r="B433" t="s">
        <v>4154</v>
      </c>
      <c r="C433">
        <v>-1.74987150749525</v>
      </c>
      <c r="D433">
        <v>4.5815958109590502</v>
      </c>
      <c r="E433">
        <v>15.037152532762001</v>
      </c>
      <c r="F433">
        <v>1.05415381395116E-4</v>
      </c>
      <c r="G433">
        <v>3.4019844007788201E-3</v>
      </c>
      <c r="H433">
        <v>1.8861012907039767</v>
      </c>
      <c r="I433">
        <v>0.59695544843519532</v>
      </c>
    </row>
    <row r="434" spans="1:9" x14ac:dyDescent="0.2">
      <c r="A434" t="s">
        <v>4155</v>
      </c>
      <c r="B434" t="s">
        <v>4156</v>
      </c>
      <c r="C434">
        <v>-1.6550796807097601</v>
      </c>
      <c r="D434">
        <v>2.9574450867419899</v>
      </c>
      <c r="E434">
        <v>4.1877095417182497</v>
      </c>
      <c r="F434">
        <v>4.0718074974526897E-2</v>
      </c>
      <c r="G434">
        <v>0.18622378724543601</v>
      </c>
      <c r="H434">
        <v>0.47546949579774328</v>
      </c>
      <c r="I434">
        <v>0.68998810178384995</v>
      </c>
    </row>
    <row r="435" spans="1:9" x14ac:dyDescent="0.2">
      <c r="A435" t="s">
        <v>4157</v>
      </c>
      <c r="B435" t="s">
        <v>4158</v>
      </c>
      <c r="C435">
        <v>-1.5320430143994099</v>
      </c>
      <c r="D435">
        <v>-0.797796516161423</v>
      </c>
      <c r="E435">
        <v>6.3184014093873904</v>
      </c>
      <c r="F435">
        <v>1.19491305071424E-2</v>
      </c>
      <c r="G435">
        <v>8.3774641208579706E-2</v>
      </c>
      <c r="H435">
        <v>0.58615895395764028</v>
      </c>
      <c r="I435">
        <v>0.33102983747752335</v>
      </c>
    </row>
    <row r="436" spans="1:9" x14ac:dyDescent="0.2">
      <c r="A436" t="s">
        <v>4159</v>
      </c>
      <c r="B436" t="s">
        <v>4160</v>
      </c>
      <c r="C436">
        <v>-1.6717980114105599</v>
      </c>
      <c r="D436">
        <v>-0.63868234012569103</v>
      </c>
      <c r="E436">
        <v>6.5830149693608604</v>
      </c>
      <c r="F436">
        <v>1.02956360919311E-2</v>
      </c>
      <c r="G436">
        <v>7.5774417668669797E-2</v>
      </c>
      <c r="H436">
        <v>0.29737486479148895</v>
      </c>
      <c r="I436">
        <v>0.11162932922266178</v>
      </c>
    </row>
    <row r="437" spans="1:9" x14ac:dyDescent="0.2">
      <c r="A437" t="s">
        <v>4161</v>
      </c>
      <c r="B437" t="s">
        <v>4162</v>
      </c>
      <c r="C437">
        <v>-1.73541924958669</v>
      </c>
      <c r="D437">
        <v>-1.54139953219982</v>
      </c>
      <c r="E437">
        <v>6.6512815012510602</v>
      </c>
      <c r="F437">
        <v>9.9084534391279105E-3</v>
      </c>
      <c r="G437">
        <v>7.38947144123379E-2</v>
      </c>
      <c r="H437">
        <v>2.1187561253064677E-2</v>
      </c>
      <c r="I437">
        <v>5.0178289883713615E-3</v>
      </c>
    </row>
    <row r="438" spans="1:9" x14ac:dyDescent="0.2">
      <c r="A438" t="s">
        <v>4163</v>
      </c>
      <c r="B438" t="s">
        <v>4164</v>
      </c>
      <c r="C438">
        <v>-3.6078056105920502</v>
      </c>
      <c r="D438">
        <v>1.5589506935171999</v>
      </c>
      <c r="E438">
        <v>14.477002733652</v>
      </c>
      <c r="F438">
        <v>1.4188117019483799E-4</v>
      </c>
      <c r="G438">
        <v>4.2010249678702703E-3</v>
      </c>
      <c r="H438">
        <v>1.1217230392743536</v>
      </c>
      <c r="I438">
        <v>0.19672887255681834</v>
      </c>
    </row>
    <row r="439" spans="1:9" x14ac:dyDescent="0.2">
      <c r="A439" t="s">
        <v>4165</v>
      </c>
      <c r="B439" t="s">
        <v>4166</v>
      </c>
      <c r="C439">
        <v>-1.61703253648721</v>
      </c>
      <c r="D439">
        <v>0.76543459852929996</v>
      </c>
      <c r="E439">
        <v>6.4812137868547399</v>
      </c>
      <c r="F439">
        <v>1.0902051065811E-2</v>
      </c>
      <c r="G439">
        <v>7.8477856227949394E-2</v>
      </c>
      <c r="H439">
        <v>0.33310129845491898</v>
      </c>
      <c r="I439">
        <v>0.13368134907437287</v>
      </c>
    </row>
    <row r="440" spans="1:9" x14ac:dyDescent="0.2">
      <c r="A440" t="s">
        <v>4167</v>
      </c>
      <c r="B440" t="s">
        <v>4168</v>
      </c>
      <c r="C440">
        <v>-1.7082399763460501</v>
      </c>
      <c r="D440">
        <v>2.29781637913571</v>
      </c>
      <c r="E440">
        <v>8.3566472511158008</v>
      </c>
      <c r="F440">
        <v>3.8427894460120299E-3</v>
      </c>
      <c r="G440">
        <v>3.9182089057294499E-2</v>
      </c>
      <c r="H440">
        <v>0.14795964759242899</v>
      </c>
      <c r="I440">
        <v>0.10544989616335781</v>
      </c>
    </row>
    <row r="441" spans="1:9" x14ac:dyDescent="0.2">
      <c r="A441" t="s">
        <v>4169</v>
      </c>
      <c r="B441" t="s">
        <v>4170</v>
      </c>
      <c r="C441">
        <v>-3.2083307527808298</v>
      </c>
      <c r="D441">
        <v>-5.7628297349719401E-2</v>
      </c>
      <c r="E441">
        <v>12.093069010634199</v>
      </c>
      <c r="F441">
        <v>5.0609601493889695E-4</v>
      </c>
      <c r="G441">
        <v>1.0030614316701301E-2</v>
      </c>
      <c r="H441">
        <v>0.10175147309855283</v>
      </c>
      <c r="I441">
        <v>1.1910298703658966E-2</v>
      </c>
    </row>
    <row r="442" spans="1:9" x14ac:dyDescent="0.2">
      <c r="A442" t="s">
        <v>4171</v>
      </c>
      <c r="B442" t="s">
        <v>4172</v>
      </c>
      <c r="C442">
        <v>-3.0104543453230601</v>
      </c>
      <c r="D442">
        <v>4.3227818505013698</v>
      </c>
      <c r="E442">
        <v>12.265943902369701</v>
      </c>
      <c r="F442">
        <v>4.6129982848632498E-4</v>
      </c>
      <c r="G442">
        <v>9.4134570114120103E-3</v>
      </c>
      <c r="H442">
        <v>16.996181495853914</v>
      </c>
      <c r="I442">
        <v>3.2708965322820416</v>
      </c>
    </row>
    <row r="443" spans="1:9" x14ac:dyDescent="0.2">
      <c r="A443" t="s">
        <v>4173</v>
      </c>
      <c r="B443" t="s">
        <v>4174</v>
      </c>
      <c r="C443">
        <v>-1.79271350675997</v>
      </c>
      <c r="D443">
        <v>1.3406600127810999</v>
      </c>
      <c r="E443">
        <v>10.0375804579045</v>
      </c>
      <c r="F443">
        <v>1.53378532848422E-3</v>
      </c>
      <c r="G443">
        <v>2.1202035902924101E-2</v>
      </c>
      <c r="H443">
        <v>0.17576529515186767</v>
      </c>
      <c r="I443">
        <v>8.6970943485952176E-2</v>
      </c>
    </row>
    <row r="444" spans="1:9" x14ac:dyDescent="0.2">
      <c r="A444" t="s">
        <v>4175</v>
      </c>
      <c r="B444" t="s">
        <v>4176</v>
      </c>
      <c r="C444">
        <v>-1.7859670725746599</v>
      </c>
      <c r="D444">
        <v>-2.1461403652945101</v>
      </c>
      <c r="E444">
        <v>7.16977560684622</v>
      </c>
      <c r="F444">
        <v>7.4142048432863797E-3</v>
      </c>
      <c r="G444">
        <v>6.11002214810328E-2</v>
      </c>
      <c r="H444">
        <v>2.891887724797583E-2</v>
      </c>
      <c r="I444">
        <v>7.4472556753092875E-3</v>
      </c>
    </row>
    <row r="445" spans="1:9" x14ac:dyDescent="0.2">
      <c r="A445" t="s">
        <v>4177</v>
      </c>
      <c r="B445" t="s">
        <v>4178</v>
      </c>
      <c r="C445">
        <v>-4.3710705419382103</v>
      </c>
      <c r="D445">
        <v>2.9668598362481702</v>
      </c>
      <c r="E445">
        <v>19.085501452402202</v>
      </c>
      <c r="F445">
        <v>1.2499082631009901E-5</v>
      </c>
      <c r="G445">
        <v>7.9342643635290603E-4</v>
      </c>
      <c r="H445">
        <v>0.86516576021214242</v>
      </c>
      <c r="I445">
        <v>0.1027197648763561</v>
      </c>
    </row>
    <row r="446" spans="1:9" x14ac:dyDescent="0.2">
      <c r="A446" t="s">
        <v>4179</v>
      </c>
      <c r="B446" t="s">
        <v>4180</v>
      </c>
      <c r="C446">
        <v>-2.3201936368701799</v>
      </c>
      <c r="D446">
        <v>3.90192297449051</v>
      </c>
      <c r="E446">
        <v>10.223645320565399</v>
      </c>
      <c r="F446">
        <v>1.38651541369996E-3</v>
      </c>
      <c r="G446">
        <v>1.99029665918583E-2</v>
      </c>
      <c r="H446">
        <v>4.9349734623042414</v>
      </c>
      <c r="I446">
        <v>1.2112255274892547</v>
      </c>
    </row>
    <row r="447" spans="1:9" x14ac:dyDescent="0.2">
      <c r="A447" t="s">
        <v>4181</v>
      </c>
      <c r="B447" t="s">
        <v>4182</v>
      </c>
      <c r="C447">
        <v>-2.4258414972270601</v>
      </c>
      <c r="D447">
        <v>2.9697874172154699</v>
      </c>
      <c r="E447">
        <v>14.009844539893001</v>
      </c>
      <c r="F447">
        <v>1.8185600224226799E-4</v>
      </c>
      <c r="G447">
        <v>5.0098815766127496E-3</v>
      </c>
      <c r="H447">
        <v>1.3091946938089034</v>
      </c>
      <c r="I447">
        <v>0.49268200860225253</v>
      </c>
    </row>
    <row r="448" spans="1:9" x14ac:dyDescent="0.2">
      <c r="A448" t="s">
        <v>4183</v>
      </c>
      <c r="B448" t="s">
        <v>4184</v>
      </c>
      <c r="C448">
        <v>-2.8600722909165901</v>
      </c>
      <c r="D448">
        <v>2.5571559087834701</v>
      </c>
      <c r="E448">
        <v>10.0840219854399</v>
      </c>
      <c r="F448">
        <v>1.4956052306864501E-3</v>
      </c>
      <c r="G448">
        <v>2.0911280407234101E-2</v>
      </c>
      <c r="H448">
        <v>0.86122951287481075</v>
      </c>
      <c r="I448">
        <v>0.38583201798644134</v>
      </c>
    </row>
    <row r="449" spans="1:9" x14ac:dyDescent="0.2">
      <c r="A449" t="s">
        <v>4185</v>
      </c>
      <c r="B449" t="s">
        <v>4186</v>
      </c>
      <c r="C449">
        <v>-1.73695353700747</v>
      </c>
      <c r="D449">
        <v>1.63424510963873</v>
      </c>
      <c r="E449">
        <v>8.6030861410971298</v>
      </c>
      <c r="F449">
        <v>3.3559384052268301E-3</v>
      </c>
      <c r="G449">
        <v>3.5758148130118801E-2</v>
      </c>
      <c r="H449">
        <v>0.65322358878720632</v>
      </c>
      <c r="I449">
        <v>0.4706703834605257</v>
      </c>
    </row>
    <row r="450" spans="1:9" x14ac:dyDescent="0.2">
      <c r="A450" t="s">
        <v>4187</v>
      </c>
      <c r="B450" t="s">
        <v>4188</v>
      </c>
      <c r="C450">
        <v>-3.4740443572179802</v>
      </c>
      <c r="D450">
        <v>-1.6302227873774899</v>
      </c>
      <c r="E450">
        <v>9.5160790551190306</v>
      </c>
      <c r="F450">
        <v>2.0367930333985299E-3</v>
      </c>
      <c r="G450">
        <v>2.5525007216678799E-2</v>
      </c>
      <c r="H450">
        <v>3.0116805001203242E-2</v>
      </c>
      <c r="I450">
        <v>2.5752641394508565E-3</v>
      </c>
    </row>
    <row r="451" spans="1:9" x14ac:dyDescent="0.2">
      <c r="A451" t="s">
        <v>4189</v>
      </c>
      <c r="B451" t="s">
        <v>4190</v>
      </c>
      <c r="C451">
        <v>-1.9444959045553101</v>
      </c>
      <c r="D451">
        <v>2.9463193157676502</v>
      </c>
      <c r="E451">
        <v>17.321859988474799</v>
      </c>
      <c r="F451">
        <v>3.1553610675857702E-5</v>
      </c>
      <c r="G451">
        <v>1.5357421904895301E-3</v>
      </c>
      <c r="H451">
        <v>1.4801072473363301</v>
      </c>
      <c r="I451">
        <v>0.39766318647348403</v>
      </c>
    </row>
    <row r="452" spans="1:9" x14ac:dyDescent="0.2">
      <c r="A452" t="s">
        <v>4191</v>
      </c>
      <c r="B452" t="s">
        <v>4192</v>
      </c>
      <c r="C452">
        <v>-1.6699877917713899</v>
      </c>
      <c r="D452">
        <v>2.8334765352380802</v>
      </c>
      <c r="E452">
        <v>12.9458713767694</v>
      </c>
      <c r="F452">
        <v>3.2062782174827802E-4</v>
      </c>
      <c r="G452">
        <v>7.4023496373609504E-3</v>
      </c>
      <c r="H452">
        <v>0.37471380906479701</v>
      </c>
      <c r="I452">
        <v>0.11074219795068736</v>
      </c>
    </row>
    <row r="453" spans="1:9" x14ac:dyDescent="0.2">
      <c r="A453" t="s">
        <v>4193</v>
      </c>
      <c r="B453" t="s">
        <v>4194</v>
      </c>
      <c r="C453">
        <v>-1.7223921484243201</v>
      </c>
      <c r="D453">
        <v>3.8536262454557302</v>
      </c>
      <c r="E453">
        <v>6.4095168422730699</v>
      </c>
      <c r="F453">
        <v>1.13510298300311E-2</v>
      </c>
      <c r="G453">
        <v>8.0973487377494699E-2</v>
      </c>
      <c r="H453">
        <v>0.92351527163365665</v>
      </c>
      <c r="I453">
        <v>0.34787310556790935</v>
      </c>
    </row>
    <row r="454" spans="1:9" x14ac:dyDescent="0.2">
      <c r="A454" t="s">
        <v>4195</v>
      </c>
      <c r="B454" t="s">
        <v>4196</v>
      </c>
      <c r="C454">
        <v>-2.5400086042240599</v>
      </c>
      <c r="D454">
        <v>0.12284901338335601</v>
      </c>
      <c r="E454">
        <v>15.169226493900499</v>
      </c>
      <c r="F454">
        <v>9.8292308353586602E-5</v>
      </c>
      <c r="G454">
        <v>3.2223355412141102E-3</v>
      </c>
      <c r="H454">
        <v>0.11946183188805197</v>
      </c>
      <c r="I454">
        <v>3.6949875413655263E-2</v>
      </c>
    </row>
    <row r="455" spans="1:9" x14ac:dyDescent="0.2">
      <c r="A455" t="s">
        <v>4197</v>
      </c>
      <c r="B455" t="s">
        <v>4198</v>
      </c>
      <c r="C455">
        <v>-2.9875758920673801</v>
      </c>
      <c r="D455">
        <v>2.9451508699890701</v>
      </c>
      <c r="E455">
        <v>9.8904782126371593</v>
      </c>
      <c r="F455">
        <v>1.66136188751591E-3</v>
      </c>
      <c r="G455">
        <v>2.2309532345060001E-2</v>
      </c>
      <c r="H455">
        <v>0.28244790951842152</v>
      </c>
      <c r="I455">
        <v>4.5333651185560868E-2</v>
      </c>
    </row>
    <row r="456" spans="1:9" x14ac:dyDescent="0.2">
      <c r="A456" t="s">
        <v>4199</v>
      </c>
      <c r="B456" t="s">
        <v>4200</v>
      </c>
      <c r="C456">
        <v>-2.9594376076845301</v>
      </c>
      <c r="D456">
        <v>1.14152548009515</v>
      </c>
      <c r="E456">
        <v>14.394438682892</v>
      </c>
      <c r="F456">
        <v>1.4823946198111701E-4</v>
      </c>
      <c r="G456">
        <v>4.3415289654208603E-3</v>
      </c>
      <c r="H456">
        <v>0.5036351832181104</v>
      </c>
      <c r="I456">
        <v>0.11429164449508063</v>
      </c>
    </row>
    <row r="457" spans="1:9" x14ac:dyDescent="0.2">
      <c r="A457" t="s">
        <v>4201</v>
      </c>
      <c r="B457" t="s">
        <v>4202</v>
      </c>
      <c r="C457">
        <v>-3.1832004268437801</v>
      </c>
      <c r="D457">
        <v>4.5041469756892303</v>
      </c>
      <c r="E457">
        <v>16.7756999347272</v>
      </c>
      <c r="F457">
        <v>4.2068591082331502E-5</v>
      </c>
      <c r="G457">
        <v>1.8715307917040499E-3</v>
      </c>
      <c r="H457">
        <v>2.4840325987806033</v>
      </c>
      <c r="I457">
        <v>0.93644545644811572</v>
      </c>
    </row>
    <row r="458" spans="1:9" x14ac:dyDescent="0.2">
      <c r="A458" t="s">
        <v>4203</v>
      </c>
      <c r="B458" t="s">
        <v>4204</v>
      </c>
      <c r="C458">
        <v>-2.2142523193464299</v>
      </c>
      <c r="D458">
        <v>0.90987064614637303</v>
      </c>
      <c r="E458">
        <v>9.9119086942071899</v>
      </c>
      <c r="F458">
        <v>1.6421272527800399E-3</v>
      </c>
      <c r="G458">
        <v>2.2166635002680998E-2</v>
      </c>
      <c r="H458">
        <v>0.47153377288538739</v>
      </c>
      <c r="I458">
        <v>0.20765901082801622</v>
      </c>
    </row>
    <row r="459" spans="1:9" x14ac:dyDescent="0.2">
      <c r="A459" t="s">
        <v>4205</v>
      </c>
      <c r="B459" t="s">
        <v>4206</v>
      </c>
      <c r="C459">
        <v>-1.9720231494837499</v>
      </c>
      <c r="D459">
        <v>1.5992442276549801</v>
      </c>
      <c r="E459">
        <v>9.7462146600764807</v>
      </c>
      <c r="F459">
        <v>1.7969235629768101E-3</v>
      </c>
      <c r="G459">
        <v>2.3523442459883699E-2</v>
      </c>
      <c r="H459">
        <v>0.22863478986426591</v>
      </c>
      <c r="I459">
        <v>8.0858988343794791E-2</v>
      </c>
    </row>
    <row r="460" spans="1:9" x14ac:dyDescent="0.2">
      <c r="A460" t="s">
        <v>4207</v>
      </c>
      <c r="B460" t="s">
        <v>4208</v>
      </c>
      <c r="C460">
        <v>-1.7551615718090601</v>
      </c>
      <c r="D460">
        <v>3.13675594704325</v>
      </c>
      <c r="E460">
        <v>7.0499594582752003</v>
      </c>
      <c r="F460">
        <v>7.9267045410555508E-3</v>
      </c>
      <c r="G460">
        <v>6.3685747081346306E-2</v>
      </c>
      <c r="H460">
        <v>0.34172894001389231</v>
      </c>
      <c r="I460">
        <v>0.16380835535432078</v>
      </c>
    </row>
    <row r="461" spans="1:9" x14ac:dyDescent="0.2">
      <c r="A461" t="s">
        <v>4209</v>
      </c>
      <c r="B461" t="s">
        <v>4210</v>
      </c>
      <c r="C461">
        <v>-2.1033756664372598</v>
      </c>
      <c r="D461">
        <v>3.7353620504860499</v>
      </c>
      <c r="E461">
        <v>7.0660079534440996</v>
      </c>
      <c r="F461">
        <v>7.8560103168319496E-3</v>
      </c>
      <c r="G461">
        <v>6.3363655282448902E-2</v>
      </c>
      <c r="H461">
        <v>0.77973114764203988</v>
      </c>
      <c r="I461">
        <v>0.2320278788087983</v>
      </c>
    </row>
    <row r="462" spans="1:9" x14ac:dyDescent="0.2">
      <c r="A462" t="s">
        <v>4211</v>
      </c>
      <c r="B462" t="s">
        <v>4212</v>
      </c>
      <c r="C462">
        <v>-3.5060728985610701</v>
      </c>
      <c r="D462">
        <v>-0.83467122393015003</v>
      </c>
      <c r="E462">
        <v>13.427256770534299</v>
      </c>
      <c r="F462">
        <v>2.4799449689974902E-4</v>
      </c>
      <c r="G462">
        <v>6.1746270897842098E-3</v>
      </c>
      <c r="H462">
        <v>4.7149935631486117E-2</v>
      </c>
      <c r="I462">
        <v>3.8658211136977367E-3</v>
      </c>
    </row>
    <row r="463" spans="1:9" x14ac:dyDescent="0.2">
      <c r="A463" t="s">
        <v>4213</v>
      </c>
      <c r="B463" t="s">
        <v>4214</v>
      </c>
      <c r="C463">
        <v>-2.13206192487623</v>
      </c>
      <c r="D463">
        <v>1.38718740814187</v>
      </c>
      <c r="E463">
        <v>7.5552056930256297</v>
      </c>
      <c r="F463">
        <v>5.9836967919533902E-3</v>
      </c>
      <c r="G463">
        <v>5.2994800643443703E-2</v>
      </c>
      <c r="H463">
        <v>0.15045008021795395</v>
      </c>
      <c r="I463">
        <v>8.459310268566593E-2</v>
      </c>
    </row>
    <row r="464" spans="1:9" x14ac:dyDescent="0.2">
      <c r="A464" t="s">
        <v>4215</v>
      </c>
      <c r="B464" t="s">
        <v>4216</v>
      </c>
      <c r="C464">
        <v>-1.8768003881220201</v>
      </c>
      <c r="D464">
        <v>-0.64765080953098897</v>
      </c>
      <c r="E464">
        <v>9.9710697572631393</v>
      </c>
      <c r="F464">
        <v>1.59019073172511E-3</v>
      </c>
      <c r="G464">
        <v>2.1670877743990499E-2</v>
      </c>
      <c r="H464">
        <v>0.86955977668407558</v>
      </c>
      <c r="I464">
        <v>0.29884114882163398</v>
      </c>
    </row>
    <row r="465" spans="1:9" x14ac:dyDescent="0.2">
      <c r="A465" t="s">
        <v>4217</v>
      </c>
      <c r="B465" t="s">
        <v>4218</v>
      </c>
      <c r="C465">
        <v>-2.1790243411256802</v>
      </c>
      <c r="D465">
        <v>-2.7573612407135002</v>
      </c>
      <c r="E465">
        <v>7.6017017270546097</v>
      </c>
      <c r="F465">
        <v>5.8313237164928904E-3</v>
      </c>
      <c r="G465">
        <v>5.1970224446823303E-2</v>
      </c>
      <c r="H465">
        <v>9.3499537789570961E-3</v>
      </c>
      <c r="I465">
        <v>1.2730523433830999E-3</v>
      </c>
    </row>
    <row r="466" spans="1:9" x14ac:dyDescent="0.2">
      <c r="A466" t="s">
        <v>4219</v>
      </c>
      <c r="B466" t="s">
        <v>4220</v>
      </c>
      <c r="C466">
        <v>-1.65306181685721</v>
      </c>
      <c r="D466">
        <v>0.46063884120113102</v>
      </c>
      <c r="E466">
        <v>7.2312364115885703</v>
      </c>
      <c r="F466">
        <v>7.1645847103258596E-3</v>
      </c>
      <c r="G466">
        <v>5.9738165265929503E-2</v>
      </c>
      <c r="H466">
        <v>0.43214029949790134</v>
      </c>
      <c r="I466">
        <v>0.29371231694779265</v>
      </c>
    </row>
    <row r="467" spans="1:9" x14ac:dyDescent="0.2">
      <c r="A467" t="s">
        <v>4221</v>
      </c>
      <c r="B467" t="s">
        <v>4222</v>
      </c>
      <c r="C467">
        <v>-1.5309195624026199</v>
      </c>
      <c r="D467">
        <v>-0.25578651267806302</v>
      </c>
      <c r="E467">
        <v>4.4994783356824399</v>
      </c>
      <c r="F467">
        <v>3.3905195454451101E-2</v>
      </c>
      <c r="G467">
        <v>0.16525866274113599</v>
      </c>
      <c r="H467">
        <v>2.8119418572668298E-2</v>
      </c>
      <c r="I467">
        <v>1.7121772154800055E-2</v>
      </c>
    </row>
    <row r="468" spans="1:9" x14ac:dyDescent="0.2">
      <c r="A468" t="s">
        <v>4223</v>
      </c>
      <c r="B468" t="s">
        <v>4224</v>
      </c>
      <c r="C468">
        <v>-2.7717030002105898</v>
      </c>
      <c r="D468">
        <v>2.18702525016093</v>
      </c>
      <c r="E468">
        <v>17.0755925631676</v>
      </c>
      <c r="F468">
        <v>3.5921000365068602E-5</v>
      </c>
      <c r="G468">
        <v>1.6726881052349801E-3</v>
      </c>
      <c r="H468">
        <v>0.52107210172442964</v>
      </c>
      <c r="I468">
        <v>0.17265412512808367</v>
      </c>
    </row>
    <row r="469" spans="1:9" x14ac:dyDescent="0.2">
      <c r="A469" t="s">
        <v>4225</v>
      </c>
      <c r="B469" t="s">
        <v>4226</v>
      </c>
      <c r="C469">
        <v>-1.8225415447320601</v>
      </c>
      <c r="D469">
        <v>1.94710680717572</v>
      </c>
      <c r="E469">
        <v>7.9419536825171102</v>
      </c>
      <c r="F469">
        <v>4.8301659193916002E-3</v>
      </c>
      <c r="G469">
        <v>4.6051688175850203E-2</v>
      </c>
      <c r="H469">
        <v>0.50123355714719697</v>
      </c>
      <c r="I469">
        <v>0.30868718066891204</v>
      </c>
    </row>
    <row r="470" spans="1:9" x14ac:dyDescent="0.2">
      <c r="A470" t="s">
        <v>4227</v>
      </c>
      <c r="B470" t="s">
        <v>4228</v>
      </c>
      <c r="C470">
        <v>-2.5670960977483999</v>
      </c>
      <c r="D470">
        <v>-1.0992689987179101</v>
      </c>
      <c r="E470">
        <v>10.797110210988601</v>
      </c>
      <c r="F470">
        <v>1.01658663232149E-3</v>
      </c>
      <c r="G470">
        <v>1.6089759686847501E-2</v>
      </c>
      <c r="H470">
        <v>0.57374658937641199</v>
      </c>
      <c r="I470">
        <v>0.13470238445514934</v>
      </c>
    </row>
    <row r="471" spans="1:9" x14ac:dyDescent="0.2">
      <c r="A471" t="s">
        <v>4229</v>
      </c>
      <c r="B471" t="s">
        <v>4230</v>
      </c>
      <c r="C471">
        <v>-2.18716177226014</v>
      </c>
      <c r="D471">
        <v>4.0298792664947101</v>
      </c>
      <c r="E471">
        <v>13.759025864938</v>
      </c>
      <c r="F471">
        <v>2.0781984712654901E-4</v>
      </c>
      <c r="G471">
        <v>5.4891768257223396E-3</v>
      </c>
      <c r="H471">
        <v>1.5519993640559366</v>
      </c>
      <c r="I471">
        <v>0.61755233807263943</v>
      </c>
    </row>
    <row r="472" spans="1:9" x14ac:dyDescent="0.2">
      <c r="A472" t="s">
        <v>4231</v>
      </c>
      <c r="B472" t="s">
        <v>4232</v>
      </c>
      <c r="C472">
        <v>-3.2978289502266298</v>
      </c>
      <c r="D472">
        <v>1.87814716837997</v>
      </c>
      <c r="E472">
        <v>14.732541680818599</v>
      </c>
      <c r="F472">
        <v>1.23889405848976E-4</v>
      </c>
      <c r="G472">
        <v>3.8021475010549602E-3</v>
      </c>
      <c r="H472">
        <v>1.3132257618670684</v>
      </c>
      <c r="I472">
        <v>0.29029536375792403</v>
      </c>
    </row>
    <row r="473" spans="1:9" x14ac:dyDescent="0.2">
      <c r="A473" t="s">
        <v>4233</v>
      </c>
      <c r="B473" t="s">
        <v>4234</v>
      </c>
      <c r="C473">
        <v>-3.06755067987228</v>
      </c>
      <c r="D473">
        <v>4.8388358280739103</v>
      </c>
      <c r="E473">
        <v>12.0344790856074</v>
      </c>
      <c r="F473">
        <v>5.22254274678231E-4</v>
      </c>
      <c r="G473">
        <v>1.0282716754180399E-2</v>
      </c>
      <c r="H473">
        <v>3.1855967612415985</v>
      </c>
      <c r="I473">
        <v>0.49290905719806072</v>
      </c>
    </row>
    <row r="474" spans="1:9" x14ac:dyDescent="0.2">
      <c r="A474" t="s">
        <v>4235</v>
      </c>
      <c r="B474" t="s">
        <v>4236</v>
      </c>
      <c r="C474">
        <v>-2.2494776653815198</v>
      </c>
      <c r="D474">
        <v>-1.9156609244395</v>
      </c>
      <c r="E474">
        <v>5.5983995911635196</v>
      </c>
      <c r="F474">
        <v>1.79768920107914E-2</v>
      </c>
      <c r="G474">
        <v>0.109073049700282</v>
      </c>
      <c r="H474">
        <v>8.451938527233227E-2</v>
      </c>
      <c r="I474">
        <v>1.9888840808061265E-2</v>
      </c>
    </row>
    <row r="475" spans="1:9" x14ac:dyDescent="0.2">
      <c r="A475" t="s">
        <v>4237</v>
      </c>
      <c r="B475" t="s">
        <v>4238</v>
      </c>
      <c r="C475">
        <v>-2.2172765396544301</v>
      </c>
      <c r="D475">
        <v>4.3304708368415801</v>
      </c>
      <c r="E475">
        <v>17.133830295309199</v>
      </c>
      <c r="F475">
        <v>3.4836241906920802E-5</v>
      </c>
      <c r="G475">
        <v>1.6339601401901499E-3</v>
      </c>
      <c r="H475">
        <v>3.0349850977760195</v>
      </c>
      <c r="I475">
        <v>0.91774266350967648</v>
      </c>
    </row>
    <row r="476" spans="1:9" x14ac:dyDescent="0.2">
      <c r="A476" t="s">
        <v>4239</v>
      </c>
      <c r="B476" t="s">
        <v>4240</v>
      </c>
      <c r="C476">
        <v>-1.7033199283609199</v>
      </c>
      <c r="D476">
        <v>-1.7431752925883299</v>
      </c>
      <c r="E476">
        <v>8.76086896492812</v>
      </c>
      <c r="F476">
        <v>3.07762377744249E-3</v>
      </c>
      <c r="G476">
        <v>3.38237010901856E-2</v>
      </c>
      <c r="H476">
        <v>5.721289643851437E-2</v>
      </c>
      <c r="I476">
        <v>1.6884102184214465E-2</v>
      </c>
    </row>
    <row r="477" spans="1:9" x14ac:dyDescent="0.2">
      <c r="A477" t="s">
        <v>4241</v>
      </c>
      <c r="B477" t="s">
        <v>4242</v>
      </c>
      <c r="C477">
        <v>-2.0070738713106402</v>
      </c>
      <c r="D477">
        <v>5.12654164566323</v>
      </c>
      <c r="E477">
        <v>5.7599399977361196</v>
      </c>
      <c r="F477">
        <v>1.63956317434307E-2</v>
      </c>
      <c r="G477">
        <v>0.10245842311921</v>
      </c>
      <c r="H477">
        <v>27.201005304457414</v>
      </c>
      <c r="I477">
        <v>8.7573958078754526</v>
      </c>
    </row>
    <row r="478" spans="1:9" x14ac:dyDescent="0.2">
      <c r="A478" t="s">
        <v>4243</v>
      </c>
      <c r="B478" t="s">
        <v>4244</v>
      </c>
      <c r="C478">
        <v>-1.5157447388848599</v>
      </c>
      <c r="D478">
        <v>-0.52697932800380598</v>
      </c>
      <c r="E478">
        <v>5.5323491698608702</v>
      </c>
      <c r="F478">
        <v>1.8668024826529898E-2</v>
      </c>
      <c r="G478">
        <v>0.112053944738192</v>
      </c>
      <c r="H478">
        <v>1.0639346871686961</v>
      </c>
      <c r="I478">
        <v>0.69399926079997798</v>
      </c>
    </row>
    <row r="479" spans="1:9" x14ac:dyDescent="0.2">
      <c r="A479" t="s">
        <v>4245</v>
      </c>
      <c r="B479" t="s">
        <v>4246</v>
      </c>
      <c r="C479">
        <v>-2.3432336841210701</v>
      </c>
      <c r="D479">
        <v>2.96203570507932</v>
      </c>
      <c r="E479">
        <v>12.0121266080894</v>
      </c>
      <c r="F479">
        <v>5.2855512963190601E-4</v>
      </c>
      <c r="G479">
        <v>1.03543712506322E-2</v>
      </c>
      <c r="H479">
        <v>1.0866174092343324</v>
      </c>
      <c r="I479">
        <v>0.65001396000039635</v>
      </c>
    </row>
    <row r="480" spans="1:9" x14ac:dyDescent="0.2">
      <c r="A480" t="s">
        <v>4247</v>
      </c>
      <c r="B480" t="s">
        <v>4248</v>
      </c>
      <c r="C480">
        <v>-1.93130871431874</v>
      </c>
      <c r="D480">
        <v>-1.96747114138068</v>
      </c>
      <c r="E480">
        <v>7.4718194420736896</v>
      </c>
      <c r="F480">
        <v>6.2672182814352603E-3</v>
      </c>
      <c r="G480">
        <v>5.4449776758500497E-2</v>
      </c>
      <c r="H480">
        <v>7.913863757888577E-2</v>
      </c>
      <c r="I480">
        <v>1.2171438564865701E-2</v>
      </c>
    </row>
    <row r="481" spans="1:9" x14ac:dyDescent="0.2">
      <c r="A481" t="s">
        <v>4249</v>
      </c>
      <c r="B481" t="s">
        <v>4250</v>
      </c>
      <c r="C481">
        <v>-1.8862170112746099</v>
      </c>
      <c r="D481">
        <v>-0.48066921033230298</v>
      </c>
      <c r="E481">
        <v>8.6822874748971604</v>
      </c>
      <c r="F481">
        <v>3.2131744200058201E-3</v>
      </c>
      <c r="G481">
        <v>3.4690168276958103E-2</v>
      </c>
      <c r="H481">
        <v>0.52876764965818435</v>
      </c>
      <c r="I481">
        <v>0.24283823480394531</v>
      </c>
    </row>
    <row r="482" spans="1:9" x14ac:dyDescent="0.2">
      <c r="A482" t="s">
        <v>4251</v>
      </c>
      <c r="B482" t="s">
        <v>4252</v>
      </c>
      <c r="C482">
        <v>-1.8863245302354099</v>
      </c>
      <c r="D482">
        <v>-1.75698248693957</v>
      </c>
      <c r="E482">
        <v>10.1724439364866</v>
      </c>
      <c r="F482">
        <v>1.42555188801123E-3</v>
      </c>
      <c r="G482">
        <v>2.03012940701057E-2</v>
      </c>
      <c r="H482">
        <v>8.9668525075616498E-3</v>
      </c>
      <c r="I482">
        <v>5.9394708134031414E-3</v>
      </c>
    </row>
    <row r="483" spans="1:9" x14ac:dyDescent="0.2">
      <c r="A483" t="s">
        <v>4253</v>
      </c>
      <c r="B483" t="s">
        <v>4254</v>
      </c>
      <c r="C483">
        <v>-1.54180210567305</v>
      </c>
      <c r="D483">
        <v>-1.7879530695393899</v>
      </c>
      <c r="E483">
        <v>7.0073812010719001</v>
      </c>
      <c r="F483">
        <v>8.1174332300045799E-3</v>
      </c>
      <c r="G483">
        <v>6.4736373876936398E-2</v>
      </c>
      <c r="H483">
        <v>1.4090872345495081E-2</v>
      </c>
      <c r="I483">
        <v>4.2050436441878536E-3</v>
      </c>
    </row>
    <row r="484" spans="1:9" x14ac:dyDescent="0.2">
      <c r="A484" t="s">
        <v>4255</v>
      </c>
      <c r="B484" t="s">
        <v>4256</v>
      </c>
      <c r="C484">
        <v>-3.87233113656414</v>
      </c>
      <c r="D484">
        <v>0.44002366870869702</v>
      </c>
      <c r="E484">
        <v>21.6623700145241</v>
      </c>
      <c r="F484">
        <v>3.2510667136424499E-6</v>
      </c>
      <c r="G484">
        <v>2.9363241811304202E-4</v>
      </c>
      <c r="H484">
        <v>0.21668825142571571</v>
      </c>
      <c r="I484">
        <v>1.9214854301792567E-2</v>
      </c>
    </row>
    <row r="485" spans="1:9" x14ac:dyDescent="0.2">
      <c r="A485" t="s">
        <v>4257</v>
      </c>
      <c r="B485" t="s">
        <v>4258</v>
      </c>
      <c r="C485">
        <v>-2.4658728195949702</v>
      </c>
      <c r="D485">
        <v>2.3873163273380599E-3</v>
      </c>
      <c r="E485">
        <v>16.546529716507301</v>
      </c>
      <c r="F485">
        <v>4.74707797422368E-5</v>
      </c>
      <c r="G485">
        <v>2.03128145749174E-3</v>
      </c>
      <c r="H485">
        <v>0.27257531579895328</v>
      </c>
      <c r="I485">
        <v>7.3494730940901989E-2</v>
      </c>
    </row>
    <row r="486" spans="1:9" x14ac:dyDescent="0.2">
      <c r="A486" t="s">
        <v>4259</v>
      </c>
      <c r="B486" t="s">
        <v>4260</v>
      </c>
      <c r="C486">
        <v>-1.6984075984334299</v>
      </c>
      <c r="D486">
        <v>0.91114421795375999</v>
      </c>
      <c r="E486">
        <v>12.5114879435482</v>
      </c>
      <c r="F486">
        <v>4.0445736242549401E-4</v>
      </c>
      <c r="G486">
        <v>8.6812902771158003E-3</v>
      </c>
      <c r="H486">
        <v>9.015280702098187E-2</v>
      </c>
      <c r="I486">
        <v>3.6477994953687275E-2</v>
      </c>
    </row>
    <row r="487" spans="1:9" x14ac:dyDescent="0.2">
      <c r="A487" t="s">
        <v>4261</v>
      </c>
      <c r="B487" t="s">
        <v>4262</v>
      </c>
      <c r="C487">
        <v>-1.6784721783291301</v>
      </c>
      <c r="D487">
        <v>0.76526119541622295</v>
      </c>
      <c r="E487">
        <v>7.41461636689447</v>
      </c>
      <c r="F487">
        <v>6.4696107866537697E-3</v>
      </c>
      <c r="G487">
        <v>5.5577405551049897E-2</v>
      </c>
      <c r="H487">
        <v>0.21954331723525333</v>
      </c>
      <c r="I487">
        <v>0.119768139071857</v>
      </c>
    </row>
    <row r="488" spans="1:9" x14ac:dyDescent="0.2">
      <c r="A488" t="s">
        <v>4263</v>
      </c>
      <c r="B488" t="s">
        <v>4264</v>
      </c>
      <c r="C488">
        <v>-1.53553103849951</v>
      </c>
      <c r="D488">
        <v>-0.57072758217734099</v>
      </c>
      <c r="E488">
        <v>9.1928185941930192</v>
      </c>
      <c r="F488">
        <v>2.4296646720375899E-3</v>
      </c>
      <c r="G488">
        <v>2.87574426771731E-2</v>
      </c>
      <c r="H488">
        <v>0.93482588882662354</v>
      </c>
      <c r="I488">
        <v>0.36211724410581297</v>
      </c>
    </row>
    <row r="489" spans="1:9" x14ac:dyDescent="0.2">
      <c r="A489" t="s">
        <v>4265</v>
      </c>
      <c r="B489" t="s">
        <v>4266</v>
      </c>
      <c r="C489">
        <v>-1.7314394759476099</v>
      </c>
      <c r="D489">
        <v>-0.56763839996753096</v>
      </c>
      <c r="E489">
        <v>11.1415584428053</v>
      </c>
      <c r="F489">
        <v>8.4414941223188696E-4</v>
      </c>
      <c r="G489">
        <v>1.42610710212384E-2</v>
      </c>
      <c r="H489">
        <v>0.10188739781855123</v>
      </c>
      <c r="I489">
        <v>3.4027838732841098E-2</v>
      </c>
    </row>
    <row r="490" spans="1:9" x14ac:dyDescent="0.2">
      <c r="A490" t="s">
        <v>4267</v>
      </c>
      <c r="B490" t="s">
        <v>4268</v>
      </c>
      <c r="C490">
        <v>-2.04970062012899</v>
      </c>
      <c r="D490">
        <v>1.43107177945983</v>
      </c>
      <c r="E490">
        <v>14.086575318719399</v>
      </c>
      <c r="F490">
        <v>1.7458540674971499E-4</v>
      </c>
      <c r="G490">
        <v>4.8744462890753003E-3</v>
      </c>
      <c r="H490">
        <v>0.53502023909857033</v>
      </c>
      <c r="I490">
        <v>0.22077135855138019</v>
      </c>
    </row>
    <row r="491" spans="1:9" x14ac:dyDescent="0.2">
      <c r="A491" t="s">
        <v>4269</v>
      </c>
      <c r="B491" t="s">
        <v>4270</v>
      </c>
      <c r="C491">
        <v>-2.3864787287760199</v>
      </c>
      <c r="D491">
        <v>-1.8242051289377901</v>
      </c>
      <c r="E491">
        <v>9.7674726087607304</v>
      </c>
      <c r="F491">
        <v>1.7762646436403401E-3</v>
      </c>
      <c r="G491">
        <v>2.3298324991998E-2</v>
      </c>
      <c r="H491">
        <v>8.857404763294667E-2</v>
      </c>
      <c r="I491">
        <v>1.9332591287751468E-2</v>
      </c>
    </row>
    <row r="492" spans="1:9" x14ac:dyDescent="0.2">
      <c r="A492" t="s">
        <v>4271</v>
      </c>
      <c r="B492" t="s">
        <v>4272</v>
      </c>
      <c r="C492">
        <v>-1.65281737251602</v>
      </c>
      <c r="D492">
        <v>-1.14549738604665</v>
      </c>
      <c r="E492">
        <v>4.431150882201</v>
      </c>
      <c r="F492">
        <v>3.5288705382592898E-2</v>
      </c>
      <c r="G492">
        <v>0.16933914142574799</v>
      </c>
      <c r="H492">
        <v>0.11014416390963577</v>
      </c>
      <c r="I492">
        <v>4.8306874315723093E-2</v>
      </c>
    </row>
    <row r="493" spans="1:9" x14ac:dyDescent="0.2">
      <c r="A493" t="s">
        <v>4273</v>
      </c>
      <c r="B493" t="s">
        <v>4274</v>
      </c>
      <c r="C493">
        <v>-1.56816034463898</v>
      </c>
      <c r="D493">
        <v>7.1303919926980504</v>
      </c>
      <c r="E493">
        <v>11.517961206072901</v>
      </c>
      <c r="F493">
        <v>6.8926944373923302E-4</v>
      </c>
      <c r="G493">
        <v>1.2343105175144E-2</v>
      </c>
      <c r="H493">
        <v>7.8633459216152994</v>
      </c>
      <c r="I493">
        <v>2.7784937625726598</v>
      </c>
    </row>
    <row r="494" spans="1:9" x14ac:dyDescent="0.2">
      <c r="A494" t="s">
        <v>4275</v>
      </c>
      <c r="B494" s="4" t="s">
        <v>4276</v>
      </c>
      <c r="C494">
        <v>-1.8279995475425099</v>
      </c>
      <c r="D494">
        <v>0.91477180102577704</v>
      </c>
      <c r="E494">
        <v>9.5982072886492205</v>
      </c>
      <c r="F494">
        <v>1.9476742741106601E-3</v>
      </c>
      <c r="G494">
        <v>2.4750544422893501E-2</v>
      </c>
      <c r="H494">
        <v>0.12625845146687534</v>
      </c>
      <c r="I494">
        <v>7.4714184839649256E-2</v>
      </c>
    </row>
    <row r="495" spans="1:9" x14ac:dyDescent="0.2">
      <c r="A495" t="s">
        <v>4277</v>
      </c>
      <c r="B495" t="s">
        <v>4278</v>
      </c>
      <c r="C495">
        <v>-1.8777588067067199</v>
      </c>
      <c r="D495">
        <v>1.5489559611924699</v>
      </c>
      <c r="E495">
        <v>5.79853594433074</v>
      </c>
      <c r="F495">
        <v>1.6039524694811701E-2</v>
      </c>
      <c r="G495">
        <v>0.101105506232267</v>
      </c>
      <c r="H495">
        <v>0.3569569501212147</v>
      </c>
      <c r="I495">
        <v>0.31883752984242036</v>
      </c>
    </row>
    <row r="496" spans="1:9" x14ac:dyDescent="0.2">
      <c r="A496" t="s">
        <v>4279</v>
      </c>
      <c r="B496" t="s">
        <v>4280</v>
      </c>
      <c r="C496">
        <v>-1.7156350253641199</v>
      </c>
      <c r="D496">
        <v>0.20107573345695501</v>
      </c>
      <c r="E496">
        <v>6.3824333911189299</v>
      </c>
      <c r="F496">
        <v>1.15255304349694E-2</v>
      </c>
      <c r="G496">
        <v>8.1827921829913303E-2</v>
      </c>
      <c r="H496">
        <v>0.11456688996147396</v>
      </c>
      <c r="I496">
        <v>7.4101286860322094E-2</v>
      </c>
    </row>
    <row r="497" spans="1:9" x14ac:dyDescent="0.2">
      <c r="A497" t="s">
        <v>4281</v>
      </c>
      <c r="B497" t="s">
        <v>4282</v>
      </c>
      <c r="C497">
        <v>-2.3156453898359102</v>
      </c>
      <c r="D497">
        <v>-2.2128345543697399</v>
      </c>
      <c r="E497">
        <v>6.8505883189368904</v>
      </c>
      <c r="F497">
        <v>8.8612088557934593E-3</v>
      </c>
      <c r="G497">
        <v>6.8534320791287601E-2</v>
      </c>
      <c r="H497">
        <v>7.6272776949151203E-2</v>
      </c>
      <c r="I497">
        <v>1.5442709477548435E-2</v>
      </c>
    </row>
    <row r="498" spans="1:9" x14ac:dyDescent="0.2">
      <c r="A498" t="s">
        <v>4283</v>
      </c>
      <c r="B498" t="s">
        <v>4284</v>
      </c>
      <c r="C498">
        <v>-2.09514288732748</v>
      </c>
      <c r="D498">
        <v>1.7939226885813899</v>
      </c>
      <c r="E498">
        <v>11.6298557888733</v>
      </c>
      <c r="F498">
        <v>6.4901586447206399E-4</v>
      </c>
      <c r="G498">
        <v>1.18348658484184E-2</v>
      </c>
      <c r="H498">
        <v>1.7047352970747169</v>
      </c>
      <c r="I498">
        <v>0.82895196703199314</v>
      </c>
    </row>
    <row r="499" spans="1:9" x14ac:dyDescent="0.2">
      <c r="A499" t="s">
        <v>4285</v>
      </c>
      <c r="B499" t="s">
        <v>4286</v>
      </c>
      <c r="C499">
        <v>-2.9893301891228199</v>
      </c>
      <c r="D499">
        <v>2.7823354063940902</v>
      </c>
      <c r="E499">
        <v>17.140626856613899</v>
      </c>
      <c r="F499">
        <v>3.47118112647785E-5</v>
      </c>
      <c r="G499">
        <v>1.6339601401901499E-3</v>
      </c>
      <c r="H499">
        <v>0.51766259072031995</v>
      </c>
      <c r="I499">
        <v>0.18311102583459063</v>
      </c>
    </row>
    <row r="500" spans="1:9" x14ac:dyDescent="0.2">
      <c r="A500" t="s">
        <v>4287</v>
      </c>
      <c r="B500" t="s">
        <v>4288</v>
      </c>
      <c r="C500">
        <v>-2.7133706460734799</v>
      </c>
      <c r="D500">
        <v>0.45675502086624498</v>
      </c>
      <c r="E500">
        <v>11.2003075734316</v>
      </c>
      <c r="F500">
        <v>8.1783774974389704E-4</v>
      </c>
      <c r="G500">
        <v>1.3939150318560901E-2</v>
      </c>
      <c r="H500">
        <v>0.49278486506222069</v>
      </c>
      <c r="I500">
        <v>0.11304957240917136</v>
      </c>
    </row>
    <row r="501" spans="1:9" x14ac:dyDescent="0.2">
      <c r="A501" t="s">
        <v>4289</v>
      </c>
      <c r="B501" t="s">
        <v>4290</v>
      </c>
      <c r="C501">
        <v>-3.37311382112342</v>
      </c>
      <c r="D501">
        <v>5.13032686556401</v>
      </c>
      <c r="E501">
        <v>13.744669929474099</v>
      </c>
      <c r="F501">
        <v>2.0941420674791699E-4</v>
      </c>
      <c r="G501">
        <v>5.5236864986674796E-3</v>
      </c>
      <c r="H501">
        <v>15.31748324135331</v>
      </c>
      <c r="I501">
        <v>1.9369928349981211</v>
      </c>
    </row>
    <row r="502" spans="1:9" x14ac:dyDescent="0.2">
      <c r="A502" t="s">
        <v>4291</v>
      </c>
      <c r="B502" t="s">
        <v>4292</v>
      </c>
      <c r="C502">
        <v>-1.6565506403306001</v>
      </c>
      <c r="D502">
        <v>2.6920823126257498</v>
      </c>
      <c r="E502">
        <v>5.6090670442127397</v>
      </c>
      <c r="F502">
        <v>1.78677737098272E-2</v>
      </c>
      <c r="G502">
        <v>0.108666197091147</v>
      </c>
      <c r="H502">
        <v>0.52879974724011392</v>
      </c>
      <c r="I502">
        <v>0.23019834520014401</v>
      </c>
    </row>
    <row r="503" spans="1:9" x14ac:dyDescent="0.2">
      <c r="A503" t="s">
        <v>4293</v>
      </c>
      <c r="B503" t="s">
        <v>4294</v>
      </c>
      <c r="C503">
        <v>-1.73046934966822</v>
      </c>
      <c r="D503">
        <v>6.8042901761243098</v>
      </c>
      <c r="E503">
        <v>15.1871500587476</v>
      </c>
      <c r="F503">
        <v>9.7363717404453507E-5</v>
      </c>
      <c r="G503">
        <v>3.1980860750715802E-3</v>
      </c>
      <c r="H503">
        <v>31.276590794053366</v>
      </c>
      <c r="I503">
        <v>9.8436456216118433</v>
      </c>
    </row>
    <row r="504" spans="1:9" x14ac:dyDescent="0.2">
      <c r="A504" t="s">
        <v>4295</v>
      </c>
      <c r="B504" t="s">
        <v>4296</v>
      </c>
      <c r="C504">
        <v>-2.7965661207686998</v>
      </c>
      <c r="D504">
        <v>-0.85403623887033397</v>
      </c>
      <c r="E504">
        <v>5.5060172521995101</v>
      </c>
      <c r="F504">
        <v>1.8951153806645801E-2</v>
      </c>
      <c r="G504">
        <v>0.11321694397503899</v>
      </c>
      <c r="H504">
        <v>8.3653692878340846E-2</v>
      </c>
      <c r="I504">
        <v>1.7934660978869376E-2</v>
      </c>
    </row>
    <row r="505" spans="1:9" x14ac:dyDescent="0.2">
      <c r="A505" t="s">
        <v>4297</v>
      </c>
      <c r="B505" t="s">
        <v>4298</v>
      </c>
      <c r="C505">
        <v>-2.7044410138543298</v>
      </c>
      <c r="D505">
        <v>-0.34333595539258199</v>
      </c>
      <c r="E505">
        <v>22.1707083971759</v>
      </c>
      <c r="F505">
        <v>2.4945069937470901E-6</v>
      </c>
      <c r="G505">
        <v>2.41509553009723E-4</v>
      </c>
      <c r="H505">
        <v>7.1007807184809563E-2</v>
      </c>
      <c r="I505">
        <v>1.1524503591568902E-2</v>
      </c>
    </row>
    <row r="506" spans="1:9" x14ac:dyDescent="0.2">
      <c r="A506" t="s">
        <v>4299</v>
      </c>
      <c r="B506" t="s">
        <v>4300</v>
      </c>
      <c r="C506">
        <v>-1.5985716389286</v>
      </c>
      <c r="D506">
        <v>4.7406233960035298</v>
      </c>
      <c r="E506">
        <v>12.8161249273005</v>
      </c>
      <c r="F506">
        <v>3.4364472719920899E-4</v>
      </c>
      <c r="G506">
        <v>7.7399145042399203E-3</v>
      </c>
      <c r="H506">
        <v>1.9347479937184933</v>
      </c>
      <c r="I506">
        <v>0.68190577555767495</v>
      </c>
    </row>
    <row r="507" spans="1:9" x14ac:dyDescent="0.2">
      <c r="A507" t="s">
        <v>4301</v>
      </c>
      <c r="B507" t="s">
        <v>4302</v>
      </c>
      <c r="C507">
        <v>-3.7933897266654202</v>
      </c>
      <c r="D507">
        <v>0.56565954481348302</v>
      </c>
      <c r="E507">
        <v>25.251569286689001</v>
      </c>
      <c r="F507">
        <v>5.0318612104214704E-7</v>
      </c>
      <c r="G507">
        <v>7.2452367198614197E-5</v>
      </c>
      <c r="H507">
        <v>0.17084617583451867</v>
      </c>
      <c r="I507">
        <v>1.6126014963584335E-2</v>
      </c>
    </row>
    <row r="508" spans="1:9" x14ac:dyDescent="0.2">
      <c r="A508" t="s">
        <v>4303</v>
      </c>
      <c r="B508" t="s">
        <v>4304</v>
      </c>
      <c r="C508">
        <v>-1.6824429651128601</v>
      </c>
      <c r="D508">
        <v>-0.17027436852893299</v>
      </c>
      <c r="E508">
        <v>5.5837294837262901</v>
      </c>
      <c r="F508">
        <v>1.8128078605291701E-2</v>
      </c>
      <c r="G508">
        <v>0.109718290007067</v>
      </c>
      <c r="H508">
        <v>5.1316843153110032E-2</v>
      </c>
      <c r="I508">
        <v>3.4565221303663296E-2</v>
      </c>
    </row>
    <row r="509" spans="1:9" x14ac:dyDescent="0.2">
      <c r="A509" t="s">
        <v>4305</v>
      </c>
      <c r="B509" t="s">
        <v>4306</v>
      </c>
      <c r="C509">
        <v>-4.0931721730879902</v>
      </c>
      <c r="D509">
        <v>2.5126657116008402</v>
      </c>
      <c r="E509">
        <v>14.7812417615001</v>
      </c>
      <c r="F509">
        <v>1.2073050270451E-4</v>
      </c>
      <c r="G509">
        <v>3.7566028673894601E-3</v>
      </c>
      <c r="H509">
        <v>1.6561930443203927</v>
      </c>
      <c r="I509">
        <v>0.25923015593571669</v>
      </c>
    </row>
    <row r="510" spans="1:9" x14ac:dyDescent="0.2">
      <c r="A510" t="s">
        <v>4307</v>
      </c>
      <c r="B510" t="s">
        <v>4308</v>
      </c>
      <c r="C510">
        <v>-2.3997394461285402</v>
      </c>
      <c r="D510">
        <v>-1.2392230563223601</v>
      </c>
      <c r="E510">
        <v>14.8264208651494</v>
      </c>
      <c r="F510">
        <v>1.17872516718837E-4</v>
      </c>
      <c r="G510">
        <v>3.6975569982914398E-3</v>
      </c>
      <c r="H510">
        <v>6.4689030615716472E-2</v>
      </c>
      <c r="I510">
        <v>1.1770850133200414E-2</v>
      </c>
    </row>
    <row r="511" spans="1:9" x14ac:dyDescent="0.2">
      <c r="A511" t="s">
        <v>4309</v>
      </c>
      <c r="B511" t="s">
        <v>4310</v>
      </c>
      <c r="C511">
        <v>-1.7273496735653899</v>
      </c>
      <c r="D511">
        <v>-1.6008067009895599</v>
      </c>
      <c r="E511">
        <v>7.5589436021240601</v>
      </c>
      <c r="F511">
        <v>5.9712984354691502E-3</v>
      </c>
      <c r="G511">
        <v>5.2902402037739299E-2</v>
      </c>
      <c r="H511">
        <v>1.2012760379862264E-2</v>
      </c>
      <c r="I511">
        <v>4.4420287529369834E-3</v>
      </c>
    </row>
    <row r="512" spans="1:9" x14ac:dyDescent="0.2">
      <c r="A512" t="s">
        <v>4311</v>
      </c>
      <c r="B512" t="s">
        <v>4312</v>
      </c>
      <c r="C512">
        <v>-2.9129235864042502</v>
      </c>
      <c r="D512">
        <v>-0.82272620727896295</v>
      </c>
      <c r="E512">
        <v>6.4582482883277601</v>
      </c>
      <c r="F512">
        <v>1.10438463802572E-2</v>
      </c>
      <c r="G512">
        <v>7.9202005149113297E-2</v>
      </c>
      <c r="H512">
        <v>0.14318898321731868</v>
      </c>
      <c r="I512">
        <v>3.09077522971687E-2</v>
      </c>
    </row>
    <row r="513" spans="1:9" x14ac:dyDescent="0.2">
      <c r="A513" t="s">
        <v>4313</v>
      </c>
      <c r="B513" t="s">
        <v>4314</v>
      </c>
      <c r="C513">
        <v>-3.2737183338764702</v>
      </c>
      <c r="D513">
        <v>2.18064428930892</v>
      </c>
      <c r="E513">
        <v>25.173710657831499</v>
      </c>
      <c r="F513">
        <v>5.2391530363228003E-7</v>
      </c>
      <c r="G513">
        <v>7.3443647902410496E-5</v>
      </c>
      <c r="H513">
        <v>0.88429152949527856</v>
      </c>
      <c r="I513">
        <v>9.9523107639507169E-2</v>
      </c>
    </row>
    <row r="514" spans="1:9" x14ac:dyDescent="0.2">
      <c r="A514" t="s">
        <v>4315</v>
      </c>
      <c r="B514" t="s">
        <v>4316</v>
      </c>
      <c r="C514">
        <v>-2.3857360451194398</v>
      </c>
      <c r="D514">
        <v>-9.6745388795800399E-2</v>
      </c>
      <c r="E514">
        <v>9.1007146091945792</v>
      </c>
      <c r="F514">
        <v>2.5550964852520401E-3</v>
      </c>
      <c r="G514">
        <v>2.9783638761610502E-2</v>
      </c>
      <c r="H514">
        <v>0.54066096961007371</v>
      </c>
      <c r="I514">
        <v>0.14416197471847633</v>
      </c>
    </row>
    <row r="515" spans="1:9" x14ac:dyDescent="0.2">
      <c r="A515" t="s">
        <v>4317</v>
      </c>
      <c r="B515" t="s">
        <v>4318</v>
      </c>
      <c r="C515">
        <v>-1.67999140781306</v>
      </c>
      <c r="D515">
        <v>0.93027207137689805</v>
      </c>
      <c r="E515">
        <v>7.1270792965938199</v>
      </c>
      <c r="F515">
        <v>7.5928309343844596E-3</v>
      </c>
      <c r="G515">
        <v>6.1852616404042902E-2</v>
      </c>
      <c r="H515">
        <v>0.13702729324664567</v>
      </c>
      <c r="I515">
        <v>0.10189569363435834</v>
      </c>
    </row>
    <row r="516" spans="1:9" x14ac:dyDescent="0.2">
      <c r="A516" t="s">
        <v>4319</v>
      </c>
      <c r="B516" t="s">
        <v>4320</v>
      </c>
      <c r="C516">
        <v>-2.5608494854597499</v>
      </c>
      <c r="D516">
        <v>4.6135169121164203</v>
      </c>
      <c r="E516">
        <v>22.804098067353099</v>
      </c>
      <c r="F516">
        <v>1.79382792527086E-6</v>
      </c>
      <c r="G516">
        <v>1.8741633925799801E-4</v>
      </c>
      <c r="H516">
        <v>11.392923943384666</v>
      </c>
      <c r="I516">
        <v>2.6784717782232668</v>
      </c>
    </row>
    <row r="517" spans="1:9" x14ac:dyDescent="0.2">
      <c r="A517" t="s">
        <v>4321</v>
      </c>
      <c r="B517" t="s">
        <v>4322</v>
      </c>
      <c r="C517">
        <v>-2.3611373694398901</v>
      </c>
      <c r="D517">
        <v>2.3389312670482099</v>
      </c>
      <c r="E517">
        <v>12.295152416175601</v>
      </c>
      <c r="F517">
        <v>4.5413628232369898E-4</v>
      </c>
      <c r="G517">
        <v>9.3121359275513405E-3</v>
      </c>
      <c r="H517">
        <v>0.43646755329095632</v>
      </c>
      <c r="I517">
        <v>0.22071540931108199</v>
      </c>
    </row>
    <row r="518" spans="1:9" x14ac:dyDescent="0.2">
      <c r="A518" t="s">
        <v>4323</v>
      </c>
      <c r="B518" t="s">
        <v>4324</v>
      </c>
      <c r="C518">
        <v>-1.50088510426693</v>
      </c>
      <c r="D518">
        <v>-0.61787057770147003</v>
      </c>
      <c r="E518">
        <v>6.8249050937216298</v>
      </c>
      <c r="F518">
        <v>8.9895332841229206E-3</v>
      </c>
      <c r="G518">
        <v>6.9188815654037297E-2</v>
      </c>
      <c r="H518">
        <v>8.1787742315380704E-2</v>
      </c>
      <c r="I518">
        <v>4.6712318353361128E-2</v>
      </c>
    </row>
    <row r="519" spans="1:9" x14ac:dyDescent="0.2">
      <c r="A519" t="s">
        <v>4325</v>
      </c>
      <c r="B519" t="s">
        <v>4326</v>
      </c>
      <c r="C519">
        <v>-1.6147154154083501</v>
      </c>
      <c r="D519">
        <v>-0.101189114991118</v>
      </c>
      <c r="E519">
        <v>10.036864358412201</v>
      </c>
      <c r="F519">
        <v>1.5343817063383201E-3</v>
      </c>
      <c r="G519">
        <v>2.1202035902924101E-2</v>
      </c>
      <c r="H519">
        <v>0.14913944513010183</v>
      </c>
      <c r="I519">
        <v>6.0375459014079431E-2</v>
      </c>
    </row>
    <row r="520" spans="1:9" x14ac:dyDescent="0.2">
      <c r="A520" t="s">
        <v>4327</v>
      </c>
      <c r="B520" t="s">
        <v>4328</v>
      </c>
      <c r="C520">
        <v>-2.0301489134943398</v>
      </c>
      <c r="D520">
        <v>0.90522258188141103</v>
      </c>
      <c r="E520">
        <v>7.2139817593253097</v>
      </c>
      <c r="F520">
        <v>7.2337839597839404E-3</v>
      </c>
      <c r="G520">
        <v>6.0110310366651702E-2</v>
      </c>
      <c r="H520">
        <v>0.10337660027142899</v>
      </c>
      <c r="I520">
        <v>6.9914624972147441E-2</v>
      </c>
    </row>
    <row r="521" spans="1:9" x14ac:dyDescent="0.2">
      <c r="A521" t="s">
        <v>4329</v>
      </c>
      <c r="B521" t="s">
        <v>4330</v>
      </c>
      <c r="C521">
        <v>-2.50422281856937</v>
      </c>
      <c r="D521">
        <v>-0.79916309758083703</v>
      </c>
      <c r="E521">
        <v>14.5177914930022</v>
      </c>
      <c r="F521">
        <v>1.38842074102739E-4</v>
      </c>
      <c r="G521">
        <v>4.1429428209259697E-3</v>
      </c>
      <c r="H521">
        <v>0.17256516718284598</v>
      </c>
      <c r="I521">
        <v>2.0143330406771839E-2</v>
      </c>
    </row>
    <row r="522" spans="1:9" x14ac:dyDescent="0.2">
      <c r="A522" t="s">
        <v>4331</v>
      </c>
      <c r="B522" t="s">
        <v>4332</v>
      </c>
      <c r="C522">
        <v>-1.8850436449678101</v>
      </c>
      <c r="D522">
        <v>4.0848388750917701</v>
      </c>
      <c r="E522">
        <v>6.0768339176060104</v>
      </c>
      <c r="F522">
        <v>1.36966030107494E-2</v>
      </c>
      <c r="G522">
        <v>9.1135740428756301E-2</v>
      </c>
      <c r="H522">
        <v>2.1789346050055927</v>
      </c>
      <c r="I522">
        <v>0.79943746011870864</v>
      </c>
    </row>
    <row r="523" spans="1:9" x14ac:dyDescent="0.2">
      <c r="A523" t="s">
        <v>4333</v>
      </c>
      <c r="B523" t="s">
        <v>4334</v>
      </c>
      <c r="C523">
        <v>-3.6052329407169301</v>
      </c>
      <c r="D523">
        <v>0.34631414225286899</v>
      </c>
      <c r="E523">
        <v>14.785638881696601</v>
      </c>
      <c r="F523">
        <v>1.2044930778498801E-4</v>
      </c>
      <c r="G523">
        <v>3.75219110999185E-3</v>
      </c>
      <c r="H523">
        <v>0.44703703811701939</v>
      </c>
      <c r="I523">
        <v>6.5556257581498342E-2</v>
      </c>
    </row>
    <row r="524" spans="1:9" x14ac:dyDescent="0.2">
      <c r="A524" t="s">
        <v>4335</v>
      </c>
      <c r="B524" t="s">
        <v>4336</v>
      </c>
      <c r="C524">
        <v>-1.6173084907928501</v>
      </c>
      <c r="D524">
        <v>1.2549786169581001</v>
      </c>
      <c r="E524">
        <v>5.2490936296519699</v>
      </c>
      <c r="F524">
        <v>2.1958205847319001E-2</v>
      </c>
      <c r="G524">
        <v>0.124684622443163</v>
      </c>
      <c r="H524">
        <v>0.33676527206867296</v>
      </c>
      <c r="I524">
        <v>0.32183946973074734</v>
      </c>
    </row>
    <row r="525" spans="1:9" x14ac:dyDescent="0.2">
      <c r="A525" t="s">
        <v>4337</v>
      </c>
      <c r="B525" t="s">
        <v>4338</v>
      </c>
      <c r="C525">
        <v>-1.9826949888098699</v>
      </c>
      <c r="D525">
        <v>-0.70837807859934698</v>
      </c>
      <c r="E525">
        <v>6.1083377282550302</v>
      </c>
      <c r="F525">
        <v>1.34545611675443E-2</v>
      </c>
      <c r="G525">
        <v>9.0149244168397702E-2</v>
      </c>
      <c r="H525">
        <v>0.19910998820990866</v>
      </c>
      <c r="I525">
        <v>9.8859427894856342E-2</v>
      </c>
    </row>
    <row r="526" spans="1:9" x14ac:dyDescent="0.2">
      <c r="A526" t="s">
        <v>4339</v>
      </c>
      <c r="B526" t="s">
        <v>4340</v>
      </c>
      <c r="C526">
        <v>-2.57329955538777</v>
      </c>
      <c r="D526">
        <v>2.8807754794973199</v>
      </c>
      <c r="E526">
        <v>12.9557268864839</v>
      </c>
      <c r="F526">
        <v>3.1894432962784199E-4</v>
      </c>
      <c r="G526">
        <v>7.3749026047537497E-3</v>
      </c>
      <c r="H526">
        <v>0.50886028740775169</v>
      </c>
      <c r="I526">
        <v>0.12402007362037486</v>
      </c>
    </row>
    <row r="527" spans="1:9" x14ac:dyDescent="0.2">
      <c r="A527" t="s">
        <v>4341</v>
      </c>
      <c r="B527" t="s">
        <v>4342</v>
      </c>
      <c r="C527">
        <v>-1.9769379209598099</v>
      </c>
      <c r="D527">
        <v>1.70853113220008</v>
      </c>
      <c r="E527">
        <v>15.8679136038797</v>
      </c>
      <c r="F527">
        <v>6.7920542247808694E-5</v>
      </c>
      <c r="G527">
        <v>2.5639290246841102E-3</v>
      </c>
      <c r="H527">
        <v>0.15069665498082332</v>
      </c>
      <c r="I527">
        <v>5.4470308373750304E-2</v>
      </c>
    </row>
    <row r="528" spans="1:9" x14ac:dyDescent="0.2">
      <c r="A528" t="s">
        <v>4343</v>
      </c>
      <c r="B528" t="s">
        <v>4344</v>
      </c>
      <c r="C528">
        <v>-2.4878948667208101</v>
      </c>
      <c r="D528">
        <v>0.98634353878427905</v>
      </c>
      <c r="E528">
        <v>17.852741773649399</v>
      </c>
      <c r="F528">
        <v>2.3867513333877301E-5</v>
      </c>
      <c r="G528">
        <v>1.2822237951722699E-3</v>
      </c>
      <c r="H528">
        <v>0.30239953340079434</v>
      </c>
      <c r="I528">
        <v>5.5064342621372803E-2</v>
      </c>
    </row>
    <row r="529" spans="1:9" x14ac:dyDescent="0.2">
      <c r="A529" t="s">
        <v>4345</v>
      </c>
      <c r="B529" t="s">
        <v>4346</v>
      </c>
      <c r="C529">
        <v>-2.7176844608221802</v>
      </c>
      <c r="D529">
        <v>-1.4674401834808299</v>
      </c>
      <c r="E529">
        <v>11.7417134010366</v>
      </c>
      <c r="F529">
        <v>6.1114734541049603E-4</v>
      </c>
      <c r="G529">
        <v>1.13717181609475E-2</v>
      </c>
      <c r="H529">
        <v>3.7527271148482866E-2</v>
      </c>
      <c r="I529">
        <v>6.9099462323527336E-3</v>
      </c>
    </row>
    <row r="530" spans="1:9" x14ac:dyDescent="0.2">
      <c r="A530" t="s">
        <v>4347</v>
      </c>
      <c r="B530" t="s">
        <v>4348</v>
      </c>
      <c r="C530">
        <v>-1.7628044693135001</v>
      </c>
      <c r="D530">
        <v>1.16446595989256</v>
      </c>
      <c r="E530">
        <v>5.3447993527134301</v>
      </c>
      <c r="F530">
        <v>2.0784175351482002E-2</v>
      </c>
      <c r="G530">
        <v>0.12022481830757301</v>
      </c>
      <c r="H530">
        <v>5.5656993719895888E-2</v>
      </c>
      <c r="I530">
        <v>2.9357213092177828E-2</v>
      </c>
    </row>
    <row r="531" spans="1:9" x14ac:dyDescent="0.2">
      <c r="A531" t="s">
        <v>4349</v>
      </c>
      <c r="B531" t="s">
        <v>4350</v>
      </c>
      <c r="C531">
        <v>-2.4931425249536701</v>
      </c>
      <c r="D531">
        <v>1.53497186887334</v>
      </c>
      <c r="E531">
        <v>9.0384734141513103</v>
      </c>
      <c r="F531">
        <v>2.64356297145248E-3</v>
      </c>
      <c r="G531">
        <v>3.04850625641639E-2</v>
      </c>
      <c r="H531">
        <v>0.67740409307364935</v>
      </c>
      <c r="I531">
        <v>0.37380833179565665</v>
      </c>
    </row>
    <row r="532" spans="1:9" x14ac:dyDescent="0.2">
      <c r="A532" t="s">
        <v>4351</v>
      </c>
      <c r="B532" t="s">
        <v>4352</v>
      </c>
      <c r="C532">
        <v>-1.8566881811814699</v>
      </c>
      <c r="D532">
        <v>-2.2938320502764702</v>
      </c>
      <c r="E532">
        <v>6.9949251518182498</v>
      </c>
      <c r="F532">
        <v>8.1741126558822798E-3</v>
      </c>
      <c r="G532">
        <v>6.50906041813821E-2</v>
      </c>
      <c r="H532">
        <v>6.4628250665754901E-3</v>
      </c>
      <c r="I532">
        <v>1.4338894546514266E-3</v>
      </c>
    </row>
    <row r="533" spans="1:9" x14ac:dyDescent="0.2">
      <c r="A533" t="s">
        <v>4353</v>
      </c>
      <c r="B533" t="s">
        <v>4354</v>
      </c>
      <c r="C533">
        <v>-2.2530676798384399</v>
      </c>
      <c r="D533">
        <v>1.5312005670951301</v>
      </c>
      <c r="E533">
        <v>10.928361414731601</v>
      </c>
      <c r="F533">
        <v>9.4703218559375195E-4</v>
      </c>
      <c r="G533">
        <v>1.53751995227999E-2</v>
      </c>
      <c r="H533">
        <v>0.13473148648313171</v>
      </c>
      <c r="I533">
        <v>6.0487205910166791E-2</v>
      </c>
    </row>
    <row r="534" spans="1:9" x14ac:dyDescent="0.2">
      <c r="A534" t="s">
        <v>4355</v>
      </c>
      <c r="B534" t="s">
        <v>4356</v>
      </c>
      <c r="C534">
        <v>-2.7023140315911101</v>
      </c>
      <c r="D534">
        <v>1.5196210657335201</v>
      </c>
      <c r="E534">
        <v>15.4003924944634</v>
      </c>
      <c r="F534">
        <v>8.6970227545015005E-5</v>
      </c>
      <c r="G534">
        <v>3.0180447052210999E-3</v>
      </c>
      <c r="H534">
        <v>0.17326694846420901</v>
      </c>
      <c r="I534">
        <v>6.0003146148484808E-2</v>
      </c>
    </row>
    <row r="535" spans="1:9" x14ac:dyDescent="0.2">
      <c r="A535" t="s">
        <v>4357</v>
      </c>
      <c r="B535" t="s">
        <v>4358</v>
      </c>
      <c r="C535">
        <v>-3.5359869565453299</v>
      </c>
      <c r="D535">
        <v>1.9219685597196601</v>
      </c>
      <c r="E535">
        <v>28.148439378970501</v>
      </c>
      <c r="F535">
        <v>1.12358232587206E-7</v>
      </c>
      <c r="G535">
        <v>2.2400902445071399E-5</v>
      </c>
      <c r="H535">
        <v>0.53230116486221102</v>
      </c>
      <c r="I535">
        <v>7.9281816705405336E-2</v>
      </c>
    </row>
    <row r="536" spans="1:9" x14ac:dyDescent="0.2">
      <c r="A536" t="s">
        <v>4359</v>
      </c>
      <c r="B536" t="s">
        <v>4360</v>
      </c>
      <c r="C536">
        <v>-1.6240473773228901</v>
      </c>
      <c r="D536">
        <v>1.3506032547701701</v>
      </c>
      <c r="E536">
        <v>8.9100517394805205</v>
      </c>
      <c r="F536">
        <v>2.8360523020965001E-3</v>
      </c>
      <c r="G536">
        <v>3.1938220799551199E-2</v>
      </c>
      <c r="H536">
        <v>0.45106917748362568</v>
      </c>
      <c r="I536">
        <v>0.26828381270623453</v>
      </c>
    </row>
    <row r="537" spans="1:9" x14ac:dyDescent="0.2">
      <c r="A537" t="s">
        <v>4361</v>
      </c>
      <c r="B537" t="s">
        <v>4362</v>
      </c>
      <c r="C537">
        <v>-1.8929713048233701</v>
      </c>
      <c r="D537">
        <v>-0.13142115885424999</v>
      </c>
      <c r="E537">
        <v>9.6786730395257301</v>
      </c>
      <c r="F537">
        <v>1.86419217088205E-3</v>
      </c>
      <c r="G537">
        <v>2.40999570243608E-2</v>
      </c>
      <c r="H537">
        <v>0.11365644779698376</v>
      </c>
      <c r="I537">
        <v>5.0665667636678534E-2</v>
      </c>
    </row>
    <row r="538" spans="1:9" x14ac:dyDescent="0.2">
      <c r="A538" t="s">
        <v>4363</v>
      </c>
      <c r="B538" t="s">
        <v>4364</v>
      </c>
      <c r="C538">
        <v>-2.5260752636556898</v>
      </c>
      <c r="D538">
        <v>-1.06535814452749</v>
      </c>
      <c r="E538">
        <v>7.28669205533898</v>
      </c>
      <c r="F538">
        <v>6.9467269819714498E-3</v>
      </c>
      <c r="G538">
        <v>5.8444121796737102E-2</v>
      </c>
      <c r="H538">
        <v>2.8308584224447986E-2</v>
      </c>
      <c r="I538">
        <v>8.5640518952916338E-3</v>
      </c>
    </row>
    <row r="539" spans="1:9" x14ac:dyDescent="0.2">
      <c r="A539" t="s">
        <v>4365</v>
      </c>
      <c r="B539" t="s">
        <v>4366</v>
      </c>
      <c r="C539">
        <v>-2.3252369654054901</v>
      </c>
      <c r="D539">
        <v>0.50908224442859895</v>
      </c>
      <c r="E539">
        <v>8.5471753158780892</v>
      </c>
      <c r="F539">
        <v>3.46058801947101E-3</v>
      </c>
      <c r="G539">
        <v>3.6440425095486E-2</v>
      </c>
      <c r="H539">
        <v>0.54782680752114465</v>
      </c>
      <c r="I539">
        <v>0.24048901873367468</v>
      </c>
    </row>
    <row r="540" spans="1:9" x14ac:dyDescent="0.2">
      <c r="A540" t="s">
        <v>4367</v>
      </c>
      <c r="B540" t="s">
        <v>4368</v>
      </c>
      <c r="C540">
        <v>-2.7853341616201099</v>
      </c>
      <c r="D540">
        <v>0.113217786336149</v>
      </c>
      <c r="E540">
        <v>10.030762450845399</v>
      </c>
      <c r="F540">
        <v>1.5394729981558E-3</v>
      </c>
      <c r="G540">
        <v>2.1237783570150399E-2</v>
      </c>
      <c r="H540">
        <v>0.6084911431668697</v>
      </c>
      <c r="I540">
        <v>0.17686283359352098</v>
      </c>
    </row>
    <row r="541" spans="1:9" x14ac:dyDescent="0.2">
      <c r="A541" t="s">
        <v>4369</v>
      </c>
      <c r="B541" t="s">
        <v>4370</v>
      </c>
      <c r="C541">
        <v>-1.7474340226830201</v>
      </c>
      <c r="D541">
        <v>-8.0888202253939695E-2</v>
      </c>
      <c r="E541">
        <v>9.2541760347805209</v>
      </c>
      <c r="F541">
        <v>2.34959024874782E-3</v>
      </c>
      <c r="G541">
        <v>2.8106320686687801E-2</v>
      </c>
      <c r="H541">
        <v>6.0265471300469803E-2</v>
      </c>
      <c r="I541">
        <v>2.3767027343711E-2</v>
      </c>
    </row>
    <row r="542" spans="1:9" x14ac:dyDescent="0.2">
      <c r="A542" t="s">
        <v>4371</v>
      </c>
      <c r="B542" t="s">
        <v>4372</v>
      </c>
      <c r="C542">
        <v>-1.8934726845303</v>
      </c>
      <c r="D542">
        <v>-2.5032513960906799</v>
      </c>
      <c r="E542">
        <v>6.9304396269914399</v>
      </c>
      <c r="F542">
        <v>8.4740856247944394E-3</v>
      </c>
      <c r="G542">
        <v>6.6690062746006501E-2</v>
      </c>
      <c r="H542">
        <v>2.944490998394737E-2</v>
      </c>
      <c r="I542">
        <v>4.2331142674264599E-3</v>
      </c>
    </row>
    <row r="543" spans="1:9" x14ac:dyDescent="0.2">
      <c r="A543" t="s">
        <v>4373</v>
      </c>
      <c r="B543" t="s">
        <v>4374</v>
      </c>
      <c r="C543">
        <v>-2.3170005872142898</v>
      </c>
      <c r="D543">
        <v>-0.694937361852494</v>
      </c>
      <c r="E543">
        <v>13.052560791612301</v>
      </c>
      <c r="F543">
        <v>3.0287001851565798E-4</v>
      </c>
      <c r="G543">
        <v>7.1104753689238097E-3</v>
      </c>
      <c r="H543">
        <v>0.51105649274531395</v>
      </c>
      <c r="I543">
        <v>0.144492680757355</v>
      </c>
    </row>
    <row r="544" spans="1:9" x14ac:dyDescent="0.2">
      <c r="A544" t="s">
        <v>4375</v>
      </c>
      <c r="B544" t="s">
        <v>4376</v>
      </c>
      <c r="C544">
        <v>-2.5673583733474299</v>
      </c>
      <c r="D544">
        <v>0.836684216012754</v>
      </c>
      <c r="E544">
        <v>7.8529632679277297</v>
      </c>
      <c r="F544">
        <v>5.0737477686662903E-3</v>
      </c>
      <c r="G544">
        <v>4.7562126556347097E-2</v>
      </c>
      <c r="H544">
        <v>0.70723490143262868</v>
      </c>
      <c r="I544">
        <v>0.19754130096409464</v>
      </c>
    </row>
    <row r="545" spans="1:9" x14ac:dyDescent="0.2">
      <c r="A545" t="s">
        <v>4377</v>
      </c>
      <c r="B545" t="s">
        <v>4378</v>
      </c>
      <c r="C545">
        <v>-3.0056345162092</v>
      </c>
      <c r="D545">
        <v>1.5359953406641</v>
      </c>
      <c r="E545">
        <v>21.484433695991001</v>
      </c>
      <c r="F545">
        <v>3.5671256562124901E-6</v>
      </c>
      <c r="G545">
        <v>3.1432708828996501E-4</v>
      </c>
      <c r="H545">
        <v>1.1530821213584665</v>
      </c>
      <c r="I545">
        <v>0.27355995802984967</v>
      </c>
    </row>
    <row r="546" spans="1:9" x14ac:dyDescent="0.2">
      <c r="A546" t="s">
        <v>4379</v>
      </c>
      <c r="B546" t="s">
        <v>4380</v>
      </c>
      <c r="C546">
        <v>-1.5434036508087301</v>
      </c>
      <c r="D546">
        <v>2.2692728421453299</v>
      </c>
      <c r="E546">
        <v>9.0059195765590196</v>
      </c>
      <c r="F546">
        <v>2.6910655379932401E-3</v>
      </c>
      <c r="G546">
        <v>3.0781992756093501E-2</v>
      </c>
      <c r="H546">
        <v>1.1127917354984884</v>
      </c>
      <c r="I546">
        <v>0.33822386376292046</v>
      </c>
    </row>
    <row r="547" spans="1:9" x14ac:dyDescent="0.2">
      <c r="A547" t="s">
        <v>4381</v>
      </c>
      <c r="B547" t="s">
        <v>4382</v>
      </c>
      <c r="C547">
        <v>-2.1987185289486302</v>
      </c>
      <c r="D547">
        <v>1.2175657970520399</v>
      </c>
      <c r="E547">
        <v>6.4876417737358203</v>
      </c>
      <c r="F547">
        <v>1.0862698425598E-2</v>
      </c>
      <c r="G547">
        <v>7.8284248782122298E-2</v>
      </c>
      <c r="H547">
        <v>8.1559365529058278E-2</v>
      </c>
      <c r="I547">
        <v>5.7057419755884332E-2</v>
      </c>
    </row>
    <row r="548" spans="1:9" x14ac:dyDescent="0.2">
      <c r="A548" t="s">
        <v>4383</v>
      </c>
      <c r="B548" t="s">
        <v>4384</v>
      </c>
      <c r="C548">
        <v>-1.66380361176651</v>
      </c>
      <c r="D548">
        <v>-0.25431667819150899</v>
      </c>
      <c r="E548">
        <v>7.9922762856688996</v>
      </c>
      <c r="F548">
        <v>4.6977316261210197E-3</v>
      </c>
      <c r="G548">
        <v>4.5189223272711701E-2</v>
      </c>
      <c r="H548">
        <v>0.32428864860861467</v>
      </c>
      <c r="I548">
        <v>0.13761648858729367</v>
      </c>
    </row>
    <row r="549" spans="1:9" x14ac:dyDescent="0.2">
      <c r="A549" t="s">
        <v>4385</v>
      </c>
      <c r="B549" t="s">
        <v>4386</v>
      </c>
      <c r="C549">
        <v>-2.67650494030599</v>
      </c>
      <c r="D549">
        <v>1.0492166551523801</v>
      </c>
      <c r="E549">
        <v>25.285422328690402</v>
      </c>
      <c r="F549">
        <v>4.9443145583632904E-7</v>
      </c>
      <c r="G549">
        <v>7.1933095318025896E-5</v>
      </c>
      <c r="H549">
        <v>0.17392839085266085</v>
      </c>
      <c r="I549">
        <v>3.1904489619004266E-2</v>
      </c>
    </row>
    <row r="550" spans="1:9" x14ac:dyDescent="0.2">
      <c r="A550" t="s">
        <v>4387</v>
      </c>
      <c r="B550" t="s">
        <v>4388</v>
      </c>
      <c r="C550">
        <v>-2.9497732476212</v>
      </c>
      <c r="D550">
        <v>-1.20463657915059</v>
      </c>
      <c r="E550">
        <v>8.7298856207292292</v>
      </c>
      <c r="F550">
        <v>3.1303613381504902E-3</v>
      </c>
      <c r="G550">
        <v>3.4135595624796199E-2</v>
      </c>
      <c r="H550">
        <v>0.14425556954534699</v>
      </c>
      <c r="I550">
        <v>7.1773476406932464E-3</v>
      </c>
    </row>
    <row r="551" spans="1:9" x14ac:dyDescent="0.2">
      <c r="A551" t="s">
        <v>4389</v>
      </c>
      <c r="B551" t="s">
        <v>4390</v>
      </c>
      <c r="C551">
        <v>-1.6234519924113999</v>
      </c>
      <c r="D551">
        <v>0.42456648128791402</v>
      </c>
      <c r="E551">
        <v>9.0650971898558907</v>
      </c>
      <c r="F551">
        <v>2.6053468667604201E-3</v>
      </c>
      <c r="G551">
        <v>3.0251471492172902E-2</v>
      </c>
      <c r="H551">
        <v>0.31128295086771235</v>
      </c>
      <c r="I551">
        <v>0.18232414413837331</v>
      </c>
    </row>
    <row r="552" spans="1:9" x14ac:dyDescent="0.2">
      <c r="A552" t="s">
        <v>4391</v>
      </c>
      <c r="B552" t="s">
        <v>4392</v>
      </c>
      <c r="C552">
        <v>-1.68733763020834</v>
      </c>
      <c r="D552">
        <v>5.4212132530057202</v>
      </c>
      <c r="E552">
        <v>13.2559259333123</v>
      </c>
      <c r="F552">
        <v>2.7171953751298401E-4</v>
      </c>
      <c r="G552">
        <v>6.5657025291200599E-3</v>
      </c>
      <c r="H552">
        <v>2.1452407935617166</v>
      </c>
      <c r="I552">
        <v>0.73784849857593338</v>
      </c>
    </row>
    <row r="553" spans="1:9" x14ac:dyDescent="0.2">
      <c r="A553" t="s">
        <v>4393</v>
      </c>
      <c r="B553" t="s">
        <v>4394</v>
      </c>
      <c r="C553">
        <v>-3.2305694840961601</v>
      </c>
      <c r="D553">
        <v>-0.87323714690468301</v>
      </c>
      <c r="E553">
        <v>29.2258212160346</v>
      </c>
      <c r="F553">
        <v>6.4415034711660197E-8</v>
      </c>
      <c r="G553">
        <v>1.4783364359815699E-5</v>
      </c>
      <c r="H553">
        <v>7.5098110852550595E-2</v>
      </c>
      <c r="I553">
        <v>5.6789031612127496E-3</v>
      </c>
    </row>
    <row r="554" spans="1:9" x14ac:dyDescent="0.2">
      <c r="A554" t="s">
        <v>4395</v>
      </c>
      <c r="B554" t="s">
        <v>4396</v>
      </c>
      <c r="C554">
        <v>-2.9320022213466199</v>
      </c>
      <c r="D554">
        <v>3.4755184112937498</v>
      </c>
      <c r="E554">
        <v>17.714303365461902</v>
      </c>
      <c r="F554">
        <v>2.5668921709576402E-5</v>
      </c>
      <c r="G554">
        <v>1.3493731011977499E-3</v>
      </c>
      <c r="H554">
        <v>0.65138758798455731</v>
      </c>
      <c r="I554">
        <v>0.17241672183787501</v>
      </c>
    </row>
    <row r="555" spans="1:9" x14ac:dyDescent="0.2">
      <c r="A555" t="s">
        <v>4397</v>
      </c>
      <c r="B555" t="s">
        <v>4398</v>
      </c>
      <c r="C555">
        <v>-1.8672647794966999</v>
      </c>
      <c r="D555">
        <v>-1.18182570984221</v>
      </c>
      <c r="E555">
        <v>10.634156023216899</v>
      </c>
      <c r="F555">
        <v>1.11017937762699E-3</v>
      </c>
      <c r="G555">
        <v>1.7160212759568302E-2</v>
      </c>
      <c r="H555">
        <v>5.3420627825460774E-2</v>
      </c>
      <c r="I555">
        <v>1.46038006535349E-2</v>
      </c>
    </row>
    <row r="556" spans="1:9" x14ac:dyDescent="0.2">
      <c r="A556" t="s">
        <v>4399</v>
      </c>
      <c r="B556" t="s">
        <v>4400</v>
      </c>
      <c r="C556">
        <v>-3.7070013249045801</v>
      </c>
      <c r="D556">
        <v>0.11245174677020101</v>
      </c>
      <c r="E556">
        <v>32.030758096159502</v>
      </c>
      <c r="F556">
        <v>1.51750749733572E-8</v>
      </c>
      <c r="G556">
        <v>5.4458285721054398E-6</v>
      </c>
      <c r="H556">
        <v>0.31737961878609133</v>
      </c>
      <c r="I556">
        <v>1.8744058415657766E-2</v>
      </c>
    </row>
    <row r="557" spans="1:9" x14ac:dyDescent="0.2">
      <c r="A557" t="s">
        <v>4401</v>
      </c>
      <c r="B557" t="s">
        <v>4402</v>
      </c>
      <c r="C557">
        <v>-1.8722956855559001</v>
      </c>
      <c r="D557">
        <v>0.15289382227662099</v>
      </c>
      <c r="E557">
        <v>9.8631495847494897</v>
      </c>
      <c r="F557">
        <v>1.6862218653422099E-3</v>
      </c>
      <c r="G557">
        <v>2.25056363518071E-2</v>
      </c>
      <c r="H557">
        <v>0.25639895332432</v>
      </c>
      <c r="I557">
        <v>0.12513942166203265</v>
      </c>
    </row>
    <row r="558" spans="1:9" x14ac:dyDescent="0.2">
      <c r="A558" t="s">
        <v>4403</v>
      </c>
      <c r="B558" t="s">
        <v>4404</v>
      </c>
      <c r="C558">
        <v>-1.92744524473206</v>
      </c>
      <c r="D558">
        <v>-0.226866873230778</v>
      </c>
      <c r="E558">
        <v>10.6411699340424</v>
      </c>
      <c r="F558">
        <v>1.1059768720673899E-3</v>
      </c>
      <c r="G558">
        <v>1.7113063072986798E-2</v>
      </c>
      <c r="H558">
        <v>0.12485371316889367</v>
      </c>
      <c r="I558">
        <v>5.3989817186225302E-2</v>
      </c>
    </row>
    <row r="559" spans="1:9" x14ac:dyDescent="0.2">
      <c r="A559" t="s">
        <v>4405</v>
      </c>
      <c r="B559" t="s">
        <v>4406</v>
      </c>
      <c r="C559">
        <v>-1.7435959362481399</v>
      </c>
      <c r="D559">
        <v>-2.72467792522577</v>
      </c>
      <c r="E559">
        <v>5.2894641972339302</v>
      </c>
      <c r="F559">
        <v>2.1454820096757001E-2</v>
      </c>
      <c r="G559">
        <v>0.12281082154492</v>
      </c>
      <c r="H559">
        <v>1.5730403190785499E-2</v>
      </c>
      <c r="I559">
        <v>2.4861159866724934E-3</v>
      </c>
    </row>
    <row r="560" spans="1:9" x14ac:dyDescent="0.2">
      <c r="A560" t="s">
        <v>4407</v>
      </c>
      <c r="B560" t="s">
        <v>4408</v>
      </c>
      <c r="C560">
        <v>-3.9753975551980001</v>
      </c>
      <c r="D560">
        <v>-0.761793690191228</v>
      </c>
      <c r="E560">
        <v>37.064049024363001</v>
      </c>
      <c r="F560">
        <v>1.1431198851657001E-9</v>
      </c>
      <c r="G560">
        <v>1.0255690569744999E-6</v>
      </c>
      <c r="H560">
        <v>0.14951767438399732</v>
      </c>
      <c r="I560">
        <v>4.8965897717386233E-3</v>
      </c>
    </row>
    <row r="561" spans="1:9" x14ac:dyDescent="0.2">
      <c r="A561" t="s">
        <v>4409</v>
      </c>
      <c r="B561" t="s">
        <v>4410</v>
      </c>
      <c r="C561">
        <v>-1.82868768371959</v>
      </c>
      <c r="D561">
        <v>-2.12154131300449</v>
      </c>
      <c r="E561">
        <v>6.5492437625622699</v>
      </c>
      <c r="F561">
        <v>1.0492874797204701E-2</v>
      </c>
      <c r="G561">
        <v>7.6846582419952306E-2</v>
      </c>
      <c r="H561">
        <v>0.60708605689183759</v>
      </c>
      <c r="I561">
        <v>0.12980731769583401</v>
      </c>
    </row>
    <row r="562" spans="1:9" x14ac:dyDescent="0.2">
      <c r="A562" t="s">
        <v>4411</v>
      </c>
      <c r="B562" t="s">
        <v>4412</v>
      </c>
      <c r="C562">
        <v>-2.29645266184265</v>
      </c>
      <c r="D562">
        <v>1.0026801937694201</v>
      </c>
      <c r="E562">
        <v>7.2393748623546896</v>
      </c>
      <c r="F562">
        <v>7.1321808233463097E-3</v>
      </c>
      <c r="G562">
        <v>5.9606080436610601E-2</v>
      </c>
      <c r="H562">
        <v>3.128318963076707</v>
      </c>
      <c r="I562">
        <v>1.0643175367306885</v>
      </c>
    </row>
    <row r="563" spans="1:9" x14ac:dyDescent="0.2">
      <c r="A563" t="s">
        <v>4413</v>
      </c>
      <c r="B563" t="s">
        <v>4414</v>
      </c>
      <c r="C563">
        <v>-2.45242904020136</v>
      </c>
      <c r="D563">
        <v>3.5726591332367699</v>
      </c>
      <c r="E563">
        <v>13.598494954329899</v>
      </c>
      <c r="F563">
        <v>2.26366936717543E-4</v>
      </c>
      <c r="G563">
        <v>5.8191653311868699E-3</v>
      </c>
      <c r="H563">
        <v>4.0366628023990936</v>
      </c>
      <c r="I563">
        <v>1.3502409587153241</v>
      </c>
    </row>
    <row r="564" spans="1:9" x14ac:dyDescent="0.2">
      <c r="A564" t="s">
        <v>4415</v>
      </c>
      <c r="B564" t="s">
        <v>4416</v>
      </c>
      <c r="C564">
        <v>-1.63626526617125</v>
      </c>
      <c r="D564">
        <v>3.89211906971396</v>
      </c>
      <c r="E564">
        <v>12.414747025660599</v>
      </c>
      <c r="F564">
        <v>4.2595671088449402E-4</v>
      </c>
      <c r="G564">
        <v>9.0092050300692103E-3</v>
      </c>
      <c r="H564">
        <v>1.3693977764206666</v>
      </c>
      <c r="I564">
        <v>0.5188898117053814</v>
      </c>
    </row>
    <row r="565" spans="1:9" x14ac:dyDescent="0.2">
      <c r="A565" t="s">
        <v>4417</v>
      </c>
      <c r="B565" t="s">
        <v>4418</v>
      </c>
      <c r="C565">
        <v>-1.7190619428043299</v>
      </c>
      <c r="D565">
        <v>1.0068628895342</v>
      </c>
      <c r="E565">
        <v>11.665758151854</v>
      </c>
      <c r="F565">
        <v>6.3660994860850197E-4</v>
      </c>
      <c r="G565">
        <v>1.16719051544944E-2</v>
      </c>
      <c r="H565">
        <v>0.16995555447277133</v>
      </c>
      <c r="I565">
        <v>5.2574770989772736E-2</v>
      </c>
    </row>
    <row r="566" spans="1:9" x14ac:dyDescent="0.2">
      <c r="A566" t="s">
        <v>4419</v>
      </c>
      <c r="B566" t="s">
        <v>4420</v>
      </c>
      <c r="C566">
        <v>-1.5820605636971801</v>
      </c>
      <c r="D566">
        <v>-2.4742605842911001</v>
      </c>
      <c r="E566">
        <v>4.5149447183586204</v>
      </c>
      <c r="F566">
        <v>3.35999719167022E-2</v>
      </c>
      <c r="G566">
        <v>0.16423636937957001</v>
      </c>
      <c r="H566">
        <v>5.0315161967425991E-2</v>
      </c>
      <c r="I566">
        <v>1.1285357357304423E-2</v>
      </c>
    </row>
    <row r="567" spans="1:9" x14ac:dyDescent="0.2">
      <c r="A567" t="s">
        <v>4421</v>
      </c>
      <c r="B567" t="s">
        <v>4422</v>
      </c>
      <c r="C567">
        <v>-2.1586913959673399</v>
      </c>
      <c r="D567">
        <v>0.29541510752856598</v>
      </c>
      <c r="E567">
        <v>16.6712021632929</v>
      </c>
      <c r="F567">
        <v>4.4450684147116898E-5</v>
      </c>
      <c r="G567">
        <v>1.95141045724889E-3</v>
      </c>
      <c r="H567">
        <v>0.19161323985447898</v>
      </c>
      <c r="I567">
        <v>5.9557722260903063E-2</v>
      </c>
    </row>
    <row r="568" spans="1:9" x14ac:dyDescent="0.2">
      <c r="A568" t="s">
        <v>4423</v>
      </c>
      <c r="B568" t="s">
        <v>4424</v>
      </c>
      <c r="C568">
        <v>-3.2092727286663099</v>
      </c>
      <c r="D568">
        <v>4.8829293860807601</v>
      </c>
      <c r="E568">
        <v>14.7498271411893</v>
      </c>
      <c r="F568">
        <v>1.2275878013746E-4</v>
      </c>
      <c r="G568">
        <v>3.7924125167270299E-3</v>
      </c>
      <c r="H568">
        <v>5.5756382477393212</v>
      </c>
      <c r="I568">
        <v>1.1000850244880045</v>
      </c>
    </row>
    <row r="569" spans="1:9" x14ac:dyDescent="0.2">
      <c r="A569" t="s">
        <v>4425</v>
      </c>
      <c r="B569" t="s">
        <v>4426</v>
      </c>
      <c r="C569">
        <v>-3.2861973945516101</v>
      </c>
      <c r="D569">
        <v>4.0902748089849004</v>
      </c>
      <c r="E569">
        <v>13.072701993615</v>
      </c>
      <c r="F569">
        <v>2.99630593757985E-4</v>
      </c>
      <c r="G569">
        <v>7.0866058268859097E-3</v>
      </c>
      <c r="H569">
        <v>1.121771476471964</v>
      </c>
      <c r="I569">
        <v>0.22072461879438676</v>
      </c>
    </row>
    <row r="570" spans="1:9" x14ac:dyDescent="0.2">
      <c r="A570" t="s">
        <v>4427</v>
      </c>
      <c r="B570" t="s">
        <v>4428</v>
      </c>
      <c r="C570">
        <v>-2.39611164918563</v>
      </c>
      <c r="D570">
        <v>4.9970471517910102</v>
      </c>
      <c r="E570">
        <v>8.3490942078337191</v>
      </c>
      <c r="F570">
        <v>3.8587965091193702E-3</v>
      </c>
      <c r="G570">
        <v>3.9289383063756497E-2</v>
      </c>
      <c r="H570">
        <v>3.6557589084600672</v>
      </c>
      <c r="I570">
        <v>0.94438205577912748</v>
      </c>
    </row>
    <row r="571" spans="1:9" x14ac:dyDescent="0.2">
      <c r="A571" t="s">
        <v>4429</v>
      </c>
      <c r="B571" t="s">
        <v>4430</v>
      </c>
      <c r="C571">
        <v>-4.0997920756283399</v>
      </c>
      <c r="D571">
        <v>2.2250654125376901</v>
      </c>
      <c r="E571">
        <v>12.7210251666317</v>
      </c>
      <c r="F571">
        <v>3.6156751261714402E-4</v>
      </c>
      <c r="G571">
        <v>8.0161364102886608E-3</v>
      </c>
      <c r="H571">
        <v>1.0325891771190825</v>
      </c>
      <c r="I571">
        <v>0.16657566366315302</v>
      </c>
    </row>
    <row r="572" spans="1:9" x14ac:dyDescent="0.2">
      <c r="A572" t="s">
        <v>4431</v>
      </c>
      <c r="B572" t="s">
        <v>4432</v>
      </c>
      <c r="C572">
        <v>-2.4562447735945399</v>
      </c>
      <c r="D572">
        <v>-1.49145702583211</v>
      </c>
      <c r="E572">
        <v>9.0193281531938894</v>
      </c>
      <c r="F572">
        <v>2.6713956567011002E-3</v>
      </c>
      <c r="G572">
        <v>3.0614423324179001E-2</v>
      </c>
      <c r="H572">
        <v>2.0878154631258427E-2</v>
      </c>
      <c r="I572">
        <v>4.0009024097664601E-3</v>
      </c>
    </row>
    <row r="573" spans="1:9" x14ac:dyDescent="0.2">
      <c r="A573" t="s">
        <v>4433</v>
      </c>
      <c r="B573" t="s">
        <v>4434</v>
      </c>
      <c r="C573">
        <v>-1.56733609154871</v>
      </c>
      <c r="D573">
        <v>3.3731306739696798</v>
      </c>
      <c r="E573">
        <v>7.2142989037207004</v>
      </c>
      <c r="F573">
        <v>7.2325059206699996E-3</v>
      </c>
      <c r="G573">
        <v>6.0110310366651702E-2</v>
      </c>
      <c r="H573">
        <v>3.1684639704329469</v>
      </c>
      <c r="I573">
        <v>1.4985208704793813</v>
      </c>
    </row>
    <row r="574" spans="1:9" x14ac:dyDescent="0.2">
      <c r="A574" t="s">
        <v>4435</v>
      </c>
      <c r="B574" t="s">
        <v>4436</v>
      </c>
      <c r="C574">
        <v>-1.8666744794525001</v>
      </c>
      <c r="D574">
        <v>-2.5254464551076699</v>
      </c>
      <c r="E574">
        <v>5.0595714214576999</v>
      </c>
      <c r="F574">
        <v>2.4490293581533502E-2</v>
      </c>
      <c r="G574">
        <v>0.134478065118979</v>
      </c>
      <c r="H574">
        <v>1.9353119344051734E-2</v>
      </c>
      <c r="I574">
        <v>2.8741507398021733E-3</v>
      </c>
    </row>
    <row r="575" spans="1:9" x14ac:dyDescent="0.2">
      <c r="A575" t="s">
        <v>4437</v>
      </c>
      <c r="B575" t="s">
        <v>4438</v>
      </c>
      <c r="C575">
        <v>-2.4064978805182302</v>
      </c>
      <c r="D575">
        <v>1.4280477970380401</v>
      </c>
      <c r="E575">
        <v>9.2367656164721907</v>
      </c>
      <c r="F575">
        <v>2.3720356818718001E-3</v>
      </c>
      <c r="G575">
        <v>2.8261770862142301E-2</v>
      </c>
      <c r="H575">
        <v>2.1001040343905339</v>
      </c>
      <c r="I575">
        <v>1.0032358357470235</v>
      </c>
    </row>
    <row r="576" spans="1:9" x14ac:dyDescent="0.2">
      <c r="A576" t="s">
        <v>4439</v>
      </c>
      <c r="B576" t="s">
        <v>4440</v>
      </c>
      <c r="C576">
        <v>-3.2892398135141998</v>
      </c>
      <c r="D576">
        <v>5.30159248480114</v>
      </c>
      <c r="E576">
        <v>12.3276453623167</v>
      </c>
      <c r="F576">
        <v>4.4629901246729802E-4</v>
      </c>
      <c r="G576">
        <v>9.2437745703709603E-3</v>
      </c>
      <c r="H576">
        <v>2.5841847196877521</v>
      </c>
      <c r="I576">
        <v>0.33621862112820433</v>
      </c>
    </row>
    <row r="577" spans="1:9" x14ac:dyDescent="0.2">
      <c r="A577" t="s">
        <v>4441</v>
      </c>
      <c r="B577" t="s">
        <v>4442</v>
      </c>
      <c r="C577">
        <v>-2.47425880535789</v>
      </c>
      <c r="D577">
        <v>1.1214881781828401</v>
      </c>
      <c r="E577">
        <v>9.7962313917757307</v>
      </c>
      <c r="F577">
        <v>1.7486987245767199E-3</v>
      </c>
      <c r="G577">
        <v>2.3049082356504599E-2</v>
      </c>
      <c r="H577">
        <v>0.92829564018354738</v>
      </c>
      <c r="I577">
        <v>0.42583153599877671</v>
      </c>
    </row>
    <row r="578" spans="1:9" x14ac:dyDescent="0.2">
      <c r="A578" t="s">
        <v>4443</v>
      </c>
      <c r="B578" t="s">
        <v>4444</v>
      </c>
      <c r="C578">
        <v>-2.9828905375886001</v>
      </c>
      <c r="D578">
        <v>6.18100831494346</v>
      </c>
      <c r="E578">
        <v>30.523333556295501</v>
      </c>
      <c r="F578">
        <v>3.2987500471354297E-8</v>
      </c>
      <c r="G578">
        <v>9.5468663998548593E-6</v>
      </c>
      <c r="H578">
        <v>1.4775890442858099</v>
      </c>
      <c r="I578">
        <v>0.1881789746485952</v>
      </c>
    </row>
    <row r="579" spans="1:9" x14ac:dyDescent="0.2">
      <c r="A579" t="s">
        <v>4445</v>
      </c>
      <c r="B579" t="s">
        <v>4446</v>
      </c>
      <c r="C579">
        <v>-2.8911866465288298</v>
      </c>
      <c r="D579">
        <v>0.798795223439425</v>
      </c>
      <c r="E579">
        <v>10.9624327558899</v>
      </c>
      <c r="F579">
        <v>9.2977670345383598E-4</v>
      </c>
      <c r="G579">
        <v>1.5185036391662601E-2</v>
      </c>
      <c r="H579">
        <v>1.3473484361574897</v>
      </c>
      <c r="I579">
        <v>0.41071319441989435</v>
      </c>
    </row>
    <row r="580" spans="1:9" x14ac:dyDescent="0.2">
      <c r="A580" t="s">
        <v>4447</v>
      </c>
      <c r="B580" t="s">
        <v>4448</v>
      </c>
      <c r="C580">
        <v>-2.1869067750230098</v>
      </c>
      <c r="D580">
        <v>-0.44901497019251202</v>
      </c>
      <c r="E580">
        <v>7.7551898146612004</v>
      </c>
      <c r="F580">
        <v>5.3558412367356997E-3</v>
      </c>
      <c r="G580">
        <v>4.9204099482061302E-2</v>
      </c>
      <c r="H580">
        <v>0.40850681888067059</v>
      </c>
      <c r="I580">
        <v>0.14676690801649833</v>
      </c>
    </row>
    <row r="581" spans="1:9" x14ac:dyDescent="0.2">
      <c r="A581" t="s">
        <v>4449</v>
      </c>
      <c r="B581" t="s">
        <v>4450</v>
      </c>
      <c r="C581">
        <v>-1.7375158925596501</v>
      </c>
      <c r="D581">
        <v>6.34822517762617</v>
      </c>
      <c r="E581">
        <v>15.0299772626938</v>
      </c>
      <c r="F581">
        <v>1.05816913668104E-4</v>
      </c>
      <c r="G581">
        <v>3.41085297170899E-3</v>
      </c>
      <c r="H581">
        <v>25.8587753295689</v>
      </c>
      <c r="I581">
        <v>7.9779909634589101</v>
      </c>
    </row>
    <row r="582" spans="1:9" x14ac:dyDescent="0.2">
      <c r="A582" t="s">
        <v>4451</v>
      </c>
      <c r="B582" t="s">
        <v>4452</v>
      </c>
      <c r="C582">
        <v>-1.7261991764698199</v>
      </c>
      <c r="D582">
        <v>2.1406418467346602</v>
      </c>
      <c r="E582">
        <v>8.4095304832140894</v>
      </c>
      <c r="F582">
        <v>3.7325904562794899E-3</v>
      </c>
      <c r="G582">
        <v>3.8413434456705399E-2</v>
      </c>
      <c r="H582">
        <v>0.29514364269343801</v>
      </c>
      <c r="I582">
        <v>0.21939996549097698</v>
      </c>
    </row>
    <row r="583" spans="1:9" x14ac:dyDescent="0.2">
      <c r="A583" t="s">
        <v>4453</v>
      </c>
      <c r="B583" t="s">
        <v>4454</v>
      </c>
      <c r="C583">
        <v>-3.0243187190821001</v>
      </c>
      <c r="D583">
        <v>4.5530388996681799</v>
      </c>
      <c r="E583">
        <v>30.004876511333102</v>
      </c>
      <c r="F583">
        <v>4.3096114408980099E-8</v>
      </c>
      <c r="G583">
        <v>1.1261474944831999E-5</v>
      </c>
      <c r="H583">
        <v>3.1664676111294998</v>
      </c>
      <c r="I583">
        <v>0.39915787094185129</v>
      </c>
    </row>
    <row r="584" spans="1:9" x14ac:dyDescent="0.2">
      <c r="A584" t="s">
        <v>4455</v>
      </c>
      <c r="B584" t="s">
        <v>4456</v>
      </c>
      <c r="C584">
        <v>-1.9235455208485801</v>
      </c>
      <c r="D584">
        <v>-2.9150477341744998</v>
      </c>
      <c r="E584">
        <v>5.0556396503771097</v>
      </c>
      <c r="F584">
        <v>2.454591996569E-2</v>
      </c>
      <c r="G584">
        <v>0.13460746452252401</v>
      </c>
      <c r="H584">
        <v>7.0614653250575657E-2</v>
      </c>
      <c r="I584">
        <v>5.1834481501421238E-3</v>
      </c>
    </row>
    <row r="585" spans="1:9" x14ac:dyDescent="0.2">
      <c r="A585" t="s">
        <v>4457</v>
      </c>
      <c r="B585" t="s">
        <v>4458</v>
      </c>
      <c r="C585">
        <v>-1.50207095426438</v>
      </c>
      <c r="D585">
        <v>-1.58011448139813</v>
      </c>
      <c r="E585">
        <v>4.3826198529852904</v>
      </c>
      <c r="F585">
        <v>3.63071509639879E-2</v>
      </c>
      <c r="G585">
        <v>0.17237730961293601</v>
      </c>
      <c r="H585">
        <v>0.23010256221346728</v>
      </c>
      <c r="I585">
        <v>0.12507965803032667</v>
      </c>
    </row>
    <row r="586" spans="1:9" x14ac:dyDescent="0.2">
      <c r="A586" t="s">
        <v>4459</v>
      </c>
      <c r="B586" t="s">
        <v>4460</v>
      </c>
      <c r="C586">
        <v>-1.60298007141416</v>
      </c>
      <c r="D586">
        <v>4.72308200635202</v>
      </c>
      <c r="E586">
        <v>7.4914241587997896</v>
      </c>
      <c r="F586">
        <v>6.1993508321816198E-3</v>
      </c>
      <c r="G586">
        <v>5.4103608186824997E-2</v>
      </c>
      <c r="H586">
        <v>4.440010334844267</v>
      </c>
      <c r="I586">
        <v>1.8538860756213733</v>
      </c>
    </row>
    <row r="587" spans="1:9" x14ac:dyDescent="0.2">
      <c r="A587" t="s">
        <v>4461</v>
      </c>
      <c r="B587" t="s">
        <v>4462</v>
      </c>
      <c r="C587">
        <v>-1.74424828107352</v>
      </c>
      <c r="D587">
        <v>5.6744152378176697E-2</v>
      </c>
      <c r="E587">
        <v>12.4471742817158</v>
      </c>
      <c r="F587">
        <v>4.1862467254631598E-4</v>
      </c>
      <c r="G587">
        <v>8.8928832372408007E-3</v>
      </c>
      <c r="H587">
        <v>6.3438304687225999E-2</v>
      </c>
      <c r="I587">
        <v>2.0095442204944001E-2</v>
      </c>
    </row>
    <row r="588" spans="1:9" x14ac:dyDescent="0.2">
      <c r="A588" t="s">
        <v>4463</v>
      </c>
      <c r="B588" t="s">
        <v>4464</v>
      </c>
      <c r="C588">
        <v>-2.4052279807066501</v>
      </c>
      <c r="D588">
        <v>1.02457645541644</v>
      </c>
      <c r="E588">
        <v>8.5954281212699204</v>
      </c>
      <c r="F588">
        <v>3.3700797744677402E-3</v>
      </c>
      <c r="G588">
        <v>3.57690546115619E-2</v>
      </c>
      <c r="H588">
        <v>0.35415044834100068</v>
      </c>
      <c r="I588">
        <v>0.15327857393783745</v>
      </c>
    </row>
    <row r="589" spans="1:9" x14ac:dyDescent="0.2">
      <c r="A589" t="s">
        <v>4465</v>
      </c>
      <c r="B589" t="s">
        <v>4466</v>
      </c>
      <c r="C589">
        <v>-1.96704580708785</v>
      </c>
      <c r="D589">
        <v>0.62780780980790596</v>
      </c>
      <c r="E589">
        <v>15.5299783747306</v>
      </c>
      <c r="F589">
        <v>8.1207148493801995E-5</v>
      </c>
      <c r="G589">
        <v>2.8854476724555602E-3</v>
      </c>
      <c r="H589">
        <v>5.2866152743691462E-2</v>
      </c>
      <c r="I589">
        <v>1.797814868804681E-2</v>
      </c>
    </row>
    <row r="590" spans="1:9" x14ac:dyDescent="0.2">
      <c r="A590" t="s">
        <v>4467</v>
      </c>
      <c r="B590" t="s">
        <v>4468</v>
      </c>
      <c r="C590">
        <v>-2.2290370975790799</v>
      </c>
      <c r="D590">
        <v>4.56423949417574</v>
      </c>
      <c r="E590">
        <v>9.9829195329702909</v>
      </c>
      <c r="F590">
        <v>1.5799896964844499E-3</v>
      </c>
      <c r="G590">
        <v>2.1586508975065501E-2</v>
      </c>
      <c r="H590">
        <v>1.2492735294644728</v>
      </c>
      <c r="I590">
        <v>0.90352127249076764</v>
      </c>
    </row>
    <row r="591" spans="1:9" x14ac:dyDescent="0.2">
      <c r="A591" t="s">
        <v>4469</v>
      </c>
      <c r="B591" t="s">
        <v>4470</v>
      </c>
      <c r="C591">
        <v>-2.5492950060455102</v>
      </c>
      <c r="D591">
        <v>6.1856645502750904</v>
      </c>
      <c r="E591">
        <v>15.9710852234578</v>
      </c>
      <c r="F591">
        <v>6.43173701328577E-5</v>
      </c>
      <c r="G591">
        <v>2.4929170853106399E-3</v>
      </c>
      <c r="H591">
        <v>11.103268483063514</v>
      </c>
      <c r="I591">
        <v>2.5925420894515452</v>
      </c>
    </row>
    <row r="592" spans="1:9" x14ac:dyDescent="0.2">
      <c r="A592" t="s">
        <v>4471</v>
      </c>
      <c r="B592" t="s">
        <v>4472</v>
      </c>
      <c r="C592">
        <v>-2.09258365452374</v>
      </c>
      <c r="D592">
        <v>5.0743324798938498E-2</v>
      </c>
      <c r="E592">
        <v>9.0665266252648102</v>
      </c>
      <c r="F592">
        <v>2.60331097249776E-3</v>
      </c>
      <c r="G592">
        <v>3.02408782152686E-2</v>
      </c>
      <c r="H592">
        <v>0.17706186451814931</v>
      </c>
      <c r="I592">
        <v>8.303519142585733E-2</v>
      </c>
    </row>
    <row r="593" spans="1:9" x14ac:dyDescent="0.2">
      <c r="A593" t="s">
        <v>4473</v>
      </c>
      <c r="B593" t="s">
        <v>4474</v>
      </c>
      <c r="C593">
        <v>-1.6301395433978001</v>
      </c>
      <c r="D593">
        <v>2.7292972165975899</v>
      </c>
      <c r="E593">
        <v>8.1688681500535001</v>
      </c>
      <c r="F593">
        <v>4.26154916301921E-3</v>
      </c>
      <c r="G593">
        <v>4.21070468879082E-2</v>
      </c>
      <c r="H593">
        <v>0.64590085416524667</v>
      </c>
      <c r="I593">
        <v>0.35616714552369749</v>
      </c>
    </row>
    <row r="594" spans="1:9" x14ac:dyDescent="0.2">
      <c r="A594" t="s">
        <v>4475</v>
      </c>
      <c r="B594" t="s">
        <v>4476</v>
      </c>
      <c r="C594">
        <v>-1.8205785196218001</v>
      </c>
      <c r="D594">
        <v>-2.6706410703753298</v>
      </c>
      <c r="E594">
        <v>6.1121430198174096</v>
      </c>
      <c r="F594">
        <v>1.3425624593616599E-2</v>
      </c>
      <c r="G594">
        <v>9.0045025152552194E-2</v>
      </c>
      <c r="H594">
        <v>7.8554554470653903E-2</v>
      </c>
      <c r="I594">
        <v>1.55002755333353E-2</v>
      </c>
    </row>
    <row r="595" spans="1:9" x14ac:dyDescent="0.2">
      <c r="A595" t="s">
        <v>4477</v>
      </c>
      <c r="B595" t="s">
        <v>4478</v>
      </c>
      <c r="C595">
        <v>-2.3471701414945501</v>
      </c>
      <c r="D595">
        <v>-0.49967326501147602</v>
      </c>
      <c r="E595">
        <v>8.6103322981260906</v>
      </c>
      <c r="F595">
        <v>3.3426131239995501E-3</v>
      </c>
      <c r="G595">
        <v>3.56443867798922E-2</v>
      </c>
      <c r="H595">
        <v>0.74336508945815838</v>
      </c>
      <c r="I595">
        <v>0.27489213851658834</v>
      </c>
    </row>
    <row r="596" spans="1:9" x14ac:dyDescent="0.2">
      <c r="A596" t="s">
        <v>4479</v>
      </c>
      <c r="B596" t="s">
        <v>4480</v>
      </c>
      <c r="C596">
        <v>-1.9429414036274899</v>
      </c>
      <c r="D596">
        <v>-0.351722419225794</v>
      </c>
      <c r="E596">
        <v>6.0086961496749396</v>
      </c>
      <c r="F596">
        <v>1.4235542542065899E-2</v>
      </c>
      <c r="G596">
        <v>9.3574796683922698E-2</v>
      </c>
      <c r="H596">
        <v>0.15597346296588832</v>
      </c>
      <c r="I596">
        <v>6.1577447708339061E-2</v>
      </c>
    </row>
    <row r="597" spans="1:9" x14ac:dyDescent="0.2">
      <c r="A597" t="s">
        <v>4481</v>
      </c>
      <c r="B597" t="s">
        <v>4482</v>
      </c>
      <c r="C597">
        <v>-3.02004113466886</v>
      </c>
      <c r="D597">
        <v>1.29967485862999</v>
      </c>
      <c r="E597">
        <v>17.229533244670701</v>
      </c>
      <c r="F597">
        <v>3.3124672800381403E-5</v>
      </c>
      <c r="G597">
        <v>1.58921669950493E-3</v>
      </c>
      <c r="H597">
        <v>0.63133329538853</v>
      </c>
      <c r="I597">
        <v>0.16144389032908735</v>
      </c>
    </row>
    <row r="598" spans="1:9" x14ac:dyDescent="0.2">
      <c r="A598" t="s">
        <v>4483</v>
      </c>
      <c r="B598" t="s">
        <v>4484</v>
      </c>
      <c r="C598">
        <v>-2.2758587918419502</v>
      </c>
      <c r="D598">
        <v>-0.61180367631222898</v>
      </c>
      <c r="E598">
        <v>9.6230979678662898</v>
      </c>
      <c r="F598">
        <v>1.92145340101558E-3</v>
      </c>
      <c r="G598">
        <v>2.4544857678741001E-2</v>
      </c>
      <c r="H598">
        <v>7.6264828128296228E-2</v>
      </c>
      <c r="I598">
        <v>1.2786158433522371E-2</v>
      </c>
    </row>
    <row r="599" spans="1:9" x14ac:dyDescent="0.2">
      <c r="A599" t="s">
        <v>4485</v>
      </c>
      <c r="B599" t="s">
        <v>4486</v>
      </c>
      <c r="C599">
        <v>-2.5857034642452001</v>
      </c>
      <c r="D599">
        <v>3.6152624211561899</v>
      </c>
      <c r="E599">
        <v>14.147433096789999</v>
      </c>
      <c r="F599">
        <v>1.69027570430157E-4</v>
      </c>
      <c r="G599">
        <v>4.7508063985933898E-3</v>
      </c>
      <c r="H599">
        <v>9.2962910679901665</v>
      </c>
      <c r="I599">
        <v>4.052289948115158</v>
      </c>
    </row>
    <row r="600" spans="1:9" x14ac:dyDescent="0.2">
      <c r="A600" t="s">
        <v>4487</v>
      </c>
      <c r="B600" t="s">
        <v>4488</v>
      </c>
      <c r="C600">
        <v>-1.77649121034432</v>
      </c>
      <c r="D600">
        <v>-6.0248352669976003E-2</v>
      </c>
      <c r="E600">
        <v>9.6203050370424101</v>
      </c>
      <c r="F600">
        <v>1.9243776773823901E-3</v>
      </c>
      <c r="G600">
        <v>2.4547215728316099E-2</v>
      </c>
      <c r="H600">
        <v>3.9984539106787764</v>
      </c>
      <c r="I600">
        <v>1.6293975914276659</v>
      </c>
    </row>
    <row r="601" spans="1:9" x14ac:dyDescent="0.2">
      <c r="A601" t="s">
        <v>4489</v>
      </c>
      <c r="B601" t="s">
        <v>4490</v>
      </c>
      <c r="C601">
        <v>-1.6462805660378601</v>
      </c>
      <c r="D601">
        <v>-0.34008678849207902</v>
      </c>
      <c r="E601">
        <v>6.2757665290723299</v>
      </c>
      <c r="F601">
        <v>1.22400162387017E-2</v>
      </c>
      <c r="G601">
        <v>8.4994849603884801E-2</v>
      </c>
      <c r="H601">
        <v>8.2009928947850572E-2</v>
      </c>
      <c r="I601">
        <v>3.9357932685694964E-2</v>
      </c>
    </row>
    <row r="602" spans="1:9" x14ac:dyDescent="0.2">
      <c r="A602" t="s">
        <v>4491</v>
      </c>
      <c r="B602" t="s">
        <v>4492</v>
      </c>
      <c r="C602">
        <v>-2.2175474378265898</v>
      </c>
      <c r="D602">
        <v>-1.1312192217893</v>
      </c>
      <c r="E602">
        <v>10.31185240678</v>
      </c>
      <c r="F602">
        <v>1.3217854085579501E-3</v>
      </c>
      <c r="G602">
        <v>1.9313710245025598E-2</v>
      </c>
      <c r="H602">
        <v>2.9709699087826631E-2</v>
      </c>
      <c r="I602">
        <v>8.3746558894859605E-3</v>
      </c>
    </row>
    <row r="603" spans="1:9" x14ac:dyDescent="0.2">
      <c r="A603" t="s">
        <v>4493</v>
      </c>
      <c r="B603" t="s">
        <v>4494</v>
      </c>
      <c r="C603">
        <v>-1.7799168627371</v>
      </c>
      <c r="D603">
        <v>-2.5626299693353198</v>
      </c>
      <c r="E603">
        <v>4.5443862913417501</v>
      </c>
      <c r="F603">
        <v>3.30268594332448E-2</v>
      </c>
      <c r="G603">
        <v>0.162478143236297</v>
      </c>
      <c r="H603">
        <v>2.6703561145622518E-2</v>
      </c>
      <c r="I603">
        <v>8.1764865133898811E-3</v>
      </c>
    </row>
    <row r="604" spans="1:9" x14ac:dyDescent="0.2">
      <c r="A604" t="s">
        <v>4495</v>
      </c>
      <c r="B604" t="s">
        <v>4496</v>
      </c>
      <c r="C604">
        <v>-3.51596781753444</v>
      </c>
      <c r="D604">
        <v>1.53802779014715</v>
      </c>
      <c r="E604">
        <v>13.0495933515387</v>
      </c>
      <c r="F604">
        <v>3.0335026424888002E-4</v>
      </c>
      <c r="G604">
        <v>7.1120839392496502E-3</v>
      </c>
      <c r="H604">
        <v>0.85311398710227504</v>
      </c>
      <c r="I604">
        <v>0.14562112356638032</v>
      </c>
    </row>
    <row r="605" spans="1:9" x14ac:dyDescent="0.2">
      <c r="A605" t="s">
        <v>4497</v>
      </c>
      <c r="B605" t="s">
        <v>4498</v>
      </c>
      <c r="C605">
        <v>-2.2699995578642902</v>
      </c>
      <c r="D605">
        <v>1.10546566201712E-2</v>
      </c>
      <c r="E605">
        <v>9.7059367242672305</v>
      </c>
      <c r="F605">
        <v>1.83673675769479E-3</v>
      </c>
      <c r="G605">
        <v>2.38989399903668E-2</v>
      </c>
      <c r="H605">
        <v>0.89904369055171751</v>
      </c>
      <c r="I605">
        <v>0.21263487880810619</v>
      </c>
    </row>
    <row r="606" spans="1:9" x14ac:dyDescent="0.2">
      <c r="A606" t="s">
        <v>4499</v>
      </c>
      <c r="B606" t="s">
        <v>4500</v>
      </c>
      <c r="C606">
        <v>-1.56997842096177</v>
      </c>
      <c r="D606">
        <v>3.3886659487434301</v>
      </c>
      <c r="E606">
        <v>5.4747250603646904</v>
      </c>
      <c r="F606">
        <v>1.9293395356221502E-2</v>
      </c>
      <c r="G606">
        <v>0.11445486797723201</v>
      </c>
      <c r="H606">
        <v>0.83964548481582912</v>
      </c>
      <c r="I606">
        <v>0.69317282045955542</v>
      </c>
    </row>
    <row r="607" spans="1:9" x14ac:dyDescent="0.2">
      <c r="A607" t="s">
        <v>4501</v>
      </c>
      <c r="B607" t="s">
        <v>4502</v>
      </c>
      <c r="C607">
        <v>-2.9937814149775201</v>
      </c>
      <c r="D607">
        <v>6.4179164319611202</v>
      </c>
      <c r="E607">
        <v>11.9501633626068</v>
      </c>
      <c r="F607">
        <v>5.4642589346194995E-4</v>
      </c>
      <c r="G607">
        <v>1.05200664681891E-2</v>
      </c>
      <c r="H607">
        <v>73.788263890315065</v>
      </c>
      <c r="I607">
        <v>12.297530493838876</v>
      </c>
    </row>
    <row r="608" spans="1:9" x14ac:dyDescent="0.2">
      <c r="A608" t="s">
        <v>4503</v>
      </c>
      <c r="B608" t="s">
        <v>4504</v>
      </c>
      <c r="C608">
        <v>-2.3160992480213198</v>
      </c>
      <c r="D608">
        <v>-0.70193759799441602</v>
      </c>
      <c r="E608">
        <v>6.5222067106262998</v>
      </c>
      <c r="F608">
        <v>1.06535734946326E-2</v>
      </c>
      <c r="G608">
        <v>7.7372080574213895E-2</v>
      </c>
      <c r="H608">
        <v>0.19277395855189716</v>
      </c>
      <c r="I608">
        <v>0.12327841137223117</v>
      </c>
    </row>
    <row r="609" spans="1:9" x14ac:dyDescent="0.2">
      <c r="A609" t="s">
        <v>4505</v>
      </c>
      <c r="B609" t="s">
        <v>4506</v>
      </c>
      <c r="C609">
        <v>-1.86999178914306</v>
      </c>
      <c r="D609">
        <v>-2.6415408433775101</v>
      </c>
      <c r="E609">
        <v>6.7605922834269601</v>
      </c>
      <c r="F609">
        <v>9.3192823550205094E-3</v>
      </c>
      <c r="G609">
        <v>7.0985575837902701E-2</v>
      </c>
      <c r="H609">
        <v>7.3950650098947926E-2</v>
      </c>
      <c r="I609">
        <v>1.31191693769378E-2</v>
      </c>
    </row>
    <row r="610" spans="1:9" x14ac:dyDescent="0.2">
      <c r="A610" t="s">
        <v>4507</v>
      </c>
      <c r="B610" t="s">
        <v>4508</v>
      </c>
      <c r="C610">
        <v>-5.1622284653891599</v>
      </c>
      <c r="D610">
        <v>2.65261458528754</v>
      </c>
      <c r="E610">
        <v>18.4137793940886</v>
      </c>
      <c r="F610">
        <v>1.77767815463982E-5</v>
      </c>
      <c r="G610">
        <v>1.01800441557725E-3</v>
      </c>
      <c r="H610">
        <v>2.7947199523318766</v>
      </c>
      <c r="I610">
        <v>0.18862972690305702</v>
      </c>
    </row>
    <row r="611" spans="1:9" x14ac:dyDescent="0.2">
      <c r="A611" t="s">
        <v>4509</v>
      </c>
      <c r="B611" t="s">
        <v>4510</v>
      </c>
      <c r="C611">
        <v>-1.76622150973559</v>
      </c>
      <c r="D611">
        <v>0.675175184038875</v>
      </c>
      <c r="E611">
        <v>10.307058918597599</v>
      </c>
      <c r="F611">
        <v>1.3252231573125401E-3</v>
      </c>
      <c r="G611">
        <v>1.93534353114851E-2</v>
      </c>
      <c r="H611">
        <v>0.245557414419142</v>
      </c>
      <c r="I611">
        <v>0.13199015134423667</v>
      </c>
    </row>
    <row r="612" spans="1:9" x14ac:dyDescent="0.2">
      <c r="A612" t="s">
        <v>4511</v>
      </c>
      <c r="B612" t="s">
        <v>4512</v>
      </c>
      <c r="C612">
        <v>-2.4803099645784301</v>
      </c>
      <c r="D612">
        <v>1.7005673175989</v>
      </c>
      <c r="E612">
        <v>15.971283221494801</v>
      </c>
      <c r="F612">
        <v>6.4310643405858796E-5</v>
      </c>
      <c r="G612">
        <v>2.4929170853106399E-3</v>
      </c>
      <c r="H612">
        <v>0.68920425011977038</v>
      </c>
      <c r="I612">
        <v>0.20854431200829651</v>
      </c>
    </row>
    <row r="613" spans="1:9" x14ac:dyDescent="0.2">
      <c r="A613" t="s">
        <v>4513</v>
      </c>
      <c r="B613" t="s">
        <v>4514</v>
      </c>
      <c r="C613">
        <v>-1.57642427946814</v>
      </c>
      <c r="D613">
        <v>-3.1022474206809201</v>
      </c>
      <c r="E613">
        <v>4.0268452351425204</v>
      </c>
      <c r="F613">
        <v>4.4781606871394701E-2</v>
      </c>
      <c r="G613">
        <v>0.19769704377716099</v>
      </c>
      <c r="H613">
        <v>1.4757512035009268E-2</v>
      </c>
      <c r="I613">
        <v>3.1808526158602335E-3</v>
      </c>
    </row>
    <row r="614" spans="1:9" x14ac:dyDescent="0.2">
      <c r="A614" t="s">
        <v>4515</v>
      </c>
      <c r="B614" t="s">
        <v>4516</v>
      </c>
      <c r="C614">
        <v>-2.5657768538249801</v>
      </c>
      <c r="D614">
        <v>-0.973894633659392</v>
      </c>
      <c r="E614">
        <v>11.2192001150254</v>
      </c>
      <c r="F614">
        <v>8.09553804164403E-4</v>
      </c>
      <c r="G614">
        <v>1.38607764879675E-2</v>
      </c>
      <c r="H614">
        <v>5.2469439350424363E-2</v>
      </c>
      <c r="I614">
        <v>1.2425256578664534E-2</v>
      </c>
    </row>
    <row r="615" spans="1:9" x14ac:dyDescent="0.2">
      <c r="A615" t="s">
        <v>4517</v>
      </c>
      <c r="B615" t="s">
        <v>4518</v>
      </c>
      <c r="C615">
        <v>-2.6258306047694999</v>
      </c>
      <c r="D615">
        <v>-1.2835395881084899</v>
      </c>
      <c r="E615">
        <v>14.509201316435499</v>
      </c>
      <c r="F615">
        <v>1.3947661674888501E-4</v>
      </c>
      <c r="G615">
        <v>4.1572681503834301E-3</v>
      </c>
      <c r="H615">
        <v>3.95521719498809E-2</v>
      </c>
      <c r="I615">
        <v>6.5053658680231463E-3</v>
      </c>
    </row>
    <row r="616" spans="1:9" x14ac:dyDescent="0.2">
      <c r="A616" t="s">
        <v>4519</v>
      </c>
      <c r="B616" t="s">
        <v>4520</v>
      </c>
      <c r="C616">
        <v>-2.47557774880375</v>
      </c>
      <c r="D616">
        <v>0.35432935923957798</v>
      </c>
      <c r="E616">
        <v>15.5426629423121</v>
      </c>
      <c r="F616">
        <v>8.0664094128007606E-5</v>
      </c>
      <c r="G616">
        <v>2.8797784130228498E-3</v>
      </c>
      <c r="H616">
        <v>0.10352832700799057</v>
      </c>
      <c r="I616">
        <v>3.0976678747382535E-2</v>
      </c>
    </row>
    <row r="617" spans="1:9" x14ac:dyDescent="0.2">
      <c r="A617" t="s">
        <v>4521</v>
      </c>
      <c r="B617" t="s">
        <v>4522</v>
      </c>
      <c r="C617">
        <v>-1.7649524373012799</v>
      </c>
      <c r="D617">
        <v>-1.07238018009877</v>
      </c>
      <c r="E617">
        <v>7.1627513925136901</v>
      </c>
      <c r="F617">
        <v>7.4432937491306101E-3</v>
      </c>
      <c r="G617">
        <v>6.1254017291288099E-2</v>
      </c>
      <c r="H617">
        <v>9.7194591127091667E-2</v>
      </c>
      <c r="I617">
        <v>3.3105027295892604E-2</v>
      </c>
    </row>
    <row r="618" spans="1:9" x14ac:dyDescent="0.2">
      <c r="A618" t="s">
        <v>4523</v>
      </c>
      <c r="B618" t="s">
        <v>4524</v>
      </c>
      <c r="C618">
        <v>-2.8812881027596999</v>
      </c>
      <c r="D618">
        <v>1.7552854937673401</v>
      </c>
      <c r="E618">
        <v>20.2253743331622</v>
      </c>
      <c r="F618">
        <v>6.8833827415692104E-6</v>
      </c>
      <c r="G618">
        <v>5.16061967936867E-4</v>
      </c>
      <c r="H618">
        <v>0.70322814001382872</v>
      </c>
      <c r="I618">
        <v>0.18177235943991599</v>
      </c>
    </row>
    <row r="619" spans="1:9" x14ac:dyDescent="0.2">
      <c r="A619" t="s">
        <v>4525</v>
      </c>
      <c r="B619" t="s">
        <v>4526</v>
      </c>
      <c r="C619">
        <v>-2.0229744772598499</v>
      </c>
      <c r="D619">
        <v>1.7877371931818001E-2</v>
      </c>
      <c r="E619">
        <v>13.077394466614299</v>
      </c>
      <c r="F619">
        <v>2.9888090729911497E-4</v>
      </c>
      <c r="G619">
        <v>7.0777102374216102E-3</v>
      </c>
      <c r="H619">
        <v>0.32436748424459366</v>
      </c>
      <c r="I619">
        <v>0.1101787799769058</v>
      </c>
    </row>
    <row r="620" spans="1:9" x14ac:dyDescent="0.2">
      <c r="A620" t="s">
        <v>4527</v>
      </c>
      <c r="B620" t="s">
        <v>4528</v>
      </c>
      <c r="C620">
        <v>-2.3713687719982501</v>
      </c>
      <c r="D620">
        <v>4.24463702599967</v>
      </c>
      <c r="E620">
        <v>7.2847445028184401</v>
      </c>
      <c r="F620">
        <v>6.9542620895527403E-3</v>
      </c>
      <c r="G620">
        <v>5.8473590796723603E-2</v>
      </c>
      <c r="H620">
        <v>0.71361383039375281</v>
      </c>
      <c r="I620">
        <v>0.18125595637370698</v>
      </c>
    </row>
    <row r="621" spans="1:9" x14ac:dyDescent="0.2">
      <c r="A621" t="s">
        <v>4529</v>
      </c>
      <c r="B621" t="s">
        <v>4530</v>
      </c>
      <c r="C621">
        <v>-2.9604185943438202</v>
      </c>
      <c r="D621">
        <v>2.7080071798643699</v>
      </c>
      <c r="E621">
        <v>13.7332264337191</v>
      </c>
      <c r="F621">
        <v>2.1069393581020301E-4</v>
      </c>
      <c r="G621">
        <v>5.5325144217869297E-3</v>
      </c>
      <c r="H621">
        <v>3.5359001326225461</v>
      </c>
      <c r="I621">
        <v>0.69814748872487831</v>
      </c>
    </row>
    <row r="622" spans="1:9" x14ac:dyDescent="0.2">
      <c r="A622" t="s">
        <v>4531</v>
      </c>
      <c r="B622" t="s">
        <v>4532</v>
      </c>
      <c r="C622">
        <v>-2.0911603594217198</v>
      </c>
      <c r="D622">
        <v>2.7224840924348102</v>
      </c>
      <c r="E622">
        <v>9.0569869565538692</v>
      </c>
      <c r="F622">
        <v>2.6169286231986499E-3</v>
      </c>
      <c r="G622">
        <v>3.03102290863837E-2</v>
      </c>
      <c r="H622">
        <v>1.5020714210247668</v>
      </c>
      <c r="I622">
        <v>0.97287885042507616</v>
      </c>
    </row>
    <row r="623" spans="1:9" x14ac:dyDescent="0.2">
      <c r="A623" t="s">
        <v>4533</v>
      </c>
      <c r="B623" t="s">
        <v>4534</v>
      </c>
      <c r="C623">
        <v>-3.3231413867375199</v>
      </c>
      <c r="D623">
        <v>0.64295830131666498</v>
      </c>
      <c r="E623">
        <v>12.1445036482899</v>
      </c>
      <c r="F623">
        <v>4.9232742839255296E-4</v>
      </c>
      <c r="G623">
        <v>9.8520392083164092E-3</v>
      </c>
      <c r="H623">
        <v>0.51513273841158991</v>
      </c>
      <c r="I623">
        <v>0.10561481752144834</v>
      </c>
    </row>
    <row r="624" spans="1:9" x14ac:dyDescent="0.2">
      <c r="A624" t="s">
        <v>4535</v>
      </c>
      <c r="B624" t="s">
        <v>4536</v>
      </c>
      <c r="C624">
        <v>-1.9633812481700901</v>
      </c>
      <c r="D624">
        <v>3.4478794151745702</v>
      </c>
      <c r="E624">
        <v>12.6241852797151</v>
      </c>
      <c r="F624">
        <v>3.8078780715219903E-4</v>
      </c>
      <c r="G624">
        <v>8.3392219930849901E-3</v>
      </c>
      <c r="H624">
        <v>1.169145776814452</v>
      </c>
      <c r="I624">
        <v>0.35521027862131732</v>
      </c>
    </row>
    <row r="625" spans="1:9" x14ac:dyDescent="0.2">
      <c r="A625" t="s">
        <v>4537</v>
      </c>
      <c r="B625" t="s">
        <v>4538</v>
      </c>
      <c r="C625">
        <v>-3.04302663300194</v>
      </c>
      <c r="D625">
        <v>1.13993004271903</v>
      </c>
      <c r="E625">
        <v>15.245876919637</v>
      </c>
      <c r="F625">
        <v>9.4382571655938696E-5</v>
      </c>
      <c r="G625">
        <v>3.1439442031183E-3</v>
      </c>
      <c r="H625">
        <v>1.4366746817329175</v>
      </c>
      <c r="I625">
        <v>0.40370740790295861</v>
      </c>
    </row>
    <row r="626" spans="1:9" x14ac:dyDescent="0.2">
      <c r="A626" t="s">
        <v>4539</v>
      </c>
      <c r="B626" t="s">
        <v>4540</v>
      </c>
      <c r="C626">
        <v>-3.22601525916471</v>
      </c>
      <c r="D626">
        <v>0.58905651064645104</v>
      </c>
      <c r="E626">
        <v>11.238114223365301</v>
      </c>
      <c r="F626">
        <v>8.0134533732015105E-4</v>
      </c>
      <c r="G626">
        <v>1.3746468931785801E-2</v>
      </c>
      <c r="H626">
        <v>0.34352936388978089</v>
      </c>
      <c r="I626">
        <v>7.4420616851417432E-2</v>
      </c>
    </row>
    <row r="627" spans="1:9" x14ac:dyDescent="0.2">
      <c r="A627" t="s">
        <v>4541</v>
      </c>
      <c r="B627" t="s">
        <v>4542</v>
      </c>
      <c r="C627">
        <v>-2.2875272672051299</v>
      </c>
      <c r="D627">
        <v>5.0745090657534799</v>
      </c>
      <c r="E627">
        <v>15.802396854410301</v>
      </c>
      <c r="F627">
        <v>7.0313379057029406E-5</v>
      </c>
      <c r="G627">
        <v>2.6248052667405602E-3</v>
      </c>
      <c r="H627">
        <v>6.3118955226073572</v>
      </c>
      <c r="I627">
        <v>1.6468086478208133</v>
      </c>
    </row>
    <row r="628" spans="1:9" x14ac:dyDescent="0.2">
      <c r="A628" t="s">
        <v>4543</v>
      </c>
      <c r="B628" t="s">
        <v>4544</v>
      </c>
      <c r="C628">
        <v>-2.4125576689442498</v>
      </c>
      <c r="D628">
        <v>-0.10131368345139299</v>
      </c>
      <c r="E628">
        <v>16.9085329111861</v>
      </c>
      <c r="F628">
        <v>3.9224859073408401E-5</v>
      </c>
      <c r="G628">
        <v>1.78033234732005E-3</v>
      </c>
      <c r="H628">
        <v>1.1957226222034045</v>
      </c>
      <c r="I628">
        <v>0.31459521647678496</v>
      </c>
    </row>
    <row r="629" spans="1:9" x14ac:dyDescent="0.2">
      <c r="A629" t="s">
        <v>4545</v>
      </c>
      <c r="B629" t="s">
        <v>4546</v>
      </c>
      <c r="C629">
        <v>-1.6057597510994901</v>
      </c>
      <c r="D629">
        <v>0.78894876638044897</v>
      </c>
      <c r="E629">
        <v>6.2053700819174402</v>
      </c>
      <c r="F629">
        <v>1.27363317833097E-2</v>
      </c>
      <c r="G629">
        <v>8.7093081795676097E-2</v>
      </c>
      <c r="H629">
        <v>0.66244697346716663</v>
      </c>
      <c r="I629">
        <v>0.481919090711251</v>
      </c>
    </row>
    <row r="630" spans="1:9" x14ac:dyDescent="0.2">
      <c r="A630" t="s">
        <v>4547</v>
      </c>
      <c r="B630" t="s">
        <v>4548</v>
      </c>
      <c r="C630">
        <v>-2.31231239908707</v>
      </c>
      <c r="D630">
        <v>-2.3579412758745999</v>
      </c>
      <c r="E630">
        <v>11.7090286397582</v>
      </c>
      <c r="F630">
        <v>6.2197578511680304E-4</v>
      </c>
      <c r="G630">
        <v>1.1474283096448301E-2</v>
      </c>
      <c r="H630">
        <v>1.8523911428133134E-2</v>
      </c>
      <c r="I630">
        <v>2.5770262069704699E-3</v>
      </c>
    </row>
    <row r="631" spans="1:9" x14ac:dyDescent="0.2">
      <c r="A631" t="s">
        <v>4549</v>
      </c>
      <c r="B631" t="s">
        <v>4550</v>
      </c>
      <c r="C631">
        <v>-3.1854003042038399</v>
      </c>
      <c r="D631">
        <v>-1.86159686471895</v>
      </c>
      <c r="E631">
        <v>11.201004993626</v>
      </c>
      <c r="F631">
        <v>8.1753042944767297E-4</v>
      </c>
      <c r="G631">
        <v>1.3939150318560901E-2</v>
      </c>
      <c r="H631">
        <v>5.3216684912009093E-2</v>
      </c>
      <c r="I631">
        <v>3.7941415989962203E-3</v>
      </c>
    </row>
    <row r="632" spans="1:9" x14ac:dyDescent="0.2">
      <c r="A632" t="s">
        <v>4551</v>
      </c>
      <c r="B632" t="s">
        <v>4552</v>
      </c>
      <c r="C632">
        <v>-2.3024337406358502</v>
      </c>
      <c r="D632">
        <v>-1.6920314791559501</v>
      </c>
      <c r="E632">
        <v>9.6211153741276707</v>
      </c>
      <c r="F632">
        <v>1.92352876759492E-3</v>
      </c>
      <c r="G632">
        <v>2.4547215728316099E-2</v>
      </c>
      <c r="H632">
        <v>3.7711594950873541E-2</v>
      </c>
      <c r="I632">
        <v>7.901491372657837E-3</v>
      </c>
    </row>
    <row r="633" spans="1:9" x14ac:dyDescent="0.2">
      <c r="A633" t="s">
        <v>4553</v>
      </c>
      <c r="B633" t="s">
        <v>4554</v>
      </c>
      <c r="C633">
        <v>-2.6900184007863399</v>
      </c>
      <c r="D633">
        <v>0.41189600224501299</v>
      </c>
      <c r="E633">
        <v>9.2213187194287602</v>
      </c>
      <c r="F633">
        <v>2.3921318525489299E-3</v>
      </c>
      <c r="G633">
        <v>2.84131636413744E-2</v>
      </c>
      <c r="H633">
        <v>0.29581683222963034</v>
      </c>
      <c r="I633">
        <v>0.10441528686273234</v>
      </c>
    </row>
    <row r="634" spans="1:9" x14ac:dyDescent="0.2">
      <c r="A634" t="s">
        <v>4555</v>
      </c>
      <c r="B634" t="s">
        <v>4556</v>
      </c>
      <c r="C634">
        <v>-1.79255099743534</v>
      </c>
      <c r="D634">
        <v>-0.27931446732496501</v>
      </c>
      <c r="E634">
        <v>7.0164546791173299</v>
      </c>
      <c r="F634">
        <v>8.0763989031923805E-3</v>
      </c>
      <c r="G634">
        <v>6.4535132724894403E-2</v>
      </c>
      <c r="H634">
        <v>0.10573069023351987</v>
      </c>
      <c r="I634">
        <v>4.5518375255558623E-2</v>
      </c>
    </row>
    <row r="635" spans="1:9" x14ac:dyDescent="0.2">
      <c r="A635" t="s">
        <v>4557</v>
      </c>
      <c r="B635" t="s">
        <v>4558</v>
      </c>
      <c r="C635">
        <v>-1.5588293360340799</v>
      </c>
      <c r="D635">
        <v>-2.3842092559925598</v>
      </c>
      <c r="E635">
        <v>5.2995226939388598</v>
      </c>
      <c r="F635">
        <v>2.1331268895601701E-2</v>
      </c>
      <c r="G635">
        <v>0.122337758858965</v>
      </c>
      <c r="H635">
        <v>1.3080042993280675E-2</v>
      </c>
      <c r="I635">
        <v>5.3762503449585929E-3</v>
      </c>
    </row>
    <row r="636" spans="1:9" x14ac:dyDescent="0.2">
      <c r="A636" t="s">
        <v>4559</v>
      </c>
      <c r="B636" t="s">
        <v>4560</v>
      </c>
      <c r="C636">
        <v>-1.6142443400449</v>
      </c>
      <c r="D636">
        <v>-1.0187986738777</v>
      </c>
      <c r="E636">
        <v>9.5078555647378007</v>
      </c>
      <c r="F636">
        <v>2.0459411986930298E-3</v>
      </c>
      <c r="G636">
        <v>2.5612329005964201E-2</v>
      </c>
      <c r="H636">
        <v>0.16369403788033676</v>
      </c>
      <c r="I636">
        <v>5.7243942762825767E-2</v>
      </c>
    </row>
    <row r="637" spans="1:9" x14ac:dyDescent="0.2">
      <c r="A637" t="s">
        <v>4561</v>
      </c>
      <c r="B637" t="s">
        <v>4562</v>
      </c>
      <c r="C637">
        <v>-2.18777116065151</v>
      </c>
      <c r="D637">
        <v>0.54682264613214504</v>
      </c>
      <c r="E637">
        <v>10.8310195948822</v>
      </c>
      <c r="F637">
        <v>9.9813658777290191E-4</v>
      </c>
      <c r="G637">
        <v>1.5948213365449802E-2</v>
      </c>
      <c r="H637">
        <v>0.14571354069432405</v>
      </c>
      <c r="I637">
        <v>5.6454514844034409E-2</v>
      </c>
    </row>
    <row r="638" spans="1:9" x14ac:dyDescent="0.2">
      <c r="A638" t="s">
        <v>4563</v>
      </c>
      <c r="B638" t="s">
        <v>4564</v>
      </c>
      <c r="C638">
        <v>-1.75238903487579</v>
      </c>
      <c r="D638">
        <v>2.1064350532043399</v>
      </c>
      <c r="E638">
        <v>8.9352595236002408</v>
      </c>
      <c r="F638">
        <v>2.7971772265735699E-3</v>
      </c>
      <c r="G638">
        <v>3.1638093609165703E-2</v>
      </c>
      <c r="H638">
        <v>3.4633291534683632</v>
      </c>
      <c r="I638">
        <v>2.150544215428106</v>
      </c>
    </row>
    <row r="639" spans="1:9" x14ac:dyDescent="0.2">
      <c r="A639" t="s">
        <v>4565</v>
      </c>
      <c r="B639" t="s">
        <v>4566</v>
      </c>
      <c r="C639">
        <v>-1.5289593494182001</v>
      </c>
      <c r="D639">
        <v>2.7256353588528799</v>
      </c>
      <c r="E639">
        <v>11.9692833693317</v>
      </c>
      <c r="F639">
        <v>5.4084737887592695E-4</v>
      </c>
      <c r="G639">
        <v>1.0457548277619E-2</v>
      </c>
      <c r="H639">
        <v>6.1666079123327693</v>
      </c>
      <c r="I639">
        <v>2.273878206276057</v>
      </c>
    </row>
    <row r="640" spans="1:9" x14ac:dyDescent="0.2">
      <c r="A640" t="s">
        <v>4567</v>
      </c>
      <c r="B640" t="s">
        <v>4568</v>
      </c>
      <c r="C640">
        <v>-2.0289282861686502</v>
      </c>
      <c r="D640">
        <v>5.9987762940429903</v>
      </c>
      <c r="E640">
        <v>5.84465033601498</v>
      </c>
      <c r="F640">
        <v>1.56244784267225E-2</v>
      </c>
      <c r="G640">
        <v>9.9463774090642096E-2</v>
      </c>
      <c r="H640">
        <v>20.705541163326277</v>
      </c>
      <c r="I640">
        <v>6.6139739769497936</v>
      </c>
    </row>
    <row r="641" spans="1:9" x14ac:dyDescent="0.2">
      <c r="A641" t="s">
        <v>4569</v>
      </c>
      <c r="B641" t="s">
        <v>4570</v>
      </c>
      <c r="C641">
        <v>-1.62178582863082</v>
      </c>
      <c r="D641">
        <v>7.9053644446158096</v>
      </c>
      <c r="E641">
        <v>13.736871031674101</v>
      </c>
      <c r="F641">
        <v>2.1028550666655699E-4</v>
      </c>
      <c r="G641">
        <v>5.5325144217869297E-3</v>
      </c>
      <c r="H641">
        <v>107.98907389318434</v>
      </c>
      <c r="I641">
        <v>37.948993449493862</v>
      </c>
    </row>
    <row r="642" spans="1:9" x14ac:dyDescent="0.2">
      <c r="A642" t="s">
        <v>4571</v>
      </c>
      <c r="B642" t="s">
        <v>4572</v>
      </c>
      <c r="C642">
        <v>-1.77108812441067</v>
      </c>
      <c r="D642">
        <v>-2.2610111694856401</v>
      </c>
      <c r="E642">
        <v>3.8864697978868801</v>
      </c>
      <c r="F642">
        <v>4.8676638436965201E-2</v>
      </c>
      <c r="G642">
        <v>0.20799043078757201</v>
      </c>
      <c r="H642">
        <v>1.6510936100942231E-2</v>
      </c>
      <c r="I642">
        <v>3.2367492669726165E-3</v>
      </c>
    </row>
    <row r="643" spans="1:9" x14ac:dyDescent="0.2">
      <c r="A643" t="s">
        <v>4573</v>
      </c>
      <c r="B643" t="s">
        <v>4574</v>
      </c>
      <c r="C643">
        <v>-2.5915369003842201</v>
      </c>
      <c r="D643">
        <v>-0.26923872694585399</v>
      </c>
      <c r="E643">
        <v>19.286719361674201</v>
      </c>
      <c r="F643">
        <v>1.12486047229945E-5</v>
      </c>
      <c r="G643">
        <v>7.3434389532554801E-4</v>
      </c>
      <c r="H643">
        <v>9.6133378499520597E-2</v>
      </c>
      <c r="I643">
        <v>2.0850437702818869E-2</v>
      </c>
    </row>
    <row r="644" spans="1:9" x14ac:dyDescent="0.2">
      <c r="A644" t="s">
        <v>4575</v>
      </c>
      <c r="B644" t="s">
        <v>4576</v>
      </c>
      <c r="C644">
        <v>-3.3763860645133601</v>
      </c>
      <c r="D644">
        <v>2.05459037356417</v>
      </c>
      <c r="E644">
        <v>17.6160005886872</v>
      </c>
      <c r="F644">
        <v>2.7030451770996701E-5</v>
      </c>
      <c r="G644">
        <v>1.40178152103348E-3</v>
      </c>
      <c r="H644">
        <v>0.28158912340435027</v>
      </c>
      <c r="I644">
        <v>6.4161552710191305E-2</v>
      </c>
    </row>
    <row r="645" spans="1:9" x14ac:dyDescent="0.2">
      <c r="A645" t="s">
        <v>4577</v>
      </c>
      <c r="B645" t="s">
        <v>4578</v>
      </c>
      <c r="C645">
        <v>-3.0953923438960702</v>
      </c>
      <c r="D645">
        <v>-0.82220817515812705</v>
      </c>
      <c r="E645">
        <v>12.040760670139001</v>
      </c>
      <c r="F645">
        <v>5.2049726873927701E-4</v>
      </c>
      <c r="G645">
        <v>1.0263138452833401E-2</v>
      </c>
      <c r="H645">
        <v>0.27790903991582722</v>
      </c>
      <c r="I645">
        <v>4.0448053667938764E-2</v>
      </c>
    </row>
    <row r="646" spans="1:9" x14ac:dyDescent="0.2">
      <c r="A646" t="s">
        <v>4579</v>
      </c>
      <c r="B646" t="s">
        <v>4580</v>
      </c>
      <c r="C646">
        <v>-2.7858555206453701</v>
      </c>
      <c r="D646">
        <v>2.98769989730692</v>
      </c>
      <c r="E646">
        <v>15.4117650613153</v>
      </c>
      <c r="F646">
        <v>8.6448389576204097E-5</v>
      </c>
      <c r="G646">
        <v>3.0109982076277999E-3</v>
      </c>
      <c r="H646">
        <v>1.3560213154113132</v>
      </c>
      <c r="I646">
        <v>0.57032347283690565</v>
      </c>
    </row>
    <row r="647" spans="1:9" x14ac:dyDescent="0.2">
      <c r="A647" t="s">
        <v>4581</v>
      </c>
      <c r="B647" t="s">
        <v>4582</v>
      </c>
      <c r="C647">
        <v>-3.0719698688016202</v>
      </c>
      <c r="D647">
        <v>-0.37710994721037</v>
      </c>
      <c r="E647">
        <v>6.5045375386731203</v>
      </c>
      <c r="F647">
        <v>1.07599545947637E-2</v>
      </c>
      <c r="G647">
        <v>7.7871518665787606E-2</v>
      </c>
      <c r="H647">
        <v>0.17078396528873818</v>
      </c>
      <c r="I647">
        <v>3.4756088651769539E-2</v>
      </c>
    </row>
    <row r="648" spans="1:9" x14ac:dyDescent="0.2">
      <c r="A648" t="s">
        <v>4583</v>
      </c>
      <c r="B648" t="s">
        <v>4584</v>
      </c>
      <c r="C648">
        <v>-2.0777215041149399</v>
      </c>
      <c r="D648">
        <v>-2.3821799412158402</v>
      </c>
      <c r="E648">
        <v>9.3194430323295308</v>
      </c>
      <c r="F648">
        <v>2.2673490457037399E-3</v>
      </c>
      <c r="G648">
        <v>2.7492114067675402E-2</v>
      </c>
      <c r="H648">
        <v>2.2763894529463202E-2</v>
      </c>
      <c r="I648">
        <v>3.6412290275924936E-3</v>
      </c>
    </row>
    <row r="649" spans="1:9" x14ac:dyDescent="0.2">
      <c r="A649" t="s">
        <v>4585</v>
      </c>
      <c r="B649" t="s">
        <v>4586</v>
      </c>
      <c r="C649">
        <v>-1.6041970113483199</v>
      </c>
      <c r="D649">
        <v>-1.4146781973760301</v>
      </c>
      <c r="E649">
        <v>7.8287780061450603</v>
      </c>
      <c r="F649">
        <v>5.1420852138916798E-3</v>
      </c>
      <c r="G649">
        <v>4.7905581007924802E-2</v>
      </c>
      <c r="H649">
        <v>0.28192846783501629</v>
      </c>
      <c r="I649">
        <v>8.7481725159748003E-2</v>
      </c>
    </row>
    <row r="650" spans="1:9" x14ac:dyDescent="0.2">
      <c r="A650" t="s">
        <v>4587</v>
      </c>
      <c r="B650" t="s">
        <v>4588</v>
      </c>
      <c r="C650">
        <v>-1.56334289277376</v>
      </c>
      <c r="D650">
        <v>0.87343121049875505</v>
      </c>
      <c r="E650">
        <v>6.28560298625478</v>
      </c>
      <c r="F650">
        <v>1.2172265736654499E-2</v>
      </c>
      <c r="G650">
        <v>8.4677315146564097E-2</v>
      </c>
      <c r="H650">
        <v>0.31671371113753838</v>
      </c>
      <c r="I650">
        <v>9.0936256204817392E-2</v>
      </c>
    </row>
    <row r="651" spans="1:9" x14ac:dyDescent="0.2">
      <c r="A651" t="s">
        <v>4589</v>
      </c>
      <c r="B651" t="s">
        <v>4590</v>
      </c>
      <c r="C651">
        <v>-2.00967596954077</v>
      </c>
      <c r="D651">
        <v>0.96219817916067296</v>
      </c>
      <c r="E651">
        <v>8.7725786412915099</v>
      </c>
      <c r="F651">
        <v>3.0579282690426802E-3</v>
      </c>
      <c r="G651">
        <v>3.3662224687641601E-2</v>
      </c>
      <c r="H651">
        <v>0.13464227297811535</v>
      </c>
      <c r="I651">
        <v>6.8386383861276115E-2</v>
      </c>
    </row>
    <row r="652" spans="1:9" x14ac:dyDescent="0.2">
      <c r="A652" t="s">
        <v>4591</v>
      </c>
      <c r="B652" t="s">
        <v>4592</v>
      </c>
      <c r="C652">
        <v>-1.9589663297361699</v>
      </c>
      <c r="D652">
        <v>-0.516012434148854</v>
      </c>
      <c r="E652">
        <v>8.4446698424442808</v>
      </c>
      <c r="F652">
        <v>3.66114897942661E-3</v>
      </c>
      <c r="G652">
        <v>3.7870801222623901E-2</v>
      </c>
      <c r="H652">
        <v>0.33558955909191962</v>
      </c>
      <c r="I652">
        <v>0.14414375331343293</v>
      </c>
    </row>
    <row r="653" spans="1:9" x14ac:dyDescent="0.2">
      <c r="A653" t="s">
        <v>4593</v>
      </c>
      <c r="B653" t="s">
        <v>4594</v>
      </c>
      <c r="C653">
        <v>-2.1540809106493</v>
      </c>
      <c r="D653">
        <v>-2.2191538742819401</v>
      </c>
      <c r="E653">
        <v>6.2268181600177099</v>
      </c>
      <c r="F653">
        <v>1.2582963738262801E-2</v>
      </c>
      <c r="G653">
        <v>8.6351470937109501E-2</v>
      </c>
      <c r="H653">
        <v>7.5618806917132908E-3</v>
      </c>
      <c r="I653">
        <v>6.8963223547084326E-4</v>
      </c>
    </row>
    <row r="654" spans="1:9" x14ac:dyDescent="0.2">
      <c r="A654" t="s">
        <v>4595</v>
      </c>
      <c r="B654" t="s">
        <v>4596</v>
      </c>
      <c r="C654">
        <v>-2.2481140757715701</v>
      </c>
      <c r="D654">
        <v>6.8538973076980494E-2</v>
      </c>
      <c r="E654">
        <v>6.7959735949320201</v>
      </c>
      <c r="F654">
        <v>9.1363685805116498E-3</v>
      </c>
      <c r="G654">
        <v>6.9919067484922104E-2</v>
      </c>
      <c r="H654">
        <v>0.59232623082139579</v>
      </c>
      <c r="I654">
        <v>0.24004768361013404</v>
      </c>
    </row>
    <row r="655" spans="1:9" x14ac:dyDescent="0.2">
      <c r="A655" t="s">
        <v>4597</v>
      </c>
      <c r="B655" t="s">
        <v>4598</v>
      </c>
      <c r="C655">
        <v>-2.15278300319072</v>
      </c>
      <c r="D655">
        <v>-2.00391263048714</v>
      </c>
      <c r="E655">
        <v>8.6861762469895805</v>
      </c>
      <c r="F655">
        <v>3.2063258491934099E-3</v>
      </c>
      <c r="G655">
        <v>3.4657935835759303E-2</v>
      </c>
      <c r="H655">
        <v>6.3882635875304836E-2</v>
      </c>
      <c r="I655">
        <v>9.2892265397907323E-3</v>
      </c>
    </row>
    <row r="656" spans="1:9" x14ac:dyDescent="0.2">
      <c r="A656" t="s">
        <v>4599</v>
      </c>
      <c r="B656" t="s">
        <v>4600</v>
      </c>
      <c r="C656">
        <v>-3.93013261970767</v>
      </c>
      <c r="D656">
        <v>3.22042962190885</v>
      </c>
      <c r="E656">
        <v>29.137965270997999</v>
      </c>
      <c r="F656">
        <v>6.7403129147139406E-8</v>
      </c>
      <c r="G656">
        <v>1.4993018355332699E-5</v>
      </c>
      <c r="H656">
        <v>3.3315496549206465</v>
      </c>
      <c r="I656">
        <v>0.47298742693996526</v>
      </c>
    </row>
    <row r="657" spans="1:9" x14ac:dyDescent="0.2">
      <c r="A657" t="s">
        <v>4601</v>
      </c>
      <c r="B657" t="s">
        <v>4602</v>
      </c>
      <c r="C657">
        <v>-2.1752868224106199</v>
      </c>
      <c r="D657">
        <v>1.58074303445499</v>
      </c>
      <c r="E657">
        <v>8.4550254171012593</v>
      </c>
      <c r="F657">
        <v>3.6403616187218298E-3</v>
      </c>
      <c r="G657">
        <v>3.7713754029214001E-2</v>
      </c>
      <c r="H657">
        <v>3.0058199811181012</v>
      </c>
      <c r="I657">
        <v>1.7830391470500377</v>
      </c>
    </row>
    <row r="658" spans="1:9" x14ac:dyDescent="0.2">
      <c r="A658" t="s">
        <v>4603</v>
      </c>
      <c r="B658" t="s">
        <v>4604</v>
      </c>
      <c r="C658">
        <v>-2.9880141953561599</v>
      </c>
      <c r="D658">
        <v>0.83987997082166899</v>
      </c>
      <c r="E658">
        <v>7.5729788117307804</v>
      </c>
      <c r="F658">
        <v>5.9249782290774003E-3</v>
      </c>
      <c r="G658">
        <v>5.2578565458495999E-2</v>
      </c>
      <c r="H658">
        <v>0.73181818612698235</v>
      </c>
      <c r="I658">
        <v>0.26427710773363766</v>
      </c>
    </row>
    <row r="659" spans="1:9" x14ac:dyDescent="0.2">
      <c r="A659" t="s">
        <v>4605</v>
      </c>
      <c r="B659" t="s">
        <v>4606</v>
      </c>
      <c r="C659">
        <v>-1.62753707341236</v>
      </c>
      <c r="D659">
        <v>1.9641519244988199</v>
      </c>
      <c r="E659">
        <v>5.1614285674230604</v>
      </c>
      <c r="F659">
        <v>2.30938943784143E-2</v>
      </c>
      <c r="G659">
        <v>0.12912077980505801</v>
      </c>
      <c r="H659">
        <v>0.19987116595317142</v>
      </c>
      <c r="I659">
        <v>8.4754967882042995E-2</v>
      </c>
    </row>
    <row r="660" spans="1:9" x14ac:dyDescent="0.2">
      <c r="A660" t="s">
        <v>4607</v>
      </c>
      <c r="B660" t="s">
        <v>4608</v>
      </c>
      <c r="C660">
        <v>-2.7648933550348098</v>
      </c>
      <c r="D660">
        <v>5.8897604364765099</v>
      </c>
      <c r="E660">
        <v>10.490472292608899</v>
      </c>
      <c r="F660">
        <v>1.19991695288386E-3</v>
      </c>
      <c r="G660">
        <v>1.8062508270060999E-2</v>
      </c>
      <c r="H660">
        <v>151.89423511319637</v>
      </c>
      <c r="I660">
        <v>28.150162325836266</v>
      </c>
    </row>
    <row r="661" spans="1:9" x14ac:dyDescent="0.2">
      <c r="A661" t="s">
        <v>4609</v>
      </c>
      <c r="B661" t="s">
        <v>4610</v>
      </c>
      <c r="C661">
        <v>-2.5944777382005002</v>
      </c>
      <c r="D661">
        <v>0.45610537190267397</v>
      </c>
      <c r="E661">
        <v>8.7922656697501598</v>
      </c>
      <c r="F661">
        <v>3.0251031309881699E-3</v>
      </c>
      <c r="G661">
        <v>3.3369119168256897E-2</v>
      </c>
      <c r="H661">
        <v>3.930894493173561</v>
      </c>
      <c r="I661">
        <v>1.4624488262670734</v>
      </c>
    </row>
    <row r="662" spans="1:9" x14ac:dyDescent="0.2">
      <c r="A662" t="s">
        <v>4611</v>
      </c>
      <c r="B662" t="s">
        <v>4612</v>
      </c>
      <c r="C662">
        <v>-1.5853040755510299</v>
      </c>
      <c r="D662">
        <v>3.5524350537549099</v>
      </c>
      <c r="E662">
        <v>8.5675915273506806</v>
      </c>
      <c r="F662">
        <v>3.4219953402651899E-3</v>
      </c>
      <c r="G662">
        <v>3.6156270886166901E-2</v>
      </c>
      <c r="H662">
        <v>3.0879330495397368</v>
      </c>
      <c r="I662">
        <v>1.9546112587875</v>
      </c>
    </row>
    <row r="663" spans="1:9" x14ac:dyDescent="0.2">
      <c r="A663" t="s">
        <v>4613</v>
      </c>
      <c r="B663" t="s">
        <v>4614</v>
      </c>
      <c r="C663">
        <v>-1.83558659430306</v>
      </c>
      <c r="D663">
        <v>0.52442129362640899</v>
      </c>
      <c r="E663">
        <v>9.5505719254106296</v>
      </c>
      <c r="F663">
        <v>1.99887126754218E-3</v>
      </c>
      <c r="G663">
        <v>2.51282672423624E-2</v>
      </c>
      <c r="H663">
        <v>1.6021538589599869</v>
      </c>
      <c r="I663">
        <v>0.85463334185661999</v>
      </c>
    </row>
    <row r="664" spans="1:9" x14ac:dyDescent="0.2">
      <c r="A664" t="s">
        <v>4615</v>
      </c>
      <c r="B664" t="s">
        <v>4616</v>
      </c>
      <c r="C664">
        <v>-1.79761000137676</v>
      </c>
      <c r="D664">
        <v>3.7459018142624498</v>
      </c>
      <c r="E664">
        <v>14.743256705475099</v>
      </c>
      <c r="F664">
        <v>1.23187317284137E-4</v>
      </c>
      <c r="G664">
        <v>3.7935773966848402E-3</v>
      </c>
      <c r="H664">
        <v>10.877613354188705</v>
      </c>
      <c r="I664">
        <v>3.1579871084457167</v>
      </c>
    </row>
    <row r="665" spans="1:9" x14ac:dyDescent="0.2">
      <c r="A665" t="s">
        <v>4617</v>
      </c>
      <c r="B665" t="s">
        <v>4618</v>
      </c>
      <c r="C665">
        <v>-2.6588775665126398</v>
      </c>
      <c r="D665">
        <v>-0.25340306186707201</v>
      </c>
      <c r="E665">
        <v>17.522756630229601</v>
      </c>
      <c r="F665">
        <v>2.8388936211266199E-5</v>
      </c>
      <c r="G665">
        <v>1.43460761083999E-3</v>
      </c>
      <c r="H665">
        <v>5.0338327407329735E-2</v>
      </c>
      <c r="I665">
        <v>1.11123542873321E-2</v>
      </c>
    </row>
    <row r="666" spans="1:9" x14ac:dyDescent="0.2">
      <c r="A666" t="s">
        <v>4619</v>
      </c>
      <c r="B666" t="s">
        <v>4620</v>
      </c>
      <c r="C666">
        <v>-1.9373098261723101</v>
      </c>
      <c r="D666">
        <v>-2.4614794339288801</v>
      </c>
      <c r="E666">
        <v>4.5276729002401996</v>
      </c>
      <c r="F666">
        <v>3.3350939556689801E-2</v>
      </c>
      <c r="G666">
        <v>0.16344510891629799</v>
      </c>
      <c r="H666">
        <v>9.8189328190516331E-2</v>
      </c>
      <c r="I666">
        <v>3.5802474457702765E-2</v>
      </c>
    </row>
    <row r="667" spans="1:9" x14ac:dyDescent="0.2">
      <c r="A667" t="s">
        <v>4621</v>
      </c>
      <c r="B667" t="s">
        <v>4622</v>
      </c>
      <c r="C667">
        <v>-1.5260860150360001</v>
      </c>
      <c r="D667">
        <v>0.91164925589731804</v>
      </c>
      <c r="E667">
        <v>7.4878473565397403</v>
      </c>
      <c r="F667">
        <v>6.21167679871968E-3</v>
      </c>
      <c r="G667">
        <v>5.4176046998554897E-2</v>
      </c>
      <c r="H667">
        <v>0.22678572897004434</v>
      </c>
      <c r="I667">
        <v>0.15639512851795567</v>
      </c>
    </row>
    <row r="668" spans="1:9" x14ac:dyDescent="0.2">
      <c r="A668" t="s">
        <v>4623</v>
      </c>
      <c r="B668" t="s">
        <v>4624</v>
      </c>
      <c r="C668">
        <v>-2.0972646584285499</v>
      </c>
      <c r="D668">
        <v>2.4457490613217701</v>
      </c>
      <c r="E668">
        <v>9.0307039555798507</v>
      </c>
      <c r="F668">
        <v>2.6548222604350202E-3</v>
      </c>
      <c r="G668">
        <v>3.0554971883135901E-2</v>
      </c>
      <c r="H668">
        <v>0.30046111967927741</v>
      </c>
      <c r="I668">
        <v>0.22158168410627732</v>
      </c>
    </row>
    <row r="669" spans="1:9" x14ac:dyDescent="0.2">
      <c r="A669" t="s">
        <v>4625</v>
      </c>
      <c r="B669" t="s">
        <v>4626</v>
      </c>
      <c r="C669">
        <v>-1.7012550114806699</v>
      </c>
      <c r="D669">
        <v>-3.0294734573992699</v>
      </c>
      <c r="E669">
        <v>4.0299027487106196</v>
      </c>
      <c r="F669">
        <v>4.47005176108103E-2</v>
      </c>
      <c r="G669">
        <v>0.19755845900719801</v>
      </c>
      <c r="H669">
        <v>2.2355719078625217E-2</v>
      </c>
      <c r="I669">
        <v>3.1446968727170801E-2</v>
      </c>
    </row>
    <row r="670" spans="1:9" x14ac:dyDescent="0.2">
      <c r="A670" t="s">
        <v>4627</v>
      </c>
      <c r="B670" t="s">
        <v>4628</v>
      </c>
      <c r="C670">
        <v>-1.8890024067915301</v>
      </c>
      <c r="D670">
        <v>-1.21009969025816</v>
      </c>
      <c r="E670">
        <v>9.5669148401453992</v>
      </c>
      <c r="F670">
        <v>1.9811544412254899E-3</v>
      </c>
      <c r="G670">
        <v>2.50129791686487E-2</v>
      </c>
      <c r="H670">
        <v>5.5419571320785233E-2</v>
      </c>
      <c r="I670">
        <v>1.8868430876101201E-2</v>
      </c>
    </row>
    <row r="671" spans="1:9" x14ac:dyDescent="0.2">
      <c r="A671" t="s">
        <v>4629</v>
      </c>
      <c r="B671" t="s">
        <v>4630</v>
      </c>
      <c r="C671">
        <v>-2.2371322711697199</v>
      </c>
      <c r="D671">
        <v>-1.29435209363405</v>
      </c>
      <c r="E671">
        <v>11.791355424419001</v>
      </c>
      <c r="F671">
        <v>5.95063938212833E-4</v>
      </c>
      <c r="G671">
        <v>1.1183905339582899E-2</v>
      </c>
      <c r="H671">
        <v>6.5976244090001301E-2</v>
      </c>
      <c r="I671">
        <v>1.7854249753288903E-2</v>
      </c>
    </row>
    <row r="672" spans="1:9" x14ac:dyDescent="0.2">
      <c r="A672" t="s">
        <v>4631</v>
      </c>
      <c r="B672" t="s">
        <v>4632</v>
      </c>
      <c r="C672">
        <v>-2.1860570549196798</v>
      </c>
      <c r="D672">
        <v>3.8894600661665102</v>
      </c>
      <c r="E672">
        <v>10.7703606501919</v>
      </c>
      <c r="F672">
        <v>1.0313841079837699E-3</v>
      </c>
      <c r="G672">
        <v>1.6243243573073801E-2</v>
      </c>
      <c r="H672">
        <v>5.6265214450063565</v>
      </c>
      <c r="I672">
        <v>3.8587319131272722</v>
      </c>
    </row>
    <row r="673" spans="1:9" x14ac:dyDescent="0.2">
      <c r="A673" t="s">
        <v>4633</v>
      </c>
      <c r="B673" t="s">
        <v>4634</v>
      </c>
      <c r="C673">
        <v>-2.7903513112221101</v>
      </c>
      <c r="D673">
        <v>1.74087994597877</v>
      </c>
      <c r="E673">
        <v>9.1423326561933305</v>
      </c>
      <c r="F673">
        <v>2.49762476265564E-3</v>
      </c>
      <c r="G673">
        <v>2.9253076800207299E-2</v>
      </c>
      <c r="H673">
        <v>0.22253669363584186</v>
      </c>
      <c r="I673">
        <v>4.2136989814080462E-2</v>
      </c>
    </row>
    <row r="674" spans="1:9" x14ac:dyDescent="0.2">
      <c r="A674" t="s">
        <v>4635</v>
      </c>
      <c r="B674" t="s">
        <v>4636</v>
      </c>
      <c r="C674">
        <v>-1.75795197416176</v>
      </c>
      <c r="D674">
        <v>1.1924449033142499</v>
      </c>
      <c r="E674">
        <v>11.028773026789599</v>
      </c>
      <c r="F674">
        <v>8.97085043144901E-4</v>
      </c>
      <c r="G674">
        <v>1.4867637891776499E-2</v>
      </c>
      <c r="H674">
        <v>0.17370437799198232</v>
      </c>
      <c r="I674">
        <v>7.4359488397390316E-2</v>
      </c>
    </row>
    <row r="675" spans="1:9" x14ac:dyDescent="0.2">
      <c r="A675" t="s">
        <v>4637</v>
      </c>
      <c r="B675" t="s">
        <v>4638</v>
      </c>
      <c r="C675">
        <v>-1.62633357305989</v>
      </c>
      <c r="D675">
        <v>8.1428698837405697</v>
      </c>
      <c r="E675">
        <v>4.82540642526192</v>
      </c>
      <c r="F675">
        <v>2.8043252864006399E-2</v>
      </c>
      <c r="G675">
        <v>0.14641787601061701</v>
      </c>
      <c r="H675">
        <v>144.4459281498487</v>
      </c>
      <c r="I675">
        <v>59.613262614235936</v>
      </c>
    </row>
    <row r="676" spans="1:9" x14ac:dyDescent="0.2">
      <c r="A676" t="s">
        <v>4639</v>
      </c>
      <c r="B676" t="s">
        <v>4640</v>
      </c>
      <c r="C676">
        <v>-1.6388091395087401</v>
      </c>
      <c r="D676">
        <v>-0.63189965218204103</v>
      </c>
      <c r="E676">
        <v>5.8632092045219304</v>
      </c>
      <c r="F676">
        <v>1.54605797922705E-2</v>
      </c>
      <c r="G676">
        <v>9.8834748977549305E-2</v>
      </c>
      <c r="H676">
        <v>0.13765611687304891</v>
      </c>
      <c r="I676">
        <v>7.6578461133583339E-2</v>
      </c>
    </row>
    <row r="677" spans="1:9" x14ac:dyDescent="0.2">
      <c r="A677" t="s">
        <v>4641</v>
      </c>
      <c r="B677" t="s">
        <v>4642</v>
      </c>
      <c r="C677">
        <v>-1.9772269961476201</v>
      </c>
      <c r="D677">
        <v>0.19340758255175899</v>
      </c>
      <c r="E677">
        <v>13.840207173273599</v>
      </c>
      <c r="F677">
        <v>1.9903127028315999E-4</v>
      </c>
      <c r="G677">
        <v>5.3173263618826296E-3</v>
      </c>
      <c r="H677">
        <v>0.11584759021582386</v>
      </c>
      <c r="I677">
        <v>3.8655281366353482E-2</v>
      </c>
    </row>
    <row r="678" spans="1:9" x14ac:dyDescent="0.2">
      <c r="A678" t="s">
        <v>4643</v>
      </c>
      <c r="B678" t="s">
        <v>4644</v>
      </c>
      <c r="C678">
        <v>-4.87475490110742</v>
      </c>
      <c r="D678">
        <v>4.3933045106084796</v>
      </c>
      <c r="E678">
        <v>16.971555823190499</v>
      </c>
      <c r="F678">
        <v>3.7944040426238401E-5</v>
      </c>
      <c r="G678">
        <v>1.7338944789001801E-3</v>
      </c>
      <c r="H678">
        <v>11.960798870245325</v>
      </c>
      <c r="I678">
        <v>1.5426933361701101</v>
      </c>
    </row>
    <row r="679" spans="1:9" x14ac:dyDescent="0.2">
      <c r="A679" t="s">
        <v>4645</v>
      </c>
      <c r="B679" t="s">
        <v>4646</v>
      </c>
      <c r="C679">
        <v>-2.3731044652919602</v>
      </c>
      <c r="D679">
        <v>-1.56227440711573</v>
      </c>
      <c r="E679">
        <v>8.6004112776464208</v>
      </c>
      <c r="F679">
        <v>3.36087096490649E-3</v>
      </c>
      <c r="G679">
        <v>3.57690546115619E-2</v>
      </c>
      <c r="H679">
        <v>5.9092303664523359E-2</v>
      </c>
      <c r="I679">
        <v>1.3293772569807924E-2</v>
      </c>
    </row>
    <row r="680" spans="1:9" x14ac:dyDescent="0.2">
      <c r="A680" t="s">
        <v>4647</v>
      </c>
      <c r="B680" t="s">
        <v>4648</v>
      </c>
      <c r="C680">
        <v>-1.78643606214582</v>
      </c>
      <c r="D680">
        <v>2.6356262946638398</v>
      </c>
      <c r="E680">
        <v>8.5408030965818398</v>
      </c>
      <c r="F680">
        <v>3.4727237796368E-3</v>
      </c>
      <c r="G680">
        <v>3.65200239602749E-2</v>
      </c>
      <c r="H680">
        <v>1.1445734160901884</v>
      </c>
      <c r="I680">
        <v>0.49621873661272525</v>
      </c>
    </row>
    <row r="681" spans="1:9" x14ac:dyDescent="0.2">
      <c r="A681" t="s">
        <v>4649</v>
      </c>
      <c r="B681" t="s">
        <v>4650</v>
      </c>
      <c r="C681">
        <v>-1.52900314058439</v>
      </c>
      <c r="D681">
        <v>-2.3127192269887602</v>
      </c>
      <c r="E681">
        <v>5.6680665687277498</v>
      </c>
      <c r="F681">
        <v>1.7276487424038901E-2</v>
      </c>
      <c r="G681">
        <v>0.10609095574218699</v>
      </c>
      <c r="H681">
        <v>0.11029157297460561</v>
      </c>
      <c r="I681">
        <v>3.7255522261262171E-2</v>
      </c>
    </row>
    <row r="682" spans="1:9" x14ac:dyDescent="0.2">
      <c r="A682" t="s">
        <v>4651</v>
      </c>
      <c r="B682" t="s">
        <v>4652</v>
      </c>
      <c r="C682">
        <v>-2.2702040227854998</v>
      </c>
      <c r="D682">
        <v>1.1945531573122501</v>
      </c>
      <c r="E682">
        <v>12.3309629697526</v>
      </c>
      <c r="F682">
        <v>4.4550652673050299E-4</v>
      </c>
      <c r="G682">
        <v>9.2437745703709603E-3</v>
      </c>
      <c r="H682">
        <v>0.15585820534192898</v>
      </c>
      <c r="I682">
        <v>6.152118473649968E-2</v>
      </c>
    </row>
    <row r="683" spans="1:9" x14ac:dyDescent="0.2">
      <c r="A683" t="s">
        <v>4653</v>
      </c>
      <c r="B683" t="s">
        <v>4654</v>
      </c>
      <c r="C683">
        <v>-1.90330531700477</v>
      </c>
      <c r="D683">
        <v>-0.69517394909983699</v>
      </c>
      <c r="E683">
        <v>10.2272615115664</v>
      </c>
      <c r="F683">
        <v>1.3837996547761101E-3</v>
      </c>
      <c r="G683">
        <v>1.9877296177075902E-2</v>
      </c>
      <c r="H683">
        <v>0.1714704186765017</v>
      </c>
      <c r="I683">
        <v>6.1912725152213209E-2</v>
      </c>
    </row>
    <row r="684" spans="1:9" x14ac:dyDescent="0.2">
      <c r="A684" t="s">
        <v>4655</v>
      </c>
      <c r="B684" t="s">
        <v>4656</v>
      </c>
      <c r="C684">
        <v>-1.67105133572868</v>
      </c>
      <c r="D684">
        <v>1.5180846969056101</v>
      </c>
      <c r="E684">
        <v>7.1331635968499203</v>
      </c>
      <c r="F684">
        <v>7.5671100282330202E-3</v>
      </c>
      <c r="G684">
        <v>6.1680425926678301E-2</v>
      </c>
      <c r="H684">
        <v>0.61591416341869232</v>
      </c>
      <c r="I684">
        <v>0.39135421117738822</v>
      </c>
    </row>
    <row r="685" spans="1:9" x14ac:dyDescent="0.2">
      <c r="A685" t="s">
        <v>4657</v>
      </c>
      <c r="B685" t="s">
        <v>4658</v>
      </c>
      <c r="C685">
        <v>-1.6166603902607299</v>
      </c>
      <c r="D685">
        <v>1.25507746509178</v>
      </c>
      <c r="E685">
        <v>4.9157317694323002</v>
      </c>
      <c r="F685">
        <v>2.6613187372363001E-2</v>
      </c>
      <c r="G685">
        <v>0.14150413633487799</v>
      </c>
      <c r="H685">
        <v>0.23167845376883134</v>
      </c>
      <c r="I685">
        <v>0.15143814365696207</v>
      </c>
    </row>
    <row r="686" spans="1:9" x14ac:dyDescent="0.2">
      <c r="A686" t="s">
        <v>4659</v>
      </c>
      <c r="B686" t="s">
        <v>4660</v>
      </c>
      <c r="C686">
        <v>-1.74679980506282</v>
      </c>
      <c r="D686">
        <v>1.7009729765556001</v>
      </c>
      <c r="E686">
        <v>6.9718439648637398</v>
      </c>
      <c r="F686">
        <v>8.2802127537821794E-3</v>
      </c>
      <c r="G686">
        <v>6.5716660149664E-2</v>
      </c>
      <c r="H686">
        <v>0.16535769025452265</v>
      </c>
      <c r="I686">
        <v>0.13817273114873466</v>
      </c>
    </row>
    <row r="687" spans="1:9" x14ac:dyDescent="0.2">
      <c r="A687" t="s">
        <v>4661</v>
      </c>
      <c r="B687" t="s">
        <v>4662</v>
      </c>
      <c r="C687">
        <v>-2.2253872286500198</v>
      </c>
      <c r="D687">
        <v>1.0355847970973</v>
      </c>
      <c r="E687">
        <v>16.097351771636699</v>
      </c>
      <c r="F687">
        <v>6.0168115109780998E-5</v>
      </c>
      <c r="G687">
        <v>2.3760945521759101E-3</v>
      </c>
      <c r="H687">
        <v>0.21879305595668663</v>
      </c>
      <c r="I687">
        <v>5.6385095009504171E-2</v>
      </c>
    </row>
    <row r="688" spans="1:9" x14ac:dyDescent="0.2">
      <c r="A688" t="s">
        <v>4663</v>
      </c>
      <c r="B688" t="s">
        <v>4664</v>
      </c>
      <c r="C688">
        <v>-1.96215084620265</v>
      </c>
      <c r="D688">
        <v>-2.8857272923048698</v>
      </c>
      <c r="E688">
        <v>5.5401776635128597</v>
      </c>
      <c r="F688">
        <v>1.8584695863933701E-2</v>
      </c>
      <c r="G688">
        <v>0.111687798245986</v>
      </c>
      <c r="H688">
        <v>9.1739769550084935E-2</v>
      </c>
      <c r="I688">
        <v>1.1818918897365799E-2</v>
      </c>
    </row>
    <row r="689" spans="1:9" x14ac:dyDescent="0.2">
      <c r="A689" t="s">
        <v>4665</v>
      </c>
      <c r="B689" t="s">
        <v>4666</v>
      </c>
      <c r="C689">
        <v>-2.7608681224848302</v>
      </c>
      <c r="D689">
        <v>-1.0885146778558199</v>
      </c>
      <c r="E689">
        <v>12.417453099952899</v>
      </c>
      <c r="F689">
        <v>4.2533992369289398E-4</v>
      </c>
      <c r="G689">
        <v>9.0070999576665998E-3</v>
      </c>
      <c r="H689">
        <v>6.1955073106114533E-2</v>
      </c>
      <c r="I689">
        <v>1.1893617880808382E-2</v>
      </c>
    </row>
    <row r="690" spans="1:9" x14ac:dyDescent="0.2">
      <c r="A690" t="s">
        <v>4667</v>
      </c>
      <c r="B690" t="s">
        <v>4668</v>
      </c>
      <c r="C690">
        <v>-4.2267452959487297</v>
      </c>
      <c r="D690">
        <v>4.0986403534620601</v>
      </c>
      <c r="E690">
        <v>28.7541847996483</v>
      </c>
      <c r="F690">
        <v>8.21721693246833E-8</v>
      </c>
      <c r="G690">
        <v>1.7552888391856001E-5</v>
      </c>
      <c r="H690">
        <v>72.129915299221906</v>
      </c>
      <c r="I690">
        <v>6.6871064588515026</v>
      </c>
    </row>
    <row r="691" spans="1:9" x14ac:dyDescent="0.2">
      <c r="A691" t="s">
        <v>4669</v>
      </c>
      <c r="B691" t="s">
        <v>4670</v>
      </c>
      <c r="C691">
        <v>-2.5457991411285299</v>
      </c>
      <c r="D691">
        <v>0.71335994134085701</v>
      </c>
      <c r="E691">
        <v>14.548784451986601</v>
      </c>
      <c r="F691">
        <v>1.3657673726221299E-4</v>
      </c>
      <c r="G691">
        <v>4.1026371466657101E-3</v>
      </c>
      <c r="H691">
        <v>0.166423764007402</v>
      </c>
      <c r="I691">
        <v>5.6182721098417161E-2</v>
      </c>
    </row>
    <row r="692" spans="1:9" x14ac:dyDescent="0.2">
      <c r="A692" t="s">
        <v>4671</v>
      </c>
      <c r="B692" t="s">
        <v>4672</v>
      </c>
      <c r="C692">
        <v>-1.7023675970807599</v>
      </c>
      <c r="D692">
        <v>2.02661354632933</v>
      </c>
      <c r="E692">
        <v>7.5450772885905604</v>
      </c>
      <c r="F692">
        <v>6.0174241072997103E-3</v>
      </c>
      <c r="G692">
        <v>5.31535838030757E-2</v>
      </c>
      <c r="H692">
        <v>3.20760611898449</v>
      </c>
      <c r="I692">
        <v>2.0011510808750663</v>
      </c>
    </row>
    <row r="693" spans="1:9" x14ac:dyDescent="0.2">
      <c r="A693" t="s">
        <v>4673</v>
      </c>
      <c r="B693" t="s">
        <v>4674</v>
      </c>
      <c r="C693">
        <v>-1.7677013366665799</v>
      </c>
      <c r="D693">
        <v>4.1493590656138402</v>
      </c>
      <c r="E693">
        <v>10.5829765162336</v>
      </c>
      <c r="F693">
        <v>1.1413375029969699E-3</v>
      </c>
      <c r="G693">
        <v>1.7473643276109601E-2</v>
      </c>
      <c r="H693">
        <v>1.3608765245910444</v>
      </c>
      <c r="I693">
        <v>0.54796916599793644</v>
      </c>
    </row>
    <row r="694" spans="1:9" x14ac:dyDescent="0.2">
      <c r="A694" t="s">
        <v>4675</v>
      </c>
      <c r="B694" t="s">
        <v>4676</v>
      </c>
      <c r="C694">
        <v>-1.6484061202681199</v>
      </c>
      <c r="D694">
        <v>-1.7130044546491501</v>
      </c>
      <c r="E694">
        <v>6.2682126891520404</v>
      </c>
      <c r="F694">
        <v>1.2292307642277201E-2</v>
      </c>
      <c r="G694">
        <v>8.5208109963746503E-2</v>
      </c>
      <c r="H694">
        <v>8.5746487617492859E-2</v>
      </c>
      <c r="I694">
        <v>3.4463279288041271E-2</v>
      </c>
    </row>
    <row r="695" spans="1:9" x14ac:dyDescent="0.2">
      <c r="A695" t="s">
        <v>4677</v>
      </c>
      <c r="B695" t="s">
        <v>4678</v>
      </c>
      <c r="C695">
        <v>-1.5591204331327999</v>
      </c>
      <c r="D695">
        <v>-0.71747925902624499</v>
      </c>
      <c r="E695">
        <v>7.4439618773137797</v>
      </c>
      <c r="F695">
        <v>6.3649621379339204E-3</v>
      </c>
      <c r="G695">
        <v>5.4938418468236203E-2</v>
      </c>
      <c r="H695">
        <v>7.7265004993117725E-2</v>
      </c>
      <c r="I695">
        <v>2.7819048100055033E-2</v>
      </c>
    </row>
    <row r="696" spans="1:9" x14ac:dyDescent="0.2">
      <c r="A696" t="s">
        <v>4679</v>
      </c>
      <c r="B696" t="s">
        <v>4680</v>
      </c>
      <c r="C696">
        <v>-3.1098174792509399</v>
      </c>
      <c r="D696">
        <v>3.8939605406900002</v>
      </c>
      <c r="E696">
        <v>22.646867301750898</v>
      </c>
      <c r="F696">
        <v>1.9467737042129399E-6</v>
      </c>
      <c r="G696">
        <v>1.9707799811419799E-4</v>
      </c>
      <c r="H696">
        <v>4.3187940991201534</v>
      </c>
      <c r="I696">
        <v>0.79294384196380785</v>
      </c>
    </row>
    <row r="697" spans="1:9" x14ac:dyDescent="0.2">
      <c r="A697" t="s">
        <v>4681</v>
      </c>
      <c r="B697" t="s">
        <v>4682</v>
      </c>
      <c r="C697">
        <v>-2.0062246380232001</v>
      </c>
      <c r="D697">
        <v>0.234908511577124</v>
      </c>
      <c r="E697">
        <v>10.0944630079021</v>
      </c>
      <c r="F697">
        <v>1.48715490885006E-3</v>
      </c>
      <c r="G697">
        <v>2.0877574485203599E-2</v>
      </c>
      <c r="H697">
        <v>0.58467439155198198</v>
      </c>
      <c r="I697">
        <v>0.20131332482456257</v>
      </c>
    </row>
    <row r="698" spans="1:9" x14ac:dyDescent="0.2">
      <c r="A698" t="s">
        <v>4683</v>
      </c>
      <c r="B698" t="s">
        <v>4684</v>
      </c>
      <c r="C698">
        <v>-2.7212281701486201</v>
      </c>
      <c r="D698">
        <v>-2.38808085410751</v>
      </c>
      <c r="E698">
        <v>9.8427641107592496</v>
      </c>
      <c r="F698">
        <v>1.7050110318138499E-3</v>
      </c>
      <c r="G698">
        <v>2.26843163229213E-2</v>
      </c>
      <c r="H698">
        <v>9.1656895292423265E-3</v>
      </c>
      <c r="I698">
        <v>9.6729111668843323E-4</v>
      </c>
    </row>
    <row r="699" spans="1:9" x14ac:dyDescent="0.2">
      <c r="A699" t="s">
        <v>4685</v>
      </c>
      <c r="B699" t="s">
        <v>4686</v>
      </c>
      <c r="C699">
        <v>-4.3864410510608103</v>
      </c>
      <c r="D699">
        <v>4.4694579451769503</v>
      </c>
      <c r="E699">
        <v>14.219168529313</v>
      </c>
      <c r="F699">
        <v>1.6270465460324E-4</v>
      </c>
      <c r="G699">
        <v>4.6287782562858901E-3</v>
      </c>
      <c r="H699">
        <v>7.2786771546803068</v>
      </c>
      <c r="I699">
        <v>1.4440507428371134</v>
      </c>
    </row>
    <row r="700" spans="1:9" x14ac:dyDescent="0.2">
      <c r="A700" t="s">
        <v>4687</v>
      </c>
      <c r="B700" t="s">
        <v>4688</v>
      </c>
      <c r="C700">
        <v>-1.5715714683648001</v>
      </c>
      <c r="D700">
        <v>0.23800073648206699</v>
      </c>
      <c r="E700">
        <v>5.7550448110416204</v>
      </c>
      <c r="F700">
        <v>1.6441376277050501E-2</v>
      </c>
      <c r="G700">
        <v>0.102625149002044</v>
      </c>
      <c r="H700">
        <v>0.89239379213797998</v>
      </c>
      <c r="I700">
        <v>0.67126026696468999</v>
      </c>
    </row>
    <row r="701" spans="1:9" x14ac:dyDescent="0.2">
      <c r="A701" t="s">
        <v>4689</v>
      </c>
      <c r="B701" t="s">
        <v>4690</v>
      </c>
      <c r="C701">
        <v>-7.1313747216044501</v>
      </c>
      <c r="D701">
        <v>4.3589318108390396</v>
      </c>
      <c r="E701">
        <v>12.115978682864201</v>
      </c>
      <c r="F701">
        <v>4.9991593709665101E-4</v>
      </c>
      <c r="G701">
        <v>9.9447431241362697E-3</v>
      </c>
      <c r="H701">
        <v>0.46609661580106332</v>
      </c>
      <c r="I701">
        <v>0.3486679550230421</v>
      </c>
    </row>
    <row r="702" spans="1:9" x14ac:dyDescent="0.2">
      <c r="A702" t="s">
        <v>4691</v>
      </c>
      <c r="B702" t="s">
        <v>4692</v>
      </c>
      <c r="C702">
        <v>-1.7598410832784399</v>
      </c>
      <c r="D702">
        <v>2.9200782468076301</v>
      </c>
      <c r="E702">
        <v>11.2080159098445</v>
      </c>
      <c r="F702">
        <v>8.1444752448668503E-4</v>
      </c>
      <c r="G702">
        <v>1.39226525345584E-2</v>
      </c>
      <c r="H702">
        <v>1.0904211376753887</v>
      </c>
      <c r="I702">
        <v>0.52225873331991268</v>
      </c>
    </row>
    <row r="703" spans="1:9" x14ac:dyDescent="0.2">
      <c r="A703" t="s">
        <v>4693</v>
      </c>
      <c r="B703" t="s">
        <v>4694</v>
      </c>
      <c r="C703">
        <v>-4.7383874172519898</v>
      </c>
      <c r="D703">
        <v>0.88024280522560205</v>
      </c>
      <c r="E703">
        <v>17.177449802664501</v>
      </c>
      <c r="F703">
        <v>3.4045386379079898E-5</v>
      </c>
      <c r="G703">
        <v>1.6218257953857301E-3</v>
      </c>
      <c r="H703">
        <v>0.33278043065662116</v>
      </c>
      <c r="I703">
        <v>1.9483466686996732E-2</v>
      </c>
    </row>
    <row r="704" spans="1:9" x14ac:dyDescent="0.2">
      <c r="A704" t="s">
        <v>4695</v>
      </c>
      <c r="B704" t="s">
        <v>4696</v>
      </c>
      <c r="C704">
        <v>-1.6155980245252799</v>
      </c>
      <c r="D704">
        <v>-0.70948951054380904</v>
      </c>
      <c r="E704">
        <v>6.3765878341048996</v>
      </c>
      <c r="F704">
        <v>1.15635536968499E-2</v>
      </c>
      <c r="G704">
        <v>8.1949431767512695E-2</v>
      </c>
      <c r="H704">
        <v>2.8566600025593733E-2</v>
      </c>
      <c r="I704">
        <v>1.3918153905842398E-2</v>
      </c>
    </row>
    <row r="705" spans="1:9" x14ac:dyDescent="0.2">
      <c r="A705" t="s">
        <v>4697</v>
      </c>
      <c r="B705" t="s">
        <v>4698</v>
      </c>
      <c r="C705">
        <v>-3.2565915380938</v>
      </c>
      <c r="D705">
        <v>2.66502116259276</v>
      </c>
      <c r="E705">
        <v>20.388800672899698</v>
      </c>
      <c r="F705">
        <v>6.3198568529358901E-6</v>
      </c>
      <c r="G705">
        <v>4.84051316890773E-4</v>
      </c>
      <c r="H705">
        <v>2.2637106015831132</v>
      </c>
      <c r="I705">
        <v>0.60199029596203835</v>
      </c>
    </row>
    <row r="706" spans="1:9" x14ac:dyDescent="0.2">
      <c r="A706" t="s">
        <v>4699</v>
      </c>
      <c r="B706" t="s">
        <v>4700</v>
      </c>
      <c r="C706">
        <v>-2.6209464923494501</v>
      </c>
      <c r="D706">
        <v>-1.2779657166662</v>
      </c>
      <c r="E706">
        <v>5.5174553678107703</v>
      </c>
      <c r="F706">
        <v>1.8827626530752001E-2</v>
      </c>
      <c r="G706">
        <v>0.11276047353698</v>
      </c>
      <c r="H706">
        <v>0.20095817871780561</v>
      </c>
      <c r="I706">
        <v>4.7741294347002729E-2</v>
      </c>
    </row>
    <row r="707" spans="1:9" x14ac:dyDescent="0.2">
      <c r="A707" t="s">
        <v>4701</v>
      </c>
      <c r="B707" t="s">
        <v>4702</v>
      </c>
      <c r="C707">
        <v>-1.5372413851005799</v>
      </c>
      <c r="D707">
        <v>-1.4034675378978201</v>
      </c>
      <c r="E707">
        <v>4.3021396198963604</v>
      </c>
      <c r="F707">
        <v>3.8064455667949998E-2</v>
      </c>
      <c r="G707">
        <v>0.177772830869838</v>
      </c>
      <c r="H707">
        <v>8.2258004325201625E-2</v>
      </c>
      <c r="I707">
        <v>3.7908963973523342E-2</v>
      </c>
    </row>
    <row r="708" spans="1:9" x14ac:dyDescent="0.2">
      <c r="A708" t="s">
        <v>4703</v>
      </c>
      <c r="B708" t="s">
        <v>4704</v>
      </c>
      <c r="C708">
        <v>-2.71131147140157</v>
      </c>
      <c r="D708">
        <v>-1.2153532095675801</v>
      </c>
      <c r="E708">
        <v>13.055144006690499</v>
      </c>
      <c r="F708">
        <v>3.0245257926034101E-4</v>
      </c>
      <c r="G708">
        <v>7.1104753689238097E-3</v>
      </c>
      <c r="H708">
        <v>3.2118906606781426E-2</v>
      </c>
      <c r="I708">
        <v>2.9836546597918432E-3</v>
      </c>
    </row>
    <row r="709" spans="1:9" x14ac:dyDescent="0.2">
      <c r="A709" t="s">
        <v>4705</v>
      </c>
      <c r="B709" t="s">
        <v>4706</v>
      </c>
      <c r="C709">
        <v>-2.17565323734941</v>
      </c>
      <c r="D709">
        <v>5.2211256538788904</v>
      </c>
      <c r="E709">
        <v>21.412335755748199</v>
      </c>
      <c r="F709">
        <v>3.7038053267713599E-6</v>
      </c>
      <c r="G709">
        <v>3.2366207912354301E-4</v>
      </c>
      <c r="H709">
        <v>2.9663461770469866</v>
      </c>
      <c r="I709">
        <v>0.65789667592111367</v>
      </c>
    </row>
    <row r="710" spans="1:9" x14ac:dyDescent="0.2">
      <c r="A710" t="s">
        <v>4707</v>
      </c>
      <c r="B710" t="s">
        <v>4708</v>
      </c>
      <c r="C710">
        <v>-1.69513877049507</v>
      </c>
      <c r="D710">
        <v>0.64566019777194406</v>
      </c>
      <c r="E710">
        <v>6.84341651595917</v>
      </c>
      <c r="F710">
        <v>8.8968523939069403E-3</v>
      </c>
      <c r="G710">
        <v>6.87112717882368E-2</v>
      </c>
      <c r="H710">
        <v>0.40647630510807703</v>
      </c>
      <c r="I710">
        <v>0.17734458284566687</v>
      </c>
    </row>
    <row r="711" spans="1:9" x14ac:dyDescent="0.2">
      <c r="A711" t="s">
        <v>4709</v>
      </c>
      <c r="B711" t="s">
        <v>4710</v>
      </c>
      <c r="C711">
        <v>-1.5865097493590801</v>
      </c>
      <c r="D711">
        <v>1.4000064674855699</v>
      </c>
      <c r="E711">
        <v>11.539282606730699</v>
      </c>
      <c r="F711">
        <v>6.8140928856834002E-4</v>
      </c>
      <c r="G711">
        <v>1.2243078105351701E-2</v>
      </c>
      <c r="H711">
        <v>0.14404274205933168</v>
      </c>
      <c r="I711">
        <v>6.4870281046486455E-2</v>
      </c>
    </row>
    <row r="712" spans="1:9" x14ac:dyDescent="0.2">
      <c r="A712" t="s">
        <v>4711</v>
      </c>
      <c r="B712" t="s">
        <v>4712</v>
      </c>
      <c r="C712">
        <v>-1.73877573412921</v>
      </c>
      <c r="D712">
        <v>1.21472861518149</v>
      </c>
      <c r="E712">
        <v>8.7486589555124894</v>
      </c>
      <c r="F712">
        <v>3.0982981272267198E-3</v>
      </c>
      <c r="G712">
        <v>3.3926238443574903E-2</v>
      </c>
      <c r="H712">
        <v>0.29598429782596231</v>
      </c>
      <c r="I712">
        <v>0.14811883268979589</v>
      </c>
    </row>
    <row r="713" spans="1:9" x14ac:dyDescent="0.2">
      <c r="A713" t="s">
        <v>4713</v>
      </c>
      <c r="B713" t="s">
        <v>4714</v>
      </c>
      <c r="C713">
        <v>-2.6469898762853901</v>
      </c>
      <c r="D713">
        <v>0.18419204409168699</v>
      </c>
      <c r="E713">
        <v>12.8050817824404</v>
      </c>
      <c r="F713">
        <v>3.4567910457342001E-4</v>
      </c>
      <c r="G713">
        <v>7.7662379796273797E-3</v>
      </c>
      <c r="H713">
        <v>0.41980877234301034</v>
      </c>
      <c r="I713">
        <v>0.10716379547070144</v>
      </c>
    </row>
    <row r="714" spans="1:9" x14ac:dyDescent="0.2">
      <c r="A714" t="s">
        <v>4715</v>
      </c>
      <c r="B714" t="s">
        <v>4716</v>
      </c>
      <c r="C714">
        <v>-2.2788059655377699</v>
      </c>
      <c r="D714">
        <v>2.8639004647342801</v>
      </c>
      <c r="E714">
        <v>22.176634109357501</v>
      </c>
      <c r="F714">
        <v>2.48681957644512E-6</v>
      </c>
      <c r="G714">
        <v>2.41509553009723E-4</v>
      </c>
      <c r="H714">
        <v>0.68703065405012609</v>
      </c>
      <c r="I714">
        <v>0.13845208290135749</v>
      </c>
    </row>
    <row r="715" spans="1:9" x14ac:dyDescent="0.2">
      <c r="A715" t="s">
        <v>4717</v>
      </c>
      <c r="B715" t="s">
        <v>4718</v>
      </c>
      <c r="C715">
        <v>-2.0670535564699799</v>
      </c>
      <c r="D715">
        <v>0.70891120042420297</v>
      </c>
      <c r="E715">
        <v>10.166813813071499</v>
      </c>
      <c r="F715">
        <v>1.4299117099524799E-3</v>
      </c>
      <c r="G715">
        <v>2.0352233566034401E-2</v>
      </c>
      <c r="H715">
        <v>8.6475474229136873E-2</v>
      </c>
      <c r="I715">
        <v>3.6798160284169157E-2</v>
      </c>
    </row>
    <row r="716" spans="1:9" x14ac:dyDescent="0.2">
      <c r="A716" t="s">
        <v>4719</v>
      </c>
      <c r="B716" t="s">
        <v>4720</v>
      </c>
      <c r="C716">
        <v>-1.65965997599068</v>
      </c>
      <c r="D716">
        <v>-1.32137770120034</v>
      </c>
      <c r="E716">
        <v>6.3335971375809503</v>
      </c>
      <c r="F716">
        <v>1.1847178641283901E-2</v>
      </c>
      <c r="G716">
        <v>8.3298540525118994E-2</v>
      </c>
      <c r="H716">
        <v>5.6166349625499934E-2</v>
      </c>
      <c r="I716">
        <v>2.7802990951848367E-2</v>
      </c>
    </row>
    <row r="717" spans="1:9" x14ac:dyDescent="0.2">
      <c r="A717" t="s">
        <v>4721</v>
      </c>
      <c r="B717" t="s">
        <v>4722</v>
      </c>
      <c r="C717">
        <v>-1.60729499919236</v>
      </c>
      <c r="D717">
        <v>-1.6792103041055899</v>
      </c>
      <c r="E717">
        <v>3.89673482559733</v>
      </c>
      <c r="F717">
        <v>4.8380048728737003E-2</v>
      </c>
      <c r="G717">
        <v>0.20699960734953901</v>
      </c>
      <c r="H717">
        <v>2.069940579562821E-2</v>
      </c>
      <c r="I717">
        <v>1.1325777602419684E-2</v>
      </c>
    </row>
    <row r="718" spans="1:9" x14ac:dyDescent="0.2">
      <c r="A718" t="s">
        <v>4723</v>
      </c>
      <c r="B718" t="s">
        <v>4724</v>
      </c>
      <c r="C718">
        <v>-2.23511249615194</v>
      </c>
      <c r="D718">
        <v>4.8053906159839803</v>
      </c>
      <c r="E718">
        <v>20.978838605436898</v>
      </c>
      <c r="F718">
        <v>4.6438444819476903E-6</v>
      </c>
      <c r="G718">
        <v>3.8340206819515999E-4</v>
      </c>
      <c r="H718">
        <v>2.255439604565153</v>
      </c>
      <c r="I718">
        <v>0.45919310633071159</v>
      </c>
    </row>
    <row r="719" spans="1:9" x14ac:dyDescent="0.2">
      <c r="A719" t="s">
        <v>4725</v>
      </c>
      <c r="B719" t="s">
        <v>4726</v>
      </c>
      <c r="C719">
        <v>-2.53787301101486</v>
      </c>
      <c r="D719">
        <v>-2.7218647185426401</v>
      </c>
      <c r="E719">
        <v>7.69879725463701</v>
      </c>
      <c r="F719">
        <v>5.5257634311331096E-3</v>
      </c>
      <c r="G719">
        <v>5.0143601735990397E-2</v>
      </c>
      <c r="H719">
        <v>1.4182777016770768E-2</v>
      </c>
      <c r="I719">
        <v>0</v>
      </c>
    </row>
    <row r="720" spans="1:9" x14ac:dyDescent="0.2">
      <c r="A720" t="s">
        <v>4727</v>
      </c>
      <c r="B720" t="s">
        <v>4728</v>
      </c>
      <c r="C720">
        <v>-1.54189331059433</v>
      </c>
      <c r="D720">
        <v>1.4828323798383101</v>
      </c>
      <c r="E720">
        <v>5.8579898682671603</v>
      </c>
      <c r="F720">
        <v>1.55064934059934E-2</v>
      </c>
      <c r="G720">
        <v>9.8999638432420406E-2</v>
      </c>
      <c r="H720">
        <v>0.72508396867904035</v>
      </c>
      <c r="I720">
        <v>0.58969547811431278</v>
      </c>
    </row>
    <row r="721" spans="1:9" x14ac:dyDescent="0.2">
      <c r="A721" t="s">
        <v>4729</v>
      </c>
      <c r="B721" t="s">
        <v>4730</v>
      </c>
      <c r="C721">
        <v>-1.56191089401906</v>
      </c>
      <c r="D721">
        <v>3.63344831279126</v>
      </c>
      <c r="E721">
        <v>5.0865700861277601</v>
      </c>
      <c r="F721">
        <v>2.41118348271364E-2</v>
      </c>
      <c r="G721">
        <v>0.13304029158431099</v>
      </c>
      <c r="H721">
        <v>1.7909775419494232</v>
      </c>
      <c r="I721">
        <v>0.7624410419633384</v>
      </c>
    </row>
    <row r="722" spans="1:9" x14ac:dyDescent="0.2">
      <c r="A722" t="s">
        <v>4731</v>
      </c>
      <c r="B722" t="s">
        <v>4732</v>
      </c>
      <c r="C722">
        <v>-5.2990108285750601</v>
      </c>
      <c r="D722">
        <v>5.0947754019334699</v>
      </c>
      <c r="E722">
        <v>20.771121883556599</v>
      </c>
      <c r="F722">
        <v>5.1757559299487499E-6</v>
      </c>
      <c r="G722">
        <v>4.1336934971682702E-4</v>
      </c>
      <c r="H722">
        <v>4.798795738674241</v>
      </c>
      <c r="I722">
        <v>0.45673944715778836</v>
      </c>
    </row>
    <row r="723" spans="1:9" x14ac:dyDescent="0.2">
      <c r="A723" t="s">
        <v>4733</v>
      </c>
      <c r="B723" t="s">
        <v>4734</v>
      </c>
      <c r="C723">
        <v>-3.3662120344748399</v>
      </c>
      <c r="D723">
        <v>-1.16713874623276</v>
      </c>
      <c r="E723">
        <v>13.988961751597699</v>
      </c>
      <c r="F723">
        <v>1.83887022748244E-4</v>
      </c>
      <c r="G723">
        <v>5.0503257319071404E-3</v>
      </c>
      <c r="H723">
        <v>3.1390988839482589E-2</v>
      </c>
      <c r="I723">
        <v>2.2632575417594466E-3</v>
      </c>
    </row>
    <row r="724" spans="1:9" x14ac:dyDescent="0.2">
      <c r="A724" t="s">
        <v>4735</v>
      </c>
      <c r="B724" t="s">
        <v>4736</v>
      </c>
      <c r="C724">
        <v>-3.0254726379238099</v>
      </c>
      <c r="D724">
        <v>-2.6131197966092699</v>
      </c>
      <c r="E724">
        <v>15.2225333878998</v>
      </c>
      <c r="F724">
        <v>9.5556398216477999E-5</v>
      </c>
      <c r="G724">
        <v>3.1642412039352601E-3</v>
      </c>
      <c r="H724">
        <v>0.10173425419055647</v>
      </c>
      <c r="I724">
        <v>0</v>
      </c>
    </row>
    <row r="725" spans="1:9" x14ac:dyDescent="0.2">
      <c r="A725" t="s">
        <v>4737</v>
      </c>
      <c r="B725" t="s">
        <v>4738</v>
      </c>
      <c r="C725">
        <v>-3.3611593289397201</v>
      </c>
      <c r="D725">
        <v>2.02462102165945</v>
      </c>
      <c r="E725">
        <v>13.2676704830726</v>
      </c>
      <c r="F725">
        <v>2.7002253272285002E-4</v>
      </c>
      <c r="G725">
        <v>6.5474382596716202E-3</v>
      </c>
      <c r="H725">
        <v>0.43253399538834802</v>
      </c>
      <c r="I725">
        <v>0.11082116368008599</v>
      </c>
    </row>
    <row r="726" spans="1:9" x14ac:dyDescent="0.2">
      <c r="A726" t="s">
        <v>4739</v>
      </c>
      <c r="B726" t="s">
        <v>4740</v>
      </c>
      <c r="C726">
        <v>-1.79952077416129</v>
      </c>
      <c r="D726">
        <v>-1.18592528938735</v>
      </c>
      <c r="E726">
        <v>6.1429070822612299</v>
      </c>
      <c r="F726">
        <v>1.31940227219825E-2</v>
      </c>
      <c r="G726">
        <v>8.9001784852671503E-2</v>
      </c>
      <c r="H726">
        <v>8.3838617362068393E-2</v>
      </c>
      <c r="I726">
        <v>1.9240895851909301E-2</v>
      </c>
    </row>
    <row r="727" spans="1:9" x14ac:dyDescent="0.2">
      <c r="A727" t="s">
        <v>4741</v>
      </c>
      <c r="B727" t="s">
        <v>4742</v>
      </c>
      <c r="C727">
        <v>-1.92238325935378</v>
      </c>
      <c r="D727">
        <v>-1.6578764741564</v>
      </c>
      <c r="E727">
        <v>9.4645368608307106</v>
      </c>
      <c r="F727">
        <v>2.0948231681562901E-3</v>
      </c>
      <c r="G727">
        <v>2.5973569557000201E-2</v>
      </c>
      <c r="H727">
        <v>1.1967765211614858E-2</v>
      </c>
      <c r="I727">
        <v>3.3838465222013098E-3</v>
      </c>
    </row>
    <row r="728" spans="1:9" x14ac:dyDescent="0.2">
      <c r="A728" t="s">
        <v>4743</v>
      </c>
      <c r="B728" t="s">
        <v>4744</v>
      </c>
      <c r="C728">
        <v>-1.92772942493518</v>
      </c>
      <c r="D728">
        <v>0.89909094005380097</v>
      </c>
      <c r="E728">
        <v>8.5974704535884392</v>
      </c>
      <c r="F728">
        <v>3.36630247252374E-3</v>
      </c>
      <c r="G728">
        <v>3.57690546115619E-2</v>
      </c>
      <c r="H728">
        <v>0.191338330742191</v>
      </c>
      <c r="I728">
        <v>9.2591900953205866E-2</v>
      </c>
    </row>
    <row r="729" spans="1:9" x14ac:dyDescent="0.2">
      <c r="A729" t="s">
        <v>4745</v>
      </c>
      <c r="B729" t="s">
        <v>4746</v>
      </c>
      <c r="C729">
        <v>-4.1713982775143403</v>
      </c>
      <c r="D729">
        <v>0.70992577816923197</v>
      </c>
      <c r="E729">
        <v>25.941973395833301</v>
      </c>
      <c r="F729">
        <v>3.5183528600801601E-7</v>
      </c>
      <c r="G729">
        <v>5.5590656493728603E-5</v>
      </c>
      <c r="H729">
        <v>0.50467035747824662</v>
      </c>
      <c r="I729">
        <v>3.1226022112114334E-2</v>
      </c>
    </row>
    <row r="730" spans="1:9" x14ac:dyDescent="0.2">
      <c r="A730" t="s">
        <v>4747</v>
      </c>
      <c r="B730" t="s">
        <v>4748</v>
      </c>
      <c r="C730">
        <v>-2.4581472396097901</v>
      </c>
      <c r="D730">
        <v>-0.87877734412354602</v>
      </c>
      <c r="E730">
        <v>9.7360904424956001</v>
      </c>
      <c r="F730">
        <v>1.8068479235999199E-3</v>
      </c>
      <c r="G730">
        <v>2.36133947863514E-2</v>
      </c>
      <c r="H730">
        <v>0.12757157792253768</v>
      </c>
      <c r="I730">
        <v>3.696519614636487E-2</v>
      </c>
    </row>
    <row r="731" spans="1:9" x14ac:dyDescent="0.2">
      <c r="A731" t="s">
        <v>4749</v>
      </c>
      <c r="B731" t="s">
        <v>4750</v>
      </c>
      <c r="C731">
        <v>-2.9389728212610802</v>
      </c>
      <c r="D731">
        <v>1.24349399162481</v>
      </c>
      <c r="E731">
        <v>27.4954524424688</v>
      </c>
      <c r="F731">
        <v>1.57464320677627E-7</v>
      </c>
      <c r="G731">
        <v>2.9637427909358901E-5</v>
      </c>
      <c r="H731">
        <v>1.137130681948572</v>
      </c>
      <c r="I731">
        <v>0.17152206732033029</v>
      </c>
    </row>
    <row r="732" spans="1:9" x14ac:dyDescent="0.2">
      <c r="A732" t="s">
        <v>4751</v>
      </c>
      <c r="B732" t="s">
        <v>4752</v>
      </c>
      <c r="C732">
        <v>-2.4770854993450699</v>
      </c>
      <c r="D732">
        <v>-1.47787958216356</v>
      </c>
      <c r="E732">
        <v>11.5012778853479</v>
      </c>
      <c r="F732">
        <v>6.9548358982022E-4</v>
      </c>
      <c r="G732">
        <v>1.24213276841481E-2</v>
      </c>
      <c r="H732">
        <v>1.9705007950232802E-2</v>
      </c>
      <c r="I732">
        <v>4.2733850915401298E-3</v>
      </c>
    </row>
    <row r="733" spans="1:9" x14ac:dyDescent="0.2">
      <c r="A733" t="s">
        <v>4753</v>
      </c>
      <c r="B733" t="s">
        <v>4754</v>
      </c>
      <c r="C733">
        <v>-1.79598244739844</v>
      </c>
      <c r="D733">
        <v>0.72442499793633996</v>
      </c>
      <c r="E733">
        <v>9.6778937334042592</v>
      </c>
      <c r="F733">
        <v>1.86498304334658E-3</v>
      </c>
      <c r="G733">
        <v>2.40999570243608E-2</v>
      </c>
      <c r="H733">
        <v>0.20823491481180767</v>
      </c>
      <c r="I733">
        <v>0.11757466246473401</v>
      </c>
    </row>
    <row r="734" spans="1:9" x14ac:dyDescent="0.2">
      <c r="A734" t="s">
        <v>4755</v>
      </c>
      <c r="B734" t="s">
        <v>4756</v>
      </c>
      <c r="C734">
        <v>-1.8249829078766</v>
      </c>
      <c r="D734">
        <v>0.36361815493660898</v>
      </c>
      <c r="E734">
        <v>6.0294889104643596</v>
      </c>
      <c r="F734">
        <v>1.4068806247812499E-2</v>
      </c>
      <c r="G734">
        <v>9.28548112211557E-2</v>
      </c>
      <c r="H734">
        <v>0.20368770165073688</v>
      </c>
      <c r="I734">
        <v>0.12045745364723452</v>
      </c>
    </row>
    <row r="735" spans="1:9" x14ac:dyDescent="0.2">
      <c r="A735" t="s">
        <v>4757</v>
      </c>
      <c r="B735" t="s">
        <v>4758</v>
      </c>
      <c r="C735">
        <v>-2.2480128707872602</v>
      </c>
      <c r="D735">
        <v>0.24030810632202701</v>
      </c>
      <c r="E735">
        <v>9.0018847397614206</v>
      </c>
      <c r="F735">
        <v>2.6970132267876701E-3</v>
      </c>
      <c r="G735">
        <v>3.08107432083999E-2</v>
      </c>
      <c r="H735">
        <v>0.26370633703868984</v>
      </c>
      <c r="I735">
        <v>0.11634609655198698</v>
      </c>
    </row>
    <row r="736" spans="1:9" x14ac:dyDescent="0.2">
      <c r="A736" t="s">
        <v>4759</v>
      </c>
      <c r="B736" t="s">
        <v>4760</v>
      </c>
      <c r="C736">
        <v>-2.15490537894958</v>
      </c>
      <c r="D736">
        <v>3.6276488466494201</v>
      </c>
      <c r="E736">
        <v>18.9812269184185</v>
      </c>
      <c r="F736">
        <v>1.3201091808398801E-5</v>
      </c>
      <c r="G736">
        <v>8.2629624656523895E-4</v>
      </c>
      <c r="H736">
        <v>9.8292760237517225</v>
      </c>
      <c r="I736">
        <v>2.3757395743782568</v>
      </c>
    </row>
    <row r="737" spans="1:9" x14ac:dyDescent="0.2">
      <c r="A737" t="s">
        <v>4761</v>
      </c>
      <c r="B737" t="s">
        <v>4762</v>
      </c>
      <c r="C737">
        <v>-1.7099643791108301</v>
      </c>
      <c r="D737">
        <v>-1.06587459201041</v>
      </c>
      <c r="E737">
        <v>6.2718844590082696</v>
      </c>
      <c r="F737">
        <v>1.2266861239219501E-2</v>
      </c>
      <c r="G737">
        <v>8.5115382896001998E-2</v>
      </c>
      <c r="H737">
        <v>3.1094546879476503E-2</v>
      </c>
      <c r="I737">
        <v>1.6103786792222598E-2</v>
      </c>
    </row>
    <row r="738" spans="1:9" x14ac:dyDescent="0.2">
      <c r="A738" t="s">
        <v>4763</v>
      </c>
      <c r="B738" t="s">
        <v>4764</v>
      </c>
      <c r="C738">
        <v>-2.3942497801077498</v>
      </c>
      <c r="D738">
        <v>2.5817065735039302</v>
      </c>
      <c r="E738">
        <v>12.825593108168601</v>
      </c>
      <c r="F738">
        <v>3.4191010714523801E-4</v>
      </c>
      <c r="G738">
        <v>7.7246542212769604E-3</v>
      </c>
      <c r="H738">
        <v>1.3918027469604051</v>
      </c>
      <c r="I738">
        <v>0.34659921626493356</v>
      </c>
    </row>
    <row r="739" spans="1:9" x14ac:dyDescent="0.2">
      <c r="A739" t="s">
        <v>4765</v>
      </c>
      <c r="B739" t="s">
        <v>4766</v>
      </c>
      <c r="C739">
        <v>-3.4227903700795199</v>
      </c>
      <c r="D739">
        <v>0.229953754618413</v>
      </c>
      <c r="E739">
        <v>20.900931109819901</v>
      </c>
      <c r="F739">
        <v>4.8365944037844996E-6</v>
      </c>
      <c r="G739">
        <v>3.9447557084199898E-4</v>
      </c>
      <c r="H739">
        <v>8.9372045255447841E-2</v>
      </c>
      <c r="I739">
        <v>9.6317249627248507E-3</v>
      </c>
    </row>
    <row r="740" spans="1:9" x14ac:dyDescent="0.2">
      <c r="A740" t="s">
        <v>4767</v>
      </c>
      <c r="B740" t="s">
        <v>4768</v>
      </c>
      <c r="C740">
        <v>-2.93929430703191</v>
      </c>
      <c r="D740">
        <v>-1.1990327112493</v>
      </c>
      <c r="E740">
        <v>13.109215907386099</v>
      </c>
      <c r="F740">
        <v>2.9384664865864102E-4</v>
      </c>
      <c r="G740">
        <v>6.9804788602359303E-3</v>
      </c>
      <c r="H740">
        <v>0.1263521283052759</v>
      </c>
      <c r="I740">
        <v>1.8298705462231297E-2</v>
      </c>
    </row>
    <row r="741" spans="1:9" x14ac:dyDescent="0.2">
      <c r="A741" t="s">
        <v>4769</v>
      </c>
      <c r="B741" t="s">
        <v>4770</v>
      </c>
      <c r="C741">
        <v>-3.2478863884834199</v>
      </c>
      <c r="D741">
        <v>-1.83007849032084</v>
      </c>
      <c r="E741">
        <v>14.179622045037</v>
      </c>
      <c r="F741">
        <v>1.66160320033757E-4</v>
      </c>
      <c r="G741">
        <v>4.6984756265156498E-3</v>
      </c>
      <c r="H741">
        <v>8.2231661113073229E-2</v>
      </c>
      <c r="I741">
        <v>2.9489971772843331E-3</v>
      </c>
    </row>
    <row r="742" spans="1:9" x14ac:dyDescent="0.2">
      <c r="A742" t="s">
        <v>4771</v>
      </c>
      <c r="B742" t="s">
        <v>4772</v>
      </c>
      <c r="C742">
        <v>-3.62548971890803</v>
      </c>
      <c r="D742">
        <v>-1.91154445066402</v>
      </c>
      <c r="E742">
        <v>16.221938855492301</v>
      </c>
      <c r="F742">
        <v>5.6337888279370401E-5</v>
      </c>
      <c r="G742">
        <v>2.2665684051408901E-3</v>
      </c>
      <c r="H742">
        <v>1.2414799671242704E-2</v>
      </c>
      <c r="I742">
        <v>2.17391616480174E-4</v>
      </c>
    </row>
    <row r="743" spans="1:9" x14ac:dyDescent="0.2">
      <c r="A743" t="s">
        <v>4773</v>
      </c>
      <c r="B743" t="s">
        <v>4774</v>
      </c>
      <c r="C743">
        <v>-1.8536789217901299</v>
      </c>
      <c r="D743">
        <v>5.0004764954732996</v>
      </c>
      <c r="E743">
        <v>16.653086825753899</v>
      </c>
      <c r="F743">
        <v>4.4877218506786603E-5</v>
      </c>
      <c r="G743">
        <v>1.9572195537949002E-3</v>
      </c>
      <c r="H743">
        <v>1.7596060308485935</v>
      </c>
      <c r="I743">
        <v>0.50228020550383901</v>
      </c>
    </row>
    <row r="744" spans="1:9" x14ac:dyDescent="0.2">
      <c r="A744" t="s">
        <v>4775</v>
      </c>
      <c r="B744" t="s">
        <v>4776</v>
      </c>
      <c r="C744">
        <v>-3.1116377401988702</v>
      </c>
      <c r="D744">
        <v>0.35010804764482301</v>
      </c>
      <c r="E744">
        <v>11.757651752019701</v>
      </c>
      <c r="F744">
        <v>6.0593623108278199E-4</v>
      </c>
      <c r="G744">
        <v>1.13176777651583E-2</v>
      </c>
      <c r="H744">
        <v>1.7330781758600562</v>
      </c>
      <c r="I744">
        <v>0.26598969838335068</v>
      </c>
    </row>
    <row r="745" spans="1:9" x14ac:dyDescent="0.2">
      <c r="A745" t="s">
        <v>4777</v>
      </c>
      <c r="B745" t="s">
        <v>4778</v>
      </c>
      <c r="C745">
        <v>-3.43769529181739</v>
      </c>
      <c r="D745">
        <v>2.72432652885982</v>
      </c>
      <c r="E745">
        <v>14.1838146874006</v>
      </c>
      <c r="F745">
        <v>1.65790481181577E-4</v>
      </c>
      <c r="G745">
        <v>4.6971061063180598E-3</v>
      </c>
      <c r="H745">
        <v>1.5375583051029331</v>
      </c>
      <c r="I745">
        <v>0.1861727999903473</v>
      </c>
    </row>
    <row r="746" spans="1:9" x14ac:dyDescent="0.2">
      <c r="A746" t="s">
        <v>4779</v>
      </c>
      <c r="B746" t="s">
        <v>4780</v>
      </c>
      <c r="C746">
        <v>-2.7779485274248898</v>
      </c>
      <c r="D746">
        <v>0.86538727182803299</v>
      </c>
      <c r="E746">
        <v>8.9411516536329305</v>
      </c>
      <c r="F746">
        <v>2.78816876284792E-3</v>
      </c>
      <c r="G746">
        <v>3.1583990846823201E-2</v>
      </c>
      <c r="H746">
        <v>0.21371736662344865</v>
      </c>
      <c r="I746">
        <v>7.4367768076483376E-2</v>
      </c>
    </row>
    <row r="747" spans="1:9" x14ac:dyDescent="0.2">
      <c r="A747" t="s">
        <v>4781</v>
      </c>
      <c r="B747" t="s">
        <v>4782</v>
      </c>
      <c r="C747">
        <v>-1.63562723098989</v>
      </c>
      <c r="D747">
        <v>1.51889941155754</v>
      </c>
      <c r="E747">
        <v>10.0918337327934</v>
      </c>
      <c r="F747">
        <v>1.48927831702155E-3</v>
      </c>
      <c r="G747">
        <v>2.0877574485203599E-2</v>
      </c>
      <c r="H747">
        <v>0.41464222885817364</v>
      </c>
      <c r="I747">
        <v>0.46333539897349257</v>
      </c>
    </row>
    <row r="748" spans="1:9" x14ac:dyDescent="0.2">
      <c r="A748" t="s">
        <v>4783</v>
      </c>
      <c r="B748" t="s">
        <v>4784</v>
      </c>
      <c r="C748">
        <v>-2.23196489275947</v>
      </c>
      <c r="D748">
        <v>0.12997127389388499</v>
      </c>
      <c r="E748">
        <v>12.2448604525229</v>
      </c>
      <c r="F748">
        <v>4.6654142475743198E-4</v>
      </c>
      <c r="G748">
        <v>9.4698057672294791E-3</v>
      </c>
      <c r="H748">
        <v>6.7017785592141041E-2</v>
      </c>
      <c r="I748">
        <v>1.9914852018384679E-2</v>
      </c>
    </row>
    <row r="749" spans="1:9" x14ac:dyDescent="0.2">
      <c r="A749" t="s">
        <v>4785</v>
      </c>
      <c r="B749" t="s">
        <v>4786</v>
      </c>
      <c r="C749">
        <v>-1.61938737476093</v>
      </c>
      <c r="D749">
        <v>2.1358190539227602</v>
      </c>
      <c r="E749">
        <v>4.2389438872953997</v>
      </c>
      <c r="F749">
        <v>3.95067353102685E-2</v>
      </c>
      <c r="G749">
        <v>0.182450888962916</v>
      </c>
      <c r="H749">
        <v>1.4040145501694925</v>
      </c>
      <c r="I749">
        <v>1.4284124536337994</v>
      </c>
    </row>
    <row r="750" spans="1:9" x14ac:dyDescent="0.2">
      <c r="A750" t="s">
        <v>4787</v>
      </c>
      <c r="B750" t="s">
        <v>4788</v>
      </c>
      <c r="C750">
        <v>-2.4071543613786699</v>
      </c>
      <c r="D750">
        <v>3.44899159854711</v>
      </c>
      <c r="E750">
        <v>23.177377093323098</v>
      </c>
      <c r="F750">
        <v>1.4772500819009501E-6</v>
      </c>
      <c r="G750">
        <v>1.6241250552647299E-4</v>
      </c>
      <c r="H750">
        <v>8.1493560920464514</v>
      </c>
      <c r="I750">
        <v>1.6467648686827789</v>
      </c>
    </row>
    <row r="751" spans="1:9" x14ac:dyDescent="0.2">
      <c r="A751" t="s">
        <v>4789</v>
      </c>
      <c r="B751" t="s">
        <v>4790</v>
      </c>
      <c r="C751">
        <v>-2.2532339944035402</v>
      </c>
      <c r="D751">
        <v>-0.53746350503164497</v>
      </c>
      <c r="E751">
        <v>8.4533427731395108</v>
      </c>
      <c r="F751">
        <v>3.6437311051582201E-3</v>
      </c>
      <c r="G751">
        <v>3.7726302188610998E-2</v>
      </c>
      <c r="H751">
        <v>6.5332330993132529E-2</v>
      </c>
      <c r="I751">
        <v>2.5995661741226802E-2</v>
      </c>
    </row>
    <row r="752" spans="1:9" x14ac:dyDescent="0.2">
      <c r="A752" t="s">
        <v>4791</v>
      </c>
      <c r="B752" t="s">
        <v>4792</v>
      </c>
      <c r="C752">
        <v>-3.0834484827242599</v>
      </c>
      <c r="D752">
        <v>-0.99622923780620298</v>
      </c>
      <c r="E752">
        <v>15.7836697442843</v>
      </c>
      <c r="F752">
        <v>7.1012796169717601E-5</v>
      </c>
      <c r="G752">
        <v>2.64724294862597E-3</v>
      </c>
      <c r="H752">
        <v>7.5220253943466722E-2</v>
      </c>
      <c r="I752">
        <v>1.0991148729381943E-2</v>
      </c>
    </row>
    <row r="753" spans="1:9" x14ac:dyDescent="0.2">
      <c r="A753" t="s">
        <v>4793</v>
      </c>
      <c r="B753" t="s">
        <v>4794</v>
      </c>
      <c r="C753">
        <v>-1.7448943758886899</v>
      </c>
      <c r="D753">
        <v>-0.47349438022811702</v>
      </c>
      <c r="E753">
        <v>10.4020114389459</v>
      </c>
      <c r="F753">
        <v>1.2587812151056499E-3</v>
      </c>
      <c r="G753">
        <v>1.8646173034985399E-2</v>
      </c>
      <c r="H753">
        <v>0.11286407099587724</v>
      </c>
      <c r="I753">
        <v>4.3010652630835776E-2</v>
      </c>
    </row>
    <row r="754" spans="1:9" x14ac:dyDescent="0.2">
      <c r="A754" t="s">
        <v>4795</v>
      </c>
      <c r="B754" t="s">
        <v>4796</v>
      </c>
      <c r="C754">
        <v>-1.74093625701247</v>
      </c>
      <c r="D754">
        <v>1.0026205369599801</v>
      </c>
      <c r="E754">
        <v>7.3980164503792096</v>
      </c>
      <c r="F754">
        <v>6.5295837234856701E-3</v>
      </c>
      <c r="G754">
        <v>5.58907831687038E-2</v>
      </c>
      <c r="H754">
        <v>0.40744623737473867</v>
      </c>
      <c r="I754">
        <v>0.24635434756264565</v>
      </c>
    </row>
    <row r="755" spans="1:9" x14ac:dyDescent="0.2">
      <c r="A755" t="s">
        <v>4797</v>
      </c>
      <c r="B755" t="s">
        <v>4798</v>
      </c>
      <c r="C755">
        <v>-2.4214857443555302</v>
      </c>
      <c r="D755">
        <v>-1.45254358206046</v>
      </c>
      <c r="E755">
        <v>6.5167824820731699</v>
      </c>
      <c r="F755">
        <v>1.06861160011733E-2</v>
      </c>
      <c r="G755">
        <v>7.7503856688649606E-2</v>
      </c>
      <c r="H755">
        <v>9.1069268415525803E-2</v>
      </c>
      <c r="I755">
        <v>1.8890746280284119E-2</v>
      </c>
    </row>
    <row r="756" spans="1:9" x14ac:dyDescent="0.2">
      <c r="A756" t="s">
        <v>4799</v>
      </c>
      <c r="B756" t="s">
        <v>4800</v>
      </c>
      <c r="C756">
        <v>-1.52817012944899</v>
      </c>
      <c r="D756">
        <v>0.41053844618264101</v>
      </c>
      <c r="E756">
        <v>4.9704604910858903</v>
      </c>
      <c r="F756">
        <v>2.57837819861058E-2</v>
      </c>
      <c r="G756">
        <v>0.13854471793891801</v>
      </c>
      <c r="H756">
        <v>0.14721048678500434</v>
      </c>
      <c r="I756">
        <v>0.12620422803856399</v>
      </c>
    </row>
    <row r="757" spans="1:9" x14ac:dyDescent="0.2">
      <c r="A757" t="s">
        <v>4801</v>
      </c>
      <c r="B757" t="s">
        <v>4802</v>
      </c>
      <c r="C757">
        <v>-2.5155706627980101</v>
      </c>
      <c r="D757">
        <v>1.3978003498043801</v>
      </c>
      <c r="E757">
        <v>20.733161505586299</v>
      </c>
      <c r="F757">
        <v>5.2793765082048097E-6</v>
      </c>
      <c r="G757">
        <v>4.2039768851577698E-4</v>
      </c>
      <c r="H757">
        <v>1.7970436393664067</v>
      </c>
      <c r="I757">
        <v>0.49975515898810902</v>
      </c>
    </row>
    <row r="758" spans="1:9" x14ac:dyDescent="0.2">
      <c r="A758" t="s">
        <v>4803</v>
      </c>
      <c r="B758" t="s">
        <v>4804</v>
      </c>
      <c r="C758">
        <v>-1.6230386451618799</v>
      </c>
      <c r="D758">
        <v>0.72620926068412295</v>
      </c>
      <c r="E758">
        <v>5.0825799505335301</v>
      </c>
      <c r="F758">
        <v>2.4167382908442801E-2</v>
      </c>
      <c r="G758">
        <v>0.133229412683672</v>
      </c>
      <c r="H758">
        <v>0.1842106507364393</v>
      </c>
      <c r="I758">
        <v>0.15990432556476833</v>
      </c>
    </row>
    <row r="759" spans="1:9" x14ac:dyDescent="0.2">
      <c r="A759" t="s">
        <v>4805</v>
      </c>
      <c r="B759" t="s">
        <v>4806</v>
      </c>
      <c r="C759">
        <v>-6.20940352064141</v>
      </c>
      <c r="D759">
        <v>7.0633943041283098</v>
      </c>
      <c r="E759">
        <v>39.180226382490503</v>
      </c>
      <c r="F759">
        <v>3.8643413306369198E-10</v>
      </c>
      <c r="G759">
        <v>4.16034987656371E-7</v>
      </c>
      <c r="H759">
        <v>15.920135523214901</v>
      </c>
      <c r="I759">
        <v>0.48069458380754221</v>
      </c>
    </row>
    <row r="760" spans="1:9" x14ac:dyDescent="0.2">
      <c r="A760" t="s">
        <v>4807</v>
      </c>
      <c r="B760" t="s">
        <v>4808</v>
      </c>
      <c r="C760">
        <v>-2.47871831461114</v>
      </c>
      <c r="D760">
        <v>-1.8598877368567901</v>
      </c>
      <c r="E760">
        <v>8.1242561558372195</v>
      </c>
      <c r="F760">
        <v>4.3676900326660804E-3</v>
      </c>
      <c r="G760">
        <v>4.27944584016045E-2</v>
      </c>
      <c r="H760">
        <v>2.416508287820357E-2</v>
      </c>
      <c r="I760">
        <v>4.8967140278618464E-3</v>
      </c>
    </row>
    <row r="761" spans="1:9" x14ac:dyDescent="0.2">
      <c r="A761" t="s">
        <v>4809</v>
      </c>
      <c r="B761" t="s">
        <v>4810</v>
      </c>
      <c r="C761">
        <v>-2.41495788970682</v>
      </c>
      <c r="D761">
        <v>4.6076119430854403</v>
      </c>
      <c r="E761">
        <v>16.5172058275175</v>
      </c>
      <c r="F761">
        <v>4.8210598945498098E-5</v>
      </c>
      <c r="G761">
        <v>2.0481853789735601E-3</v>
      </c>
      <c r="H761">
        <v>3.79281725846017</v>
      </c>
      <c r="I761">
        <v>0.81044264087335671</v>
      </c>
    </row>
    <row r="762" spans="1:9" x14ac:dyDescent="0.2">
      <c r="A762" t="s">
        <v>4811</v>
      </c>
      <c r="B762" t="s">
        <v>4812</v>
      </c>
      <c r="C762">
        <v>-2.4670880761596998</v>
      </c>
      <c r="D762">
        <v>0.117023968539506</v>
      </c>
      <c r="E762">
        <v>8.1803576933426392</v>
      </c>
      <c r="F762">
        <v>4.2346409187679597E-3</v>
      </c>
      <c r="G762">
        <v>4.1948973253087898E-2</v>
      </c>
      <c r="H762">
        <v>1.6970849934511956</v>
      </c>
      <c r="I762">
        <v>0.54957758852953464</v>
      </c>
    </row>
    <row r="763" spans="1:9" x14ac:dyDescent="0.2">
      <c r="A763" t="s">
        <v>4813</v>
      </c>
      <c r="B763" t="s">
        <v>4814</v>
      </c>
      <c r="C763">
        <v>-1.82318321759531</v>
      </c>
      <c r="D763">
        <v>2.483712737152</v>
      </c>
      <c r="E763">
        <v>15.1384539403942</v>
      </c>
      <c r="F763">
        <v>9.9907420048107006E-5</v>
      </c>
      <c r="G763">
        <v>3.23976892842747E-3</v>
      </c>
      <c r="H763">
        <v>0.88359792362346246</v>
      </c>
      <c r="I763">
        <v>0.3784072812137354</v>
      </c>
    </row>
    <row r="764" spans="1:9" x14ac:dyDescent="0.2">
      <c r="A764" t="s">
        <v>4815</v>
      </c>
      <c r="B764" t="s">
        <v>4816</v>
      </c>
      <c r="C764">
        <v>-2.1052839697155501</v>
      </c>
      <c r="D764">
        <v>2.5115032534842601</v>
      </c>
      <c r="E764">
        <v>11.8619952829713</v>
      </c>
      <c r="F764">
        <v>5.7291129759640396E-4</v>
      </c>
      <c r="G764">
        <v>1.0882080151592999E-2</v>
      </c>
      <c r="H764">
        <v>0.46126407834730232</v>
      </c>
      <c r="I764">
        <v>0.13804626238504167</v>
      </c>
    </row>
    <row r="765" spans="1:9" x14ac:dyDescent="0.2">
      <c r="A765" t="s">
        <v>4817</v>
      </c>
      <c r="B765" t="s">
        <v>4818</v>
      </c>
      <c r="C765">
        <v>-2.2643069355413599</v>
      </c>
      <c r="D765">
        <v>1.83758527122949</v>
      </c>
      <c r="E765">
        <v>9.6378293088116997</v>
      </c>
      <c r="F765">
        <v>1.9061036491909899E-3</v>
      </c>
      <c r="G765">
        <v>2.44648448822011E-2</v>
      </c>
      <c r="H765">
        <v>0.61916241430308205</v>
      </c>
      <c r="I765">
        <v>0.37459671810921308</v>
      </c>
    </row>
    <row r="766" spans="1:9" x14ac:dyDescent="0.2">
      <c r="A766" t="s">
        <v>4819</v>
      </c>
      <c r="B766" t="s">
        <v>4820</v>
      </c>
      <c r="C766">
        <v>-2.5513121321611001</v>
      </c>
      <c r="D766">
        <v>5.2990085763546704</v>
      </c>
      <c r="E766">
        <v>24.676005725212999</v>
      </c>
      <c r="F766">
        <v>6.7823336421707202E-7</v>
      </c>
      <c r="G766">
        <v>8.7342827741160301E-5</v>
      </c>
      <c r="H766">
        <v>35.34554985619797</v>
      </c>
      <c r="I766">
        <v>6.4118848272761468</v>
      </c>
    </row>
    <row r="767" spans="1:9" x14ac:dyDescent="0.2">
      <c r="A767" t="s">
        <v>4821</v>
      </c>
      <c r="B767" t="s">
        <v>4822</v>
      </c>
      <c r="C767">
        <v>-1.98090553559285</v>
      </c>
      <c r="D767">
        <v>2.1452829309114101</v>
      </c>
      <c r="E767">
        <v>6.0129038836838298</v>
      </c>
      <c r="F767">
        <v>1.42016375475566E-2</v>
      </c>
      <c r="G767">
        <v>9.3456497455375598E-2</v>
      </c>
      <c r="H767">
        <v>0.51908846448924295</v>
      </c>
      <c r="I767">
        <v>0.166415011998017</v>
      </c>
    </row>
    <row r="768" spans="1:9" x14ac:dyDescent="0.2">
      <c r="A768" t="s">
        <v>4823</v>
      </c>
      <c r="B768" t="s">
        <v>4824</v>
      </c>
      <c r="C768">
        <v>-2.4815732758318698</v>
      </c>
      <c r="D768">
        <v>-2.3994919219018001</v>
      </c>
      <c r="E768">
        <v>8.0056674557399408</v>
      </c>
      <c r="F768">
        <v>4.6631171401471999E-3</v>
      </c>
      <c r="G768">
        <v>4.4936554896907198E-2</v>
      </c>
      <c r="H768">
        <v>8.5235829318396003E-2</v>
      </c>
      <c r="I768">
        <v>3.4763694552807996E-3</v>
      </c>
    </row>
    <row r="769" spans="1:9" x14ac:dyDescent="0.2">
      <c r="A769" t="s">
        <v>4825</v>
      </c>
      <c r="B769" t="s">
        <v>4826</v>
      </c>
      <c r="C769">
        <v>-1.6161676784182999</v>
      </c>
      <c r="D769">
        <v>-2.67029523145488</v>
      </c>
      <c r="E769">
        <v>3.8999216677151201</v>
      </c>
      <c r="F769">
        <v>4.8288359088818199E-2</v>
      </c>
      <c r="G769">
        <v>0.20679096020295001</v>
      </c>
      <c r="H769">
        <v>9.3801293931422336E-2</v>
      </c>
      <c r="I769">
        <v>2.4512783215282635E-2</v>
      </c>
    </row>
    <row r="770" spans="1:9" x14ac:dyDescent="0.2">
      <c r="A770" t="s">
        <v>4827</v>
      </c>
      <c r="B770" t="s">
        <v>4828</v>
      </c>
      <c r="C770">
        <v>-2.8325289687331501</v>
      </c>
      <c r="D770">
        <v>-0.96082857889439899</v>
      </c>
      <c r="E770">
        <v>15.3065818404426</v>
      </c>
      <c r="F770">
        <v>9.1397506033230204E-5</v>
      </c>
      <c r="G770">
        <v>3.0730242847086101E-3</v>
      </c>
      <c r="H770">
        <v>0.36653516607826497</v>
      </c>
      <c r="I770">
        <v>6.7598790497140793E-2</v>
      </c>
    </row>
    <row r="771" spans="1:9" x14ac:dyDescent="0.2">
      <c r="A771" t="s">
        <v>4829</v>
      </c>
      <c r="B771" t="s">
        <v>4830</v>
      </c>
      <c r="C771">
        <v>-1.7639565341164201</v>
      </c>
      <c r="D771">
        <v>-2.85002803604515</v>
      </c>
      <c r="E771">
        <v>4.0408273563697197</v>
      </c>
      <c r="F771">
        <v>4.4412043382662802E-2</v>
      </c>
      <c r="G771">
        <v>0.19691227696892</v>
      </c>
      <c r="H771">
        <v>2.3465513080367633E-2</v>
      </c>
      <c r="I771">
        <v>3.7622797920876E-2</v>
      </c>
    </row>
    <row r="772" spans="1:9" x14ac:dyDescent="0.2">
      <c r="A772" t="s">
        <v>4831</v>
      </c>
      <c r="B772" t="s">
        <v>4832</v>
      </c>
      <c r="C772">
        <v>-1.6794250231874099</v>
      </c>
      <c r="D772">
        <v>0.83186855932654702</v>
      </c>
      <c r="E772">
        <v>10.1792303310932</v>
      </c>
      <c r="F772">
        <v>1.4203145645352E-3</v>
      </c>
      <c r="G772">
        <v>2.0263703160214201E-2</v>
      </c>
      <c r="H772">
        <v>0.24987931052077902</v>
      </c>
      <c r="I772">
        <v>0.13779928660342267</v>
      </c>
    </row>
    <row r="773" spans="1:9" x14ac:dyDescent="0.2">
      <c r="A773" t="s">
        <v>4833</v>
      </c>
      <c r="B773" t="s">
        <v>4834</v>
      </c>
      <c r="C773">
        <v>-3.0635274693287502</v>
      </c>
      <c r="D773">
        <v>6.6830386327173201</v>
      </c>
      <c r="E773">
        <v>10.985391718480599</v>
      </c>
      <c r="F773">
        <v>9.1832870139734401E-4</v>
      </c>
      <c r="G773">
        <v>1.5063659164830601E-2</v>
      </c>
      <c r="H773">
        <v>28.276289235568555</v>
      </c>
      <c r="I773">
        <v>4.3296327723324906</v>
      </c>
    </row>
    <row r="774" spans="1:9" x14ac:dyDescent="0.2">
      <c r="A774" t="s">
        <v>4835</v>
      </c>
      <c r="B774" t="s">
        <v>4836</v>
      </c>
      <c r="C774">
        <v>-2.9311894602448199</v>
      </c>
      <c r="D774">
        <v>1.45804263706186</v>
      </c>
      <c r="E774">
        <v>19.197349234843699</v>
      </c>
      <c r="F774">
        <v>1.17876962050906E-5</v>
      </c>
      <c r="G774">
        <v>7.5719771684967601E-4</v>
      </c>
      <c r="H774">
        <v>2.9405889885524168</v>
      </c>
      <c r="I774">
        <v>0.73595564512385703</v>
      </c>
    </row>
    <row r="775" spans="1:9" x14ac:dyDescent="0.2">
      <c r="A775" t="s">
        <v>4837</v>
      </c>
      <c r="B775" t="s">
        <v>4838</v>
      </c>
      <c r="C775">
        <v>-2.6568183981389102</v>
      </c>
      <c r="D775">
        <v>4.6280053488914401</v>
      </c>
      <c r="E775">
        <v>25.225453022628901</v>
      </c>
      <c r="F775">
        <v>5.1004604864932895E-7</v>
      </c>
      <c r="G775">
        <v>7.2820004819900295E-5</v>
      </c>
      <c r="H775">
        <v>8.472396735943958</v>
      </c>
      <c r="I775">
        <v>1.400531170426947</v>
      </c>
    </row>
    <row r="776" spans="1:9" x14ac:dyDescent="0.2">
      <c r="A776" t="s">
        <v>4839</v>
      </c>
      <c r="B776" t="s">
        <v>4840</v>
      </c>
      <c r="C776">
        <v>-1.9437193628226901</v>
      </c>
      <c r="D776">
        <v>1.7744055127576699</v>
      </c>
      <c r="E776">
        <v>5.5588889640886601</v>
      </c>
      <c r="F776">
        <v>1.8387079788110501E-2</v>
      </c>
      <c r="G776">
        <v>0.110787609692633</v>
      </c>
      <c r="H776">
        <v>0.72622992439017275</v>
      </c>
      <c r="I776">
        <v>0.65979585710423005</v>
      </c>
    </row>
    <row r="777" spans="1:9" x14ac:dyDescent="0.2">
      <c r="A777" t="s">
        <v>4841</v>
      </c>
      <c r="B777" t="s">
        <v>4842</v>
      </c>
      <c r="C777">
        <v>-3.5280388673229202</v>
      </c>
      <c r="D777">
        <v>0.32325800749787897</v>
      </c>
      <c r="E777">
        <v>31.6128876048449</v>
      </c>
      <c r="F777">
        <v>1.8817661015503401E-8</v>
      </c>
      <c r="G777">
        <v>6.33096682790342E-6</v>
      </c>
      <c r="H777">
        <v>0.69540770454274192</v>
      </c>
      <c r="I777">
        <v>6.3982094733892603E-2</v>
      </c>
    </row>
    <row r="778" spans="1:9" x14ac:dyDescent="0.2">
      <c r="A778" t="s">
        <v>4843</v>
      </c>
      <c r="B778" t="s">
        <v>4844</v>
      </c>
      <c r="C778">
        <v>-2.9001066902715098</v>
      </c>
      <c r="D778">
        <v>-2.69882187247129</v>
      </c>
      <c r="E778">
        <v>12.5547421706076</v>
      </c>
      <c r="F778">
        <v>3.9520212148455201E-4</v>
      </c>
      <c r="G778">
        <v>8.5505346461066806E-3</v>
      </c>
      <c r="H778">
        <v>9.3304769422630027E-3</v>
      </c>
      <c r="I778">
        <v>0</v>
      </c>
    </row>
    <row r="779" spans="1:9" x14ac:dyDescent="0.2">
      <c r="A779" t="s">
        <v>4845</v>
      </c>
      <c r="B779" t="s">
        <v>4846</v>
      </c>
      <c r="C779">
        <v>-3.5141978936531801</v>
      </c>
      <c r="D779">
        <v>0.118085034261548</v>
      </c>
      <c r="E779">
        <v>12.4969992678507</v>
      </c>
      <c r="F779">
        <v>4.0760619206775799E-4</v>
      </c>
      <c r="G779">
        <v>8.7207636403050098E-3</v>
      </c>
      <c r="H779">
        <v>0.19365859315566356</v>
      </c>
      <c r="I779">
        <v>3.0006584087083898E-2</v>
      </c>
    </row>
    <row r="780" spans="1:9" x14ac:dyDescent="0.2">
      <c r="A780" t="s">
        <v>4847</v>
      </c>
      <c r="B780" t="s">
        <v>4848</v>
      </c>
      <c r="C780">
        <v>-1.71341360017227</v>
      </c>
      <c r="D780">
        <v>-1.6060398399929801</v>
      </c>
      <c r="E780">
        <v>6.29111327426227</v>
      </c>
      <c r="F780">
        <v>1.21344810082983E-2</v>
      </c>
      <c r="G780">
        <v>8.4595729506512896E-2</v>
      </c>
      <c r="H780">
        <v>3.9765794691428304E-2</v>
      </c>
      <c r="I780">
        <v>1.7628356845955068E-2</v>
      </c>
    </row>
    <row r="781" spans="1:9" x14ac:dyDescent="0.2">
      <c r="A781" t="s">
        <v>4849</v>
      </c>
      <c r="B781" t="s">
        <v>4850</v>
      </c>
      <c r="C781">
        <v>-1.9248200029592299</v>
      </c>
      <c r="D781">
        <v>1.0632078485001399</v>
      </c>
      <c r="E781">
        <v>8.7408600115952702</v>
      </c>
      <c r="F781">
        <v>3.1115773263367301E-3</v>
      </c>
      <c r="G781">
        <v>3.3988678465240701E-2</v>
      </c>
      <c r="H781">
        <v>0.33489694691240129</v>
      </c>
      <c r="I781">
        <v>0.20909669003823197</v>
      </c>
    </row>
    <row r="782" spans="1:9" x14ac:dyDescent="0.2">
      <c r="A782" t="s">
        <v>4851</v>
      </c>
      <c r="B782" t="s">
        <v>4852</v>
      </c>
      <c r="C782">
        <v>-2.57805182000669</v>
      </c>
      <c r="D782">
        <v>1.27381169010699</v>
      </c>
      <c r="E782">
        <v>7.71621329363811</v>
      </c>
      <c r="F782">
        <v>5.4727066581563297E-3</v>
      </c>
      <c r="G782">
        <v>4.9863879385334299E-2</v>
      </c>
      <c r="H782">
        <v>0.40691827409652498</v>
      </c>
      <c r="I782">
        <v>0.18889826586968464</v>
      </c>
    </row>
    <row r="783" spans="1:9" x14ac:dyDescent="0.2">
      <c r="A783" t="s">
        <v>4853</v>
      </c>
      <c r="B783" t="s">
        <v>4854</v>
      </c>
      <c r="C783">
        <v>-2.1374075116004101</v>
      </c>
      <c r="D783">
        <v>2.3680242554685802</v>
      </c>
      <c r="E783">
        <v>11.6205863306715</v>
      </c>
      <c r="F783">
        <v>6.5225836153899304E-4</v>
      </c>
      <c r="G783">
        <v>1.1869867343355E-2</v>
      </c>
      <c r="H783">
        <v>0.55649988073340806</v>
      </c>
      <c r="I783">
        <v>0.13034932301704727</v>
      </c>
    </row>
    <row r="784" spans="1:9" x14ac:dyDescent="0.2">
      <c r="A784" t="s">
        <v>4855</v>
      </c>
      <c r="B784" t="s">
        <v>4856</v>
      </c>
      <c r="C784">
        <v>-1.9061624933182799</v>
      </c>
      <c r="D784">
        <v>1.5790672162534201</v>
      </c>
      <c r="E784">
        <v>5.5162156041007204</v>
      </c>
      <c r="F784">
        <v>1.88409752123605E-2</v>
      </c>
      <c r="G784">
        <v>0.112815316538528</v>
      </c>
      <c r="H784">
        <v>1.031686033862816</v>
      </c>
      <c r="I784">
        <v>0.94157229191835656</v>
      </c>
    </row>
    <row r="785" spans="1:9" x14ac:dyDescent="0.2">
      <c r="A785" t="s">
        <v>4857</v>
      </c>
      <c r="B785" t="s">
        <v>4858</v>
      </c>
      <c r="C785">
        <v>-1.62208706773152</v>
      </c>
      <c r="D785">
        <v>0.70025659214946001</v>
      </c>
      <c r="E785">
        <v>9.5795468499862206</v>
      </c>
      <c r="F785">
        <v>1.96756963378803E-3</v>
      </c>
      <c r="G785">
        <v>2.49210055027787E-2</v>
      </c>
      <c r="H785">
        <v>0.22436291374550002</v>
      </c>
      <c r="I785">
        <v>0.12829451231286701</v>
      </c>
    </row>
    <row r="786" spans="1:9" x14ac:dyDescent="0.2">
      <c r="A786" t="s">
        <v>4859</v>
      </c>
      <c r="B786" t="s">
        <v>4860</v>
      </c>
      <c r="C786">
        <v>-1.8620847677215999</v>
      </c>
      <c r="D786">
        <v>3.5109572531736299</v>
      </c>
      <c r="E786">
        <v>10.9796716168287</v>
      </c>
      <c r="F786">
        <v>9.2116751128219602E-4</v>
      </c>
      <c r="G786">
        <v>1.50780588694511E-2</v>
      </c>
      <c r="H786">
        <v>5.6795365324728806</v>
      </c>
      <c r="I786">
        <v>1.8832088570552881</v>
      </c>
    </row>
    <row r="787" spans="1:9" x14ac:dyDescent="0.2">
      <c r="A787" t="s">
        <v>4861</v>
      </c>
      <c r="B787" t="s">
        <v>4862</v>
      </c>
      <c r="C787">
        <v>-2.6442050739653302</v>
      </c>
      <c r="D787">
        <v>0.31611932136662402</v>
      </c>
      <c r="E787">
        <v>9.0759393898353693</v>
      </c>
      <c r="F787">
        <v>2.5899449747041501E-3</v>
      </c>
      <c r="G787">
        <v>3.0124619271461699E-2</v>
      </c>
      <c r="H787">
        <v>0.2485289907975482</v>
      </c>
      <c r="I787">
        <v>3.794491267902967E-2</v>
      </c>
    </row>
    <row r="788" spans="1:9" x14ac:dyDescent="0.2">
      <c r="A788" t="s">
        <v>4863</v>
      </c>
      <c r="B788" t="s">
        <v>4864</v>
      </c>
      <c r="C788">
        <v>-3.5642167302502199</v>
      </c>
      <c r="D788">
        <v>-1.3919846322417899</v>
      </c>
      <c r="E788">
        <v>8.0197419764123303</v>
      </c>
      <c r="F788">
        <v>4.62701619685023E-3</v>
      </c>
      <c r="G788">
        <v>4.46793484342283E-2</v>
      </c>
      <c r="H788">
        <v>3.5741173057150404E-2</v>
      </c>
      <c r="I788">
        <v>2.4769132368875732E-3</v>
      </c>
    </row>
    <row r="789" spans="1:9" x14ac:dyDescent="0.2">
      <c r="A789" t="s">
        <v>4865</v>
      </c>
      <c r="B789" t="s">
        <v>4866</v>
      </c>
      <c r="C789">
        <v>-2.2109939539911601</v>
      </c>
      <c r="D789">
        <v>-1.50729705638399</v>
      </c>
      <c r="E789">
        <v>4.2681789975970998</v>
      </c>
      <c r="F789">
        <v>3.8832524608955199E-2</v>
      </c>
      <c r="G789">
        <v>0.18032736367322799</v>
      </c>
      <c r="H789">
        <v>5.921514447947307E-2</v>
      </c>
      <c r="I789">
        <v>1.3272071816544077E-2</v>
      </c>
    </row>
    <row r="790" spans="1:9" x14ac:dyDescent="0.2">
      <c r="A790" t="s">
        <v>4867</v>
      </c>
      <c r="B790" t="s">
        <v>4868</v>
      </c>
      <c r="C790">
        <v>-2.1216559605680598</v>
      </c>
      <c r="D790">
        <v>0.67398633732172397</v>
      </c>
      <c r="E790">
        <v>16.822612042697799</v>
      </c>
      <c r="F790">
        <v>4.1041350528359399E-5</v>
      </c>
      <c r="G790">
        <v>1.83798327698967E-3</v>
      </c>
      <c r="H790">
        <v>0.15758019430287831</v>
      </c>
      <c r="I790">
        <v>4.7100572045265243E-2</v>
      </c>
    </row>
    <row r="791" spans="1:9" x14ac:dyDescent="0.2">
      <c r="A791" t="s">
        <v>4869</v>
      </c>
      <c r="B791" t="s">
        <v>4870</v>
      </c>
      <c r="C791">
        <v>-2.5190872842881999</v>
      </c>
      <c r="D791">
        <v>-1.6236935876795799</v>
      </c>
      <c r="E791">
        <v>9.5158303225027492</v>
      </c>
      <c r="F791">
        <v>2.0370691250762001E-3</v>
      </c>
      <c r="G791">
        <v>2.5525007216678799E-2</v>
      </c>
      <c r="H791">
        <v>0.12408499483326436</v>
      </c>
      <c r="I791">
        <v>2.8798672742647996E-2</v>
      </c>
    </row>
    <row r="792" spans="1:9" x14ac:dyDescent="0.2">
      <c r="A792" t="s">
        <v>4871</v>
      </c>
      <c r="B792" t="s">
        <v>4872</v>
      </c>
      <c r="C792">
        <v>-1.9558692671336</v>
      </c>
      <c r="D792">
        <v>0.35891677079148299</v>
      </c>
      <c r="E792">
        <v>11.254298681438501</v>
      </c>
      <c r="F792">
        <v>7.9438830656416298E-4</v>
      </c>
      <c r="G792">
        <v>1.3691589142407701E-2</v>
      </c>
      <c r="H792">
        <v>0.34620519973302305</v>
      </c>
      <c r="I792">
        <v>0.13702797543262066</v>
      </c>
    </row>
    <row r="793" spans="1:9" x14ac:dyDescent="0.2">
      <c r="A793" t="s">
        <v>4873</v>
      </c>
      <c r="B793" t="s">
        <v>4874</v>
      </c>
      <c r="C793">
        <v>-2.1238563636189598</v>
      </c>
      <c r="D793">
        <v>2.4334149136118199</v>
      </c>
      <c r="E793">
        <v>5.6025772384887702</v>
      </c>
      <c r="F793">
        <v>1.7934076769494201E-2</v>
      </c>
      <c r="G793">
        <v>0.10893605873413199</v>
      </c>
      <c r="H793">
        <v>0.44885780878049442</v>
      </c>
      <c r="I793">
        <v>0.45194387861190527</v>
      </c>
    </row>
    <row r="794" spans="1:9" x14ac:dyDescent="0.2">
      <c r="A794" t="s">
        <v>4875</v>
      </c>
      <c r="B794" t="s">
        <v>4876</v>
      </c>
      <c r="C794">
        <v>-3.2529291206748301</v>
      </c>
      <c r="D794">
        <v>-7.0283727618053293E-2</v>
      </c>
      <c r="E794">
        <v>11.4391591772513</v>
      </c>
      <c r="F794">
        <v>7.1912324980717701E-4</v>
      </c>
      <c r="G794">
        <v>1.2750462627509999E-2</v>
      </c>
      <c r="H794">
        <v>2.5794026382941176E-2</v>
      </c>
      <c r="I794">
        <v>3.6423122332628045E-3</v>
      </c>
    </row>
    <row r="795" spans="1:9" x14ac:dyDescent="0.2">
      <c r="A795" t="s">
        <v>4877</v>
      </c>
      <c r="B795" t="s">
        <v>4878</v>
      </c>
      <c r="C795">
        <v>-1.9111959107877401</v>
      </c>
      <c r="D795">
        <v>-0.92073519805931703</v>
      </c>
      <c r="E795">
        <v>4.4885287028681802</v>
      </c>
      <c r="F795">
        <v>3.4123033291816297E-2</v>
      </c>
      <c r="G795">
        <v>0.16586986473708401</v>
      </c>
      <c r="H795">
        <v>5.0394752492903205E-2</v>
      </c>
      <c r="I795">
        <v>2.4810894073906201E-2</v>
      </c>
    </row>
    <row r="796" spans="1:9" x14ac:dyDescent="0.2">
      <c r="A796" t="s">
        <v>4879</v>
      </c>
      <c r="B796" t="s">
        <v>4880</v>
      </c>
      <c r="C796">
        <v>-3.2310010686197699</v>
      </c>
      <c r="D796">
        <v>-0.78558934377483602</v>
      </c>
      <c r="E796">
        <v>23.2872828878726</v>
      </c>
      <c r="F796">
        <v>1.3951946065399599E-6</v>
      </c>
      <c r="G796">
        <v>1.5581602836109201E-4</v>
      </c>
      <c r="H796">
        <v>4.4527685129072632E-2</v>
      </c>
      <c r="I796">
        <v>4.6606365733112033E-3</v>
      </c>
    </row>
    <row r="797" spans="1:9" x14ac:dyDescent="0.2">
      <c r="A797" t="s">
        <v>4881</v>
      </c>
      <c r="B797" t="s">
        <v>4882</v>
      </c>
      <c r="C797">
        <v>-2.3092891799190798</v>
      </c>
      <c r="D797">
        <v>-0.53314995183862202</v>
      </c>
      <c r="E797">
        <v>8.3375391245935297</v>
      </c>
      <c r="F797">
        <v>3.8834164134475802E-3</v>
      </c>
      <c r="G797">
        <v>3.94443477858549E-2</v>
      </c>
      <c r="H797">
        <v>0.23656975960728291</v>
      </c>
      <c r="I797">
        <v>8.6377127503594234E-2</v>
      </c>
    </row>
    <row r="798" spans="1:9" x14ac:dyDescent="0.2">
      <c r="A798" t="s">
        <v>4883</v>
      </c>
      <c r="B798" t="s">
        <v>4884</v>
      </c>
      <c r="C798">
        <v>-2.9862646950053602</v>
      </c>
      <c r="D798">
        <v>2.95170019951308</v>
      </c>
      <c r="E798">
        <v>12.088197871796099</v>
      </c>
      <c r="F798">
        <v>5.0741995547894396E-4</v>
      </c>
      <c r="G798">
        <v>1.0049454085147701E-2</v>
      </c>
      <c r="H798">
        <v>4.3645555654119388</v>
      </c>
      <c r="I798">
        <v>0.70260302699546973</v>
      </c>
    </row>
    <row r="799" spans="1:9" x14ac:dyDescent="0.2">
      <c r="A799" t="s">
        <v>4885</v>
      </c>
      <c r="B799" t="s">
        <v>4886</v>
      </c>
      <c r="C799">
        <v>-2.3595809857577401</v>
      </c>
      <c r="D799">
        <v>0.65200266113107697</v>
      </c>
      <c r="E799">
        <v>12.367854205274201</v>
      </c>
      <c r="F799">
        <v>4.3678931771699901E-4</v>
      </c>
      <c r="G799">
        <v>9.0992139987252502E-3</v>
      </c>
      <c r="H799">
        <v>3.4795826936478669</v>
      </c>
      <c r="I799">
        <v>1.3831140339732269</v>
      </c>
    </row>
    <row r="800" spans="1:9" x14ac:dyDescent="0.2">
      <c r="A800" t="s">
        <v>4887</v>
      </c>
      <c r="B800" t="s">
        <v>4888</v>
      </c>
      <c r="C800">
        <v>-1.7211676509798</v>
      </c>
      <c r="D800">
        <v>-1.8689458930470599</v>
      </c>
      <c r="E800">
        <v>7.7994977291666396</v>
      </c>
      <c r="F800">
        <v>5.2260759321349701E-3</v>
      </c>
      <c r="G800">
        <v>4.84269113597064E-2</v>
      </c>
      <c r="H800">
        <v>0.26687369932316068</v>
      </c>
      <c r="I800">
        <v>6.5555472474515597E-2</v>
      </c>
    </row>
    <row r="801" spans="1:9" x14ac:dyDescent="0.2">
      <c r="A801" t="s">
        <v>4889</v>
      </c>
      <c r="B801" t="s">
        <v>4890</v>
      </c>
      <c r="C801">
        <v>-3.41314061626337</v>
      </c>
      <c r="D801">
        <v>1.8117501934337901</v>
      </c>
      <c r="E801">
        <v>29.484213894322899</v>
      </c>
      <c r="F801">
        <v>5.6374005199419201E-8</v>
      </c>
      <c r="G801">
        <v>1.35894709120546E-5</v>
      </c>
      <c r="H801">
        <v>0.70930681049045596</v>
      </c>
      <c r="I801">
        <v>7.1253806079936269E-2</v>
      </c>
    </row>
    <row r="802" spans="1:9" x14ac:dyDescent="0.2">
      <c r="A802" t="s">
        <v>4891</v>
      </c>
      <c r="B802" t="s">
        <v>4892</v>
      </c>
      <c r="C802">
        <v>-2.1946789126441901</v>
      </c>
      <c r="D802">
        <v>4.9158036329330397</v>
      </c>
      <c r="E802">
        <v>15.6894813446204</v>
      </c>
      <c r="F802">
        <v>7.4638097633031704E-5</v>
      </c>
      <c r="G802">
        <v>2.72617889934811E-3</v>
      </c>
      <c r="H802">
        <v>12.521429966019367</v>
      </c>
      <c r="I802">
        <v>3.8694778356648745</v>
      </c>
    </row>
    <row r="803" spans="1:9" x14ac:dyDescent="0.2">
      <c r="A803" t="s">
        <v>4893</v>
      </c>
      <c r="B803" t="s">
        <v>4894</v>
      </c>
      <c r="C803">
        <v>-1.7799282240351399</v>
      </c>
      <c r="D803">
        <v>0.33102576598355599</v>
      </c>
      <c r="E803">
        <v>6.5136192216015498</v>
      </c>
      <c r="F803">
        <v>1.0705140940874901E-2</v>
      </c>
      <c r="G803">
        <v>7.7579124508251607E-2</v>
      </c>
      <c r="H803">
        <v>0.26484327281981707</v>
      </c>
      <c r="I803">
        <v>9.2018114222364375E-2</v>
      </c>
    </row>
    <row r="804" spans="1:9" x14ac:dyDescent="0.2">
      <c r="A804" t="s">
        <v>4895</v>
      </c>
      <c r="B804" t="s">
        <v>4896</v>
      </c>
      <c r="C804">
        <v>-2.67229521752374</v>
      </c>
      <c r="D804">
        <v>3.5224613322026399</v>
      </c>
      <c r="E804">
        <v>15.9448278824526</v>
      </c>
      <c r="F804">
        <v>6.5215728218462695E-5</v>
      </c>
      <c r="G804">
        <v>2.5111320815449601E-3</v>
      </c>
      <c r="H804">
        <v>9.7016063170263429</v>
      </c>
      <c r="I804">
        <v>3.7299882875074748</v>
      </c>
    </row>
    <row r="805" spans="1:9" x14ac:dyDescent="0.2">
      <c r="A805" t="s">
        <v>4897</v>
      </c>
      <c r="B805" t="s">
        <v>4898</v>
      </c>
      <c r="C805">
        <v>-2.32056828527034</v>
      </c>
      <c r="D805">
        <v>2.9241657370303802</v>
      </c>
      <c r="E805">
        <v>5.6698848037159904</v>
      </c>
      <c r="F805">
        <v>1.7258589388272301E-2</v>
      </c>
      <c r="G805">
        <v>0.106029430126763</v>
      </c>
      <c r="H805">
        <v>0.63374648829740399</v>
      </c>
      <c r="I805">
        <v>0.1751601411614119</v>
      </c>
    </row>
    <row r="806" spans="1:9" x14ac:dyDescent="0.2">
      <c r="A806" t="s">
        <v>4899</v>
      </c>
      <c r="B806" t="s">
        <v>4900</v>
      </c>
      <c r="C806">
        <v>-1.6999840754978299</v>
      </c>
      <c r="D806">
        <v>-2.7527264105615301</v>
      </c>
      <c r="E806">
        <v>4.3309294588148202</v>
      </c>
      <c r="F806">
        <v>3.7425803757486699E-2</v>
      </c>
      <c r="G806">
        <v>0.175888861207046</v>
      </c>
      <c r="H806">
        <v>0.22470602296433065</v>
      </c>
      <c r="I806">
        <v>4.1424505117716399E-2</v>
      </c>
    </row>
    <row r="807" spans="1:9" x14ac:dyDescent="0.2">
      <c r="A807" t="s">
        <v>4901</v>
      </c>
      <c r="B807" t="s">
        <v>4902</v>
      </c>
      <c r="C807">
        <v>-4.7294162035922396</v>
      </c>
      <c r="D807">
        <v>4.1035899980061998</v>
      </c>
      <c r="E807">
        <v>38.609071384997698</v>
      </c>
      <c r="F807">
        <v>5.1777712791617402E-10</v>
      </c>
      <c r="G807">
        <v>4.9771326420942197E-7</v>
      </c>
      <c r="H807">
        <v>5.8424259013105662</v>
      </c>
      <c r="I807">
        <v>0.416463847175289</v>
      </c>
    </row>
    <row r="808" spans="1:9" x14ac:dyDescent="0.2">
      <c r="A808" t="s">
        <v>4903</v>
      </c>
      <c r="B808" t="s">
        <v>4904</v>
      </c>
      <c r="C808">
        <v>-4.6398034193736901</v>
      </c>
      <c r="D808">
        <v>2.91016568682514</v>
      </c>
      <c r="E808">
        <v>33.633920346054197</v>
      </c>
      <c r="F808">
        <v>6.6522510144113701E-9</v>
      </c>
      <c r="G808">
        <v>3.0869885526359001E-6</v>
      </c>
      <c r="H808">
        <v>2.4080460894491202</v>
      </c>
      <c r="I808">
        <v>0.17583360136504866</v>
      </c>
    </row>
    <row r="809" spans="1:9" x14ac:dyDescent="0.2">
      <c r="A809" t="s">
        <v>4905</v>
      </c>
      <c r="B809" t="s">
        <v>4906</v>
      </c>
      <c r="C809">
        <v>-4.3949752471341696</v>
      </c>
      <c r="D809">
        <v>0.55317169204913397</v>
      </c>
      <c r="E809">
        <v>15.1506856246056</v>
      </c>
      <c r="F809">
        <v>9.9262260562248494E-5</v>
      </c>
      <c r="G809">
        <v>3.2298814839727798E-3</v>
      </c>
      <c r="H809">
        <v>1.1661490297572232</v>
      </c>
      <c r="I809">
        <v>7.9660887672653766E-2</v>
      </c>
    </row>
    <row r="810" spans="1:9" x14ac:dyDescent="0.2">
      <c r="A810" t="s">
        <v>4907</v>
      </c>
      <c r="B810" t="s">
        <v>4908</v>
      </c>
      <c r="C810">
        <v>-1.8707797008170499</v>
      </c>
      <c r="D810">
        <v>1.2755092921130899</v>
      </c>
      <c r="E810">
        <v>7.4958333740989396</v>
      </c>
      <c r="F810">
        <v>6.1841906441086501E-3</v>
      </c>
      <c r="G810">
        <v>5.4043494769146598E-2</v>
      </c>
      <c r="H810">
        <v>0.18197408976327833</v>
      </c>
      <c r="I810">
        <v>8.4809875623187855E-2</v>
      </c>
    </row>
    <row r="811" spans="1:9" x14ac:dyDescent="0.2">
      <c r="A811" t="s">
        <v>4909</v>
      </c>
      <c r="B811" s="4" t="s">
        <v>4910</v>
      </c>
      <c r="C811">
        <v>-2.5754762684797399</v>
      </c>
      <c r="D811">
        <v>-0.84284688946331698</v>
      </c>
      <c r="E811">
        <v>7.4435419931185001</v>
      </c>
      <c r="F811">
        <v>6.3664472302592898E-3</v>
      </c>
      <c r="G811">
        <v>5.4938418468236203E-2</v>
      </c>
      <c r="H811">
        <v>0.12742299246884428</v>
      </c>
      <c r="I811">
        <v>3.8750811314150202E-2</v>
      </c>
    </row>
    <row r="812" spans="1:9" x14ac:dyDescent="0.2">
      <c r="A812" t="s">
        <v>4911</v>
      </c>
      <c r="B812" t="s">
        <v>4912</v>
      </c>
      <c r="C812">
        <v>-1.94517531132704</v>
      </c>
      <c r="D812">
        <v>-1.3239744172493799</v>
      </c>
      <c r="E812">
        <v>7.0853314542432297</v>
      </c>
      <c r="F812">
        <v>7.7717443489834902E-3</v>
      </c>
      <c r="G812">
        <v>6.2867422140809204E-2</v>
      </c>
      <c r="H812">
        <v>0.40285230924227428</v>
      </c>
      <c r="I812">
        <v>0.15945002773212</v>
      </c>
    </row>
    <row r="813" spans="1:9" x14ac:dyDescent="0.2">
      <c r="A813" t="s">
        <v>4913</v>
      </c>
      <c r="B813" t="s">
        <v>4914</v>
      </c>
      <c r="C813">
        <v>-1.7916110436849499</v>
      </c>
      <c r="D813">
        <v>5.6036636666547297</v>
      </c>
      <c r="E813">
        <v>16.115941979332899</v>
      </c>
      <c r="F813">
        <v>5.9580382774790599E-5</v>
      </c>
      <c r="G813">
        <v>2.3623064762790698E-3</v>
      </c>
      <c r="H813">
        <v>30.916556174006299</v>
      </c>
      <c r="I813">
        <v>9.6533254139127589</v>
      </c>
    </row>
    <row r="814" spans="1:9" x14ac:dyDescent="0.2">
      <c r="A814" t="s">
        <v>4915</v>
      </c>
      <c r="B814" t="s">
        <v>4916</v>
      </c>
      <c r="C814">
        <v>-1.5766180300813499</v>
      </c>
      <c r="D814">
        <v>1.7266593315918399</v>
      </c>
      <c r="E814">
        <v>6.5966089893111199</v>
      </c>
      <c r="F814">
        <v>1.02173178166656E-2</v>
      </c>
      <c r="G814">
        <v>7.5445571751866794E-2</v>
      </c>
      <c r="H814">
        <v>0.31846241182402263</v>
      </c>
      <c r="I814">
        <v>0.19376489244544112</v>
      </c>
    </row>
    <row r="815" spans="1:9" x14ac:dyDescent="0.2">
      <c r="A815" t="s">
        <v>4917</v>
      </c>
      <c r="B815" t="s">
        <v>4918</v>
      </c>
      <c r="C815">
        <v>-1.6487292927170101</v>
      </c>
      <c r="D815">
        <v>-0.68728516540277695</v>
      </c>
      <c r="E815">
        <v>10.0670301957575</v>
      </c>
      <c r="F815">
        <v>1.5094614336454201E-3</v>
      </c>
      <c r="G815">
        <v>2.1044350011779799E-2</v>
      </c>
      <c r="H815">
        <v>0.28679345929483602</v>
      </c>
      <c r="I815">
        <v>0.11827003195937834</v>
      </c>
    </row>
    <row r="816" spans="1:9" x14ac:dyDescent="0.2">
      <c r="A816" t="s">
        <v>4919</v>
      </c>
      <c r="B816" t="s">
        <v>4920</v>
      </c>
      <c r="C816">
        <v>-1.84673908636296</v>
      </c>
      <c r="D816">
        <v>6.2353016624706701</v>
      </c>
      <c r="E816">
        <v>16.434333950172601</v>
      </c>
      <c r="F816">
        <v>5.0364677780926701E-5</v>
      </c>
      <c r="G816">
        <v>2.1081886508143798E-3</v>
      </c>
      <c r="H816">
        <v>11.569040543662966</v>
      </c>
      <c r="I816">
        <v>3.5447265871998463</v>
      </c>
    </row>
    <row r="817" spans="1:9" x14ac:dyDescent="0.2">
      <c r="A817" t="s">
        <v>4921</v>
      </c>
      <c r="B817" t="s">
        <v>4922</v>
      </c>
      <c r="C817">
        <v>-1.93557304948454</v>
      </c>
      <c r="D817">
        <v>-2.2344910633457702</v>
      </c>
      <c r="E817">
        <v>4.02675856601864</v>
      </c>
      <c r="F817">
        <v>4.4783907706087797E-2</v>
      </c>
      <c r="G817">
        <v>0.19769704377716099</v>
      </c>
      <c r="H817">
        <v>7.7508313794439995E-2</v>
      </c>
      <c r="I817">
        <v>2.5485197192902469E-2</v>
      </c>
    </row>
    <row r="818" spans="1:9" x14ac:dyDescent="0.2">
      <c r="A818" t="s">
        <v>4923</v>
      </c>
      <c r="B818" t="s">
        <v>4924</v>
      </c>
      <c r="C818">
        <v>-3.5013358764759901</v>
      </c>
      <c r="D818">
        <v>1.1460820678552199</v>
      </c>
      <c r="E818">
        <v>17.3972248458137</v>
      </c>
      <c r="F818">
        <v>3.03268439684477E-5</v>
      </c>
      <c r="G818">
        <v>1.49646162712177E-3</v>
      </c>
      <c r="H818">
        <v>0.413200835688113</v>
      </c>
      <c r="I818">
        <v>7.7191855000243129E-2</v>
      </c>
    </row>
    <row r="819" spans="1:9" x14ac:dyDescent="0.2">
      <c r="A819" t="s">
        <v>4925</v>
      </c>
      <c r="B819" t="s">
        <v>4926</v>
      </c>
      <c r="C819">
        <v>-3.0489346652693099</v>
      </c>
      <c r="D819">
        <v>2.4891297736634601</v>
      </c>
      <c r="E819">
        <v>9.7724251606607506</v>
      </c>
      <c r="F819">
        <v>1.7714863190485301E-3</v>
      </c>
      <c r="G819">
        <v>2.3255800826313899E-2</v>
      </c>
      <c r="H819">
        <v>2.1188058473572995</v>
      </c>
      <c r="I819">
        <v>0.34102049111136928</v>
      </c>
    </row>
    <row r="820" spans="1:9" x14ac:dyDescent="0.2">
      <c r="A820" t="s">
        <v>4927</v>
      </c>
      <c r="B820" t="s">
        <v>4928</v>
      </c>
      <c r="C820">
        <v>-5.3562422568385699</v>
      </c>
      <c r="D820">
        <v>2.6079479773773002</v>
      </c>
      <c r="E820">
        <v>20.627531062257798</v>
      </c>
      <c r="F820">
        <v>5.5788068724571896E-6</v>
      </c>
      <c r="G820">
        <v>4.3649298538425902E-4</v>
      </c>
      <c r="H820">
        <v>3.3179758429303203</v>
      </c>
      <c r="I820">
        <v>0.17115389957689434</v>
      </c>
    </row>
    <row r="821" spans="1:9" x14ac:dyDescent="0.2">
      <c r="A821" t="s">
        <v>4929</v>
      </c>
      <c r="B821" t="s">
        <v>4930</v>
      </c>
      <c r="C821">
        <v>-3.1481903001609202</v>
      </c>
      <c r="D821">
        <v>2.3340429409041699</v>
      </c>
      <c r="E821">
        <v>10.4169669269787</v>
      </c>
      <c r="F821">
        <v>1.24862795937721E-3</v>
      </c>
      <c r="G821">
        <v>1.8557052195824101E-2</v>
      </c>
      <c r="H821">
        <v>0.91535002488168205</v>
      </c>
      <c r="I821">
        <v>0.29138709333445467</v>
      </c>
    </row>
    <row r="822" spans="1:9" x14ac:dyDescent="0.2">
      <c r="A822" t="s">
        <v>4931</v>
      </c>
      <c r="B822" t="s">
        <v>4932</v>
      </c>
      <c r="C822">
        <v>-2.6708231857663098</v>
      </c>
      <c r="D822">
        <v>-1.9619371980193701</v>
      </c>
      <c r="E822">
        <v>12.8354452332492</v>
      </c>
      <c r="F822">
        <v>3.4011451976078701E-4</v>
      </c>
      <c r="G822">
        <v>7.7104329623410104E-3</v>
      </c>
      <c r="H822">
        <v>7.7458655598820134E-2</v>
      </c>
      <c r="I822">
        <v>9.6302234634033333E-3</v>
      </c>
    </row>
    <row r="823" spans="1:9" x14ac:dyDescent="0.2">
      <c r="A823" t="s">
        <v>4933</v>
      </c>
      <c r="B823" t="s">
        <v>4934</v>
      </c>
      <c r="C823">
        <v>-1.7556315592370699</v>
      </c>
      <c r="D823">
        <v>-2.8519471792730902</v>
      </c>
      <c r="E823">
        <v>5.5637286706206002</v>
      </c>
      <c r="F823">
        <v>1.8336320224900199E-2</v>
      </c>
      <c r="G823">
        <v>0.110531256182125</v>
      </c>
      <c r="H823">
        <v>1.9457262588898967E-2</v>
      </c>
      <c r="I823">
        <v>2.7752431615456767E-3</v>
      </c>
    </row>
    <row r="824" spans="1:9" x14ac:dyDescent="0.2">
      <c r="A824" t="s">
        <v>4935</v>
      </c>
      <c r="B824" t="s">
        <v>4936</v>
      </c>
      <c r="C824">
        <v>-1.64671277986152</v>
      </c>
      <c r="D824">
        <v>-3.0639832996215199</v>
      </c>
      <c r="E824">
        <v>4.4696379487256603</v>
      </c>
      <c r="F824">
        <v>3.4502301798099003E-2</v>
      </c>
      <c r="G824">
        <v>0.166989651662621</v>
      </c>
      <c r="H824">
        <v>1.1712195081586533E-2</v>
      </c>
      <c r="I824">
        <v>1.3012219505129298E-3</v>
      </c>
    </row>
    <row r="825" spans="1:9" x14ac:dyDescent="0.2">
      <c r="A825" t="s">
        <v>4937</v>
      </c>
      <c r="B825" t="s">
        <v>4938</v>
      </c>
      <c r="C825">
        <v>-2.3071655561927602</v>
      </c>
      <c r="D825">
        <v>-2.00117081115769</v>
      </c>
      <c r="E825">
        <v>6.0105905504738804</v>
      </c>
      <c r="F825">
        <v>1.42202675801917E-2</v>
      </c>
      <c r="G825">
        <v>9.3533358240679501E-2</v>
      </c>
      <c r="H825">
        <v>3.9282483365317832E-2</v>
      </c>
      <c r="I825">
        <v>4.9368914885403832E-3</v>
      </c>
    </row>
    <row r="826" spans="1:9" x14ac:dyDescent="0.2">
      <c r="A826" t="s">
        <v>4939</v>
      </c>
      <c r="B826" t="s">
        <v>4940</v>
      </c>
      <c r="C826">
        <v>-2.3956107594757099</v>
      </c>
      <c r="D826">
        <v>1.5829858946545401</v>
      </c>
      <c r="E826">
        <v>14.7538176887803</v>
      </c>
      <c r="F826">
        <v>1.2249924135143101E-4</v>
      </c>
      <c r="G826">
        <v>3.7924125167270299E-3</v>
      </c>
      <c r="H826">
        <v>0.68976496479841298</v>
      </c>
      <c r="I826">
        <v>0.24608075878713861</v>
      </c>
    </row>
    <row r="827" spans="1:9" x14ac:dyDescent="0.2">
      <c r="A827" t="s">
        <v>4941</v>
      </c>
      <c r="B827" t="s">
        <v>4942</v>
      </c>
      <c r="C827">
        <v>-2.5444892769120901</v>
      </c>
      <c r="D827">
        <v>1.7077345014190899</v>
      </c>
      <c r="E827">
        <v>8.2210468598028701</v>
      </c>
      <c r="F827">
        <v>4.1407306434770898E-3</v>
      </c>
      <c r="G827">
        <v>4.1338191865424999E-2</v>
      </c>
      <c r="H827">
        <v>0.80049362286127235</v>
      </c>
      <c r="I827">
        <v>0.47233287851468669</v>
      </c>
    </row>
    <row r="828" spans="1:9" x14ac:dyDescent="0.2">
      <c r="A828" t="s">
        <v>4943</v>
      </c>
      <c r="B828" t="s">
        <v>4944</v>
      </c>
      <c r="C828">
        <v>-2.5043437537906401</v>
      </c>
      <c r="D828">
        <v>-2.7304305321221798</v>
      </c>
      <c r="E828">
        <v>8.7543138613659703</v>
      </c>
      <c r="F828">
        <v>3.0887055878862299E-3</v>
      </c>
      <c r="G828">
        <v>3.3876328809273798E-2</v>
      </c>
      <c r="H828">
        <v>2.3815311765654157E-2</v>
      </c>
      <c r="I828">
        <v>1.9869270465912099E-3</v>
      </c>
    </row>
    <row r="829" spans="1:9" x14ac:dyDescent="0.2">
      <c r="A829" t="s">
        <v>4945</v>
      </c>
      <c r="B829" t="s">
        <v>4946</v>
      </c>
      <c r="C829">
        <v>-1.7682639328410199</v>
      </c>
      <c r="D829">
        <v>-0.29981340869575102</v>
      </c>
      <c r="E829">
        <v>6.9386414369432599</v>
      </c>
      <c r="F829">
        <v>8.4353156972415307E-3</v>
      </c>
      <c r="G829">
        <v>6.6477129069636598E-2</v>
      </c>
      <c r="H829">
        <v>0.29953926526247632</v>
      </c>
      <c r="I829">
        <v>0.15866704156311776</v>
      </c>
    </row>
    <row r="830" spans="1:9" x14ac:dyDescent="0.2">
      <c r="A830" t="s">
        <v>4947</v>
      </c>
      <c r="B830" t="s">
        <v>4948</v>
      </c>
      <c r="C830">
        <v>-2.1183821492458801</v>
      </c>
      <c r="D830">
        <v>-8.5994450175179801E-2</v>
      </c>
      <c r="E830">
        <v>7.6359793888452101</v>
      </c>
      <c r="F830">
        <v>5.7215309845377203E-3</v>
      </c>
      <c r="G830">
        <v>5.1348785077970201E-2</v>
      </c>
      <c r="H830">
        <v>0.14956002692436832</v>
      </c>
      <c r="I830">
        <v>5.3441425717600431E-2</v>
      </c>
    </row>
    <row r="831" spans="1:9" x14ac:dyDescent="0.2">
      <c r="A831" t="s">
        <v>4949</v>
      </c>
      <c r="B831" t="s">
        <v>4950</v>
      </c>
      <c r="C831">
        <v>-2.1464085468093401</v>
      </c>
      <c r="D831">
        <v>0.158646004397931</v>
      </c>
      <c r="E831">
        <v>9.2608215146518909</v>
      </c>
      <c r="F831">
        <v>2.3410798577418999E-3</v>
      </c>
      <c r="G831">
        <v>2.8066888361302202E-2</v>
      </c>
      <c r="H831">
        <v>0.13834699625808153</v>
      </c>
      <c r="I831">
        <v>6.3965721209813961E-2</v>
      </c>
    </row>
    <row r="832" spans="1:9" x14ac:dyDescent="0.2">
      <c r="A832" t="s">
        <v>4951</v>
      </c>
      <c r="B832" t="s">
        <v>4952</v>
      </c>
      <c r="C832">
        <v>-2.06032352438831</v>
      </c>
      <c r="D832">
        <v>-2.1629025316464401</v>
      </c>
      <c r="E832">
        <v>9.8002059756376596</v>
      </c>
      <c r="F832">
        <v>1.74492324520728E-3</v>
      </c>
      <c r="G832">
        <v>2.3030346424255301E-2</v>
      </c>
      <c r="H832">
        <v>7.4595016383914373E-2</v>
      </c>
      <c r="I832">
        <v>1.2763819788178333E-2</v>
      </c>
    </row>
    <row r="833" spans="1:9" x14ac:dyDescent="0.2">
      <c r="A833" t="s">
        <v>4953</v>
      </c>
      <c r="B833" t="s">
        <v>4954</v>
      </c>
      <c r="C833">
        <v>-2.01469175490069</v>
      </c>
      <c r="D833">
        <v>1.26437434775807</v>
      </c>
      <c r="E833">
        <v>11.0562204464517</v>
      </c>
      <c r="F833">
        <v>8.8390143280717799E-4</v>
      </c>
      <c r="G833">
        <v>1.47125584811411E-2</v>
      </c>
      <c r="H833">
        <v>0.41492267685026935</v>
      </c>
      <c r="I833">
        <v>0.1741718763964506</v>
      </c>
    </row>
    <row r="834" spans="1:9" x14ac:dyDescent="0.2">
      <c r="A834" t="s">
        <v>4955</v>
      </c>
      <c r="B834" t="s">
        <v>4956</v>
      </c>
      <c r="C834">
        <v>-1.5537118814631601</v>
      </c>
      <c r="D834">
        <v>-2.4826208859976799</v>
      </c>
      <c r="E834">
        <v>4.67821095624178</v>
      </c>
      <c r="F834">
        <v>3.0547546083167499E-2</v>
      </c>
      <c r="G834">
        <v>0.154817658061952</v>
      </c>
      <c r="H834">
        <v>3.7119652153919033E-2</v>
      </c>
      <c r="I834">
        <v>1.2449040192127567E-2</v>
      </c>
    </row>
    <row r="835" spans="1:9" x14ac:dyDescent="0.2">
      <c r="A835" t="s">
        <v>4957</v>
      </c>
      <c r="B835" t="s">
        <v>4958</v>
      </c>
      <c r="C835">
        <v>-2.57968812400504</v>
      </c>
      <c r="D835">
        <v>-2.6929593873322402</v>
      </c>
      <c r="E835">
        <v>7.6752392308082698</v>
      </c>
      <c r="F835">
        <v>5.5983670812975398E-3</v>
      </c>
      <c r="G835">
        <v>5.0566878223250102E-2</v>
      </c>
      <c r="H835">
        <v>2.0518943618199167E-2</v>
      </c>
      <c r="I835">
        <v>0</v>
      </c>
    </row>
    <row r="836" spans="1:9" x14ac:dyDescent="0.2">
      <c r="A836" t="s">
        <v>4959</v>
      </c>
      <c r="B836" t="s">
        <v>4960</v>
      </c>
      <c r="C836">
        <v>-1.71750127769169</v>
      </c>
      <c r="D836">
        <v>0.783129033494529</v>
      </c>
      <c r="E836">
        <v>5.1346471073798003</v>
      </c>
      <c r="F836">
        <v>2.3452854422895301E-2</v>
      </c>
      <c r="G836">
        <v>0.13050573041997501</v>
      </c>
      <c r="H836">
        <v>0.2353773130047673</v>
      </c>
      <c r="I836">
        <v>0.20230491766327333</v>
      </c>
    </row>
    <row r="837" spans="1:9" x14ac:dyDescent="0.2">
      <c r="A837" t="s">
        <v>4961</v>
      </c>
      <c r="B837" t="s">
        <v>4962</v>
      </c>
      <c r="C837">
        <v>-1.5979991807106499</v>
      </c>
      <c r="D837">
        <v>0.89624748995703196</v>
      </c>
      <c r="E837">
        <v>6.3703204792280497</v>
      </c>
      <c r="F837">
        <v>1.16044636686624E-2</v>
      </c>
      <c r="G837">
        <v>8.2089461242543404E-2</v>
      </c>
      <c r="H837">
        <v>0.16477564168940068</v>
      </c>
      <c r="I837">
        <v>0.11096595095611676</v>
      </c>
    </row>
    <row r="838" spans="1:9" x14ac:dyDescent="0.2">
      <c r="A838" t="s">
        <v>4963</v>
      </c>
      <c r="B838" t="s">
        <v>4964</v>
      </c>
      <c r="C838">
        <v>-2.83850681722094</v>
      </c>
      <c r="D838">
        <v>-0.57992074787632497</v>
      </c>
      <c r="E838">
        <v>25.7195881335149</v>
      </c>
      <c r="F838">
        <v>3.9479946922206E-7</v>
      </c>
      <c r="G838">
        <v>6.0034054881987201E-5</v>
      </c>
      <c r="H838">
        <v>0.31870125334186866</v>
      </c>
      <c r="I838">
        <v>4.1193179666909698E-2</v>
      </c>
    </row>
    <row r="839" spans="1:9" x14ac:dyDescent="0.2">
      <c r="A839" t="s">
        <v>4965</v>
      </c>
      <c r="B839" t="s">
        <v>4966</v>
      </c>
      <c r="C839">
        <v>-2.1227304368846398</v>
      </c>
      <c r="D839">
        <v>-0.42735066753746298</v>
      </c>
      <c r="E839">
        <v>13.799859617493301</v>
      </c>
      <c r="F839">
        <v>2.0335142374849899E-4</v>
      </c>
      <c r="G839">
        <v>5.4029650248675698E-3</v>
      </c>
      <c r="H839">
        <v>1.0055233208157985</v>
      </c>
      <c r="I839">
        <v>0.33283784763234464</v>
      </c>
    </row>
    <row r="840" spans="1:9" x14ac:dyDescent="0.2">
      <c r="A840" t="s">
        <v>4967</v>
      </c>
      <c r="B840" t="s">
        <v>4968</v>
      </c>
      <c r="C840">
        <v>-3.9496684465379399</v>
      </c>
      <c r="D840">
        <v>1.7726376248451099</v>
      </c>
      <c r="E840">
        <v>13.3570508618959</v>
      </c>
      <c r="F840">
        <v>2.5745284437383E-4</v>
      </c>
      <c r="G840">
        <v>6.3209687708954904E-3</v>
      </c>
      <c r="H840">
        <v>0.30921011898155076</v>
      </c>
      <c r="I840">
        <v>5.4279235124438469E-2</v>
      </c>
    </row>
    <row r="841" spans="1:9" x14ac:dyDescent="0.2">
      <c r="A841" t="s">
        <v>4969</v>
      </c>
      <c r="B841" t="s">
        <v>4970</v>
      </c>
      <c r="C841">
        <v>-1.8298472976797</v>
      </c>
      <c r="D841">
        <v>4.4038736959605398</v>
      </c>
      <c r="E841">
        <v>10.8551665251271</v>
      </c>
      <c r="F841">
        <v>9.8520502980195611E-4</v>
      </c>
      <c r="G841">
        <v>1.58214757620046E-2</v>
      </c>
      <c r="H841">
        <v>4.8880529859874473</v>
      </c>
      <c r="I841">
        <v>2.0918360782148078</v>
      </c>
    </row>
    <row r="842" spans="1:9" x14ac:dyDescent="0.2">
      <c r="A842" t="s">
        <v>4971</v>
      </c>
      <c r="B842" t="s">
        <v>4972</v>
      </c>
      <c r="C842">
        <v>-1.7576106210198901</v>
      </c>
      <c r="D842">
        <v>-1.64291892222755</v>
      </c>
      <c r="E842">
        <v>8.6727471365504698</v>
      </c>
      <c r="F842">
        <v>3.2300390835221498E-3</v>
      </c>
      <c r="G842">
        <v>3.4788516179671297E-2</v>
      </c>
      <c r="H842">
        <v>0.84259836167185453</v>
      </c>
      <c r="I842">
        <v>0.23900309371168249</v>
      </c>
    </row>
    <row r="843" spans="1:9" x14ac:dyDescent="0.2">
      <c r="A843" t="s">
        <v>4973</v>
      </c>
      <c r="B843" t="s">
        <v>4974</v>
      </c>
      <c r="C843">
        <v>-2.83407546255494</v>
      </c>
      <c r="D843">
        <v>1.54854015416661</v>
      </c>
      <c r="E843">
        <v>14.3142707386159</v>
      </c>
      <c r="F843">
        <v>1.5468774370632499E-4</v>
      </c>
      <c r="G843">
        <v>4.46718950842891E-3</v>
      </c>
      <c r="H843">
        <v>1.3598704997612165</v>
      </c>
      <c r="I843">
        <v>0.47799985878278001</v>
      </c>
    </row>
    <row r="844" spans="1:9" x14ac:dyDescent="0.2">
      <c r="A844" t="s">
        <v>4975</v>
      </c>
      <c r="B844" t="s">
        <v>4976</v>
      </c>
      <c r="C844">
        <v>-1.79566953308235</v>
      </c>
      <c r="D844">
        <v>-0.57662548586708495</v>
      </c>
      <c r="E844">
        <v>7.92139659538618</v>
      </c>
      <c r="F844">
        <v>4.8853546361159799E-3</v>
      </c>
      <c r="G844">
        <v>4.6426502312924001E-2</v>
      </c>
      <c r="H844">
        <v>7.4374040761853041E-2</v>
      </c>
      <c r="I844">
        <v>2.7318139417533416E-2</v>
      </c>
    </row>
    <row r="845" spans="1:9" x14ac:dyDescent="0.2">
      <c r="A845" t="s">
        <v>4977</v>
      </c>
      <c r="B845" t="s">
        <v>4978</v>
      </c>
      <c r="C845">
        <v>-4.1243802373635399</v>
      </c>
      <c r="D845">
        <v>3.2851296624956201</v>
      </c>
      <c r="E845">
        <v>17.1504785703058</v>
      </c>
      <c r="F845">
        <v>3.4532239880170497E-5</v>
      </c>
      <c r="G845">
        <v>1.6306880273480599E-3</v>
      </c>
      <c r="H845">
        <v>3.8167302974084389</v>
      </c>
      <c r="I845">
        <v>0.42483307709599488</v>
      </c>
    </row>
    <row r="846" spans="1:9" x14ac:dyDescent="0.2">
      <c r="A846" t="s">
        <v>4979</v>
      </c>
      <c r="B846" t="s">
        <v>4980</v>
      </c>
      <c r="C846">
        <v>-2.0306166485999899</v>
      </c>
      <c r="D846">
        <v>-0.74830863907104905</v>
      </c>
      <c r="E846">
        <v>8.2783178380859308</v>
      </c>
      <c r="F846">
        <v>4.0121281518787303E-3</v>
      </c>
      <c r="G846">
        <v>4.0398963414820799E-2</v>
      </c>
      <c r="H846">
        <v>0.10667469213032654</v>
      </c>
      <c r="I846">
        <v>3.9665700637272892E-2</v>
      </c>
    </row>
    <row r="847" spans="1:9" x14ac:dyDescent="0.2">
      <c r="A847" t="s">
        <v>4981</v>
      </c>
      <c r="B847" t="s">
        <v>4982</v>
      </c>
      <c r="C847">
        <v>-2.25414818527033</v>
      </c>
      <c r="D847">
        <v>1.5698202498242599</v>
      </c>
      <c r="E847">
        <v>18.260712607765502</v>
      </c>
      <c r="F847">
        <v>1.92639497480529E-5</v>
      </c>
      <c r="G847">
        <v>1.0915562262502E-3</v>
      </c>
      <c r="H847">
        <v>0.44192136237317331</v>
      </c>
      <c r="I847">
        <v>0.16013575710676967</v>
      </c>
    </row>
    <row r="848" spans="1:9" x14ac:dyDescent="0.2">
      <c r="A848" t="s">
        <v>4983</v>
      </c>
      <c r="B848" t="s">
        <v>4984</v>
      </c>
      <c r="C848">
        <v>-1.7380637665172101</v>
      </c>
      <c r="D848">
        <v>-1.42192197717524</v>
      </c>
      <c r="E848">
        <v>9.0384570051438402</v>
      </c>
      <c r="F848">
        <v>2.6435866997866798E-3</v>
      </c>
      <c r="G848">
        <v>3.04850625641639E-2</v>
      </c>
      <c r="H848">
        <v>0.1087685727930815</v>
      </c>
      <c r="I848">
        <v>3.9255794000235163E-2</v>
      </c>
    </row>
    <row r="849" spans="1:9" x14ac:dyDescent="0.2">
      <c r="A849" t="s">
        <v>4985</v>
      </c>
      <c r="B849" t="s">
        <v>4986</v>
      </c>
      <c r="C849">
        <v>-2.3185492961211902</v>
      </c>
      <c r="D849">
        <v>1.12334605710806</v>
      </c>
      <c r="E849">
        <v>9.0037689496104303</v>
      </c>
      <c r="F849">
        <v>2.6942340837680999E-3</v>
      </c>
      <c r="G849">
        <v>3.0796490170254098E-2</v>
      </c>
      <c r="H849">
        <v>0.45100275260245298</v>
      </c>
      <c r="I849">
        <v>0.24212820523266565</v>
      </c>
    </row>
    <row r="850" spans="1:9" x14ac:dyDescent="0.2">
      <c r="A850" t="s">
        <v>4987</v>
      </c>
      <c r="B850" t="s">
        <v>4988</v>
      </c>
      <c r="C850">
        <v>-1.9806982517735501</v>
      </c>
      <c r="D850">
        <v>-2.2102044234324998</v>
      </c>
      <c r="E850">
        <v>6.8766295883411397</v>
      </c>
      <c r="F850">
        <v>8.7330093472885208E-3</v>
      </c>
      <c r="G850">
        <v>6.7913593349399101E-2</v>
      </c>
      <c r="H850">
        <v>0.12409496723434608</v>
      </c>
      <c r="I850">
        <v>3.0886701235959702E-2</v>
      </c>
    </row>
    <row r="851" spans="1:9" x14ac:dyDescent="0.2">
      <c r="A851" t="s">
        <v>4989</v>
      </c>
      <c r="B851" t="s">
        <v>4990</v>
      </c>
      <c r="C851">
        <v>-1.9663503745372299</v>
      </c>
      <c r="D851">
        <v>2.3291766138756498</v>
      </c>
      <c r="E851">
        <v>10.346654673428</v>
      </c>
      <c r="F851">
        <v>1.2970954185508401E-3</v>
      </c>
      <c r="G851">
        <v>1.90148819119259E-2</v>
      </c>
      <c r="H851">
        <v>2.4399767982335367</v>
      </c>
      <c r="I851">
        <v>1.1616856398938271</v>
      </c>
    </row>
    <row r="852" spans="1:9" x14ac:dyDescent="0.2">
      <c r="A852" t="s">
        <v>4991</v>
      </c>
      <c r="B852" t="s">
        <v>4992</v>
      </c>
      <c r="C852">
        <v>-2.6449281311015098</v>
      </c>
      <c r="D852">
        <v>-0.97383796746675</v>
      </c>
      <c r="E852">
        <v>15.7538122411915</v>
      </c>
      <c r="F852">
        <v>7.2142412689853294E-5</v>
      </c>
      <c r="G852">
        <v>2.6745358643903601E-3</v>
      </c>
      <c r="H852">
        <v>1.199773393780559</v>
      </c>
      <c r="I852">
        <v>0.22648492744294599</v>
      </c>
    </row>
    <row r="853" spans="1:9" x14ac:dyDescent="0.2">
      <c r="A853" t="s">
        <v>4993</v>
      </c>
      <c r="B853" t="s">
        <v>4994</v>
      </c>
      <c r="C853">
        <v>-1.53577000280479</v>
      </c>
      <c r="D853">
        <v>1.4514120006920299</v>
      </c>
      <c r="E853">
        <v>7.2192618883495703</v>
      </c>
      <c r="F853">
        <v>7.21253594903169E-3</v>
      </c>
      <c r="G853">
        <v>5.9970776975034903E-2</v>
      </c>
      <c r="H853">
        <v>0.44543233392820164</v>
      </c>
      <c r="I853">
        <v>0.25227662741180318</v>
      </c>
    </row>
    <row r="854" spans="1:9" x14ac:dyDescent="0.2">
      <c r="A854" t="s">
        <v>4995</v>
      </c>
      <c r="B854" t="s">
        <v>4996</v>
      </c>
      <c r="C854">
        <v>-1.8867228263414599</v>
      </c>
      <c r="D854">
        <v>7.3631204035139799</v>
      </c>
      <c r="E854">
        <v>15.190159538731301</v>
      </c>
      <c r="F854">
        <v>9.7208668953146005E-5</v>
      </c>
      <c r="G854">
        <v>3.1980860750715802E-3</v>
      </c>
      <c r="H854">
        <v>184.16764018153097</v>
      </c>
      <c r="I854">
        <v>55.218736991524871</v>
      </c>
    </row>
    <row r="855" spans="1:9" x14ac:dyDescent="0.2">
      <c r="A855" t="s">
        <v>4997</v>
      </c>
      <c r="B855" t="s">
        <v>4998</v>
      </c>
      <c r="C855">
        <v>-2.6649145996119201</v>
      </c>
      <c r="D855">
        <v>1.1371064441085099</v>
      </c>
      <c r="E855">
        <v>17.054252168438701</v>
      </c>
      <c r="F855">
        <v>3.6326940385966699E-5</v>
      </c>
      <c r="G855">
        <v>1.6886694308951499E-3</v>
      </c>
      <c r="H855">
        <v>0.50148442732031873</v>
      </c>
      <c r="I855">
        <v>0.152738887990051</v>
      </c>
    </row>
    <row r="856" spans="1:9" x14ac:dyDescent="0.2">
      <c r="A856" t="s">
        <v>4999</v>
      </c>
      <c r="B856" t="s">
        <v>5000</v>
      </c>
      <c r="C856">
        <v>-1.62695509157572</v>
      </c>
      <c r="D856">
        <v>2.1025141962069398</v>
      </c>
      <c r="E856">
        <v>6.3985385476711398</v>
      </c>
      <c r="F856">
        <v>1.14214346117645E-2</v>
      </c>
      <c r="G856">
        <v>8.13216970863129E-2</v>
      </c>
      <c r="H856">
        <v>1.3715550238984866</v>
      </c>
      <c r="I856">
        <v>1.134033243556841</v>
      </c>
    </row>
    <row r="857" spans="1:9" x14ac:dyDescent="0.2">
      <c r="A857" t="s">
        <v>5001</v>
      </c>
      <c r="B857" t="s">
        <v>5002</v>
      </c>
      <c r="C857">
        <v>-1.9427891455936399</v>
      </c>
      <c r="D857">
        <v>0.93302095155107301</v>
      </c>
      <c r="E857">
        <v>11.993165527815099</v>
      </c>
      <c r="F857">
        <v>5.3396012213991102E-4</v>
      </c>
      <c r="G857">
        <v>1.04148487323352E-2</v>
      </c>
      <c r="H857">
        <v>0.31889197446493933</v>
      </c>
      <c r="I857">
        <v>0.10502190290451587</v>
      </c>
    </row>
    <row r="858" spans="1:9" x14ac:dyDescent="0.2">
      <c r="A858" t="s">
        <v>5003</v>
      </c>
      <c r="B858" t="s">
        <v>5004</v>
      </c>
      <c r="C858">
        <v>-1.7647612205951799</v>
      </c>
      <c r="D858">
        <v>-1.34650809458707</v>
      </c>
      <c r="E858">
        <v>5.8909215906575199</v>
      </c>
      <c r="F858">
        <v>1.5219133718189301E-2</v>
      </c>
      <c r="G858">
        <v>9.7855466800063504E-2</v>
      </c>
      <c r="H858">
        <v>8.1187213035024866E-2</v>
      </c>
      <c r="I858">
        <v>3.8147726114907403E-2</v>
      </c>
    </row>
    <row r="859" spans="1:9" x14ac:dyDescent="0.2">
      <c r="A859" t="s">
        <v>5005</v>
      </c>
      <c r="B859" t="s">
        <v>5006</v>
      </c>
      <c r="C859">
        <v>-2.8377870593411298</v>
      </c>
      <c r="D859">
        <v>1.5890755856333301</v>
      </c>
      <c r="E859">
        <v>16.677240487403999</v>
      </c>
      <c r="F859">
        <v>4.4309416492146197E-5</v>
      </c>
      <c r="G859">
        <v>1.94867311255901E-3</v>
      </c>
      <c r="H859">
        <v>2.4307156008349802</v>
      </c>
      <c r="I859">
        <v>0.77892727993673339</v>
      </c>
    </row>
    <row r="860" spans="1:9" x14ac:dyDescent="0.2">
      <c r="A860" t="s">
        <v>5007</v>
      </c>
      <c r="B860" t="s">
        <v>5008</v>
      </c>
      <c r="C860">
        <v>-1.77275055990658</v>
      </c>
      <c r="D860">
        <v>-0.93967467063722698</v>
      </c>
      <c r="E860">
        <v>7.4299964909838803</v>
      </c>
      <c r="F860">
        <v>6.4145466899343303E-3</v>
      </c>
      <c r="G860">
        <v>5.5247207731066401E-2</v>
      </c>
      <c r="H860">
        <v>8.5201397864774056E-2</v>
      </c>
      <c r="I860">
        <v>3.8687240865604766E-2</v>
      </c>
    </row>
    <row r="861" spans="1:9" x14ac:dyDescent="0.2">
      <c r="A861" t="s">
        <v>5009</v>
      </c>
      <c r="B861" t="s">
        <v>5010</v>
      </c>
      <c r="C861">
        <v>-1.73156377125173</v>
      </c>
      <c r="D861">
        <v>-0.27086115700124203</v>
      </c>
      <c r="E861">
        <v>6.92239687393681</v>
      </c>
      <c r="F861">
        <v>8.5122807753617701E-3</v>
      </c>
      <c r="G861">
        <v>6.6931941883979607E-2</v>
      </c>
      <c r="H861">
        <v>0.15528958236995202</v>
      </c>
      <c r="I861">
        <v>8.9795488764508602E-2</v>
      </c>
    </row>
    <row r="862" spans="1:9" x14ac:dyDescent="0.2">
      <c r="A862" t="s">
        <v>5011</v>
      </c>
      <c r="B862" t="s">
        <v>5012</v>
      </c>
      <c r="C862">
        <v>-4.94134374508796</v>
      </c>
      <c r="D862">
        <v>0.67067739584316299</v>
      </c>
      <c r="E862">
        <v>10.3052618635855</v>
      </c>
      <c r="F862">
        <v>1.32651428357047E-3</v>
      </c>
      <c r="G862">
        <v>1.9361785218166599E-2</v>
      </c>
      <c r="H862">
        <v>0.30020570145875497</v>
      </c>
      <c r="I862">
        <v>0.20283156030276231</v>
      </c>
    </row>
    <row r="863" spans="1:9" x14ac:dyDescent="0.2">
      <c r="A863" t="s">
        <v>5013</v>
      </c>
      <c r="B863" t="s">
        <v>5014</v>
      </c>
      <c r="C863">
        <v>-2.8068109125303602</v>
      </c>
      <c r="D863">
        <v>-2.3348675709745499</v>
      </c>
      <c r="E863">
        <v>14.087171196676801</v>
      </c>
      <c r="F863">
        <v>1.74530105566572E-4</v>
      </c>
      <c r="G863">
        <v>4.8744462890753003E-3</v>
      </c>
      <c r="H863">
        <v>7.5222710464004569E-2</v>
      </c>
      <c r="I863">
        <v>7.2833602910694932E-3</v>
      </c>
    </row>
    <row r="864" spans="1:9" x14ac:dyDescent="0.2">
      <c r="A864" t="s">
        <v>5015</v>
      </c>
      <c r="B864" t="s">
        <v>5016</v>
      </c>
      <c r="C864">
        <v>-1.6876530313317399</v>
      </c>
      <c r="D864">
        <v>1.7731629452095401</v>
      </c>
      <c r="E864">
        <v>9.6362873173624894</v>
      </c>
      <c r="F864">
        <v>1.9077045306603599E-3</v>
      </c>
      <c r="G864">
        <v>2.44737213740342E-2</v>
      </c>
      <c r="H864">
        <v>1.3002065229342217</v>
      </c>
      <c r="I864">
        <v>0.51642159582111846</v>
      </c>
    </row>
    <row r="865" spans="1:9" x14ac:dyDescent="0.2">
      <c r="A865" t="s">
        <v>5017</v>
      </c>
      <c r="B865" t="s">
        <v>5018</v>
      </c>
      <c r="C865">
        <v>-2.7671674833763</v>
      </c>
      <c r="D865">
        <v>2.96019960130339</v>
      </c>
      <c r="E865">
        <v>13.195034239516399</v>
      </c>
      <c r="F865">
        <v>2.8069187259505699E-4</v>
      </c>
      <c r="G865">
        <v>6.7490959493396903E-3</v>
      </c>
      <c r="H865">
        <v>1.5457945239910533</v>
      </c>
      <c r="I865">
        <v>0.66045746610782219</v>
      </c>
    </row>
    <row r="866" spans="1:9" x14ac:dyDescent="0.2">
      <c r="A866" t="s">
        <v>5019</v>
      </c>
      <c r="B866" t="s">
        <v>5020</v>
      </c>
      <c r="C866">
        <v>-3.3463061357987902</v>
      </c>
      <c r="D866">
        <v>1.58834752849911</v>
      </c>
      <c r="E866">
        <v>30.465131518495198</v>
      </c>
      <c r="F866">
        <v>3.3992156330045403E-8</v>
      </c>
      <c r="G866">
        <v>9.7329668896081996E-6</v>
      </c>
      <c r="H866">
        <v>0.28829948926918464</v>
      </c>
      <c r="I866">
        <v>4.0163638049073337E-2</v>
      </c>
    </row>
    <row r="867" spans="1:9" x14ac:dyDescent="0.2">
      <c r="A867" t="s">
        <v>5021</v>
      </c>
      <c r="B867" t="s">
        <v>5022</v>
      </c>
      <c r="C867">
        <v>-1.6214499405465499</v>
      </c>
      <c r="D867">
        <v>-0.17843522860188701</v>
      </c>
      <c r="E867">
        <v>3.9182688082689898</v>
      </c>
      <c r="F867">
        <v>4.7764042397410299E-2</v>
      </c>
      <c r="G867">
        <v>0.20532969192242401</v>
      </c>
      <c r="H867">
        <v>7.3209630461529188E-2</v>
      </c>
      <c r="I867">
        <v>5.3764498892451329E-2</v>
      </c>
    </row>
    <row r="868" spans="1:9" x14ac:dyDescent="0.2">
      <c r="A868" t="s">
        <v>5023</v>
      </c>
      <c r="B868" t="s">
        <v>5024</v>
      </c>
      <c r="C868">
        <v>-2.2477854566506901</v>
      </c>
      <c r="D868">
        <v>0.32544672834226301</v>
      </c>
      <c r="E868">
        <v>9.1739347487855998</v>
      </c>
      <c r="F868">
        <v>2.4548621119574298E-3</v>
      </c>
      <c r="G868">
        <v>2.90173973400677E-2</v>
      </c>
      <c r="H868">
        <v>0.77962119206751934</v>
      </c>
      <c r="I868">
        <v>0.34631135978644972</v>
      </c>
    </row>
    <row r="869" spans="1:9" x14ac:dyDescent="0.2">
      <c r="A869" t="s">
        <v>5025</v>
      </c>
      <c r="B869" t="s">
        <v>5026</v>
      </c>
      <c r="C869">
        <v>-2.03254425294574</v>
      </c>
      <c r="D869">
        <v>0.35070195231756901</v>
      </c>
      <c r="E869">
        <v>7.4131062872141902</v>
      </c>
      <c r="F869">
        <v>6.4750431421414798E-3</v>
      </c>
      <c r="G869">
        <v>5.5577405551049897E-2</v>
      </c>
      <c r="H869">
        <v>0.39114416314757561</v>
      </c>
      <c r="I869">
        <v>0.20059183101066166</v>
      </c>
    </row>
    <row r="870" spans="1:9" x14ac:dyDescent="0.2">
      <c r="A870" t="s">
        <v>5027</v>
      </c>
      <c r="B870" t="s">
        <v>5028</v>
      </c>
      <c r="C870">
        <v>-2.0503581629551499</v>
      </c>
      <c r="D870">
        <v>0.25140864348680703</v>
      </c>
      <c r="E870">
        <v>11.7130017622859</v>
      </c>
      <c r="F870">
        <v>6.2064921503767097E-4</v>
      </c>
      <c r="G870">
        <v>1.1474283096448301E-2</v>
      </c>
      <c r="H870">
        <v>0.16836457591899556</v>
      </c>
      <c r="I870">
        <v>3.691629220006979E-2</v>
      </c>
    </row>
    <row r="871" spans="1:9" x14ac:dyDescent="0.2">
      <c r="A871" t="s">
        <v>5029</v>
      </c>
      <c r="B871" t="s">
        <v>5030</v>
      </c>
      <c r="C871">
        <v>-4.9747153956700396</v>
      </c>
      <c r="D871">
        <v>3.6157266565336901</v>
      </c>
      <c r="E871">
        <v>18.848821234176</v>
      </c>
      <c r="F871">
        <v>1.41498516917885E-5</v>
      </c>
      <c r="G871">
        <v>8.6950515590065796E-4</v>
      </c>
      <c r="H871">
        <v>0.84062158311275592</v>
      </c>
      <c r="I871">
        <v>6.1489926862416278E-2</v>
      </c>
    </row>
    <row r="872" spans="1:9" x14ac:dyDescent="0.2">
      <c r="A872" t="s">
        <v>5031</v>
      </c>
      <c r="B872" t="s">
        <v>5032</v>
      </c>
      <c r="C872">
        <v>-4.3385669268459202</v>
      </c>
      <c r="D872">
        <v>1.16133582621575</v>
      </c>
      <c r="E872">
        <v>20.581227149745999</v>
      </c>
      <c r="F872">
        <v>5.7153829462644201E-6</v>
      </c>
      <c r="G872">
        <v>4.43312772330568E-4</v>
      </c>
      <c r="H872">
        <v>0.26415134629735726</v>
      </c>
      <c r="I872">
        <v>2.4021318221577465E-2</v>
      </c>
    </row>
    <row r="873" spans="1:9" x14ac:dyDescent="0.2">
      <c r="A873" t="s">
        <v>5033</v>
      </c>
      <c r="B873" t="s">
        <v>5034</v>
      </c>
      <c r="C873">
        <v>-2.2540215324421702</v>
      </c>
      <c r="D873">
        <v>-1.63899288091169</v>
      </c>
      <c r="E873">
        <v>5.9853292467086403</v>
      </c>
      <c r="F873">
        <v>1.4425349651458599E-2</v>
      </c>
      <c r="G873">
        <v>9.4351952823574101E-2</v>
      </c>
      <c r="H873">
        <v>9.6732769781321101E-2</v>
      </c>
      <c r="I873">
        <v>2.9369552198165266E-2</v>
      </c>
    </row>
    <row r="874" spans="1:9" x14ac:dyDescent="0.2">
      <c r="A874" t="s">
        <v>5035</v>
      </c>
      <c r="B874" t="s">
        <v>5036</v>
      </c>
      <c r="C874">
        <v>-1.7446474569116801</v>
      </c>
      <c r="D874">
        <v>-1.72048711763592</v>
      </c>
      <c r="E874">
        <v>3.84623969711682</v>
      </c>
      <c r="F874">
        <v>4.9857651358468799E-2</v>
      </c>
      <c r="G874">
        <v>0.211220914487463</v>
      </c>
      <c r="H874">
        <v>0.11656067412948744</v>
      </c>
      <c r="I874">
        <v>0.26479097672742602</v>
      </c>
    </row>
    <row r="875" spans="1:9" x14ac:dyDescent="0.2">
      <c r="A875" t="s">
        <v>5037</v>
      </c>
      <c r="B875" t="s">
        <v>5038</v>
      </c>
      <c r="C875">
        <v>-1.5300777836056101</v>
      </c>
      <c r="D875">
        <v>1.0921883723196799</v>
      </c>
      <c r="E875">
        <v>5.4001788783817704</v>
      </c>
      <c r="F875">
        <v>2.0134687820123599E-2</v>
      </c>
      <c r="G875">
        <v>0.117861053214142</v>
      </c>
      <c r="H875">
        <v>0.26822414000435635</v>
      </c>
      <c r="I875">
        <v>0.24419350879058466</v>
      </c>
    </row>
    <row r="876" spans="1:9" x14ac:dyDescent="0.2">
      <c r="A876" t="s">
        <v>5039</v>
      </c>
      <c r="B876" t="s">
        <v>5040</v>
      </c>
      <c r="C876">
        <v>-1.58797368223374</v>
      </c>
      <c r="D876">
        <v>3.0225907920667501</v>
      </c>
      <c r="E876">
        <v>9.9949461189267197</v>
      </c>
      <c r="F876">
        <v>1.5697042184520801E-3</v>
      </c>
      <c r="G876">
        <v>2.1489618026265402E-2</v>
      </c>
      <c r="H876">
        <v>0.317818775388087</v>
      </c>
      <c r="I876">
        <v>0.12657223418963257</v>
      </c>
    </row>
    <row r="877" spans="1:9" x14ac:dyDescent="0.2">
      <c r="A877" t="s">
        <v>5041</v>
      </c>
      <c r="B877" t="s">
        <v>5042</v>
      </c>
      <c r="C877">
        <v>-1.8081183657426401</v>
      </c>
      <c r="D877">
        <v>2.4623738250439202</v>
      </c>
      <c r="E877">
        <v>8.2279706518250197</v>
      </c>
      <c r="F877">
        <v>4.1249628838423199E-3</v>
      </c>
      <c r="G877">
        <v>4.12290041315043E-2</v>
      </c>
      <c r="H877">
        <v>0.45226275030512603</v>
      </c>
      <c r="I877">
        <v>0.37280528015665798</v>
      </c>
    </row>
    <row r="878" spans="1:9" x14ac:dyDescent="0.2">
      <c r="A878" t="s">
        <v>5043</v>
      </c>
      <c r="B878" t="s">
        <v>5044</v>
      </c>
      <c r="C878">
        <v>-1.7784379335582901</v>
      </c>
      <c r="D878">
        <v>1.46839110693075</v>
      </c>
      <c r="E878">
        <v>6.6794725502046797</v>
      </c>
      <c r="F878">
        <v>9.7529479845025607E-3</v>
      </c>
      <c r="G878">
        <v>7.3140316244883402E-2</v>
      </c>
      <c r="H878">
        <v>0.78782062456039725</v>
      </c>
      <c r="I878">
        <v>0.55826349674097553</v>
      </c>
    </row>
    <row r="879" spans="1:9" x14ac:dyDescent="0.2">
      <c r="A879" t="s">
        <v>5045</v>
      </c>
      <c r="B879" t="s">
        <v>5046</v>
      </c>
      <c r="C879">
        <v>-1.68961398035958</v>
      </c>
      <c r="D879">
        <v>-0.32830663276993099</v>
      </c>
      <c r="E879">
        <v>5.7587539869746003</v>
      </c>
      <c r="F879">
        <v>1.6406702715959998E-2</v>
      </c>
      <c r="G879">
        <v>0.10247598515325899</v>
      </c>
      <c r="H879">
        <v>0.10665185100417669</v>
      </c>
      <c r="I879">
        <v>5.7215976750826042E-2</v>
      </c>
    </row>
    <row r="880" spans="1:9" x14ac:dyDescent="0.2">
      <c r="A880" t="s">
        <v>5047</v>
      </c>
      <c r="B880" t="s">
        <v>5048</v>
      </c>
      <c r="C880">
        <v>-2.0216190680831598</v>
      </c>
      <c r="D880">
        <v>-1.82083462750026</v>
      </c>
      <c r="E880">
        <v>7.5275811932514296</v>
      </c>
      <c r="F880">
        <v>6.0761432889944698E-3</v>
      </c>
      <c r="G880">
        <v>5.3461718412319698E-2</v>
      </c>
      <c r="H880">
        <v>2.7846269442488764E-2</v>
      </c>
      <c r="I880">
        <v>8.3061354850786032E-3</v>
      </c>
    </row>
    <row r="881" spans="1:9" x14ac:dyDescent="0.2">
      <c r="A881" t="s">
        <v>5049</v>
      </c>
      <c r="B881" t="s">
        <v>5050</v>
      </c>
      <c r="C881">
        <v>-1.58603023009028</v>
      </c>
      <c r="D881">
        <v>-0.67139868902826405</v>
      </c>
      <c r="E881">
        <v>6.0873837051947</v>
      </c>
      <c r="F881">
        <v>1.3615054834867499E-2</v>
      </c>
      <c r="G881">
        <v>9.0783247558504906E-2</v>
      </c>
      <c r="H881">
        <v>0.10925993418534309</v>
      </c>
      <c r="I881">
        <v>9.4807785025691496E-2</v>
      </c>
    </row>
    <row r="882" spans="1:9" x14ac:dyDescent="0.2">
      <c r="A882" t="s">
        <v>5051</v>
      </c>
      <c r="B882" t="s">
        <v>5052</v>
      </c>
      <c r="C882">
        <v>-4.6247629842212996</v>
      </c>
      <c r="D882">
        <v>0.63071046830024202</v>
      </c>
      <c r="E882">
        <v>15.9694725332369</v>
      </c>
      <c r="F882">
        <v>6.4372185557900506E-5</v>
      </c>
      <c r="G882">
        <v>2.4929170853106399E-3</v>
      </c>
      <c r="H882">
        <v>0.2308184907279679</v>
      </c>
      <c r="I882">
        <v>1.4893829219618316E-2</v>
      </c>
    </row>
    <row r="883" spans="1:9" x14ac:dyDescent="0.2">
      <c r="A883" t="s">
        <v>5053</v>
      </c>
      <c r="B883" t="s">
        <v>5054</v>
      </c>
      <c r="C883">
        <v>-2.3949120896235301</v>
      </c>
      <c r="D883">
        <v>4.6231541043314399</v>
      </c>
      <c r="E883">
        <v>12.926670319841801</v>
      </c>
      <c r="F883">
        <v>3.2393347338452899E-4</v>
      </c>
      <c r="G883">
        <v>7.4518542189269997E-3</v>
      </c>
      <c r="H883">
        <v>1.0767542857433403</v>
      </c>
      <c r="I883">
        <v>0.56141734839960367</v>
      </c>
    </row>
    <row r="884" spans="1:9" x14ac:dyDescent="0.2">
      <c r="A884" t="s">
        <v>5055</v>
      </c>
      <c r="B884" t="s">
        <v>5056</v>
      </c>
      <c r="C884">
        <v>-1.93327756134772</v>
      </c>
      <c r="D884">
        <v>4.1825902576295002</v>
      </c>
      <c r="E884">
        <v>7.2745674772761504</v>
      </c>
      <c r="F884">
        <v>6.9937731706089697E-3</v>
      </c>
      <c r="G884">
        <v>5.8707698431574397E-2</v>
      </c>
      <c r="H884">
        <v>2.5063956721783121</v>
      </c>
      <c r="I884">
        <v>0.89099220788116995</v>
      </c>
    </row>
    <row r="885" spans="1:9" x14ac:dyDescent="0.2">
      <c r="A885" t="s">
        <v>5057</v>
      </c>
      <c r="B885" t="s">
        <v>5058</v>
      </c>
      <c r="C885">
        <v>-3.5412747728666298</v>
      </c>
      <c r="D885">
        <v>4.2259279753757104</v>
      </c>
      <c r="E885">
        <v>27.566298857219401</v>
      </c>
      <c r="F885">
        <v>1.5180077134409299E-7</v>
      </c>
      <c r="G885">
        <v>2.8772660286804601E-5</v>
      </c>
      <c r="H885">
        <v>28.137540700644831</v>
      </c>
      <c r="I885">
        <v>2.1108473303088733</v>
      </c>
    </row>
    <row r="886" spans="1:9" x14ac:dyDescent="0.2">
      <c r="A886" t="s">
        <v>5059</v>
      </c>
      <c r="B886" t="s">
        <v>5060</v>
      </c>
      <c r="C886">
        <v>-3.20502875434192</v>
      </c>
      <c r="D886">
        <v>1.1604037622089101</v>
      </c>
      <c r="E886">
        <v>18.689958049149599</v>
      </c>
      <c r="F886">
        <v>1.5379028574930101E-5</v>
      </c>
      <c r="G886">
        <v>9.1546468499389998E-4</v>
      </c>
      <c r="H886">
        <v>0.34338324554713767</v>
      </c>
      <c r="I886">
        <v>5.9450510469729025E-2</v>
      </c>
    </row>
    <row r="887" spans="1:9" x14ac:dyDescent="0.2">
      <c r="A887" t="s">
        <v>5061</v>
      </c>
      <c r="B887" t="s">
        <v>5062</v>
      </c>
      <c r="C887">
        <v>-3.4605074858975802</v>
      </c>
      <c r="D887">
        <v>0.120042165450155</v>
      </c>
      <c r="E887">
        <v>30.627140316920599</v>
      </c>
      <c r="F887">
        <v>3.1268901531446502E-8</v>
      </c>
      <c r="G887">
        <v>9.2483789529547503E-6</v>
      </c>
      <c r="H887">
        <v>0.618003713322408</v>
      </c>
      <c r="I887">
        <v>5.7636734902032166E-2</v>
      </c>
    </row>
    <row r="888" spans="1:9" x14ac:dyDescent="0.2">
      <c r="A888" t="s">
        <v>5063</v>
      </c>
      <c r="B888" t="s">
        <v>5064</v>
      </c>
      <c r="C888">
        <v>-3.00473947601736</v>
      </c>
      <c r="D888">
        <v>-1.05362002964724</v>
      </c>
      <c r="E888">
        <v>13.509417566540099</v>
      </c>
      <c r="F888">
        <v>2.3736920095808399E-4</v>
      </c>
      <c r="G888">
        <v>6.0045038005515404E-3</v>
      </c>
      <c r="H888">
        <v>0.5791744334628014</v>
      </c>
      <c r="I888">
        <v>9.0309798171377673E-2</v>
      </c>
    </row>
    <row r="889" spans="1:9" x14ac:dyDescent="0.2">
      <c r="A889" t="s">
        <v>5065</v>
      </c>
      <c r="B889" t="s">
        <v>5066</v>
      </c>
      <c r="C889">
        <v>-1.72701505905552</v>
      </c>
      <c r="D889">
        <v>-1.43091722969604</v>
      </c>
      <c r="E889">
        <v>6.7050068682553698</v>
      </c>
      <c r="F889">
        <v>9.6142560438363008E-3</v>
      </c>
      <c r="G889">
        <v>7.2565866619741098E-2</v>
      </c>
      <c r="H889">
        <v>0.16269889370945792</v>
      </c>
      <c r="I889">
        <v>6.1941909458077066E-2</v>
      </c>
    </row>
    <row r="890" spans="1:9" x14ac:dyDescent="0.2">
      <c r="A890" t="s">
        <v>5067</v>
      </c>
      <c r="B890" t="s">
        <v>5068</v>
      </c>
      <c r="C890">
        <v>-1.56976641808302</v>
      </c>
      <c r="D890">
        <v>0.63845041729313301</v>
      </c>
      <c r="E890">
        <v>5.0766865357168296</v>
      </c>
      <c r="F890">
        <v>2.42496702044659E-2</v>
      </c>
      <c r="G890">
        <v>0.133499667325261</v>
      </c>
      <c r="H890">
        <v>0.39801377618193867</v>
      </c>
      <c r="I890">
        <v>0.32152001783919704</v>
      </c>
    </row>
    <row r="891" spans="1:9" x14ac:dyDescent="0.2">
      <c r="A891" t="s">
        <v>5069</v>
      </c>
      <c r="B891" t="s">
        <v>5070</v>
      </c>
      <c r="C891">
        <v>-1.7275087846393899</v>
      </c>
      <c r="D891">
        <v>-1.14273333181437</v>
      </c>
      <c r="E891">
        <v>9.9003148971431791</v>
      </c>
      <c r="F891">
        <v>1.65250492745566E-3</v>
      </c>
      <c r="G891">
        <v>2.2223538337323601E-2</v>
      </c>
      <c r="H891">
        <v>5.6172159631970399E-2</v>
      </c>
      <c r="I891">
        <v>1.6371732861273965E-2</v>
      </c>
    </row>
    <row r="892" spans="1:9" x14ac:dyDescent="0.2">
      <c r="A892" t="s">
        <v>5071</v>
      </c>
      <c r="B892" t="s">
        <v>5072</v>
      </c>
      <c r="C892">
        <v>-1.8276916185680401</v>
      </c>
      <c r="D892">
        <v>1.28851577099792</v>
      </c>
      <c r="E892">
        <v>6.4962538266901699</v>
      </c>
      <c r="F892">
        <v>1.08102030367043E-2</v>
      </c>
      <c r="G892">
        <v>7.8073336608088503E-2</v>
      </c>
      <c r="H892">
        <v>0.39513843820035333</v>
      </c>
      <c r="I892">
        <v>0.26251707279095826</v>
      </c>
    </row>
    <row r="893" spans="1:9" x14ac:dyDescent="0.2">
      <c r="A893" t="s">
        <v>5073</v>
      </c>
      <c r="B893" t="s">
        <v>5074</v>
      </c>
      <c r="C893">
        <v>-2.98629322323516</v>
      </c>
      <c r="D893">
        <v>0.34777805667417999</v>
      </c>
      <c r="E893">
        <v>23.9884653808415</v>
      </c>
      <c r="F893">
        <v>9.6914568301847207E-7</v>
      </c>
      <c r="G893">
        <v>1.15931360259743E-4</v>
      </c>
      <c r="H893">
        <v>0.23595760983644901</v>
      </c>
      <c r="I893">
        <v>4.0101892364800301E-2</v>
      </c>
    </row>
    <row r="894" spans="1:9" x14ac:dyDescent="0.2">
      <c r="A894" t="s">
        <v>5075</v>
      </c>
      <c r="B894" t="s">
        <v>5076</v>
      </c>
      <c r="C894">
        <v>-1.96099360925585</v>
      </c>
      <c r="D894">
        <v>-0.97033094208486703</v>
      </c>
      <c r="E894">
        <v>12.0159657119302</v>
      </c>
      <c r="F894">
        <v>5.2746750664029297E-4</v>
      </c>
      <c r="G894">
        <v>1.03543712506322E-2</v>
      </c>
      <c r="H894">
        <v>0.15380204293925134</v>
      </c>
      <c r="I894">
        <v>5.133255442327974E-2</v>
      </c>
    </row>
    <row r="895" spans="1:9" x14ac:dyDescent="0.2">
      <c r="A895" t="s">
        <v>5077</v>
      </c>
      <c r="B895" t="s">
        <v>5078</v>
      </c>
      <c r="C895">
        <v>-1.79227822548308</v>
      </c>
      <c r="D895">
        <v>2.02050991441084</v>
      </c>
      <c r="E895">
        <v>8.1793145651988599</v>
      </c>
      <c r="F895">
        <v>4.2370767465890096E-3</v>
      </c>
      <c r="G895">
        <v>4.1957660277572903E-2</v>
      </c>
      <c r="H895">
        <v>1.5603413353729334</v>
      </c>
      <c r="I895">
        <v>0.91529529021828415</v>
      </c>
    </row>
    <row r="896" spans="1:9" x14ac:dyDescent="0.2">
      <c r="A896" t="s">
        <v>5079</v>
      </c>
      <c r="B896" t="s">
        <v>5080</v>
      </c>
      <c r="C896">
        <v>-2.1151211872295499</v>
      </c>
      <c r="D896">
        <v>-1.4459579641523099</v>
      </c>
      <c r="E896">
        <v>5.0297207223574603</v>
      </c>
      <c r="F896">
        <v>2.4915915857705299E-2</v>
      </c>
      <c r="G896">
        <v>0.135696453927588</v>
      </c>
      <c r="H896">
        <v>0.19314679946120447</v>
      </c>
      <c r="I896">
        <v>7.2003011615201076E-2</v>
      </c>
    </row>
    <row r="897" spans="1:9" x14ac:dyDescent="0.2">
      <c r="A897" t="s">
        <v>5081</v>
      </c>
      <c r="B897" t="s">
        <v>5082</v>
      </c>
      <c r="C897">
        <v>-2.9640366928993198</v>
      </c>
      <c r="D897">
        <v>-2.2105679483913101</v>
      </c>
      <c r="E897">
        <v>13.155838969001801</v>
      </c>
      <c r="F897">
        <v>2.8662467169448202E-4</v>
      </c>
      <c r="G897">
        <v>6.8634368671325399E-3</v>
      </c>
      <c r="H897">
        <v>3.463233177650888E-2</v>
      </c>
      <c r="I897">
        <v>2.4326115680756836E-3</v>
      </c>
    </row>
    <row r="898" spans="1:9" x14ac:dyDescent="0.2">
      <c r="A898" t="s">
        <v>5083</v>
      </c>
      <c r="B898" t="s">
        <v>5084</v>
      </c>
      <c r="C898">
        <v>-2.8574652567977599</v>
      </c>
      <c r="D898">
        <v>-0.94785963658774097</v>
      </c>
      <c r="E898">
        <v>15.461645505634801</v>
      </c>
      <c r="F898">
        <v>8.4196547307837998E-5</v>
      </c>
      <c r="G898">
        <v>2.9442618806347202E-3</v>
      </c>
      <c r="H898">
        <v>0.44068733832767565</v>
      </c>
      <c r="I898">
        <v>7.1783613604703991E-2</v>
      </c>
    </row>
    <row r="899" spans="1:9" x14ac:dyDescent="0.2">
      <c r="A899" t="s">
        <v>5085</v>
      </c>
      <c r="B899" t="s">
        <v>5086</v>
      </c>
      <c r="C899">
        <v>-1.9486338519405799</v>
      </c>
      <c r="D899">
        <v>-1.95379342030082</v>
      </c>
      <c r="E899">
        <v>10.2026847994567</v>
      </c>
      <c r="F899">
        <v>1.4023633890052501E-3</v>
      </c>
      <c r="G899">
        <v>2.0098301711968199E-2</v>
      </c>
      <c r="H899">
        <v>5.1344062983580629E-2</v>
      </c>
      <c r="I899">
        <v>1.1367543729380434E-2</v>
      </c>
    </row>
    <row r="900" spans="1:9" x14ac:dyDescent="0.2">
      <c r="A900" t="s">
        <v>5087</v>
      </c>
      <c r="B900" t="s">
        <v>5088</v>
      </c>
      <c r="C900">
        <v>-1.66482962686285</v>
      </c>
      <c r="D900">
        <v>0.91623086629035899</v>
      </c>
      <c r="E900">
        <v>7.6202660416734798</v>
      </c>
      <c r="F900">
        <v>5.7715972966522399E-3</v>
      </c>
      <c r="G900">
        <v>5.1557431543111501E-2</v>
      </c>
      <c r="H900">
        <v>4.4337877292813403E-2</v>
      </c>
      <c r="I900">
        <v>3.0817743373353235E-2</v>
      </c>
    </row>
    <row r="901" spans="1:9" x14ac:dyDescent="0.2">
      <c r="A901" t="s">
        <v>5089</v>
      </c>
      <c r="B901" t="s">
        <v>5090</v>
      </c>
      <c r="C901">
        <v>-1.75980309113477</v>
      </c>
      <c r="D901">
        <v>6.1049116191080399</v>
      </c>
      <c r="E901">
        <v>14.6261322301256</v>
      </c>
      <c r="F901">
        <v>1.3108420116337199E-4</v>
      </c>
      <c r="G901">
        <v>3.9776000837792001E-3</v>
      </c>
      <c r="H901">
        <v>7.0199442790705424</v>
      </c>
      <c r="I901">
        <v>2.1354880738350399</v>
      </c>
    </row>
    <row r="902" spans="1:9" x14ac:dyDescent="0.2">
      <c r="A902" t="s">
        <v>5091</v>
      </c>
      <c r="B902" t="s">
        <v>5092</v>
      </c>
      <c r="C902">
        <v>-2.1747325098514798</v>
      </c>
      <c r="D902">
        <v>4.9682960091739101</v>
      </c>
      <c r="E902">
        <v>13.354054436675201</v>
      </c>
      <c r="F902">
        <v>2.57864525745616E-4</v>
      </c>
      <c r="G902">
        <v>6.3209687708954904E-3</v>
      </c>
      <c r="H902">
        <v>4.9107728011298635</v>
      </c>
      <c r="I902">
        <v>1.3017823017672434</v>
      </c>
    </row>
    <row r="903" spans="1:9" x14ac:dyDescent="0.2">
      <c r="A903" t="s">
        <v>5093</v>
      </c>
      <c r="B903" t="s">
        <v>5094</v>
      </c>
      <c r="C903">
        <v>-1.5164864044476201</v>
      </c>
      <c r="D903">
        <v>-1.52284592791858</v>
      </c>
      <c r="E903">
        <v>5.1632028633060196</v>
      </c>
      <c r="F903">
        <v>2.3070315060566601E-2</v>
      </c>
      <c r="G903">
        <v>0.12909304154992701</v>
      </c>
      <c r="H903">
        <v>1.6366358814782784E-2</v>
      </c>
      <c r="I903">
        <v>8.3234779212428608E-3</v>
      </c>
    </row>
    <row r="904" spans="1:9" x14ac:dyDescent="0.2">
      <c r="A904" t="s">
        <v>5095</v>
      </c>
      <c r="B904" t="s">
        <v>5096</v>
      </c>
      <c r="C904">
        <v>-3.3038323049699798</v>
      </c>
      <c r="D904">
        <v>-0.57104066536032205</v>
      </c>
      <c r="E904">
        <v>11.5048664158448</v>
      </c>
      <c r="F904">
        <v>6.9414218619701996E-4</v>
      </c>
      <c r="G904">
        <v>1.2405602218786701E-2</v>
      </c>
      <c r="H904">
        <v>0.19821284955796173</v>
      </c>
      <c r="I904">
        <v>2.5941789527691734E-2</v>
      </c>
    </row>
    <row r="905" spans="1:9" x14ac:dyDescent="0.2">
      <c r="A905" t="s">
        <v>5097</v>
      </c>
      <c r="B905" t="s">
        <v>5098</v>
      </c>
      <c r="C905">
        <v>-1.8140615583084601</v>
      </c>
      <c r="D905">
        <v>5.1780815646634597</v>
      </c>
      <c r="E905">
        <v>13.8742079027936</v>
      </c>
      <c r="F905">
        <v>1.9546255317634499E-4</v>
      </c>
      <c r="G905">
        <v>5.2503738709993404E-3</v>
      </c>
      <c r="H905">
        <v>4.9934159400484495</v>
      </c>
      <c r="I905">
        <v>1.5031571166205167</v>
      </c>
    </row>
    <row r="906" spans="1:9" x14ac:dyDescent="0.2">
      <c r="A906" t="s">
        <v>5099</v>
      </c>
      <c r="B906" t="s">
        <v>5100</v>
      </c>
      <c r="C906">
        <v>-1.6469769603408</v>
      </c>
      <c r="D906">
        <v>-0.626815382828395</v>
      </c>
      <c r="E906">
        <v>8.7370123999147804</v>
      </c>
      <c r="F906">
        <v>3.1181499113892299E-3</v>
      </c>
      <c r="G906">
        <v>3.4046655117663797E-2</v>
      </c>
      <c r="H906">
        <v>0.20528336986593132</v>
      </c>
      <c r="I906">
        <v>9.8473605781789333E-2</v>
      </c>
    </row>
    <row r="907" spans="1:9" x14ac:dyDescent="0.2">
      <c r="A907" t="s">
        <v>5101</v>
      </c>
      <c r="B907" t="s">
        <v>5102</v>
      </c>
      <c r="C907">
        <v>-3.85626685292414</v>
      </c>
      <c r="D907">
        <v>2.5887860863254399</v>
      </c>
      <c r="E907">
        <v>14.837967622781999</v>
      </c>
      <c r="F907">
        <v>1.17153070972783E-4</v>
      </c>
      <c r="G907">
        <v>3.6975569982914398E-3</v>
      </c>
      <c r="H907">
        <v>0.64449381956905027</v>
      </c>
      <c r="I907">
        <v>9.4083441020978389E-2</v>
      </c>
    </row>
    <row r="908" spans="1:9" x14ac:dyDescent="0.2">
      <c r="A908" t="s">
        <v>5103</v>
      </c>
      <c r="B908" t="s">
        <v>5104</v>
      </c>
      <c r="C908">
        <v>-2.45213261499969</v>
      </c>
      <c r="D908">
        <v>-2.9894224000965699</v>
      </c>
      <c r="E908">
        <v>8.5531559949816902</v>
      </c>
      <c r="F908">
        <v>3.4492371631456198E-3</v>
      </c>
      <c r="G908">
        <v>3.6335114773410698E-2</v>
      </c>
      <c r="H908">
        <v>1.8046167721012047E-2</v>
      </c>
      <c r="I908">
        <v>0</v>
      </c>
    </row>
    <row r="909" spans="1:9" x14ac:dyDescent="0.2">
      <c r="A909" t="s">
        <v>5105</v>
      </c>
      <c r="B909" t="s">
        <v>5106</v>
      </c>
      <c r="C909">
        <v>-2.6606519202780801</v>
      </c>
      <c r="D909">
        <v>-2.1073092372125299</v>
      </c>
      <c r="E909">
        <v>13.3557453694988</v>
      </c>
      <c r="F909">
        <v>2.5763212557118002E-4</v>
      </c>
      <c r="G909">
        <v>6.3209687708954904E-3</v>
      </c>
      <c r="H909">
        <v>0.37978710825817896</v>
      </c>
      <c r="I909">
        <v>4.5611761152147497E-2</v>
      </c>
    </row>
    <row r="910" spans="1:9" x14ac:dyDescent="0.2">
      <c r="A910" t="s">
        <v>5107</v>
      </c>
      <c r="B910" t="s">
        <v>5108</v>
      </c>
      <c r="C910">
        <v>-1.7821005517131301</v>
      </c>
      <c r="D910">
        <v>1.15237822882578</v>
      </c>
      <c r="E910">
        <v>5.6564155569838999</v>
      </c>
      <c r="F910">
        <v>1.7391631180130901E-2</v>
      </c>
      <c r="G910">
        <v>0.106543383345801</v>
      </c>
      <c r="H910">
        <v>0.27608051591509269</v>
      </c>
      <c r="I910">
        <v>0.19902719432327895</v>
      </c>
    </row>
    <row r="911" spans="1:9" x14ac:dyDescent="0.2">
      <c r="A911" t="s">
        <v>5109</v>
      </c>
      <c r="B911" t="s">
        <v>5110</v>
      </c>
      <c r="C911">
        <v>-1.7721016529638101</v>
      </c>
      <c r="D911">
        <v>-2.8480133612570402</v>
      </c>
      <c r="E911">
        <v>4.6045592259949704</v>
      </c>
      <c r="F911">
        <v>3.1887049369751397E-2</v>
      </c>
      <c r="G911">
        <v>0.15869821260851699</v>
      </c>
      <c r="H911">
        <v>0.3584613819173777</v>
      </c>
      <c r="I911">
        <v>3.6713961870707766E-2</v>
      </c>
    </row>
    <row r="912" spans="1:9" x14ac:dyDescent="0.2">
      <c r="A912" t="s">
        <v>5111</v>
      </c>
      <c r="B912" t="s">
        <v>5112</v>
      </c>
      <c r="C912">
        <v>-1.57780538735381</v>
      </c>
      <c r="D912">
        <v>5.5828855333304297</v>
      </c>
      <c r="E912">
        <v>11.4649420242056</v>
      </c>
      <c r="F912">
        <v>7.09214434868072E-4</v>
      </c>
      <c r="G912">
        <v>1.2616329487425099E-2</v>
      </c>
      <c r="H912">
        <v>3.47564897223346</v>
      </c>
      <c r="I912">
        <v>1.3155983218208978</v>
      </c>
    </row>
    <row r="913" spans="1:9" x14ac:dyDescent="0.2">
      <c r="A913" t="s">
        <v>5113</v>
      </c>
      <c r="B913" t="s">
        <v>5114</v>
      </c>
      <c r="C913">
        <v>-2.5300285441242099</v>
      </c>
      <c r="D913">
        <v>-2.2060898961723199</v>
      </c>
      <c r="E913">
        <v>11.907028251274999</v>
      </c>
      <c r="F913">
        <v>5.5922544241654405E-4</v>
      </c>
      <c r="G913">
        <v>1.0697621025331399E-2</v>
      </c>
      <c r="H913">
        <v>3.7884795414762501E-2</v>
      </c>
      <c r="I913">
        <v>5.0636317478656E-3</v>
      </c>
    </row>
    <row r="914" spans="1:9" x14ac:dyDescent="0.2">
      <c r="A914" t="s">
        <v>5115</v>
      </c>
      <c r="B914" t="s">
        <v>5116</v>
      </c>
      <c r="C914">
        <v>-2.1184336278929301</v>
      </c>
      <c r="D914">
        <v>3.8468890540854401</v>
      </c>
      <c r="E914">
        <v>7.6235837052053697</v>
      </c>
      <c r="F914">
        <v>5.7609893779827703E-3</v>
      </c>
      <c r="G914">
        <v>5.1498227379414403E-2</v>
      </c>
      <c r="H914">
        <v>1.5572214139903284</v>
      </c>
      <c r="I914">
        <v>0.44940645525717676</v>
      </c>
    </row>
    <row r="915" spans="1:9" x14ac:dyDescent="0.2">
      <c r="A915" t="s">
        <v>5117</v>
      </c>
      <c r="B915" t="s">
        <v>5118</v>
      </c>
      <c r="C915">
        <v>-1.9244182803038199</v>
      </c>
      <c r="D915">
        <v>1.27706948081921</v>
      </c>
      <c r="E915">
        <v>11.791516662206501</v>
      </c>
      <c r="F915">
        <v>5.9501240161531795E-4</v>
      </c>
      <c r="G915">
        <v>1.1183905339582899E-2</v>
      </c>
      <c r="H915">
        <v>3.2757738481301035</v>
      </c>
      <c r="I915">
        <v>1.2563616514782119</v>
      </c>
    </row>
    <row r="916" spans="1:9" x14ac:dyDescent="0.2">
      <c r="A916" t="s">
        <v>5119</v>
      </c>
      <c r="B916" t="s">
        <v>5120</v>
      </c>
      <c r="C916">
        <v>-2.4750873282516199</v>
      </c>
      <c r="D916">
        <v>-0.98495101190422696</v>
      </c>
      <c r="E916">
        <v>5.4386617903327803</v>
      </c>
      <c r="F916">
        <v>1.9695753784678801E-2</v>
      </c>
      <c r="G916">
        <v>0.11598805146694501</v>
      </c>
      <c r="H916">
        <v>0.21851201469491199</v>
      </c>
      <c r="I916">
        <v>6.0480377530657332E-2</v>
      </c>
    </row>
    <row r="917" spans="1:9" x14ac:dyDescent="0.2">
      <c r="A917" t="s">
        <v>5121</v>
      </c>
      <c r="B917" t="s">
        <v>5122</v>
      </c>
      <c r="C917">
        <v>-1.8222962696348599</v>
      </c>
      <c r="D917">
        <v>-2.67023741898161</v>
      </c>
      <c r="E917">
        <v>6.2950964032893104</v>
      </c>
      <c r="F917">
        <v>1.2107243228498699E-2</v>
      </c>
      <c r="G917">
        <v>8.4487023981084194E-2</v>
      </c>
      <c r="H917">
        <v>1.9361967142520035E-2</v>
      </c>
      <c r="I917">
        <v>4.4756402376166368E-3</v>
      </c>
    </row>
    <row r="918" spans="1:9" x14ac:dyDescent="0.2">
      <c r="A918" t="s">
        <v>5123</v>
      </c>
      <c r="B918" t="s">
        <v>5124</v>
      </c>
      <c r="C918">
        <v>-4.2426734142910396</v>
      </c>
      <c r="D918">
        <v>-0.52048051912080295</v>
      </c>
      <c r="E918">
        <v>12.2573193957173</v>
      </c>
      <c r="F918">
        <v>4.63436762494028E-4</v>
      </c>
      <c r="G918">
        <v>9.4293347113394606E-3</v>
      </c>
      <c r="H918">
        <v>0.66254939505055133</v>
      </c>
      <c r="I918">
        <v>3.5277741314884002E-2</v>
      </c>
    </row>
    <row r="919" spans="1:9" x14ac:dyDescent="0.2">
      <c r="A919" t="s">
        <v>5125</v>
      </c>
      <c r="B919" t="s">
        <v>5126</v>
      </c>
      <c r="C919">
        <v>-1.9680076540331799</v>
      </c>
      <c r="D919">
        <v>4.0966608695681899</v>
      </c>
      <c r="E919">
        <v>12.869757306776499</v>
      </c>
      <c r="F919">
        <v>3.3393491272187701E-4</v>
      </c>
      <c r="G919">
        <v>7.6168289626350203E-3</v>
      </c>
      <c r="H919">
        <v>0.72740688758558203</v>
      </c>
      <c r="I919">
        <v>0.21713801913935502</v>
      </c>
    </row>
    <row r="920" spans="1:9" x14ac:dyDescent="0.2">
      <c r="A920" t="s">
        <v>5127</v>
      </c>
      <c r="B920" t="s">
        <v>5128</v>
      </c>
      <c r="C920">
        <v>-1.61702750254917</v>
      </c>
      <c r="D920">
        <v>-1.2174282040648901</v>
      </c>
      <c r="E920">
        <v>6.1459185591552297</v>
      </c>
      <c r="F920">
        <v>1.3171573196062899E-2</v>
      </c>
      <c r="G920">
        <v>8.8917204056190705E-2</v>
      </c>
      <c r="H920">
        <v>2.8862968523890531E-2</v>
      </c>
      <c r="I920">
        <v>1.3889308692498098E-2</v>
      </c>
    </row>
    <row r="921" spans="1:9" x14ac:dyDescent="0.2">
      <c r="A921" t="s">
        <v>5129</v>
      </c>
      <c r="B921" t="s">
        <v>5130</v>
      </c>
      <c r="C921">
        <v>-1.6819329743635001</v>
      </c>
      <c r="D921">
        <v>1.5355318555989099</v>
      </c>
      <c r="E921">
        <v>6.3055059858398499</v>
      </c>
      <c r="F921">
        <v>1.2036355610252999E-2</v>
      </c>
      <c r="G921">
        <v>8.4188802299885304E-2</v>
      </c>
      <c r="H921">
        <v>1.2082584521422259</v>
      </c>
      <c r="I921">
        <v>0.75618050902530809</v>
      </c>
    </row>
    <row r="922" spans="1:9" x14ac:dyDescent="0.2">
      <c r="A922" t="s">
        <v>5131</v>
      </c>
      <c r="B922" t="s">
        <v>5132</v>
      </c>
      <c r="C922">
        <v>-4.1358070128306696</v>
      </c>
      <c r="D922">
        <v>0.51173968500825895</v>
      </c>
      <c r="E922">
        <v>22.682545590549498</v>
      </c>
      <c r="F922">
        <v>1.9109585470009399E-6</v>
      </c>
      <c r="G922">
        <v>1.95604887354272E-4</v>
      </c>
      <c r="H922">
        <v>0.94890602649406086</v>
      </c>
      <c r="I922">
        <v>7.1452126239387112E-2</v>
      </c>
    </row>
    <row r="923" spans="1:9" x14ac:dyDescent="0.2">
      <c r="A923" t="s">
        <v>5133</v>
      </c>
      <c r="B923" t="s">
        <v>5134</v>
      </c>
      <c r="C923">
        <v>-1.61124601160414</v>
      </c>
      <c r="D923">
        <v>0.124105358509236</v>
      </c>
      <c r="E923">
        <v>4.2430943079410497</v>
      </c>
      <c r="F923">
        <v>3.9410276567227398E-2</v>
      </c>
      <c r="G923">
        <v>0.182099157735095</v>
      </c>
      <c r="H923">
        <v>0.1278850131971469</v>
      </c>
      <c r="I923">
        <v>8.8208088501612103E-2</v>
      </c>
    </row>
    <row r="924" spans="1:9" x14ac:dyDescent="0.2">
      <c r="A924" t="s">
        <v>5135</v>
      </c>
      <c r="B924" t="s">
        <v>5136</v>
      </c>
      <c r="C924">
        <v>-2.6080777731964999</v>
      </c>
      <c r="D924">
        <v>-1.21446232100149</v>
      </c>
      <c r="E924">
        <v>14.8323700777525</v>
      </c>
      <c r="F924">
        <v>1.1750128446348501E-4</v>
      </c>
      <c r="G924">
        <v>3.6975569982914398E-3</v>
      </c>
      <c r="H924">
        <v>0.355815958470586</v>
      </c>
      <c r="I924">
        <v>6.7461811894538037E-2</v>
      </c>
    </row>
    <row r="925" spans="1:9" x14ac:dyDescent="0.2">
      <c r="A925" t="s">
        <v>5137</v>
      </c>
      <c r="B925" t="s">
        <v>5138</v>
      </c>
      <c r="C925">
        <v>-1.84473303653369</v>
      </c>
      <c r="D925">
        <v>0.48411784072492597</v>
      </c>
      <c r="E925">
        <v>9.0932619205440108</v>
      </c>
      <c r="F925">
        <v>2.5655289911689599E-3</v>
      </c>
      <c r="G925">
        <v>2.9879365122160401E-2</v>
      </c>
      <c r="H925">
        <v>3.6661451584723594</v>
      </c>
      <c r="I925">
        <v>1.0678287982297687</v>
      </c>
    </row>
    <row r="926" spans="1:9" x14ac:dyDescent="0.2">
      <c r="A926" t="s">
        <v>5139</v>
      </c>
      <c r="B926" t="s">
        <v>5140</v>
      </c>
      <c r="C926">
        <v>-1.6851591509461801</v>
      </c>
      <c r="D926">
        <v>1.1573982022955001</v>
      </c>
      <c r="E926">
        <v>10.5204896610215</v>
      </c>
      <c r="F926">
        <v>1.1805819845551299E-3</v>
      </c>
      <c r="G926">
        <v>1.7871408388246E-2</v>
      </c>
      <c r="H926">
        <v>0.58075335440752063</v>
      </c>
      <c r="I926">
        <v>0.2338607913937166</v>
      </c>
    </row>
    <row r="927" spans="1:9" x14ac:dyDescent="0.2">
      <c r="A927" t="s">
        <v>5141</v>
      </c>
      <c r="B927" t="s">
        <v>5142</v>
      </c>
      <c r="C927">
        <v>-1.9548463505895699</v>
      </c>
      <c r="D927">
        <v>-1.8681699897176101</v>
      </c>
      <c r="E927">
        <v>8.6599489481918503</v>
      </c>
      <c r="F927">
        <v>3.2528040950900901E-3</v>
      </c>
      <c r="G927">
        <v>3.49613992674273E-2</v>
      </c>
      <c r="H927">
        <v>2.3986946362413001E-2</v>
      </c>
      <c r="I927">
        <v>9.9251670729816142E-3</v>
      </c>
    </row>
    <row r="928" spans="1:9" x14ac:dyDescent="0.2">
      <c r="A928" t="s">
        <v>5143</v>
      </c>
      <c r="B928" t="s">
        <v>5144</v>
      </c>
      <c r="C928">
        <v>-2.0615628454425798</v>
      </c>
      <c r="D928">
        <v>-2.3882524358288602</v>
      </c>
      <c r="E928">
        <v>5.9590189033667</v>
      </c>
      <c r="F928">
        <v>1.4642186792846601E-2</v>
      </c>
      <c r="G928">
        <v>9.5197198809706604E-2</v>
      </c>
      <c r="H928">
        <v>4.5261096342226415E-2</v>
      </c>
      <c r="I928">
        <v>9.5402008546483005E-3</v>
      </c>
    </row>
    <row r="929" spans="1:9" x14ac:dyDescent="0.2">
      <c r="A929" t="s">
        <v>5145</v>
      </c>
      <c r="B929" t="s">
        <v>5146</v>
      </c>
      <c r="C929">
        <v>-1.8791981469593899</v>
      </c>
      <c r="D929">
        <v>-2.3867796168546498</v>
      </c>
      <c r="E929">
        <v>5.6588631939715901</v>
      </c>
      <c r="F929">
        <v>1.7367376324105802E-2</v>
      </c>
      <c r="G929">
        <v>0.106503288622307</v>
      </c>
      <c r="H929">
        <v>7.2520659287028416E-2</v>
      </c>
      <c r="I929">
        <v>1.7297942487006002E-2</v>
      </c>
    </row>
    <row r="930" spans="1:9" x14ac:dyDescent="0.2">
      <c r="A930" t="s">
        <v>5147</v>
      </c>
      <c r="B930" t="s">
        <v>5148</v>
      </c>
      <c r="C930">
        <v>-1.7208723470642899</v>
      </c>
      <c r="D930">
        <v>0.49641585354676099</v>
      </c>
      <c r="E930">
        <v>10.026711224258699</v>
      </c>
      <c r="F930">
        <v>1.54286269640541E-3</v>
      </c>
      <c r="G930">
        <v>2.1251867693834001E-2</v>
      </c>
      <c r="H930">
        <v>0.66503624640664494</v>
      </c>
      <c r="I930">
        <v>0.2253771407676525</v>
      </c>
    </row>
    <row r="931" spans="1:9" x14ac:dyDescent="0.2">
      <c r="A931" t="s">
        <v>5149</v>
      </c>
      <c r="B931" t="s">
        <v>5150</v>
      </c>
      <c r="C931">
        <v>-2.1244901681691801</v>
      </c>
      <c r="D931">
        <v>2.0769870040922198</v>
      </c>
      <c r="E931">
        <v>11.333742767855901</v>
      </c>
      <c r="F931">
        <v>7.6111345013235598E-4</v>
      </c>
      <c r="G931">
        <v>1.3293555165679699E-2</v>
      </c>
      <c r="H931">
        <v>0.61489304317943827</v>
      </c>
      <c r="I931">
        <v>0.30598864915329388</v>
      </c>
    </row>
    <row r="932" spans="1:9" x14ac:dyDescent="0.2">
      <c r="A932" t="s">
        <v>5151</v>
      </c>
      <c r="B932" t="s">
        <v>5152</v>
      </c>
      <c r="C932">
        <v>-1.64355152806822</v>
      </c>
      <c r="D932">
        <v>2.69569201977199</v>
      </c>
      <c r="E932">
        <v>5.7018898502511703</v>
      </c>
      <c r="F932">
        <v>1.6946656366303801E-2</v>
      </c>
      <c r="G932">
        <v>0.10469461143567001</v>
      </c>
      <c r="H932">
        <v>0.41927350324553397</v>
      </c>
      <c r="I932">
        <v>0.24894314450133118</v>
      </c>
    </row>
    <row r="933" spans="1:9" x14ac:dyDescent="0.2">
      <c r="A933" t="s">
        <v>5153</v>
      </c>
      <c r="B933" t="s">
        <v>5154</v>
      </c>
      <c r="C933">
        <v>-2.5695686142035399</v>
      </c>
      <c r="D933">
        <v>-2.1695141847250299</v>
      </c>
      <c r="E933">
        <v>9.0592466378362193</v>
      </c>
      <c r="F933">
        <v>2.6136964601998799E-3</v>
      </c>
      <c r="G933">
        <v>3.03102290863837E-2</v>
      </c>
      <c r="H933">
        <v>6.6703753199692559E-2</v>
      </c>
      <c r="I933">
        <v>1.1814980879908595E-2</v>
      </c>
    </row>
    <row r="934" spans="1:9" x14ac:dyDescent="0.2">
      <c r="A934" t="s">
        <v>5155</v>
      </c>
      <c r="B934" t="s">
        <v>5156</v>
      </c>
      <c r="C934">
        <v>-1.59929974836472</v>
      </c>
      <c r="D934">
        <v>3.8494601501388601</v>
      </c>
      <c r="E934">
        <v>5.6305871033765102</v>
      </c>
      <c r="F934">
        <v>1.7649719163122999E-2</v>
      </c>
      <c r="G934">
        <v>0.107646089117483</v>
      </c>
      <c r="H934">
        <v>1.3260658378348835</v>
      </c>
      <c r="I934">
        <v>0.57371061300001036</v>
      </c>
    </row>
    <row r="935" spans="1:9" x14ac:dyDescent="0.2">
      <c r="A935" t="s">
        <v>5157</v>
      </c>
      <c r="B935" t="s">
        <v>5158</v>
      </c>
      <c r="C935">
        <v>-2.9435638268455802</v>
      </c>
      <c r="D935">
        <v>1.0490554809600201</v>
      </c>
      <c r="E935">
        <v>16.1272467906999</v>
      </c>
      <c r="F935">
        <v>5.9225805982448503E-5</v>
      </c>
      <c r="G935">
        <v>2.35808072191953E-3</v>
      </c>
      <c r="H935">
        <v>0.52640706659522873</v>
      </c>
      <c r="I935">
        <v>0.14241580932243733</v>
      </c>
    </row>
    <row r="936" spans="1:9" x14ac:dyDescent="0.2">
      <c r="A936" t="s">
        <v>5159</v>
      </c>
      <c r="B936" t="s">
        <v>5160</v>
      </c>
      <c r="C936">
        <v>-1.5527742883378099</v>
      </c>
      <c r="D936">
        <v>-0.98599492166351499</v>
      </c>
      <c r="E936">
        <v>7.7992364119278301</v>
      </c>
      <c r="F936">
        <v>5.2268317852478896E-3</v>
      </c>
      <c r="G936">
        <v>4.84269113597064E-2</v>
      </c>
      <c r="H936">
        <v>0.22456846371254202</v>
      </c>
      <c r="I936">
        <v>8.0117007197052767E-2</v>
      </c>
    </row>
    <row r="937" spans="1:9" x14ac:dyDescent="0.2">
      <c r="A937" t="s">
        <v>5161</v>
      </c>
      <c r="B937" t="s">
        <v>5162</v>
      </c>
      <c r="C937">
        <v>-2.6024492065564799</v>
      </c>
      <c r="D937">
        <v>-2.6697078229171698</v>
      </c>
      <c r="E937">
        <v>11.674816110498099</v>
      </c>
      <c r="F937">
        <v>6.3351802026866198E-4</v>
      </c>
      <c r="G937">
        <v>1.16231339574172E-2</v>
      </c>
      <c r="H937">
        <v>0.17602113758330598</v>
      </c>
      <c r="I937">
        <v>6.5605886267268666E-3</v>
      </c>
    </row>
    <row r="938" spans="1:9" x14ac:dyDescent="0.2">
      <c r="A938" t="s">
        <v>5163</v>
      </c>
      <c r="B938" t="s">
        <v>5164</v>
      </c>
      <c r="C938">
        <v>-1.8322830544890001</v>
      </c>
      <c r="D938">
        <v>5.47885357388326</v>
      </c>
      <c r="E938">
        <v>15.715674090683599</v>
      </c>
      <c r="F938">
        <v>7.3611647791365996E-5</v>
      </c>
      <c r="G938">
        <v>2.7029433837716501E-3</v>
      </c>
      <c r="H938">
        <v>7.3561522834214861</v>
      </c>
      <c r="I938">
        <v>2.3648246716221402</v>
      </c>
    </row>
    <row r="939" spans="1:9" x14ac:dyDescent="0.2">
      <c r="A939" t="s">
        <v>5165</v>
      </c>
      <c r="B939" t="s">
        <v>5166</v>
      </c>
      <c r="C939">
        <v>-1.8956403161527899</v>
      </c>
      <c r="D939">
        <v>-2.1763666713871701</v>
      </c>
      <c r="E939">
        <v>4.9243734983744103</v>
      </c>
      <c r="F939">
        <v>2.6480401921138898E-2</v>
      </c>
      <c r="G939">
        <v>0.14102097698999899</v>
      </c>
      <c r="H939">
        <v>0.14155902572556867</v>
      </c>
      <c r="I939">
        <v>1.7749768889131597E-2</v>
      </c>
    </row>
    <row r="940" spans="1:9" x14ac:dyDescent="0.2">
      <c r="A940" t="s">
        <v>5167</v>
      </c>
      <c r="B940" t="s">
        <v>5168</v>
      </c>
      <c r="C940">
        <v>-2.6245801123475898</v>
      </c>
      <c r="D940">
        <v>7.3100774311720601E-2</v>
      </c>
      <c r="E940">
        <v>11.6128731106734</v>
      </c>
      <c r="F940">
        <v>6.5496894856718099E-4</v>
      </c>
      <c r="G940">
        <v>1.18878567518323E-2</v>
      </c>
      <c r="H940">
        <v>0.17229818379038822</v>
      </c>
      <c r="I940">
        <v>5.4153540320951571E-2</v>
      </c>
    </row>
    <row r="941" spans="1:9" x14ac:dyDescent="0.2">
      <c r="A941" t="s">
        <v>5169</v>
      </c>
      <c r="B941" t="s">
        <v>5170</v>
      </c>
      <c r="C941">
        <v>-2.1935138411028299</v>
      </c>
      <c r="D941">
        <v>0.90517753018535896</v>
      </c>
      <c r="E941">
        <v>10.2170986897702</v>
      </c>
      <c r="F941">
        <v>1.39144566683604E-3</v>
      </c>
      <c r="G941">
        <v>1.9963091749942399E-2</v>
      </c>
      <c r="H941">
        <v>0.49651907241659771</v>
      </c>
      <c r="I941">
        <v>0.24874153918394734</v>
      </c>
    </row>
    <row r="942" spans="1:9" x14ac:dyDescent="0.2">
      <c r="A942" t="s">
        <v>5171</v>
      </c>
      <c r="B942" t="s">
        <v>5172</v>
      </c>
      <c r="C942">
        <v>-3.68156422848371</v>
      </c>
      <c r="D942">
        <v>1.49783207123274</v>
      </c>
      <c r="E942">
        <v>13.9792126281507</v>
      </c>
      <c r="F942">
        <v>1.8484301224642899E-4</v>
      </c>
      <c r="G942">
        <v>5.0559447912730199E-3</v>
      </c>
      <c r="H942">
        <v>1.6348677007070835</v>
      </c>
      <c r="I942">
        <v>0.25619821567003803</v>
      </c>
    </row>
    <row r="943" spans="1:9" x14ac:dyDescent="0.2">
      <c r="A943" t="s">
        <v>5173</v>
      </c>
      <c r="B943" t="s">
        <v>5174</v>
      </c>
      <c r="C943">
        <v>-1.8508729419413099</v>
      </c>
      <c r="D943">
        <v>-1.6414480994393901</v>
      </c>
      <c r="E943">
        <v>9.2425228939506692</v>
      </c>
      <c r="F943">
        <v>2.3645894504044401E-3</v>
      </c>
      <c r="G943">
        <v>2.8210516426256799E-2</v>
      </c>
      <c r="H943">
        <v>0.17514808582326635</v>
      </c>
      <c r="I943">
        <v>5.3303035463502492E-2</v>
      </c>
    </row>
    <row r="944" spans="1:9" x14ac:dyDescent="0.2">
      <c r="A944" t="s">
        <v>5175</v>
      </c>
      <c r="B944" t="s">
        <v>5176</v>
      </c>
      <c r="C944">
        <v>-1.58490437869038</v>
      </c>
      <c r="D944">
        <v>-1.8879364226354101</v>
      </c>
      <c r="E944">
        <v>5.2574915328221996</v>
      </c>
      <c r="F944">
        <v>2.18524930368252E-2</v>
      </c>
      <c r="G944">
        <v>0.124215385445861</v>
      </c>
      <c r="H944">
        <v>8.9517986976150266E-2</v>
      </c>
      <c r="I944">
        <v>2.7056871655801101E-2</v>
      </c>
    </row>
    <row r="945" spans="1:9" x14ac:dyDescent="0.2">
      <c r="A945" t="s">
        <v>5177</v>
      </c>
      <c r="B945" t="s">
        <v>5178</v>
      </c>
      <c r="C945">
        <v>-1.9905895286009201</v>
      </c>
      <c r="D945">
        <v>0.89942165883863601</v>
      </c>
      <c r="E945">
        <v>15.742199700463299</v>
      </c>
      <c r="F945">
        <v>7.2586623556568697E-5</v>
      </c>
      <c r="G945">
        <v>2.68361122668276E-3</v>
      </c>
      <c r="H945">
        <v>0.41860917507083695</v>
      </c>
      <c r="I945">
        <v>0.12296776884108442</v>
      </c>
    </row>
    <row r="946" spans="1:9" x14ac:dyDescent="0.2">
      <c r="A946" t="s">
        <v>5179</v>
      </c>
      <c r="B946" t="s">
        <v>5180</v>
      </c>
      <c r="C946">
        <v>-2.1093268810447299</v>
      </c>
      <c r="D946">
        <v>0.58600281746607397</v>
      </c>
      <c r="E946">
        <v>8.3487160062609203</v>
      </c>
      <c r="F946">
        <v>3.85959980756352E-3</v>
      </c>
      <c r="G946">
        <v>3.9289383063756497E-2</v>
      </c>
      <c r="H946">
        <v>0.37395576408252063</v>
      </c>
      <c r="I946">
        <v>0.21108453700789834</v>
      </c>
    </row>
    <row r="947" spans="1:9" x14ac:dyDescent="0.2">
      <c r="A947" t="s">
        <v>5181</v>
      </c>
      <c r="B947" t="s">
        <v>5182</v>
      </c>
      <c r="C947">
        <v>-2.7533686574160199</v>
      </c>
      <c r="D947">
        <v>1.01449263170473</v>
      </c>
      <c r="E947">
        <v>14.4208861975173</v>
      </c>
      <c r="F947">
        <v>1.4617209454491901E-4</v>
      </c>
      <c r="G947">
        <v>4.3044003552259302E-3</v>
      </c>
      <c r="H947">
        <v>0.21922800569108125</v>
      </c>
      <c r="I947">
        <v>5.2084683255742635E-2</v>
      </c>
    </row>
    <row r="948" spans="1:9" x14ac:dyDescent="0.2">
      <c r="A948" t="s">
        <v>5183</v>
      </c>
      <c r="B948" t="s">
        <v>5184</v>
      </c>
      <c r="C948">
        <v>-2.2030500335965901</v>
      </c>
      <c r="D948">
        <v>1.2448434800097801</v>
      </c>
      <c r="E948">
        <v>6.8275142155246904</v>
      </c>
      <c r="F948">
        <v>8.9764106186563594E-3</v>
      </c>
      <c r="G948">
        <v>6.9127351016061794E-2</v>
      </c>
      <c r="H948">
        <v>0.15734053020573138</v>
      </c>
      <c r="I948">
        <v>4.6297209044381969E-2</v>
      </c>
    </row>
    <row r="949" spans="1:9" x14ac:dyDescent="0.2">
      <c r="A949" t="s">
        <v>5185</v>
      </c>
      <c r="B949" t="s">
        <v>5186</v>
      </c>
      <c r="C949">
        <v>-2.88872371078268</v>
      </c>
      <c r="D949">
        <v>2.4387444700107399</v>
      </c>
      <c r="E949">
        <v>12.716596935324301</v>
      </c>
      <c r="F949">
        <v>3.6242467377436499E-4</v>
      </c>
      <c r="G949">
        <v>8.0252950960574207E-3</v>
      </c>
      <c r="H949">
        <v>0.31526620857652232</v>
      </c>
      <c r="I949">
        <v>0.11397119351532144</v>
      </c>
    </row>
    <row r="950" spans="1:9" x14ac:dyDescent="0.2">
      <c r="A950" t="s">
        <v>5187</v>
      </c>
      <c r="B950" t="s">
        <v>5188</v>
      </c>
      <c r="C950">
        <v>-1.78904425879826</v>
      </c>
      <c r="D950">
        <v>-1.0679962056786401</v>
      </c>
      <c r="E950">
        <v>3.8744371780979798</v>
      </c>
      <c r="F950">
        <v>4.9026745097606697E-2</v>
      </c>
      <c r="G950">
        <v>0.20879032346552001</v>
      </c>
      <c r="H950">
        <v>0.21157687650646206</v>
      </c>
      <c r="I950">
        <v>7.6987514018516626E-2</v>
      </c>
    </row>
    <row r="951" spans="1:9" x14ac:dyDescent="0.2">
      <c r="A951" t="s">
        <v>5189</v>
      </c>
      <c r="B951" t="s">
        <v>5190</v>
      </c>
      <c r="C951">
        <v>-2.4410936349084702</v>
      </c>
      <c r="D951">
        <v>8.1213820784718909</v>
      </c>
      <c r="E951">
        <v>25.250809207449699</v>
      </c>
      <c r="F951">
        <v>5.03384457222398E-7</v>
      </c>
      <c r="G951">
        <v>7.2452367198614197E-5</v>
      </c>
      <c r="H951">
        <v>31.655029961200068</v>
      </c>
      <c r="I951">
        <v>5.9857667588313239</v>
      </c>
    </row>
    <row r="952" spans="1:9" x14ac:dyDescent="0.2">
      <c r="A952" t="s">
        <v>5191</v>
      </c>
      <c r="B952" t="s">
        <v>5192</v>
      </c>
      <c r="C952">
        <v>-2.48377418819629</v>
      </c>
      <c r="D952">
        <v>-0.47403595876595001</v>
      </c>
      <c r="E952">
        <v>9.9925261078612397</v>
      </c>
      <c r="F952">
        <v>1.57176841614144E-3</v>
      </c>
      <c r="G952">
        <v>2.1503158560301099E-2</v>
      </c>
      <c r="H952">
        <v>0.52077631619843168</v>
      </c>
      <c r="I952">
        <v>0.16306519044211634</v>
      </c>
    </row>
    <row r="953" spans="1:9" x14ac:dyDescent="0.2">
      <c r="A953" t="s">
        <v>5193</v>
      </c>
      <c r="B953" t="s">
        <v>5194</v>
      </c>
      <c r="C953">
        <v>-1.7638227634219299</v>
      </c>
      <c r="D953">
        <v>-1.6465426548336899</v>
      </c>
      <c r="E953">
        <v>4.2420359206763401</v>
      </c>
      <c r="F953">
        <v>3.9434850751592199E-2</v>
      </c>
      <c r="G953">
        <v>0.18218142945058399</v>
      </c>
      <c r="H953">
        <v>0.1862251075096176</v>
      </c>
      <c r="I953">
        <v>5.0116032755261997E-2</v>
      </c>
    </row>
    <row r="954" spans="1:9" x14ac:dyDescent="0.2">
      <c r="A954" t="s">
        <v>5195</v>
      </c>
      <c r="B954" t="s">
        <v>5196</v>
      </c>
      <c r="C954">
        <v>-1.5332819669678901</v>
      </c>
      <c r="D954">
        <v>0.32855540620415402</v>
      </c>
      <c r="E954">
        <v>7.7899619989921902</v>
      </c>
      <c r="F954">
        <v>5.2537300582037004E-3</v>
      </c>
      <c r="G954">
        <v>4.8589884029186702E-2</v>
      </c>
      <c r="H954">
        <v>0.2798282256007803</v>
      </c>
      <c r="I954">
        <v>0.17458742384248468</v>
      </c>
    </row>
    <row r="955" spans="1:9" x14ac:dyDescent="0.2">
      <c r="A955" t="s">
        <v>5197</v>
      </c>
      <c r="B955" t="s">
        <v>5198</v>
      </c>
      <c r="C955">
        <v>-6.6830760182892002</v>
      </c>
      <c r="D955">
        <v>3.4741509128493</v>
      </c>
      <c r="E955">
        <v>11.773306416773201</v>
      </c>
      <c r="F955">
        <v>6.0086154679198003E-4</v>
      </c>
      <c r="G955">
        <v>1.12463063504215E-2</v>
      </c>
      <c r="H955">
        <v>9.4696094793532345E-2</v>
      </c>
      <c r="I955">
        <v>0.12969703395842599</v>
      </c>
    </row>
    <row r="956" spans="1:9" x14ac:dyDescent="0.2">
      <c r="A956" t="s">
        <v>5199</v>
      </c>
      <c r="B956" t="s">
        <v>5200</v>
      </c>
      <c r="C956">
        <v>-1.54995820957103</v>
      </c>
      <c r="D956">
        <v>1.46758890360834</v>
      </c>
      <c r="E956">
        <v>9.2029938488838301</v>
      </c>
      <c r="F956">
        <v>2.4161964119647E-3</v>
      </c>
      <c r="G956">
        <v>2.8623207054590601E-2</v>
      </c>
      <c r="H956">
        <v>0.34915214580187537</v>
      </c>
      <c r="I956">
        <v>0.12632364054903419</v>
      </c>
    </row>
    <row r="957" spans="1:9" x14ac:dyDescent="0.2">
      <c r="A957" t="s">
        <v>5201</v>
      </c>
      <c r="B957" t="s">
        <v>5202</v>
      </c>
      <c r="C957">
        <v>-2.7466252267097699</v>
      </c>
      <c r="D957">
        <v>4.7341846940402403</v>
      </c>
      <c r="E957">
        <v>10.9497338649533</v>
      </c>
      <c r="F957">
        <v>9.3617060308457702E-4</v>
      </c>
      <c r="G957">
        <v>1.5270928352740199E-2</v>
      </c>
      <c r="H957">
        <v>3.147208084954034</v>
      </c>
      <c r="I957">
        <v>0.60223112184257166</v>
      </c>
    </row>
    <row r="958" spans="1:9" x14ac:dyDescent="0.2">
      <c r="A958" t="s">
        <v>5203</v>
      </c>
      <c r="B958" t="s">
        <v>5204</v>
      </c>
      <c r="C958">
        <v>-3.3967162527497301</v>
      </c>
      <c r="D958">
        <v>-1.54258645731819</v>
      </c>
      <c r="E958">
        <v>15.755490368049699</v>
      </c>
      <c r="F958">
        <v>7.2078446363730005E-5</v>
      </c>
      <c r="G958">
        <v>2.6745358643903601E-3</v>
      </c>
      <c r="H958">
        <v>0.37081942037706112</v>
      </c>
      <c r="I958">
        <v>2.0719118303631632E-2</v>
      </c>
    </row>
    <row r="959" spans="1:9" x14ac:dyDescent="0.2">
      <c r="A959" t="s">
        <v>5205</v>
      </c>
      <c r="B959" t="s">
        <v>5206</v>
      </c>
      <c r="C959">
        <v>-1.84193971390335</v>
      </c>
      <c r="D959">
        <v>0.85738483797584097</v>
      </c>
      <c r="E959">
        <v>9.4616438181512503</v>
      </c>
      <c r="F959">
        <v>2.0981296375149E-3</v>
      </c>
      <c r="G959">
        <v>2.5999612888449999E-2</v>
      </c>
      <c r="H959">
        <v>0.51054108292415168</v>
      </c>
      <c r="I959">
        <v>0.25880696321553237</v>
      </c>
    </row>
    <row r="960" spans="1:9" x14ac:dyDescent="0.2">
      <c r="A960" t="s">
        <v>5207</v>
      </c>
      <c r="B960" t="s">
        <v>5208</v>
      </c>
      <c r="C960">
        <v>-2.25126989648798</v>
      </c>
      <c r="D960">
        <v>-1.6400407748044199</v>
      </c>
      <c r="E960">
        <v>6.1523042194050097</v>
      </c>
      <c r="F960">
        <v>1.3124100119204901E-2</v>
      </c>
      <c r="G960">
        <v>8.8707974562631506E-2</v>
      </c>
      <c r="H960">
        <v>0.12233466159803924</v>
      </c>
      <c r="I960">
        <v>3.5901084948183032E-2</v>
      </c>
    </row>
    <row r="961" spans="1:9" x14ac:dyDescent="0.2">
      <c r="A961" t="s">
        <v>5209</v>
      </c>
      <c r="B961" t="s">
        <v>5210</v>
      </c>
      <c r="C961">
        <v>-1.7358420306381701</v>
      </c>
      <c r="D961">
        <v>2.8956282530922</v>
      </c>
      <c r="E961">
        <v>7.4525050617284698</v>
      </c>
      <c r="F961">
        <v>6.3348223428585301E-3</v>
      </c>
      <c r="G961">
        <v>5.47884779428141E-2</v>
      </c>
      <c r="H961">
        <v>0.49191182425979468</v>
      </c>
      <c r="I961">
        <v>0.2824041072568963</v>
      </c>
    </row>
    <row r="962" spans="1:9" x14ac:dyDescent="0.2">
      <c r="A962" t="s">
        <v>5211</v>
      </c>
      <c r="B962" t="s">
        <v>5212</v>
      </c>
      <c r="C962">
        <v>-3.0410201874963998</v>
      </c>
      <c r="D962">
        <v>-1.81687034295522</v>
      </c>
      <c r="E962">
        <v>10.417413908491501</v>
      </c>
      <c r="F962">
        <v>1.2483257832373699E-3</v>
      </c>
      <c r="G962">
        <v>1.8557052195824101E-2</v>
      </c>
      <c r="H962">
        <v>2.4923247526488678E-2</v>
      </c>
      <c r="I962">
        <v>2.4269660082644534E-3</v>
      </c>
    </row>
    <row r="963" spans="1:9" x14ac:dyDescent="0.2">
      <c r="A963" t="s">
        <v>5213</v>
      </c>
      <c r="B963" t="s">
        <v>5214</v>
      </c>
      <c r="C963">
        <v>-1.9891340023375701</v>
      </c>
      <c r="D963">
        <v>-1.7595638058915199</v>
      </c>
      <c r="E963">
        <v>10.9371149839032</v>
      </c>
      <c r="F963">
        <v>9.4256825696510595E-4</v>
      </c>
      <c r="G963">
        <v>1.5329090477488099E-2</v>
      </c>
      <c r="H963">
        <v>8.7789872296253971E-2</v>
      </c>
      <c r="I963">
        <v>2.0413149288729927E-2</v>
      </c>
    </row>
    <row r="964" spans="1:9" x14ac:dyDescent="0.2">
      <c r="A964" t="s">
        <v>5215</v>
      </c>
      <c r="B964" t="s">
        <v>5216</v>
      </c>
      <c r="C964">
        <v>-1.6857917940923599</v>
      </c>
      <c r="D964">
        <v>-1.00121395761812</v>
      </c>
      <c r="E964">
        <v>6.4961150598212898</v>
      </c>
      <c r="F964">
        <v>1.08110468340459E-2</v>
      </c>
      <c r="G964">
        <v>7.8073336608088503E-2</v>
      </c>
      <c r="H964">
        <v>0.64459056453155095</v>
      </c>
      <c r="I964">
        <v>0.34864524622696469</v>
      </c>
    </row>
    <row r="965" spans="1:9" x14ac:dyDescent="0.2">
      <c r="A965" t="s">
        <v>5217</v>
      </c>
      <c r="B965" t="s">
        <v>5218</v>
      </c>
      <c r="C965">
        <v>-1.5703329809656399</v>
      </c>
      <c r="D965">
        <v>1.81424661291093</v>
      </c>
      <c r="E965">
        <v>9.2681648119382292</v>
      </c>
      <c r="F965">
        <v>2.3317121891115399E-3</v>
      </c>
      <c r="G965">
        <v>2.8004477273510499E-2</v>
      </c>
      <c r="H965">
        <v>0.6998763433474563</v>
      </c>
      <c r="I965">
        <v>0.3428114313035257</v>
      </c>
    </row>
    <row r="966" spans="1:9" x14ac:dyDescent="0.2">
      <c r="A966" t="s">
        <v>5219</v>
      </c>
      <c r="B966" t="s">
        <v>5220</v>
      </c>
      <c r="C966">
        <v>-2.5736049876470801</v>
      </c>
      <c r="D966">
        <v>0.15181611932735001</v>
      </c>
      <c r="E966">
        <v>19.067268367545498</v>
      </c>
      <c r="F966">
        <v>1.2619071097844399E-5</v>
      </c>
      <c r="G966">
        <v>7.97282391076246E-4</v>
      </c>
      <c r="H966">
        <v>4.5441158423250769</v>
      </c>
      <c r="I966">
        <v>1.0867642819027683</v>
      </c>
    </row>
    <row r="967" spans="1:9" x14ac:dyDescent="0.2">
      <c r="A967" t="s">
        <v>5221</v>
      </c>
      <c r="B967" t="s">
        <v>5222</v>
      </c>
      <c r="C967">
        <v>-2.1551186918236001</v>
      </c>
      <c r="D967">
        <v>2.35509943693024</v>
      </c>
      <c r="E967">
        <v>19.434536793390699</v>
      </c>
      <c r="F967">
        <v>1.04107304201953E-5</v>
      </c>
      <c r="G967">
        <v>6.9679255985950403E-4</v>
      </c>
      <c r="H967">
        <v>4.4989401266116236</v>
      </c>
      <c r="I967">
        <v>1.0806053091294736</v>
      </c>
    </row>
    <row r="968" spans="1:9" x14ac:dyDescent="0.2">
      <c r="A968" t="s">
        <v>5223</v>
      </c>
      <c r="B968" t="s">
        <v>5224</v>
      </c>
      <c r="C968">
        <v>-2.2857081442952301</v>
      </c>
      <c r="D968">
        <v>-0.24123153599511801</v>
      </c>
      <c r="E968">
        <v>7.8524535489887803</v>
      </c>
      <c r="F968">
        <v>5.0751784309800898E-3</v>
      </c>
      <c r="G968">
        <v>4.7562126556347097E-2</v>
      </c>
      <c r="H968">
        <v>0.49154343397464717</v>
      </c>
      <c r="I968">
        <v>8.7897662148988018E-2</v>
      </c>
    </row>
    <row r="969" spans="1:9" x14ac:dyDescent="0.2">
      <c r="A969" t="s">
        <v>5225</v>
      </c>
      <c r="B969" t="s">
        <v>5226</v>
      </c>
      <c r="C969">
        <v>-2.1231312587059099</v>
      </c>
      <c r="D969">
        <v>-0.101964253186261</v>
      </c>
      <c r="E969">
        <v>9.8285936440074604</v>
      </c>
      <c r="F969">
        <v>1.71819671512686E-3</v>
      </c>
      <c r="G969">
        <v>2.27809185160785E-2</v>
      </c>
      <c r="H969">
        <v>0.20303738325905898</v>
      </c>
      <c r="I969">
        <v>8.6439597979611663E-2</v>
      </c>
    </row>
    <row r="970" spans="1:9" x14ac:dyDescent="0.2">
      <c r="A970" t="s">
        <v>5227</v>
      </c>
      <c r="B970" t="s">
        <v>5228</v>
      </c>
      <c r="C970">
        <v>-2.78777704077305</v>
      </c>
      <c r="D970">
        <v>-0.86810148158330003</v>
      </c>
      <c r="E970">
        <v>7.6741572497521204</v>
      </c>
      <c r="F970">
        <v>5.6017249176572104E-3</v>
      </c>
      <c r="G970">
        <v>5.0566878223250102E-2</v>
      </c>
      <c r="H970">
        <v>0.24854575105561202</v>
      </c>
      <c r="I970">
        <v>0.31006159540388484</v>
      </c>
    </row>
    <row r="971" spans="1:9" x14ac:dyDescent="0.2">
      <c r="A971" t="s">
        <v>5229</v>
      </c>
      <c r="B971" t="s">
        <v>5230</v>
      </c>
      <c r="C971">
        <v>-1.87495668649248</v>
      </c>
      <c r="D971">
        <v>1.1477950661513801</v>
      </c>
      <c r="E971">
        <v>11.9132295363751</v>
      </c>
      <c r="F971">
        <v>5.5736685877028405E-4</v>
      </c>
      <c r="G971">
        <v>1.06803922621957E-2</v>
      </c>
      <c r="H971">
        <v>1.7235101701719231</v>
      </c>
      <c r="I971">
        <v>0.60254955429998092</v>
      </c>
    </row>
    <row r="972" spans="1:9" x14ac:dyDescent="0.2">
      <c r="A972" t="s">
        <v>5231</v>
      </c>
      <c r="B972" t="s">
        <v>5232</v>
      </c>
      <c r="C972">
        <v>-3.45003841353748</v>
      </c>
      <c r="D972">
        <v>1.57538100066055</v>
      </c>
      <c r="E972">
        <v>15.8345499388448</v>
      </c>
      <c r="F972">
        <v>6.9128653130333799E-5</v>
      </c>
      <c r="G972">
        <v>2.5986001382722499E-3</v>
      </c>
      <c r="H972">
        <v>0.59765329410091994</v>
      </c>
      <c r="I972">
        <v>6.6113521789207666E-2</v>
      </c>
    </row>
    <row r="973" spans="1:9" x14ac:dyDescent="0.2">
      <c r="A973" t="s">
        <v>5233</v>
      </c>
      <c r="B973" t="s">
        <v>5234</v>
      </c>
      <c r="C973">
        <v>-3.7800852983983702</v>
      </c>
      <c r="D973">
        <v>4.5329734935438299</v>
      </c>
      <c r="E973">
        <v>29.532772803619899</v>
      </c>
      <c r="F973">
        <v>5.49791504588621E-8</v>
      </c>
      <c r="G973">
        <v>1.35758149963328E-5</v>
      </c>
      <c r="H973">
        <v>11.129612180351662</v>
      </c>
      <c r="I973">
        <v>1.7806586155188071</v>
      </c>
    </row>
    <row r="974" spans="1:9" x14ac:dyDescent="0.2">
      <c r="A974" t="s">
        <v>5235</v>
      </c>
      <c r="B974" t="s">
        <v>5236</v>
      </c>
      <c r="C974">
        <v>-1.52756210584881</v>
      </c>
      <c r="D974">
        <v>6.3769749868367906E-2</v>
      </c>
      <c r="E974">
        <v>6.4615745041665598</v>
      </c>
      <c r="F974">
        <v>1.1023192800071999E-2</v>
      </c>
      <c r="G974">
        <v>7.9153735724565799E-2</v>
      </c>
      <c r="H974">
        <v>0.31767382402808836</v>
      </c>
      <c r="I974">
        <v>0.15115263277924582</v>
      </c>
    </row>
    <row r="975" spans="1:9" x14ac:dyDescent="0.2">
      <c r="A975" t="s">
        <v>5237</v>
      </c>
      <c r="B975" t="s">
        <v>5238</v>
      </c>
      <c r="C975">
        <v>-4.8995912586713501</v>
      </c>
      <c r="D975">
        <v>3.1278869848098498</v>
      </c>
      <c r="E975">
        <v>44.481426214404202</v>
      </c>
      <c r="F975">
        <v>2.56781816954413E-11</v>
      </c>
      <c r="G975">
        <v>4.9366304309485799E-8</v>
      </c>
      <c r="H975">
        <v>2.6359744508415637</v>
      </c>
      <c r="I975">
        <v>8.7226829189380295E-2</v>
      </c>
    </row>
    <row r="976" spans="1:9" x14ac:dyDescent="0.2">
      <c r="A976" t="s">
        <v>5239</v>
      </c>
      <c r="B976" t="s">
        <v>5240</v>
      </c>
      <c r="C976">
        <v>-1.8326094717305901</v>
      </c>
      <c r="D976">
        <v>2.7307031517762601</v>
      </c>
      <c r="E976">
        <v>8.4647638907804996</v>
      </c>
      <c r="F976">
        <v>3.6209225144786302E-3</v>
      </c>
      <c r="G976">
        <v>3.7570211826211397E-2</v>
      </c>
      <c r="H976">
        <v>0.47410661177196606</v>
      </c>
      <c r="I976">
        <v>0.15898049739039394</v>
      </c>
    </row>
    <row r="977" spans="1:9" x14ac:dyDescent="0.2">
      <c r="A977" t="s">
        <v>5241</v>
      </c>
      <c r="B977" t="s">
        <v>5242</v>
      </c>
      <c r="C977">
        <v>-2.2697047813798799</v>
      </c>
      <c r="D977">
        <v>-1.4036589067515901</v>
      </c>
      <c r="E977">
        <v>10.172409495482899</v>
      </c>
      <c r="F977">
        <v>1.4255785172766001E-3</v>
      </c>
      <c r="G977">
        <v>2.03012940701057E-2</v>
      </c>
      <c r="H977">
        <v>5.2385035297290002E-2</v>
      </c>
      <c r="I977">
        <v>1.3504744485958167E-2</v>
      </c>
    </row>
    <row r="978" spans="1:9" x14ac:dyDescent="0.2">
      <c r="A978" t="s">
        <v>5243</v>
      </c>
      <c r="B978" t="s">
        <v>5244</v>
      </c>
      <c r="C978">
        <v>-1.73612753359962</v>
      </c>
      <c r="D978">
        <v>-2.18164495998561</v>
      </c>
      <c r="E978">
        <v>4.1734867740282899</v>
      </c>
      <c r="F978">
        <v>4.1061214798673099E-2</v>
      </c>
      <c r="G978">
        <v>0.187211633655709</v>
      </c>
      <c r="H978">
        <v>3.913014281119357E-2</v>
      </c>
      <c r="I978">
        <v>1.0769030169598766E-2</v>
      </c>
    </row>
    <row r="979" spans="1:9" x14ac:dyDescent="0.2">
      <c r="A979" t="s">
        <v>5245</v>
      </c>
      <c r="B979" t="s">
        <v>5246</v>
      </c>
      <c r="C979">
        <v>-1.76356429932785</v>
      </c>
      <c r="D979">
        <v>-1.90862492863377</v>
      </c>
      <c r="E979">
        <v>6.35679376027662</v>
      </c>
      <c r="F979">
        <v>1.1693266096029E-2</v>
      </c>
      <c r="G979">
        <v>8.2626478596645195E-2</v>
      </c>
      <c r="H979">
        <v>3.9496868218975099E-2</v>
      </c>
      <c r="I979">
        <v>1.62795956749958E-2</v>
      </c>
    </row>
    <row r="980" spans="1:9" x14ac:dyDescent="0.2">
      <c r="A980" t="s">
        <v>5247</v>
      </c>
      <c r="B980" t="s">
        <v>5248</v>
      </c>
      <c r="C980">
        <v>-1.59551807946962</v>
      </c>
      <c r="D980">
        <v>7.3808572611904104</v>
      </c>
      <c r="E980">
        <v>12.9859105913624</v>
      </c>
      <c r="F980">
        <v>3.1384367115748902E-4</v>
      </c>
      <c r="G980">
        <v>7.3149777966917198E-3</v>
      </c>
      <c r="H980">
        <v>97.668610814349833</v>
      </c>
      <c r="I980">
        <v>36.253517160828999</v>
      </c>
    </row>
    <row r="981" spans="1:9" x14ac:dyDescent="0.2">
      <c r="A981" t="s">
        <v>5249</v>
      </c>
      <c r="B981" t="s">
        <v>5250</v>
      </c>
      <c r="C981">
        <v>-2.1203784299616601</v>
      </c>
      <c r="D981">
        <v>-2.1219232069570402</v>
      </c>
      <c r="E981">
        <v>10.645318119508</v>
      </c>
      <c r="F981">
        <v>1.1034989922358599E-3</v>
      </c>
      <c r="G981">
        <v>1.7113063072986798E-2</v>
      </c>
      <c r="H981">
        <v>9.608554916581917E-2</v>
      </c>
      <c r="I981">
        <v>1.6619491361298866E-2</v>
      </c>
    </row>
    <row r="982" spans="1:9" x14ac:dyDescent="0.2">
      <c r="A982" t="s">
        <v>5251</v>
      </c>
      <c r="B982" t="s">
        <v>5252</v>
      </c>
      <c r="C982">
        <v>-1.72902246187703</v>
      </c>
      <c r="D982">
        <v>0.323119935122409</v>
      </c>
      <c r="E982">
        <v>9.5721396824020104</v>
      </c>
      <c r="F982">
        <v>1.9755240092176399E-3</v>
      </c>
      <c r="G982">
        <v>2.49747434044588E-2</v>
      </c>
      <c r="H982">
        <v>0.11746487727040333</v>
      </c>
      <c r="I982">
        <v>5.5863845105449249E-2</v>
      </c>
    </row>
    <row r="983" spans="1:9" x14ac:dyDescent="0.2">
      <c r="A983" t="s">
        <v>5253</v>
      </c>
      <c r="B983" t="s">
        <v>5254</v>
      </c>
      <c r="C983">
        <v>-2.26633416377868</v>
      </c>
      <c r="D983">
        <v>-0.15688432179281001</v>
      </c>
      <c r="E983">
        <v>7.1386280463475904</v>
      </c>
      <c r="F983">
        <v>7.5440854160745202E-3</v>
      </c>
      <c r="G983">
        <v>6.16420944060855E-2</v>
      </c>
      <c r="H983">
        <v>0.51227827381389701</v>
      </c>
      <c r="I983">
        <v>0.23670400161252966</v>
      </c>
    </row>
    <row r="984" spans="1:9" x14ac:dyDescent="0.2">
      <c r="A984" t="s">
        <v>5255</v>
      </c>
      <c r="B984" t="s">
        <v>5256</v>
      </c>
      <c r="C984">
        <v>-3.2533077448644798</v>
      </c>
      <c r="D984">
        <v>0.64384469773172703</v>
      </c>
      <c r="E984">
        <v>21.079969952928401</v>
      </c>
      <c r="F984">
        <v>4.4050874133804401E-6</v>
      </c>
      <c r="G984">
        <v>3.6820785009669102E-4</v>
      </c>
      <c r="H984">
        <v>4.4372706959093868</v>
      </c>
      <c r="I984">
        <v>0.75867249781095003</v>
      </c>
    </row>
    <row r="985" spans="1:9" x14ac:dyDescent="0.2">
      <c r="A985" t="s">
        <v>5257</v>
      </c>
      <c r="B985" t="s">
        <v>5258</v>
      </c>
      <c r="C985">
        <v>-1.88571139455012</v>
      </c>
      <c r="D985">
        <v>-0.36752317022808501</v>
      </c>
      <c r="E985">
        <v>13.3880889598768</v>
      </c>
      <c r="F985">
        <v>2.5322726611304801E-4</v>
      </c>
      <c r="G985">
        <v>6.2643491428609199E-3</v>
      </c>
      <c r="H985">
        <v>0.1387246925655847</v>
      </c>
      <c r="I985">
        <v>4.7070143927839703E-2</v>
      </c>
    </row>
    <row r="986" spans="1:9" x14ac:dyDescent="0.2">
      <c r="A986" t="s">
        <v>5259</v>
      </c>
      <c r="B986" t="s">
        <v>5260</v>
      </c>
      <c r="C986">
        <v>-1.8050128997780699</v>
      </c>
      <c r="D986">
        <v>1.6544431367074499</v>
      </c>
      <c r="E986">
        <v>9.5525330386249507</v>
      </c>
      <c r="F986">
        <v>1.9967368346638899E-3</v>
      </c>
      <c r="G986">
        <v>2.5124905051415899E-2</v>
      </c>
      <c r="H986">
        <v>0.51767373283001372</v>
      </c>
      <c r="I986">
        <v>0.27726316154146519</v>
      </c>
    </row>
    <row r="987" spans="1:9" x14ac:dyDescent="0.2">
      <c r="A987" t="s">
        <v>5261</v>
      </c>
      <c r="B987" t="s">
        <v>5262</v>
      </c>
      <c r="C987">
        <v>-2.5050708908674602</v>
      </c>
      <c r="D987">
        <v>-1.45940620596102</v>
      </c>
      <c r="E987">
        <v>16.077391457860902</v>
      </c>
      <c r="F987">
        <v>6.0805656771332799E-5</v>
      </c>
      <c r="G987">
        <v>2.38917409051157E-3</v>
      </c>
      <c r="H987">
        <v>0.34864459015418131</v>
      </c>
      <c r="I987">
        <v>4.93202104812848E-2</v>
      </c>
    </row>
    <row r="988" spans="1:9" x14ac:dyDescent="0.2">
      <c r="A988" t="s">
        <v>5263</v>
      </c>
      <c r="B988" t="s">
        <v>5264</v>
      </c>
      <c r="C988">
        <v>-1.66166465038679</v>
      </c>
      <c r="D988">
        <v>-1.3732918570224699</v>
      </c>
      <c r="E988">
        <v>7.3728768377096099</v>
      </c>
      <c r="F988">
        <v>6.62149201523123E-3</v>
      </c>
      <c r="G988">
        <v>5.6487308269397303E-2</v>
      </c>
      <c r="H988">
        <v>7.4771309927989846E-2</v>
      </c>
      <c r="I988">
        <v>3.0592871684040401E-2</v>
      </c>
    </row>
    <row r="989" spans="1:9" x14ac:dyDescent="0.2">
      <c r="A989" t="s">
        <v>5265</v>
      </c>
      <c r="B989" t="s">
        <v>5266</v>
      </c>
      <c r="C989">
        <v>-1.77336162665451</v>
      </c>
      <c r="D989">
        <v>3.7605892938961198</v>
      </c>
      <c r="E989">
        <v>11.3360049051117</v>
      </c>
      <c r="F989">
        <v>7.6018686757491495E-4</v>
      </c>
      <c r="G989">
        <v>1.3285993208297899E-2</v>
      </c>
      <c r="H989">
        <v>0.68325480658116267</v>
      </c>
      <c r="I989">
        <v>0.23423018172323576</v>
      </c>
    </row>
    <row r="990" spans="1:9" x14ac:dyDescent="0.2">
      <c r="A990" t="s">
        <v>5267</v>
      </c>
      <c r="B990" t="s">
        <v>5268</v>
      </c>
      <c r="C990">
        <v>-1.94254268144664</v>
      </c>
      <c r="D990">
        <v>1.12973390376845</v>
      </c>
      <c r="E990">
        <v>7.0218730165208596</v>
      </c>
      <c r="F990">
        <v>8.0519959977859105E-3</v>
      </c>
      <c r="G990">
        <v>6.4384869958528698E-2</v>
      </c>
      <c r="H990">
        <v>0.65170192483697797</v>
      </c>
      <c r="I990">
        <v>0.47494061044832403</v>
      </c>
    </row>
    <row r="991" spans="1:9" x14ac:dyDescent="0.2">
      <c r="A991" t="s">
        <v>5269</v>
      </c>
      <c r="B991" t="s">
        <v>5270</v>
      </c>
      <c r="C991">
        <v>-2.0588014792009202</v>
      </c>
      <c r="D991">
        <v>2.85719855982701</v>
      </c>
      <c r="E991">
        <v>15.2297621203824</v>
      </c>
      <c r="F991">
        <v>9.5191340532538898E-5</v>
      </c>
      <c r="G991">
        <v>3.1642412039352601E-3</v>
      </c>
      <c r="H991">
        <v>0.30437410822636596</v>
      </c>
      <c r="I991">
        <v>8.4449772696080269E-2</v>
      </c>
    </row>
    <row r="992" spans="1:9" x14ac:dyDescent="0.2">
      <c r="A992" t="s">
        <v>5271</v>
      </c>
      <c r="B992" t="s">
        <v>5272</v>
      </c>
      <c r="C992">
        <v>-2.8577644020075201</v>
      </c>
      <c r="D992">
        <v>3.4619858127705601</v>
      </c>
      <c r="E992">
        <v>21.185499658891601</v>
      </c>
      <c r="F992">
        <v>4.1690681932360399E-6</v>
      </c>
      <c r="G992">
        <v>3.5286311453128298E-4</v>
      </c>
      <c r="H992">
        <v>1.6081711019966001</v>
      </c>
      <c r="I992">
        <v>0.39721717273929169</v>
      </c>
    </row>
    <row r="993" spans="1:9" x14ac:dyDescent="0.2">
      <c r="A993" t="s">
        <v>5273</v>
      </c>
      <c r="B993" t="s">
        <v>5274</v>
      </c>
      <c r="C993">
        <v>-2.0632496826692601</v>
      </c>
      <c r="D993">
        <v>-1.07813422671166</v>
      </c>
      <c r="E993">
        <v>8.0201318660191507</v>
      </c>
      <c r="F993">
        <v>4.6260201974568796E-3</v>
      </c>
      <c r="G993">
        <v>4.46793484342283E-2</v>
      </c>
      <c r="H993">
        <v>9.6977442470350061E-2</v>
      </c>
      <c r="I993">
        <v>3.7108483802484299E-2</v>
      </c>
    </row>
    <row r="994" spans="1:9" x14ac:dyDescent="0.2">
      <c r="A994" t="s">
        <v>5275</v>
      </c>
      <c r="B994" t="s">
        <v>5276</v>
      </c>
      <c r="C994">
        <v>-1.6053860853214501</v>
      </c>
      <c r="D994">
        <v>3.2190811331443601</v>
      </c>
      <c r="E994">
        <v>11.539789594076201</v>
      </c>
      <c r="F994">
        <v>6.8122349332744303E-4</v>
      </c>
      <c r="G994">
        <v>1.2243078105351701E-2</v>
      </c>
      <c r="H994">
        <v>1.0297106886846776</v>
      </c>
      <c r="I994">
        <v>0.50169519716533706</v>
      </c>
    </row>
    <row r="995" spans="1:9" x14ac:dyDescent="0.2">
      <c r="A995" t="s">
        <v>5277</v>
      </c>
      <c r="B995" t="s">
        <v>5278</v>
      </c>
      <c r="C995">
        <v>-1.89325979184924</v>
      </c>
      <c r="D995">
        <v>-2.2840220441709902</v>
      </c>
      <c r="E995">
        <v>5.0586720819466198</v>
      </c>
      <c r="F995">
        <v>2.45030058146876E-2</v>
      </c>
      <c r="G995">
        <v>0.13448166593254801</v>
      </c>
      <c r="H995">
        <v>4.3941674120447194E-2</v>
      </c>
      <c r="I995">
        <v>7.9415667309092001E-3</v>
      </c>
    </row>
    <row r="996" spans="1:9" x14ac:dyDescent="0.2">
      <c r="A996" t="s">
        <v>5279</v>
      </c>
      <c r="B996" t="s">
        <v>5280</v>
      </c>
      <c r="C996">
        <v>-1.94775571717267</v>
      </c>
      <c r="D996">
        <v>-0.66873447980758804</v>
      </c>
      <c r="E996">
        <v>5.04821231449999</v>
      </c>
      <c r="F996">
        <v>2.4651359439368699E-2</v>
      </c>
      <c r="G996">
        <v>0.13502062257033101</v>
      </c>
      <c r="H996">
        <v>1.2757673832152998</v>
      </c>
      <c r="I996">
        <v>1.2172520312373833</v>
      </c>
    </row>
    <row r="997" spans="1:9" x14ac:dyDescent="0.2">
      <c r="A997" t="s">
        <v>5281</v>
      </c>
      <c r="B997" t="s">
        <v>5282</v>
      </c>
      <c r="C997">
        <v>-1.89958628018959</v>
      </c>
      <c r="D997">
        <v>1.72109264720211</v>
      </c>
      <c r="E997">
        <v>6.9698238947142599</v>
      </c>
      <c r="F997">
        <v>8.2895654497905594E-3</v>
      </c>
      <c r="G997">
        <v>6.5737670619066907E-2</v>
      </c>
      <c r="H997">
        <v>1.1765009405593971</v>
      </c>
      <c r="I997">
        <v>0.48902718715238302</v>
      </c>
    </row>
    <row r="998" spans="1:9" x14ac:dyDescent="0.2">
      <c r="A998" t="s">
        <v>5283</v>
      </c>
      <c r="B998" t="s">
        <v>5284</v>
      </c>
      <c r="C998">
        <v>-2.1678034930129901</v>
      </c>
      <c r="D998">
        <v>0.25838788066684398</v>
      </c>
      <c r="E998">
        <v>8.9594237518997897</v>
      </c>
      <c r="F998">
        <v>2.7604194895503001E-3</v>
      </c>
      <c r="G998">
        <v>3.1388546920678599E-2</v>
      </c>
      <c r="H998">
        <v>0.16686027388759683</v>
      </c>
      <c r="I998">
        <v>6.2136789936762173E-2</v>
      </c>
    </row>
    <row r="999" spans="1:9" x14ac:dyDescent="0.2">
      <c r="A999" t="s">
        <v>5285</v>
      </c>
      <c r="B999" t="s">
        <v>5286</v>
      </c>
      <c r="C999">
        <v>-1.6130754712581501</v>
      </c>
      <c r="D999">
        <v>1.4831852428057699</v>
      </c>
      <c r="E999">
        <v>9.7148141957721403</v>
      </c>
      <c r="F999">
        <v>1.8278855905289901E-3</v>
      </c>
      <c r="G999">
        <v>2.3801422674933501E-2</v>
      </c>
      <c r="H999">
        <v>0.48892054209780705</v>
      </c>
      <c r="I999">
        <v>0.19307117669439933</v>
      </c>
    </row>
    <row r="1000" spans="1:9" x14ac:dyDescent="0.2">
      <c r="A1000" t="s">
        <v>5287</v>
      </c>
      <c r="B1000" t="s">
        <v>5288</v>
      </c>
      <c r="C1000">
        <v>-1.7068163485663601</v>
      </c>
      <c r="D1000">
        <v>0.67036283108393502</v>
      </c>
      <c r="E1000">
        <v>11.7096338449408</v>
      </c>
      <c r="F1000">
        <v>6.2177353085222096E-4</v>
      </c>
      <c r="G1000">
        <v>1.1474283096448301E-2</v>
      </c>
      <c r="H1000">
        <v>3.3503901951907999</v>
      </c>
      <c r="I1000">
        <v>1.1202745097733786</v>
      </c>
    </row>
    <row r="1001" spans="1:9" x14ac:dyDescent="0.2">
      <c r="A1001" t="s">
        <v>5289</v>
      </c>
      <c r="B1001" t="s">
        <v>5290</v>
      </c>
      <c r="C1001">
        <v>-3.8422118547292698</v>
      </c>
      <c r="D1001">
        <v>1.2899953727223601</v>
      </c>
      <c r="E1001">
        <v>12.642801896581799</v>
      </c>
      <c r="F1001">
        <v>3.7701449561063002E-4</v>
      </c>
      <c r="G1001">
        <v>8.2784164015767599E-3</v>
      </c>
      <c r="H1001">
        <v>0.28923142204008107</v>
      </c>
      <c r="I1001">
        <v>4.2331023322996202E-2</v>
      </c>
    </row>
    <row r="1002" spans="1:9" x14ac:dyDescent="0.2">
      <c r="A1002" t="s">
        <v>5291</v>
      </c>
      <c r="B1002" t="s">
        <v>5292</v>
      </c>
      <c r="C1002">
        <v>-1.75267869266337</v>
      </c>
      <c r="D1002">
        <v>3.36090514261618</v>
      </c>
      <c r="E1002">
        <v>10.1485906476262</v>
      </c>
      <c r="F1002">
        <v>1.4441160471413701E-3</v>
      </c>
      <c r="G1002">
        <v>2.0478600320763901E-2</v>
      </c>
      <c r="H1002">
        <v>0.68893012209874438</v>
      </c>
      <c r="I1002">
        <v>0.25177043274937333</v>
      </c>
    </row>
    <row r="1003" spans="1:9" x14ac:dyDescent="0.2">
      <c r="A1003" t="s">
        <v>5293</v>
      </c>
      <c r="B1003" t="s">
        <v>5294</v>
      </c>
      <c r="C1003">
        <v>-2.21577577909131</v>
      </c>
      <c r="D1003">
        <v>9.6086672732707407E-2</v>
      </c>
      <c r="E1003">
        <v>13.5442502107494</v>
      </c>
      <c r="F1003">
        <v>2.3300414149871401E-4</v>
      </c>
      <c r="G1003">
        <v>5.93192946506716E-3</v>
      </c>
      <c r="H1003">
        <v>0.42914298663032907</v>
      </c>
      <c r="I1003">
        <v>7.9043267365778061E-2</v>
      </c>
    </row>
    <row r="1004" spans="1:9" x14ac:dyDescent="0.2">
      <c r="A1004" t="s">
        <v>5295</v>
      </c>
      <c r="B1004" t="s">
        <v>5296</v>
      </c>
      <c r="C1004">
        <v>-3.22107149233464</v>
      </c>
      <c r="D1004">
        <v>1.3288035894376999</v>
      </c>
      <c r="E1004">
        <v>8.7510704507297099</v>
      </c>
      <c r="F1004">
        <v>3.09420375939662E-3</v>
      </c>
      <c r="G1004">
        <v>3.3908996003322499E-2</v>
      </c>
      <c r="H1004">
        <v>1.003232549725833</v>
      </c>
      <c r="I1004">
        <v>0.17314000182650494</v>
      </c>
    </row>
    <row r="1005" spans="1:9" x14ac:dyDescent="0.2">
      <c r="A1005" t="s">
        <v>5297</v>
      </c>
      <c r="B1005" t="s">
        <v>5298</v>
      </c>
      <c r="C1005">
        <v>-1.95767538064367</v>
      </c>
      <c r="D1005">
        <v>-0.28846943107192102</v>
      </c>
      <c r="E1005">
        <v>11.713354951460399</v>
      </c>
      <c r="F1005">
        <v>6.2053142848560899E-4</v>
      </c>
      <c r="G1005">
        <v>1.1474283096448301E-2</v>
      </c>
      <c r="H1005">
        <v>0.64489227714199393</v>
      </c>
      <c r="I1005">
        <v>0.22393357340974998</v>
      </c>
    </row>
    <row r="1006" spans="1:9" x14ac:dyDescent="0.2">
      <c r="A1006" t="s">
        <v>5299</v>
      </c>
      <c r="B1006" t="s">
        <v>5300</v>
      </c>
      <c r="C1006">
        <v>-1.89878298235021</v>
      </c>
      <c r="D1006">
        <v>-1.06718786654338</v>
      </c>
      <c r="E1006">
        <v>6.7175749090103896</v>
      </c>
      <c r="F1006">
        <v>9.5467352887876906E-3</v>
      </c>
      <c r="G1006">
        <v>7.2266034124052206E-2</v>
      </c>
      <c r="H1006">
        <v>0.24545094549449042</v>
      </c>
      <c r="I1006">
        <v>6.9668474576118966E-2</v>
      </c>
    </row>
    <row r="1007" spans="1:9" x14ac:dyDescent="0.2">
      <c r="A1007" t="s">
        <v>5301</v>
      </c>
      <c r="B1007" t="s">
        <v>5302</v>
      </c>
      <c r="C1007">
        <v>-2.3047564214893499</v>
      </c>
      <c r="D1007">
        <v>3.54734598308784</v>
      </c>
      <c r="E1007">
        <v>16.632079311731999</v>
      </c>
      <c r="F1007">
        <v>4.5377006275641603E-5</v>
      </c>
      <c r="G1007">
        <v>1.96670229292898E-3</v>
      </c>
      <c r="H1007">
        <v>0.46165787963717236</v>
      </c>
      <c r="I1007">
        <v>7.678015514471509E-2</v>
      </c>
    </row>
    <row r="1008" spans="1:9" x14ac:dyDescent="0.2">
      <c r="A1008" t="s">
        <v>5303</v>
      </c>
      <c r="B1008" t="s">
        <v>5304</v>
      </c>
      <c r="C1008">
        <v>-2.9032177401821002</v>
      </c>
      <c r="D1008">
        <v>0.541670415457983</v>
      </c>
      <c r="E1008">
        <v>23.8771446443371</v>
      </c>
      <c r="F1008">
        <v>1.0268366471929301E-6</v>
      </c>
      <c r="G1008">
        <v>1.1964202752899399E-4</v>
      </c>
      <c r="H1008">
        <v>0.32864649189619199</v>
      </c>
      <c r="I1008">
        <v>5.4000801366079397E-2</v>
      </c>
    </row>
    <row r="1009" spans="1:9" x14ac:dyDescent="0.2">
      <c r="A1009" t="s">
        <v>5305</v>
      </c>
      <c r="B1009" t="s">
        <v>5306</v>
      </c>
      <c r="C1009">
        <v>-4.3376413071215296</v>
      </c>
      <c r="D1009">
        <v>1.28334642062169</v>
      </c>
      <c r="E1009">
        <v>31.311950480921698</v>
      </c>
      <c r="F1009">
        <v>2.1972296505205299E-8</v>
      </c>
      <c r="G1009">
        <v>6.9574630639717698E-6</v>
      </c>
      <c r="H1009">
        <v>0.9056653765039725</v>
      </c>
      <c r="I1009">
        <v>6.1039081821663864E-2</v>
      </c>
    </row>
    <row r="1010" spans="1:9" x14ac:dyDescent="0.2">
      <c r="A1010" t="s">
        <v>5307</v>
      </c>
      <c r="B1010" t="s">
        <v>5308</v>
      </c>
      <c r="C1010">
        <v>-5.54538422003517</v>
      </c>
      <c r="D1010">
        <v>1.5036933785453599</v>
      </c>
      <c r="E1010">
        <v>47.290845359072499</v>
      </c>
      <c r="F1010">
        <v>6.1197366135593898E-12</v>
      </c>
      <c r="G1010">
        <v>2.05890888692439E-8</v>
      </c>
      <c r="H1010">
        <v>0.44649138054396564</v>
      </c>
      <c r="I1010">
        <v>7.5255390434348099E-3</v>
      </c>
    </row>
    <row r="1011" spans="1:9" x14ac:dyDescent="0.2">
      <c r="A1011" t="s">
        <v>5309</v>
      </c>
      <c r="B1011" t="s">
        <v>5310</v>
      </c>
      <c r="C1011">
        <v>-2.2411603452456501</v>
      </c>
      <c r="D1011">
        <v>3.8776643637795498</v>
      </c>
      <c r="E1011">
        <v>7.1182236156736103</v>
      </c>
      <c r="F1011">
        <v>7.6304274453065698E-3</v>
      </c>
      <c r="G1011">
        <v>6.2008742358220501E-2</v>
      </c>
      <c r="H1011">
        <v>0.96010537499292392</v>
      </c>
      <c r="I1011">
        <v>0.30289346272039169</v>
      </c>
    </row>
    <row r="1012" spans="1:9" x14ac:dyDescent="0.2">
      <c r="A1012" t="s">
        <v>5311</v>
      </c>
      <c r="B1012" t="s">
        <v>5312</v>
      </c>
      <c r="C1012">
        <v>-2.0704878602516099</v>
      </c>
      <c r="D1012">
        <v>-2.6657509729285001</v>
      </c>
      <c r="E1012">
        <v>5.3188788010299604</v>
      </c>
      <c r="F1012">
        <v>2.1095580755926002E-2</v>
      </c>
      <c r="G1012">
        <v>0.121462958497245</v>
      </c>
      <c r="H1012">
        <v>9.32332274119234E-2</v>
      </c>
      <c r="I1012">
        <v>7.1163146617281001E-2</v>
      </c>
    </row>
    <row r="1013" spans="1:9" x14ac:dyDescent="0.2">
      <c r="A1013" t="s">
        <v>5313</v>
      </c>
      <c r="B1013" t="s">
        <v>5314</v>
      </c>
      <c r="C1013">
        <v>-1.84520247406124</v>
      </c>
      <c r="D1013">
        <v>3.5546915545485398E-2</v>
      </c>
      <c r="E1013">
        <v>7.1165410739344397</v>
      </c>
      <c r="F1013">
        <v>7.6375921095400501E-3</v>
      </c>
      <c r="G1013">
        <v>6.2048231701862501E-2</v>
      </c>
      <c r="H1013">
        <v>9.7073336257156737E-2</v>
      </c>
      <c r="I1013">
        <v>5.585202301693646E-2</v>
      </c>
    </row>
    <row r="1014" spans="1:9" x14ac:dyDescent="0.2">
      <c r="A1014" t="s">
        <v>5315</v>
      </c>
      <c r="B1014" t="s">
        <v>5316</v>
      </c>
      <c r="C1014">
        <v>-1.6221019236209999</v>
      </c>
      <c r="D1014">
        <v>-0.64940333740039002</v>
      </c>
      <c r="E1014">
        <v>6.1538269346529297</v>
      </c>
      <c r="F1014">
        <v>1.3112805754902399E-2</v>
      </c>
      <c r="G1014">
        <v>8.8694558053396599E-2</v>
      </c>
      <c r="H1014">
        <v>0.14713627455647685</v>
      </c>
      <c r="I1014">
        <v>3.5031394173374399E-2</v>
      </c>
    </row>
    <row r="1015" spans="1:9" x14ac:dyDescent="0.2">
      <c r="A1015" t="s">
        <v>5317</v>
      </c>
      <c r="B1015" t="s">
        <v>5318</v>
      </c>
      <c r="C1015">
        <v>-2.0075557206830599</v>
      </c>
      <c r="D1015">
        <v>2.22040106880468</v>
      </c>
      <c r="E1015">
        <v>9.3893478031751894</v>
      </c>
      <c r="F1015">
        <v>2.1824983406287298E-3</v>
      </c>
      <c r="G1015">
        <v>2.68228049488686E-2</v>
      </c>
      <c r="H1015">
        <v>0.59640959445718644</v>
      </c>
      <c r="I1015">
        <v>0.42366996187403999</v>
      </c>
    </row>
    <row r="1016" spans="1:9" x14ac:dyDescent="0.2">
      <c r="A1016" t="s">
        <v>5319</v>
      </c>
      <c r="B1016" t="s">
        <v>5320</v>
      </c>
      <c r="C1016">
        <v>-2.88499384590104</v>
      </c>
      <c r="D1016">
        <v>0.12415276769875799</v>
      </c>
      <c r="E1016">
        <v>19.845172976236899</v>
      </c>
      <c r="F1016">
        <v>8.3974514015837292E-6</v>
      </c>
      <c r="G1016">
        <v>5.9478264335164699E-4</v>
      </c>
      <c r="H1016">
        <v>0.95787773064365245</v>
      </c>
      <c r="I1016">
        <v>0.14160544089583257</v>
      </c>
    </row>
    <row r="1017" spans="1:9" x14ac:dyDescent="0.2">
      <c r="A1017" t="s">
        <v>5321</v>
      </c>
      <c r="B1017" t="s">
        <v>5322</v>
      </c>
      <c r="C1017">
        <v>-2.4864985184454098</v>
      </c>
      <c r="D1017">
        <v>-2.75349741398629</v>
      </c>
      <c r="E1017">
        <v>5.4662578175011802</v>
      </c>
      <c r="F1017">
        <v>1.9387094854185299E-2</v>
      </c>
      <c r="G1017">
        <v>0.114833551496566</v>
      </c>
      <c r="H1017">
        <v>6.2996925574890332E-3</v>
      </c>
      <c r="I1017">
        <v>2.8543479179718202E-3</v>
      </c>
    </row>
    <row r="1018" spans="1:9" x14ac:dyDescent="0.2">
      <c r="A1018" t="s">
        <v>5323</v>
      </c>
      <c r="B1018" t="s">
        <v>5324</v>
      </c>
      <c r="C1018">
        <v>-3.1011502812653302</v>
      </c>
      <c r="D1018">
        <v>1.16859229688382</v>
      </c>
      <c r="E1018">
        <v>13.572034922014099</v>
      </c>
      <c r="F1018">
        <v>2.29580355043124E-4</v>
      </c>
      <c r="G1018">
        <v>5.8681436429113901E-3</v>
      </c>
      <c r="H1018">
        <v>0.74256929517757797</v>
      </c>
      <c r="I1018">
        <v>0.19527445573052696</v>
      </c>
    </row>
    <row r="1019" spans="1:9" x14ac:dyDescent="0.2">
      <c r="A1019" t="s">
        <v>5325</v>
      </c>
      <c r="B1019" t="s">
        <v>5326</v>
      </c>
      <c r="C1019">
        <v>-2.1553423115429902</v>
      </c>
      <c r="D1019">
        <v>2.3300252106769301</v>
      </c>
      <c r="E1019">
        <v>14.164848873298901</v>
      </c>
      <c r="F1019">
        <v>1.6747011689725199E-4</v>
      </c>
      <c r="G1019">
        <v>4.7276167485191404E-3</v>
      </c>
      <c r="H1019">
        <v>0.93532812961993128</v>
      </c>
      <c r="I1019">
        <v>0.26277837467938603</v>
      </c>
    </row>
    <row r="1020" spans="1:9" x14ac:dyDescent="0.2">
      <c r="A1020" t="s">
        <v>5327</v>
      </c>
      <c r="B1020" t="s">
        <v>5328</v>
      </c>
      <c r="C1020">
        <v>-2.0147666139777298</v>
      </c>
      <c r="D1020">
        <v>-1.0193602408773299</v>
      </c>
      <c r="E1020">
        <v>9.6000135509971791</v>
      </c>
      <c r="F1020">
        <v>1.94575933452851E-3</v>
      </c>
      <c r="G1020">
        <v>2.4750544422893501E-2</v>
      </c>
      <c r="H1020">
        <v>9.1236181791202672E-2</v>
      </c>
      <c r="I1020">
        <v>3.3104445239837167E-2</v>
      </c>
    </row>
    <row r="1021" spans="1:9" x14ac:dyDescent="0.2">
      <c r="A1021" t="s">
        <v>5329</v>
      </c>
      <c r="B1021" t="s">
        <v>5330</v>
      </c>
      <c r="C1021">
        <v>-3.0143196395143899</v>
      </c>
      <c r="D1021">
        <v>2.4834246836053899</v>
      </c>
      <c r="E1021">
        <v>12.7591142063839</v>
      </c>
      <c r="F1021">
        <v>3.5427863059440203E-4</v>
      </c>
      <c r="G1021">
        <v>7.9066412458112193E-3</v>
      </c>
      <c r="H1021">
        <v>1.1725589218595993</v>
      </c>
      <c r="I1021">
        <v>0.36925774319538496</v>
      </c>
    </row>
    <row r="1022" spans="1:9" x14ac:dyDescent="0.2">
      <c r="A1022" t="s">
        <v>5331</v>
      </c>
      <c r="B1022" t="s">
        <v>5332</v>
      </c>
      <c r="C1022">
        <v>-1.7389919081186</v>
      </c>
      <c r="D1022">
        <v>-5.1310805750720299E-2</v>
      </c>
      <c r="E1022">
        <v>6.4602787286801098</v>
      </c>
      <c r="F1022">
        <v>1.10312339848726E-2</v>
      </c>
      <c r="G1022">
        <v>7.9153735724565799E-2</v>
      </c>
      <c r="H1022">
        <v>0.29421121685021767</v>
      </c>
      <c r="I1022">
        <v>0.14064039415902671</v>
      </c>
    </row>
    <row r="1023" spans="1:9" x14ac:dyDescent="0.2">
      <c r="A1023" t="s">
        <v>5333</v>
      </c>
      <c r="B1023" t="s">
        <v>5334</v>
      </c>
      <c r="C1023">
        <v>-2.6183874415583399</v>
      </c>
      <c r="D1023">
        <v>-0.65028030008865201</v>
      </c>
      <c r="E1023">
        <v>7.9374606725882799</v>
      </c>
      <c r="F1023">
        <v>4.8421736189344202E-3</v>
      </c>
      <c r="G1023">
        <v>4.6144586547482998E-2</v>
      </c>
      <c r="H1023">
        <v>0.59563220062828159</v>
      </c>
      <c r="I1023">
        <v>0.150510745708753</v>
      </c>
    </row>
    <row r="1024" spans="1:9" x14ac:dyDescent="0.2">
      <c r="A1024" t="s">
        <v>5335</v>
      </c>
      <c r="B1024" t="s">
        <v>5336</v>
      </c>
      <c r="C1024">
        <v>-1.55040288621509</v>
      </c>
      <c r="D1024">
        <v>-1.49703500153747</v>
      </c>
      <c r="E1024">
        <v>5.98442702677296</v>
      </c>
      <c r="F1024">
        <v>1.44327303090801E-2</v>
      </c>
      <c r="G1024">
        <v>9.4354368780396103E-2</v>
      </c>
      <c r="H1024">
        <v>4.6386625204816533E-2</v>
      </c>
      <c r="I1024">
        <v>2.2932498067593437E-2</v>
      </c>
    </row>
    <row r="1025" spans="1:9" x14ac:dyDescent="0.2">
      <c r="A1025" t="s">
        <v>5337</v>
      </c>
      <c r="B1025" t="s">
        <v>5338</v>
      </c>
      <c r="C1025">
        <v>-1.60908499452843</v>
      </c>
      <c r="D1025">
        <v>1.80450870068868</v>
      </c>
      <c r="E1025">
        <v>7.2199043545150996</v>
      </c>
      <c r="F1025">
        <v>7.2099549269900899E-3</v>
      </c>
      <c r="G1025">
        <v>5.9967842045716403E-2</v>
      </c>
      <c r="H1025">
        <v>0.83835327455443609</v>
      </c>
      <c r="I1025">
        <v>0.54208781568005404</v>
      </c>
    </row>
    <row r="1026" spans="1:9" x14ac:dyDescent="0.2">
      <c r="A1026" t="s">
        <v>5339</v>
      </c>
      <c r="B1026" t="s">
        <v>5340</v>
      </c>
      <c r="C1026">
        <v>-2.3785392022921998</v>
      </c>
      <c r="D1026">
        <v>-1.7330615171724599</v>
      </c>
      <c r="E1026">
        <v>11.357452592575999</v>
      </c>
      <c r="F1026">
        <v>7.5145822205785104E-4</v>
      </c>
      <c r="G1026">
        <v>1.31590748514555E-2</v>
      </c>
      <c r="H1026">
        <v>0.12216638063587888</v>
      </c>
      <c r="I1026">
        <v>2.4485263093743364E-2</v>
      </c>
    </row>
    <row r="1027" spans="1:9" x14ac:dyDescent="0.2">
      <c r="A1027" t="s">
        <v>5341</v>
      </c>
      <c r="B1027" t="s">
        <v>5342</v>
      </c>
      <c r="C1027">
        <v>-2.1746224592002399</v>
      </c>
      <c r="D1027">
        <v>-1.9776602056549499</v>
      </c>
      <c r="E1027">
        <v>8.5891662335038195</v>
      </c>
      <c r="F1027">
        <v>3.38168803912073E-3</v>
      </c>
      <c r="G1027">
        <v>3.5848024250860401E-2</v>
      </c>
      <c r="H1027">
        <v>7.2337301006323698E-2</v>
      </c>
      <c r="I1027">
        <v>1.5630916473200768E-2</v>
      </c>
    </row>
    <row r="1028" spans="1:9" x14ac:dyDescent="0.2">
      <c r="A1028" t="s">
        <v>5343</v>
      </c>
      <c r="B1028" t="s">
        <v>5344</v>
      </c>
      <c r="C1028">
        <v>-1.8993599622363899</v>
      </c>
      <c r="D1028">
        <v>3.8994271946437999</v>
      </c>
      <c r="E1028">
        <v>10.6312536104627</v>
      </c>
      <c r="F1028">
        <v>1.1119231303246199E-3</v>
      </c>
      <c r="G1028">
        <v>1.7160212759568302E-2</v>
      </c>
      <c r="H1028">
        <v>16.586793045912042</v>
      </c>
      <c r="I1028">
        <v>5.4608551365364564</v>
      </c>
    </row>
    <row r="1029" spans="1:9" x14ac:dyDescent="0.2">
      <c r="A1029" t="s">
        <v>5345</v>
      </c>
      <c r="B1029" t="s">
        <v>5346</v>
      </c>
      <c r="C1029">
        <v>-1.82738640177714</v>
      </c>
      <c r="D1029">
        <v>1.6153846207742799</v>
      </c>
      <c r="E1029">
        <v>5.7413072342276799</v>
      </c>
      <c r="F1029">
        <v>1.65704553491424E-2</v>
      </c>
      <c r="G1029">
        <v>0.10325058131109199</v>
      </c>
      <c r="H1029">
        <v>1.4582745160848249</v>
      </c>
      <c r="I1029">
        <v>0.5345621963556193</v>
      </c>
    </row>
    <row r="1030" spans="1:9" x14ac:dyDescent="0.2">
      <c r="A1030" t="s">
        <v>5347</v>
      </c>
      <c r="B1030" t="s">
        <v>5348</v>
      </c>
      <c r="C1030">
        <v>-2.0620563797461999</v>
      </c>
      <c r="D1030">
        <v>2.1301840682263098</v>
      </c>
      <c r="E1030">
        <v>12.110101029064399</v>
      </c>
      <c r="F1030">
        <v>5.0149418236448203E-4</v>
      </c>
      <c r="G1030">
        <v>9.9687709884342893E-3</v>
      </c>
      <c r="H1030">
        <v>1.7021044573565831</v>
      </c>
      <c r="I1030">
        <v>0.85136598614003756</v>
      </c>
    </row>
    <row r="1031" spans="1:9" x14ac:dyDescent="0.2">
      <c r="A1031" t="s">
        <v>5349</v>
      </c>
      <c r="B1031" t="s">
        <v>5350</v>
      </c>
      <c r="C1031">
        <v>-1.75609464889895</v>
      </c>
      <c r="D1031">
        <v>-0.18215122706791601</v>
      </c>
      <c r="E1031">
        <v>7.1670287754740496</v>
      </c>
      <c r="F1031">
        <v>7.4255662516659604E-3</v>
      </c>
      <c r="G1031">
        <v>6.1156400141857199E-2</v>
      </c>
      <c r="H1031">
        <v>0.51992991930881238</v>
      </c>
      <c r="I1031">
        <v>0.24803715486094716</v>
      </c>
    </row>
    <row r="1032" spans="1:9" x14ac:dyDescent="0.2">
      <c r="A1032" t="s">
        <v>5351</v>
      </c>
      <c r="B1032" t="s">
        <v>5352</v>
      </c>
      <c r="C1032">
        <v>-2.2925371276556201</v>
      </c>
      <c r="D1032">
        <v>-0.86387530729531403</v>
      </c>
      <c r="E1032">
        <v>12.299996720227799</v>
      </c>
      <c r="F1032">
        <v>4.5295908988221101E-4</v>
      </c>
      <c r="G1032">
        <v>9.3121359275513405E-3</v>
      </c>
      <c r="H1032">
        <v>0.17129700927038946</v>
      </c>
      <c r="I1032">
        <v>2.6483590204450066E-2</v>
      </c>
    </row>
    <row r="1033" spans="1:9" x14ac:dyDescent="0.2">
      <c r="A1033" t="s">
        <v>5353</v>
      </c>
      <c r="B1033" t="s">
        <v>5354</v>
      </c>
      <c r="C1033">
        <v>-3.3759678826271702</v>
      </c>
      <c r="D1033">
        <v>-0.23094246237927399</v>
      </c>
      <c r="E1033">
        <v>18.854605942025099</v>
      </c>
      <c r="F1033">
        <v>1.41070048658307E-5</v>
      </c>
      <c r="G1033">
        <v>8.6885591753737505E-4</v>
      </c>
      <c r="H1033">
        <v>8.4410304748845907E-2</v>
      </c>
      <c r="I1033">
        <v>1.0377567223977082E-2</v>
      </c>
    </row>
    <row r="1034" spans="1:9" x14ac:dyDescent="0.2">
      <c r="A1034" t="s">
        <v>5355</v>
      </c>
      <c r="B1034" t="s">
        <v>5356</v>
      </c>
      <c r="C1034">
        <v>-4.1120107314080201</v>
      </c>
      <c r="D1034">
        <v>1.7847366587397999</v>
      </c>
      <c r="E1034">
        <v>18.561152178834799</v>
      </c>
      <c r="F1034">
        <v>1.6453975363591498E-5</v>
      </c>
      <c r="G1034">
        <v>9.5856871625771799E-4</v>
      </c>
      <c r="H1034">
        <v>0.33809457968205386</v>
      </c>
      <c r="I1034">
        <v>4.5214477281283499E-2</v>
      </c>
    </row>
    <row r="1035" spans="1:9" x14ac:dyDescent="0.2">
      <c r="A1035" t="s">
        <v>5357</v>
      </c>
      <c r="B1035" t="s">
        <v>5358</v>
      </c>
      <c r="C1035">
        <v>-1.60180239999998</v>
      </c>
      <c r="D1035">
        <v>-2.3585288759324499</v>
      </c>
      <c r="E1035">
        <v>6.0460064579792903</v>
      </c>
      <c r="F1035">
        <v>1.39377856296647E-2</v>
      </c>
      <c r="G1035">
        <v>9.2238873917488098E-2</v>
      </c>
      <c r="H1035">
        <v>7.5967982072916967E-2</v>
      </c>
      <c r="I1035">
        <v>2.2835149679258301E-2</v>
      </c>
    </row>
    <row r="1036" spans="1:9" x14ac:dyDescent="0.2">
      <c r="A1036" t="s">
        <v>5359</v>
      </c>
      <c r="B1036" t="s">
        <v>5360</v>
      </c>
      <c r="C1036">
        <v>-1.8483909971552399</v>
      </c>
      <c r="D1036">
        <v>-0.162466925078117</v>
      </c>
      <c r="E1036">
        <v>11.0635619642915</v>
      </c>
      <c r="F1036">
        <v>8.8040845416411805E-4</v>
      </c>
      <c r="G1036">
        <v>1.46766499064463E-2</v>
      </c>
      <c r="H1036">
        <v>6.6583671150130294E-2</v>
      </c>
      <c r="I1036">
        <v>2.8337501690995633E-2</v>
      </c>
    </row>
    <row r="1037" spans="1:9" x14ac:dyDescent="0.2">
      <c r="A1037" t="s">
        <v>5361</v>
      </c>
      <c r="B1037" t="s">
        <v>5362</v>
      </c>
      <c r="C1037">
        <v>-3.4544345648067201</v>
      </c>
      <c r="D1037">
        <v>-2.2959939013221802</v>
      </c>
      <c r="E1037">
        <v>17.4660399724577</v>
      </c>
      <c r="F1037">
        <v>2.9248597215360398E-5</v>
      </c>
      <c r="G1037">
        <v>1.46870521278251E-3</v>
      </c>
      <c r="H1037">
        <v>0.33302931436860367</v>
      </c>
      <c r="I1037">
        <v>0</v>
      </c>
    </row>
    <row r="1038" spans="1:9" x14ac:dyDescent="0.2">
      <c r="A1038" t="s">
        <v>5363</v>
      </c>
      <c r="B1038" t="s">
        <v>5364</v>
      </c>
      <c r="C1038">
        <v>-2.9672471388689901</v>
      </c>
      <c r="D1038">
        <v>0.33133823361428999</v>
      </c>
      <c r="E1038">
        <v>15.3232006648793</v>
      </c>
      <c r="F1038">
        <v>9.0596992912348706E-5</v>
      </c>
      <c r="G1038">
        <v>3.05949568912906E-3</v>
      </c>
      <c r="H1038">
        <v>0.159775459408702</v>
      </c>
      <c r="I1038">
        <v>3.7511713886228731E-2</v>
      </c>
    </row>
    <row r="1039" spans="1:9" x14ac:dyDescent="0.2">
      <c r="A1039" t="s">
        <v>5365</v>
      </c>
      <c r="B1039" t="s">
        <v>5366</v>
      </c>
      <c r="C1039">
        <v>-2.5693414494900799</v>
      </c>
      <c r="D1039">
        <v>1.02601147202502</v>
      </c>
      <c r="E1039">
        <v>12.1962140233647</v>
      </c>
      <c r="F1039">
        <v>4.7886601848347202E-4</v>
      </c>
      <c r="G1039">
        <v>9.65618472168993E-3</v>
      </c>
      <c r="H1039">
        <v>0.6245951985612217</v>
      </c>
      <c r="I1039">
        <v>0.25234879696231433</v>
      </c>
    </row>
    <row r="1040" spans="1:9" x14ac:dyDescent="0.2">
      <c r="A1040" t="s">
        <v>5367</v>
      </c>
      <c r="B1040" t="s">
        <v>5368</v>
      </c>
      <c r="C1040">
        <v>-1.55882510278773</v>
      </c>
      <c r="D1040">
        <v>0.86426662272211197</v>
      </c>
      <c r="E1040">
        <v>5.2209692644924699</v>
      </c>
      <c r="F1040">
        <v>2.23161092674353E-2</v>
      </c>
      <c r="G1040">
        <v>0.12609433225931299</v>
      </c>
      <c r="H1040">
        <v>8.804729160050484E-2</v>
      </c>
      <c r="I1040">
        <v>5.8711915353043681E-2</v>
      </c>
    </row>
    <row r="1041" spans="1:9" x14ac:dyDescent="0.2">
      <c r="A1041" t="s">
        <v>5369</v>
      </c>
      <c r="B1041" t="s">
        <v>5370</v>
      </c>
      <c r="C1041">
        <v>-3.4587473271536702</v>
      </c>
      <c r="D1041">
        <v>2.7904422298315898</v>
      </c>
      <c r="E1041">
        <v>20.284740151654201</v>
      </c>
      <c r="F1041">
        <v>6.6730690109585996E-6</v>
      </c>
      <c r="G1041">
        <v>5.0451025963469298E-4</v>
      </c>
      <c r="H1041">
        <v>3.1641787589348565</v>
      </c>
      <c r="I1041">
        <v>0.74742882768943175</v>
      </c>
    </row>
    <row r="1042" spans="1:9" x14ac:dyDescent="0.2">
      <c r="A1042" t="s">
        <v>5371</v>
      </c>
      <c r="B1042" t="s">
        <v>5372</v>
      </c>
      <c r="C1042">
        <v>-2.3751877154876002</v>
      </c>
      <c r="D1042">
        <v>2.68572978637674</v>
      </c>
      <c r="E1042">
        <v>11.169582389907699</v>
      </c>
      <c r="F1042">
        <v>8.3149341364513202E-4</v>
      </c>
      <c r="G1042">
        <v>1.40929755845458E-2</v>
      </c>
      <c r="H1042">
        <v>0.74594510335743092</v>
      </c>
      <c r="I1042">
        <v>0.3178199953649215</v>
      </c>
    </row>
    <row r="1043" spans="1:9" x14ac:dyDescent="0.2">
      <c r="A1043" t="s">
        <v>5373</v>
      </c>
      <c r="B1043" t="s">
        <v>5374</v>
      </c>
      <c r="C1043">
        <v>-2.2554285145830701</v>
      </c>
      <c r="D1043">
        <v>-1.63919581099283</v>
      </c>
      <c r="E1043">
        <v>6.9573790117775998</v>
      </c>
      <c r="F1043">
        <v>8.3474227321710791E-3</v>
      </c>
      <c r="G1043">
        <v>6.6079671422465999E-2</v>
      </c>
      <c r="H1043">
        <v>6.3136834713014248E-2</v>
      </c>
      <c r="I1043">
        <v>1.9837085783690599E-2</v>
      </c>
    </row>
    <row r="1044" spans="1:9" x14ac:dyDescent="0.2">
      <c r="A1044" t="s">
        <v>5375</v>
      </c>
      <c r="B1044" t="s">
        <v>5376</v>
      </c>
      <c r="C1044">
        <v>-2.8115336731146199</v>
      </c>
      <c r="D1044">
        <v>0.13128627182125399</v>
      </c>
      <c r="E1044">
        <v>14.974840141616699</v>
      </c>
      <c r="F1044">
        <v>1.0895422608389201E-4</v>
      </c>
      <c r="G1044">
        <v>3.4910749941046999E-3</v>
      </c>
      <c r="H1044">
        <v>0.40359019100162435</v>
      </c>
      <c r="I1044">
        <v>0.10176238402023734</v>
      </c>
    </row>
    <row r="1045" spans="1:9" x14ac:dyDescent="0.2">
      <c r="A1045" t="s">
        <v>5377</v>
      </c>
      <c r="B1045" t="s">
        <v>5378</v>
      </c>
      <c r="C1045">
        <v>-2.7313670512133701</v>
      </c>
      <c r="D1045">
        <v>-2.3841354923856199</v>
      </c>
      <c r="E1045">
        <v>13.1585081560559</v>
      </c>
      <c r="F1045">
        <v>2.86216668208582E-4</v>
      </c>
      <c r="G1045">
        <v>6.8597699241620498E-3</v>
      </c>
      <c r="H1045">
        <v>5.9131391484844621E-2</v>
      </c>
      <c r="I1045">
        <v>2.95241881418633E-3</v>
      </c>
    </row>
    <row r="1046" spans="1:9" x14ac:dyDescent="0.2">
      <c r="A1046" t="s">
        <v>5379</v>
      </c>
      <c r="B1046" t="s">
        <v>5380</v>
      </c>
      <c r="C1046">
        <v>-1.6963477679422401</v>
      </c>
      <c r="D1046">
        <v>1.13914635787483</v>
      </c>
      <c r="E1046">
        <v>10.9376331028511</v>
      </c>
      <c r="F1046">
        <v>9.4230470733369805E-4</v>
      </c>
      <c r="G1046">
        <v>1.5329090477488099E-2</v>
      </c>
      <c r="H1046">
        <v>0.49781739558755533</v>
      </c>
      <c r="I1046">
        <v>0.27253806094447935</v>
      </c>
    </row>
    <row r="1047" spans="1:9" x14ac:dyDescent="0.2">
      <c r="A1047" t="s">
        <v>5381</v>
      </c>
      <c r="B1047" t="s">
        <v>5382</v>
      </c>
      <c r="C1047">
        <v>-2.2385437273224298</v>
      </c>
      <c r="D1047">
        <v>-1.5718342528078599</v>
      </c>
      <c r="E1047">
        <v>6.0101428050534702</v>
      </c>
      <c r="F1047">
        <v>1.4223876325185601E-2</v>
      </c>
      <c r="G1047">
        <v>9.3534236817095398E-2</v>
      </c>
      <c r="H1047">
        <v>0.13935062492197023</v>
      </c>
      <c r="I1047">
        <v>4.4942953324487063E-2</v>
      </c>
    </row>
    <row r="1048" spans="1:9" x14ac:dyDescent="0.2">
      <c r="A1048" t="s">
        <v>5383</v>
      </c>
      <c r="B1048" t="s">
        <v>5384</v>
      </c>
      <c r="C1048">
        <v>-1.59422000409457</v>
      </c>
      <c r="D1048">
        <v>2.2088641387780901</v>
      </c>
      <c r="E1048">
        <v>6.89180399220756</v>
      </c>
      <c r="F1048">
        <v>8.65918371699681E-3</v>
      </c>
      <c r="G1048">
        <v>6.7554182534193999E-2</v>
      </c>
      <c r="H1048">
        <v>1.8620782832304534</v>
      </c>
      <c r="I1048">
        <v>1.3650967961982114</v>
      </c>
    </row>
    <row r="1049" spans="1:9" x14ac:dyDescent="0.2">
      <c r="A1049" t="s">
        <v>5385</v>
      </c>
      <c r="B1049" t="s">
        <v>5386</v>
      </c>
      <c r="C1049">
        <v>-2.69503903402875</v>
      </c>
      <c r="D1049">
        <v>-2.08531164288231</v>
      </c>
      <c r="E1049">
        <v>16.308693853788899</v>
      </c>
      <c r="F1049">
        <v>5.38164788916869E-5</v>
      </c>
      <c r="G1049">
        <v>2.1979825938843E-3</v>
      </c>
      <c r="H1049">
        <v>3.2578385299152031E-2</v>
      </c>
      <c r="I1049">
        <v>2.894840191155297E-3</v>
      </c>
    </row>
    <row r="1050" spans="1:9" x14ac:dyDescent="0.2">
      <c r="A1050" t="s">
        <v>5387</v>
      </c>
      <c r="B1050" t="s">
        <v>5388</v>
      </c>
      <c r="C1050">
        <v>-2.0865707901444499</v>
      </c>
      <c r="D1050">
        <v>-1.1152132358247</v>
      </c>
      <c r="E1050">
        <v>6.1206322341575801</v>
      </c>
      <c r="F1050">
        <v>1.33613004777917E-2</v>
      </c>
      <c r="G1050">
        <v>8.97701952969953E-2</v>
      </c>
      <c r="H1050">
        <v>6.0902310699990525E-2</v>
      </c>
      <c r="I1050">
        <v>1.8721310724580411E-2</v>
      </c>
    </row>
    <row r="1051" spans="1:9" x14ac:dyDescent="0.2">
      <c r="A1051" t="s">
        <v>5389</v>
      </c>
      <c r="B1051" t="s">
        <v>5390</v>
      </c>
      <c r="C1051">
        <v>-1.5266861610871501</v>
      </c>
      <c r="D1051">
        <v>2.8987090308513901</v>
      </c>
      <c r="E1051">
        <v>7.3852329492677704</v>
      </c>
      <c r="F1051">
        <v>6.5761551987561203E-3</v>
      </c>
      <c r="G1051">
        <v>5.6153939458921602E-2</v>
      </c>
      <c r="H1051">
        <v>0.98116366562264157</v>
      </c>
      <c r="I1051">
        <v>0.72871098563373726</v>
      </c>
    </row>
    <row r="1052" spans="1:9" x14ac:dyDescent="0.2">
      <c r="A1052" t="s">
        <v>5391</v>
      </c>
      <c r="B1052" t="s">
        <v>5392</v>
      </c>
      <c r="C1052">
        <v>-1.86882950014403</v>
      </c>
      <c r="D1052">
        <v>-1.0790843862458499</v>
      </c>
      <c r="E1052">
        <v>5.8787196667956003</v>
      </c>
      <c r="F1052">
        <v>1.53249616135833E-2</v>
      </c>
      <c r="G1052">
        <v>9.8230850638150596E-2</v>
      </c>
      <c r="H1052">
        <v>4.9900132218285237E-2</v>
      </c>
      <c r="I1052">
        <v>2.6185409460863868E-2</v>
      </c>
    </row>
    <row r="1053" spans="1:9" x14ac:dyDescent="0.2">
      <c r="A1053" t="s">
        <v>5393</v>
      </c>
      <c r="B1053" t="s">
        <v>5394</v>
      </c>
      <c r="C1053">
        <v>-3.5916629416903101</v>
      </c>
      <c r="D1053">
        <v>1.2794413089578001</v>
      </c>
      <c r="E1053">
        <v>32.852117976325403</v>
      </c>
      <c r="F1053">
        <v>9.9442670496584897E-9</v>
      </c>
      <c r="G1053">
        <v>3.9947753379336997E-6</v>
      </c>
      <c r="H1053">
        <v>0.53241660489060239</v>
      </c>
      <c r="I1053">
        <v>5.8986550865985865E-2</v>
      </c>
    </row>
    <row r="1054" spans="1:9" x14ac:dyDescent="0.2">
      <c r="A1054" t="s">
        <v>5395</v>
      </c>
      <c r="B1054" t="s">
        <v>5396</v>
      </c>
      <c r="C1054">
        <v>-1.99466093263305</v>
      </c>
      <c r="D1054">
        <v>-0.49567364303158601</v>
      </c>
      <c r="E1054">
        <v>11.5305523914985</v>
      </c>
      <c r="F1054">
        <v>6.8461668523195102E-4</v>
      </c>
      <c r="G1054">
        <v>1.22843053886786E-2</v>
      </c>
      <c r="H1054">
        <v>0.97151330061777097</v>
      </c>
      <c r="I1054">
        <v>0.35267256376622669</v>
      </c>
    </row>
    <row r="1055" spans="1:9" x14ac:dyDescent="0.2">
      <c r="A1055" t="s">
        <v>5397</v>
      </c>
      <c r="B1055" t="s">
        <v>5398</v>
      </c>
      <c r="C1055">
        <v>-2.2503087438953</v>
      </c>
      <c r="D1055">
        <v>7.3528523881935606E-2</v>
      </c>
      <c r="E1055">
        <v>14.5341624353191</v>
      </c>
      <c r="F1055">
        <v>1.37640815128271E-4</v>
      </c>
      <c r="G1055">
        <v>4.1253925826029202E-3</v>
      </c>
      <c r="H1055">
        <v>0.86627127753545796</v>
      </c>
      <c r="I1055">
        <v>0.21874352553756479</v>
      </c>
    </row>
    <row r="1056" spans="1:9" x14ac:dyDescent="0.2">
      <c r="A1056" t="s">
        <v>5399</v>
      </c>
      <c r="B1056" t="s">
        <v>5400</v>
      </c>
      <c r="C1056">
        <v>-1.6681651173865</v>
      </c>
      <c r="D1056">
        <v>2.2537321371313901</v>
      </c>
      <c r="E1056">
        <v>5.7681930292569401</v>
      </c>
      <c r="F1056">
        <v>1.6318805715358299E-2</v>
      </c>
      <c r="G1056">
        <v>0.102168098587781</v>
      </c>
      <c r="H1056">
        <v>0.59040677320544599</v>
      </c>
      <c r="I1056">
        <v>0.48151929083582518</v>
      </c>
    </row>
    <row r="1057" spans="1:9" x14ac:dyDescent="0.2">
      <c r="A1057" t="s">
        <v>5401</v>
      </c>
      <c r="B1057" t="s">
        <v>5402</v>
      </c>
      <c r="C1057">
        <v>-1.70645038748266</v>
      </c>
      <c r="D1057">
        <v>4.3367336049885097</v>
      </c>
      <c r="E1057">
        <v>13.134635251358899</v>
      </c>
      <c r="F1057">
        <v>2.8988670412684499E-4</v>
      </c>
      <c r="G1057">
        <v>6.9108065912967601E-3</v>
      </c>
      <c r="H1057">
        <v>0.37292965337323297</v>
      </c>
      <c r="I1057">
        <v>0.12801595048811285</v>
      </c>
    </row>
    <row r="1058" spans="1:9" x14ac:dyDescent="0.2">
      <c r="A1058" t="s">
        <v>5403</v>
      </c>
      <c r="B1058" t="s">
        <v>5404</v>
      </c>
      <c r="C1058">
        <v>-3.5045873843956601</v>
      </c>
      <c r="D1058">
        <v>8.1084455183307806</v>
      </c>
      <c r="E1058">
        <v>33.526548086807601</v>
      </c>
      <c r="F1058">
        <v>7.0297888527524001E-9</v>
      </c>
      <c r="G1058">
        <v>3.1534461161971801E-6</v>
      </c>
      <c r="H1058">
        <v>125.32829759807584</v>
      </c>
      <c r="I1058">
        <v>11.054178599650285</v>
      </c>
    </row>
    <row r="1059" spans="1:9" x14ac:dyDescent="0.2">
      <c r="A1059" t="s">
        <v>5405</v>
      </c>
      <c r="B1059" t="s">
        <v>5406</v>
      </c>
      <c r="C1059">
        <v>-1.9489823273906499</v>
      </c>
      <c r="D1059">
        <v>-2.6062336001019402</v>
      </c>
      <c r="E1059">
        <v>4.4148853575903102</v>
      </c>
      <c r="F1059">
        <v>3.5626672557828698E-2</v>
      </c>
      <c r="G1059">
        <v>0.17037880097618299</v>
      </c>
      <c r="H1059">
        <v>5.4146661292058335E-2</v>
      </c>
      <c r="I1059">
        <v>9.6881965613539005E-3</v>
      </c>
    </row>
    <row r="1060" spans="1:9" x14ac:dyDescent="0.2">
      <c r="A1060" t="s">
        <v>5407</v>
      </c>
      <c r="B1060" t="s">
        <v>5408</v>
      </c>
      <c r="C1060">
        <v>-2.6237130008188099</v>
      </c>
      <c r="D1060">
        <v>-2.6637810264226598</v>
      </c>
      <c r="E1060">
        <v>7.8373855569920101</v>
      </c>
      <c r="F1060">
        <v>5.1176570023393504E-3</v>
      </c>
      <c r="G1060">
        <v>4.7777068937712101E-2</v>
      </c>
      <c r="H1060">
        <v>0.10019860734482255</v>
      </c>
      <c r="I1060">
        <v>0</v>
      </c>
    </row>
    <row r="1061" spans="1:9" x14ac:dyDescent="0.2">
      <c r="A1061" t="s">
        <v>5409</v>
      </c>
      <c r="B1061" t="s">
        <v>5410</v>
      </c>
      <c r="C1061">
        <v>-1.6860259419135399</v>
      </c>
      <c r="D1061">
        <v>-1.82069105424591</v>
      </c>
      <c r="E1061">
        <v>7.5034370712888796</v>
      </c>
      <c r="F1061">
        <v>6.1581357053059598E-3</v>
      </c>
      <c r="G1061">
        <v>5.3866175660809201E-2</v>
      </c>
      <c r="H1061">
        <v>0.33118887500714567</v>
      </c>
      <c r="I1061">
        <v>9.1759712013725001E-2</v>
      </c>
    </row>
    <row r="1062" spans="1:9" x14ac:dyDescent="0.2">
      <c r="A1062" t="s">
        <v>5411</v>
      </c>
      <c r="B1062" t="s">
        <v>5412</v>
      </c>
      <c r="C1062">
        <v>-1.50763626639453</v>
      </c>
      <c r="D1062">
        <v>1.25165197726093</v>
      </c>
      <c r="E1062">
        <v>7.1810568304394202</v>
      </c>
      <c r="F1062">
        <v>7.3677296013701698E-3</v>
      </c>
      <c r="G1062">
        <v>6.0884999146723399E-2</v>
      </c>
      <c r="H1062">
        <v>0.305591585830155</v>
      </c>
      <c r="I1062">
        <v>0.19478815711206987</v>
      </c>
    </row>
    <row r="1063" spans="1:9" x14ac:dyDescent="0.2">
      <c r="A1063" t="s">
        <v>5413</v>
      </c>
      <c r="B1063" t="s">
        <v>5414</v>
      </c>
      <c r="C1063">
        <v>-2.04091219496302</v>
      </c>
      <c r="D1063">
        <v>0.68391294652115897</v>
      </c>
      <c r="E1063">
        <v>14.7285648474697</v>
      </c>
      <c r="F1063">
        <v>1.24151006615216E-4</v>
      </c>
      <c r="G1063">
        <v>3.8058363816042599E-3</v>
      </c>
      <c r="H1063">
        <v>6.1529695156341713E-2</v>
      </c>
      <c r="I1063">
        <v>1.9408934154643755E-2</v>
      </c>
    </row>
    <row r="1064" spans="1:9" x14ac:dyDescent="0.2">
      <c r="A1064" t="s">
        <v>5415</v>
      </c>
      <c r="B1064" t="s">
        <v>5416</v>
      </c>
      <c r="C1064">
        <v>-2.2709890400021799</v>
      </c>
      <c r="D1064">
        <v>6.6744292665683496</v>
      </c>
      <c r="E1064">
        <v>21.9422221557803</v>
      </c>
      <c r="F1064">
        <v>2.8098335868532301E-6</v>
      </c>
      <c r="G1064">
        <v>2.64428919545995E-4</v>
      </c>
      <c r="H1064">
        <v>12.452144372298077</v>
      </c>
      <c r="I1064">
        <v>2.5626381323494165</v>
      </c>
    </row>
    <row r="1065" spans="1:9" x14ac:dyDescent="0.2">
      <c r="A1065" t="s">
        <v>5417</v>
      </c>
      <c r="B1065" t="s">
        <v>5418</v>
      </c>
      <c r="C1065">
        <v>-1.52437083363802</v>
      </c>
      <c r="D1065">
        <v>3.6124154140210001</v>
      </c>
      <c r="E1065">
        <v>9.5896889546551094</v>
      </c>
      <c r="F1065">
        <v>1.9567309138022499E-3</v>
      </c>
      <c r="G1065">
        <v>2.48070713824717E-2</v>
      </c>
      <c r="H1065">
        <v>2.2489621072492101</v>
      </c>
      <c r="I1065">
        <v>0.99469971978619875</v>
      </c>
    </row>
    <row r="1066" spans="1:9" x14ac:dyDescent="0.2">
      <c r="A1066" t="s">
        <v>5419</v>
      </c>
      <c r="B1066" t="s">
        <v>5420</v>
      </c>
      <c r="C1066">
        <v>-1.8908430754607699</v>
      </c>
      <c r="D1066">
        <v>-0.334007325956233</v>
      </c>
      <c r="E1066">
        <v>10.4383099211898</v>
      </c>
      <c r="F1066">
        <v>1.2342815892895001E-3</v>
      </c>
      <c r="G1066">
        <v>1.8425229603841901E-2</v>
      </c>
      <c r="H1066">
        <v>0.22026477072185099</v>
      </c>
      <c r="I1066">
        <v>9.533137900558368E-2</v>
      </c>
    </row>
    <row r="1067" spans="1:9" x14ac:dyDescent="0.2">
      <c r="A1067" t="s">
        <v>5421</v>
      </c>
      <c r="B1067" t="s">
        <v>5422</v>
      </c>
      <c r="C1067">
        <v>-1.5478028300483899</v>
      </c>
      <c r="D1067">
        <v>0.76996448811761198</v>
      </c>
      <c r="E1067">
        <v>7.5114700447446303</v>
      </c>
      <c r="F1067">
        <v>6.1307314737125496E-3</v>
      </c>
      <c r="G1067">
        <v>5.3778660760037497E-2</v>
      </c>
      <c r="H1067">
        <v>0.33977130960708363</v>
      </c>
      <c r="I1067">
        <v>0.11737975081526508</v>
      </c>
    </row>
    <row r="1068" spans="1:9" x14ac:dyDescent="0.2">
      <c r="A1068" t="s">
        <v>5423</v>
      </c>
      <c r="B1068" t="s">
        <v>5424</v>
      </c>
      <c r="C1068">
        <v>-1.92694565654817</v>
      </c>
      <c r="D1068">
        <v>1.5580888648165201</v>
      </c>
      <c r="E1068">
        <v>7.1536608452301396</v>
      </c>
      <c r="F1068">
        <v>7.4811130753604203E-3</v>
      </c>
      <c r="G1068">
        <v>6.1444913150017502E-2</v>
      </c>
      <c r="H1068">
        <v>0.41125197724442697</v>
      </c>
      <c r="I1068">
        <v>0.24940092634312352</v>
      </c>
    </row>
    <row r="1069" spans="1:9" x14ac:dyDescent="0.2">
      <c r="A1069" t="s">
        <v>5425</v>
      </c>
      <c r="B1069" t="s">
        <v>5426</v>
      </c>
      <c r="C1069">
        <v>-1.6732815506974901</v>
      </c>
      <c r="D1069">
        <v>-1.8272305843686301</v>
      </c>
      <c r="E1069">
        <v>5.8500926859860201</v>
      </c>
      <c r="F1069">
        <v>1.55762308185011E-2</v>
      </c>
      <c r="G1069">
        <v>9.9203561874102605E-2</v>
      </c>
      <c r="H1069">
        <v>4.7210392911340861E-2</v>
      </c>
      <c r="I1069">
        <v>1.986062208672543E-2</v>
      </c>
    </row>
    <row r="1070" spans="1:9" x14ac:dyDescent="0.2">
      <c r="A1070" t="s">
        <v>5427</v>
      </c>
      <c r="B1070" t="s">
        <v>5428</v>
      </c>
      <c r="C1070">
        <v>-1.6823346829014301</v>
      </c>
      <c r="D1070">
        <v>0.48052181008068501</v>
      </c>
      <c r="E1070">
        <v>9.0792835589659706</v>
      </c>
      <c r="F1070">
        <v>2.5852130886120802E-3</v>
      </c>
      <c r="G1070">
        <v>3.0082581184606199E-2</v>
      </c>
      <c r="H1070">
        <v>3.7677083232343302</v>
      </c>
      <c r="I1070">
        <v>1.5631305387276697</v>
      </c>
    </row>
    <row r="1071" spans="1:9" x14ac:dyDescent="0.2">
      <c r="A1071" t="s">
        <v>5429</v>
      </c>
      <c r="B1071" t="s">
        <v>5430</v>
      </c>
      <c r="C1071">
        <v>-2.7922174225347098</v>
      </c>
      <c r="D1071">
        <v>-2.1777412688441999</v>
      </c>
      <c r="E1071">
        <v>8.6593437434419993</v>
      </c>
      <c r="F1071">
        <v>3.2538846429465101E-3</v>
      </c>
      <c r="G1071">
        <v>3.49613992674273E-2</v>
      </c>
      <c r="H1071">
        <v>0.10728954698193544</v>
      </c>
      <c r="I1071">
        <v>8.1275804294473328E-2</v>
      </c>
    </row>
    <row r="1072" spans="1:9" x14ac:dyDescent="0.2">
      <c r="A1072" t="s">
        <v>5431</v>
      </c>
      <c r="B1072" t="s">
        <v>5432</v>
      </c>
      <c r="C1072">
        <v>-2.0901877185667002</v>
      </c>
      <c r="D1072">
        <v>1.51335416671175</v>
      </c>
      <c r="E1072">
        <v>9.5745785099624392</v>
      </c>
      <c r="F1072">
        <v>1.9729014185934299E-3</v>
      </c>
      <c r="G1072">
        <v>2.4957042884844099E-2</v>
      </c>
      <c r="H1072">
        <v>0.41400128085415067</v>
      </c>
      <c r="I1072">
        <v>0.24765764538204968</v>
      </c>
    </row>
    <row r="1073" spans="1:9" x14ac:dyDescent="0.2">
      <c r="A1073" t="s">
        <v>5433</v>
      </c>
      <c r="B1073" t="s">
        <v>5434</v>
      </c>
      <c r="C1073">
        <v>-2.34058927007022</v>
      </c>
      <c r="D1073">
        <v>-0.59236668906147405</v>
      </c>
      <c r="E1073">
        <v>11.912680499408101</v>
      </c>
      <c r="F1073">
        <v>5.5753115840181998E-4</v>
      </c>
      <c r="G1073">
        <v>1.06803922621957E-2</v>
      </c>
      <c r="H1073">
        <v>0.24436291724497197</v>
      </c>
      <c r="I1073">
        <v>6.8272356849662694E-2</v>
      </c>
    </row>
    <row r="1074" spans="1:9" x14ac:dyDescent="0.2">
      <c r="A1074" t="s">
        <v>5435</v>
      </c>
      <c r="B1074" t="s">
        <v>5436</v>
      </c>
      <c r="C1074">
        <v>-2.83574843572748</v>
      </c>
      <c r="D1074">
        <v>3.9738505294259698</v>
      </c>
      <c r="E1074">
        <v>10.879434665894401</v>
      </c>
      <c r="F1074">
        <v>9.72379225395988E-4</v>
      </c>
      <c r="G1074">
        <v>1.5660275090753201E-2</v>
      </c>
      <c r="H1074">
        <v>6.4420590949129917</v>
      </c>
      <c r="I1074">
        <v>1.2624146615346097</v>
      </c>
    </row>
    <row r="1075" spans="1:9" x14ac:dyDescent="0.2">
      <c r="A1075" t="s">
        <v>5437</v>
      </c>
      <c r="B1075" t="s">
        <v>5438</v>
      </c>
      <c r="C1075">
        <v>-1.8656006494828901</v>
      </c>
      <c r="D1075">
        <v>2.0680175808870702</v>
      </c>
      <c r="E1075">
        <v>13.541263015826599</v>
      </c>
      <c r="F1075">
        <v>2.33375290165671E-4</v>
      </c>
      <c r="G1075">
        <v>5.93192946506716E-3</v>
      </c>
      <c r="H1075">
        <v>0.74440214019134299</v>
      </c>
      <c r="I1075">
        <v>0.38149607960191373</v>
      </c>
    </row>
    <row r="1076" spans="1:9" x14ac:dyDescent="0.2">
      <c r="A1076" t="s">
        <v>5439</v>
      </c>
      <c r="B1076" t="s">
        <v>5440</v>
      </c>
      <c r="C1076">
        <v>-3.40468708066672</v>
      </c>
      <c r="D1076">
        <v>0.98027507551932402</v>
      </c>
      <c r="E1076">
        <v>21.934856058771398</v>
      </c>
      <c r="F1076">
        <v>2.8206392314528999E-6</v>
      </c>
      <c r="G1076">
        <v>2.6452092304722901E-4</v>
      </c>
      <c r="H1076">
        <v>0.23982044682363401</v>
      </c>
      <c r="I1076">
        <v>3.9776620941079199E-2</v>
      </c>
    </row>
    <row r="1077" spans="1:9" x14ac:dyDescent="0.2">
      <c r="A1077" t="s">
        <v>5441</v>
      </c>
      <c r="B1077" t="s">
        <v>5442</v>
      </c>
      <c r="C1077">
        <v>-2.39203075031054</v>
      </c>
      <c r="D1077">
        <v>3.0692019092803301E-2</v>
      </c>
      <c r="E1077">
        <v>11.7419408823963</v>
      </c>
      <c r="F1077">
        <v>6.1107265193411904E-4</v>
      </c>
      <c r="G1077">
        <v>1.13717181609475E-2</v>
      </c>
      <c r="H1077">
        <v>0.28495086038720635</v>
      </c>
      <c r="I1077">
        <v>0.10289317791127299</v>
      </c>
    </row>
    <row r="1078" spans="1:9" x14ac:dyDescent="0.2">
      <c r="A1078" t="s">
        <v>5443</v>
      </c>
      <c r="B1078" t="s">
        <v>5444</v>
      </c>
      <c r="C1078">
        <v>-1.61061606714807</v>
      </c>
      <c r="D1078">
        <v>0.45666007270696302</v>
      </c>
      <c r="E1078">
        <v>9.7449799484428699</v>
      </c>
      <c r="F1078">
        <v>1.7981309369714299E-3</v>
      </c>
      <c r="G1078">
        <v>2.3527804651719001E-2</v>
      </c>
      <c r="H1078">
        <v>0.54092546211148207</v>
      </c>
      <c r="I1078">
        <v>0.30283477120277663</v>
      </c>
    </row>
    <row r="1079" spans="1:9" x14ac:dyDescent="0.2">
      <c r="A1079" t="s">
        <v>5445</v>
      </c>
      <c r="B1079" t="s">
        <v>5446</v>
      </c>
      <c r="C1079">
        <v>-3.2710430853240902</v>
      </c>
      <c r="D1079">
        <v>2.5308255581035701</v>
      </c>
      <c r="E1079">
        <v>11.236124238186701</v>
      </c>
      <c r="F1079">
        <v>8.0220498995268899E-4</v>
      </c>
      <c r="G1079">
        <v>1.37524505124692E-2</v>
      </c>
      <c r="H1079">
        <v>2.2248470114998971</v>
      </c>
      <c r="I1079">
        <v>0.68123029722198936</v>
      </c>
    </row>
    <row r="1080" spans="1:9" x14ac:dyDescent="0.2">
      <c r="A1080" t="s">
        <v>5447</v>
      </c>
      <c r="B1080" t="s">
        <v>5448</v>
      </c>
      <c r="C1080">
        <v>-3.8480171598971502</v>
      </c>
      <c r="D1080">
        <v>-1.0075289658219799</v>
      </c>
      <c r="E1080">
        <v>33.839422263623199</v>
      </c>
      <c r="F1080">
        <v>5.9853634845514603E-9</v>
      </c>
      <c r="G1080">
        <v>2.9290192397582299E-6</v>
      </c>
      <c r="H1080">
        <v>4.4270364054066631</v>
      </c>
      <c r="I1080">
        <v>0.12147744328105332</v>
      </c>
    </row>
    <row r="1081" spans="1:9" x14ac:dyDescent="0.2">
      <c r="A1081" t="s">
        <v>5449</v>
      </c>
      <c r="B1081" t="s">
        <v>5450</v>
      </c>
      <c r="C1081">
        <v>-2.5353457596781799</v>
      </c>
      <c r="D1081">
        <v>-2.7223894061967302</v>
      </c>
      <c r="E1081">
        <v>8.2724034504663706</v>
      </c>
      <c r="F1081">
        <v>4.0252186103346002E-3</v>
      </c>
      <c r="G1081">
        <v>4.0515616640671603E-2</v>
      </c>
      <c r="H1081">
        <v>0.20730431451670131</v>
      </c>
      <c r="I1081">
        <v>5.4047172498692007E-3</v>
      </c>
    </row>
    <row r="1082" spans="1:9" x14ac:dyDescent="0.2">
      <c r="A1082" t="s">
        <v>5451</v>
      </c>
      <c r="B1082" t="s">
        <v>5452</v>
      </c>
      <c r="C1082">
        <v>-1.5129864002890701</v>
      </c>
      <c r="D1082">
        <v>9.6987729169037404</v>
      </c>
      <c r="E1082">
        <v>11.9640028495152</v>
      </c>
      <c r="F1082">
        <v>5.4238226863460403E-4</v>
      </c>
      <c r="G1082">
        <v>1.0464672946451901E-2</v>
      </c>
      <c r="H1082">
        <v>433.34749730810364</v>
      </c>
      <c r="I1082">
        <v>166.15515807983536</v>
      </c>
    </row>
    <row r="1083" spans="1:9" x14ac:dyDescent="0.2">
      <c r="A1083" t="s">
        <v>5453</v>
      </c>
      <c r="B1083" t="s">
        <v>5454</v>
      </c>
      <c r="C1083">
        <v>-1.8443370088801301</v>
      </c>
      <c r="D1083">
        <v>1.7807898759751799</v>
      </c>
      <c r="E1083">
        <v>15.3416729816519</v>
      </c>
      <c r="F1083">
        <v>8.9715474774053897E-5</v>
      </c>
      <c r="G1083">
        <v>3.0499768187286199E-3</v>
      </c>
      <c r="H1083">
        <v>0.38453292816637935</v>
      </c>
      <c r="I1083">
        <v>0.1287857753906709</v>
      </c>
    </row>
    <row r="1084" spans="1:9" x14ac:dyDescent="0.2">
      <c r="A1084" t="s">
        <v>5455</v>
      </c>
      <c r="B1084" t="s">
        <v>5456</v>
      </c>
      <c r="C1084">
        <v>-2.1988617877840602</v>
      </c>
      <c r="D1084">
        <v>0.93589803465007904</v>
      </c>
      <c r="E1084">
        <v>16.765548982647399</v>
      </c>
      <c r="F1084">
        <v>4.22942476213365E-5</v>
      </c>
      <c r="G1084">
        <v>1.8784648097826301E-3</v>
      </c>
      <c r="H1084">
        <v>2.2581956579899134</v>
      </c>
      <c r="I1084">
        <v>0.7916898226621466</v>
      </c>
    </row>
    <row r="1085" spans="1:9" x14ac:dyDescent="0.2">
      <c r="A1085" t="s">
        <v>5457</v>
      </c>
      <c r="B1085" t="s">
        <v>5458</v>
      </c>
      <c r="C1085">
        <v>-1.5471389095854799</v>
      </c>
      <c r="D1085">
        <v>3.5808512537566899</v>
      </c>
      <c r="E1085">
        <v>11.7527404723405</v>
      </c>
      <c r="F1085">
        <v>6.0753719491265395E-4</v>
      </c>
      <c r="G1085">
        <v>1.13329882914878E-2</v>
      </c>
      <c r="H1085">
        <v>0.99217027286445292</v>
      </c>
      <c r="I1085">
        <v>0.37703463220088107</v>
      </c>
    </row>
    <row r="1086" spans="1:9" x14ac:dyDescent="0.2">
      <c r="A1086" t="s">
        <v>5459</v>
      </c>
      <c r="B1086" t="s">
        <v>5460</v>
      </c>
      <c r="C1086">
        <v>-2.8978627837299999</v>
      </c>
      <c r="D1086">
        <v>-1.15114562682493</v>
      </c>
      <c r="E1086">
        <v>21.2035527532523</v>
      </c>
      <c r="F1086">
        <v>4.1299824300713399E-6</v>
      </c>
      <c r="G1086">
        <v>3.50657656483817E-4</v>
      </c>
      <c r="H1086">
        <v>8.210624974723392E-2</v>
      </c>
      <c r="I1086">
        <v>8.3469970214343336E-3</v>
      </c>
    </row>
    <row r="1087" spans="1:9" x14ac:dyDescent="0.2">
      <c r="A1087" t="s">
        <v>5461</v>
      </c>
      <c r="B1087" t="s">
        <v>5462</v>
      </c>
      <c r="C1087">
        <v>-1.7261610427785401</v>
      </c>
      <c r="D1087">
        <v>10.715292194978099</v>
      </c>
      <c r="E1087">
        <v>14.254910753847099</v>
      </c>
      <c r="F1087">
        <v>1.59643716154383E-4</v>
      </c>
      <c r="G1087">
        <v>4.5710751279736403E-3</v>
      </c>
      <c r="H1087">
        <v>874.55817646486901</v>
      </c>
      <c r="I1087">
        <v>284.29908480142132</v>
      </c>
    </row>
    <row r="1088" spans="1:9" x14ac:dyDescent="0.2">
      <c r="A1088" t="s">
        <v>5463</v>
      </c>
      <c r="B1088" t="s">
        <v>5464</v>
      </c>
      <c r="C1088">
        <v>-2.10875375306165</v>
      </c>
      <c r="D1088">
        <v>2.8165536281407899</v>
      </c>
      <c r="E1088">
        <v>12.745407818820199</v>
      </c>
      <c r="F1088">
        <v>3.5688431720348599E-4</v>
      </c>
      <c r="G1088">
        <v>7.9516071171621006E-3</v>
      </c>
      <c r="H1088">
        <v>0.56613808497077667</v>
      </c>
      <c r="I1088">
        <v>0.26233328859606209</v>
      </c>
    </row>
    <row r="1089" spans="1:9" x14ac:dyDescent="0.2">
      <c r="A1089" t="s">
        <v>5465</v>
      </c>
      <c r="B1089" t="s">
        <v>5466</v>
      </c>
      <c r="C1089">
        <v>-1.5231214108746101</v>
      </c>
      <c r="D1089">
        <v>-2.0681442637207499</v>
      </c>
      <c r="E1089">
        <v>4.7715682468866998</v>
      </c>
      <c r="F1089">
        <v>2.8933458310561301E-2</v>
      </c>
      <c r="G1089">
        <v>0.14948238778834999</v>
      </c>
      <c r="H1089">
        <v>2.4910446716199033E-2</v>
      </c>
      <c r="I1089">
        <v>1.2145162413955335E-2</v>
      </c>
    </row>
    <row r="1090" spans="1:9" x14ac:dyDescent="0.2">
      <c r="A1090" t="s">
        <v>5467</v>
      </c>
      <c r="B1090" t="s">
        <v>5468</v>
      </c>
      <c r="C1090">
        <v>-2.5144609388215802</v>
      </c>
      <c r="D1090">
        <v>-1.83168731693623</v>
      </c>
      <c r="E1090">
        <v>8.8371720536637302</v>
      </c>
      <c r="F1090">
        <v>2.9515614449570401E-3</v>
      </c>
      <c r="G1090">
        <v>3.27188123109632E-2</v>
      </c>
      <c r="H1090">
        <v>6.8109336232353129E-2</v>
      </c>
      <c r="I1090">
        <v>1.2558042280781933E-2</v>
      </c>
    </row>
    <row r="1091" spans="1:9" x14ac:dyDescent="0.2">
      <c r="A1091" t="s">
        <v>5469</v>
      </c>
      <c r="B1091" t="s">
        <v>5470</v>
      </c>
      <c r="C1091">
        <v>-1.6806739815821801</v>
      </c>
      <c r="D1091">
        <v>2.8416535392490901E-2</v>
      </c>
      <c r="E1091">
        <v>9.6474089307569706</v>
      </c>
      <c r="F1091">
        <v>1.89618863575692E-3</v>
      </c>
      <c r="G1091">
        <v>2.43737480374763E-2</v>
      </c>
      <c r="H1091">
        <v>0.39825281370164128</v>
      </c>
      <c r="I1091">
        <v>0.20020885511019967</v>
      </c>
    </row>
    <row r="1092" spans="1:9" x14ac:dyDescent="0.2">
      <c r="A1092" t="s">
        <v>5471</v>
      </c>
      <c r="B1092" t="s">
        <v>5472</v>
      </c>
      <c r="C1092">
        <v>-3.6763875438846898</v>
      </c>
      <c r="D1092">
        <v>2.7702638904449399</v>
      </c>
      <c r="E1092">
        <v>27.324917698609401</v>
      </c>
      <c r="F1092">
        <v>1.7198084257510101E-7</v>
      </c>
      <c r="G1092">
        <v>3.1066203878582897E-5</v>
      </c>
      <c r="H1092">
        <v>0.82975566419637203</v>
      </c>
      <c r="I1092">
        <v>0.137220117207598</v>
      </c>
    </row>
    <row r="1093" spans="1:9" x14ac:dyDescent="0.2">
      <c r="A1093" t="s">
        <v>5473</v>
      </c>
      <c r="B1093" t="s">
        <v>5474</v>
      </c>
      <c r="C1093">
        <v>-1.74154999236028</v>
      </c>
      <c r="D1093">
        <v>0.76827085614505097</v>
      </c>
      <c r="E1093">
        <v>8.9431381308769602</v>
      </c>
      <c r="F1093">
        <v>2.78513828760896E-3</v>
      </c>
      <c r="G1093">
        <v>3.1573206499885403E-2</v>
      </c>
      <c r="H1093">
        <v>9.4441200403935333E-2</v>
      </c>
      <c r="I1093">
        <v>5.8376126166785801E-2</v>
      </c>
    </row>
    <row r="1094" spans="1:9" x14ac:dyDescent="0.2">
      <c r="A1094" t="s">
        <v>5475</v>
      </c>
      <c r="B1094" t="s">
        <v>5476</v>
      </c>
      <c r="C1094">
        <v>-3.7161887110844898</v>
      </c>
      <c r="D1094">
        <v>0.12947041167419501</v>
      </c>
      <c r="E1094">
        <v>28.795296622013801</v>
      </c>
      <c r="F1094">
        <v>8.0446237108045396E-8</v>
      </c>
      <c r="G1094">
        <v>1.7461374772282599E-5</v>
      </c>
      <c r="H1094">
        <v>1.3524975901253899</v>
      </c>
      <c r="I1094">
        <v>0.11518336104227996</v>
      </c>
    </row>
    <row r="1095" spans="1:9" x14ac:dyDescent="0.2">
      <c r="A1095" t="s">
        <v>5477</v>
      </c>
      <c r="B1095" t="s">
        <v>5478</v>
      </c>
      <c r="C1095">
        <v>-1.55993390780781</v>
      </c>
      <c r="D1095">
        <v>2.6710467781910001</v>
      </c>
      <c r="E1095">
        <v>10.5840306495221</v>
      </c>
      <c r="F1095">
        <v>1.1406869056816401E-3</v>
      </c>
      <c r="G1095">
        <v>1.7473643276109601E-2</v>
      </c>
      <c r="H1095">
        <v>2.95587103759879</v>
      </c>
      <c r="I1095">
        <v>1.1134619397623078</v>
      </c>
    </row>
    <row r="1096" spans="1:9" x14ac:dyDescent="0.2">
      <c r="A1096" t="s">
        <v>5479</v>
      </c>
      <c r="B1096" t="s">
        <v>5480</v>
      </c>
      <c r="C1096">
        <v>-2.4030010118456202</v>
      </c>
      <c r="D1096">
        <v>1.99051358662492</v>
      </c>
      <c r="E1096">
        <v>17.356380703442401</v>
      </c>
      <c r="F1096">
        <v>3.09856212635125E-5</v>
      </c>
      <c r="G1096">
        <v>1.5163236296498899E-3</v>
      </c>
      <c r="H1096">
        <v>1.9845052227976367</v>
      </c>
      <c r="I1096">
        <v>0.67496350800618821</v>
      </c>
    </row>
    <row r="1097" spans="1:9" x14ac:dyDescent="0.2">
      <c r="A1097" t="s">
        <v>5481</v>
      </c>
      <c r="B1097" t="s">
        <v>5482</v>
      </c>
      <c r="C1097">
        <v>-1.95239930593384</v>
      </c>
      <c r="D1097">
        <v>1.47324791741598</v>
      </c>
      <c r="E1097">
        <v>5.7715736761478098</v>
      </c>
      <c r="F1097">
        <v>1.6287443106350899E-2</v>
      </c>
      <c r="G1097">
        <v>0.10206671273747001</v>
      </c>
      <c r="H1097">
        <v>0.22511242334172002</v>
      </c>
      <c r="I1097">
        <v>0.20226621470956965</v>
      </c>
    </row>
    <row r="1098" spans="1:9" x14ac:dyDescent="0.2">
      <c r="A1098" t="s">
        <v>5483</v>
      </c>
      <c r="B1098" t="s">
        <v>5484</v>
      </c>
      <c r="C1098">
        <v>-1.51235202961184</v>
      </c>
      <c r="D1098">
        <v>1.23777610617811E-2</v>
      </c>
      <c r="E1098">
        <v>5.9425484090240097</v>
      </c>
      <c r="F1098">
        <v>1.47796337439041E-2</v>
      </c>
      <c r="G1098">
        <v>9.5851450918263498E-2</v>
      </c>
      <c r="H1098">
        <v>0.92093866864088569</v>
      </c>
      <c r="I1098">
        <v>0.29093427391530469</v>
      </c>
    </row>
    <row r="1099" spans="1:9" x14ac:dyDescent="0.2">
      <c r="A1099" t="s">
        <v>5485</v>
      </c>
      <c r="B1099" t="s">
        <v>5486</v>
      </c>
      <c r="C1099">
        <v>-2.8395846953931398</v>
      </c>
      <c r="D1099">
        <v>-0.51803579506110997</v>
      </c>
      <c r="E1099">
        <v>13.997709053997699</v>
      </c>
      <c r="F1099">
        <v>1.8303351039529599E-4</v>
      </c>
      <c r="G1099">
        <v>5.0320193383957103E-3</v>
      </c>
      <c r="H1099">
        <v>8.6029863898191603E-2</v>
      </c>
      <c r="I1099">
        <v>1.9278112786488333E-2</v>
      </c>
    </row>
    <row r="1100" spans="1:9" x14ac:dyDescent="0.2">
      <c r="A1100" t="s">
        <v>5487</v>
      </c>
      <c r="B1100" t="s">
        <v>5488</v>
      </c>
      <c r="C1100">
        <v>-1.8841823677118199</v>
      </c>
      <c r="D1100">
        <v>1.8878953848112301</v>
      </c>
      <c r="E1100">
        <v>7.2320838168922004</v>
      </c>
      <c r="F1100">
        <v>7.1612036945008697E-3</v>
      </c>
      <c r="G1100">
        <v>5.9738165265929503E-2</v>
      </c>
      <c r="H1100">
        <v>0.35920076663799499</v>
      </c>
      <c r="I1100">
        <v>0.18830400790620636</v>
      </c>
    </row>
    <row r="1101" spans="1:9" x14ac:dyDescent="0.2">
      <c r="A1101" t="s">
        <v>5489</v>
      </c>
      <c r="B1101" t="s">
        <v>5490</v>
      </c>
      <c r="C1101">
        <v>-7.3638854801388796</v>
      </c>
      <c r="D1101">
        <v>4.7400783887700202</v>
      </c>
      <c r="E1101">
        <v>12.2970693685151</v>
      </c>
      <c r="F1101">
        <v>4.5367008372854302E-4</v>
      </c>
      <c r="G1101">
        <v>9.3121359275513405E-3</v>
      </c>
      <c r="H1101">
        <v>2.6339415548153067</v>
      </c>
      <c r="I1101">
        <v>2.1144766925297294</v>
      </c>
    </row>
    <row r="1102" spans="1:9" x14ac:dyDescent="0.2">
      <c r="A1102" t="s">
        <v>5491</v>
      </c>
      <c r="B1102" t="s">
        <v>5492</v>
      </c>
      <c r="C1102">
        <v>-1.951119518669</v>
      </c>
      <c r="D1102">
        <v>10.1365154451459</v>
      </c>
      <c r="E1102">
        <v>15.120272604865001</v>
      </c>
      <c r="F1102">
        <v>1.00874200237807E-4</v>
      </c>
      <c r="G1102">
        <v>3.2671830317696298E-3</v>
      </c>
      <c r="H1102">
        <v>3031.1562494024402</v>
      </c>
      <c r="I1102">
        <v>907.0569950676753</v>
      </c>
    </row>
    <row r="1103" spans="1:9" x14ac:dyDescent="0.2">
      <c r="A1103" t="s">
        <v>5493</v>
      </c>
      <c r="B1103" t="s">
        <v>5494</v>
      </c>
      <c r="C1103">
        <v>-1.9440740947798101</v>
      </c>
      <c r="D1103">
        <v>13.4209990636607</v>
      </c>
      <c r="E1103">
        <v>11.973407261301</v>
      </c>
      <c r="F1103">
        <v>5.3965173635317097E-4</v>
      </c>
      <c r="G1103">
        <v>1.0441931332814999E-2</v>
      </c>
      <c r="H1103">
        <v>22430.814857672201</v>
      </c>
      <c r="I1103">
        <v>6905.8539837406861</v>
      </c>
    </row>
    <row r="1104" spans="1:9" x14ac:dyDescent="0.2">
      <c r="A1104" t="s">
        <v>5495</v>
      </c>
      <c r="B1104" t="s">
        <v>5496</v>
      </c>
      <c r="C1104">
        <v>-2.1215698628587298</v>
      </c>
      <c r="D1104">
        <v>13.430814716326999</v>
      </c>
      <c r="E1104">
        <v>13.516659192792799</v>
      </c>
      <c r="F1104">
        <v>2.3645498048507701E-4</v>
      </c>
      <c r="G1104">
        <v>5.9870045152924196E-3</v>
      </c>
      <c r="H1104">
        <v>13989.132201396957</v>
      </c>
      <c r="I1104">
        <v>3728.9801154258766</v>
      </c>
    </row>
    <row r="1105" spans="1:9" x14ac:dyDescent="0.2">
      <c r="A1105" t="s">
        <v>5497</v>
      </c>
      <c r="B1105" t="s">
        <v>5498</v>
      </c>
      <c r="C1105">
        <v>-2.1436320160284001</v>
      </c>
      <c r="D1105">
        <v>1.70271815212711</v>
      </c>
      <c r="E1105">
        <v>15.8806198884787</v>
      </c>
      <c r="F1105">
        <v>6.7466046931018595E-5</v>
      </c>
      <c r="G1105">
        <v>2.55052439108331E-3</v>
      </c>
      <c r="H1105">
        <v>9.1631596259607093</v>
      </c>
      <c r="I1105">
        <v>2.2241036364051321</v>
      </c>
    </row>
    <row r="1106" spans="1:9" x14ac:dyDescent="0.2">
      <c r="A1106" t="s">
        <v>5499</v>
      </c>
      <c r="B1106" t="s">
        <v>5500</v>
      </c>
      <c r="C1106">
        <v>-2.0372532282570299</v>
      </c>
      <c r="D1106">
        <v>1.2359521851741</v>
      </c>
      <c r="E1106">
        <v>12.7993628890998</v>
      </c>
      <c r="F1106">
        <v>3.4673741310097298E-4</v>
      </c>
      <c r="G1106">
        <v>7.78351749258772E-3</v>
      </c>
      <c r="H1106">
        <v>0.84592185558727306</v>
      </c>
      <c r="I1106">
        <v>0.35352909860337683</v>
      </c>
    </row>
    <row r="1107" spans="1:9" x14ac:dyDescent="0.2">
      <c r="A1107" t="s">
        <v>5501</v>
      </c>
      <c r="B1107" t="s">
        <v>5502</v>
      </c>
      <c r="C1107">
        <v>-1.8871792921570201</v>
      </c>
      <c r="D1107">
        <v>12.5454410746683</v>
      </c>
      <c r="E1107">
        <v>11.6435555370663</v>
      </c>
      <c r="F1107">
        <v>6.4425341795946501E-4</v>
      </c>
      <c r="G1107">
        <v>1.17879542789796E-2</v>
      </c>
      <c r="H1107">
        <v>7942.0892278406573</v>
      </c>
      <c r="I1107">
        <v>2543.654630009933</v>
      </c>
    </row>
    <row r="1108" spans="1:9" x14ac:dyDescent="0.2">
      <c r="A1108" t="s">
        <v>5503</v>
      </c>
      <c r="B1108" t="s">
        <v>5504</v>
      </c>
      <c r="C1108">
        <v>-1.77953045684955</v>
      </c>
      <c r="D1108">
        <v>2.1196268086302901</v>
      </c>
      <c r="E1108">
        <v>7.5434481161648899</v>
      </c>
      <c r="F1108">
        <v>6.0228672898579296E-3</v>
      </c>
      <c r="G1108">
        <v>5.3174296576433001E-2</v>
      </c>
      <c r="H1108">
        <v>1.3411384740726768</v>
      </c>
      <c r="I1108">
        <v>1.1384397974588201</v>
      </c>
    </row>
    <row r="1109" spans="1:9" x14ac:dyDescent="0.2">
      <c r="A1109" t="s">
        <v>5505</v>
      </c>
      <c r="B1109" t="s">
        <v>5506</v>
      </c>
      <c r="C1109">
        <v>-2.0180934278014599</v>
      </c>
      <c r="D1109">
        <v>12.166485415034799</v>
      </c>
      <c r="E1109">
        <v>15.2618846602145</v>
      </c>
      <c r="F1109">
        <v>9.3586021497897505E-5</v>
      </c>
      <c r="G1109">
        <v>3.12690251550903E-3</v>
      </c>
      <c r="H1109">
        <v>3617.896724670813</v>
      </c>
      <c r="I1109">
        <v>1033.0851972303344</v>
      </c>
    </row>
    <row r="1110" spans="1:9" x14ac:dyDescent="0.2">
      <c r="A1110" t="s">
        <v>5507</v>
      </c>
      <c r="B1110" t="s">
        <v>5508</v>
      </c>
      <c r="C1110">
        <v>-1.8321995821014501</v>
      </c>
      <c r="D1110">
        <v>14.3604584053639</v>
      </c>
      <c r="E1110">
        <v>10.3882464259004</v>
      </c>
      <c r="F1110">
        <v>1.26820009441144E-3</v>
      </c>
      <c r="G1110">
        <v>1.8744429182363499E-2</v>
      </c>
      <c r="H1110">
        <v>18694.135731408063</v>
      </c>
      <c r="I1110">
        <v>6314.5732944209894</v>
      </c>
    </row>
    <row r="1111" spans="1:9" x14ac:dyDescent="0.2">
      <c r="A1111" t="s">
        <v>5509</v>
      </c>
      <c r="B1111" t="s">
        <v>5510</v>
      </c>
      <c r="C1111">
        <v>-2.4160263962059698</v>
      </c>
      <c r="D1111">
        <v>1.5806581147427201</v>
      </c>
      <c r="E1111">
        <v>10.6846633419492</v>
      </c>
      <c r="F1111">
        <v>1.08027392291763E-3</v>
      </c>
      <c r="G1111">
        <v>1.6858027171962098E-2</v>
      </c>
      <c r="H1111">
        <v>1.1585040439536221</v>
      </c>
      <c r="I1111">
        <v>0.57783572260814398</v>
      </c>
    </row>
    <row r="1112" spans="1:9" x14ac:dyDescent="0.2">
      <c r="A1112" t="s">
        <v>5511</v>
      </c>
      <c r="B1112" t="s">
        <v>5512</v>
      </c>
      <c r="C1112">
        <v>-2.4117133139037099</v>
      </c>
      <c r="D1112">
        <v>10.1542465838422</v>
      </c>
      <c r="E1112">
        <v>16.522755317665698</v>
      </c>
      <c r="F1112">
        <v>4.8069705645834703E-5</v>
      </c>
      <c r="G1112">
        <v>2.04714577129374E-3</v>
      </c>
      <c r="H1112">
        <v>4908.3847995789156</v>
      </c>
      <c r="I1112">
        <v>1066.4242573583317</v>
      </c>
    </row>
    <row r="1113" spans="1:9" x14ac:dyDescent="0.2">
      <c r="A1113" t="s">
        <v>5513</v>
      </c>
      <c r="B1113" t="s">
        <v>5514</v>
      </c>
      <c r="C1113">
        <v>-1.99922591693469</v>
      </c>
      <c r="D1113">
        <v>13.212408418622701</v>
      </c>
      <c r="E1113">
        <v>13.7667855661693</v>
      </c>
      <c r="F1113">
        <v>2.0696315788838401E-4</v>
      </c>
      <c r="G1113">
        <v>5.47191885517276E-3</v>
      </c>
      <c r="H1113">
        <v>9748.138746862167</v>
      </c>
      <c r="I1113">
        <v>2852.5596920498733</v>
      </c>
    </row>
    <row r="1114" spans="1:9" x14ac:dyDescent="0.2">
      <c r="A1114" t="s">
        <v>5515</v>
      </c>
      <c r="B1114" t="s">
        <v>5516</v>
      </c>
      <c r="C1114">
        <v>-2.3577532905084899</v>
      </c>
      <c r="D1114">
        <v>12.413967728080401</v>
      </c>
      <c r="E1114">
        <v>18.778765374063401</v>
      </c>
      <c r="F1114">
        <v>1.4679244203588399E-5</v>
      </c>
      <c r="G1114">
        <v>8.86607059785965E-4</v>
      </c>
      <c r="H1114">
        <v>8370.4043678403159</v>
      </c>
      <c r="I1114">
        <v>1939.06944352149</v>
      </c>
    </row>
    <row r="1115" spans="1:9" x14ac:dyDescent="0.2">
      <c r="A1115" t="s">
        <v>5517</v>
      </c>
      <c r="B1115" t="s">
        <v>5518</v>
      </c>
      <c r="C1115">
        <v>-1.92329986710206</v>
      </c>
      <c r="D1115">
        <v>12.647821533839201</v>
      </c>
      <c r="E1115">
        <v>11.691003884952799</v>
      </c>
      <c r="F1115">
        <v>6.2803005395149097E-4</v>
      </c>
      <c r="G1115">
        <v>1.15664160363044E-2</v>
      </c>
      <c r="H1115">
        <v>13128.702848381008</v>
      </c>
      <c r="I1115">
        <v>4086.8877200387506</v>
      </c>
    </row>
    <row r="1116" spans="1:9" x14ac:dyDescent="0.2">
      <c r="A1116" t="s">
        <v>5519</v>
      </c>
      <c r="B1116" t="s">
        <v>5520</v>
      </c>
      <c r="C1116">
        <v>-2.3532711111388398</v>
      </c>
      <c r="D1116">
        <v>5.4584058955592498</v>
      </c>
      <c r="E1116">
        <v>21.560165693530902</v>
      </c>
      <c r="F1116">
        <v>3.4290027626638199E-6</v>
      </c>
      <c r="G1116">
        <v>3.0560135548707502E-4</v>
      </c>
      <c r="H1116">
        <v>15.681282570730199</v>
      </c>
      <c r="I1116">
        <v>3.4301786702004891</v>
      </c>
    </row>
    <row r="1117" spans="1:9" x14ac:dyDescent="0.2">
      <c r="A1117" t="s">
        <v>5521</v>
      </c>
      <c r="B1117" t="s">
        <v>5522</v>
      </c>
      <c r="C1117">
        <v>-2.2539520100913002</v>
      </c>
      <c r="D1117">
        <v>-0.93545804445053604</v>
      </c>
      <c r="E1117">
        <v>9.2629149254507706</v>
      </c>
      <c r="F1117">
        <v>2.3384054592296001E-3</v>
      </c>
      <c r="G1117">
        <v>2.8055952612581501E-2</v>
      </c>
      <c r="H1117">
        <v>5.7519871951152934E-2</v>
      </c>
      <c r="I1117">
        <v>1.5638751582771129E-2</v>
      </c>
    </row>
    <row r="1118" spans="1:9" x14ac:dyDescent="0.2">
      <c r="A1118" t="s">
        <v>5523</v>
      </c>
      <c r="B1118" t="s">
        <v>5524</v>
      </c>
      <c r="C1118">
        <v>-2.1113071154970098</v>
      </c>
      <c r="D1118">
        <v>4.0353865979611898</v>
      </c>
      <c r="E1118">
        <v>19.600139569752201</v>
      </c>
      <c r="F1118">
        <v>9.5462224620262103E-6</v>
      </c>
      <c r="G1118">
        <v>6.55255723152285E-4</v>
      </c>
      <c r="H1118">
        <v>1.7591469668848998</v>
      </c>
      <c r="I1118">
        <v>0.41023321580417366</v>
      </c>
    </row>
    <row r="1119" spans="1:9" x14ac:dyDescent="0.2">
      <c r="A1119" t="s">
        <v>5525</v>
      </c>
      <c r="B1119" t="s">
        <v>5526</v>
      </c>
      <c r="C1119">
        <v>-2.0859991697355702</v>
      </c>
      <c r="D1119">
        <v>14.063267975306101</v>
      </c>
      <c r="E1119">
        <v>11.373831976132401</v>
      </c>
      <c r="F1119">
        <v>7.4486049691882203E-4</v>
      </c>
      <c r="G1119">
        <v>1.31032158657321E-2</v>
      </c>
      <c r="H1119">
        <v>31707.692955645965</v>
      </c>
      <c r="I1119">
        <v>8729.9477876145302</v>
      </c>
    </row>
    <row r="1120" spans="1:9" x14ac:dyDescent="0.2">
      <c r="A1120" t="s">
        <v>5527</v>
      </c>
      <c r="B1120" t="s">
        <v>5528</v>
      </c>
      <c r="C1120">
        <v>-2.3305883896582502</v>
      </c>
      <c r="D1120">
        <v>2.94009015898689</v>
      </c>
      <c r="E1120">
        <v>14.825118003298099</v>
      </c>
      <c r="F1120">
        <v>1.1795397305911201E-4</v>
      </c>
      <c r="G1120">
        <v>3.6975569982914398E-3</v>
      </c>
      <c r="H1120">
        <v>0.82032134189595141</v>
      </c>
      <c r="I1120">
        <v>0.34191335157585673</v>
      </c>
    </row>
    <row r="1121" spans="1:9" x14ac:dyDescent="0.2">
      <c r="A1121" t="s">
        <v>5529</v>
      </c>
      <c r="B1121" t="s">
        <v>5530</v>
      </c>
      <c r="C1121">
        <v>-3.1936896228140701</v>
      </c>
      <c r="D1121">
        <v>0.99411269182300499</v>
      </c>
      <c r="E1121">
        <v>21.745125807361301</v>
      </c>
      <c r="F1121">
        <v>3.1137997086399499E-6</v>
      </c>
      <c r="G1121">
        <v>2.85060949517158E-4</v>
      </c>
      <c r="H1121">
        <v>0.29205611117555502</v>
      </c>
      <c r="I1121">
        <v>5.3621805982511768E-2</v>
      </c>
    </row>
    <row r="1122" spans="1:9" x14ac:dyDescent="0.2">
      <c r="A1122" t="s">
        <v>5531</v>
      </c>
      <c r="B1122" t="s">
        <v>5532</v>
      </c>
      <c r="C1122">
        <v>-1.7155973093953301</v>
      </c>
      <c r="D1122">
        <v>-2.8809721807116802</v>
      </c>
      <c r="E1122">
        <v>4.0105893646208504</v>
      </c>
      <c r="F1122">
        <v>4.5215342609414198E-2</v>
      </c>
      <c r="G1122">
        <v>0.198883959197971</v>
      </c>
      <c r="H1122">
        <v>1.66328384436361</v>
      </c>
      <c r="I1122">
        <v>0.25233808675101171</v>
      </c>
    </row>
    <row r="1123" spans="1:9" x14ac:dyDescent="0.2">
      <c r="A1123" t="s">
        <v>5533</v>
      </c>
      <c r="B1123" t="s">
        <v>5534</v>
      </c>
      <c r="C1123">
        <v>-1.5709832245996</v>
      </c>
      <c r="D1123">
        <v>-3.1030204403196802</v>
      </c>
      <c r="E1123">
        <v>3.8908838796746599</v>
      </c>
      <c r="F1123">
        <v>4.8548866870433499E-2</v>
      </c>
      <c r="G1123">
        <v>0.20757629099566599</v>
      </c>
      <c r="H1123">
        <v>1.0904926097595489</v>
      </c>
      <c r="I1123">
        <v>0.26047802503330203</v>
      </c>
    </row>
    <row r="1124" spans="1:9" x14ac:dyDescent="0.2">
      <c r="A1124" t="s">
        <v>5535</v>
      </c>
      <c r="B1124" t="s">
        <v>1249</v>
      </c>
      <c r="C1124">
        <v>-1.58031621663747</v>
      </c>
      <c r="D1124">
        <v>-1.2422726285713499</v>
      </c>
      <c r="E1124">
        <v>6.82011751545084</v>
      </c>
      <c r="F1124">
        <v>9.0136636804873105E-3</v>
      </c>
      <c r="G1124">
        <v>6.9255711664377897E-2</v>
      </c>
      <c r="H1124">
        <v>6.3830154411434359</v>
      </c>
      <c r="I1124">
        <v>2.8089032838724997</v>
      </c>
    </row>
    <row r="1125" spans="1:9" x14ac:dyDescent="0.2">
      <c r="A1125" t="s">
        <v>5536</v>
      </c>
      <c r="B1125" t="s">
        <v>5537</v>
      </c>
      <c r="C1125">
        <v>-2.1407946516148999</v>
      </c>
      <c r="D1125">
        <v>-1.12970901669738</v>
      </c>
      <c r="E1125">
        <v>12.482164354365899</v>
      </c>
      <c r="F1125">
        <v>4.1085589811390102E-4</v>
      </c>
      <c r="G1125">
        <v>8.7547031060244591E-3</v>
      </c>
      <c r="H1125">
        <v>7.2669069029167668</v>
      </c>
      <c r="I1125">
        <v>1.9774743663765901</v>
      </c>
    </row>
    <row r="1126" spans="1:9" x14ac:dyDescent="0.2">
      <c r="A1126" t="s">
        <v>5538</v>
      </c>
      <c r="B1126" t="s">
        <v>5539</v>
      </c>
      <c r="C1126">
        <v>-2.2145661174861901</v>
      </c>
      <c r="D1126">
        <v>-1.07268156936249</v>
      </c>
      <c r="E1126">
        <v>10.951200262756</v>
      </c>
      <c r="F1126">
        <v>9.3543000625748596E-4</v>
      </c>
      <c r="G1126">
        <v>1.52681010420984E-2</v>
      </c>
      <c r="H1126">
        <v>5.740455287871197</v>
      </c>
      <c r="I1126">
        <v>1.66628419963439</v>
      </c>
    </row>
    <row r="1127" spans="1:9" x14ac:dyDescent="0.2">
      <c r="A1127" t="s">
        <v>5540</v>
      </c>
      <c r="B1127" t="s">
        <v>5541</v>
      </c>
      <c r="C1127">
        <v>-1.6548257023544699</v>
      </c>
      <c r="D1127">
        <v>-2.6419462154809601</v>
      </c>
      <c r="E1127">
        <v>4.7161250455628201</v>
      </c>
      <c r="F1127">
        <v>2.98810068272315E-2</v>
      </c>
      <c r="G1127">
        <v>0.15269551903454301</v>
      </c>
      <c r="H1127">
        <v>1.5158763335864451</v>
      </c>
      <c r="I1127">
        <v>0.46313748823678669</v>
      </c>
    </row>
    <row r="1128" spans="1:9" x14ac:dyDescent="0.2">
      <c r="A1128" t="s">
        <v>5542</v>
      </c>
      <c r="B1128" t="s">
        <v>5543</v>
      </c>
      <c r="C1128">
        <v>-1.6077604293805301</v>
      </c>
      <c r="D1128">
        <v>-1.22138466281841</v>
      </c>
      <c r="E1128">
        <v>5.4915198710387996</v>
      </c>
      <c r="F1128">
        <v>1.9108924332082101E-2</v>
      </c>
      <c r="G1128">
        <v>0.113887665721433</v>
      </c>
      <c r="H1128">
        <v>3.260650204206847</v>
      </c>
      <c r="I1128">
        <v>1.7492025814636933</v>
      </c>
    </row>
    <row r="1129" spans="1:9" x14ac:dyDescent="0.2">
      <c r="A1129" t="s">
        <v>5544</v>
      </c>
      <c r="B1129" t="s">
        <v>5545</v>
      </c>
      <c r="C1129">
        <v>-1.8105947920912699</v>
      </c>
      <c r="D1129">
        <v>-1.67083590967118</v>
      </c>
      <c r="E1129">
        <v>9.2981816405332598</v>
      </c>
      <c r="F1129">
        <v>2.2938141895349801E-3</v>
      </c>
      <c r="G1129">
        <v>2.7672796464067201E-2</v>
      </c>
      <c r="H1129">
        <v>4.3703715095817577</v>
      </c>
      <c r="I1129">
        <v>1.3487104183635032</v>
      </c>
    </row>
    <row r="1130" spans="1:9" x14ac:dyDescent="0.2">
      <c r="A1130" t="s">
        <v>5546</v>
      </c>
      <c r="B1130" t="s">
        <v>5547</v>
      </c>
      <c r="C1130">
        <v>-1.5530100167479699</v>
      </c>
      <c r="D1130">
        <v>-0.98627761358078603</v>
      </c>
      <c r="E1130">
        <v>7.7262289015828198</v>
      </c>
      <c r="F1130">
        <v>5.4424303355946196E-3</v>
      </c>
      <c r="G1130">
        <v>4.9736845444327299E-2</v>
      </c>
      <c r="H1130">
        <v>5.4256085207623208</v>
      </c>
      <c r="I1130">
        <v>2.63197382538924</v>
      </c>
    </row>
    <row r="1131" spans="1:9" x14ac:dyDescent="0.2">
      <c r="A1131" t="s">
        <v>5548</v>
      </c>
      <c r="B1131" t="s">
        <v>5549</v>
      </c>
      <c r="C1131">
        <v>-1.95387175494329</v>
      </c>
      <c r="D1131">
        <v>-2.8885753666212</v>
      </c>
      <c r="E1131">
        <v>5.3906089366425602</v>
      </c>
      <c r="F1131">
        <v>2.02454046113878E-2</v>
      </c>
      <c r="G1131">
        <v>0.118303314180526</v>
      </c>
      <c r="H1131">
        <v>1.1718935534091501</v>
      </c>
      <c r="I1131">
        <v>0.170789065095867</v>
      </c>
    </row>
    <row r="1132" spans="1:9" x14ac:dyDescent="0.2">
      <c r="A1132" t="s">
        <v>5550</v>
      </c>
      <c r="B1132" t="s">
        <v>5551</v>
      </c>
      <c r="C1132">
        <v>-1.8423651155531899</v>
      </c>
      <c r="D1132">
        <v>-2.53166713915066</v>
      </c>
      <c r="E1132">
        <v>7.1907328851321601</v>
      </c>
      <c r="F1132">
        <v>7.3281044189093198E-3</v>
      </c>
      <c r="G1132">
        <v>6.0650655115296499E-2</v>
      </c>
      <c r="H1132">
        <v>1.22555870444367</v>
      </c>
      <c r="I1132">
        <v>0.31063442956114068</v>
      </c>
    </row>
    <row r="1133" spans="1:9" x14ac:dyDescent="0.2">
      <c r="A1133" t="s">
        <v>5552</v>
      </c>
      <c r="B1133" t="s">
        <v>5553</v>
      </c>
      <c r="C1133">
        <v>-1.88296248767603</v>
      </c>
      <c r="D1133">
        <v>-1.8270385494335699</v>
      </c>
      <c r="E1133">
        <v>7.0403134229953803</v>
      </c>
      <c r="F1133">
        <v>7.96950839103896E-3</v>
      </c>
      <c r="G1133">
        <v>6.3915172331589304E-2</v>
      </c>
      <c r="H1133">
        <v>3.2253302528949832</v>
      </c>
      <c r="I1133">
        <v>1.1834490836880249</v>
      </c>
    </row>
    <row r="1134" spans="1:9" x14ac:dyDescent="0.2">
      <c r="A1134" t="s">
        <v>5554</v>
      </c>
      <c r="B1134" t="s">
        <v>5555</v>
      </c>
      <c r="C1134">
        <v>-2.3084300610232402</v>
      </c>
      <c r="D1134">
        <v>-1.8852605371946001</v>
      </c>
      <c r="E1134">
        <v>13.645990139164599</v>
      </c>
      <c r="F1134">
        <v>2.20712168255333E-4</v>
      </c>
      <c r="G1134">
        <v>5.7174860525431104E-3</v>
      </c>
      <c r="H1134">
        <v>4.0394331974274964</v>
      </c>
      <c r="I1134">
        <v>0.63208970166031964</v>
      </c>
    </row>
    <row r="1135" spans="1:9" x14ac:dyDescent="0.2">
      <c r="A1135" t="s">
        <v>5556</v>
      </c>
      <c r="B1135" t="s">
        <v>5557</v>
      </c>
      <c r="C1135">
        <v>-1.9763429839533999</v>
      </c>
      <c r="D1135">
        <v>-3.26384424286459</v>
      </c>
      <c r="E1135">
        <v>5.0168621622726004</v>
      </c>
      <c r="F1135">
        <v>2.5101617384309799E-2</v>
      </c>
      <c r="G1135">
        <v>0.13646783226833101</v>
      </c>
      <c r="H1135">
        <v>0.82122802704160003</v>
      </c>
      <c r="I1135">
        <v>0</v>
      </c>
    </row>
    <row r="1136" spans="1:9" x14ac:dyDescent="0.2">
      <c r="A1136" t="s">
        <v>5558</v>
      </c>
      <c r="B1136" t="s">
        <v>5559</v>
      </c>
      <c r="C1136">
        <v>-1.9492882143841399</v>
      </c>
      <c r="D1136">
        <v>-1.86087114613895</v>
      </c>
      <c r="E1136">
        <v>7.2323859431335604</v>
      </c>
      <c r="F1136">
        <v>7.1599986518928798E-3</v>
      </c>
      <c r="G1136">
        <v>5.9738165265929503E-2</v>
      </c>
      <c r="H1136">
        <v>3.1146805077842465</v>
      </c>
      <c r="I1136">
        <v>1.05164758040455</v>
      </c>
    </row>
    <row r="1137" spans="1:9" x14ac:dyDescent="0.2">
      <c r="A1137" t="s">
        <v>5560</v>
      </c>
      <c r="B1137" t="s">
        <v>5561</v>
      </c>
      <c r="C1137">
        <v>-1.6117254826133001</v>
      </c>
      <c r="D1137">
        <v>-2.5576042499663298</v>
      </c>
      <c r="E1137">
        <v>5.7638131078099404</v>
      </c>
      <c r="F1137">
        <v>1.6359531308654699E-2</v>
      </c>
      <c r="G1137">
        <v>0.102304085774266</v>
      </c>
      <c r="H1137">
        <v>1.9461661889183135</v>
      </c>
      <c r="I1137">
        <v>0.57080919153171861</v>
      </c>
    </row>
    <row r="1138" spans="1:9" x14ac:dyDescent="0.2">
      <c r="A1138" t="s">
        <v>5562</v>
      </c>
      <c r="B1138" t="s">
        <v>5563</v>
      </c>
      <c r="C1138">
        <v>-1.5452072249822599</v>
      </c>
      <c r="D1138">
        <v>-0.58867324606291405</v>
      </c>
      <c r="E1138">
        <v>9.3083745333319694</v>
      </c>
      <c r="F1138">
        <v>2.28108769075973E-3</v>
      </c>
      <c r="G1138">
        <v>2.7593471998560899E-2</v>
      </c>
      <c r="H1138">
        <v>11.516881292456754</v>
      </c>
      <c r="I1138">
        <v>5.0539201409199768</v>
      </c>
    </row>
    <row r="1139" spans="1:9" x14ac:dyDescent="0.2">
      <c r="A1139" t="s">
        <v>5564</v>
      </c>
      <c r="B1139" t="s">
        <v>5565</v>
      </c>
      <c r="C1139">
        <v>-2.9037236313008798</v>
      </c>
      <c r="D1139">
        <v>-2.25424779312279</v>
      </c>
      <c r="E1139">
        <v>11.045354393797</v>
      </c>
      <c r="F1139">
        <v>8.8909705907739504E-4</v>
      </c>
      <c r="G1139">
        <v>1.47807580883682E-2</v>
      </c>
      <c r="H1139">
        <v>0.69443169175035369</v>
      </c>
      <c r="I1139">
        <v>3.5980122496734331E-2</v>
      </c>
    </row>
    <row r="1140" spans="1:9" x14ac:dyDescent="0.2">
      <c r="A1140" t="s">
        <v>5566</v>
      </c>
      <c r="B1140" t="s">
        <v>5567</v>
      </c>
      <c r="C1140">
        <v>-1.5135942931210999</v>
      </c>
      <c r="D1140">
        <v>-2.6134833234981101</v>
      </c>
      <c r="E1140">
        <v>4.6627415286251503</v>
      </c>
      <c r="F1140">
        <v>3.0823937398046598E-2</v>
      </c>
      <c r="G1140">
        <v>0.15546060530222999</v>
      </c>
      <c r="H1140">
        <v>1.4715207188933377</v>
      </c>
      <c r="I1140">
        <v>0.42774473570938532</v>
      </c>
    </row>
    <row r="1141" spans="1:9" x14ac:dyDescent="0.2">
      <c r="A1141" t="s">
        <v>5568</v>
      </c>
      <c r="B1141" t="s">
        <v>5569</v>
      </c>
      <c r="C1141">
        <v>-1.7488716401528299</v>
      </c>
      <c r="D1141">
        <v>-2.3625404865494199</v>
      </c>
      <c r="E1141">
        <v>5.8266028020089404</v>
      </c>
      <c r="F1141">
        <v>1.5785578629764801E-2</v>
      </c>
      <c r="G1141">
        <v>0.10015657043769501</v>
      </c>
      <c r="H1141">
        <v>1.5589356164724686</v>
      </c>
      <c r="I1141">
        <v>0.40250380256783264</v>
      </c>
    </row>
    <row r="1142" spans="1:9" x14ac:dyDescent="0.2">
      <c r="A1142" t="s">
        <v>5570</v>
      </c>
      <c r="B1142" t="s">
        <v>5571</v>
      </c>
      <c r="C1142">
        <v>-1.87154330285098</v>
      </c>
      <c r="D1142">
        <v>-0.65103892200354396</v>
      </c>
      <c r="E1142">
        <v>9.4813872671479906</v>
      </c>
      <c r="F1142">
        <v>2.0756695172760302E-3</v>
      </c>
      <c r="G1142">
        <v>2.5816379416582502E-2</v>
      </c>
      <c r="H1142">
        <v>7.3288845681542369</v>
      </c>
      <c r="I1142">
        <v>3.1112585110698028</v>
      </c>
    </row>
    <row r="1143" spans="1:9" x14ac:dyDescent="0.2">
      <c r="A1143" t="s">
        <v>5572</v>
      </c>
      <c r="B1143" t="s">
        <v>5573</v>
      </c>
      <c r="C1143">
        <v>-1.8176504498386801</v>
      </c>
      <c r="D1143">
        <v>-1.66548342291073</v>
      </c>
      <c r="E1143">
        <v>8.1064849104029904</v>
      </c>
      <c r="F1143">
        <v>4.4107174500261298E-3</v>
      </c>
      <c r="G1143">
        <v>4.3090548155155499E-2</v>
      </c>
      <c r="H1143">
        <v>0.54496113832260529</v>
      </c>
      <c r="I1143">
        <v>0.12213529739450742</v>
      </c>
    </row>
    <row r="1144" spans="1:9" x14ac:dyDescent="0.2">
      <c r="A1144" t="s">
        <v>5574</v>
      </c>
      <c r="B1144" t="s">
        <v>5575</v>
      </c>
      <c r="C1144">
        <v>-6.5314704250337501</v>
      </c>
      <c r="D1144">
        <v>3.0345559357135001</v>
      </c>
      <c r="E1144">
        <v>14.304115550211</v>
      </c>
      <c r="F1144">
        <v>1.55524481152166E-4</v>
      </c>
      <c r="G1144">
        <v>4.4769426847171799E-3</v>
      </c>
      <c r="H1144">
        <v>7.2514844267249359</v>
      </c>
      <c r="I1144">
        <v>1.5367079169344893</v>
      </c>
    </row>
    <row r="1145" spans="1:9" x14ac:dyDescent="0.2">
      <c r="A1145" t="s">
        <v>5576</v>
      </c>
      <c r="B1145" t="s">
        <v>5577</v>
      </c>
      <c r="C1145">
        <v>-1.81311463690909</v>
      </c>
      <c r="D1145">
        <v>0.43724920632639402</v>
      </c>
      <c r="E1145">
        <v>8.5126303981831093</v>
      </c>
      <c r="F1145">
        <v>3.5268988094017098E-3</v>
      </c>
      <c r="G1145">
        <v>3.6853209486555003E-2</v>
      </c>
      <c r="H1145">
        <v>0.18361675089766463</v>
      </c>
      <c r="I1145">
        <v>9.0135313364734085E-2</v>
      </c>
    </row>
    <row r="1146" spans="1:9" x14ac:dyDescent="0.2">
      <c r="A1146" t="s">
        <v>5578</v>
      </c>
      <c r="B1146" t="s">
        <v>5579</v>
      </c>
      <c r="C1146">
        <v>-1.5944128109889</v>
      </c>
      <c r="D1146">
        <v>-1.2750060816014299</v>
      </c>
      <c r="E1146">
        <v>6.7968982364773698</v>
      </c>
      <c r="F1146">
        <v>9.1316379878526605E-3</v>
      </c>
      <c r="G1146">
        <v>6.9902740740345401E-2</v>
      </c>
      <c r="H1146">
        <v>0.15354775678427265</v>
      </c>
      <c r="I1146">
        <v>7.2777500151166033E-2</v>
      </c>
    </row>
    <row r="1147" spans="1:9" x14ac:dyDescent="0.2">
      <c r="A1147" t="s">
        <v>5580</v>
      </c>
      <c r="B1147" t="s">
        <v>5581</v>
      </c>
      <c r="C1147">
        <v>-1.9245437806154899</v>
      </c>
      <c r="D1147">
        <v>-0.48330756661560897</v>
      </c>
      <c r="E1147">
        <v>9.9919137903784296</v>
      </c>
      <c r="F1147">
        <v>1.5722911405042701E-3</v>
      </c>
      <c r="G1147">
        <v>2.1503158560301099E-2</v>
      </c>
      <c r="H1147">
        <v>0.13154698813823265</v>
      </c>
      <c r="I1147">
        <v>5.4228988254916309E-2</v>
      </c>
    </row>
    <row r="1148" spans="1:9" x14ac:dyDescent="0.2">
      <c r="A1148" t="s">
        <v>5582</v>
      </c>
      <c r="B1148" t="s">
        <v>5583</v>
      </c>
      <c r="C1148">
        <v>-3.2591483697664798</v>
      </c>
      <c r="D1148">
        <v>-1.99293735935191</v>
      </c>
      <c r="E1148">
        <v>14.699323515807199</v>
      </c>
      <c r="F1148">
        <v>1.2609169016878001E-4</v>
      </c>
      <c r="G1148">
        <v>3.8521655401733399E-3</v>
      </c>
      <c r="H1148">
        <v>0.13503654215665026</v>
      </c>
      <c r="I1148">
        <v>7.694583562614433E-3</v>
      </c>
    </row>
    <row r="1149" spans="1:9" x14ac:dyDescent="0.2">
      <c r="A1149" t="s">
        <v>5584</v>
      </c>
      <c r="B1149" t="s">
        <v>5585</v>
      </c>
      <c r="C1149">
        <v>-1.8021137648085499</v>
      </c>
      <c r="D1149">
        <v>-1.0058012004236601</v>
      </c>
      <c r="E1149">
        <v>6.6348670999337802</v>
      </c>
      <c r="F1149">
        <v>1.0000165609484701E-2</v>
      </c>
      <c r="G1149">
        <v>7.4352060049524896E-2</v>
      </c>
      <c r="H1149">
        <v>0.36739782158234097</v>
      </c>
      <c r="I1149">
        <v>8.8291591211946366E-2</v>
      </c>
    </row>
    <row r="1150" spans="1:9" x14ac:dyDescent="0.2">
      <c r="A1150" t="s">
        <v>5586</v>
      </c>
      <c r="B1150" t="s">
        <v>5587</v>
      </c>
      <c r="C1150">
        <v>-1.58862569749857</v>
      </c>
      <c r="D1150">
        <v>-2.5791873440003701</v>
      </c>
      <c r="E1150">
        <v>3.8531739696148599</v>
      </c>
      <c r="F1150">
        <v>4.9651946618855802E-2</v>
      </c>
      <c r="G1150">
        <v>0.21065292295815</v>
      </c>
      <c r="H1150">
        <v>0.39414195547488101</v>
      </c>
      <c r="I1150">
        <v>6.9566515120731129E-2</v>
      </c>
    </row>
    <row r="1151" spans="1:9" x14ac:dyDescent="0.2">
      <c r="A1151" t="s">
        <v>5588</v>
      </c>
      <c r="B1151" t="s">
        <v>5589</v>
      </c>
      <c r="C1151">
        <v>-1.5703276129660899</v>
      </c>
      <c r="D1151">
        <v>1.0281359996529</v>
      </c>
      <c r="E1151">
        <v>4.7524893637356396</v>
      </c>
      <c r="F1151">
        <v>2.92559422902583E-2</v>
      </c>
      <c r="G1151">
        <v>0.150703097941111</v>
      </c>
      <c r="H1151">
        <v>0.76413170864154367</v>
      </c>
      <c r="I1151">
        <v>0.32758556545637169</v>
      </c>
    </row>
    <row r="1152" spans="1:9" x14ac:dyDescent="0.2">
      <c r="A1152" t="s">
        <v>5590</v>
      </c>
      <c r="B1152" t="s">
        <v>5591</v>
      </c>
      <c r="C1152">
        <v>-2.1448133258275002</v>
      </c>
      <c r="D1152">
        <v>-1.43149304319237</v>
      </c>
      <c r="E1152">
        <v>11.1623859840935</v>
      </c>
      <c r="F1152">
        <v>8.3472499304140801E-4</v>
      </c>
      <c r="G1152">
        <v>1.41388440451287E-2</v>
      </c>
      <c r="H1152">
        <v>0.38139006599074632</v>
      </c>
      <c r="I1152">
        <v>9.223760259398299E-2</v>
      </c>
    </row>
    <row r="1153" spans="1:9" x14ac:dyDescent="0.2">
      <c r="A1153" t="s">
        <v>5592</v>
      </c>
      <c r="B1153" t="s">
        <v>5593</v>
      </c>
      <c r="C1153">
        <v>-2.2662375104713401</v>
      </c>
      <c r="D1153">
        <v>-2.3848276294494002</v>
      </c>
      <c r="E1153">
        <v>7.9760880181699001</v>
      </c>
      <c r="F1153">
        <v>4.7399259111742297E-3</v>
      </c>
      <c r="G1153">
        <v>4.5416556033910399E-2</v>
      </c>
      <c r="H1153">
        <v>7.822210282466617E-2</v>
      </c>
      <c r="I1153">
        <v>1.1620908675552081E-2</v>
      </c>
    </row>
    <row r="1154" spans="1:9" x14ac:dyDescent="0.2">
      <c r="A1154" t="s">
        <v>5594</v>
      </c>
      <c r="B1154" t="s">
        <v>5595</v>
      </c>
      <c r="C1154">
        <v>-1.9912230272629601</v>
      </c>
      <c r="D1154">
        <v>0.63114156390021403</v>
      </c>
      <c r="E1154">
        <v>4.8955035868342103</v>
      </c>
      <c r="F1154">
        <v>2.6926719157067201E-2</v>
      </c>
      <c r="G1154">
        <v>0.14272009572911801</v>
      </c>
      <c r="H1154">
        <v>0.3146017316110053</v>
      </c>
      <c r="I1154">
        <v>0.57188246949796862</v>
      </c>
    </row>
    <row r="1155" spans="1:9" x14ac:dyDescent="0.2">
      <c r="A1155" t="s">
        <v>5596</v>
      </c>
      <c r="B1155" t="s">
        <v>5597</v>
      </c>
      <c r="C1155">
        <v>-2.53068960521236</v>
      </c>
      <c r="D1155">
        <v>-0.20659068459994401</v>
      </c>
      <c r="E1155">
        <v>19.1902860455241</v>
      </c>
      <c r="F1155">
        <v>1.18313926332186E-5</v>
      </c>
      <c r="G1155">
        <v>7.5819507791209401E-4</v>
      </c>
      <c r="H1155">
        <v>0.75034855534852307</v>
      </c>
      <c r="I1155">
        <v>0.138331663889107</v>
      </c>
    </row>
    <row r="1156" spans="1:9" x14ac:dyDescent="0.2">
      <c r="A1156" t="s">
        <v>5598</v>
      </c>
      <c r="B1156" t="s">
        <v>5599</v>
      </c>
      <c r="C1156">
        <v>-2.5918740340683999</v>
      </c>
      <c r="D1156">
        <v>-1.2263056460136299</v>
      </c>
      <c r="E1156">
        <v>9.1451384633327493</v>
      </c>
      <c r="F1156">
        <v>2.49379766848391E-3</v>
      </c>
      <c r="G1156">
        <v>2.9244094829256901E-2</v>
      </c>
      <c r="H1156">
        <v>4.2986281451205505E-2</v>
      </c>
      <c r="I1156">
        <v>7.0711726669011208E-3</v>
      </c>
    </row>
    <row r="1157" spans="1:9" x14ac:dyDescent="0.2">
      <c r="A1157" t="s">
        <v>5600</v>
      </c>
      <c r="B1157" t="s">
        <v>5601</v>
      </c>
      <c r="C1157">
        <v>-1.5108568560045399</v>
      </c>
      <c r="D1157">
        <v>0.61862283585365696</v>
      </c>
      <c r="E1157">
        <v>10.0223412029851</v>
      </c>
      <c r="F1157">
        <v>1.5465276087014901E-3</v>
      </c>
      <c r="G1157">
        <v>2.1280567785378599E-2</v>
      </c>
      <c r="H1157">
        <v>0.43542461031935903</v>
      </c>
      <c r="I1157">
        <v>0.17677685972529866</v>
      </c>
    </row>
    <row r="1158" spans="1:9" x14ac:dyDescent="0.2">
      <c r="A1158" t="s">
        <v>5602</v>
      </c>
      <c r="B1158" t="s">
        <v>5603</v>
      </c>
      <c r="C1158">
        <v>-2.0106505019687599</v>
      </c>
      <c r="D1158">
        <v>-1.6702824568439001</v>
      </c>
      <c r="E1158">
        <v>10.986120574978001</v>
      </c>
      <c r="F1158">
        <v>9.17967615535646E-4</v>
      </c>
      <c r="G1158">
        <v>1.5063659164830601E-2</v>
      </c>
      <c r="H1158">
        <v>5.824740691639857E-2</v>
      </c>
      <c r="I1158">
        <v>1.4942348560362933E-2</v>
      </c>
    </row>
    <row r="1159" spans="1:9" x14ac:dyDescent="0.2">
      <c r="A1159" t="s">
        <v>5604</v>
      </c>
      <c r="B1159" t="s">
        <v>5605</v>
      </c>
      <c r="C1159">
        <v>-1.9242973619157699</v>
      </c>
      <c r="D1159">
        <v>4.94782258214655E-2</v>
      </c>
      <c r="E1159">
        <v>11.733459521169699</v>
      </c>
      <c r="F1159">
        <v>6.13863751273338E-4</v>
      </c>
      <c r="G1159">
        <v>1.1402445041767999E-2</v>
      </c>
      <c r="H1159">
        <v>0.16695475360239911</v>
      </c>
      <c r="I1159">
        <v>3.5585603394174534E-2</v>
      </c>
    </row>
    <row r="1160" spans="1:9" x14ac:dyDescent="0.2">
      <c r="A1160" t="s">
        <v>5606</v>
      </c>
      <c r="B1160" t="s">
        <v>5607</v>
      </c>
      <c r="C1160">
        <v>-1.7185248242118001</v>
      </c>
      <c r="D1160">
        <v>-1.06388511236683</v>
      </c>
      <c r="E1160">
        <v>7.9244813031774397</v>
      </c>
      <c r="F1160">
        <v>4.8770324645570299E-3</v>
      </c>
      <c r="G1160">
        <v>4.6383508404082202E-2</v>
      </c>
      <c r="H1160">
        <v>3.0630989483064037</v>
      </c>
      <c r="I1160">
        <v>1.0786574830815259</v>
      </c>
    </row>
    <row r="1161" spans="1:9" x14ac:dyDescent="0.2">
      <c r="A1161" t="s">
        <v>5608</v>
      </c>
      <c r="B1161" t="s">
        <v>5609</v>
      </c>
      <c r="C1161">
        <v>-1.7532530684865599</v>
      </c>
      <c r="D1161">
        <v>7.0598537488687496</v>
      </c>
      <c r="E1161">
        <v>15.148920853673101</v>
      </c>
      <c r="F1161">
        <v>9.9355083851386202E-5</v>
      </c>
      <c r="G1161">
        <v>3.2298814839727798E-3</v>
      </c>
      <c r="H1161">
        <v>2.6622665914520298</v>
      </c>
      <c r="I1161">
        <v>0.8143406704677103</v>
      </c>
    </row>
    <row r="1162" spans="1:9" x14ac:dyDescent="0.2">
      <c r="A1162" t="s">
        <v>5610</v>
      </c>
      <c r="B1162" t="s">
        <v>5611</v>
      </c>
      <c r="C1162">
        <v>-2.2012635074984601</v>
      </c>
      <c r="D1162">
        <v>-0.78184862865297899</v>
      </c>
      <c r="E1162">
        <v>6.32752188200259</v>
      </c>
      <c r="F1162">
        <v>1.18878314233528E-2</v>
      </c>
      <c r="G1162">
        <v>8.3474022425974903E-2</v>
      </c>
      <c r="H1162">
        <v>0.65098996723589464</v>
      </c>
      <c r="I1162">
        <v>0.27708896595306065</v>
      </c>
    </row>
    <row r="1163" spans="1:9" x14ac:dyDescent="0.2">
      <c r="A1163" t="s">
        <v>5612</v>
      </c>
      <c r="B1163" t="s">
        <v>5613</v>
      </c>
      <c r="C1163">
        <v>-2.4081004669489801</v>
      </c>
      <c r="D1163">
        <v>-3.02223762032287</v>
      </c>
      <c r="E1163">
        <v>7.14170506852121</v>
      </c>
      <c r="F1163">
        <v>7.5311518254689404E-3</v>
      </c>
      <c r="G1163">
        <v>6.1621782772875902E-2</v>
      </c>
      <c r="H1163">
        <v>0.29132356321573</v>
      </c>
      <c r="I1163">
        <v>0</v>
      </c>
    </row>
    <row r="1164" spans="1:9" x14ac:dyDescent="0.2">
      <c r="A1164" t="s">
        <v>5614</v>
      </c>
      <c r="B1164" t="s">
        <v>5615</v>
      </c>
      <c r="C1164">
        <v>-2.2361616828784898</v>
      </c>
      <c r="D1164">
        <v>-2.04365973489258</v>
      </c>
      <c r="E1164">
        <v>6.8610899189776804</v>
      </c>
      <c r="F1164">
        <v>8.8092799276993303E-3</v>
      </c>
      <c r="G1164">
        <v>6.8309354437922104E-2</v>
      </c>
      <c r="H1164">
        <v>1.2797177215133457</v>
      </c>
      <c r="I1164">
        <v>0.15708092647320868</v>
      </c>
    </row>
    <row r="1165" spans="1:9" x14ac:dyDescent="0.2">
      <c r="A1165" t="s">
        <v>5616</v>
      </c>
      <c r="B1165" t="s">
        <v>5617</v>
      </c>
      <c r="C1165">
        <v>-3.6373594926276098</v>
      </c>
      <c r="D1165">
        <v>-7.0680663815199801E-2</v>
      </c>
      <c r="E1165">
        <v>7.1188502281890296</v>
      </c>
      <c r="F1165">
        <v>7.62776093596256E-3</v>
      </c>
      <c r="G1165">
        <v>6.2008742358220501E-2</v>
      </c>
      <c r="H1165">
        <v>0.15944908013231779</v>
      </c>
      <c r="I1165">
        <v>8.6450648456540921E-2</v>
      </c>
    </row>
    <row r="1166" spans="1:9" x14ac:dyDescent="0.2">
      <c r="A1166" t="s">
        <v>5618</v>
      </c>
      <c r="B1166" t="s">
        <v>5619</v>
      </c>
      <c r="C1166">
        <v>-1.73841570595341</v>
      </c>
      <c r="D1166">
        <v>1.6600989871809799</v>
      </c>
      <c r="E1166">
        <v>6.1811635632596102</v>
      </c>
      <c r="F1166">
        <v>1.2911734136638899E-2</v>
      </c>
      <c r="G1166">
        <v>8.7801749441039897E-2</v>
      </c>
      <c r="H1166">
        <v>0.6397453182655567</v>
      </c>
      <c r="I1166">
        <v>0.57162606264132865</v>
      </c>
    </row>
    <row r="1167" spans="1:9" x14ac:dyDescent="0.2">
      <c r="A1167" t="s">
        <v>5620</v>
      </c>
      <c r="B1167" t="s">
        <v>5621</v>
      </c>
      <c r="C1167">
        <v>-1.61442016497704</v>
      </c>
      <c r="D1167">
        <v>3.8978795198663301</v>
      </c>
      <c r="E1167">
        <v>6.2746485511725298</v>
      </c>
      <c r="F1167">
        <v>1.2247741003082801E-2</v>
      </c>
      <c r="G1167">
        <v>8.5026553803965593E-2</v>
      </c>
      <c r="H1167">
        <v>6.7185849688509132</v>
      </c>
      <c r="I1167">
        <v>4.2341696002791362</v>
      </c>
    </row>
    <row r="1168" spans="1:9" x14ac:dyDescent="0.2">
      <c r="A1168" t="s">
        <v>5622</v>
      </c>
      <c r="B1168" t="s">
        <v>5623</v>
      </c>
      <c r="C1168">
        <v>-1.86510678500806</v>
      </c>
      <c r="D1168">
        <v>-2.6420768808978599</v>
      </c>
      <c r="E1168">
        <v>5.8227807005602799</v>
      </c>
      <c r="F1168">
        <v>1.5819915456258299E-2</v>
      </c>
      <c r="G1168">
        <v>0.100233762830789</v>
      </c>
      <c r="H1168">
        <v>0.16938321503043552</v>
      </c>
      <c r="I1168">
        <v>3.4186646817211432E-2</v>
      </c>
    </row>
    <row r="1169" spans="1:9" x14ac:dyDescent="0.2">
      <c r="A1169" t="s">
        <v>5624</v>
      </c>
      <c r="B1169" t="s">
        <v>5625</v>
      </c>
      <c r="C1169">
        <v>-1.8011513610510601</v>
      </c>
      <c r="D1169">
        <v>-1.68039031094949</v>
      </c>
      <c r="E1169">
        <v>6.6896239732292004</v>
      </c>
      <c r="F1169">
        <v>9.6975657613765608E-3</v>
      </c>
      <c r="G1169">
        <v>7.2928187333738501E-2</v>
      </c>
      <c r="H1169">
        <v>5.2006160407952563E-2</v>
      </c>
      <c r="I1169">
        <v>3.7143807592857132E-2</v>
      </c>
    </row>
    <row r="1170" spans="1:9" x14ac:dyDescent="0.2">
      <c r="A1170" t="s">
        <v>5626</v>
      </c>
      <c r="B1170" t="s">
        <v>5627</v>
      </c>
      <c r="C1170">
        <v>-2.9006331715875202</v>
      </c>
      <c r="D1170">
        <v>-2.4740356178285201</v>
      </c>
      <c r="E1170">
        <v>10.1592181887526</v>
      </c>
      <c r="F1170">
        <v>1.4358149667117099E-3</v>
      </c>
      <c r="G1170">
        <v>2.03931186432958E-2</v>
      </c>
      <c r="H1170">
        <v>6.0477662253807234E-2</v>
      </c>
      <c r="I1170">
        <v>0</v>
      </c>
    </row>
    <row r="1171" spans="1:9" x14ac:dyDescent="0.2">
      <c r="A1171" t="s">
        <v>5628</v>
      </c>
      <c r="B1171" t="s">
        <v>5629</v>
      </c>
      <c r="C1171">
        <v>-2.99205838429291</v>
      </c>
      <c r="D1171">
        <v>-0.63229076741290302</v>
      </c>
      <c r="E1171">
        <v>7.2043472757628404</v>
      </c>
      <c r="F1171">
        <v>7.2727195187414096E-3</v>
      </c>
      <c r="G1171">
        <v>6.0266393425777401E-2</v>
      </c>
      <c r="H1171">
        <v>0.56762782458156014</v>
      </c>
      <c r="I1171">
        <v>0.52038678531420224</v>
      </c>
    </row>
    <row r="1172" spans="1:9" x14ac:dyDescent="0.2">
      <c r="A1172" t="s">
        <v>5630</v>
      </c>
      <c r="B1172" t="s">
        <v>5631</v>
      </c>
      <c r="C1172">
        <v>-1.65461465169583</v>
      </c>
      <c r="D1172">
        <v>-1.59474389323243</v>
      </c>
      <c r="E1172">
        <v>6.5018574289305899</v>
      </c>
      <c r="F1172">
        <v>1.07761856899948E-2</v>
      </c>
      <c r="G1172">
        <v>7.7905194156918794E-2</v>
      </c>
      <c r="H1172">
        <v>6.2095385236341727</v>
      </c>
      <c r="I1172">
        <v>1.4739434797532167</v>
      </c>
    </row>
    <row r="1173" spans="1:9" x14ac:dyDescent="0.2">
      <c r="A1173" t="s">
        <v>5632</v>
      </c>
      <c r="B1173" t="s">
        <v>5633</v>
      </c>
      <c r="C1173">
        <v>-2.67267882504356</v>
      </c>
      <c r="D1173">
        <v>-2.4296186554009198</v>
      </c>
      <c r="E1173">
        <v>13.6435919493907</v>
      </c>
      <c r="F1173">
        <v>2.20994254214426E-4</v>
      </c>
      <c r="G1173">
        <v>5.7192888001743004E-3</v>
      </c>
      <c r="H1173">
        <v>2.1439422150143765</v>
      </c>
      <c r="I1173">
        <v>0.1689522134235347</v>
      </c>
    </row>
    <row r="1174" spans="1:9" x14ac:dyDescent="0.2">
      <c r="A1174" t="s">
        <v>5634</v>
      </c>
      <c r="B1174" t="s">
        <v>5635</v>
      </c>
      <c r="C1174">
        <v>-1.6623665808242101</v>
      </c>
      <c r="D1174">
        <v>-3.0599820709991099</v>
      </c>
      <c r="E1174">
        <v>3.9989599205540101</v>
      </c>
      <c r="F1174">
        <v>4.55283504716315E-2</v>
      </c>
      <c r="G1174">
        <v>0.199800249207641</v>
      </c>
      <c r="H1174">
        <v>1.0220279059338699</v>
      </c>
      <c r="I1174">
        <v>0.11187505137974334</v>
      </c>
    </row>
    <row r="1175" spans="1:9" x14ac:dyDescent="0.2">
      <c r="A1175" t="s">
        <v>5636</v>
      </c>
      <c r="B1175" t="s">
        <v>5637</v>
      </c>
      <c r="C1175">
        <v>-2.20966523335942</v>
      </c>
      <c r="D1175">
        <v>-1.9473221391678099</v>
      </c>
      <c r="E1175">
        <v>7.29514961840919</v>
      </c>
      <c r="F1175">
        <v>6.9141011792022899E-3</v>
      </c>
      <c r="G1175">
        <v>5.8263316605582198E-2</v>
      </c>
      <c r="H1175">
        <v>2.7526729000131236</v>
      </c>
      <c r="I1175">
        <v>0.6381879897201117</v>
      </c>
    </row>
    <row r="1176" spans="1:9" x14ac:dyDescent="0.2">
      <c r="A1176" t="s">
        <v>5638</v>
      </c>
      <c r="B1176" t="s">
        <v>5639</v>
      </c>
      <c r="C1176">
        <v>-1.5318416627501401</v>
      </c>
      <c r="D1176">
        <v>-0.54640487645001801</v>
      </c>
      <c r="E1176">
        <v>9.2386571678974398</v>
      </c>
      <c r="F1176">
        <v>2.3695866045175301E-3</v>
      </c>
      <c r="G1176">
        <v>2.8245094535247799E-2</v>
      </c>
      <c r="H1176">
        <v>7.6726211483478863</v>
      </c>
      <c r="I1176">
        <v>3.611164858841954</v>
      </c>
    </row>
    <row r="1177" spans="1:9" x14ac:dyDescent="0.2">
      <c r="A1177" t="s">
        <v>5640</v>
      </c>
      <c r="B1177" t="s">
        <v>5641</v>
      </c>
      <c r="C1177">
        <v>-1.6636504605946101</v>
      </c>
      <c r="D1177">
        <v>-1.1868976620289</v>
      </c>
      <c r="E1177">
        <v>7.8397807582033296</v>
      </c>
      <c r="F1177">
        <v>5.1108804840992103E-3</v>
      </c>
      <c r="G1177">
        <v>4.7754236442722101E-2</v>
      </c>
      <c r="H1177">
        <v>7.2064542252831236</v>
      </c>
      <c r="I1177">
        <v>2.4235865850871834</v>
      </c>
    </row>
    <row r="1178" spans="1:9" x14ac:dyDescent="0.2">
      <c r="A1178" t="s">
        <v>5642</v>
      </c>
      <c r="B1178" t="s">
        <v>5643</v>
      </c>
      <c r="C1178">
        <v>-1.9763429839533999</v>
      </c>
      <c r="D1178">
        <v>-3.26384424286459</v>
      </c>
      <c r="E1178">
        <v>5.0168621622726004</v>
      </c>
      <c r="F1178">
        <v>2.5101617384309799E-2</v>
      </c>
      <c r="G1178">
        <v>0.13646783226833101</v>
      </c>
      <c r="H1178">
        <v>0.74713226520325993</v>
      </c>
      <c r="I1178">
        <v>0</v>
      </c>
    </row>
    <row r="1179" spans="1:9" x14ac:dyDescent="0.2">
      <c r="A1179" t="s">
        <v>5644</v>
      </c>
      <c r="B1179" t="s">
        <v>5645</v>
      </c>
      <c r="C1179">
        <v>-2.28618006440538</v>
      </c>
      <c r="D1179">
        <v>-1.7057835163256601</v>
      </c>
      <c r="E1179">
        <v>10.5813541406225</v>
      </c>
      <c r="F1179">
        <v>1.1423395456630499E-3</v>
      </c>
      <c r="G1179">
        <v>1.7473643276109601E-2</v>
      </c>
      <c r="H1179">
        <v>3.8351873178343965</v>
      </c>
      <c r="I1179">
        <v>0.86145941021248673</v>
      </c>
    </row>
    <row r="1180" spans="1:9" x14ac:dyDescent="0.2">
      <c r="A1180" t="s">
        <v>5646</v>
      </c>
      <c r="B1180" t="s">
        <v>5647</v>
      </c>
      <c r="C1180">
        <v>-1.6505849946435001</v>
      </c>
      <c r="D1180">
        <v>-2.5325847963977801</v>
      </c>
      <c r="E1180">
        <v>5.6559389379171199</v>
      </c>
      <c r="F1180">
        <v>1.73963583008192E-2</v>
      </c>
      <c r="G1180">
        <v>0.106543383345801</v>
      </c>
      <c r="H1180">
        <v>1.7927210818818466</v>
      </c>
      <c r="I1180">
        <v>0.54282834880957564</v>
      </c>
    </row>
    <row r="1181" spans="1:9" x14ac:dyDescent="0.2">
      <c r="A1181" t="s">
        <v>5648</v>
      </c>
      <c r="B1181" t="s">
        <v>5649</v>
      </c>
      <c r="C1181">
        <v>-1.63879567601391</v>
      </c>
      <c r="D1181">
        <v>-2.66281604622595</v>
      </c>
      <c r="E1181">
        <v>3.8619259802117898</v>
      </c>
      <c r="F1181">
        <v>4.9393597858343699E-2</v>
      </c>
      <c r="G1181">
        <v>0.20998715616525801</v>
      </c>
      <c r="H1181">
        <v>1.97018729809386</v>
      </c>
      <c r="I1181">
        <v>0.40747888183347231</v>
      </c>
    </row>
    <row r="1182" spans="1:9" x14ac:dyDescent="0.2">
      <c r="A1182" t="s">
        <v>5650</v>
      </c>
      <c r="B1182" t="s">
        <v>5651</v>
      </c>
      <c r="C1182">
        <v>-1.70455289524361</v>
      </c>
      <c r="D1182">
        <v>-2.5032554690728599</v>
      </c>
      <c r="E1182">
        <v>6.4899016780511598</v>
      </c>
      <c r="F1182">
        <v>1.08488977602853E-2</v>
      </c>
      <c r="G1182">
        <v>7.8262686469600704E-2</v>
      </c>
      <c r="H1182">
        <v>1.8360604220796566</v>
      </c>
      <c r="I1182">
        <v>0.39152388106911767</v>
      </c>
    </row>
    <row r="1183" spans="1:9" x14ac:dyDescent="0.2">
      <c r="A1183" t="s">
        <v>5652</v>
      </c>
      <c r="B1183" t="s">
        <v>5653</v>
      </c>
      <c r="C1183">
        <v>-1.5575679011702199</v>
      </c>
      <c r="D1183">
        <v>-2.69961292441615</v>
      </c>
      <c r="E1183">
        <v>4.16498239849291</v>
      </c>
      <c r="F1183">
        <v>4.1267841804592503E-2</v>
      </c>
      <c r="G1183">
        <v>0.187812641557424</v>
      </c>
      <c r="H1183">
        <v>1.719065614519524</v>
      </c>
      <c r="I1183">
        <v>0.44041929110012501</v>
      </c>
    </row>
    <row r="1184" spans="1:9" x14ac:dyDescent="0.2">
      <c r="A1184" t="s">
        <v>5654</v>
      </c>
      <c r="B1184" t="s">
        <v>5655</v>
      </c>
      <c r="C1184">
        <v>-2.1346439938731301</v>
      </c>
      <c r="D1184">
        <v>-1.90863308817945</v>
      </c>
      <c r="E1184">
        <v>9.4805313025453799</v>
      </c>
      <c r="F1184">
        <v>2.0766381866838498E-3</v>
      </c>
      <c r="G1184">
        <v>2.5816497364709399E-2</v>
      </c>
      <c r="H1184">
        <v>4.0893340119029835</v>
      </c>
      <c r="I1184">
        <v>0.8109706244329663</v>
      </c>
    </row>
    <row r="1185" spans="1:9" x14ac:dyDescent="0.2">
      <c r="A1185" t="s">
        <v>5656</v>
      </c>
      <c r="B1185" t="s">
        <v>5657</v>
      </c>
      <c r="C1185">
        <v>-1.6134404151531001</v>
      </c>
      <c r="D1185">
        <v>-1.67523280265422</v>
      </c>
      <c r="E1185">
        <v>6.0870856331484697</v>
      </c>
      <c r="F1185">
        <v>1.3617352015148401E-2</v>
      </c>
      <c r="G1185">
        <v>9.0783247558504906E-2</v>
      </c>
      <c r="H1185">
        <v>4.4591177089122436</v>
      </c>
      <c r="I1185">
        <v>1.6719555677880134</v>
      </c>
    </row>
    <row r="1186" spans="1:9" x14ac:dyDescent="0.2">
      <c r="A1186" t="s">
        <v>5658</v>
      </c>
      <c r="B1186" t="s">
        <v>5659</v>
      </c>
      <c r="C1186">
        <v>-1.6018359447455699</v>
      </c>
      <c r="D1186">
        <v>-2.3576508028916701</v>
      </c>
      <c r="E1186">
        <v>5.8636899140718199</v>
      </c>
      <c r="F1186">
        <v>1.54563581218426E-2</v>
      </c>
      <c r="G1186">
        <v>9.8834748977549305E-2</v>
      </c>
      <c r="H1186">
        <v>2.1278332077020234</v>
      </c>
      <c r="I1186">
        <v>0.63205194686849531</v>
      </c>
    </row>
    <row r="1187" spans="1:9" x14ac:dyDescent="0.2">
      <c r="A1187" t="s">
        <v>5660</v>
      </c>
      <c r="B1187" t="s">
        <v>5661</v>
      </c>
      <c r="C1187">
        <v>-1.68927992112891</v>
      </c>
      <c r="D1187">
        <v>-0.30575381840186</v>
      </c>
      <c r="E1187">
        <v>8.3048887261562196</v>
      </c>
      <c r="F1187">
        <v>3.9538504783399701E-3</v>
      </c>
      <c r="G1187">
        <v>3.9976863581273801E-2</v>
      </c>
      <c r="H1187">
        <v>12.851639885104968</v>
      </c>
      <c r="I1187">
        <v>6.809891141382832</v>
      </c>
    </row>
    <row r="1188" spans="1:9" x14ac:dyDescent="0.2">
      <c r="A1188" t="s">
        <v>5662</v>
      </c>
      <c r="B1188" t="s">
        <v>5663</v>
      </c>
      <c r="C1188">
        <v>-2.0487406753216701</v>
      </c>
      <c r="D1188">
        <v>-2.2746528315017098</v>
      </c>
      <c r="E1188">
        <v>6.6778272497818696</v>
      </c>
      <c r="F1188">
        <v>9.7619545778343097E-3</v>
      </c>
      <c r="G1188">
        <v>7.3187467259724304E-2</v>
      </c>
      <c r="H1188">
        <v>2.8210086064060964</v>
      </c>
      <c r="I1188">
        <v>0.76682636071165</v>
      </c>
    </row>
    <row r="1189" spans="1:9" x14ac:dyDescent="0.2">
      <c r="A1189" t="s">
        <v>5664</v>
      </c>
      <c r="B1189" t="s">
        <v>5665</v>
      </c>
      <c r="C1189">
        <v>-2.6419151332021298</v>
      </c>
      <c r="D1189">
        <v>1.8494699538311601</v>
      </c>
      <c r="E1189">
        <v>20.915300917657699</v>
      </c>
      <c r="F1189">
        <v>4.8004480163088404E-6</v>
      </c>
      <c r="G1189">
        <v>3.9271750261079798E-4</v>
      </c>
      <c r="H1189">
        <v>73.084668175090428</v>
      </c>
      <c r="I1189">
        <v>12.511508745076057</v>
      </c>
    </row>
    <row r="1190" spans="1:9" x14ac:dyDescent="0.2">
      <c r="A1190" t="s">
        <v>5666</v>
      </c>
      <c r="B1190" t="s">
        <v>5667</v>
      </c>
      <c r="C1190">
        <v>-2.1968114457435899</v>
      </c>
      <c r="D1190">
        <v>-1.3930224276962899</v>
      </c>
      <c r="E1190">
        <v>14.1597476982777</v>
      </c>
      <c r="F1190">
        <v>1.6792480077943599E-4</v>
      </c>
      <c r="G1190">
        <v>4.7277154947474196E-3</v>
      </c>
      <c r="H1190">
        <v>6.6900232222596472</v>
      </c>
      <c r="I1190">
        <v>1.5802528552144295</v>
      </c>
    </row>
    <row r="1191" spans="1:9" x14ac:dyDescent="0.2">
      <c r="A1191" t="s">
        <v>5668</v>
      </c>
      <c r="B1191" t="s">
        <v>5669</v>
      </c>
      <c r="C1191">
        <v>-3.52434757853971</v>
      </c>
      <c r="D1191">
        <v>-0.16749057000669701</v>
      </c>
      <c r="E1191">
        <v>27.459579125794299</v>
      </c>
      <c r="F1191">
        <v>1.60412354026407E-7</v>
      </c>
      <c r="G1191">
        <v>2.9841807634110201E-5</v>
      </c>
      <c r="H1191">
        <v>19.949507598991133</v>
      </c>
      <c r="I1191">
        <v>1.5533452772707728</v>
      </c>
    </row>
    <row r="1192" spans="1:9" x14ac:dyDescent="0.2">
      <c r="A1192" t="s">
        <v>5670</v>
      </c>
      <c r="B1192" t="s">
        <v>5671</v>
      </c>
      <c r="C1192">
        <v>-2.31066681779255</v>
      </c>
      <c r="D1192">
        <v>15.340485397258</v>
      </c>
      <c r="E1192">
        <v>21.7495919193607</v>
      </c>
      <c r="F1192">
        <v>3.10655939233972E-6</v>
      </c>
      <c r="G1192">
        <v>2.85060949517158E-4</v>
      </c>
      <c r="H1192">
        <v>39744.814037644006</v>
      </c>
      <c r="I1192">
        <v>9112.8211125040307</v>
      </c>
    </row>
    <row r="1193" spans="1:9" x14ac:dyDescent="0.2">
      <c r="A1193" t="s">
        <v>5672</v>
      </c>
      <c r="B1193" t="s">
        <v>5673</v>
      </c>
      <c r="C1193">
        <v>-2.8017572622878202</v>
      </c>
      <c r="D1193">
        <v>-0.55229144401694596</v>
      </c>
      <c r="E1193">
        <v>21.706859137092199</v>
      </c>
      <c r="F1193">
        <v>3.1765345612263699E-6</v>
      </c>
      <c r="G1193">
        <v>2.8883928282232301E-4</v>
      </c>
      <c r="H1193">
        <v>14.018405360816686</v>
      </c>
      <c r="I1193">
        <v>2.0568611311698732</v>
      </c>
    </row>
    <row r="1194" spans="1:9" x14ac:dyDescent="0.2">
      <c r="A1194" t="s">
        <v>5674</v>
      </c>
      <c r="B1194" t="s">
        <v>5675</v>
      </c>
      <c r="C1194">
        <v>-2.2520509750992401</v>
      </c>
      <c r="D1194">
        <v>-1.8252170134371899</v>
      </c>
      <c r="E1194">
        <v>12.039259252970201</v>
      </c>
      <c r="F1194">
        <v>5.2091668289888497E-4</v>
      </c>
      <c r="G1194">
        <v>1.0263889107045E-2</v>
      </c>
      <c r="H1194">
        <v>5.2489030915982333</v>
      </c>
      <c r="I1194">
        <v>1.0596322781343277</v>
      </c>
    </row>
    <row r="1195" spans="1:9" x14ac:dyDescent="0.2">
      <c r="A1195" t="s">
        <v>5676</v>
      </c>
      <c r="B1195" t="s">
        <v>5677</v>
      </c>
      <c r="C1195">
        <v>-2.7586243303242801</v>
      </c>
      <c r="D1195">
        <v>3.87661957844713</v>
      </c>
      <c r="E1195">
        <v>14.526174172026099</v>
      </c>
      <c r="F1195">
        <v>1.3822566108124499E-4</v>
      </c>
      <c r="G1195">
        <v>4.13371518666855E-3</v>
      </c>
      <c r="H1195">
        <v>333.87343603333653</v>
      </c>
      <c r="I1195">
        <v>62.639287833703897</v>
      </c>
    </row>
    <row r="1196" spans="1:9" x14ac:dyDescent="0.2">
      <c r="A1196" t="s">
        <v>5678</v>
      </c>
      <c r="B1196" t="s">
        <v>5679</v>
      </c>
      <c r="C1196">
        <v>-2.7274900781473601</v>
      </c>
      <c r="D1196">
        <v>3.5380743203371701</v>
      </c>
      <c r="E1196">
        <v>15.515281870029099</v>
      </c>
      <c r="F1196">
        <v>8.18409398048797E-5</v>
      </c>
      <c r="G1196">
        <v>2.90217245698068E-3</v>
      </c>
      <c r="H1196">
        <v>264.42859873313586</v>
      </c>
      <c r="I1196">
        <v>49.584939598526368</v>
      </c>
    </row>
    <row r="1197" spans="1:9" x14ac:dyDescent="0.2">
      <c r="A1197" t="s">
        <v>5680</v>
      </c>
      <c r="B1197" t="s">
        <v>5681</v>
      </c>
      <c r="C1197">
        <v>-2.1998254511647302</v>
      </c>
      <c r="D1197">
        <v>-2.5816543913347401</v>
      </c>
      <c r="E1197">
        <v>8.9453994672943207</v>
      </c>
      <c r="F1197">
        <v>2.7816925709819602E-3</v>
      </c>
      <c r="G1197">
        <v>3.1573206499885403E-2</v>
      </c>
      <c r="H1197">
        <v>2.6540564175094601</v>
      </c>
      <c r="I1197">
        <v>0.35855011607537501</v>
      </c>
    </row>
    <row r="1198" spans="1:9" x14ac:dyDescent="0.2">
      <c r="A1198" t="s">
        <v>5682</v>
      </c>
      <c r="B1198" t="s">
        <v>5683</v>
      </c>
      <c r="C1198">
        <v>-2.6890030527235398</v>
      </c>
      <c r="D1198">
        <v>-2.08741683091095</v>
      </c>
      <c r="E1198">
        <v>14.5951199962147</v>
      </c>
      <c r="F1198">
        <v>1.33259187643738E-4</v>
      </c>
      <c r="G1198">
        <v>4.0254444842101099E-3</v>
      </c>
      <c r="H1198">
        <v>4.2420388709343637</v>
      </c>
      <c r="I1198">
        <v>0.3478818188628387</v>
      </c>
    </row>
    <row r="1199" spans="1:9" x14ac:dyDescent="0.2">
      <c r="A1199" t="s">
        <v>5684</v>
      </c>
      <c r="B1199" t="s">
        <v>5685</v>
      </c>
      <c r="C1199">
        <v>-2.8728986085693502</v>
      </c>
      <c r="D1199">
        <v>-2.10754057068266</v>
      </c>
      <c r="E1199">
        <v>15.862738745180099</v>
      </c>
      <c r="F1199">
        <v>6.8106524880586099E-5</v>
      </c>
      <c r="G1199">
        <v>2.5673489035868001E-3</v>
      </c>
      <c r="H1199">
        <v>5.1408512346185899</v>
      </c>
      <c r="I1199">
        <v>0.60299484808013093</v>
      </c>
    </row>
    <row r="1200" spans="1:9" x14ac:dyDescent="0.2">
      <c r="A1200" t="s">
        <v>5686</v>
      </c>
      <c r="B1200" t="s">
        <v>5687</v>
      </c>
      <c r="C1200">
        <v>-1.7924368796144401</v>
      </c>
      <c r="D1200">
        <v>-1.89100982726639</v>
      </c>
      <c r="E1200">
        <v>7.3119329935128299</v>
      </c>
      <c r="F1200">
        <v>6.8498204976087896E-3</v>
      </c>
      <c r="G1200">
        <v>5.78665783719838E-2</v>
      </c>
      <c r="H1200">
        <v>4.3360941552914234</v>
      </c>
      <c r="I1200">
        <v>1.218920053322607</v>
      </c>
    </row>
    <row r="1201" spans="1:9" x14ac:dyDescent="0.2">
      <c r="A1201" t="s">
        <v>5688</v>
      </c>
      <c r="B1201" t="s">
        <v>5689</v>
      </c>
      <c r="C1201">
        <v>-2.8918607274281598</v>
      </c>
      <c r="D1201">
        <v>-0.22899260038361799</v>
      </c>
      <c r="E1201">
        <v>19.0756038328085</v>
      </c>
      <c r="F1201">
        <v>1.2564074119003101E-5</v>
      </c>
      <c r="G1201">
        <v>7.9567542332463395E-4</v>
      </c>
      <c r="H1201">
        <v>19.013654702163333</v>
      </c>
      <c r="I1201">
        <v>2.70947476694846</v>
      </c>
    </row>
    <row r="1202" spans="1:9" x14ac:dyDescent="0.2">
      <c r="A1202" t="s">
        <v>5690</v>
      </c>
      <c r="B1202" t="s">
        <v>5691</v>
      </c>
      <c r="C1202">
        <v>-2.8499543958834299</v>
      </c>
      <c r="D1202">
        <v>5.4284183334894802</v>
      </c>
      <c r="E1202">
        <v>16.418545320572498</v>
      </c>
      <c r="F1202">
        <v>5.0785916237879203E-5</v>
      </c>
      <c r="G1202">
        <v>2.1159488166292801E-3</v>
      </c>
      <c r="H1202">
        <v>987.05846772557254</v>
      </c>
      <c r="I1202">
        <v>162.00127541180004</v>
      </c>
    </row>
    <row r="1203" spans="1:9" x14ac:dyDescent="0.2">
      <c r="A1203" t="s">
        <v>5692</v>
      </c>
      <c r="B1203" t="s">
        <v>5693</v>
      </c>
      <c r="C1203">
        <v>-2.2445922230053701</v>
      </c>
      <c r="D1203">
        <v>12.0416763986177</v>
      </c>
      <c r="E1203">
        <v>19.899094085245501</v>
      </c>
      <c r="F1203">
        <v>8.1639001268275797E-6</v>
      </c>
      <c r="G1203">
        <v>5.8284183531449505E-4</v>
      </c>
      <c r="H1203">
        <v>6517.3385597977294</v>
      </c>
      <c r="I1203">
        <v>1577.3345549666501</v>
      </c>
    </row>
    <row r="1204" spans="1:9" x14ac:dyDescent="0.2">
      <c r="A1204" t="s">
        <v>5694</v>
      </c>
      <c r="B1204" t="s">
        <v>5695</v>
      </c>
      <c r="C1204">
        <v>-2.06495381216136</v>
      </c>
      <c r="D1204">
        <v>-0.76248362015360704</v>
      </c>
      <c r="E1204">
        <v>10.1847921153696</v>
      </c>
      <c r="F1204">
        <v>1.4160368485453599E-3</v>
      </c>
      <c r="G1204">
        <v>2.02314313777959E-2</v>
      </c>
      <c r="H1204">
        <v>17.774839477910202</v>
      </c>
      <c r="I1204">
        <v>6.5358309166275292</v>
      </c>
    </row>
    <row r="1205" spans="1:9" x14ac:dyDescent="0.2">
      <c r="A1205" t="s">
        <v>5696</v>
      </c>
      <c r="B1205" t="s">
        <v>5697</v>
      </c>
      <c r="C1205">
        <v>-3.2720209375425502</v>
      </c>
      <c r="D1205">
        <v>-2.7295090999788898</v>
      </c>
      <c r="E1205">
        <v>12.2383616652389</v>
      </c>
      <c r="F1205">
        <v>4.6816918808255501E-4</v>
      </c>
      <c r="G1205">
        <v>9.4956847756156506E-3</v>
      </c>
      <c r="H1205">
        <v>1.4338989568369633</v>
      </c>
      <c r="I1205">
        <v>0</v>
      </c>
    </row>
    <row r="1206" spans="1:9" x14ac:dyDescent="0.2">
      <c r="A1206" t="s">
        <v>5698</v>
      </c>
      <c r="B1206" t="s">
        <v>5699</v>
      </c>
      <c r="C1206">
        <v>-1.64704574601678</v>
      </c>
      <c r="D1206">
        <v>-1.78735458703419</v>
      </c>
      <c r="E1206">
        <v>5.1920392410329104</v>
      </c>
      <c r="F1206">
        <v>2.2690576105957198E-2</v>
      </c>
      <c r="G1206">
        <v>0.12765820566301</v>
      </c>
      <c r="H1206">
        <v>2.4700275778127687</v>
      </c>
      <c r="I1206">
        <v>1.4229474725779767</v>
      </c>
    </row>
    <row r="1207" spans="1:9" x14ac:dyDescent="0.2">
      <c r="A1207" t="s">
        <v>5700</v>
      </c>
      <c r="B1207" t="s">
        <v>5701</v>
      </c>
      <c r="C1207">
        <v>-1.5153748703865599</v>
      </c>
      <c r="D1207">
        <v>-2.8513331685806298</v>
      </c>
      <c r="E1207">
        <v>3.9310126588224299</v>
      </c>
      <c r="F1207">
        <v>4.7403391408503102E-2</v>
      </c>
      <c r="G1207">
        <v>0.204235998040637</v>
      </c>
      <c r="H1207">
        <v>1.1527371187826139</v>
      </c>
      <c r="I1207">
        <v>0.39540614502009436</v>
      </c>
    </row>
    <row r="1208" spans="1:9" x14ac:dyDescent="0.2">
      <c r="A1208" t="s">
        <v>5702</v>
      </c>
      <c r="B1208" t="s">
        <v>5703</v>
      </c>
      <c r="C1208">
        <v>-1.86395404336216</v>
      </c>
      <c r="D1208">
        <v>-2.7878429526232398</v>
      </c>
      <c r="E1208">
        <v>6.5138304701038097</v>
      </c>
      <c r="F1208">
        <v>1.07038693376475E-2</v>
      </c>
      <c r="G1208">
        <v>7.7579124508251607E-2</v>
      </c>
      <c r="H1208">
        <v>1.2270468021933183</v>
      </c>
      <c r="I1208">
        <v>0.23302238863078031</v>
      </c>
    </row>
    <row r="1209" spans="1:9" x14ac:dyDescent="0.2">
      <c r="A1209" t="s">
        <v>5704</v>
      </c>
      <c r="B1209" t="s">
        <v>1732</v>
      </c>
      <c r="C1209">
        <v>-1.52130874147162</v>
      </c>
      <c r="D1209">
        <v>-2.3150065092305798</v>
      </c>
      <c r="E1209">
        <v>5.1685969089006898</v>
      </c>
      <c r="F1209">
        <v>2.2998784607417101E-2</v>
      </c>
      <c r="G1209">
        <v>0.12890718194681999</v>
      </c>
      <c r="H1209">
        <v>1.101873637796037</v>
      </c>
      <c r="I1209">
        <v>0.39442269000994062</v>
      </c>
    </row>
    <row r="1210" spans="1:9" x14ac:dyDescent="0.2">
      <c r="A1210" t="s">
        <v>5705</v>
      </c>
      <c r="B1210" t="s">
        <v>5706</v>
      </c>
      <c r="C1210">
        <v>-2.1103516507023001</v>
      </c>
      <c r="D1210">
        <v>9.2254155027577696</v>
      </c>
      <c r="E1210">
        <v>18.0455257520522</v>
      </c>
      <c r="F1210">
        <v>2.15684930590844E-5</v>
      </c>
      <c r="G1210">
        <v>1.1927929685675901E-3</v>
      </c>
      <c r="H1210">
        <v>2883.543438069737</v>
      </c>
      <c r="I1210">
        <v>795.18035332980037</v>
      </c>
    </row>
    <row r="1211" spans="1:9" x14ac:dyDescent="0.2">
      <c r="A1211" t="s">
        <v>5707</v>
      </c>
      <c r="B1211" t="s">
        <v>5708</v>
      </c>
      <c r="C1211">
        <v>-1.50896208004621</v>
      </c>
      <c r="D1211">
        <v>1.20531939396526</v>
      </c>
      <c r="E1211">
        <v>7.8459827046873496</v>
      </c>
      <c r="F1211">
        <v>5.0933763615584101E-3</v>
      </c>
      <c r="G1211">
        <v>4.7666281213958502E-2</v>
      </c>
      <c r="H1211">
        <v>1.2956001495806344</v>
      </c>
      <c r="I1211">
        <v>0.91999450903741009</v>
      </c>
    </row>
    <row r="1212" spans="1:9" x14ac:dyDescent="0.2">
      <c r="A1212" t="s">
        <v>5709</v>
      </c>
      <c r="B1212" t="s">
        <v>5710</v>
      </c>
      <c r="C1212">
        <v>-1.93688264738528</v>
      </c>
      <c r="D1212">
        <v>1.6025033175393699</v>
      </c>
      <c r="E1212">
        <v>8.4958953108224993</v>
      </c>
      <c r="F1212">
        <v>3.55948578942448E-3</v>
      </c>
      <c r="G1212">
        <v>3.7090034851862103E-2</v>
      </c>
      <c r="H1212">
        <v>1.0740012067099969</v>
      </c>
      <c r="I1212">
        <v>0.63303356269097677</v>
      </c>
    </row>
    <row r="1213" spans="1:9" x14ac:dyDescent="0.2">
      <c r="A1213" t="s">
        <v>5711</v>
      </c>
      <c r="B1213" t="s">
        <v>5712</v>
      </c>
      <c r="C1213">
        <v>-2.12736278788593</v>
      </c>
      <c r="D1213">
        <v>-2.4810784447685101</v>
      </c>
      <c r="E1213">
        <v>8.5133247559195802</v>
      </c>
      <c r="F1213">
        <v>3.5255533115475801E-3</v>
      </c>
      <c r="G1213">
        <v>3.6853209486555003E-2</v>
      </c>
      <c r="H1213">
        <v>0.22619310883692936</v>
      </c>
      <c r="I1213">
        <v>3.1395048730857904E-2</v>
      </c>
    </row>
    <row r="1214" spans="1:9" x14ac:dyDescent="0.2">
      <c r="A1214" t="s">
        <v>5713</v>
      </c>
      <c r="B1214" t="s">
        <v>5714</v>
      </c>
      <c r="C1214">
        <v>-1.8477639790820599</v>
      </c>
      <c r="D1214">
        <v>-1.14755146537924</v>
      </c>
      <c r="E1214">
        <v>8.6797093520365802</v>
      </c>
      <c r="F1214">
        <v>3.2177229809838199E-3</v>
      </c>
      <c r="G1214">
        <v>3.4691696751512097E-2</v>
      </c>
      <c r="H1214">
        <v>0.31974188156332684</v>
      </c>
      <c r="I1214">
        <v>6.8415423699051167E-2</v>
      </c>
    </row>
    <row r="1215" spans="1:9" x14ac:dyDescent="0.2">
      <c r="A1215" t="s">
        <v>5715</v>
      </c>
      <c r="B1215" t="s">
        <v>5716</v>
      </c>
      <c r="C1215">
        <v>-2.11895725621683</v>
      </c>
      <c r="D1215">
        <v>-2.2291155916394301</v>
      </c>
      <c r="E1215">
        <v>8.8962741548135895</v>
      </c>
      <c r="F1215">
        <v>2.85753133918018E-3</v>
      </c>
      <c r="G1215">
        <v>3.2099522535072901E-2</v>
      </c>
      <c r="H1215">
        <v>0.30813053390681533</v>
      </c>
      <c r="I1215">
        <v>4.778128888287303E-2</v>
      </c>
    </row>
    <row r="1216" spans="1:9" x14ac:dyDescent="0.2">
      <c r="A1216" t="s">
        <v>5717</v>
      </c>
      <c r="B1216" t="s">
        <v>5718</v>
      </c>
      <c r="C1216">
        <v>-1.6238352685555499</v>
      </c>
      <c r="D1216">
        <v>-0.76739996368532903</v>
      </c>
      <c r="E1216">
        <v>9.9333008547025106</v>
      </c>
      <c r="F1216">
        <v>1.62315197386977E-3</v>
      </c>
      <c r="G1216">
        <v>2.1997418377191599E-2</v>
      </c>
      <c r="H1216">
        <v>0.39299846952667172</v>
      </c>
      <c r="I1216">
        <v>0.15102736608293865</v>
      </c>
    </row>
    <row r="1217" spans="1:9" x14ac:dyDescent="0.2">
      <c r="A1217" t="s">
        <v>5719</v>
      </c>
      <c r="B1217" t="s">
        <v>5720</v>
      </c>
      <c r="C1217">
        <v>-1.6642040063342101</v>
      </c>
      <c r="D1217">
        <v>-0.64538286900078101</v>
      </c>
      <c r="E1217">
        <v>10.142346164062401</v>
      </c>
      <c r="F1217">
        <v>1.4490162074150699E-3</v>
      </c>
      <c r="G1217">
        <v>2.0504874459819501E-2</v>
      </c>
      <c r="H1217">
        <v>1.2652911613023818</v>
      </c>
      <c r="I1217">
        <v>0.42044942059370927</v>
      </c>
    </row>
    <row r="1218" spans="1:9" x14ac:dyDescent="0.2">
      <c r="A1218" t="s">
        <v>5721</v>
      </c>
      <c r="B1218" t="s">
        <v>5722</v>
      </c>
      <c r="C1218">
        <v>-2.3541356840771801</v>
      </c>
      <c r="D1218">
        <v>1.5010902111678299</v>
      </c>
      <c r="E1218">
        <v>8.8647872874584301</v>
      </c>
      <c r="F1218">
        <v>2.9072412497056798E-3</v>
      </c>
      <c r="G1218">
        <v>3.2459658755227098E-2</v>
      </c>
      <c r="H1218">
        <v>0.79024457013385108</v>
      </c>
      <c r="I1218">
        <v>0.38378576639619605</v>
      </c>
    </row>
    <row r="1219" spans="1:9" x14ac:dyDescent="0.2">
      <c r="A1219" t="s">
        <v>5723</v>
      </c>
      <c r="B1219" t="s">
        <v>5724</v>
      </c>
      <c r="C1219">
        <v>-1.74312101511458</v>
      </c>
      <c r="D1219">
        <v>-3.18234909784359</v>
      </c>
      <c r="E1219">
        <v>4.4899184132277998</v>
      </c>
      <c r="F1219">
        <v>3.4095304800000899E-2</v>
      </c>
      <c r="G1219">
        <v>0.165794964533338</v>
      </c>
      <c r="H1219">
        <v>0.10277638919936578</v>
      </c>
      <c r="I1219">
        <v>1.3080258821270402E-2</v>
      </c>
    </row>
    <row r="1220" spans="1:9" x14ac:dyDescent="0.2">
      <c r="A1220" t="s">
        <v>5725</v>
      </c>
      <c r="B1220" t="s">
        <v>5726</v>
      </c>
      <c r="C1220">
        <v>-2.2793880981546502</v>
      </c>
      <c r="D1220">
        <v>-2.3663106953806698</v>
      </c>
      <c r="E1220">
        <v>5.9649136456897098</v>
      </c>
      <c r="F1220">
        <v>1.45933152747334E-2</v>
      </c>
      <c r="G1220">
        <v>9.4990368823850604E-2</v>
      </c>
      <c r="H1220">
        <v>0.2504584422156646</v>
      </c>
      <c r="I1220">
        <v>4.7128123543304E-2</v>
      </c>
    </row>
    <row r="1221" spans="1:9" x14ac:dyDescent="0.2">
      <c r="A1221" t="s">
        <v>5727</v>
      </c>
      <c r="B1221" t="s">
        <v>5728</v>
      </c>
      <c r="C1221">
        <v>-1.59001507168489</v>
      </c>
      <c r="D1221">
        <v>-1.8866403140008601</v>
      </c>
      <c r="E1221">
        <v>5.6754289061198104</v>
      </c>
      <c r="F1221">
        <v>1.7204133296603401E-2</v>
      </c>
      <c r="G1221">
        <v>0.10581564160833599</v>
      </c>
      <c r="H1221">
        <v>0.60323590593759369</v>
      </c>
      <c r="I1221">
        <v>0.17715377718195899</v>
      </c>
    </row>
    <row r="1222" spans="1:9" x14ac:dyDescent="0.2">
      <c r="A1222" t="s">
        <v>5729</v>
      </c>
      <c r="B1222" t="s">
        <v>5730</v>
      </c>
      <c r="C1222">
        <v>-1.8586770163344499</v>
      </c>
      <c r="D1222">
        <v>-2.64392778271923</v>
      </c>
      <c r="E1222">
        <v>4.9253407469664401</v>
      </c>
      <c r="F1222">
        <v>2.6465582466406401E-2</v>
      </c>
      <c r="G1222">
        <v>0.14099785274808599</v>
      </c>
      <c r="H1222">
        <v>2.6099499010117433E-2</v>
      </c>
      <c r="I1222">
        <v>8.0955375020851164E-3</v>
      </c>
    </row>
    <row r="1223" spans="1:9" x14ac:dyDescent="0.2">
      <c r="A1223" t="s">
        <v>5731</v>
      </c>
      <c r="B1223" t="s">
        <v>5732</v>
      </c>
      <c r="C1223">
        <v>-1.7333919089913401</v>
      </c>
      <c r="D1223">
        <v>-0.92666502339427803</v>
      </c>
      <c r="E1223">
        <v>5.0934414206640204</v>
      </c>
      <c r="F1223">
        <v>2.4016486815961899E-2</v>
      </c>
      <c r="G1223">
        <v>0.13275162343317001</v>
      </c>
      <c r="H1223">
        <v>0.21376620803188165</v>
      </c>
      <c r="I1223">
        <v>0.11937632198250699</v>
      </c>
    </row>
    <row r="1224" spans="1:9" x14ac:dyDescent="0.2">
      <c r="A1224" t="s">
        <v>5733</v>
      </c>
      <c r="B1224" t="s">
        <v>5734</v>
      </c>
      <c r="C1224">
        <v>-2.68833953895997</v>
      </c>
      <c r="D1224">
        <v>-0.35630737560071601</v>
      </c>
      <c r="E1224">
        <v>19.538170468894101</v>
      </c>
      <c r="F1224">
        <v>9.8609469151733393E-6</v>
      </c>
      <c r="G1224">
        <v>6.6853245899720505E-4</v>
      </c>
      <c r="H1224">
        <v>0.2445860201718458</v>
      </c>
      <c r="I1224">
        <v>0.32643323255148743</v>
      </c>
    </row>
    <row r="1225" spans="1:9" x14ac:dyDescent="0.2">
      <c r="A1225" t="s">
        <v>5735</v>
      </c>
      <c r="B1225" t="s">
        <v>5736</v>
      </c>
      <c r="C1225">
        <v>-2.8183022818278101</v>
      </c>
      <c r="D1225">
        <v>-0.77267784839693499</v>
      </c>
      <c r="E1225">
        <v>20.3325901439981</v>
      </c>
      <c r="F1225">
        <v>6.50825577058545E-6</v>
      </c>
      <c r="G1225">
        <v>4.9343578609945796E-4</v>
      </c>
      <c r="H1225">
        <v>0.97727395677958906</v>
      </c>
      <c r="I1225">
        <v>9.7957042754603429E-2</v>
      </c>
    </row>
    <row r="1226" spans="1:9" x14ac:dyDescent="0.2">
      <c r="A1226" t="s">
        <v>5737</v>
      </c>
      <c r="B1226" t="s">
        <v>5738</v>
      </c>
      <c r="C1226">
        <v>-2.0932530302051102</v>
      </c>
      <c r="D1226">
        <v>-1.10631344236676</v>
      </c>
      <c r="E1226">
        <v>8.1512370353086894</v>
      </c>
      <c r="F1226">
        <v>4.3031797243278996E-3</v>
      </c>
      <c r="G1226">
        <v>4.2378368928022499E-2</v>
      </c>
      <c r="H1226">
        <v>1.1341655661371031</v>
      </c>
      <c r="I1226">
        <v>0.41868650761616233</v>
      </c>
    </row>
    <row r="1227" spans="1:9" x14ac:dyDescent="0.2">
      <c r="A1227" t="s">
        <v>5739</v>
      </c>
      <c r="B1227" t="s">
        <v>5740</v>
      </c>
      <c r="C1227">
        <v>-2.7371705687291601</v>
      </c>
      <c r="D1227">
        <v>1.2150588382060701</v>
      </c>
      <c r="E1227">
        <v>16.491379019086398</v>
      </c>
      <c r="F1227">
        <v>4.88717857915727E-5</v>
      </c>
      <c r="G1227">
        <v>2.0532374496851501E-3</v>
      </c>
      <c r="H1227">
        <v>1.4784468922999532</v>
      </c>
      <c r="I1227">
        <v>0.45388179394530903</v>
      </c>
    </row>
    <row r="1228" spans="1:9" x14ac:dyDescent="0.2">
      <c r="A1228" t="s">
        <v>5741</v>
      </c>
      <c r="B1228" t="s">
        <v>5742</v>
      </c>
      <c r="C1228">
        <v>-2.2974004556456999</v>
      </c>
      <c r="D1228">
        <v>-2.0951217780631102</v>
      </c>
      <c r="E1228">
        <v>5.0322403918623602</v>
      </c>
      <c r="F1228">
        <v>2.4879694575289601E-2</v>
      </c>
      <c r="G1228">
        <v>0.13563641472431001</v>
      </c>
      <c r="H1228">
        <v>7.5649368593022168E-2</v>
      </c>
      <c r="I1228">
        <v>2.0705395140829433E-2</v>
      </c>
    </row>
    <row r="1229" spans="1:9" x14ac:dyDescent="0.2">
      <c r="A1229" t="s">
        <v>5743</v>
      </c>
      <c r="B1229" t="s">
        <v>5744</v>
      </c>
      <c r="C1229">
        <v>-2.4531984179500501</v>
      </c>
      <c r="D1229">
        <v>-1.6742612945642501</v>
      </c>
      <c r="E1229">
        <v>9.1647729783452601</v>
      </c>
      <c r="F1229">
        <v>2.4671823950838901E-3</v>
      </c>
      <c r="G1229">
        <v>2.90736489333112E-2</v>
      </c>
      <c r="H1229">
        <v>1.10049760329391</v>
      </c>
      <c r="I1229">
        <v>0.21643435728013982</v>
      </c>
    </row>
    <row r="1230" spans="1:9" x14ac:dyDescent="0.2">
      <c r="A1230" t="s">
        <v>5745</v>
      </c>
      <c r="B1230" t="s">
        <v>5746</v>
      </c>
      <c r="C1230">
        <v>-1.92885049591543</v>
      </c>
      <c r="D1230">
        <v>-2.24910523006614</v>
      </c>
      <c r="E1230">
        <v>8.1480649324430505</v>
      </c>
      <c r="F1230">
        <v>4.3107135168536101E-3</v>
      </c>
      <c r="G1230">
        <v>4.2390520389519501E-2</v>
      </c>
      <c r="H1230">
        <v>0.18300011129788762</v>
      </c>
      <c r="I1230">
        <v>3.7914416570540968E-2</v>
      </c>
    </row>
    <row r="1231" spans="1:9" x14ac:dyDescent="0.2">
      <c r="A1231" t="s">
        <v>5747</v>
      </c>
      <c r="B1231" t="s">
        <v>5748</v>
      </c>
      <c r="C1231">
        <v>-1.5669203613548599</v>
      </c>
      <c r="D1231">
        <v>-2.2034007079422699</v>
      </c>
      <c r="E1231">
        <v>6.0786612870304602</v>
      </c>
      <c r="F1231">
        <v>1.3682441845595E-2</v>
      </c>
      <c r="G1231">
        <v>9.1109085174218105E-2</v>
      </c>
      <c r="H1231">
        <v>2.45367700566218E-2</v>
      </c>
      <c r="I1231">
        <v>6.077769851371824E-3</v>
      </c>
    </row>
    <row r="1232" spans="1:9" x14ac:dyDescent="0.2">
      <c r="A1232" t="s">
        <v>5749</v>
      </c>
      <c r="B1232" t="s">
        <v>5750</v>
      </c>
      <c r="C1232">
        <v>-1.5999862401982301</v>
      </c>
      <c r="D1232">
        <v>-0.18939424148987</v>
      </c>
      <c r="E1232">
        <v>5.4792104982738703</v>
      </c>
      <c r="F1232">
        <v>1.9243948747236301E-2</v>
      </c>
      <c r="G1232">
        <v>0.114237071136274</v>
      </c>
      <c r="H1232">
        <v>0.11659886024481697</v>
      </c>
      <c r="I1232">
        <v>8.0370055307643337E-2</v>
      </c>
    </row>
    <row r="1233" spans="1:9" x14ac:dyDescent="0.2">
      <c r="A1233" t="s">
        <v>5751</v>
      </c>
      <c r="B1233" t="s">
        <v>5752</v>
      </c>
      <c r="C1233">
        <v>-1.6929793144797201</v>
      </c>
      <c r="D1233">
        <v>0.62244633663860405</v>
      </c>
      <c r="E1233">
        <v>7.8010160360844099</v>
      </c>
      <c r="F1233">
        <v>5.2216864737420401E-3</v>
      </c>
      <c r="G1233">
        <v>4.8412570251728203E-2</v>
      </c>
      <c r="H1233">
        <v>0.43742793628797633</v>
      </c>
      <c r="I1233">
        <v>0.21318220281221079</v>
      </c>
    </row>
    <row r="1234" spans="1:9" x14ac:dyDescent="0.2">
      <c r="A1234" t="s">
        <v>5753</v>
      </c>
      <c r="B1234" t="s">
        <v>5754</v>
      </c>
      <c r="C1234">
        <v>-1.9067350155641201</v>
      </c>
      <c r="D1234">
        <v>1.7672583088923299</v>
      </c>
      <c r="E1234">
        <v>11.8656680550198</v>
      </c>
      <c r="F1234">
        <v>5.7178255916820898E-4</v>
      </c>
      <c r="G1234">
        <v>1.08683104378618E-2</v>
      </c>
      <c r="H1234">
        <v>0.70194621678247238</v>
      </c>
      <c r="I1234">
        <v>0.22111168158023009</v>
      </c>
    </row>
    <row r="1235" spans="1:9" x14ac:dyDescent="0.2">
      <c r="A1235" t="s">
        <v>5755</v>
      </c>
      <c r="B1235" t="s">
        <v>5756</v>
      </c>
      <c r="C1235">
        <v>-1.5786576968967201</v>
      </c>
      <c r="D1235">
        <v>1.6793647992329399</v>
      </c>
      <c r="E1235">
        <v>7.0591109230404898</v>
      </c>
      <c r="F1235">
        <v>7.8863126550585104E-3</v>
      </c>
      <c r="G1235">
        <v>6.35038974218438E-2</v>
      </c>
      <c r="H1235">
        <v>0.81309760085445026</v>
      </c>
      <c r="I1235">
        <v>0.52910186962759853</v>
      </c>
    </row>
    <row r="1236" spans="1:9" x14ac:dyDescent="0.2">
      <c r="A1236" t="s">
        <v>5757</v>
      </c>
      <c r="B1236" t="s">
        <v>5758</v>
      </c>
      <c r="C1236">
        <v>-1.8093862942688901</v>
      </c>
      <c r="D1236">
        <v>-1.2739167274887899</v>
      </c>
      <c r="E1236">
        <v>5.0181837757457401</v>
      </c>
      <c r="F1236">
        <v>2.50824647471381E-2</v>
      </c>
      <c r="G1236">
        <v>0.13646544141281999</v>
      </c>
      <c r="H1236">
        <v>1.0837270834174852</v>
      </c>
      <c r="I1236">
        <v>0.49293979626700662</v>
      </c>
    </row>
    <row r="1237" spans="1:9" x14ac:dyDescent="0.2">
      <c r="A1237" t="s">
        <v>5759</v>
      </c>
      <c r="B1237" t="s">
        <v>5760</v>
      </c>
      <c r="C1237">
        <v>-1.70248608978176</v>
      </c>
      <c r="D1237">
        <v>1.45334969539086</v>
      </c>
      <c r="E1237">
        <v>13.8163843618622</v>
      </c>
      <c r="F1237">
        <v>2.0157075412971401E-4</v>
      </c>
      <c r="G1237">
        <v>5.3662481181021198E-3</v>
      </c>
      <c r="H1237">
        <v>0.27964811182769539</v>
      </c>
      <c r="I1237">
        <v>0.11340260090937886</v>
      </c>
    </row>
    <row r="1238" spans="1:9" x14ac:dyDescent="0.2">
      <c r="A1238" t="s">
        <v>5761</v>
      </c>
      <c r="B1238" t="s">
        <v>5762</v>
      </c>
      <c r="C1238">
        <v>-2.2130914730111901</v>
      </c>
      <c r="D1238">
        <v>-1.7687527328702199</v>
      </c>
      <c r="E1238">
        <v>7.6317546271063597</v>
      </c>
      <c r="F1238">
        <v>5.7349483404398396E-3</v>
      </c>
      <c r="G1238">
        <v>5.1383533483002099E-2</v>
      </c>
      <c r="H1238">
        <v>0.28815235990062787</v>
      </c>
      <c r="I1238">
        <v>6.865300573054374E-2</v>
      </c>
    </row>
    <row r="1239" spans="1:9" x14ac:dyDescent="0.2">
      <c r="A1239" t="s">
        <v>5763</v>
      </c>
      <c r="B1239" t="s">
        <v>5764</v>
      </c>
      <c r="C1239">
        <v>-3.3511378223203798</v>
      </c>
      <c r="D1239">
        <v>1.3097001342454899</v>
      </c>
      <c r="E1239">
        <v>14.521219812503199</v>
      </c>
      <c r="F1239">
        <v>1.3858964181189001E-4</v>
      </c>
      <c r="G1239">
        <v>4.1400002323718297E-3</v>
      </c>
      <c r="H1239">
        <v>1.3719048766264805</v>
      </c>
      <c r="I1239">
        <v>0.23386902598124112</v>
      </c>
    </row>
    <row r="1240" spans="1:9" x14ac:dyDescent="0.2">
      <c r="A1240" t="s">
        <v>5765</v>
      </c>
      <c r="B1240" t="s">
        <v>5766</v>
      </c>
      <c r="C1240">
        <v>-1.8267397139139001</v>
      </c>
      <c r="D1240">
        <v>-1.9446539304972601</v>
      </c>
      <c r="E1240">
        <v>6.3544619955980197</v>
      </c>
      <c r="F1240">
        <v>1.1708644403167399E-2</v>
      </c>
      <c r="G1240">
        <v>8.2691725035751701E-2</v>
      </c>
      <c r="H1240">
        <v>0.24331799182939831</v>
      </c>
      <c r="I1240">
        <v>7.3308670810377105E-2</v>
      </c>
    </row>
    <row r="1241" spans="1:9" x14ac:dyDescent="0.2">
      <c r="A1241" t="s">
        <v>5767</v>
      </c>
      <c r="B1241" t="s">
        <v>5768</v>
      </c>
      <c r="C1241">
        <v>-2.2070737474419002</v>
      </c>
      <c r="D1241">
        <v>-3.1381963926692902</v>
      </c>
      <c r="E1241">
        <v>6.2891638948180697</v>
      </c>
      <c r="F1241">
        <v>1.2147834355035801E-2</v>
      </c>
      <c r="G1241">
        <v>8.4640855619803695E-2</v>
      </c>
      <c r="H1241">
        <v>0.17209052506174563</v>
      </c>
      <c r="I1241">
        <v>0</v>
      </c>
    </row>
    <row r="1242" spans="1:9" x14ac:dyDescent="0.2">
      <c r="A1242" t="s">
        <v>5769</v>
      </c>
      <c r="B1242" t="s">
        <v>5770</v>
      </c>
      <c r="C1242">
        <v>-1.68678061739991</v>
      </c>
      <c r="D1242">
        <v>0.66434273758996198</v>
      </c>
      <c r="E1242">
        <v>4.4494370321103496</v>
      </c>
      <c r="F1242">
        <v>3.4912754314610599E-2</v>
      </c>
      <c r="G1242">
        <v>0.16806953718077999</v>
      </c>
      <c r="H1242">
        <v>2.2553396316462107</v>
      </c>
      <c r="I1242">
        <v>1.7163516968987622</v>
      </c>
    </row>
    <row r="1243" spans="1:9" x14ac:dyDescent="0.2">
      <c r="A1243" t="s">
        <v>5771</v>
      </c>
      <c r="B1243" t="s">
        <v>5772</v>
      </c>
      <c r="C1243">
        <v>-1.55246927632295</v>
      </c>
      <c r="D1243">
        <v>-0.69952807778568005</v>
      </c>
      <c r="E1243">
        <v>5.4986116341677898</v>
      </c>
      <c r="F1243">
        <v>1.9031577985225999E-2</v>
      </c>
      <c r="G1243">
        <v>0.113509935210294</v>
      </c>
      <c r="H1243">
        <v>0.44549189374679438</v>
      </c>
      <c r="I1243">
        <v>0.61704599120849035</v>
      </c>
    </row>
    <row r="1244" spans="1:9" x14ac:dyDescent="0.2">
      <c r="A1244" t="s">
        <v>5773</v>
      </c>
      <c r="B1244" t="s">
        <v>5774</v>
      </c>
      <c r="C1244">
        <v>-1.58327720457184</v>
      </c>
      <c r="D1244">
        <v>-1.0006018247224999</v>
      </c>
      <c r="E1244">
        <v>8.3834766991201697</v>
      </c>
      <c r="F1244">
        <v>3.7864742271993801E-3</v>
      </c>
      <c r="G1244">
        <v>3.8706021202078E-2</v>
      </c>
      <c r="H1244">
        <v>0.63485966763371471</v>
      </c>
      <c r="I1244">
        <v>0.23927492706018194</v>
      </c>
    </row>
    <row r="1245" spans="1:9" x14ac:dyDescent="0.2">
      <c r="A1245" t="s">
        <v>5775</v>
      </c>
      <c r="B1245" t="s">
        <v>5776</v>
      </c>
      <c r="C1245">
        <v>-1.96392937378285</v>
      </c>
      <c r="D1245">
        <v>0.56066193866182601</v>
      </c>
      <c r="E1245">
        <v>9.0259388853830007</v>
      </c>
      <c r="F1245">
        <v>2.6617517445728699E-3</v>
      </c>
      <c r="G1245">
        <v>3.0563587118250302E-2</v>
      </c>
      <c r="H1245">
        <v>0.67995419450075012</v>
      </c>
      <c r="I1245">
        <v>0.29818451240831467</v>
      </c>
    </row>
    <row r="1246" spans="1:9" x14ac:dyDescent="0.2">
      <c r="A1246" t="s">
        <v>5777</v>
      </c>
      <c r="B1246" t="s">
        <v>5778</v>
      </c>
      <c r="C1246">
        <v>-2.3968851749545301</v>
      </c>
      <c r="D1246">
        <v>-1.1003901044489499</v>
      </c>
      <c r="E1246">
        <v>7.8155760567224499</v>
      </c>
      <c r="F1246">
        <v>5.1797834628536698E-3</v>
      </c>
      <c r="G1246">
        <v>4.8140149137674899E-2</v>
      </c>
      <c r="H1246">
        <v>0.90736945191399865</v>
      </c>
      <c r="I1246">
        <v>0.28972684736422466</v>
      </c>
    </row>
    <row r="1247" spans="1:9" x14ac:dyDescent="0.2">
      <c r="A1247" t="s">
        <v>5779</v>
      </c>
      <c r="B1247" t="s">
        <v>5780</v>
      </c>
      <c r="C1247">
        <v>-2.46021139331592</v>
      </c>
      <c r="D1247">
        <v>-1.25748781056416</v>
      </c>
      <c r="E1247">
        <v>12.0608881541107</v>
      </c>
      <c r="F1247">
        <v>5.14907548421681E-4</v>
      </c>
      <c r="G1247">
        <v>1.01678185368815E-2</v>
      </c>
      <c r="H1247">
        <v>0.52352122120774058</v>
      </c>
      <c r="I1247">
        <v>0.108519858409679</v>
      </c>
    </row>
    <row r="1248" spans="1:9" x14ac:dyDescent="0.2">
      <c r="A1248" t="s">
        <v>5781</v>
      </c>
      <c r="B1248" t="s">
        <v>5782</v>
      </c>
      <c r="C1248">
        <v>-3.4990649492762902</v>
      </c>
      <c r="D1248">
        <v>-0.55896963632754704</v>
      </c>
      <c r="E1248">
        <v>8.2932931706881305</v>
      </c>
      <c r="F1248">
        <v>3.9791762356622398E-3</v>
      </c>
      <c r="G1248">
        <v>4.0172366235127301E-2</v>
      </c>
      <c r="H1248">
        <v>0.15887830921974669</v>
      </c>
      <c r="I1248">
        <v>1.7849553916787702E-2</v>
      </c>
    </row>
    <row r="1249" spans="1:9" x14ac:dyDescent="0.2">
      <c r="A1249" t="s">
        <v>5783</v>
      </c>
      <c r="B1249" t="s">
        <v>5784</v>
      </c>
      <c r="C1249">
        <v>-1.96537310710082</v>
      </c>
      <c r="D1249">
        <v>-2.45458659138274</v>
      </c>
      <c r="E1249">
        <v>8.3455365173683607</v>
      </c>
      <c r="F1249">
        <v>3.8663597579349398E-3</v>
      </c>
      <c r="G1249">
        <v>3.9343316780649902E-2</v>
      </c>
      <c r="H1249">
        <v>0.28941197288220899</v>
      </c>
      <c r="I1249">
        <v>6.0976388024964599E-2</v>
      </c>
    </row>
    <row r="1250" spans="1:9" x14ac:dyDescent="0.2">
      <c r="A1250" t="s">
        <v>5785</v>
      </c>
      <c r="B1250" t="s">
        <v>5786</v>
      </c>
      <c r="C1250">
        <v>-2.9050556905442999</v>
      </c>
      <c r="D1250">
        <v>-2.0746466186082899</v>
      </c>
      <c r="E1250">
        <v>10.155684988999701</v>
      </c>
      <c r="F1250">
        <v>1.43856934355347E-3</v>
      </c>
      <c r="G1250">
        <v>2.0421463017796199E-2</v>
      </c>
      <c r="H1250">
        <v>0.29620116504081628</v>
      </c>
      <c r="I1250">
        <v>0.21634122103144468</v>
      </c>
    </row>
    <row r="1251" spans="1:9" x14ac:dyDescent="0.2">
      <c r="A1251" t="s">
        <v>5787</v>
      </c>
      <c r="B1251" t="s">
        <v>5788</v>
      </c>
      <c r="C1251">
        <v>-1.96091910543156</v>
      </c>
      <c r="D1251">
        <v>-8.1589863189597905E-2</v>
      </c>
      <c r="E1251">
        <v>14.342402449738101</v>
      </c>
      <c r="F1251">
        <v>1.5239342523973201E-4</v>
      </c>
      <c r="G1251">
        <v>4.42466994641574E-3</v>
      </c>
      <c r="H1251">
        <v>0.17639481071899246</v>
      </c>
      <c r="I1251">
        <v>4.7918036731962037E-2</v>
      </c>
    </row>
    <row r="1252" spans="1:9" x14ac:dyDescent="0.2">
      <c r="A1252" t="s">
        <v>5789</v>
      </c>
      <c r="B1252" t="s">
        <v>5790</v>
      </c>
      <c r="C1252">
        <v>-2.6239149995870701</v>
      </c>
      <c r="D1252">
        <v>-0.24114997713039901</v>
      </c>
      <c r="E1252">
        <v>16.2601987479812</v>
      </c>
      <c r="F1252">
        <v>5.5211596950381098E-5</v>
      </c>
      <c r="G1252">
        <v>2.2279162397593798E-3</v>
      </c>
      <c r="H1252">
        <v>0.37511728269753197</v>
      </c>
      <c r="I1252">
        <v>9.2339042879780342E-2</v>
      </c>
    </row>
    <row r="1253" spans="1:9" x14ac:dyDescent="0.2">
      <c r="A1253" t="s">
        <v>5791</v>
      </c>
      <c r="B1253" t="s">
        <v>5792</v>
      </c>
      <c r="C1253">
        <v>-1.57754292930254</v>
      </c>
      <c r="D1253">
        <v>-2.03233922198649</v>
      </c>
      <c r="E1253">
        <v>4.3804895713031797</v>
      </c>
      <c r="F1253">
        <v>3.6352554585587601E-2</v>
      </c>
      <c r="G1253">
        <v>0.17242030942047501</v>
      </c>
      <c r="H1253">
        <v>2.9367640682590054E-2</v>
      </c>
      <c r="I1253">
        <v>1.1254047493070967E-2</v>
      </c>
    </row>
    <row r="1254" spans="1:9" x14ac:dyDescent="0.2">
      <c r="A1254" t="s">
        <v>5793</v>
      </c>
      <c r="B1254" t="s">
        <v>5794</v>
      </c>
      <c r="C1254">
        <v>-1.86900947819472</v>
      </c>
      <c r="D1254">
        <v>-0.24871064323724701</v>
      </c>
      <c r="E1254">
        <v>8.2312822731659097</v>
      </c>
      <c r="F1254">
        <v>4.1174428454075302E-3</v>
      </c>
      <c r="G1254">
        <v>4.1197388172544099E-2</v>
      </c>
      <c r="H1254">
        <v>0.85456629427687003</v>
      </c>
      <c r="I1254">
        <v>0.30437845642725631</v>
      </c>
    </row>
    <row r="1255" spans="1:9" x14ac:dyDescent="0.2">
      <c r="A1255" t="s">
        <v>5795</v>
      </c>
      <c r="B1255" t="s">
        <v>5796</v>
      </c>
      <c r="C1255">
        <v>-1.8382615725213001</v>
      </c>
      <c r="D1255">
        <v>-2.9560052532466599</v>
      </c>
      <c r="E1255">
        <v>5.0161410129131898</v>
      </c>
      <c r="F1255">
        <v>2.51120745824134E-2</v>
      </c>
      <c r="G1255">
        <v>0.13646783226833101</v>
      </c>
      <c r="H1255">
        <v>8.8575625249854004E-2</v>
      </c>
      <c r="I1255">
        <v>9.4524050627013672E-3</v>
      </c>
    </row>
    <row r="1256" spans="1:9" x14ac:dyDescent="0.2">
      <c r="A1256" t="s">
        <v>5797</v>
      </c>
      <c r="B1256" t="s">
        <v>5798</v>
      </c>
      <c r="C1256">
        <v>-1.8434278517895599</v>
      </c>
      <c r="D1256">
        <v>-2.5321131210440102</v>
      </c>
      <c r="E1256">
        <v>5.3099901836819496</v>
      </c>
      <c r="F1256">
        <v>2.12034757982658E-2</v>
      </c>
      <c r="G1256">
        <v>0.121864520843546</v>
      </c>
      <c r="H1256">
        <v>0.15525120506873366</v>
      </c>
      <c r="I1256">
        <v>3.0094460420095032E-2</v>
      </c>
    </row>
    <row r="1257" spans="1:9" x14ac:dyDescent="0.2">
      <c r="A1257" t="s">
        <v>5799</v>
      </c>
      <c r="B1257" t="s">
        <v>5800</v>
      </c>
      <c r="C1257">
        <v>-1.89110342654388</v>
      </c>
      <c r="D1257">
        <v>-2.1671909592126202</v>
      </c>
      <c r="E1257">
        <v>6.3881834531241699</v>
      </c>
      <c r="F1257">
        <v>1.14882535378578E-2</v>
      </c>
      <c r="G1257">
        <v>8.1627862716853905E-2</v>
      </c>
      <c r="H1257">
        <v>0.17101252120275254</v>
      </c>
      <c r="I1257">
        <v>5.0099040422278002E-2</v>
      </c>
    </row>
    <row r="1258" spans="1:9" x14ac:dyDescent="0.2">
      <c r="A1258" t="s">
        <v>5801</v>
      </c>
      <c r="B1258" t="s">
        <v>5802</v>
      </c>
      <c r="C1258">
        <v>-2.5337319637772899</v>
      </c>
      <c r="D1258">
        <v>-1.9391862112664</v>
      </c>
      <c r="E1258">
        <v>15.3863977654302</v>
      </c>
      <c r="F1258">
        <v>8.7616737300006797E-5</v>
      </c>
      <c r="G1258">
        <v>3.0180447052210999E-3</v>
      </c>
      <c r="H1258">
        <v>6.876962254097474E-2</v>
      </c>
      <c r="I1258">
        <v>1.0288686145771367E-2</v>
      </c>
    </row>
    <row r="1259" spans="1:9" x14ac:dyDescent="0.2">
      <c r="A1259" t="s">
        <v>5803</v>
      </c>
      <c r="B1259" t="s">
        <v>5804</v>
      </c>
      <c r="C1259">
        <v>-2.37879220284541</v>
      </c>
      <c r="D1259">
        <v>-2.0590474340782099</v>
      </c>
      <c r="E1259">
        <v>4.6963093280361896</v>
      </c>
      <c r="F1259">
        <v>3.02274600298011E-2</v>
      </c>
      <c r="G1259">
        <v>0.15373622197696499</v>
      </c>
      <c r="H1259">
        <v>4.8467259236381337E-2</v>
      </c>
      <c r="I1259">
        <v>3.4371815902744442E-2</v>
      </c>
    </row>
    <row r="1260" spans="1:9" x14ac:dyDescent="0.2">
      <c r="A1260" t="s">
        <v>5805</v>
      </c>
      <c r="B1260" t="s">
        <v>5806</v>
      </c>
      <c r="C1260">
        <v>-1.6565000600347199</v>
      </c>
      <c r="D1260">
        <v>-2.22839708669561</v>
      </c>
      <c r="E1260">
        <v>5.9234197637828903</v>
      </c>
      <c r="F1260">
        <v>1.4940931719362199E-2</v>
      </c>
      <c r="G1260">
        <v>9.6574250054426894E-2</v>
      </c>
      <c r="H1260">
        <v>5.9292170377430127E-2</v>
      </c>
      <c r="I1260">
        <v>1.9686115910681035E-2</v>
      </c>
    </row>
    <row r="1261" spans="1:9" x14ac:dyDescent="0.2">
      <c r="A1261" t="s">
        <v>5807</v>
      </c>
      <c r="B1261" t="s">
        <v>5808</v>
      </c>
      <c r="C1261">
        <v>-1.9575492566821</v>
      </c>
      <c r="D1261">
        <v>0.19881607689856101</v>
      </c>
      <c r="E1261">
        <v>11.277260282186001</v>
      </c>
      <c r="F1261">
        <v>7.8462264796971902E-4</v>
      </c>
      <c r="G1261">
        <v>1.3598273387060499E-2</v>
      </c>
      <c r="H1261">
        <v>0.32234002236578868</v>
      </c>
      <c r="I1261">
        <v>0.12594358087604265</v>
      </c>
    </row>
    <row r="1262" spans="1:9" x14ac:dyDescent="0.2">
      <c r="A1262" t="s">
        <v>5809</v>
      </c>
      <c r="B1262" t="s">
        <v>5810</v>
      </c>
      <c r="C1262">
        <v>-2.3117469157818502</v>
      </c>
      <c r="D1262">
        <v>-1.1751287496721901</v>
      </c>
      <c r="E1262">
        <v>16.347938950793399</v>
      </c>
      <c r="F1262">
        <v>5.2713457811841803E-5</v>
      </c>
      <c r="G1262">
        <v>2.1693925336478898E-3</v>
      </c>
      <c r="H1262">
        <v>8.2778887799385872E-2</v>
      </c>
      <c r="I1262">
        <v>1.434407427288518E-2</v>
      </c>
    </row>
    <row r="1263" spans="1:9" x14ac:dyDescent="0.2">
      <c r="A1263" t="s">
        <v>5811</v>
      </c>
      <c r="B1263" t="s">
        <v>5812</v>
      </c>
      <c r="C1263">
        <v>-1.5643401650869599</v>
      </c>
      <c r="D1263">
        <v>-0.90975031137205897</v>
      </c>
      <c r="E1263">
        <v>7.6558180348384104</v>
      </c>
      <c r="F1263">
        <v>5.6589525994985099E-3</v>
      </c>
      <c r="G1263">
        <v>5.0905985700368403E-2</v>
      </c>
      <c r="H1263">
        <v>0.1439309088909172</v>
      </c>
      <c r="I1263">
        <v>5.6165424827985866E-2</v>
      </c>
    </row>
    <row r="1264" spans="1:9" x14ac:dyDescent="0.2">
      <c r="A1264" t="s">
        <v>5813</v>
      </c>
      <c r="B1264" t="s">
        <v>5814</v>
      </c>
      <c r="C1264">
        <v>-1.9984230576408699</v>
      </c>
      <c r="D1264">
        <v>-2.3136317276699598</v>
      </c>
      <c r="E1264">
        <v>7.7414010985665298</v>
      </c>
      <c r="F1264">
        <v>5.3968910280623996E-3</v>
      </c>
      <c r="G1264">
        <v>4.9424063293739197E-2</v>
      </c>
      <c r="H1264">
        <v>9.0103405300315631E-2</v>
      </c>
      <c r="I1264">
        <v>1.90886375284114E-2</v>
      </c>
    </row>
    <row r="1265" spans="1:9" x14ac:dyDescent="0.2">
      <c r="A1265" t="s">
        <v>5815</v>
      </c>
      <c r="B1265" t="s">
        <v>5816</v>
      </c>
      <c r="C1265">
        <v>-3.75119392693126</v>
      </c>
      <c r="D1265">
        <v>1.7361459992749999</v>
      </c>
      <c r="E1265">
        <v>18.044298984593802</v>
      </c>
      <c r="F1265">
        <v>2.1582395530091601E-5</v>
      </c>
      <c r="G1265">
        <v>1.1927929685675901E-3</v>
      </c>
      <c r="H1265">
        <v>1.6721161245212208</v>
      </c>
      <c r="I1265">
        <v>0.24895106556586966</v>
      </c>
    </row>
    <row r="1266" spans="1:9" x14ac:dyDescent="0.2">
      <c r="A1266" t="s">
        <v>5817</v>
      </c>
      <c r="B1266" t="s">
        <v>5818</v>
      </c>
      <c r="C1266">
        <v>-2.4218605186532902</v>
      </c>
      <c r="D1266">
        <v>-1.7083277175993701</v>
      </c>
      <c r="E1266">
        <v>9.3978128092628896</v>
      </c>
      <c r="F1266">
        <v>2.1724444970883201E-3</v>
      </c>
      <c r="G1266">
        <v>2.6748098645531598E-2</v>
      </c>
      <c r="H1266">
        <v>1.1265781798027064</v>
      </c>
      <c r="I1266">
        <v>0.14863462031748412</v>
      </c>
    </row>
    <row r="1267" spans="1:9" x14ac:dyDescent="0.2">
      <c r="A1267" t="s">
        <v>5819</v>
      </c>
      <c r="B1267" t="s">
        <v>5820</v>
      </c>
      <c r="C1267">
        <v>-1.8005782612499801</v>
      </c>
      <c r="D1267">
        <v>0.43939230529511297</v>
      </c>
      <c r="E1267">
        <v>8.0511531984793692</v>
      </c>
      <c r="F1267">
        <v>4.5474698259028203E-3</v>
      </c>
      <c r="G1267">
        <v>4.4058729432748203E-2</v>
      </c>
      <c r="H1267">
        <v>1.0268486817806379</v>
      </c>
      <c r="I1267">
        <v>0.45443650775124239</v>
      </c>
    </row>
    <row r="1268" spans="1:9" x14ac:dyDescent="0.2">
      <c r="A1268" t="s">
        <v>5821</v>
      </c>
      <c r="B1268" t="s">
        <v>5822</v>
      </c>
      <c r="C1268">
        <v>-1.83638137037345</v>
      </c>
      <c r="D1268">
        <v>-3.1380749664464398</v>
      </c>
      <c r="E1268">
        <v>4.6120114674167496</v>
      </c>
      <c r="F1268">
        <v>3.1748771956261301E-2</v>
      </c>
      <c r="G1268">
        <v>0.158359936635909</v>
      </c>
      <c r="H1268">
        <v>8.735962384274433E-2</v>
      </c>
      <c r="I1268">
        <v>4.6889887092965337E-3</v>
      </c>
    </row>
    <row r="1269" spans="1:9" x14ac:dyDescent="0.2">
      <c r="A1269" t="s">
        <v>5823</v>
      </c>
      <c r="B1269" t="s">
        <v>5824</v>
      </c>
      <c r="C1269">
        <v>-2.5706130933412599</v>
      </c>
      <c r="D1269">
        <v>-2.3323553660362499</v>
      </c>
      <c r="E1269">
        <v>12.930306653658899</v>
      </c>
      <c r="F1269">
        <v>3.23304815452335E-4</v>
      </c>
      <c r="G1269">
        <v>7.4437545833187201E-3</v>
      </c>
      <c r="H1269">
        <v>0.16875355743501733</v>
      </c>
      <c r="I1269">
        <v>2.2110183233900068E-2</v>
      </c>
    </row>
    <row r="1270" spans="1:9" x14ac:dyDescent="0.2">
      <c r="A1270" t="s">
        <v>5825</v>
      </c>
      <c r="B1270" t="s">
        <v>5826</v>
      </c>
      <c r="C1270">
        <v>-2.3990614970896398</v>
      </c>
      <c r="D1270">
        <v>-2.6131278968420899</v>
      </c>
      <c r="E1270">
        <v>8.1182680787895602</v>
      </c>
      <c r="F1270">
        <v>4.3821403115667798E-3</v>
      </c>
      <c r="G1270">
        <v>4.29093138878767E-2</v>
      </c>
      <c r="H1270">
        <v>0.21121796224092768</v>
      </c>
      <c r="I1270">
        <v>1.5432983360234466E-2</v>
      </c>
    </row>
    <row r="1271" spans="1:9" x14ac:dyDescent="0.2">
      <c r="A1271" t="s">
        <v>5827</v>
      </c>
      <c r="B1271" t="s">
        <v>5828</v>
      </c>
      <c r="C1271">
        <v>-2.7078965191501099</v>
      </c>
      <c r="D1271">
        <v>3.2515384509823</v>
      </c>
      <c r="E1271">
        <v>19.567626587195502</v>
      </c>
      <c r="F1271">
        <v>9.7100687487757205E-6</v>
      </c>
      <c r="G1271">
        <v>6.61636709805819E-4</v>
      </c>
      <c r="H1271">
        <v>3.95576528457492</v>
      </c>
      <c r="I1271">
        <v>1.0276482878727278</v>
      </c>
    </row>
    <row r="1272" spans="1:9" x14ac:dyDescent="0.2">
      <c r="A1272" t="s">
        <v>5829</v>
      </c>
      <c r="B1272" t="s">
        <v>5830</v>
      </c>
      <c r="C1272">
        <v>-1.6020038127859999</v>
      </c>
      <c r="D1272">
        <v>-2.3588870679694698</v>
      </c>
      <c r="E1272">
        <v>6.1343830343405097</v>
      </c>
      <c r="F1272">
        <v>1.32577800798426E-2</v>
      </c>
      <c r="G1272">
        <v>8.9275244145349805E-2</v>
      </c>
      <c r="H1272">
        <v>0.17008474014460265</v>
      </c>
      <c r="I1272">
        <v>4.5380270654951295E-2</v>
      </c>
    </row>
    <row r="1273" spans="1:9" x14ac:dyDescent="0.2">
      <c r="A1273" t="s">
        <v>5831</v>
      </c>
      <c r="B1273" t="s">
        <v>5832</v>
      </c>
      <c r="C1273">
        <v>-1.83391256868635</v>
      </c>
      <c r="D1273">
        <v>-2.4115102769522601</v>
      </c>
      <c r="E1273">
        <v>4.9112803063472903</v>
      </c>
      <c r="F1273">
        <v>2.66818567249275E-2</v>
      </c>
      <c r="G1273">
        <v>0.14167340011739801</v>
      </c>
      <c r="H1273">
        <v>0.12941070307481969</v>
      </c>
      <c r="I1273">
        <v>3.3980196147807597E-2</v>
      </c>
    </row>
    <row r="1274" spans="1:9" x14ac:dyDescent="0.2">
      <c r="A1274" t="s">
        <v>5833</v>
      </c>
      <c r="B1274" t="s">
        <v>5834</v>
      </c>
      <c r="C1274">
        <v>-1.6318335144780001</v>
      </c>
      <c r="D1274">
        <v>-2.44873646618914</v>
      </c>
      <c r="E1274">
        <v>3.9127652839565301</v>
      </c>
      <c r="F1274">
        <v>4.7920686087751498E-2</v>
      </c>
      <c r="G1274">
        <v>0.20583869550779299</v>
      </c>
      <c r="H1274">
        <v>4.0446236570790231E-2</v>
      </c>
      <c r="I1274">
        <v>7.7530703999420664E-3</v>
      </c>
    </row>
    <row r="1275" spans="1:9" x14ac:dyDescent="0.2">
      <c r="A1275" t="s">
        <v>5835</v>
      </c>
      <c r="B1275" t="s">
        <v>5836</v>
      </c>
      <c r="C1275">
        <v>-2.3474820504362301</v>
      </c>
      <c r="D1275">
        <v>-1.7587842797141</v>
      </c>
      <c r="E1275">
        <v>10.902740392861901</v>
      </c>
      <c r="F1275">
        <v>9.6022099249221604E-4</v>
      </c>
      <c r="G1275">
        <v>1.5515432343353499E-2</v>
      </c>
      <c r="H1275">
        <v>5.7282763374610829E-2</v>
      </c>
      <c r="I1275">
        <v>1.7801702639363367E-2</v>
      </c>
    </row>
    <row r="1276" spans="1:9" x14ac:dyDescent="0.2">
      <c r="A1276" t="s">
        <v>5837</v>
      </c>
      <c r="B1276" t="s">
        <v>5838</v>
      </c>
      <c r="C1276">
        <v>-1.7723438439401999</v>
      </c>
      <c r="D1276">
        <v>-2.58014939522239</v>
      </c>
      <c r="E1276">
        <v>5.8542957543467002</v>
      </c>
      <c r="F1276">
        <v>1.5539074776953999E-2</v>
      </c>
      <c r="G1276">
        <v>9.9084150111755004E-2</v>
      </c>
      <c r="H1276">
        <v>0.14335075324322177</v>
      </c>
      <c r="I1276">
        <v>2.41678695431118E-2</v>
      </c>
    </row>
    <row r="1277" spans="1:9" x14ac:dyDescent="0.2">
      <c r="A1277" t="s">
        <v>5839</v>
      </c>
      <c r="B1277" t="s">
        <v>5840</v>
      </c>
      <c r="C1277">
        <v>-2.5809536594467599</v>
      </c>
      <c r="D1277">
        <v>0.18791132965433699</v>
      </c>
      <c r="E1277">
        <v>11.4274743563532</v>
      </c>
      <c r="F1277">
        <v>7.2365988185987698E-4</v>
      </c>
      <c r="G1277">
        <v>1.2797178528422199E-2</v>
      </c>
      <c r="H1277">
        <v>3.4000712904540298</v>
      </c>
      <c r="I1277">
        <v>1.11068321977427</v>
      </c>
    </row>
    <row r="1278" spans="1:9" x14ac:dyDescent="0.2">
      <c r="A1278" t="s">
        <v>5841</v>
      </c>
      <c r="B1278" t="s">
        <v>5842</v>
      </c>
      <c r="C1278">
        <v>-5.1532098867031904</v>
      </c>
      <c r="D1278">
        <v>2.2478897997787302</v>
      </c>
      <c r="E1278">
        <v>41.465632045892399</v>
      </c>
      <c r="F1278">
        <v>1.19961456752673E-10</v>
      </c>
      <c r="G1278">
        <v>1.7937570047212301E-7</v>
      </c>
      <c r="H1278">
        <v>2.7769160317431036</v>
      </c>
      <c r="I1278">
        <v>9.1668979688029673E-2</v>
      </c>
    </row>
    <row r="1279" spans="1:9" x14ac:dyDescent="0.2">
      <c r="A1279" t="s">
        <v>5843</v>
      </c>
      <c r="B1279" t="s">
        <v>5844</v>
      </c>
      <c r="C1279">
        <v>-1.62083289132062</v>
      </c>
      <c r="D1279">
        <v>1.42801873772635</v>
      </c>
      <c r="E1279">
        <v>9.1629887361791198</v>
      </c>
      <c r="F1279">
        <v>2.4695890438958599E-3</v>
      </c>
      <c r="G1279">
        <v>2.90765481699287E-2</v>
      </c>
      <c r="H1279">
        <v>0.38134130050036935</v>
      </c>
      <c r="I1279">
        <v>0.1948083466275089</v>
      </c>
    </row>
    <row r="1280" spans="1:9" x14ac:dyDescent="0.2">
      <c r="A1280" t="s">
        <v>5845</v>
      </c>
      <c r="B1280" t="s">
        <v>5846</v>
      </c>
      <c r="C1280">
        <v>-2.25903796130246</v>
      </c>
      <c r="D1280">
        <v>-2.8879506304849301</v>
      </c>
      <c r="E1280">
        <v>7.7858534093654299</v>
      </c>
      <c r="F1280">
        <v>5.2656911235255E-3</v>
      </c>
      <c r="G1280">
        <v>4.8652961410809797E-2</v>
      </c>
      <c r="H1280">
        <v>0.38744255210208728</v>
      </c>
      <c r="I1280">
        <v>6.5119506258325632E-2</v>
      </c>
    </row>
    <row r="1281" spans="1:9" x14ac:dyDescent="0.2">
      <c r="A1281" t="s">
        <v>5847</v>
      </c>
      <c r="B1281" t="s">
        <v>5848</v>
      </c>
      <c r="C1281">
        <v>-1.8737854006274901</v>
      </c>
      <c r="D1281">
        <v>-1.0736082683460899</v>
      </c>
      <c r="E1281">
        <v>5.7663293781699201</v>
      </c>
      <c r="F1281">
        <v>1.6336121613657901E-2</v>
      </c>
      <c r="G1281">
        <v>0.102218404410791</v>
      </c>
      <c r="H1281">
        <v>0.40690828943683771</v>
      </c>
      <c r="I1281">
        <v>0.15075341724584587</v>
      </c>
    </row>
    <row r="1282" spans="1:9" x14ac:dyDescent="0.2">
      <c r="A1282" t="s">
        <v>5849</v>
      </c>
      <c r="B1282" t="s">
        <v>5850</v>
      </c>
      <c r="C1282">
        <v>-1.5704102622943299</v>
      </c>
      <c r="D1282">
        <v>-2.95395752152701</v>
      </c>
      <c r="E1282">
        <v>4.0355330960089102</v>
      </c>
      <c r="F1282">
        <v>4.4551597620892398E-2</v>
      </c>
      <c r="G1282">
        <v>0.197253865761855</v>
      </c>
      <c r="H1282">
        <v>1.2741691584986226</v>
      </c>
      <c r="I1282">
        <v>0.24365128193577001</v>
      </c>
    </row>
    <row r="1283" spans="1:9" x14ac:dyDescent="0.2">
      <c r="A1283" t="s">
        <v>5851</v>
      </c>
      <c r="B1283" t="s">
        <v>5852</v>
      </c>
      <c r="C1283">
        <v>-1.53910529076833</v>
      </c>
      <c r="D1283">
        <v>1.62636390416141</v>
      </c>
      <c r="E1283">
        <v>9.0582403327568706</v>
      </c>
      <c r="F1283">
        <v>2.6151353402827202E-3</v>
      </c>
      <c r="G1283">
        <v>3.03102290863837E-2</v>
      </c>
      <c r="H1283">
        <v>8.4026938260248336</v>
      </c>
      <c r="I1283">
        <v>3.7564469944591594</v>
      </c>
    </row>
    <row r="1284" spans="1:9" x14ac:dyDescent="0.2">
      <c r="A1284" t="s">
        <v>5853</v>
      </c>
      <c r="B1284" t="s">
        <v>5854</v>
      </c>
      <c r="C1284">
        <v>-1.7939057941240999</v>
      </c>
      <c r="D1284">
        <v>-2.69378517837974</v>
      </c>
      <c r="E1284">
        <v>5.9414017505710897</v>
      </c>
      <c r="F1284">
        <v>1.47892519758014E-2</v>
      </c>
      <c r="G1284">
        <v>9.5870114867219206E-2</v>
      </c>
      <c r="H1284">
        <v>0.10326518816573753</v>
      </c>
      <c r="I1284">
        <v>1.2655205540367634E-2</v>
      </c>
    </row>
    <row r="1285" spans="1:9" x14ac:dyDescent="0.2">
      <c r="A1285" t="s">
        <v>5855</v>
      </c>
      <c r="B1285" t="s">
        <v>5856</v>
      </c>
      <c r="C1285">
        <v>-2.1532780981104498</v>
      </c>
      <c r="D1285">
        <v>-1.63912880985841</v>
      </c>
      <c r="E1285">
        <v>4.9926870006287203</v>
      </c>
      <c r="F1285">
        <v>2.5454652752864199E-2</v>
      </c>
      <c r="G1285">
        <v>0.13746522262871599</v>
      </c>
      <c r="H1285">
        <v>0.22552031964056288</v>
      </c>
      <c r="I1285">
        <v>7.1819252715268372E-2</v>
      </c>
    </row>
    <row r="1286" spans="1:9" x14ac:dyDescent="0.2">
      <c r="A1286" t="s">
        <v>5857</v>
      </c>
      <c r="B1286" t="s">
        <v>5858</v>
      </c>
      <c r="C1286">
        <v>-1.6248282204562801</v>
      </c>
      <c r="D1286">
        <v>-1.6645675134086999</v>
      </c>
      <c r="E1286">
        <v>4.4003549968790399</v>
      </c>
      <c r="F1286">
        <v>3.59314503759093E-2</v>
      </c>
      <c r="G1286">
        <v>0.171343936757718</v>
      </c>
      <c r="H1286">
        <v>0.26745292133904164</v>
      </c>
      <c r="I1286">
        <v>0.13568478407893766</v>
      </c>
    </row>
    <row r="1287" spans="1:9" x14ac:dyDescent="0.2">
      <c r="A1287" t="s">
        <v>5859</v>
      </c>
      <c r="B1287" t="s">
        <v>5860</v>
      </c>
      <c r="C1287">
        <v>-1.9532367914028601</v>
      </c>
      <c r="D1287">
        <v>0.25110219676075501</v>
      </c>
      <c r="E1287">
        <v>12.8466111434092</v>
      </c>
      <c r="F1287">
        <v>3.3809098292082702E-4</v>
      </c>
      <c r="G1287">
        <v>7.6855733152990302E-3</v>
      </c>
      <c r="H1287">
        <v>0.42880694262508373</v>
      </c>
      <c r="I1287">
        <v>0.13454050810336535</v>
      </c>
    </row>
    <row r="1288" spans="1:9" x14ac:dyDescent="0.2">
      <c r="A1288" t="s">
        <v>5861</v>
      </c>
      <c r="B1288" t="s">
        <v>5862</v>
      </c>
      <c r="C1288">
        <v>-2.4064028957147001</v>
      </c>
      <c r="D1288">
        <v>-0.97759534598759601</v>
      </c>
      <c r="E1288">
        <v>9.99516168721056</v>
      </c>
      <c r="F1288">
        <v>1.5695204783379301E-3</v>
      </c>
      <c r="G1288">
        <v>2.1489618026265402E-2</v>
      </c>
      <c r="H1288">
        <v>5.1108162678488105</v>
      </c>
      <c r="I1288">
        <v>1.5489552675564067</v>
      </c>
    </row>
    <row r="1289" spans="1:9" x14ac:dyDescent="0.2">
      <c r="A1289" t="s">
        <v>5863</v>
      </c>
      <c r="B1289" t="s">
        <v>5864</v>
      </c>
      <c r="C1289">
        <v>-2.4631704991782799</v>
      </c>
      <c r="D1289">
        <v>-2.1101326901508402</v>
      </c>
      <c r="E1289">
        <v>10.3546496454937</v>
      </c>
      <c r="F1289">
        <v>1.2914897430470499E-3</v>
      </c>
      <c r="G1289">
        <v>1.8953351381740102E-2</v>
      </c>
      <c r="H1289">
        <v>2.4897368268328433</v>
      </c>
      <c r="I1289">
        <v>0.39252552837169336</v>
      </c>
    </row>
    <row r="1290" spans="1:9" x14ac:dyDescent="0.2">
      <c r="A1290" t="s">
        <v>5865</v>
      </c>
      <c r="B1290" t="s">
        <v>5866</v>
      </c>
      <c r="C1290">
        <v>-2.3544321648983799</v>
      </c>
      <c r="D1290">
        <v>-0.54059922966712604</v>
      </c>
      <c r="E1290">
        <v>16.748659780039301</v>
      </c>
      <c r="F1290">
        <v>4.2672395962404298E-5</v>
      </c>
      <c r="G1290">
        <v>1.89213762327531E-3</v>
      </c>
      <c r="H1290">
        <v>9.5172316605107827</v>
      </c>
      <c r="I1290">
        <v>2.2870612541289099</v>
      </c>
    </row>
    <row r="1291" spans="1:9" x14ac:dyDescent="0.2">
      <c r="A1291" t="s">
        <v>5867</v>
      </c>
      <c r="B1291" t="s">
        <v>5868</v>
      </c>
      <c r="C1291">
        <v>-1.6595160387000101</v>
      </c>
      <c r="D1291">
        <v>-2.06372019226127</v>
      </c>
      <c r="E1291">
        <v>4.4899949997489701</v>
      </c>
      <c r="F1291">
        <v>3.40937773759626E-2</v>
      </c>
      <c r="G1291">
        <v>0.165794964533338</v>
      </c>
      <c r="H1291">
        <v>3.2385342616722053</v>
      </c>
      <c r="I1291">
        <v>0.92404853623514305</v>
      </c>
    </row>
    <row r="1292" spans="1:9" x14ac:dyDescent="0.2">
      <c r="A1292" t="s">
        <v>5869</v>
      </c>
      <c r="B1292" t="s">
        <v>5870</v>
      </c>
      <c r="C1292">
        <v>-1.65084546601427</v>
      </c>
      <c r="D1292">
        <v>-1.59090778562118</v>
      </c>
      <c r="E1292">
        <v>6.4652798271577696</v>
      </c>
      <c r="F1292">
        <v>1.1000231873111299E-2</v>
      </c>
      <c r="G1292">
        <v>7.9057741218902605E-2</v>
      </c>
      <c r="H1292">
        <v>2.4684203659367401</v>
      </c>
      <c r="I1292">
        <v>0.9262094274919267</v>
      </c>
    </row>
    <row r="1293" spans="1:9" x14ac:dyDescent="0.2">
      <c r="A1293" t="s">
        <v>5871</v>
      </c>
      <c r="B1293" t="s">
        <v>5872</v>
      </c>
      <c r="C1293">
        <v>-1.88441969493843</v>
      </c>
      <c r="D1293">
        <v>-2.2738676820761898</v>
      </c>
      <c r="E1293">
        <v>6.2090238804704496</v>
      </c>
      <c r="F1293">
        <v>1.27100695722356E-2</v>
      </c>
      <c r="G1293">
        <v>8.6969938016827397E-2</v>
      </c>
      <c r="H1293">
        <v>2.82032050762135</v>
      </c>
      <c r="I1293">
        <v>0.84154657669109001</v>
      </c>
    </row>
    <row r="1294" spans="1:9" x14ac:dyDescent="0.2">
      <c r="A1294" t="s">
        <v>5873</v>
      </c>
      <c r="B1294" t="s">
        <v>5874</v>
      </c>
      <c r="C1294">
        <v>-2.3970262536676099</v>
      </c>
      <c r="D1294">
        <v>-1.3022747188974999</v>
      </c>
      <c r="E1294">
        <v>9.5293715510314208</v>
      </c>
      <c r="F1294">
        <v>2.0220935036774699E-3</v>
      </c>
      <c r="G1294">
        <v>2.5396475339000999E-2</v>
      </c>
      <c r="H1294">
        <v>4.7521227753041169</v>
      </c>
      <c r="I1294">
        <v>1.3527327030001401</v>
      </c>
    </row>
    <row r="1295" spans="1:9" x14ac:dyDescent="0.2">
      <c r="A1295" t="s">
        <v>5875</v>
      </c>
      <c r="B1295" t="s">
        <v>5876</v>
      </c>
      <c r="C1295">
        <v>-1.6262648019516801</v>
      </c>
      <c r="D1295">
        <v>-0.70457568144011096</v>
      </c>
      <c r="E1295">
        <v>10.1540890548441</v>
      </c>
      <c r="F1295">
        <v>1.43981523958473E-3</v>
      </c>
      <c r="G1295">
        <v>2.0428374893739099E-2</v>
      </c>
      <c r="H1295">
        <v>0.50422050316945521</v>
      </c>
      <c r="I1295">
        <v>0.18934419822306303</v>
      </c>
    </row>
    <row r="1296" spans="1:9" x14ac:dyDescent="0.2">
      <c r="A1296" t="s">
        <v>5877</v>
      </c>
      <c r="B1296" t="s">
        <v>5878</v>
      </c>
      <c r="C1296">
        <v>-2.1361098217139398</v>
      </c>
      <c r="D1296">
        <v>-2.2234600241589102</v>
      </c>
      <c r="E1296">
        <v>10.448919033473301</v>
      </c>
      <c r="F1296">
        <v>1.2272125198579799E-3</v>
      </c>
      <c r="G1296">
        <v>1.8370647926572701E-2</v>
      </c>
      <c r="H1296">
        <v>0.33904309179828002</v>
      </c>
      <c r="I1296">
        <v>6.1588978396637038E-2</v>
      </c>
    </row>
    <row r="1297" spans="1:9" x14ac:dyDescent="0.2">
      <c r="A1297" t="s">
        <v>5879</v>
      </c>
      <c r="B1297" t="s">
        <v>5880</v>
      </c>
      <c r="C1297">
        <v>-1.7378906068573501</v>
      </c>
      <c r="D1297">
        <v>-2.16922435583766</v>
      </c>
      <c r="E1297">
        <v>3.9583575195095402</v>
      </c>
      <c r="F1297">
        <v>4.6639189922002403E-2</v>
      </c>
      <c r="G1297">
        <v>0.20227099528693099</v>
      </c>
      <c r="H1297">
        <v>0.35466405965290565</v>
      </c>
      <c r="I1297">
        <v>0.15136000704950445</v>
      </c>
    </row>
    <row r="1298" spans="1:9" x14ac:dyDescent="0.2">
      <c r="A1298" t="s">
        <v>5881</v>
      </c>
      <c r="B1298" t="s">
        <v>5882</v>
      </c>
      <c r="C1298">
        <v>-2.1358590767578902</v>
      </c>
      <c r="D1298">
        <v>-1.3662954334605999</v>
      </c>
      <c r="E1298">
        <v>10.6405883648341</v>
      </c>
      <c r="F1298">
        <v>1.1063247165891501E-3</v>
      </c>
      <c r="G1298">
        <v>1.7113063072986798E-2</v>
      </c>
      <c r="H1298">
        <v>0.70929385914467369</v>
      </c>
      <c r="I1298">
        <v>0.20751234332889101</v>
      </c>
    </row>
    <row r="1299" spans="1:9" x14ac:dyDescent="0.2">
      <c r="A1299" t="s">
        <v>5883</v>
      </c>
      <c r="B1299" t="s">
        <v>5884</v>
      </c>
      <c r="C1299">
        <v>-2.2226100711910699</v>
      </c>
      <c r="D1299">
        <v>-1.18336693353543</v>
      </c>
      <c r="E1299">
        <v>6.7446742827129098</v>
      </c>
      <c r="F1299">
        <v>9.4027941614201298E-3</v>
      </c>
      <c r="G1299">
        <v>7.14500860684988E-2</v>
      </c>
      <c r="H1299">
        <v>1.0098064678823138</v>
      </c>
      <c r="I1299">
        <v>0.28265185498212436</v>
      </c>
    </row>
    <row r="1300" spans="1:9" x14ac:dyDescent="0.2">
      <c r="A1300" t="s">
        <v>5885</v>
      </c>
      <c r="B1300" t="s">
        <v>5886</v>
      </c>
      <c r="C1300">
        <v>-2.0932366186375999</v>
      </c>
      <c r="D1300">
        <v>-1.16573194032024</v>
      </c>
      <c r="E1300">
        <v>12.309586688078101</v>
      </c>
      <c r="F1300">
        <v>4.5063774853646099E-4</v>
      </c>
      <c r="G1300">
        <v>9.3015509349994602E-3</v>
      </c>
      <c r="H1300">
        <v>7.653713962849594E-2</v>
      </c>
      <c r="I1300">
        <v>1.8610513116905852E-2</v>
      </c>
    </row>
    <row r="1301" spans="1:9" x14ac:dyDescent="0.2">
      <c r="A1301" t="s">
        <v>5887</v>
      </c>
      <c r="B1301" t="s">
        <v>5888</v>
      </c>
      <c r="C1301">
        <v>-1.7624669927785099</v>
      </c>
      <c r="D1301">
        <v>-1.6329415127079201</v>
      </c>
      <c r="E1301">
        <v>6.1193903257609703</v>
      </c>
      <c r="F1301">
        <v>1.33706907885251E-2</v>
      </c>
      <c r="G1301">
        <v>8.9788458725836295E-2</v>
      </c>
      <c r="H1301">
        <v>0.81067656250864706</v>
      </c>
      <c r="I1301">
        <v>0.31340873903210836</v>
      </c>
    </row>
    <row r="1302" spans="1:9" x14ac:dyDescent="0.2">
      <c r="A1302" t="s">
        <v>5889</v>
      </c>
      <c r="B1302" t="s">
        <v>5890</v>
      </c>
      <c r="C1302">
        <v>-1.6962606664487601</v>
      </c>
      <c r="D1302">
        <v>-2.50763257258776</v>
      </c>
      <c r="E1302">
        <v>4.1290446700589003</v>
      </c>
      <c r="F1302">
        <v>4.2153141051100303E-2</v>
      </c>
      <c r="G1302">
        <v>0.19071302595232201</v>
      </c>
      <c r="H1302">
        <v>0.268893382228648</v>
      </c>
      <c r="I1302">
        <v>8.5394532547933666E-2</v>
      </c>
    </row>
    <row r="1303" spans="1:9" x14ac:dyDescent="0.2">
      <c r="A1303" t="s">
        <v>5891</v>
      </c>
      <c r="B1303" t="s">
        <v>5892</v>
      </c>
      <c r="C1303">
        <v>-1.9413819408889099</v>
      </c>
      <c r="D1303">
        <v>-1.44883776997325</v>
      </c>
      <c r="E1303">
        <v>9.4582251113052997</v>
      </c>
      <c r="F1303">
        <v>2.1020437135750199E-3</v>
      </c>
      <c r="G1303">
        <v>2.6024152047319001E-2</v>
      </c>
      <c r="H1303">
        <v>0.20419314585746298</v>
      </c>
      <c r="I1303">
        <v>6.7200593095301506E-2</v>
      </c>
    </row>
    <row r="1304" spans="1:9" x14ac:dyDescent="0.2">
      <c r="A1304" t="s">
        <v>5893</v>
      </c>
      <c r="B1304" t="s">
        <v>5894</v>
      </c>
      <c r="C1304">
        <v>-2.07585256944623</v>
      </c>
      <c r="D1304">
        <v>-0.278959374902916</v>
      </c>
      <c r="E1304">
        <v>12.960043677488301</v>
      </c>
      <c r="F1304">
        <v>3.1820975641923E-4</v>
      </c>
      <c r="G1304">
        <v>7.3705814062164903E-3</v>
      </c>
      <c r="H1304">
        <v>0.90942683631294552</v>
      </c>
      <c r="I1304">
        <v>0.30531715028124268</v>
      </c>
    </row>
    <row r="1305" spans="1:9" x14ac:dyDescent="0.2">
      <c r="A1305" t="s">
        <v>5895</v>
      </c>
      <c r="B1305" t="s">
        <v>5896</v>
      </c>
      <c r="C1305">
        <v>-1.9335812463628299</v>
      </c>
      <c r="D1305">
        <v>-1.6547490051218601</v>
      </c>
      <c r="E1305">
        <v>6.8656842714714603</v>
      </c>
      <c r="F1305">
        <v>8.7866595584668392E-3</v>
      </c>
      <c r="G1305">
        <v>6.82125589893669E-2</v>
      </c>
      <c r="H1305">
        <v>9.5730479333291971E-2</v>
      </c>
      <c r="I1305">
        <v>1.9981524053226899E-2</v>
      </c>
    </row>
    <row r="1306" spans="1:9" x14ac:dyDescent="0.2">
      <c r="A1306" t="s">
        <v>5897</v>
      </c>
      <c r="B1306" t="s">
        <v>5898</v>
      </c>
      <c r="C1306">
        <v>-2.65250019341565</v>
      </c>
      <c r="D1306">
        <v>-2.1098102614065399</v>
      </c>
      <c r="E1306">
        <v>10.4132429167068</v>
      </c>
      <c r="F1306">
        <v>1.25114840823634E-3</v>
      </c>
      <c r="G1306">
        <v>1.8573998570149498E-2</v>
      </c>
      <c r="H1306">
        <v>0.13988099703095894</v>
      </c>
      <c r="I1306">
        <v>1.9415090234746333E-2</v>
      </c>
    </row>
    <row r="1307" spans="1:9" x14ac:dyDescent="0.2">
      <c r="A1307" t="s">
        <v>5899</v>
      </c>
      <c r="B1307" t="s">
        <v>5900</v>
      </c>
      <c r="C1307">
        <v>-1.71608574657271</v>
      </c>
      <c r="D1307">
        <v>-3.02644920526483</v>
      </c>
      <c r="E1307">
        <v>4.4160814334669798</v>
      </c>
      <c r="F1307">
        <v>3.5601705369179899E-2</v>
      </c>
      <c r="G1307">
        <v>0.17036319349057699</v>
      </c>
      <c r="H1307">
        <v>6.5386777634108467E-2</v>
      </c>
      <c r="I1307">
        <v>8.1414875722537663E-3</v>
      </c>
    </row>
    <row r="1308" spans="1:9" x14ac:dyDescent="0.2">
      <c r="A1308" t="s">
        <v>5901</v>
      </c>
      <c r="B1308" t="s">
        <v>5902</v>
      </c>
      <c r="C1308">
        <v>-2.17153342911439</v>
      </c>
      <c r="D1308">
        <v>0.58341062925973297</v>
      </c>
      <c r="E1308">
        <v>14.8707754481959</v>
      </c>
      <c r="F1308">
        <v>1.15132937029107E-4</v>
      </c>
      <c r="G1308">
        <v>3.6585631642720201E-3</v>
      </c>
      <c r="H1308">
        <v>3.2108115664387129</v>
      </c>
      <c r="I1308">
        <v>1.1758926417035334</v>
      </c>
    </row>
    <row r="1309" spans="1:9" x14ac:dyDescent="0.2">
      <c r="A1309" t="s">
        <v>5903</v>
      </c>
      <c r="B1309" t="s">
        <v>5904</v>
      </c>
      <c r="C1309">
        <v>-2.3756314111805299</v>
      </c>
      <c r="D1309">
        <v>-1.00219596648526</v>
      </c>
      <c r="E1309">
        <v>10.607366848986301</v>
      </c>
      <c r="F1309">
        <v>1.1263798048455E-3</v>
      </c>
      <c r="G1309">
        <v>1.73534702045888E-2</v>
      </c>
      <c r="H1309">
        <v>0.30943656198919434</v>
      </c>
      <c r="I1309">
        <v>8.8452695061080666E-2</v>
      </c>
    </row>
    <row r="1310" spans="1:9" x14ac:dyDescent="0.2">
      <c r="A1310" t="s">
        <v>5905</v>
      </c>
      <c r="B1310" t="s">
        <v>5906</v>
      </c>
      <c r="C1310">
        <v>-1.9341778492360699</v>
      </c>
      <c r="D1310">
        <v>-1.9578414199102201</v>
      </c>
      <c r="E1310">
        <v>8.8247220007756706</v>
      </c>
      <c r="F1310">
        <v>2.9717666251258502E-3</v>
      </c>
      <c r="G1310">
        <v>3.2913487503939701E-2</v>
      </c>
      <c r="H1310">
        <v>0.24084009179306501</v>
      </c>
      <c r="I1310">
        <v>7.1692099384953342E-2</v>
      </c>
    </row>
    <row r="1311" spans="1:9" x14ac:dyDescent="0.2">
      <c r="A1311" t="s">
        <v>5907</v>
      </c>
      <c r="B1311" t="s">
        <v>5908</v>
      </c>
      <c r="C1311">
        <v>-2.17100214237204</v>
      </c>
      <c r="D1311">
        <v>0.979511209581854</v>
      </c>
      <c r="E1311">
        <v>18.4760054122215</v>
      </c>
      <c r="F1311">
        <v>1.72056895292819E-5</v>
      </c>
      <c r="G1311">
        <v>9.8951096940303905E-4</v>
      </c>
      <c r="H1311">
        <v>7.9208839681346603</v>
      </c>
      <c r="I1311">
        <v>2.1373574248860621</v>
      </c>
    </row>
    <row r="1312" spans="1:9" x14ac:dyDescent="0.2">
      <c r="A1312" t="s">
        <v>5909</v>
      </c>
      <c r="B1312" t="s">
        <v>5910</v>
      </c>
      <c r="C1312">
        <v>-2.1959011539958402</v>
      </c>
      <c r="D1312">
        <v>-2.3080398949261798</v>
      </c>
      <c r="E1312">
        <v>5.2928193160132597</v>
      </c>
      <c r="F1312">
        <v>2.14135261390287E-2</v>
      </c>
      <c r="G1312">
        <v>0.122652703986371</v>
      </c>
      <c r="H1312">
        <v>0.15880589412987398</v>
      </c>
      <c r="I1312">
        <v>3.2446258183073701E-2</v>
      </c>
    </row>
    <row r="1313" spans="1:9" x14ac:dyDescent="0.2">
      <c r="A1313" t="s">
        <v>5911</v>
      </c>
      <c r="B1313" t="s">
        <v>5912</v>
      </c>
      <c r="C1313">
        <v>-2.36659079338233</v>
      </c>
      <c r="D1313">
        <v>0.61854100631225595</v>
      </c>
      <c r="E1313">
        <v>11.366318574260999</v>
      </c>
      <c r="F1313">
        <v>7.4787964799498201E-4</v>
      </c>
      <c r="G1313">
        <v>1.3122021333627699E-2</v>
      </c>
      <c r="H1313">
        <v>0.44575846600193997</v>
      </c>
      <c r="I1313">
        <v>0.18074278409872199</v>
      </c>
    </row>
    <row r="1314" spans="1:9" x14ac:dyDescent="0.2">
      <c r="A1314" t="s">
        <v>5913</v>
      </c>
      <c r="B1314" t="s">
        <v>5914</v>
      </c>
      <c r="C1314">
        <v>-1.8322366390272899</v>
      </c>
      <c r="D1314">
        <v>-2.42649297939173</v>
      </c>
      <c r="E1314">
        <v>4.2167819275655898</v>
      </c>
      <c r="F1314">
        <v>4.0026004624913701E-2</v>
      </c>
      <c r="G1314">
        <v>0.18398114319540501</v>
      </c>
      <c r="H1314">
        <v>0.42807177948600234</v>
      </c>
      <c r="I1314">
        <v>0.17413953432059226</v>
      </c>
    </row>
    <row r="1315" spans="1:9" x14ac:dyDescent="0.2">
      <c r="A1315" t="s">
        <v>5915</v>
      </c>
      <c r="B1315" t="s">
        <v>5916</v>
      </c>
      <c r="C1315">
        <v>-1.50641953429161</v>
      </c>
      <c r="D1315">
        <v>-1.33282913825136</v>
      </c>
      <c r="E1315">
        <v>4.8870914805316996</v>
      </c>
      <c r="F1315">
        <v>2.7058233010892999E-2</v>
      </c>
      <c r="G1315">
        <v>0.14319157323794399</v>
      </c>
      <c r="H1315">
        <v>0.9667382879287546</v>
      </c>
      <c r="I1315">
        <v>0.54780315987503025</v>
      </c>
    </row>
    <row r="1316" spans="1:9" x14ac:dyDescent="0.2">
      <c r="A1316" t="s">
        <v>5917</v>
      </c>
      <c r="B1316" t="s">
        <v>5918</v>
      </c>
      <c r="C1316">
        <v>-2.2579659209153902</v>
      </c>
      <c r="D1316">
        <v>-1.7313490397693201</v>
      </c>
      <c r="E1316">
        <v>13.243915305921499</v>
      </c>
      <c r="F1316">
        <v>2.7346610824574401E-4</v>
      </c>
      <c r="G1316">
        <v>6.6012020658602604E-3</v>
      </c>
      <c r="H1316">
        <v>0.44322142517964269</v>
      </c>
      <c r="I1316">
        <v>8.3769813368518367E-2</v>
      </c>
    </row>
    <row r="1317" spans="1:9" x14ac:dyDescent="0.2">
      <c r="A1317" t="s">
        <v>5919</v>
      </c>
      <c r="B1317" t="s">
        <v>5920</v>
      </c>
      <c r="C1317">
        <v>-2.03264630682283</v>
      </c>
      <c r="D1317">
        <v>-1.50972973268739</v>
      </c>
      <c r="E1317">
        <v>10.9914795330722</v>
      </c>
      <c r="F1317">
        <v>9.1531711537519195E-4</v>
      </c>
      <c r="G1317">
        <v>1.50559139752722E-2</v>
      </c>
      <c r="H1317">
        <v>1.579680089374963</v>
      </c>
      <c r="I1317">
        <v>0.45297427388180395</v>
      </c>
    </row>
    <row r="1318" spans="1:9" x14ac:dyDescent="0.2">
      <c r="A1318" t="s">
        <v>5921</v>
      </c>
      <c r="B1318" t="s">
        <v>5922</v>
      </c>
      <c r="C1318">
        <v>-2.2124490433282</v>
      </c>
      <c r="D1318">
        <v>-1.01826319016014</v>
      </c>
      <c r="E1318">
        <v>10.081716421178101</v>
      </c>
      <c r="F1318">
        <v>1.4974777574420499E-3</v>
      </c>
      <c r="G1318">
        <v>2.09265907796224E-2</v>
      </c>
      <c r="H1318">
        <v>0.31898116741118199</v>
      </c>
      <c r="I1318">
        <v>0.10656854408955223</v>
      </c>
    </row>
    <row r="1319" spans="1:9" x14ac:dyDescent="0.2">
      <c r="A1319" t="s">
        <v>5923</v>
      </c>
      <c r="B1319" t="s">
        <v>5924</v>
      </c>
      <c r="C1319">
        <v>-3.5292398519015902</v>
      </c>
      <c r="D1319">
        <v>1.0644433449475099</v>
      </c>
      <c r="E1319">
        <v>11.8829291598243</v>
      </c>
      <c r="F1319">
        <v>5.66507770129981E-4</v>
      </c>
      <c r="G1319">
        <v>1.08062059766467E-2</v>
      </c>
      <c r="H1319">
        <v>0.57497488227911553</v>
      </c>
      <c r="I1319">
        <v>0.10086902353347833</v>
      </c>
    </row>
    <row r="1320" spans="1:9" x14ac:dyDescent="0.2">
      <c r="A1320" t="s">
        <v>5925</v>
      </c>
      <c r="B1320" t="s">
        <v>5926</v>
      </c>
      <c r="C1320">
        <v>-1.65482664243245</v>
      </c>
      <c r="D1320">
        <v>-1.9783371173139299</v>
      </c>
      <c r="E1320">
        <v>4.2636427920598798</v>
      </c>
      <c r="F1320">
        <v>3.8936341082218703E-2</v>
      </c>
      <c r="G1320">
        <v>0.180622478494987</v>
      </c>
      <c r="H1320">
        <v>0.67273700313718032</v>
      </c>
      <c r="I1320">
        <v>0.32632271818314734</v>
      </c>
    </row>
    <row r="1321" spans="1:9" x14ac:dyDescent="0.2">
      <c r="A1321" t="s">
        <v>5927</v>
      </c>
      <c r="B1321" t="s">
        <v>5928</v>
      </c>
      <c r="C1321">
        <v>-1.6188721453663399</v>
      </c>
      <c r="D1321">
        <v>-1.1290750922060699</v>
      </c>
      <c r="E1321">
        <v>7.4047446892995898</v>
      </c>
      <c r="F1321">
        <v>6.50520752349885E-3</v>
      </c>
      <c r="G1321">
        <v>5.5742648995533703E-2</v>
      </c>
      <c r="H1321">
        <v>0.84197115343539997</v>
      </c>
      <c r="I1321">
        <v>0.33032305146177604</v>
      </c>
    </row>
    <row r="1322" spans="1:9" x14ac:dyDescent="0.2">
      <c r="A1322" t="s">
        <v>5929</v>
      </c>
      <c r="B1322" t="s">
        <v>5930</v>
      </c>
      <c r="C1322">
        <v>-2.0338694679690601</v>
      </c>
      <c r="D1322">
        <v>-1.6390836480104101</v>
      </c>
      <c r="E1322">
        <v>4.8904261228843602</v>
      </c>
      <c r="F1322">
        <v>2.7006019894669501E-2</v>
      </c>
      <c r="G1322">
        <v>0.143011197284207</v>
      </c>
      <c r="H1322">
        <v>0.40742882458359903</v>
      </c>
      <c r="I1322">
        <v>0.16118417287786233</v>
      </c>
    </row>
    <row r="1323" spans="1:9" x14ac:dyDescent="0.2">
      <c r="A1323" t="s">
        <v>5931</v>
      </c>
      <c r="B1323" t="s">
        <v>5932</v>
      </c>
      <c r="C1323">
        <v>-2.0443421564551101</v>
      </c>
      <c r="D1323">
        <v>-0.16642569517884501</v>
      </c>
      <c r="E1323">
        <v>6.8460715060972701</v>
      </c>
      <c r="F1323">
        <v>8.8836401330665091E-3</v>
      </c>
      <c r="G1323">
        <v>6.8648628820409202E-2</v>
      </c>
      <c r="H1323">
        <v>0.81566791540275574</v>
      </c>
      <c r="I1323">
        <v>0.2773873448032203</v>
      </c>
    </row>
    <row r="1324" spans="1:9" x14ac:dyDescent="0.2">
      <c r="A1324" t="s">
        <v>5933</v>
      </c>
      <c r="B1324" t="s">
        <v>5934</v>
      </c>
      <c r="C1324">
        <v>-2.0017677848030502</v>
      </c>
      <c r="D1324">
        <v>-0.14611875820831399</v>
      </c>
      <c r="E1324">
        <v>15.3000758581968</v>
      </c>
      <c r="F1324">
        <v>9.1712828246451694E-5</v>
      </c>
      <c r="G1324">
        <v>3.0778687933332299E-3</v>
      </c>
      <c r="H1324">
        <v>5.1257754904791701</v>
      </c>
      <c r="I1324">
        <v>1.6387929078423635</v>
      </c>
    </row>
    <row r="1325" spans="1:9" x14ac:dyDescent="0.2">
      <c r="A1325" t="s">
        <v>5935</v>
      </c>
      <c r="B1325" t="s">
        <v>5936</v>
      </c>
      <c r="C1325">
        <v>-2.4262019715111598</v>
      </c>
      <c r="D1325">
        <v>-1.2167509482908101</v>
      </c>
      <c r="E1325">
        <v>17.572395436854499</v>
      </c>
      <c r="F1325">
        <v>2.7657413799405799E-5</v>
      </c>
      <c r="G1325">
        <v>1.42332560690441E-3</v>
      </c>
      <c r="H1325">
        <v>1.7669963635027799</v>
      </c>
      <c r="I1325">
        <v>0.31372325166363063</v>
      </c>
    </row>
    <row r="1326" spans="1:9" x14ac:dyDescent="0.2">
      <c r="A1326" t="s">
        <v>5937</v>
      </c>
      <c r="B1326" t="s">
        <v>5938</v>
      </c>
      <c r="C1326">
        <v>-3.1681255207402899</v>
      </c>
      <c r="D1326">
        <v>-2.5088379151674598</v>
      </c>
      <c r="E1326">
        <v>15.185791447306199</v>
      </c>
      <c r="F1326">
        <v>9.7433794596273206E-5</v>
      </c>
      <c r="G1326">
        <v>3.1980860750715802E-3</v>
      </c>
      <c r="H1326">
        <v>0.25172792959870199</v>
      </c>
      <c r="I1326">
        <v>0</v>
      </c>
    </row>
    <row r="1327" spans="1:9" x14ac:dyDescent="0.2">
      <c r="A1327" t="s">
        <v>5939</v>
      </c>
      <c r="B1327" t="s">
        <v>5940</v>
      </c>
      <c r="C1327">
        <v>-2.76665124303147</v>
      </c>
      <c r="D1327">
        <v>-2.0317052389950501</v>
      </c>
      <c r="E1327">
        <v>15.4829419209533</v>
      </c>
      <c r="F1327">
        <v>8.3253191180480095E-5</v>
      </c>
      <c r="G1327">
        <v>2.9333344474803398E-3</v>
      </c>
      <c r="H1327">
        <v>1.087259760255076</v>
      </c>
      <c r="I1327">
        <v>9.831607365716033E-2</v>
      </c>
    </row>
    <row r="1328" spans="1:9" x14ac:dyDescent="0.2">
      <c r="A1328" t="s">
        <v>5941</v>
      </c>
      <c r="B1328" t="s">
        <v>5942</v>
      </c>
      <c r="C1328">
        <v>-2.0419416183391301</v>
      </c>
      <c r="D1328">
        <v>-1.1513858242120201</v>
      </c>
      <c r="E1328">
        <v>8.5275697879904406</v>
      </c>
      <c r="F1328">
        <v>3.4980647600639301E-3</v>
      </c>
      <c r="G1328">
        <v>3.6677215822797302E-2</v>
      </c>
      <c r="H1328">
        <v>0.32668039205519533</v>
      </c>
      <c r="I1328">
        <v>0.10205264036274846</v>
      </c>
    </row>
    <row r="1329" spans="1:9" x14ac:dyDescent="0.2">
      <c r="A1329" t="s">
        <v>5943</v>
      </c>
      <c r="B1329" t="s">
        <v>5944</v>
      </c>
      <c r="C1329">
        <v>-2.2962097575676701</v>
      </c>
      <c r="D1329">
        <v>-1.45512064309573</v>
      </c>
      <c r="E1329">
        <v>8.3095405698836196</v>
      </c>
      <c r="F1329">
        <v>3.9437365737737002E-3</v>
      </c>
      <c r="G1329">
        <v>3.9934413048577498E-2</v>
      </c>
      <c r="H1329">
        <v>0.56733201123201438</v>
      </c>
      <c r="I1329">
        <v>0.17442943765985899</v>
      </c>
    </row>
    <row r="1330" spans="1:9" x14ac:dyDescent="0.2">
      <c r="A1330" t="s">
        <v>5945</v>
      </c>
      <c r="B1330" t="s">
        <v>5946</v>
      </c>
      <c r="C1330">
        <v>-1.6955829225777801</v>
      </c>
      <c r="D1330">
        <v>-2.7535501272984502</v>
      </c>
      <c r="E1330">
        <v>4.9082916990113699</v>
      </c>
      <c r="F1330">
        <v>2.6728063027747901E-2</v>
      </c>
      <c r="G1330">
        <v>0.14186271275721499</v>
      </c>
      <c r="H1330">
        <v>0.1025270008316105</v>
      </c>
      <c r="I1330">
        <v>1.6806941350279599E-2</v>
      </c>
    </row>
    <row r="1331" spans="1:9" x14ac:dyDescent="0.2">
      <c r="A1331" t="s">
        <v>5947</v>
      </c>
      <c r="B1331" t="s">
        <v>5948</v>
      </c>
      <c r="C1331">
        <v>-2.1461184615821201</v>
      </c>
      <c r="D1331">
        <v>-0.97359346869252705</v>
      </c>
      <c r="E1331">
        <v>15.6531270682248</v>
      </c>
      <c r="F1331">
        <v>7.6086667158787298E-5</v>
      </c>
      <c r="G1331">
        <v>2.7636607916042698E-3</v>
      </c>
      <c r="H1331">
        <v>0.85368852705816545</v>
      </c>
      <c r="I1331">
        <v>0.177011771926293</v>
      </c>
    </row>
    <row r="1332" spans="1:9" x14ac:dyDescent="0.2">
      <c r="A1332" t="s">
        <v>5949</v>
      </c>
      <c r="B1332" t="s">
        <v>5950</v>
      </c>
      <c r="C1332">
        <v>-1.63428873280078</v>
      </c>
      <c r="D1332">
        <v>-0.392874875658628</v>
      </c>
      <c r="E1332">
        <v>7.4115102334147798</v>
      </c>
      <c r="F1332">
        <v>6.4807898429038403E-3</v>
      </c>
      <c r="G1332">
        <v>5.56042265290905E-2</v>
      </c>
      <c r="H1332">
        <v>0.49297845123206541</v>
      </c>
      <c r="I1332">
        <v>0.22644365880362918</v>
      </c>
    </row>
    <row r="1333" spans="1:9" x14ac:dyDescent="0.2">
      <c r="A1333" t="s">
        <v>5951</v>
      </c>
      <c r="B1333" t="s">
        <v>5952</v>
      </c>
      <c r="C1333">
        <v>-1.60498133730968</v>
      </c>
      <c r="D1333">
        <v>-0.572716087092904</v>
      </c>
      <c r="E1333">
        <v>10.0938753531263</v>
      </c>
      <c r="F1333">
        <v>1.4876292338996599E-3</v>
      </c>
      <c r="G1333">
        <v>2.0877574485203599E-2</v>
      </c>
      <c r="H1333">
        <v>1.4061196350483243</v>
      </c>
      <c r="I1333">
        <v>0.57431249186304101</v>
      </c>
    </row>
    <row r="1334" spans="1:9" x14ac:dyDescent="0.2">
      <c r="A1334" t="s">
        <v>5953</v>
      </c>
      <c r="B1334" t="s">
        <v>5954</v>
      </c>
      <c r="C1334">
        <v>-2.3896822242123199</v>
      </c>
      <c r="D1334">
        <v>-2.8156516448894902</v>
      </c>
      <c r="E1334">
        <v>7.5013479368476101</v>
      </c>
      <c r="F1334">
        <v>6.1652831821530302E-3</v>
      </c>
      <c r="G1334">
        <v>5.3911175064213397E-2</v>
      </c>
      <c r="H1334">
        <v>0.315688676867589</v>
      </c>
      <c r="I1334">
        <v>0</v>
      </c>
    </row>
    <row r="1335" spans="1:9" x14ac:dyDescent="0.2">
      <c r="A1335" t="s">
        <v>5955</v>
      </c>
      <c r="B1335" t="s">
        <v>5956</v>
      </c>
      <c r="C1335">
        <v>-1.55667554050596</v>
      </c>
      <c r="D1335">
        <v>-0.98145885729015203</v>
      </c>
      <c r="E1335">
        <v>6.51562382470724</v>
      </c>
      <c r="F1335">
        <v>1.0693080538286199E-2</v>
      </c>
      <c r="G1335">
        <v>7.75334759396481E-2</v>
      </c>
      <c r="H1335">
        <v>0.27355605206371597</v>
      </c>
      <c r="I1335">
        <v>0.14251088601789866</v>
      </c>
    </row>
    <row r="1336" spans="1:9" x14ac:dyDescent="0.2">
      <c r="A1336" t="s">
        <v>5957</v>
      </c>
      <c r="B1336" t="s">
        <v>5958</v>
      </c>
      <c r="C1336">
        <v>-2.2229507185995798</v>
      </c>
      <c r="D1336">
        <v>0.57494885892337499</v>
      </c>
      <c r="E1336">
        <v>10.0640128659563</v>
      </c>
      <c r="F1336">
        <v>1.5119355181447301E-3</v>
      </c>
      <c r="G1336">
        <v>2.10630147364727E-2</v>
      </c>
      <c r="H1336">
        <v>0.29071355538320065</v>
      </c>
      <c r="I1336">
        <v>0.139546156775403</v>
      </c>
    </row>
    <row r="1337" spans="1:9" x14ac:dyDescent="0.2">
      <c r="A1337" t="s">
        <v>5959</v>
      </c>
      <c r="B1337" t="s">
        <v>5960</v>
      </c>
      <c r="C1337">
        <v>-2.2831680849126599</v>
      </c>
      <c r="D1337">
        <v>-2.52779421339699</v>
      </c>
      <c r="E1337">
        <v>8.9814980679340106</v>
      </c>
      <c r="F1337">
        <v>2.7272696153865699E-3</v>
      </c>
      <c r="G1337">
        <v>3.10772488137721E-2</v>
      </c>
      <c r="H1337">
        <v>0.33994320834280733</v>
      </c>
      <c r="I1337">
        <v>0.18552085762868933</v>
      </c>
    </row>
    <row r="1338" spans="1:9" x14ac:dyDescent="0.2">
      <c r="A1338" t="s">
        <v>5961</v>
      </c>
      <c r="B1338" t="s">
        <v>5962</v>
      </c>
      <c r="C1338">
        <v>-1.65415111857664</v>
      </c>
      <c r="D1338">
        <v>-2.91507155121392</v>
      </c>
      <c r="E1338">
        <v>3.88397410940909</v>
      </c>
      <c r="F1338">
        <v>4.8749036566051202E-2</v>
      </c>
      <c r="G1338">
        <v>0.208200621893886</v>
      </c>
      <c r="H1338">
        <v>8.8813686959776997E-2</v>
      </c>
      <c r="I1338">
        <v>1.0379316865609667E-2</v>
      </c>
    </row>
    <row r="1339" spans="1:9" x14ac:dyDescent="0.2">
      <c r="A1339" t="s">
        <v>5963</v>
      </c>
      <c r="B1339" t="s">
        <v>5964</v>
      </c>
      <c r="C1339">
        <v>-1.6919806929224099</v>
      </c>
      <c r="D1339">
        <v>-1.68024140670808</v>
      </c>
      <c r="E1339">
        <v>4.0762776365206204</v>
      </c>
      <c r="F1339">
        <v>4.3489365311613098E-2</v>
      </c>
      <c r="G1339">
        <v>0.194244319177243</v>
      </c>
      <c r="H1339">
        <v>0.38600876791430211</v>
      </c>
      <c r="I1339">
        <v>0.18321339553903102</v>
      </c>
    </row>
    <row r="1340" spans="1:9" x14ac:dyDescent="0.2">
      <c r="A1340" t="s">
        <v>5965</v>
      </c>
      <c r="B1340" t="s">
        <v>5966</v>
      </c>
      <c r="C1340">
        <v>-2.5260957396851098</v>
      </c>
      <c r="D1340">
        <v>1.10718964957114</v>
      </c>
      <c r="E1340">
        <v>23.904080240690298</v>
      </c>
      <c r="F1340">
        <v>1.0125692084303001E-6</v>
      </c>
      <c r="G1340">
        <v>1.18492609760441E-4</v>
      </c>
      <c r="H1340">
        <v>11.93169772342354</v>
      </c>
      <c r="I1340">
        <v>1.9939583975403199</v>
      </c>
    </row>
    <row r="1341" spans="1:9" x14ac:dyDescent="0.2">
      <c r="A1341" t="s">
        <v>5967</v>
      </c>
      <c r="B1341" t="s">
        <v>5968</v>
      </c>
      <c r="C1341">
        <v>-1.83276878787041</v>
      </c>
      <c r="D1341">
        <v>1.76491374370773</v>
      </c>
      <c r="E1341">
        <v>10.0419057171587</v>
      </c>
      <c r="F1341">
        <v>1.53018817886016E-3</v>
      </c>
      <c r="G1341">
        <v>2.1202035902924101E-2</v>
      </c>
      <c r="H1341">
        <v>1.3319941829843074</v>
      </c>
      <c r="I1341">
        <v>0.368879058687339</v>
      </c>
    </row>
    <row r="1342" spans="1:9" x14ac:dyDescent="0.2">
      <c r="A1342" t="s">
        <v>5969</v>
      </c>
      <c r="B1342" t="s">
        <v>5970</v>
      </c>
      <c r="C1342">
        <v>-2.0311770550827699</v>
      </c>
      <c r="D1342">
        <v>-3.0261559417639399</v>
      </c>
      <c r="E1342">
        <v>6.5926064920679304</v>
      </c>
      <c r="F1342">
        <v>1.02403134749643E-2</v>
      </c>
      <c r="G1342">
        <v>7.5536225383872294E-2</v>
      </c>
      <c r="H1342">
        <v>0.25719473141012367</v>
      </c>
      <c r="I1342">
        <v>2.5933263680500401E-2</v>
      </c>
    </row>
    <row r="1343" spans="1:9" x14ac:dyDescent="0.2">
      <c r="A1343" t="s">
        <v>5971</v>
      </c>
      <c r="B1343" t="s">
        <v>5972</v>
      </c>
      <c r="C1343">
        <v>-2.9862718505563799</v>
      </c>
      <c r="D1343">
        <v>-2.9215233020088598</v>
      </c>
      <c r="E1343">
        <v>10.467517215137301</v>
      </c>
      <c r="F1343">
        <v>1.21491888245647E-3</v>
      </c>
      <c r="G1343">
        <v>1.8227169298392399E-2</v>
      </c>
      <c r="H1343">
        <v>0.15522945888513098</v>
      </c>
      <c r="I1343">
        <v>0</v>
      </c>
    </row>
    <row r="1344" spans="1:9" x14ac:dyDescent="0.2">
      <c r="A1344" t="s">
        <v>5973</v>
      </c>
      <c r="B1344" t="s">
        <v>5974</v>
      </c>
      <c r="C1344">
        <v>-2.2838790251735301</v>
      </c>
      <c r="D1344">
        <v>-2.8813050855297702</v>
      </c>
      <c r="E1344">
        <v>6.9544673710312503</v>
      </c>
      <c r="F1344">
        <v>8.3610187269078998E-3</v>
      </c>
      <c r="G1344">
        <v>6.6111791210244894E-2</v>
      </c>
      <c r="H1344">
        <v>0.27367508709517935</v>
      </c>
      <c r="I1344">
        <v>0</v>
      </c>
    </row>
    <row r="1345" spans="1:9" x14ac:dyDescent="0.2">
      <c r="A1345" t="s">
        <v>5975</v>
      </c>
      <c r="B1345" t="s">
        <v>5976</v>
      </c>
      <c r="C1345">
        <v>-1.94468174860873</v>
      </c>
      <c r="D1345">
        <v>2.7660529984437501</v>
      </c>
      <c r="E1345">
        <v>9.2204387060600208</v>
      </c>
      <c r="F1345">
        <v>2.3932819239755902E-3</v>
      </c>
      <c r="G1345">
        <v>2.8414284509838201E-2</v>
      </c>
      <c r="H1345">
        <v>3.9480741893295694</v>
      </c>
      <c r="I1345">
        <v>2.2403662751552269</v>
      </c>
    </row>
    <row r="1346" spans="1:9" x14ac:dyDescent="0.2">
      <c r="A1346" t="s">
        <v>5977</v>
      </c>
      <c r="B1346" t="s">
        <v>5978</v>
      </c>
      <c r="C1346">
        <v>-2.4461687732233002</v>
      </c>
      <c r="D1346">
        <v>-1.7809053984908101</v>
      </c>
      <c r="E1346">
        <v>11.181496826786001</v>
      </c>
      <c r="F1346">
        <v>8.2617095230078205E-4</v>
      </c>
      <c r="G1346">
        <v>1.40447647596575E-2</v>
      </c>
      <c r="H1346">
        <v>0.62192299901279802</v>
      </c>
      <c r="I1346">
        <v>0.10462216402654971</v>
      </c>
    </row>
    <row r="1347" spans="1:9" x14ac:dyDescent="0.2">
      <c r="A1347" t="s">
        <v>5979</v>
      </c>
      <c r="B1347" t="s">
        <v>5980</v>
      </c>
      <c r="C1347">
        <v>-2.3070927120044198</v>
      </c>
      <c r="D1347">
        <v>-2.22559195603545</v>
      </c>
      <c r="E1347">
        <v>8.1855558705934506</v>
      </c>
      <c r="F1347">
        <v>4.2225237908987698E-3</v>
      </c>
      <c r="G1347">
        <v>4.1852110424550101E-2</v>
      </c>
      <c r="H1347">
        <v>0.12235464271715378</v>
      </c>
      <c r="I1347">
        <v>1.4349305190890999E-2</v>
      </c>
    </row>
    <row r="1348" spans="1:9" x14ac:dyDescent="0.2">
      <c r="A1348" t="s">
        <v>5981</v>
      </c>
      <c r="B1348" t="s">
        <v>5982</v>
      </c>
      <c r="C1348">
        <v>-1.60282844064829</v>
      </c>
      <c r="D1348">
        <v>-1.1835772265393301</v>
      </c>
      <c r="E1348">
        <v>5.2849456697379598</v>
      </c>
      <c r="F1348">
        <v>2.15105633224872E-2</v>
      </c>
      <c r="G1348">
        <v>0.122972984669657</v>
      </c>
      <c r="H1348">
        <v>7.8483513378227773E-2</v>
      </c>
      <c r="I1348">
        <v>4.5490645424388465E-2</v>
      </c>
    </row>
    <row r="1349" spans="1:9" x14ac:dyDescent="0.2">
      <c r="A1349" t="s">
        <v>5983</v>
      </c>
      <c r="B1349" t="s">
        <v>5984</v>
      </c>
      <c r="C1349">
        <v>-1.9506609612225501</v>
      </c>
      <c r="D1349">
        <v>-2.4590604410136101</v>
      </c>
      <c r="E1349">
        <v>6.4196691646992896</v>
      </c>
      <c r="F1349">
        <v>1.1286318490802401E-2</v>
      </c>
      <c r="G1349">
        <v>8.0650193657683694E-2</v>
      </c>
      <c r="H1349">
        <v>0.30357051637610566</v>
      </c>
      <c r="I1349">
        <v>8.0984962187369336E-2</v>
      </c>
    </row>
    <row r="1350" spans="1:9" x14ac:dyDescent="0.2">
      <c r="A1350" t="s">
        <v>5985</v>
      </c>
      <c r="B1350" t="s">
        <v>5986</v>
      </c>
      <c r="C1350">
        <v>-2.6003208815940901</v>
      </c>
      <c r="D1350">
        <v>-1.8811734467694801</v>
      </c>
      <c r="E1350">
        <v>8.7417880152757697</v>
      </c>
      <c r="F1350">
        <v>3.1099941956454699E-3</v>
      </c>
      <c r="G1350">
        <v>3.39851781468931E-2</v>
      </c>
      <c r="H1350">
        <v>0.36673715361668013</v>
      </c>
      <c r="I1350">
        <v>6.8238163355875459E-2</v>
      </c>
    </row>
    <row r="1351" spans="1:9" x14ac:dyDescent="0.2">
      <c r="A1351" t="s">
        <v>5987</v>
      </c>
      <c r="B1351" t="s">
        <v>5988</v>
      </c>
      <c r="C1351">
        <v>-1.8590636665704201</v>
      </c>
      <c r="D1351">
        <v>7.3512121377081998</v>
      </c>
      <c r="E1351">
        <v>10.701109813187401</v>
      </c>
      <c r="F1351">
        <v>1.07071286427115E-3</v>
      </c>
      <c r="G1351">
        <v>1.6745053307297E-2</v>
      </c>
      <c r="H1351">
        <v>215.56516742512267</v>
      </c>
      <c r="I1351">
        <v>70.350235967021433</v>
      </c>
    </row>
    <row r="1352" spans="1:9" x14ac:dyDescent="0.2">
      <c r="A1352" t="s">
        <v>5989</v>
      </c>
      <c r="B1352" t="s">
        <v>5990</v>
      </c>
      <c r="C1352">
        <v>-2.3786005457950101</v>
      </c>
      <c r="D1352">
        <v>-2.4587226065563401</v>
      </c>
      <c r="E1352">
        <v>9.4883449610486892</v>
      </c>
      <c r="F1352">
        <v>2.0678126838315999E-3</v>
      </c>
      <c r="G1352">
        <v>2.5739800767855599E-2</v>
      </c>
      <c r="H1352">
        <v>0.28745286291902999</v>
      </c>
      <c r="I1352">
        <v>4.2334399988352332E-2</v>
      </c>
    </row>
    <row r="1353" spans="1:9" x14ac:dyDescent="0.2">
      <c r="A1353" t="s">
        <v>5991</v>
      </c>
      <c r="B1353" t="s">
        <v>5992</v>
      </c>
      <c r="C1353">
        <v>-2.1223791885779399</v>
      </c>
      <c r="D1353">
        <v>2.3702210724931199</v>
      </c>
      <c r="E1353">
        <v>10.4029648578974</v>
      </c>
      <c r="F1353">
        <v>1.2581314541126099E-3</v>
      </c>
      <c r="G1353">
        <v>1.8646173034985399E-2</v>
      </c>
      <c r="H1353">
        <v>0.23052727673561435</v>
      </c>
      <c r="I1353">
        <v>0.13012806260783485</v>
      </c>
    </row>
    <row r="1354" spans="1:9" x14ac:dyDescent="0.2">
      <c r="A1354" t="s">
        <v>5993</v>
      </c>
      <c r="B1354" t="s">
        <v>5994</v>
      </c>
      <c r="C1354">
        <v>-1.8805141673517001</v>
      </c>
      <c r="D1354">
        <v>-1.55226468541161</v>
      </c>
      <c r="E1354">
        <v>7.9624217007971101</v>
      </c>
      <c r="F1354">
        <v>4.7758472158210396E-3</v>
      </c>
      <c r="G1354">
        <v>4.56307872963519E-2</v>
      </c>
      <c r="H1354">
        <v>0.63826584458529434</v>
      </c>
      <c r="I1354">
        <v>0.22109152196298268</v>
      </c>
    </row>
    <row r="1355" spans="1:9" x14ac:dyDescent="0.2">
      <c r="A1355" t="s">
        <v>5995</v>
      </c>
      <c r="B1355" t="s">
        <v>5996</v>
      </c>
      <c r="C1355">
        <v>-2.7310405464126299</v>
      </c>
      <c r="D1355">
        <v>-1.0446807633221999</v>
      </c>
      <c r="E1355">
        <v>7.6271554709765503</v>
      </c>
      <c r="F1355">
        <v>5.7495912193640799E-3</v>
      </c>
      <c r="G1355">
        <v>5.1457033883327397E-2</v>
      </c>
      <c r="H1355">
        <v>0.98492903862028991</v>
      </c>
      <c r="I1355">
        <v>0.21096029670441832</v>
      </c>
    </row>
    <row r="1356" spans="1:9" x14ac:dyDescent="0.2">
      <c r="A1356" t="s">
        <v>5997</v>
      </c>
      <c r="B1356" t="s">
        <v>5998</v>
      </c>
      <c r="C1356">
        <v>-2.06547731402063</v>
      </c>
      <c r="D1356">
        <v>-2.1511052496963599</v>
      </c>
      <c r="E1356">
        <v>5.4977022496308896</v>
      </c>
      <c r="F1356">
        <v>1.9041478082460501E-2</v>
      </c>
      <c r="G1356">
        <v>0.11353597310355</v>
      </c>
      <c r="H1356">
        <v>6.9465122078104805E-2</v>
      </c>
      <c r="I1356">
        <v>1.89829288726945E-2</v>
      </c>
    </row>
    <row r="1357" spans="1:9" x14ac:dyDescent="0.2">
      <c r="A1357" t="s">
        <v>5999</v>
      </c>
      <c r="B1357" t="s">
        <v>6000</v>
      </c>
      <c r="C1357">
        <v>-1.56536176594867</v>
      </c>
      <c r="D1357">
        <v>-2.5843677303988501</v>
      </c>
      <c r="E1357">
        <v>5.2881900604985299</v>
      </c>
      <c r="F1357">
        <v>2.14705234430956E-2</v>
      </c>
      <c r="G1357">
        <v>0.12287457760385199</v>
      </c>
      <c r="H1357">
        <v>8.9067645663911107E-2</v>
      </c>
      <c r="I1357">
        <v>3.1158540573801585E-2</v>
      </c>
    </row>
    <row r="1358" spans="1:9" x14ac:dyDescent="0.2">
      <c r="A1358" t="s">
        <v>6001</v>
      </c>
      <c r="B1358" t="s">
        <v>6002</v>
      </c>
      <c r="C1358">
        <v>-1.7006218139301099</v>
      </c>
      <c r="D1358">
        <v>-0.95594340531445898</v>
      </c>
      <c r="E1358">
        <v>10.0069898717684</v>
      </c>
      <c r="F1358">
        <v>1.5594720170079199E-3</v>
      </c>
      <c r="G1358">
        <v>2.1393062863286499E-2</v>
      </c>
      <c r="H1358">
        <v>0.24009911865921732</v>
      </c>
      <c r="I1358">
        <v>7.3159589302623354E-2</v>
      </c>
    </row>
    <row r="1359" spans="1:9" x14ac:dyDescent="0.2">
      <c r="A1359" t="s">
        <v>6003</v>
      </c>
      <c r="B1359" t="s">
        <v>6004</v>
      </c>
      <c r="C1359">
        <v>-2.4372492880921</v>
      </c>
      <c r="D1359">
        <v>0.12438053853581101</v>
      </c>
      <c r="E1359">
        <v>14.380638740400199</v>
      </c>
      <c r="F1359">
        <v>1.49329849190085E-4</v>
      </c>
      <c r="G1359">
        <v>4.3685504490229097E-3</v>
      </c>
      <c r="H1359">
        <v>0.4372505389046773</v>
      </c>
      <c r="I1359">
        <v>0.13765126230410532</v>
      </c>
    </row>
    <row r="1360" spans="1:9" x14ac:dyDescent="0.2">
      <c r="A1360" t="s">
        <v>6005</v>
      </c>
      <c r="B1360" t="s">
        <v>6006</v>
      </c>
      <c r="C1360">
        <v>-1.9298636244789</v>
      </c>
      <c r="D1360">
        <v>-1.5247954439384701</v>
      </c>
      <c r="E1360">
        <v>5.0342227563670896</v>
      </c>
      <c r="F1360">
        <v>2.4851235695575701E-2</v>
      </c>
      <c r="G1360">
        <v>0.135604452849833</v>
      </c>
      <c r="H1360">
        <v>0.22400532345099725</v>
      </c>
      <c r="I1360">
        <v>8.3086583725193966E-2</v>
      </c>
    </row>
    <row r="1361" spans="1:9" x14ac:dyDescent="0.2">
      <c r="A1361" t="s">
        <v>6007</v>
      </c>
      <c r="B1361" t="s">
        <v>6008</v>
      </c>
      <c r="C1361">
        <v>-1.6541115707645899</v>
      </c>
      <c r="D1361">
        <v>0.18514380692535701</v>
      </c>
      <c r="E1361">
        <v>6.8394201421431102</v>
      </c>
      <c r="F1361">
        <v>8.9167778412704395E-3</v>
      </c>
      <c r="G1361">
        <v>6.8805927636982206E-2</v>
      </c>
      <c r="H1361">
        <v>8.9284815577719501E-2</v>
      </c>
      <c r="I1361">
        <v>2.6661546965911068E-2</v>
      </c>
    </row>
    <row r="1362" spans="1:9" x14ac:dyDescent="0.2">
      <c r="A1362" t="s">
        <v>6009</v>
      </c>
      <c r="B1362" t="s">
        <v>6010</v>
      </c>
      <c r="C1362">
        <v>-2.1638976187423302</v>
      </c>
      <c r="D1362">
        <v>-1.1070436686626299</v>
      </c>
      <c r="E1362">
        <v>6.5323883208737303</v>
      </c>
      <c r="F1362">
        <v>1.05927633790193E-2</v>
      </c>
      <c r="G1362">
        <v>7.7180353640039501E-2</v>
      </c>
      <c r="H1362">
        <v>0.99658137087246923</v>
      </c>
      <c r="I1362">
        <v>0.39519918281789734</v>
      </c>
    </row>
    <row r="1363" spans="1:9" x14ac:dyDescent="0.2">
      <c r="A1363" t="s">
        <v>6011</v>
      </c>
      <c r="B1363" t="s">
        <v>6012</v>
      </c>
      <c r="C1363">
        <v>-2.5819745951202</v>
      </c>
      <c r="D1363">
        <v>-2.4852013736437</v>
      </c>
      <c r="E1363">
        <v>8.4272668410427602</v>
      </c>
      <c r="F1363">
        <v>3.69635534975408E-3</v>
      </c>
      <c r="G1363">
        <v>3.8172068714062299E-2</v>
      </c>
      <c r="H1363">
        <v>0.39248046689315236</v>
      </c>
      <c r="I1363">
        <v>3.5025101240363336E-2</v>
      </c>
    </row>
    <row r="1364" spans="1:9" x14ac:dyDescent="0.2">
      <c r="A1364" t="s">
        <v>6013</v>
      </c>
      <c r="B1364" t="s">
        <v>6014</v>
      </c>
      <c r="C1364">
        <v>-1.5219426034974699</v>
      </c>
      <c r="D1364">
        <v>-2.2276371051502002</v>
      </c>
      <c r="E1364">
        <v>5.3480519070186103</v>
      </c>
      <c r="F1364">
        <v>2.0745436980540901E-2</v>
      </c>
      <c r="G1364">
        <v>0.120103987165253</v>
      </c>
      <c r="H1364">
        <v>8.4948218885138746E-2</v>
      </c>
      <c r="I1364">
        <v>3.0951001656869166E-2</v>
      </c>
    </row>
    <row r="1365" spans="1:9" x14ac:dyDescent="0.2">
      <c r="A1365" t="s">
        <v>6015</v>
      </c>
      <c r="B1365" t="s">
        <v>6016</v>
      </c>
      <c r="C1365">
        <v>-1.8728511071788601</v>
      </c>
      <c r="D1365">
        <v>-1.5650701832046401</v>
      </c>
      <c r="E1365">
        <v>4.0016873237095796</v>
      </c>
      <c r="F1365">
        <v>4.5454737786353602E-2</v>
      </c>
      <c r="G1365">
        <v>0.19961074686240901</v>
      </c>
      <c r="H1365">
        <v>1.5541277828928297</v>
      </c>
      <c r="I1365">
        <v>0.44883569607884638</v>
      </c>
    </row>
    <row r="1366" spans="1:9" x14ac:dyDescent="0.2">
      <c r="A1366" t="s">
        <v>6017</v>
      </c>
      <c r="B1366" t="s">
        <v>6018</v>
      </c>
      <c r="C1366">
        <v>-2.6536587561012799</v>
      </c>
      <c r="D1366">
        <v>3.1981658343004003E-2</v>
      </c>
      <c r="E1366">
        <v>16.503057938709802</v>
      </c>
      <c r="F1366">
        <v>4.85716743209696E-5</v>
      </c>
      <c r="G1366">
        <v>2.0513458646058899E-3</v>
      </c>
      <c r="H1366">
        <v>0.22347402536647401</v>
      </c>
      <c r="I1366">
        <v>5.4146288526210895E-2</v>
      </c>
    </row>
    <row r="1367" spans="1:9" x14ac:dyDescent="0.2">
      <c r="A1367" t="s">
        <v>6019</v>
      </c>
      <c r="B1367" t="s">
        <v>6020</v>
      </c>
      <c r="C1367">
        <v>-1.86615531786649</v>
      </c>
      <c r="D1367">
        <v>-0.65118092058468702</v>
      </c>
      <c r="E1367">
        <v>6.4464405855011604</v>
      </c>
      <c r="F1367">
        <v>1.11174855339044E-2</v>
      </c>
      <c r="G1367">
        <v>7.9687649306268205E-2</v>
      </c>
      <c r="H1367">
        <v>1.3540832271148566</v>
      </c>
      <c r="I1367">
        <v>0.58676140743206806</v>
      </c>
    </row>
    <row r="1368" spans="1:9" x14ac:dyDescent="0.2">
      <c r="A1368" t="s">
        <v>6021</v>
      </c>
      <c r="B1368" t="s">
        <v>6022</v>
      </c>
      <c r="C1368">
        <v>-1.8232612387962599</v>
      </c>
      <c r="D1368">
        <v>-2.3166125687663399</v>
      </c>
      <c r="E1368">
        <v>6.4875071584581701</v>
      </c>
      <c r="F1368">
        <v>1.0863521055219301E-2</v>
      </c>
      <c r="G1368">
        <v>7.8284248782122298E-2</v>
      </c>
      <c r="H1368">
        <v>0.87069259028617008</v>
      </c>
      <c r="I1368">
        <v>0.26572012631847003</v>
      </c>
    </row>
    <row r="1369" spans="1:9" x14ac:dyDescent="0.2">
      <c r="A1369" t="s">
        <v>6023</v>
      </c>
      <c r="B1369" t="s">
        <v>6024</v>
      </c>
      <c r="C1369">
        <v>-2.6166996408639398</v>
      </c>
      <c r="D1369">
        <v>-1.9983539611652801</v>
      </c>
      <c r="E1369">
        <v>11.2977343654315</v>
      </c>
      <c r="F1369">
        <v>7.7601728731939803E-4</v>
      </c>
      <c r="G1369">
        <v>1.35100292937915E-2</v>
      </c>
      <c r="H1369">
        <v>0.63790851721725594</v>
      </c>
      <c r="I1369">
        <v>8.7495465424364996E-2</v>
      </c>
    </row>
    <row r="1370" spans="1:9" x14ac:dyDescent="0.2">
      <c r="A1370" t="s">
        <v>6025</v>
      </c>
      <c r="B1370" t="s">
        <v>6026</v>
      </c>
      <c r="C1370">
        <v>-1.6327535961447801</v>
      </c>
      <c r="D1370">
        <v>-1.85565309163556</v>
      </c>
      <c r="E1370">
        <v>7.3312756379837296</v>
      </c>
      <c r="F1370">
        <v>6.7764943513010803E-3</v>
      </c>
      <c r="G1370">
        <v>5.7427375776218002E-2</v>
      </c>
      <c r="H1370">
        <v>0.53675090188010033</v>
      </c>
      <c r="I1370">
        <v>0.18009693254544634</v>
      </c>
    </row>
    <row r="1371" spans="1:9" x14ac:dyDescent="0.2">
      <c r="A1371" t="s">
        <v>6027</v>
      </c>
      <c r="B1371" t="s">
        <v>6028</v>
      </c>
      <c r="C1371">
        <v>-1.8573027466124801</v>
      </c>
      <c r="D1371">
        <v>-2.19052730116442</v>
      </c>
      <c r="E1371">
        <v>5.0891507742404096</v>
      </c>
      <c r="F1371">
        <v>2.4075978716170201E-2</v>
      </c>
      <c r="G1371">
        <v>0.132924095824763</v>
      </c>
      <c r="H1371">
        <v>0.95067056336593136</v>
      </c>
      <c r="I1371">
        <v>0.27674585770097898</v>
      </c>
    </row>
    <row r="1372" spans="1:9" x14ac:dyDescent="0.2">
      <c r="A1372" t="s">
        <v>6029</v>
      </c>
      <c r="B1372" t="s">
        <v>6030</v>
      </c>
      <c r="C1372">
        <v>-2.2871679310712398</v>
      </c>
      <c r="D1372">
        <v>-2.1103707618602798</v>
      </c>
      <c r="E1372">
        <v>8.2866053299999596</v>
      </c>
      <c r="F1372">
        <v>3.9938580829239597E-3</v>
      </c>
      <c r="G1372">
        <v>4.0287209405865498E-2</v>
      </c>
      <c r="H1372">
        <v>0.28684549815740268</v>
      </c>
      <c r="I1372">
        <v>7.0227899853767303E-2</v>
      </c>
    </row>
    <row r="1373" spans="1:9" x14ac:dyDescent="0.2">
      <c r="A1373" t="s">
        <v>6031</v>
      </c>
      <c r="B1373" t="s">
        <v>6032</v>
      </c>
      <c r="C1373">
        <v>-1.6240566256939799</v>
      </c>
      <c r="D1373">
        <v>-2.66720138194971</v>
      </c>
      <c r="E1373">
        <v>5.2107838539931404</v>
      </c>
      <c r="F1373">
        <v>2.2447212212428898E-2</v>
      </c>
      <c r="G1373">
        <v>0.12663314120677499</v>
      </c>
      <c r="H1373">
        <v>0.12009059814980767</v>
      </c>
      <c r="I1373">
        <v>4.3762396020966494E-2</v>
      </c>
    </row>
    <row r="1374" spans="1:9" x14ac:dyDescent="0.2">
      <c r="A1374" t="s">
        <v>6033</v>
      </c>
      <c r="B1374" t="s">
        <v>6034</v>
      </c>
      <c r="C1374">
        <v>-2.0152684476621898</v>
      </c>
      <c r="D1374">
        <v>-2.6965303193878798</v>
      </c>
      <c r="E1374">
        <v>7.5858195338011303</v>
      </c>
      <c r="F1374">
        <v>5.8829213070667402E-3</v>
      </c>
      <c r="G1374">
        <v>5.2291554484709797E-2</v>
      </c>
      <c r="H1374">
        <v>0.59382903980548341</v>
      </c>
      <c r="I1374">
        <v>7.8156577553180992E-2</v>
      </c>
    </row>
    <row r="1375" spans="1:9" x14ac:dyDescent="0.2">
      <c r="A1375" t="s">
        <v>6035</v>
      </c>
      <c r="B1375" t="s">
        <v>6036</v>
      </c>
      <c r="C1375">
        <v>-1.90876191567555</v>
      </c>
      <c r="D1375">
        <v>-0.56222490219936705</v>
      </c>
      <c r="E1375">
        <v>7.0885817275114897</v>
      </c>
      <c r="F1375">
        <v>7.7576616126171999E-3</v>
      </c>
      <c r="G1375">
        <v>6.2834024165992194E-2</v>
      </c>
      <c r="H1375">
        <v>0.17295575506678004</v>
      </c>
      <c r="I1375">
        <v>0.70021337384332882</v>
      </c>
    </row>
    <row r="1376" spans="1:9" x14ac:dyDescent="0.2">
      <c r="A1376" t="s">
        <v>6037</v>
      </c>
      <c r="B1376" t="s">
        <v>6038</v>
      </c>
      <c r="C1376">
        <v>-1.70148543157981</v>
      </c>
      <c r="D1376">
        <v>-1.03271788129137</v>
      </c>
      <c r="E1376">
        <v>9.3477107121854299</v>
      </c>
      <c r="F1376">
        <v>2.2326417941526898E-3</v>
      </c>
      <c r="G1376">
        <v>2.72150268916822E-2</v>
      </c>
      <c r="H1376">
        <v>1.4061309021065498</v>
      </c>
      <c r="I1376">
        <v>0.54634258273903236</v>
      </c>
    </row>
    <row r="1377" spans="1:9" x14ac:dyDescent="0.2">
      <c r="A1377" t="s">
        <v>6039</v>
      </c>
      <c r="B1377" t="s">
        <v>6040</v>
      </c>
      <c r="C1377">
        <v>-2.0573872647142402</v>
      </c>
      <c r="D1377">
        <v>-3.2207359899624799</v>
      </c>
      <c r="E1377">
        <v>5.4627065125794498</v>
      </c>
      <c r="F1377">
        <v>1.9426533898350199E-2</v>
      </c>
      <c r="G1377">
        <v>0.114974634936386</v>
      </c>
      <c r="H1377">
        <v>7.1120062917461827E-2</v>
      </c>
      <c r="I1377">
        <v>0</v>
      </c>
    </row>
    <row r="1378" spans="1:9" x14ac:dyDescent="0.2">
      <c r="A1378" t="s">
        <v>6041</v>
      </c>
      <c r="B1378" t="s">
        <v>6042</v>
      </c>
      <c r="C1378">
        <v>-1.89872228633939</v>
      </c>
      <c r="D1378">
        <v>-0.33021904270295999</v>
      </c>
      <c r="E1378">
        <v>13.350160267758</v>
      </c>
      <c r="F1378">
        <v>2.58400540509117E-4</v>
      </c>
      <c r="G1378">
        <v>6.3283444475003602E-3</v>
      </c>
      <c r="H1378">
        <v>1.1019745710607669</v>
      </c>
      <c r="I1378">
        <v>0.33315458845050833</v>
      </c>
    </row>
    <row r="1379" spans="1:9" x14ac:dyDescent="0.2">
      <c r="A1379" t="s">
        <v>6043</v>
      </c>
      <c r="B1379" t="s">
        <v>6044</v>
      </c>
      <c r="C1379">
        <v>-1.9850684122641</v>
      </c>
      <c r="D1379">
        <v>-2.43482518240031</v>
      </c>
      <c r="E1379">
        <v>6.0040093157807597</v>
      </c>
      <c r="F1379">
        <v>1.42734061005941E-2</v>
      </c>
      <c r="G1379">
        <v>9.36882793628845E-2</v>
      </c>
      <c r="H1379">
        <v>0.44729496428396631</v>
      </c>
      <c r="I1379">
        <v>9.8400159377147009E-2</v>
      </c>
    </row>
    <row r="1380" spans="1:9" x14ac:dyDescent="0.2">
      <c r="A1380" t="s">
        <v>6045</v>
      </c>
      <c r="B1380" t="s">
        <v>6046</v>
      </c>
      <c r="C1380">
        <v>-1.55078266553819</v>
      </c>
      <c r="D1380">
        <v>-2.1369737937918001</v>
      </c>
      <c r="E1380">
        <v>4.3213061282420604</v>
      </c>
      <c r="F1380">
        <v>3.7638021864877101E-2</v>
      </c>
      <c r="G1380">
        <v>0.17646663129422799</v>
      </c>
      <c r="H1380">
        <v>0.12736185247225387</v>
      </c>
      <c r="I1380">
        <v>2.7377989235384498E-2</v>
      </c>
    </row>
    <row r="1381" spans="1:9" x14ac:dyDescent="0.2">
      <c r="A1381" t="s">
        <v>6047</v>
      </c>
      <c r="B1381" t="s">
        <v>6048</v>
      </c>
      <c r="C1381">
        <v>-1.7774055917865099</v>
      </c>
      <c r="D1381">
        <v>-2.57907105666043</v>
      </c>
      <c r="E1381">
        <v>4.7319381217908498</v>
      </c>
      <c r="F1381">
        <v>2.9607504282363601E-2</v>
      </c>
      <c r="G1381">
        <v>0.15160661986863</v>
      </c>
      <c r="H1381">
        <v>0.383070293913989</v>
      </c>
      <c r="I1381">
        <v>3.6032956744159801E-2</v>
      </c>
    </row>
    <row r="1382" spans="1:9" x14ac:dyDescent="0.2">
      <c r="A1382" t="s">
        <v>6049</v>
      </c>
      <c r="B1382" t="s">
        <v>6050</v>
      </c>
      <c r="C1382">
        <v>-3.3063963287014202</v>
      </c>
      <c r="D1382">
        <v>-2.70194934362797</v>
      </c>
      <c r="E1382">
        <v>11.910663948261901</v>
      </c>
      <c r="F1382">
        <v>5.5813503222424201E-4</v>
      </c>
      <c r="G1382">
        <v>1.06843558978062E-2</v>
      </c>
      <c r="H1382">
        <v>0.25027818292441367</v>
      </c>
      <c r="I1382">
        <v>0</v>
      </c>
    </row>
    <row r="1383" spans="1:9" x14ac:dyDescent="0.2">
      <c r="A1383" t="s">
        <v>6051</v>
      </c>
      <c r="B1383" t="s">
        <v>6052</v>
      </c>
      <c r="C1383">
        <v>-3.2144087202473401</v>
      </c>
      <c r="D1383">
        <v>-2.48001440334729</v>
      </c>
      <c r="E1383">
        <v>17.678016685713398</v>
      </c>
      <c r="F1383">
        <v>2.61632917468154E-5</v>
      </c>
      <c r="G1383">
        <v>1.3677311169936199E-3</v>
      </c>
      <c r="H1383">
        <v>0.11633120847517868</v>
      </c>
      <c r="I1383">
        <v>0</v>
      </c>
    </row>
    <row r="1384" spans="1:9" x14ac:dyDescent="0.2">
      <c r="A1384" t="s">
        <v>6053</v>
      </c>
      <c r="B1384" t="s">
        <v>6054</v>
      </c>
      <c r="C1384">
        <v>-2.3536736520151602</v>
      </c>
      <c r="D1384">
        <v>-2.06686207312005</v>
      </c>
      <c r="E1384">
        <v>8.0182842080558405</v>
      </c>
      <c r="F1384">
        <v>4.6307421000512002E-3</v>
      </c>
      <c r="G1384">
        <v>4.4688570678694202E-2</v>
      </c>
      <c r="H1384">
        <v>5.6620464200802356E-2</v>
      </c>
      <c r="I1384">
        <v>1.1409317033503834E-2</v>
      </c>
    </row>
    <row r="1385" spans="1:9" x14ac:dyDescent="0.2">
      <c r="A1385" t="s">
        <v>6055</v>
      </c>
      <c r="B1385" t="s">
        <v>6056</v>
      </c>
      <c r="C1385">
        <v>-2.4298901832540301</v>
      </c>
      <c r="D1385">
        <v>-1.5231071270713501</v>
      </c>
      <c r="E1385">
        <v>7.5771775736454297</v>
      </c>
      <c r="F1385">
        <v>5.91119247488784E-3</v>
      </c>
      <c r="G1385">
        <v>5.2490843108415099E-2</v>
      </c>
      <c r="H1385">
        <v>0.69760816179419927</v>
      </c>
      <c r="I1385">
        <v>7.1229762163766169E-2</v>
      </c>
    </row>
    <row r="1386" spans="1:9" x14ac:dyDescent="0.2">
      <c r="A1386" t="s">
        <v>6057</v>
      </c>
      <c r="B1386" t="s">
        <v>6058</v>
      </c>
      <c r="C1386">
        <v>-1.69720982527012</v>
      </c>
      <c r="D1386">
        <v>-0.88335319071575502</v>
      </c>
      <c r="E1386">
        <v>8.1317352881683203</v>
      </c>
      <c r="F1386">
        <v>4.34970968721773E-3</v>
      </c>
      <c r="G1386">
        <v>4.2664882008551501E-2</v>
      </c>
      <c r="H1386">
        <v>0.76024839572722669</v>
      </c>
      <c r="I1386">
        <v>0.23525834367042667</v>
      </c>
    </row>
    <row r="1387" spans="1:9" x14ac:dyDescent="0.2">
      <c r="A1387" t="s">
        <v>6059</v>
      </c>
      <c r="B1387" t="s">
        <v>6060</v>
      </c>
      <c r="C1387">
        <v>-2.7119828485128301</v>
      </c>
      <c r="D1387">
        <v>-2.8224302952354399</v>
      </c>
      <c r="E1387">
        <v>11.0527348820991</v>
      </c>
      <c r="F1387">
        <v>8.8556471063870796E-4</v>
      </c>
      <c r="G1387">
        <v>1.4731133613622299E-2</v>
      </c>
      <c r="H1387">
        <v>0.70755522222456735</v>
      </c>
      <c r="I1387">
        <v>0</v>
      </c>
    </row>
    <row r="1388" spans="1:9" x14ac:dyDescent="0.2">
      <c r="A1388" t="s">
        <v>6061</v>
      </c>
      <c r="B1388" t="s">
        <v>6062</v>
      </c>
      <c r="C1388">
        <v>-1.9763429839533999</v>
      </c>
      <c r="D1388">
        <v>-3.26384424286459</v>
      </c>
      <c r="E1388">
        <v>5.0168621622726004</v>
      </c>
      <c r="F1388">
        <v>2.5101617384309799E-2</v>
      </c>
      <c r="G1388">
        <v>0.13646783226833101</v>
      </c>
      <c r="H1388">
        <v>0.29055143646793469</v>
      </c>
      <c r="I1388">
        <v>0</v>
      </c>
    </row>
    <row r="1389" spans="1:9" x14ac:dyDescent="0.2">
      <c r="A1389" t="s">
        <v>6063</v>
      </c>
      <c r="B1389" t="s">
        <v>6064</v>
      </c>
      <c r="C1389">
        <v>-1.75722114686572</v>
      </c>
      <c r="D1389">
        <v>-1.3098027134882599</v>
      </c>
      <c r="E1389">
        <v>4.9790761290387504</v>
      </c>
      <c r="F1389">
        <v>2.56556804387825E-2</v>
      </c>
      <c r="G1389">
        <v>0.138104527801966</v>
      </c>
      <c r="H1389">
        <v>0.16472209134581192</v>
      </c>
      <c r="I1389">
        <v>6.2052200824740465E-2</v>
      </c>
    </row>
    <row r="1390" spans="1:9" x14ac:dyDescent="0.2">
      <c r="A1390" t="s">
        <v>6065</v>
      </c>
      <c r="B1390" t="s">
        <v>6066</v>
      </c>
      <c r="C1390">
        <v>-1.52610590481738</v>
      </c>
      <c r="D1390">
        <v>3.3263786268541198</v>
      </c>
      <c r="E1390">
        <v>8.82979969112737</v>
      </c>
      <c r="F1390">
        <v>2.9635091341343798E-3</v>
      </c>
      <c r="G1390">
        <v>3.2837730895523602E-2</v>
      </c>
      <c r="H1390">
        <v>25.591979239609234</v>
      </c>
      <c r="I1390">
        <v>9.3007278687941213</v>
      </c>
    </row>
    <row r="1391" spans="1:9" x14ac:dyDescent="0.2">
      <c r="A1391" t="s">
        <v>6067</v>
      </c>
      <c r="B1391" t="s">
        <v>6068</v>
      </c>
      <c r="C1391">
        <v>-1.8059593013802899</v>
      </c>
      <c r="D1391">
        <v>-2.04732390417522</v>
      </c>
      <c r="E1391">
        <v>7.2106939682149802</v>
      </c>
      <c r="F1391">
        <v>7.2470468156041103E-3</v>
      </c>
      <c r="G1391">
        <v>6.0183358544271703E-2</v>
      </c>
      <c r="H1391">
        <v>0.11648715936852781</v>
      </c>
      <c r="I1391">
        <v>2.9045995031077475E-2</v>
      </c>
    </row>
    <row r="1392" spans="1:9" x14ac:dyDescent="0.2">
      <c r="A1392" t="s">
        <v>6069</v>
      </c>
      <c r="B1392" t="s">
        <v>6070</v>
      </c>
      <c r="C1392">
        <v>-1.97942986009447</v>
      </c>
      <c r="D1392">
        <v>-1.9269839396956301</v>
      </c>
      <c r="E1392">
        <v>7.4533552065349697</v>
      </c>
      <c r="F1392">
        <v>6.3318310685868901E-3</v>
      </c>
      <c r="G1392">
        <v>5.47884779428141E-2</v>
      </c>
      <c r="H1392">
        <v>0.56945048543062671</v>
      </c>
      <c r="I1392">
        <v>0.161508415007767</v>
      </c>
    </row>
    <row r="1393" spans="1:9" x14ac:dyDescent="0.2">
      <c r="A1393" t="s">
        <v>6071</v>
      </c>
      <c r="B1393" t="s">
        <v>6072</v>
      </c>
      <c r="C1393">
        <v>-2.4458299863356801</v>
      </c>
      <c r="D1393">
        <v>-0.89378518555463005</v>
      </c>
      <c r="E1393">
        <v>17.110542550591902</v>
      </c>
      <c r="F1393">
        <v>3.5266001036262002E-5</v>
      </c>
      <c r="G1393">
        <v>1.65075550937564E-3</v>
      </c>
      <c r="H1393">
        <v>1.2297560105953713</v>
      </c>
      <c r="I1393">
        <v>0.25848807649667432</v>
      </c>
    </row>
    <row r="1394" spans="1:9" x14ac:dyDescent="0.2">
      <c r="A1394" t="s">
        <v>6073</v>
      </c>
      <c r="B1394" t="s">
        <v>6074</v>
      </c>
      <c r="C1394">
        <v>-1.9831658153476499</v>
      </c>
      <c r="D1394">
        <v>-1.4769507588477</v>
      </c>
      <c r="E1394">
        <v>7.8705799205022204</v>
      </c>
      <c r="F1394">
        <v>5.0245536637710296E-3</v>
      </c>
      <c r="G1394">
        <v>4.7334918397058799E-2</v>
      </c>
      <c r="H1394">
        <v>0.28760484431085936</v>
      </c>
      <c r="I1394">
        <v>0.10153358973487868</v>
      </c>
    </row>
    <row r="1395" spans="1:9" x14ac:dyDescent="0.2">
      <c r="A1395" t="s">
        <v>6075</v>
      </c>
      <c r="B1395" t="s">
        <v>6076</v>
      </c>
      <c r="C1395">
        <v>-2.12150584700235</v>
      </c>
      <c r="D1395">
        <v>-2.6359330135409502</v>
      </c>
      <c r="E1395">
        <v>4.7079027940245401</v>
      </c>
      <c r="F1395">
        <v>3.0024257673793301E-2</v>
      </c>
      <c r="G1395">
        <v>0.15306312871884301</v>
      </c>
      <c r="H1395">
        <v>1.5221994349802908</v>
      </c>
      <c r="I1395">
        <v>0.98869042419191666</v>
      </c>
    </row>
    <row r="1396" spans="1:9" x14ac:dyDescent="0.2">
      <c r="A1396" t="s">
        <v>6077</v>
      </c>
      <c r="B1396" t="s">
        <v>6078</v>
      </c>
      <c r="C1396">
        <v>-1.5108383752036001</v>
      </c>
      <c r="D1396">
        <v>-2.85240821023819</v>
      </c>
      <c r="E1396">
        <v>3.9542928917859501</v>
      </c>
      <c r="F1396">
        <v>4.6751956362885101E-2</v>
      </c>
      <c r="G1396">
        <v>0.20256421531021401</v>
      </c>
      <c r="H1396">
        <v>0.30753846320599437</v>
      </c>
      <c r="I1396">
        <v>7.4842041388780298E-2</v>
      </c>
    </row>
    <row r="1397" spans="1:9" x14ac:dyDescent="0.2">
      <c r="A1397" t="s">
        <v>6079</v>
      </c>
      <c r="B1397" t="s">
        <v>6080</v>
      </c>
      <c r="C1397">
        <v>-2.2771652931778501</v>
      </c>
      <c r="D1397">
        <v>0.95839531329926397</v>
      </c>
      <c r="E1397">
        <v>5.3735419531667699</v>
      </c>
      <c r="F1397">
        <v>2.0444422013838299E-2</v>
      </c>
      <c r="G1397">
        <v>0.118872676280505</v>
      </c>
      <c r="H1397">
        <v>9.7277850971395008</v>
      </c>
      <c r="I1397">
        <v>9.4061353922572497</v>
      </c>
    </row>
    <row r="1398" spans="1:9" x14ac:dyDescent="0.2">
      <c r="A1398" t="s">
        <v>6081</v>
      </c>
      <c r="B1398" t="s">
        <v>6082</v>
      </c>
      <c r="C1398">
        <v>-1.9048368977059</v>
      </c>
      <c r="D1398">
        <v>-0.52737262731370005</v>
      </c>
      <c r="E1398">
        <v>10.1069074972583</v>
      </c>
      <c r="F1398">
        <v>1.4771462323351801E-3</v>
      </c>
      <c r="G1398">
        <v>2.0826291693714701E-2</v>
      </c>
      <c r="H1398">
        <v>0.12716285477630432</v>
      </c>
      <c r="I1398">
        <v>5.2437565649363464E-2</v>
      </c>
    </row>
    <row r="1399" spans="1:9" x14ac:dyDescent="0.2">
      <c r="A1399" t="s">
        <v>6083</v>
      </c>
      <c r="B1399" t="s">
        <v>6084</v>
      </c>
      <c r="C1399">
        <v>-3.1885341683234101</v>
      </c>
      <c r="D1399">
        <v>-1.3025617047481799</v>
      </c>
      <c r="E1399">
        <v>16.826472153929501</v>
      </c>
      <c r="F1399">
        <v>4.09579564069086E-5</v>
      </c>
      <c r="G1399">
        <v>1.83798327698967E-3</v>
      </c>
      <c r="H1399">
        <v>1.4993248983143426</v>
      </c>
      <c r="I1399">
        <v>0.15340119625317697</v>
      </c>
    </row>
    <row r="1400" spans="1:9" x14ac:dyDescent="0.2">
      <c r="A1400" t="s">
        <v>6085</v>
      </c>
      <c r="B1400" t="s">
        <v>6086</v>
      </c>
      <c r="C1400">
        <v>-2.4570891688813501</v>
      </c>
      <c r="D1400">
        <v>-0.41650252536217303</v>
      </c>
      <c r="E1400">
        <v>16.9005726357505</v>
      </c>
      <c r="F1400">
        <v>3.9389697950538E-5</v>
      </c>
      <c r="G1400">
        <v>1.7848042429945E-3</v>
      </c>
      <c r="H1400">
        <v>0.64240945996367971</v>
      </c>
      <c r="I1400">
        <v>0.150690964193715</v>
      </c>
    </row>
    <row r="1401" spans="1:9" x14ac:dyDescent="0.2">
      <c r="A1401" t="s">
        <v>6087</v>
      </c>
      <c r="B1401" t="s">
        <v>6088</v>
      </c>
      <c r="C1401">
        <v>-3.2209057651793298</v>
      </c>
      <c r="D1401">
        <v>-0.96574318176031904</v>
      </c>
      <c r="E1401">
        <v>13.9649342639861</v>
      </c>
      <c r="F1401">
        <v>1.86252177608428E-4</v>
      </c>
      <c r="G1401">
        <v>5.0841555378608903E-3</v>
      </c>
      <c r="H1401">
        <v>1.262045545417533</v>
      </c>
      <c r="I1401">
        <v>0.16468266290380665</v>
      </c>
    </row>
    <row r="1402" spans="1:9" x14ac:dyDescent="0.2">
      <c r="A1402" t="s">
        <v>6089</v>
      </c>
      <c r="B1402" t="s">
        <v>6090</v>
      </c>
      <c r="C1402">
        <v>-2.5789329084403398</v>
      </c>
      <c r="D1402">
        <v>-2.4859752991240098</v>
      </c>
      <c r="E1402">
        <v>8.0932742851535799</v>
      </c>
      <c r="F1402">
        <v>4.4429822272633599E-3</v>
      </c>
      <c r="G1402">
        <v>4.3390009668647797E-2</v>
      </c>
      <c r="H1402">
        <v>0.5514267134020624</v>
      </c>
      <c r="I1402">
        <v>6.6602978031814336E-2</v>
      </c>
    </row>
    <row r="1403" spans="1:9" x14ac:dyDescent="0.2">
      <c r="A1403" t="s">
        <v>6091</v>
      </c>
      <c r="B1403" t="s">
        <v>6092</v>
      </c>
      <c r="C1403">
        <v>-3.5859447876328598</v>
      </c>
      <c r="D1403">
        <v>-1.2279773128095901</v>
      </c>
      <c r="E1403">
        <v>21.087950233822301</v>
      </c>
      <c r="F1403">
        <v>4.3867799275804596E-6</v>
      </c>
      <c r="G1403">
        <v>3.6781988084370101E-4</v>
      </c>
      <c r="H1403">
        <v>1.5207484712122792</v>
      </c>
      <c r="I1403">
        <v>9.7411227930823172E-2</v>
      </c>
    </row>
    <row r="1404" spans="1:9" x14ac:dyDescent="0.2">
      <c r="A1404" t="s">
        <v>6093</v>
      </c>
      <c r="B1404" t="s">
        <v>6094</v>
      </c>
      <c r="C1404">
        <v>-2.0160110783637299</v>
      </c>
      <c r="D1404">
        <v>3.4387787332436899</v>
      </c>
      <c r="E1404">
        <v>16.074527563567798</v>
      </c>
      <c r="F1404">
        <v>6.0897686551952398E-5</v>
      </c>
      <c r="G1404">
        <v>2.3893020897169099E-3</v>
      </c>
      <c r="H1404">
        <v>20.064911516104331</v>
      </c>
      <c r="I1404">
        <v>5.183248955906353</v>
      </c>
    </row>
    <row r="1405" spans="1:9" x14ac:dyDescent="0.2">
      <c r="A1405" t="s">
        <v>6095</v>
      </c>
      <c r="B1405" t="s">
        <v>6096</v>
      </c>
      <c r="C1405">
        <v>-1.8678228125240599</v>
      </c>
      <c r="D1405">
        <v>-1.8438464875999401</v>
      </c>
      <c r="E1405">
        <v>5.7008485396013304</v>
      </c>
      <c r="F1405">
        <v>1.6956713268120802E-2</v>
      </c>
      <c r="G1405">
        <v>0.104705281231344</v>
      </c>
      <c r="H1405">
        <v>8.7986961624315629E-2</v>
      </c>
      <c r="I1405">
        <v>3.3048340993047341E-2</v>
      </c>
    </row>
    <row r="1406" spans="1:9" x14ac:dyDescent="0.2">
      <c r="A1406" t="s">
        <v>6097</v>
      </c>
      <c r="B1406" t="s">
        <v>6098</v>
      </c>
      <c r="C1406">
        <v>-2.7776571413023698</v>
      </c>
      <c r="D1406">
        <v>-1.0029976704991801</v>
      </c>
      <c r="E1406">
        <v>14.4904456175923</v>
      </c>
      <c r="F1406">
        <v>1.4087223658217299E-4</v>
      </c>
      <c r="G1406">
        <v>4.1757447660893997E-3</v>
      </c>
      <c r="H1406">
        <v>2.0848472065685031</v>
      </c>
      <c r="I1406">
        <v>0.39210705665703399</v>
      </c>
    </row>
    <row r="1407" spans="1:9" x14ac:dyDescent="0.2">
      <c r="A1407" t="s">
        <v>6099</v>
      </c>
      <c r="B1407" t="s">
        <v>6100</v>
      </c>
      <c r="C1407">
        <v>-1.6123070661917001</v>
      </c>
      <c r="D1407">
        <v>-1.6170291437430599</v>
      </c>
      <c r="E1407">
        <v>5.8123595809195301</v>
      </c>
      <c r="F1407">
        <v>1.5913927832996499E-2</v>
      </c>
      <c r="G1407">
        <v>0.10063988900965699</v>
      </c>
      <c r="H1407">
        <v>0.58650269739507266</v>
      </c>
      <c r="I1407">
        <v>0.22308200214955334</v>
      </c>
    </row>
    <row r="1408" spans="1:9" x14ac:dyDescent="0.2">
      <c r="A1408" t="s">
        <v>6101</v>
      </c>
      <c r="B1408" t="s">
        <v>6102</v>
      </c>
      <c r="C1408">
        <v>-3.2490912566920298</v>
      </c>
      <c r="D1408">
        <v>-1.2514962276133601</v>
      </c>
      <c r="E1408">
        <v>14.4420431162584</v>
      </c>
      <c r="F1408">
        <v>1.4453920472894501E-4</v>
      </c>
      <c r="G1408">
        <v>4.2656498851749401E-3</v>
      </c>
      <c r="H1408">
        <v>0.2580939478381879</v>
      </c>
      <c r="I1408">
        <v>3.0901182612386936E-2</v>
      </c>
    </row>
    <row r="1409" spans="1:9" x14ac:dyDescent="0.2">
      <c r="A1409" t="s">
        <v>6103</v>
      </c>
      <c r="B1409" t="s">
        <v>6104</v>
      </c>
      <c r="C1409">
        <v>-1.5313254665637701</v>
      </c>
      <c r="D1409">
        <v>-0.76412978066653003</v>
      </c>
      <c r="E1409">
        <v>4.1393596091853802</v>
      </c>
      <c r="F1409">
        <v>4.1897016569750103E-2</v>
      </c>
      <c r="G1409">
        <v>0.190018433116521</v>
      </c>
      <c r="H1409">
        <v>9.9019482395330163E-2</v>
      </c>
      <c r="I1409">
        <v>4.1812787319373663E-2</v>
      </c>
    </row>
    <row r="1410" spans="1:9" x14ac:dyDescent="0.2">
      <c r="A1410" t="s">
        <v>6105</v>
      </c>
      <c r="B1410" t="s">
        <v>6106</v>
      </c>
      <c r="C1410">
        <v>-2.8607626652659</v>
      </c>
      <c r="D1410">
        <v>-2.2927928660842798</v>
      </c>
      <c r="E1410">
        <v>15.708919322580901</v>
      </c>
      <c r="F1410">
        <v>7.3874989124768004E-5</v>
      </c>
      <c r="G1410">
        <v>2.7089173464484098E-3</v>
      </c>
      <c r="H1410">
        <v>0.75055828732012453</v>
      </c>
      <c r="I1410">
        <v>3.4157813019173332E-2</v>
      </c>
    </row>
    <row r="1411" spans="1:9" x14ac:dyDescent="0.2">
      <c r="A1411" t="s">
        <v>6107</v>
      </c>
      <c r="B1411" t="s">
        <v>6108</v>
      </c>
      <c r="C1411">
        <v>-3.4317674886870599</v>
      </c>
      <c r="D1411">
        <v>-0.25150789786676098</v>
      </c>
      <c r="E1411">
        <v>22.645938570678101</v>
      </c>
      <c r="F1411">
        <v>1.9477149358490299E-6</v>
      </c>
      <c r="G1411">
        <v>1.9707799811419799E-4</v>
      </c>
      <c r="H1411">
        <v>0.70887694812796198</v>
      </c>
      <c r="I1411">
        <v>5.5681637666651296E-2</v>
      </c>
    </row>
    <row r="1412" spans="1:9" x14ac:dyDescent="0.2">
      <c r="A1412" t="s">
        <v>6109</v>
      </c>
      <c r="B1412" t="s">
        <v>6110</v>
      </c>
      <c r="C1412">
        <v>-2.98533914932734</v>
      </c>
      <c r="D1412">
        <v>-2.0261577247169602</v>
      </c>
      <c r="E1412">
        <v>17.747139976702599</v>
      </c>
      <c r="F1412">
        <v>2.52296498581619E-5</v>
      </c>
      <c r="G1412">
        <v>1.3288767630771599E-3</v>
      </c>
      <c r="H1412">
        <v>0.95478966370974305</v>
      </c>
      <c r="I1412">
        <v>4.2964875612077492E-2</v>
      </c>
    </row>
    <row r="1413" spans="1:9" x14ac:dyDescent="0.2">
      <c r="A1413" t="s">
        <v>6111</v>
      </c>
      <c r="B1413" t="s">
        <v>6112</v>
      </c>
      <c r="C1413">
        <v>-1.7597887536761201</v>
      </c>
      <c r="D1413">
        <v>-1.7664727717606501</v>
      </c>
      <c r="E1413">
        <v>5.8262075318333499</v>
      </c>
      <c r="F1413">
        <v>1.5789126077174101E-2</v>
      </c>
      <c r="G1413">
        <v>0.10015657043769501</v>
      </c>
      <c r="H1413">
        <v>0.51079924922264697</v>
      </c>
      <c r="I1413">
        <v>0.19359856376703433</v>
      </c>
    </row>
    <row r="1414" spans="1:9" x14ac:dyDescent="0.2">
      <c r="A1414" t="s">
        <v>6113</v>
      </c>
      <c r="B1414" t="s">
        <v>6114</v>
      </c>
      <c r="C1414">
        <v>-2.7599740658904199</v>
      </c>
      <c r="D1414">
        <v>-1.7652813719835101</v>
      </c>
      <c r="E1414">
        <v>14.0206334339553</v>
      </c>
      <c r="F1414">
        <v>1.8081556264295799E-4</v>
      </c>
      <c r="G1414">
        <v>5.0014121143289901E-3</v>
      </c>
      <c r="H1414">
        <v>0.59016249587269864</v>
      </c>
      <c r="I1414">
        <v>6.5698644023488101E-2</v>
      </c>
    </row>
    <row r="1415" spans="1:9" x14ac:dyDescent="0.2">
      <c r="A1415" t="s">
        <v>6115</v>
      </c>
      <c r="B1415" t="s">
        <v>6116</v>
      </c>
      <c r="C1415">
        <v>-2.66451290929139</v>
      </c>
      <c r="D1415">
        <v>-1.6114067866990001</v>
      </c>
      <c r="E1415">
        <v>9.9254189884100299</v>
      </c>
      <c r="F1415">
        <v>1.63011736866719E-3</v>
      </c>
      <c r="G1415">
        <v>2.20475421998379E-2</v>
      </c>
      <c r="H1415">
        <v>0.26073401444957572</v>
      </c>
      <c r="I1415">
        <v>4.6118152816836032E-2</v>
      </c>
    </row>
    <row r="1416" spans="1:9" x14ac:dyDescent="0.2">
      <c r="A1416" t="s">
        <v>6117</v>
      </c>
      <c r="B1416" t="s">
        <v>6118</v>
      </c>
      <c r="C1416">
        <v>-2.1760023810990501</v>
      </c>
      <c r="D1416">
        <v>-0.94783882347089299</v>
      </c>
      <c r="E1416">
        <v>10.368421722705699</v>
      </c>
      <c r="F1416">
        <v>1.2818908840303699E-3</v>
      </c>
      <c r="G1416">
        <v>1.8881782761532399E-2</v>
      </c>
      <c r="H1416">
        <v>0.38071645514855534</v>
      </c>
      <c r="I1416">
        <v>0.12168181089206899</v>
      </c>
    </row>
    <row r="1417" spans="1:9" x14ac:dyDescent="0.2">
      <c r="A1417" t="s">
        <v>6119</v>
      </c>
      <c r="B1417" t="s">
        <v>6120</v>
      </c>
      <c r="C1417">
        <v>-1.9659797420904801</v>
      </c>
      <c r="D1417">
        <v>-2.22571916637951</v>
      </c>
      <c r="E1417">
        <v>9.3675164363485504</v>
      </c>
      <c r="F1417">
        <v>2.2086457040629498E-3</v>
      </c>
      <c r="G1417">
        <v>2.70699904940137E-2</v>
      </c>
      <c r="H1417">
        <v>4.7067278203067636E-2</v>
      </c>
      <c r="I1417">
        <v>9.3512061439919997E-3</v>
      </c>
    </row>
    <row r="1418" spans="1:9" x14ac:dyDescent="0.2">
      <c r="A1418" t="s">
        <v>6121</v>
      </c>
      <c r="B1418" t="s">
        <v>6122</v>
      </c>
      <c r="C1418">
        <v>-3.5974834751973201</v>
      </c>
      <c r="D1418">
        <v>-1.93035427465198</v>
      </c>
      <c r="E1418">
        <v>17.083345015849002</v>
      </c>
      <c r="F1418">
        <v>3.57746638216694E-5</v>
      </c>
      <c r="G1418">
        <v>1.6691392497017901E-3</v>
      </c>
      <c r="H1418">
        <v>0.30107508285789503</v>
      </c>
      <c r="I1418">
        <v>5.5579544991440667E-3</v>
      </c>
    </row>
    <row r="1419" spans="1:9" x14ac:dyDescent="0.2">
      <c r="A1419" t="s">
        <v>6123</v>
      </c>
      <c r="B1419" t="s">
        <v>6124</v>
      </c>
      <c r="C1419">
        <v>-1.54399355789821</v>
      </c>
      <c r="D1419">
        <v>-2.3996731061691401</v>
      </c>
      <c r="E1419">
        <v>4.0949066921074602</v>
      </c>
      <c r="F1419">
        <v>4.3012604058050602E-2</v>
      </c>
      <c r="G1419">
        <v>0.19279703833041001</v>
      </c>
      <c r="H1419">
        <v>0.84763370068188504</v>
      </c>
      <c r="I1419">
        <v>0.18723288001898331</v>
      </c>
    </row>
    <row r="1420" spans="1:9" x14ac:dyDescent="0.2">
      <c r="A1420" t="s">
        <v>6125</v>
      </c>
      <c r="B1420" t="s">
        <v>6126</v>
      </c>
      <c r="C1420">
        <v>-2.0806350164584302</v>
      </c>
      <c r="D1420">
        <v>-1.6152575559878299</v>
      </c>
      <c r="E1420">
        <v>10.9013162263585</v>
      </c>
      <c r="F1420">
        <v>9.6095952875237798E-4</v>
      </c>
      <c r="G1420">
        <v>1.5515432343353499E-2</v>
      </c>
      <c r="H1420">
        <v>5.6648017992852163E-2</v>
      </c>
      <c r="I1420">
        <v>1.4592745929410069E-2</v>
      </c>
    </row>
    <row r="1421" spans="1:9" x14ac:dyDescent="0.2">
      <c r="A1421" t="s">
        <v>6127</v>
      </c>
      <c r="B1421" t="s">
        <v>6128</v>
      </c>
      <c r="C1421">
        <v>-2.3301801486826199</v>
      </c>
      <c r="D1421">
        <v>-3.0629188921746899</v>
      </c>
      <c r="E1421">
        <v>8.2320431329827404</v>
      </c>
      <c r="F1421">
        <v>4.1157170548446103E-3</v>
      </c>
      <c r="G1421">
        <v>4.1195434931626099E-2</v>
      </c>
      <c r="H1421">
        <v>0.25411890397632103</v>
      </c>
      <c r="I1421">
        <v>0</v>
      </c>
    </row>
    <row r="1422" spans="1:9" x14ac:dyDescent="0.2">
      <c r="A1422" t="s">
        <v>6129</v>
      </c>
      <c r="B1422" t="s">
        <v>6130</v>
      </c>
      <c r="C1422">
        <v>-1.78790298608189</v>
      </c>
      <c r="D1422">
        <v>-0.41516363569771297</v>
      </c>
      <c r="E1422">
        <v>11.242077968163001</v>
      </c>
      <c r="F1422">
        <v>7.9963581423842401E-4</v>
      </c>
      <c r="G1422">
        <v>1.37346508871903E-2</v>
      </c>
      <c r="H1422">
        <v>0.56158956066760701</v>
      </c>
      <c r="I1422">
        <v>0.14052069778911083</v>
      </c>
    </row>
    <row r="1423" spans="1:9" x14ac:dyDescent="0.2">
      <c r="A1423" t="s">
        <v>6131</v>
      </c>
      <c r="B1423" t="s">
        <v>6132</v>
      </c>
      <c r="C1423">
        <v>-5.78860882183303</v>
      </c>
      <c r="D1423">
        <v>3.5143466442448599</v>
      </c>
      <c r="E1423">
        <v>11.1728638849285</v>
      </c>
      <c r="F1423">
        <v>8.3002404344302799E-4</v>
      </c>
      <c r="G1423">
        <v>1.40799488497023E-2</v>
      </c>
      <c r="H1423">
        <v>0.79570617058002291</v>
      </c>
      <c r="I1423">
        <v>0.85427611268742931</v>
      </c>
    </row>
    <row r="1424" spans="1:9" x14ac:dyDescent="0.2">
      <c r="A1424" t="s">
        <v>6133</v>
      </c>
      <c r="B1424" t="s">
        <v>6134</v>
      </c>
      <c r="C1424">
        <v>-3.1757601282466501</v>
      </c>
      <c r="D1424">
        <v>-2.7925923107160702</v>
      </c>
      <c r="E1424">
        <v>12.0969320946616</v>
      </c>
      <c r="F1424">
        <v>5.0504853586625298E-4</v>
      </c>
      <c r="G1424">
        <v>1.0024617509469201E-2</v>
      </c>
      <c r="H1424">
        <v>0.55849990910353753</v>
      </c>
      <c r="I1424">
        <v>0</v>
      </c>
    </row>
    <row r="1425" spans="1:9" x14ac:dyDescent="0.2">
      <c r="A1425" t="s">
        <v>6135</v>
      </c>
      <c r="B1425" t="s">
        <v>6136</v>
      </c>
      <c r="C1425">
        <v>-2.5412774540646299</v>
      </c>
      <c r="D1425">
        <v>-1.26094776171245</v>
      </c>
      <c r="E1425">
        <v>9.07480127672744</v>
      </c>
      <c r="F1425">
        <v>2.5915573706292399E-3</v>
      </c>
      <c r="G1425">
        <v>3.0130352756149399E-2</v>
      </c>
      <c r="H1425">
        <v>1.1579681622241107</v>
      </c>
      <c r="I1425">
        <v>0.25288612481052075</v>
      </c>
    </row>
    <row r="1426" spans="1:9" x14ac:dyDescent="0.2">
      <c r="A1426" t="s">
        <v>6137</v>
      </c>
      <c r="B1426" t="s">
        <v>6138</v>
      </c>
      <c r="C1426">
        <v>-2.1672473705231501</v>
      </c>
      <c r="D1426">
        <v>-0.42563422283674401</v>
      </c>
      <c r="E1426">
        <v>11.243475247228201</v>
      </c>
      <c r="F1426">
        <v>7.99034060888029E-4</v>
      </c>
      <c r="G1426">
        <v>1.3733079022223101E-2</v>
      </c>
      <c r="H1426">
        <v>2.0375318561632234</v>
      </c>
      <c r="I1426">
        <v>0.73083811995622983</v>
      </c>
    </row>
    <row r="1427" spans="1:9" x14ac:dyDescent="0.2">
      <c r="A1427" t="s">
        <v>6139</v>
      </c>
      <c r="B1427" t="s">
        <v>6140</v>
      </c>
      <c r="C1427">
        <v>-1.5266926511950101</v>
      </c>
      <c r="D1427">
        <v>-0.18030564246956701</v>
      </c>
      <c r="E1427">
        <v>6.4234304719610202</v>
      </c>
      <c r="F1427">
        <v>1.12624399813836E-2</v>
      </c>
      <c r="G1427">
        <v>8.0583606478120906E-2</v>
      </c>
      <c r="H1427">
        <v>0.27789474725572733</v>
      </c>
      <c r="I1427">
        <v>0.17217868035465633</v>
      </c>
    </row>
    <row r="1428" spans="1:9" x14ac:dyDescent="0.2">
      <c r="A1428" t="s">
        <v>6141</v>
      </c>
      <c r="B1428" t="s">
        <v>6142</v>
      </c>
      <c r="C1428">
        <v>-1.6954038706466701</v>
      </c>
      <c r="D1428">
        <v>-2.5064294400984499</v>
      </c>
      <c r="E1428">
        <v>5.1142198637926501</v>
      </c>
      <c r="F1428">
        <v>2.37305334957509E-2</v>
      </c>
      <c r="G1428">
        <v>0.13169222866765701</v>
      </c>
      <c r="H1428">
        <v>0.19977509774514157</v>
      </c>
      <c r="I1428">
        <v>5.7166353893165066E-2</v>
      </c>
    </row>
    <row r="1429" spans="1:9" x14ac:dyDescent="0.2">
      <c r="A1429" t="s">
        <v>6143</v>
      </c>
      <c r="B1429" t="s">
        <v>6144</v>
      </c>
      <c r="C1429">
        <v>-2.29641881987378</v>
      </c>
      <c r="D1429">
        <v>-1.1827054638312799</v>
      </c>
      <c r="E1429">
        <v>12.246342712377</v>
      </c>
      <c r="F1429">
        <v>4.6617096096886998E-4</v>
      </c>
      <c r="G1429">
        <v>9.4694274826242607E-3</v>
      </c>
      <c r="H1429">
        <v>0.43455526717037402</v>
      </c>
      <c r="I1429">
        <v>0.11357864384542334</v>
      </c>
    </row>
    <row r="1430" spans="1:9" x14ac:dyDescent="0.2">
      <c r="A1430" t="s">
        <v>6145</v>
      </c>
      <c r="B1430" t="s">
        <v>6146</v>
      </c>
      <c r="C1430">
        <v>-1.7590378596713101</v>
      </c>
      <c r="D1430">
        <v>-1.57755607217301</v>
      </c>
      <c r="E1430">
        <v>7.4615371564800004</v>
      </c>
      <c r="F1430">
        <v>6.3031160991933802E-3</v>
      </c>
      <c r="G1430">
        <v>5.4689996714954801E-2</v>
      </c>
      <c r="H1430">
        <v>0.163866869050279</v>
      </c>
      <c r="I1430">
        <v>6.5085724178214469E-2</v>
      </c>
    </row>
    <row r="1431" spans="1:9" x14ac:dyDescent="0.2">
      <c r="A1431" t="s">
        <v>6147</v>
      </c>
      <c r="B1431" t="s">
        <v>6148</v>
      </c>
      <c r="C1431">
        <v>-1.5387461197910799</v>
      </c>
      <c r="D1431">
        <v>-1.0297315883382601</v>
      </c>
      <c r="E1431">
        <v>4.8696337240896703</v>
      </c>
      <c r="F1431">
        <v>2.73333013439397E-2</v>
      </c>
      <c r="G1431">
        <v>0.14410887476437501</v>
      </c>
      <c r="H1431">
        <v>0.75585547426346267</v>
      </c>
      <c r="I1431">
        <v>0.43361581368735802</v>
      </c>
    </row>
    <row r="1432" spans="1:9" x14ac:dyDescent="0.2">
      <c r="A1432" t="s">
        <v>6149</v>
      </c>
      <c r="B1432" t="s">
        <v>6150</v>
      </c>
      <c r="C1432">
        <v>-2.0694806122223102</v>
      </c>
      <c r="D1432">
        <v>-0.47458529836649399</v>
      </c>
      <c r="E1432">
        <v>7.3378714142842396</v>
      </c>
      <c r="F1432">
        <v>6.7516740866972102E-3</v>
      </c>
      <c r="G1432">
        <v>5.7322753561612497E-2</v>
      </c>
      <c r="H1432">
        <v>0.57447164731882905</v>
      </c>
      <c r="I1432">
        <v>0.19069185782394238</v>
      </c>
    </row>
    <row r="1433" spans="1:9" x14ac:dyDescent="0.2">
      <c r="A1433" t="s">
        <v>6151</v>
      </c>
      <c r="B1433" t="s">
        <v>6152</v>
      </c>
      <c r="C1433">
        <v>-1.8970364000369599</v>
      </c>
      <c r="D1433">
        <v>-0.275489526683037</v>
      </c>
      <c r="E1433">
        <v>12.261550729578399</v>
      </c>
      <c r="F1433">
        <v>4.6238709988563099E-4</v>
      </c>
      <c r="G1433">
        <v>9.4210058996379697E-3</v>
      </c>
      <c r="H1433">
        <v>2.7895510551722502</v>
      </c>
      <c r="I1433">
        <v>0.91083824197388308</v>
      </c>
    </row>
    <row r="1434" spans="1:9" x14ac:dyDescent="0.2">
      <c r="A1434" t="s">
        <v>6153</v>
      </c>
      <c r="B1434" t="s">
        <v>6154</v>
      </c>
      <c r="C1434">
        <v>-2.3333426182428498</v>
      </c>
      <c r="D1434">
        <v>-1.50273264993967</v>
      </c>
      <c r="E1434">
        <v>10.280403366440201</v>
      </c>
      <c r="F1434">
        <v>1.3445055068708599E-3</v>
      </c>
      <c r="G1434">
        <v>1.9508013863843199E-2</v>
      </c>
      <c r="H1434">
        <v>0.19580935056294066</v>
      </c>
      <c r="I1434">
        <v>5.056499271104823E-2</v>
      </c>
    </row>
    <row r="1435" spans="1:9" x14ac:dyDescent="0.2">
      <c r="A1435" t="s">
        <v>6155</v>
      </c>
      <c r="B1435" t="s">
        <v>6156</v>
      </c>
      <c r="C1435">
        <v>-2.34496030854962</v>
      </c>
      <c r="D1435">
        <v>-0.67707858961987</v>
      </c>
      <c r="E1435">
        <v>16.7149927939573</v>
      </c>
      <c r="F1435">
        <v>4.3436369846904102E-5</v>
      </c>
      <c r="G1435">
        <v>1.9134040825358801E-3</v>
      </c>
      <c r="H1435">
        <v>1.0556875207657785</v>
      </c>
      <c r="I1435">
        <v>0.24923084709055299</v>
      </c>
    </row>
    <row r="1436" spans="1:9" x14ac:dyDescent="0.2">
      <c r="A1436" t="s">
        <v>6157</v>
      </c>
      <c r="B1436" t="s">
        <v>6158</v>
      </c>
      <c r="C1436">
        <v>-3.2160306008562398</v>
      </c>
      <c r="D1436">
        <v>-2.47946053859769</v>
      </c>
      <c r="E1436">
        <v>17.8266048242671</v>
      </c>
      <c r="F1436">
        <v>2.4197608484272201E-5</v>
      </c>
      <c r="G1436">
        <v>1.2922195086392601E-3</v>
      </c>
      <c r="H1436">
        <v>0.54830690222108902</v>
      </c>
      <c r="I1436">
        <v>0</v>
      </c>
    </row>
    <row r="1437" spans="1:9" x14ac:dyDescent="0.2">
      <c r="A1437" t="s">
        <v>6159</v>
      </c>
      <c r="B1437" t="s">
        <v>6160</v>
      </c>
      <c r="C1437">
        <v>-2.7580044902889802</v>
      </c>
      <c r="D1437">
        <v>-0.20881239640915</v>
      </c>
      <c r="E1437">
        <v>16.381273764269402</v>
      </c>
      <c r="F1437">
        <v>5.1794423149476002E-5</v>
      </c>
      <c r="G1437">
        <v>2.1477695537613002E-3</v>
      </c>
      <c r="H1437">
        <v>0.25874850635112767</v>
      </c>
      <c r="I1437">
        <v>5.6998053621200799E-2</v>
      </c>
    </row>
    <row r="1438" spans="1:9" x14ac:dyDescent="0.2">
      <c r="A1438" t="s">
        <v>6161</v>
      </c>
      <c r="B1438" t="s">
        <v>6162</v>
      </c>
      <c r="C1438">
        <v>-2.0392417526113298</v>
      </c>
      <c r="D1438">
        <v>8.6926565740872892</v>
      </c>
      <c r="E1438">
        <v>14.249560070060401</v>
      </c>
      <c r="F1438">
        <v>1.60098227167174E-4</v>
      </c>
      <c r="G1438">
        <v>4.5792176240217596E-3</v>
      </c>
      <c r="H1438">
        <v>2726.9032002735603</v>
      </c>
      <c r="I1438">
        <v>866.66477888012503</v>
      </c>
    </row>
    <row r="1439" spans="1:9" x14ac:dyDescent="0.2">
      <c r="A1439" t="s">
        <v>6163</v>
      </c>
      <c r="B1439" t="s">
        <v>6164</v>
      </c>
      <c r="C1439">
        <v>-2.2818047295577899</v>
      </c>
      <c r="D1439">
        <v>-0.81808447396579298</v>
      </c>
      <c r="E1439">
        <v>11.1373748648302</v>
      </c>
      <c r="F1439">
        <v>8.4605540558004596E-4</v>
      </c>
      <c r="G1439">
        <v>1.42768534427504E-2</v>
      </c>
      <c r="H1439">
        <v>5.7413914228324391E-2</v>
      </c>
      <c r="I1439">
        <v>1.7567059993591132E-2</v>
      </c>
    </row>
    <row r="1440" spans="1:9" x14ac:dyDescent="0.2">
      <c r="A1440" t="s">
        <v>6165</v>
      </c>
      <c r="B1440" t="s">
        <v>6166</v>
      </c>
      <c r="C1440">
        <v>-1.78615860477277</v>
      </c>
      <c r="D1440">
        <v>-1.00719736279489</v>
      </c>
      <c r="E1440">
        <v>4.5129132308180901</v>
      </c>
      <c r="F1440">
        <v>3.3639898272743503E-2</v>
      </c>
      <c r="G1440">
        <v>0.16432266098201301</v>
      </c>
      <c r="H1440">
        <v>0.29444285009424359</v>
      </c>
      <c r="I1440">
        <v>0.167600507134813</v>
      </c>
    </row>
    <row r="1441" spans="1:9" x14ac:dyDescent="0.2">
      <c r="A1441" t="s">
        <v>6167</v>
      </c>
      <c r="B1441" t="s">
        <v>6168</v>
      </c>
      <c r="C1441">
        <v>-2.7182720604766599</v>
      </c>
      <c r="D1441">
        <v>-2.3883696494662998</v>
      </c>
      <c r="E1441">
        <v>10.0495171386737</v>
      </c>
      <c r="F1441">
        <v>1.5238787900361101E-3</v>
      </c>
      <c r="G1441">
        <v>2.1152757933894699E-2</v>
      </c>
      <c r="H1441">
        <v>0.19184116706314891</v>
      </c>
      <c r="I1441">
        <v>2.1928903970306363E-2</v>
      </c>
    </row>
    <row r="1442" spans="1:9" x14ac:dyDescent="0.2">
      <c r="A1442" t="s">
        <v>6169</v>
      </c>
      <c r="B1442" t="s">
        <v>6170</v>
      </c>
      <c r="C1442">
        <v>-2.1034762773344902</v>
      </c>
      <c r="D1442">
        <v>-2.6404675409910299</v>
      </c>
      <c r="E1442">
        <v>7.96928713342444</v>
      </c>
      <c r="F1442">
        <v>4.7577672018686498E-3</v>
      </c>
      <c r="G1442">
        <v>4.55065047044401E-2</v>
      </c>
      <c r="H1442">
        <v>0.55028863305327036</v>
      </c>
      <c r="I1442">
        <v>9.6876383559137011E-2</v>
      </c>
    </row>
    <row r="1443" spans="1:9" x14ac:dyDescent="0.2">
      <c r="A1443" t="s">
        <v>6171</v>
      </c>
      <c r="B1443" t="s">
        <v>6172</v>
      </c>
      <c r="C1443">
        <v>-1.83837543983897</v>
      </c>
      <c r="D1443">
        <v>-2.9560680440306499</v>
      </c>
      <c r="E1443">
        <v>5.2333607205213104</v>
      </c>
      <c r="F1443">
        <v>2.2157679829219401E-2</v>
      </c>
      <c r="G1443">
        <v>0.12549956915055499</v>
      </c>
      <c r="H1443">
        <v>7.1861556459973872E-2</v>
      </c>
      <c r="I1443">
        <v>8.3520910628906656E-3</v>
      </c>
    </row>
    <row r="1444" spans="1:9" x14ac:dyDescent="0.2">
      <c r="A1444" t="s">
        <v>6173</v>
      </c>
      <c r="B1444" t="s">
        <v>6174</v>
      </c>
      <c r="C1444">
        <v>-2.8085226177329901</v>
      </c>
      <c r="D1444">
        <v>-1.72246565378508</v>
      </c>
      <c r="E1444">
        <v>10.124077356184699</v>
      </c>
      <c r="F1444">
        <v>1.4634489741141799E-3</v>
      </c>
      <c r="G1444">
        <v>2.06656501250174E-2</v>
      </c>
      <c r="H1444">
        <v>0.51451395326232241</v>
      </c>
      <c r="I1444">
        <v>8.59918375214766E-2</v>
      </c>
    </row>
    <row r="1445" spans="1:9" x14ac:dyDescent="0.2">
      <c r="A1445" t="s">
        <v>6175</v>
      </c>
      <c r="B1445" t="s">
        <v>6176</v>
      </c>
      <c r="C1445">
        <v>-1.6007580730914901</v>
      </c>
      <c r="D1445">
        <v>-0.98806749434082597</v>
      </c>
      <c r="E1445">
        <v>7.9804622801475702</v>
      </c>
      <c r="F1445">
        <v>4.7284865959750996E-3</v>
      </c>
      <c r="G1445">
        <v>4.5356300903828403E-2</v>
      </c>
      <c r="H1445">
        <v>1.6014286650865532</v>
      </c>
      <c r="I1445">
        <v>0.72046049651548605</v>
      </c>
    </row>
    <row r="1446" spans="1:9" x14ac:dyDescent="0.2">
      <c r="A1446" t="s">
        <v>6177</v>
      </c>
      <c r="B1446" t="s">
        <v>6178</v>
      </c>
      <c r="C1446">
        <v>-1.5071328364585701</v>
      </c>
      <c r="D1446">
        <v>-1.43007683460038</v>
      </c>
      <c r="E1446">
        <v>4.3294550379290904</v>
      </c>
      <c r="F1446">
        <v>3.7458236872886699E-2</v>
      </c>
      <c r="G1446">
        <v>0.175949117876745</v>
      </c>
      <c r="H1446">
        <v>1.3168288154070451</v>
      </c>
      <c r="I1446">
        <v>0.44984868045114168</v>
      </c>
    </row>
    <row r="1447" spans="1:9" x14ac:dyDescent="0.2">
      <c r="A1447" t="s">
        <v>6179</v>
      </c>
      <c r="B1447" t="s">
        <v>6180</v>
      </c>
      <c r="C1447">
        <v>-2.8593471687865999</v>
      </c>
      <c r="D1447">
        <v>0.107336325685796</v>
      </c>
      <c r="E1447">
        <v>14.078438034365</v>
      </c>
      <c r="F1447">
        <v>1.7534236591459999E-4</v>
      </c>
      <c r="G1447">
        <v>4.8867525753115704E-3</v>
      </c>
      <c r="H1447">
        <v>0.71493718496631764</v>
      </c>
      <c r="I1447">
        <v>0.17136673271839964</v>
      </c>
    </row>
    <row r="1448" spans="1:9" x14ac:dyDescent="0.2">
      <c r="A1448" t="s">
        <v>6181</v>
      </c>
      <c r="B1448" t="s">
        <v>6182</v>
      </c>
      <c r="C1448">
        <v>-1.5829506904733599</v>
      </c>
      <c r="D1448">
        <v>-0.96872926658705005</v>
      </c>
      <c r="E1448">
        <v>6.5306329351723598</v>
      </c>
      <c r="F1448">
        <v>1.0603222045416499E-2</v>
      </c>
      <c r="G1448">
        <v>7.7235648539210999E-2</v>
      </c>
      <c r="H1448">
        <v>0.66456344919174926</v>
      </c>
      <c r="I1448">
        <v>0.23218356000025622</v>
      </c>
    </row>
    <row r="1449" spans="1:9" x14ac:dyDescent="0.2">
      <c r="A1449" t="s">
        <v>6183</v>
      </c>
      <c r="B1449" t="s">
        <v>6184</v>
      </c>
      <c r="C1449">
        <v>-1.78432728984109</v>
      </c>
      <c r="D1449">
        <v>-2.1577347266291498</v>
      </c>
      <c r="E1449">
        <v>3.8429708567584902</v>
      </c>
      <c r="F1449">
        <v>4.9954933372475203E-2</v>
      </c>
      <c r="G1449">
        <v>0.21147169419946099</v>
      </c>
      <c r="H1449">
        <v>0.62105330828559902</v>
      </c>
      <c r="I1449">
        <v>0.64314526802256766</v>
      </c>
    </row>
    <row r="1450" spans="1:9" x14ac:dyDescent="0.2">
      <c r="A1450" t="s">
        <v>6185</v>
      </c>
      <c r="B1450" t="s">
        <v>6186</v>
      </c>
      <c r="C1450">
        <v>-1.9215665599229499</v>
      </c>
      <c r="D1450">
        <v>-2.91553114517296</v>
      </c>
      <c r="E1450">
        <v>4.7445239286255099</v>
      </c>
      <c r="F1450">
        <v>2.9391684956095301E-2</v>
      </c>
      <c r="G1450">
        <v>0.15099956000676601</v>
      </c>
      <c r="H1450">
        <v>0.2815447054836287</v>
      </c>
      <c r="I1450">
        <v>1.90812158186414E-2</v>
      </c>
    </row>
    <row r="1451" spans="1:9" x14ac:dyDescent="0.2">
      <c r="A1451" t="s">
        <v>6187</v>
      </c>
      <c r="B1451" t="s">
        <v>6188</v>
      </c>
      <c r="C1451">
        <v>-1.7355172504794201</v>
      </c>
      <c r="D1451">
        <v>1.0285642217239099</v>
      </c>
      <c r="E1451">
        <v>7.4138931102055903</v>
      </c>
      <c r="F1451">
        <v>6.47221204697177E-3</v>
      </c>
      <c r="G1451">
        <v>5.5577405551049897E-2</v>
      </c>
      <c r="H1451">
        <v>0.75704094546331768</v>
      </c>
      <c r="I1451">
        <v>0.54193862373027069</v>
      </c>
    </row>
    <row r="1452" spans="1:9" x14ac:dyDescent="0.2">
      <c r="A1452" t="s">
        <v>6189</v>
      </c>
      <c r="B1452" t="s">
        <v>6190</v>
      </c>
      <c r="C1452">
        <v>-1.7923880970941799</v>
      </c>
      <c r="D1452">
        <v>-1.24093008661826</v>
      </c>
      <c r="E1452">
        <v>4.2299488477720697</v>
      </c>
      <c r="F1452">
        <v>3.9716637552549602E-2</v>
      </c>
      <c r="G1452">
        <v>0.183074721652145</v>
      </c>
      <c r="H1452">
        <v>0.39927628939461401</v>
      </c>
      <c r="I1452">
        <v>0.50339561385985832</v>
      </c>
    </row>
    <row r="1453" spans="1:9" x14ac:dyDescent="0.2">
      <c r="A1453" t="s">
        <v>6191</v>
      </c>
      <c r="B1453" t="s">
        <v>6192</v>
      </c>
      <c r="C1453">
        <v>-1.5376733626982899</v>
      </c>
      <c r="D1453">
        <v>-1.7899500343813799</v>
      </c>
      <c r="E1453">
        <v>6.59070103588662</v>
      </c>
      <c r="F1453">
        <v>1.02512795807878E-2</v>
      </c>
      <c r="G1453">
        <v>7.5553116763245401E-2</v>
      </c>
      <c r="H1453">
        <v>0.71496550470751741</v>
      </c>
      <c r="I1453">
        <v>0.23233389354561904</v>
      </c>
    </row>
    <row r="1454" spans="1:9" x14ac:dyDescent="0.2">
      <c r="A1454" t="s">
        <v>6193</v>
      </c>
      <c r="B1454" t="s">
        <v>6194</v>
      </c>
      <c r="C1454">
        <v>-2.6294247461392399</v>
      </c>
      <c r="D1454">
        <v>-1.9939746041580699</v>
      </c>
      <c r="E1454">
        <v>14.8306814011619</v>
      </c>
      <c r="F1454">
        <v>1.17606538498829E-4</v>
      </c>
      <c r="G1454">
        <v>3.6975569982914398E-3</v>
      </c>
      <c r="H1454">
        <v>0.61171987549196205</v>
      </c>
      <c r="I1454">
        <v>6.0419996853449433E-2</v>
      </c>
    </row>
    <row r="1455" spans="1:9" x14ac:dyDescent="0.2">
      <c r="A1455" t="s">
        <v>6195</v>
      </c>
      <c r="B1455" t="s">
        <v>6196</v>
      </c>
      <c r="C1455">
        <v>-2.5054443078158202</v>
      </c>
      <c r="D1455">
        <v>-1.84934251238671</v>
      </c>
      <c r="E1455">
        <v>10.511328539790901</v>
      </c>
      <c r="F1455">
        <v>1.18644924138683E-3</v>
      </c>
      <c r="G1455">
        <v>1.7919910960677E-2</v>
      </c>
      <c r="H1455">
        <v>0.56887263408768396</v>
      </c>
      <c r="I1455">
        <v>5.0206930823128298E-2</v>
      </c>
    </row>
    <row r="1456" spans="1:9" x14ac:dyDescent="0.2">
      <c r="A1456" t="s">
        <v>6197</v>
      </c>
      <c r="B1456" t="s">
        <v>6198</v>
      </c>
      <c r="C1456">
        <v>-1.8423835262953401</v>
      </c>
      <c r="D1456">
        <v>0.54630572433975</v>
      </c>
      <c r="E1456">
        <v>6.8703707779402103</v>
      </c>
      <c r="F1456">
        <v>8.7636467204804391E-3</v>
      </c>
      <c r="G1456">
        <v>6.8053534761030293E-2</v>
      </c>
      <c r="H1456">
        <v>0.25248629899063796</v>
      </c>
      <c r="I1456">
        <v>0.171704883474978</v>
      </c>
    </row>
    <row r="1457" spans="1:9" x14ac:dyDescent="0.2">
      <c r="A1457" t="s">
        <v>6199</v>
      </c>
      <c r="B1457" t="s">
        <v>6200</v>
      </c>
      <c r="C1457">
        <v>-2.3087983994180399</v>
      </c>
      <c r="D1457">
        <v>-0.99955513740469304</v>
      </c>
      <c r="E1457">
        <v>12.255668725637801</v>
      </c>
      <c r="F1457">
        <v>4.63846894215621E-4</v>
      </c>
      <c r="G1457">
        <v>9.4293347113394606E-3</v>
      </c>
      <c r="H1457">
        <v>1.4409852151083264</v>
      </c>
      <c r="I1457">
        <v>0.39522546500823469</v>
      </c>
    </row>
    <row r="1458" spans="1:9" x14ac:dyDescent="0.2">
      <c r="A1458" t="s">
        <v>6201</v>
      </c>
      <c r="B1458" t="s">
        <v>6202</v>
      </c>
      <c r="C1458">
        <v>-1.5845645940700599</v>
      </c>
      <c r="D1458">
        <v>-8.1826455488934094E-2</v>
      </c>
      <c r="E1458">
        <v>4.8599265695835898</v>
      </c>
      <c r="F1458">
        <v>2.74875059932016E-2</v>
      </c>
      <c r="G1458">
        <v>0.14463855792903699</v>
      </c>
      <c r="H1458">
        <v>1.1968472655002911</v>
      </c>
      <c r="I1458">
        <v>0.59707510195221991</v>
      </c>
    </row>
    <row r="1459" spans="1:9" x14ac:dyDescent="0.2">
      <c r="A1459" t="s">
        <v>6203</v>
      </c>
      <c r="B1459" t="s">
        <v>6204</v>
      </c>
      <c r="C1459">
        <v>-2.1551980589005901</v>
      </c>
      <c r="D1459">
        <v>-0.53762502514397303</v>
      </c>
      <c r="E1459">
        <v>7.4450501321318399</v>
      </c>
      <c r="F1459">
        <v>6.3611147250936797E-3</v>
      </c>
      <c r="G1459">
        <v>5.4938418468236203E-2</v>
      </c>
      <c r="H1459">
        <v>0.85458055495784802</v>
      </c>
      <c r="I1459">
        <v>0.38426443467616406</v>
      </c>
    </row>
    <row r="1460" spans="1:9" x14ac:dyDescent="0.2">
      <c r="A1460" t="s">
        <v>6205</v>
      </c>
      <c r="B1460" t="s">
        <v>6206</v>
      </c>
      <c r="C1460">
        <v>-1.67100226293285</v>
      </c>
      <c r="D1460">
        <v>-0.82987375085195703</v>
      </c>
      <c r="E1460">
        <v>7.4790152587514704</v>
      </c>
      <c r="F1460">
        <v>6.24222021077945E-3</v>
      </c>
      <c r="G1460">
        <v>5.43175975084619E-2</v>
      </c>
      <c r="H1460">
        <v>1.6163050568266906</v>
      </c>
      <c r="I1460">
        <v>0.67068230372831927</v>
      </c>
    </row>
    <row r="1461" spans="1:9" x14ac:dyDescent="0.2">
      <c r="A1461" t="s">
        <v>6207</v>
      </c>
      <c r="B1461" t="s">
        <v>6208</v>
      </c>
      <c r="C1461">
        <v>-2.0626694115281001</v>
      </c>
      <c r="D1461">
        <v>-7.4477836732440794E-2</v>
      </c>
      <c r="E1461">
        <v>11.3885137367051</v>
      </c>
      <c r="F1461">
        <v>7.3899634006784304E-4</v>
      </c>
      <c r="G1461">
        <v>1.30085588573748E-2</v>
      </c>
      <c r="H1461">
        <v>0.28953804213927398</v>
      </c>
      <c r="I1461">
        <v>0.11992025525734155</v>
      </c>
    </row>
    <row r="1462" spans="1:9" x14ac:dyDescent="0.2">
      <c r="A1462" t="s">
        <v>6209</v>
      </c>
      <c r="B1462" t="s">
        <v>6210</v>
      </c>
      <c r="C1462">
        <v>-2.08792976964213</v>
      </c>
      <c r="D1462">
        <v>-0.91223125817534401</v>
      </c>
      <c r="E1462">
        <v>4.7435437054566396</v>
      </c>
      <c r="F1462">
        <v>2.9408434666148901E-2</v>
      </c>
      <c r="G1462">
        <v>0.15100735990470501</v>
      </c>
      <c r="H1462">
        <v>1.428298427724721</v>
      </c>
      <c r="I1462">
        <v>0.59177575622279699</v>
      </c>
    </row>
    <row r="1463" spans="1:9" x14ac:dyDescent="0.2">
      <c r="A1463" t="s">
        <v>6211</v>
      </c>
      <c r="B1463" t="s">
        <v>6212</v>
      </c>
      <c r="C1463">
        <v>-2.2441364915782298</v>
      </c>
      <c r="D1463">
        <v>-0.89615333157100496</v>
      </c>
      <c r="E1463">
        <v>16.058862278162099</v>
      </c>
      <c r="F1463">
        <v>6.1403566996913499E-5</v>
      </c>
      <c r="G1463">
        <v>2.3951840662636602E-3</v>
      </c>
      <c r="H1463">
        <v>7.5084141467091733E-2</v>
      </c>
      <c r="I1463">
        <v>1.3826913324441024E-2</v>
      </c>
    </row>
    <row r="1464" spans="1:9" x14ac:dyDescent="0.2">
      <c r="A1464" t="s">
        <v>6213</v>
      </c>
      <c r="B1464" t="s">
        <v>6214</v>
      </c>
      <c r="C1464">
        <v>-1.6377640851664499</v>
      </c>
      <c r="D1464">
        <v>-2.6629889200979102</v>
      </c>
      <c r="E1464">
        <v>4.0683539916215699</v>
      </c>
      <c r="F1464">
        <v>4.3693832053290201E-2</v>
      </c>
      <c r="G1464">
        <v>0.19467298290255</v>
      </c>
      <c r="H1464">
        <v>0.12605194890204532</v>
      </c>
      <c r="I1464">
        <v>1.7437809975002199E-2</v>
      </c>
    </row>
    <row r="1465" spans="1:9" x14ac:dyDescent="0.2">
      <c r="A1465" t="s">
        <v>6215</v>
      </c>
      <c r="B1465" t="s">
        <v>6216</v>
      </c>
      <c r="C1465">
        <v>-2.440812027082</v>
      </c>
      <c r="D1465">
        <v>-2.7836749072111102</v>
      </c>
      <c r="E1465">
        <v>7.7512968166416902</v>
      </c>
      <c r="F1465">
        <v>5.3673985593681896E-3</v>
      </c>
      <c r="G1465">
        <v>4.9260578732513501E-2</v>
      </c>
      <c r="H1465">
        <v>0.42554057800964501</v>
      </c>
      <c r="I1465">
        <v>0</v>
      </c>
    </row>
    <row r="1466" spans="1:9" x14ac:dyDescent="0.2">
      <c r="A1466" t="s">
        <v>6217</v>
      </c>
      <c r="B1466" t="s">
        <v>6218</v>
      </c>
      <c r="C1466">
        <v>-1.58456598239202</v>
      </c>
      <c r="D1466">
        <v>-0.82841082771359398</v>
      </c>
      <c r="E1466">
        <v>7.0535584743344604</v>
      </c>
      <c r="F1466">
        <v>7.9107943572843294E-3</v>
      </c>
      <c r="G1466">
        <v>6.3595887134500595E-2</v>
      </c>
      <c r="H1466">
        <v>2.42013440399819</v>
      </c>
      <c r="I1466">
        <v>1.3036062431129298</v>
      </c>
    </row>
    <row r="1467" spans="1:9" x14ac:dyDescent="0.2">
      <c r="A1467" t="s">
        <v>6219</v>
      </c>
      <c r="B1467" t="s">
        <v>6220</v>
      </c>
      <c r="C1467">
        <v>-1.9494848223927299</v>
      </c>
      <c r="D1467">
        <v>0.85442433174921295</v>
      </c>
      <c r="E1467">
        <v>10.2524192651167</v>
      </c>
      <c r="F1467">
        <v>1.3650546417361901E-3</v>
      </c>
      <c r="G1467">
        <v>1.9731710892765601E-2</v>
      </c>
      <c r="H1467">
        <v>1.4034649717653902</v>
      </c>
      <c r="I1467">
        <v>0.7473752219759433</v>
      </c>
    </row>
    <row r="1468" spans="1:9" x14ac:dyDescent="0.2">
      <c r="A1468" t="s">
        <v>6221</v>
      </c>
      <c r="B1468" t="s">
        <v>6222</v>
      </c>
      <c r="C1468">
        <v>-1.76339236022761</v>
      </c>
      <c r="D1468">
        <v>-2.1635407018208501</v>
      </c>
      <c r="E1468">
        <v>7.84163378008562</v>
      </c>
      <c r="F1468">
        <v>5.1056441775510003E-3</v>
      </c>
      <c r="G1468">
        <v>4.77478850030525E-2</v>
      </c>
      <c r="H1468">
        <v>5.6578704728041433E-2</v>
      </c>
      <c r="I1468">
        <v>1.55151945237181E-2</v>
      </c>
    </row>
    <row r="1469" spans="1:9" x14ac:dyDescent="0.2">
      <c r="A1469" t="s">
        <v>6223</v>
      </c>
      <c r="B1469" t="s">
        <v>6224</v>
      </c>
      <c r="C1469">
        <v>-1.59875067636843</v>
      </c>
      <c r="D1469">
        <v>-2.2690007652547699</v>
      </c>
      <c r="E1469">
        <v>6.02115485541061</v>
      </c>
      <c r="F1469">
        <v>1.41353940569896E-2</v>
      </c>
      <c r="G1469">
        <v>9.3180046790074994E-2</v>
      </c>
      <c r="H1469">
        <v>1.0963525149337794</v>
      </c>
      <c r="I1469">
        <v>0.34941220479653029</v>
      </c>
    </row>
    <row r="1470" spans="1:9" x14ac:dyDescent="0.2">
      <c r="A1470" t="s">
        <v>6225</v>
      </c>
      <c r="B1470" t="s">
        <v>6226</v>
      </c>
      <c r="C1470">
        <v>-2.6256703718780399</v>
      </c>
      <c r="D1470">
        <v>0.67901505959141495</v>
      </c>
      <c r="E1470">
        <v>24.3254061445882</v>
      </c>
      <c r="F1470">
        <v>8.1358875270989195E-7</v>
      </c>
      <c r="G1470">
        <v>9.9989686206332202E-5</v>
      </c>
      <c r="H1470">
        <v>1.9239925782075069</v>
      </c>
      <c r="I1470">
        <v>0.39429597997285365</v>
      </c>
    </row>
    <row r="1471" spans="1:9" x14ac:dyDescent="0.2">
      <c r="A1471" t="s">
        <v>6227</v>
      </c>
      <c r="B1471" t="s">
        <v>6228</v>
      </c>
      <c r="C1471">
        <v>-2.2977112869249501</v>
      </c>
      <c r="D1471">
        <v>-1.5288458091128301</v>
      </c>
      <c r="E1471">
        <v>9.7567668446511</v>
      </c>
      <c r="F1471">
        <v>1.7866384693569399E-3</v>
      </c>
      <c r="G1471">
        <v>2.34115746848793E-2</v>
      </c>
      <c r="H1471">
        <v>1.4546608204218092</v>
      </c>
      <c r="I1471">
        <v>0.34244386447253233</v>
      </c>
    </row>
    <row r="1472" spans="1:9" x14ac:dyDescent="0.2">
      <c r="A1472" t="s">
        <v>6229</v>
      </c>
      <c r="B1472" t="s">
        <v>6230</v>
      </c>
      <c r="C1472">
        <v>-1.8954796490968799</v>
      </c>
      <c r="D1472">
        <v>-2.38167838705334</v>
      </c>
      <c r="E1472">
        <v>6.0486726142011404</v>
      </c>
      <c r="F1472">
        <v>1.3916755089273E-2</v>
      </c>
      <c r="G1472">
        <v>9.2163836935292107E-2</v>
      </c>
      <c r="H1472">
        <v>1.5456458041095757</v>
      </c>
      <c r="I1472">
        <v>0.24875164297973598</v>
      </c>
    </row>
    <row r="1473" spans="1:9" x14ac:dyDescent="0.2">
      <c r="A1473" t="s">
        <v>6231</v>
      </c>
      <c r="B1473" t="s">
        <v>6232</v>
      </c>
      <c r="C1473">
        <v>-2.28210057158867</v>
      </c>
      <c r="D1473">
        <v>-2.88196567501201</v>
      </c>
      <c r="E1473">
        <v>4.8571808118121904</v>
      </c>
      <c r="F1473">
        <v>2.7531288165690799E-2</v>
      </c>
      <c r="G1473">
        <v>0.14474365176797699</v>
      </c>
      <c r="H1473">
        <v>0.21263390094934367</v>
      </c>
      <c r="I1473">
        <v>6.1934770652205672E-2</v>
      </c>
    </row>
    <row r="1474" spans="1:9" x14ac:dyDescent="0.2">
      <c r="A1474" t="s">
        <v>6233</v>
      </c>
      <c r="B1474" t="s">
        <v>6234</v>
      </c>
      <c r="C1474">
        <v>-1.9341936078742901</v>
      </c>
      <c r="D1474">
        <v>-1.57816398012782</v>
      </c>
      <c r="E1474">
        <v>6.21921804782541</v>
      </c>
      <c r="F1474">
        <v>1.26370913282656E-2</v>
      </c>
      <c r="G1474">
        <v>8.6590456491921805E-2</v>
      </c>
      <c r="H1474">
        <v>0.99284127596799898</v>
      </c>
      <c r="I1474">
        <v>0.40289682177124364</v>
      </c>
    </row>
    <row r="1475" spans="1:9" x14ac:dyDescent="0.2">
      <c r="A1475" t="s">
        <v>6235</v>
      </c>
      <c r="B1475" t="s">
        <v>6236</v>
      </c>
      <c r="C1475">
        <v>-2.4443185614261398</v>
      </c>
      <c r="D1475">
        <v>1.47477688662516</v>
      </c>
      <c r="E1475">
        <v>20.7819383469133</v>
      </c>
      <c r="F1475">
        <v>5.1466056162272098E-6</v>
      </c>
      <c r="G1475">
        <v>4.1226455404986699E-4</v>
      </c>
      <c r="H1475">
        <v>6.1473606512075634</v>
      </c>
      <c r="I1475">
        <v>1.2414479543758736</v>
      </c>
    </row>
    <row r="1476" spans="1:9" x14ac:dyDescent="0.2">
      <c r="A1476" t="s">
        <v>6237</v>
      </c>
      <c r="B1476" t="s">
        <v>6238</v>
      </c>
      <c r="C1476">
        <v>-1.63012264969123</v>
      </c>
      <c r="D1476">
        <v>-1.9232097057703801</v>
      </c>
      <c r="E1476">
        <v>5.0142580069162799</v>
      </c>
      <c r="F1476">
        <v>2.51394008898265E-2</v>
      </c>
      <c r="G1476">
        <v>0.13655438444998599</v>
      </c>
      <c r="H1476">
        <v>0.5348642938512147</v>
      </c>
      <c r="I1476">
        <v>0.22963363613062135</v>
      </c>
    </row>
    <row r="1477" spans="1:9" x14ac:dyDescent="0.2">
      <c r="A1477" t="s">
        <v>6239</v>
      </c>
      <c r="B1477" t="s">
        <v>6240</v>
      </c>
      <c r="C1477">
        <v>-1.7969605978955501</v>
      </c>
      <c r="D1477">
        <v>-2.6935325596567101</v>
      </c>
      <c r="E1477">
        <v>5.59234124936465</v>
      </c>
      <c r="F1477">
        <v>1.8039169401551401E-2</v>
      </c>
      <c r="G1477">
        <v>0.109401587301207</v>
      </c>
      <c r="H1477">
        <v>0.21294230908448916</v>
      </c>
      <c r="I1477">
        <v>3.1395048730857904E-2</v>
      </c>
    </row>
    <row r="1478" spans="1:9" x14ac:dyDescent="0.2">
      <c r="A1478" t="s">
        <v>6241</v>
      </c>
      <c r="B1478" t="s">
        <v>6242</v>
      </c>
      <c r="C1478">
        <v>-2.0301503207471501</v>
      </c>
      <c r="D1478">
        <v>0.52136155974083498</v>
      </c>
      <c r="E1478">
        <v>7.8205767153153802</v>
      </c>
      <c r="F1478">
        <v>5.1654710206076497E-3</v>
      </c>
      <c r="G1478">
        <v>4.8040308403474397E-2</v>
      </c>
      <c r="H1478">
        <v>4.5287664075562297</v>
      </c>
      <c r="I1478">
        <v>2.2003288152229818</v>
      </c>
    </row>
    <row r="1479" spans="1:9" x14ac:dyDescent="0.2">
      <c r="A1479" t="s">
        <v>6243</v>
      </c>
      <c r="B1479" t="s">
        <v>6244</v>
      </c>
      <c r="C1479">
        <v>-2.4973263601323601</v>
      </c>
      <c r="D1479">
        <v>-0.80016206356303798</v>
      </c>
      <c r="E1479">
        <v>14.655272439823699</v>
      </c>
      <c r="F1479">
        <v>1.29073080698137E-4</v>
      </c>
      <c r="G1479">
        <v>3.9209954480703699E-3</v>
      </c>
      <c r="H1479">
        <v>1.7600008459323393</v>
      </c>
      <c r="I1479">
        <v>0.38331494023320262</v>
      </c>
    </row>
    <row r="1480" spans="1:9" x14ac:dyDescent="0.2">
      <c r="A1480" t="s">
        <v>6245</v>
      </c>
      <c r="B1480" t="s">
        <v>6246</v>
      </c>
      <c r="C1480">
        <v>-1.6284669967163401</v>
      </c>
      <c r="D1480">
        <v>-2.5539019369371401</v>
      </c>
      <c r="E1480">
        <v>4.7614344570381499</v>
      </c>
      <c r="F1480">
        <v>2.91042828280219E-2</v>
      </c>
      <c r="G1480">
        <v>0.15006547362379499</v>
      </c>
      <c r="H1480">
        <v>0.99099624983742951</v>
      </c>
      <c r="I1480">
        <v>0.20520494938972067</v>
      </c>
    </row>
    <row r="1481" spans="1:9" x14ac:dyDescent="0.2">
      <c r="A1481" t="s">
        <v>6247</v>
      </c>
      <c r="B1481" t="s">
        <v>6248</v>
      </c>
      <c r="C1481">
        <v>-2.2867302935902298</v>
      </c>
      <c r="D1481">
        <v>-1.19689883094821</v>
      </c>
      <c r="E1481">
        <v>13.2138848830933</v>
      </c>
      <c r="F1481">
        <v>2.7788278133156099E-4</v>
      </c>
      <c r="G1481">
        <v>6.6898166901064099E-3</v>
      </c>
      <c r="H1481">
        <v>1.4586535259269653</v>
      </c>
      <c r="I1481">
        <v>0.24285799465538427</v>
      </c>
    </row>
    <row r="1482" spans="1:9" x14ac:dyDescent="0.2">
      <c r="A1482" t="s">
        <v>6249</v>
      </c>
      <c r="B1482" t="s">
        <v>6250</v>
      </c>
      <c r="C1482">
        <v>-1.8320892815254599</v>
      </c>
      <c r="D1482">
        <v>-1.7933022119706501</v>
      </c>
      <c r="E1482">
        <v>8.3304169917019202</v>
      </c>
      <c r="F1482">
        <v>3.8986707707746901E-3</v>
      </c>
      <c r="G1482">
        <v>3.9552477872371199E-2</v>
      </c>
      <c r="H1482">
        <v>0.69971363864537628</v>
      </c>
      <c r="I1482">
        <v>0.21999324067963999</v>
      </c>
    </row>
    <row r="1483" spans="1:9" x14ac:dyDescent="0.2">
      <c r="A1483" t="s">
        <v>6251</v>
      </c>
      <c r="B1483" t="s">
        <v>6252</v>
      </c>
      <c r="C1483">
        <v>-1.70741439397999</v>
      </c>
      <c r="D1483">
        <v>-3.02829957339749</v>
      </c>
      <c r="E1483">
        <v>4.28218335000137</v>
      </c>
      <c r="F1483">
        <v>3.8513845579333503E-2</v>
      </c>
      <c r="G1483">
        <v>0.17939043510090599</v>
      </c>
      <c r="H1483">
        <v>5.4422606033003439E-2</v>
      </c>
      <c r="I1483">
        <v>9.4891749818085385E-3</v>
      </c>
    </row>
    <row r="1484" spans="1:9" x14ac:dyDescent="0.2">
      <c r="A1484" t="s">
        <v>6253</v>
      </c>
      <c r="B1484" t="s">
        <v>6254</v>
      </c>
      <c r="C1484">
        <v>-1.73895769940917</v>
      </c>
      <c r="D1484">
        <v>1.30052187909829</v>
      </c>
      <c r="E1484">
        <v>12.6632183804654</v>
      </c>
      <c r="F1484">
        <v>3.7291972039647E-4</v>
      </c>
      <c r="G1484">
        <v>8.2204211912129208E-3</v>
      </c>
      <c r="H1484">
        <v>0.9057143432323963</v>
      </c>
      <c r="I1484">
        <v>0.35884512806822461</v>
      </c>
    </row>
    <row r="1485" spans="1:9" x14ac:dyDescent="0.2">
      <c r="A1485" t="s">
        <v>6255</v>
      </c>
      <c r="B1485" t="s">
        <v>6256</v>
      </c>
      <c r="C1485">
        <v>-1.8997118133065001</v>
      </c>
      <c r="D1485">
        <v>-2.3809564831874499</v>
      </c>
      <c r="E1485">
        <v>6.67567543076124</v>
      </c>
      <c r="F1485">
        <v>9.7737467850828198E-3</v>
      </c>
      <c r="G1485">
        <v>7.3235076481209402E-2</v>
      </c>
      <c r="H1485">
        <v>0.2878034832762521</v>
      </c>
      <c r="I1485">
        <v>5.3025222992912326E-2</v>
      </c>
    </row>
    <row r="1486" spans="1:9" x14ac:dyDescent="0.2">
      <c r="A1486" t="s">
        <v>6257</v>
      </c>
      <c r="B1486" t="s">
        <v>6258</v>
      </c>
      <c r="C1486">
        <v>-2.1503154410937499</v>
      </c>
      <c r="D1486">
        <v>-1.9957413715438499</v>
      </c>
      <c r="E1486">
        <v>9.7356224419265995</v>
      </c>
      <c r="F1486">
        <v>1.80730802653389E-3</v>
      </c>
      <c r="G1486">
        <v>2.36133947863514E-2</v>
      </c>
      <c r="H1486">
        <v>0.76806861670365267</v>
      </c>
      <c r="I1486">
        <v>0.18831009386531483</v>
      </c>
    </row>
    <row r="1487" spans="1:9" x14ac:dyDescent="0.2">
      <c r="A1487" t="s">
        <v>6259</v>
      </c>
      <c r="B1487" t="s">
        <v>6260</v>
      </c>
      <c r="C1487">
        <v>-2.1142933909663899</v>
      </c>
      <c r="D1487">
        <v>-0.994029805836811</v>
      </c>
      <c r="E1487">
        <v>12.8421511321999</v>
      </c>
      <c r="F1487">
        <v>3.3889778610546399E-4</v>
      </c>
      <c r="G1487">
        <v>7.6974125848342199E-3</v>
      </c>
      <c r="H1487">
        <v>1.5353756081485803</v>
      </c>
      <c r="I1487">
        <v>0.37554025683265096</v>
      </c>
    </row>
    <row r="1488" spans="1:9" x14ac:dyDescent="0.2">
      <c r="A1488" t="s">
        <v>6261</v>
      </c>
      <c r="B1488" t="s">
        <v>6262</v>
      </c>
      <c r="C1488">
        <v>-2.2652340000300799</v>
      </c>
      <c r="D1488">
        <v>-2.0153878080002601</v>
      </c>
      <c r="E1488">
        <v>9.7962871840411196</v>
      </c>
      <c r="F1488">
        <v>1.74864566995163E-3</v>
      </c>
      <c r="G1488">
        <v>2.3049082356504599E-2</v>
      </c>
      <c r="H1488">
        <v>9.4387590437622945E-2</v>
      </c>
      <c r="I1488">
        <v>3.9050742807817181E-2</v>
      </c>
    </row>
    <row r="1489" spans="1:9" x14ac:dyDescent="0.2">
      <c r="A1489" t="s">
        <v>6263</v>
      </c>
      <c r="B1489" t="s">
        <v>6264</v>
      </c>
      <c r="C1489">
        <v>-1.6728176490887501</v>
      </c>
      <c r="D1489">
        <v>1.9061933550194801</v>
      </c>
      <c r="E1489">
        <v>7.5936786849853304</v>
      </c>
      <c r="F1489">
        <v>5.8573307766211198E-3</v>
      </c>
      <c r="G1489">
        <v>5.2132955639139299E-2</v>
      </c>
      <c r="H1489">
        <v>0.32712950860774398</v>
      </c>
      <c r="I1489">
        <v>0.19383551632174376</v>
      </c>
    </row>
    <row r="1490" spans="1:9" x14ac:dyDescent="0.2">
      <c r="A1490" t="s">
        <v>6265</v>
      </c>
      <c r="B1490" t="s">
        <v>6266</v>
      </c>
      <c r="C1490">
        <v>-2.2183133936590398</v>
      </c>
      <c r="D1490">
        <v>-1.4462631219414701</v>
      </c>
      <c r="E1490">
        <v>12.6105101340957</v>
      </c>
      <c r="F1490">
        <v>3.8358380442250501E-4</v>
      </c>
      <c r="G1490">
        <v>8.3732020243566206E-3</v>
      </c>
      <c r="H1490">
        <v>0.43528086151528206</v>
      </c>
      <c r="I1490">
        <v>9.9517984069203438E-2</v>
      </c>
    </row>
    <row r="1491" spans="1:9" x14ac:dyDescent="0.2">
      <c r="A1491" t="s">
        <v>6267</v>
      </c>
      <c r="B1491" t="s">
        <v>6268</v>
      </c>
      <c r="C1491">
        <v>-2.13490256906065</v>
      </c>
      <c r="D1491">
        <v>-3.17875060017015</v>
      </c>
      <c r="E1491">
        <v>5.8144744560058497</v>
      </c>
      <c r="F1491">
        <v>1.5894802385256802E-2</v>
      </c>
      <c r="G1491">
        <v>0.100566197978182</v>
      </c>
      <c r="H1491">
        <v>6.1024054123443694E-2</v>
      </c>
      <c r="I1491">
        <v>0</v>
      </c>
    </row>
    <row r="1492" spans="1:9" x14ac:dyDescent="0.2">
      <c r="A1492" t="s">
        <v>6269</v>
      </c>
      <c r="B1492" t="s">
        <v>6270</v>
      </c>
      <c r="C1492">
        <v>-2.0532576741668098</v>
      </c>
      <c r="D1492">
        <v>-1.7927284783831801</v>
      </c>
      <c r="E1492">
        <v>11.0034852927873</v>
      </c>
      <c r="F1492">
        <v>9.0940720495240703E-4</v>
      </c>
      <c r="G1492">
        <v>1.4997974829224299E-2</v>
      </c>
      <c r="H1492">
        <v>0.16658287951464631</v>
      </c>
      <c r="I1492">
        <v>3.9419186414092901E-2</v>
      </c>
    </row>
    <row r="1493" spans="1:9" x14ac:dyDescent="0.2">
      <c r="A1493" t="s">
        <v>6271</v>
      </c>
      <c r="B1493" t="s">
        <v>6272</v>
      </c>
      <c r="C1493">
        <v>-2.8304386707475899</v>
      </c>
      <c r="D1493">
        <v>-2.1430480667357799</v>
      </c>
      <c r="E1493">
        <v>17.251390031626201</v>
      </c>
      <c r="F1493">
        <v>3.2745789297516403E-5</v>
      </c>
      <c r="G1493">
        <v>1.57665996233033E-3</v>
      </c>
      <c r="H1493">
        <v>2.3942530466487033E-2</v>
      </c>
      <c r="I1493">
        <v>1.7273854293759132E-3</v>
      </c>
    </row>
    <row r="1494" spans="1:9" x14ac:dyDescent="0.2">
      <c r="A1494" t="s">
        <v>6273</v>
      </c>
      <c r="B1494" t="s">
        <v>6274</v>
      </c>
      <c r="C1494">
        <v>-1.71875832174051</v>
      </c>
      <c r="D1494">
        <v>-3.0263007643345299</v>
      </c>
      <c r="E1494">
        <v>4.3009345132557204</v>
      </c>
      <c r="F1494">
        <v>3.80914365917535E-2</v>
      </c>
      <c r="G1494">
        <v>0.177867976382208</v>
      </c>
      <c r="H1494">
        <v>0.12372189462107631</v>
      </c>
      <c r="I1494">
        <v>2.4984816210471664E-2</v>
      </c>
    </row>
    <row r="1495" spans="1:9" x14ac:dyDescent="0.2">
      <c r="A1495" t="s">
        <v>6275</v>
      </c>
      <c r="B1495" t="s">
        <v>6276</v>
      </c>
      <c r="C1495">
        <v>-2.57368796981384</v>
      </c>
      <c r="D1495">
        <v>8.5495519260071096E-2</v>
      </c>
      <c r="E1495">
        <v>15.092611890514799</v>
      </c>
      <c r="F1495">
        <v>1.02363129518311E-4</v>
      </c>
      <c r="G1495">
        <v>3.3074473361168399E-3</v>
      </c>
      <c r="H1495">
        <v>0.26112818744530336</v>
      </c>
      <c r="I1495">
        <v>5.4237578382081451E-2</v>
      </c>
    </row>
    <row r="1496" spans="1:9" x14ac:dyDescent="0.2">
      <c r="A1496" t="s">
        <v>6277</v>
      </c>
      <c r="B1496" t="s">
        <v>6278</v>
      </c>
      <c r="C1496">
        <v>-1.56570997905048</v>
      </c>
      <c r="D1496">
        <v>-2.3816492735646499</v>
      </c>
      <c r="E1496">
        <v>5.3330933662693898</v>
      </c>
      <c r="F1496">
        <v>2.0924215882772601E-2</v>
      </c>
      <c r="G1496">
        <v>0.12080348470583301</v>
      </c>
      <c r="H1496">
        <v>1.0095788360273356E-2</v>
      </c>
      <c r="I1496">
        <v>3.4987038047655365E-3</v>
      </c>
    </row>
    <row r="1497" spans="1:9" x14ac:dyDescent="0.2">
      <c r="A1497" t="s">
        <v>6279</v>
      </c>
      <c r="B1497" t="s">
        <v>6280</v>
      </c>
      <c r="C1497">
        <v>-2.53303074046707</v>
      </c>
      <c r="D1497">
        <v>-2.0556563082623098</v>
      </c>
      <c r="E1497">
        <v>8.1783453922488007</v>
      </c>
      <c r="F1497">
        <v>4.2393411583477704E-3</v>
      </c>
      <c r="G1497">
        <v>4.19646440886099E-2</v>
      </c>
      <c r="H1497">
        <v>0.39851313100992208</v>
      </c>
      <c r="I1497">
        <v>7.7438449760246997E-2</v>
      </c>
    </row>
    <row r="1498" spans="1:9" x14ac:dyDescent="0.2">
      <c r="A1498" t="s">
        <v>6281</v>
      </c>
      <c r="B1498" t="s">
        <v>6282</v>
      </c>
      <c r="C1498">
        <v>-2.0136726654099402</v>
      </c>
      <c r="D1498">
        <v>0.49455992498893597</v>
      </c>
      <c r="E1498">
        <v>9.3174594677823492</v>
      </c>
      <c r="F1498">
        <v>2.26980493382117E-3</v>
      </c>
      <c r="G1498">
        <v>2.7492114067675402E-2</v>
      </c>
      <c r="H1498">
        <v>0.83594031197537377</v>
      </c>
      <c r="I1498">
        <v>0.37877425271649284</v>
      </c>
    </row>
    <row r="1499" spans="1:9" x14ac:dyDescent="0.2">
      <c r="A1499" t="s">
        <v>6283</v>
      </c>
      <c r="B1499" t="s">
        <v>6284</v>
      </c>
      <c r="C1499">
        <v>-3.3743260399108399</v>
      </c>
      <c r="D1499">
        <v>0.62237094895075595</v>
      </c>
      <c r="E1499">
        <v>25.131158777175202</v>
      </c>
      <c r="F1499">
        <v>5.3560399493539499E-7</v>
      </c>
      <c r="G1499">
        <v>7.4531276478266302E-5</v>
      </c>
      <c r="H1499">
        <v>0.31846610993209029</v>
      </c>
      <c r="I1499">
        <v>3.7712715238797302E-2</v>
      </c>
    </row>
    <row r="1500" spans="1:9" x14ac:dyDescent="0.2">
      <c r="A1500" t="s">
        <v>6285</v>
      </c>
      <c r="B1500" t="s">
        <v>6286</v>
      </c>
      <c r="C1500">
        <v>-2.0439628171584099</v>
      </c>
      <c r="D1500">
        <v>-1.3260842849518399</v>
      </c>
      <c r="E1500">
        <v>4.8006151167529296</v>
      </c>
      <c r="F1500">
        <v>2.8449577715381001E-2</v>
      </c>
      <c r="G1500">
        <v>0.147822467994108</v>
      </c>
      <c r="H1500">
        <v>0.485605517679432</v>
      </c>
      <c r="I1500">
        <v>7.3675654263329934E-2</v>
      </c>
    </row>
    <row r="1501" spans="1:9" x14ac:dyDescent="0.2">
      <c r="A1501" t="s">
        <v>6287</v>
      </c>
      <c r="B1501" t="s">
        <v>6288</v>
      </c>
      <c r="C1501">
        <v>-1.77140568918154</v>
      </c>
      <c r="D1501">
        <v>-2.70063251989923</v>
      </c>
      <c r="E1501">
        <v>5.3069288302688102</v>
      </c>
      <c r="F1501">
        <v>2.1240768341985999E-2</v>
      </c>
      <c r="G1501">
        <v>0.122000699941219</v>
      </c>
      <c r="H1501">
        <v>0.27310612833037168</v>
      </c>
      <c r="I1501">
        <v>8.154218213377773E-2</v>
      </c>
    </row>
    <row r="1502" spans="1:9" x14ac:dyDescent="0.2">
      <c r="A1502" t="s">
        <v>6289</v>
      </c>
      <c r="B1502" t="s">
        <v>6290</v>
      </c>
      <c r="C1502">
        <v>-1.5778048620170799</v>
      </c>
      <c r="D1502">
        <v>-1.2913577534624401</v>
      </c>
      <c r="E1502">
        <v>6.9632781196548903</v>
      </c>
      <c r="F1502">
        <v>8.31994596702435E-3</v>
      </c>
      <c r="G1502">
        <v>6.5939736661501894E-2</v>
      </c>
      <c r="H1502">
        <v>0.88576563779475326</v>
      </c>
      <c r="I1502">
        <v>0.27808781670180899</v>
      </c>
    </row>
    <row r="1503" spans="1:9" x14ac:dyDescent="0.2">
      <c r="A1503" t="s">
        <v>6291</v>
      </c>
      <c r="B1503" t="s">
        <v>6292</v>
      </c>
      <c r="C1503">
        <v>-2.4669877794744202</v>
      </c>
      <c r="D1503">
        <v>-1.7649214791826</v>
      </c>
      <c r="E1503">
        <v>12.3921131662728</v>
      </c>
      <c r="F1503">
        <v>4.3115104510855199E-4</v>
      </c>
      <c r="G1503">
        <v>9.0527934604494303E-3</v>
      </c>
      <c r="H1503">
        <v>0.7258090559158773</v>
      </c>
      <c r="I1503">
        <v>0.11728226941918786</v>
      </c>
    </row>
    <row r="1504" spans="1:9" x14ac:dyDescent="0.2">
      <c r="A1504" t="s">
        <v>6293</v>
      </c>
      <c r="B1504" t="s">
        <v>6294</v>
      </c>
      <c r="C1504">
        <v>-2.1914607210764401</v>
      </c>
      <c r="D1504">
        <v>-1.2726807380783101</v>
      </c>
      <c r="E1504">
        <v>8.9055683450412708</v>
      </c>
      <c r="F1504">
        <v>2.8430237868552698E-3</v>
      </c>
      <c r="G1504">
        <v>3.19765922370287E-2</v>
      </c>
      <c r="H1504">
        <v>0.23802561618971985</v>
      </c>
      <c r="I1504">
        <v>3.2547587786403993E-2</v>
      </c>
    </row>
    <row r="1505" spans="1:9" x14ac:dyDescent="0.2">
      <c r="A1505" t="s">
        <v>6295</v>
      </c>
      <c r="B1505" t="s">
        <v>6296</v>
      </c>
      <c r="C1505">
        <v>-1.8367193661031</v>
      </c>
      <c r="D1505">
        <v>-3.1380122492506599</v>
      </c>
      <c r="E1505">
        <v>4.5973004264646198</v>
      </c>
      <c r="F1505">
        <v>3.2022341713926199E-2</v>
      </c>
      <c r="G1505">
        <v>0.15919492560589699</v>
      </c>
      <c r="H1505">
        <v>0.12004471190287135</v>
      </c>
      <c r="I1505">
        <v>6.5955592892724671E-3</v>
      </c>
    </row>
    <row r="1506" spans="1:9" x14ac:dyDescent="0.2">
      <c r="A1506" t="s">
        <v>6297</v>
      </c>
      <c r="B1506" t="s">
        <v>6298</v>
      </c>
      <c r="C1506">
        <v>-2.2762356462464899</v>
      </c>
      <c r="D1506">
        <v>-1.5557320419207601</v>
      </c>
      <c r="E1506">
        <v>12.8056231699974</v>
      </c>
      <c r="F1506">
        <v>3.4557908716226899E-4</v>
      </c>
      <c r="G1506">
        <v>7.7662379796273797E-3</v>
      </c>
      <c r="H1506">
        <v>0.64977401391768741</v>
      </c>
      <c r="I1506">
        <v>0.10158682461903135</v>
      </c>
    </row>
    <row r="1507" spans="1:9" x14ac:dyDescent="0.2">
      <c r="A1507" t="s">
        <v>6299</v>
      </c>
      <c r="B1507" t="s">
        <v>6300</v>
      </c>
      <c r="C1507">
        <v>-2.4570397929606602</v>
      </c>
      <c r="D1507">
        <v>-2.98825913071266</v>
      </c>
      <c r="E1507">
        <v>7.9876208342511603</v>
      </c>
      <c r="F1507">
        <v>4.7098265938830897E-3</v>
      </c>
      <c r="G1507">
        <v>4.5257044903378597E-2</v>
      </c>
      <c r="H1507">
        <v>0.18341631018137547</v>
      </c>
      <c r="I1507">
        <v>9.3101303150823662E-3</v>
      </c>
    </row>
    <row r="1508" spans="1:9" x14ac:dyDescent="0.2">
      <c r="A1508" t="s">
        <v>6301</v>
      </c>
      <c r="B1508" t="s">
        <v>6302</v>
      </c>
      <c r="C1508">
        <v>-2.3444594696786698</v>
      </c>
      <c r="D1508">
        <v>-3.0598088688964902</v>
      </c>
      <c r="E1508">
        <v>6.8416837475008396</v>
      </c>
      <c r="F1508">
        <v>8.9054861692131806E-3</v>
      </c>
      <c r="G1508">
        <v>6.8758221527358804E-2</v>
      </c>
      <c r="H1508">
        <v>0.20171515765499634</v>
      </c>
      <c r="I1508">
        <v>0</v>
      </c>
    </row>
    <row r="1509" spans="1:9" x14ac:dyDescent="0.2">
      <c r="A1509" t="s">
        <v>6303</v>
      </c>
      <c r="B1509" t="s">
        <v>6304</v>
      </c>
      <c r="C1509">
        <v>-1.82358989709328</v>
      </c>
      <c r="D1509">
        <v>0.30000873169339098</v>
      </c>
      <c r="E1509">
        <v>6.9000274352320696</v>
      </c>
      <c r="F1509">
        <v>8.6194426865107594E-3</v>
      </c>
      <c r="G1509">
        <v>6.7361294978930605E-2</v>
      </c>
      <c r="H1509">
        <v>3.1468722912079432</v>
      </c>
      <c r="I1509">
        <v>2.0315873588262168</v>
      </c>
    </row>
    <row r="1510" spans="1:9" x14ac:dyDescent="0.2">
      <c r="A1510" t="s">
        <v>6305</v>
      </c>
      <c r="B1510" t="s">
        <v>6306</v>
      </c>
      <c r="C1510">
        <v>-3.0705209980481101</v>
      </c>
      <c r="D1510">
        <v>-1.5290910092704399</v>
      </c>
      <c r="E1510">
        <v>20.947711014868499</v>
      </c>
      <c r="F1510">
        <v>4.71991450581857E-6</v>
      </c>
      <c r="G1510">
        <v>3.8730639915886202E-4</v>
      </c>
      <c r="H1510">
        <v>0.27663908466057774</v>
      </c>
      <c r="I1510">
        <v>1.4913640416625866E-2</v>
      </c>
    </row>
    <row r="1511" spans="1:9" x14ac:dyDescent="0.2">
      <c r="A1511" t="s">
        <v>6307</v>
      </c>
      <c r="B1511" t="s">
        <v>6308</v>
      </c>
      <c r="C1511">
        <v>-1.6035363900202999</v>
      </c>
      <c r="D1511">
        <v>0.90203359658055204</v>
      </c>
      <c r="E1511">
        <v>10.2354817659213</v>
      </c>
      <c r="F1511">
        <v>1.37764626191417E-3</v>
      </c>
      <c r="G1511">
        <v>1.9850244136778002E-2</v>
      </c>
      <c r="H1511">
        <v>2.3147290103601867</v>
      </c>
      <c r="I1511">
        <v>1.1162674423551242</v>
      </c>
    </row>
    <row r="1512" spans="1:9" x14ac:dyDescent="0.2">
      <c r="A1512" t="s">
        <v>6309</v>
      </c>
      <c r="B1512" t="s">
        <v>6310</v>
      </c>
      <c r="C1512">
        <v>-2.23066087790516</v>
      </c>
      <c r="D1512">
        <v>-0.721747947629514</v>
      </c>
      <c r="E1512">
        <v>14.1886121361115</v>
      </c>
      <c r="F1512">
        <v>1.6536830844832501E-4</v>
      </c>
      <c r="G1512">
        <v>4.6900822148436801E-3</v>
      </c>
      <c r="H1512">
        <v>0.68307261401801467</v>
      </c>
      <c r="I1512">
        <v>0.17634370392024667</v>
      </c>
    </row>
    <row r="1513" spans="1:9" x14ac:dyDescent="0.2">
      <c r="A1513" t="s">
        <v>6311</v>
      </c>
      <c r="B1513" t="s">
        <v>6312</v>
      </c>
      <c r="C1513">
        <v>-4.04788351374438</v>
      </c>
      <c r="D1513">
        <v>-0.34488001207004099</v>
      </c>
      <c r="E1513">
        <v>24.628595010030899</v>
      </c>
      <c r="F1513">
        <v>6.9512570689858495E-7</v>
      </c>
      <c r="G1513">
        <v>8.8251454722525495E-5</v>
      </c>
      <c r="H1513">
        <v>0.43721724703343301</v>
      </c>
      <c r="I1513">
        <v>2.9333281771531095E-2</v>
      </c>
    </row>
    <row r="1514" spans="1:9" x14ac:dyDescent="0.2">
      <c r="A1514" t="s">
        <v>6313</v>
      </c>
      <c r="B1514" t="s">
        <v>6314</v>
      </c>
      <c r="C1514">
        <v>-1.5749055443217199</v>
      </c>
      <c r="D1514">
        <v>-0.41339615646658701</v>
      </c>
      <c r="E1514">
        <v>10.2664727207843</v>
      </c>
      <c r="F1514">
        <v>1.3546955437501601E-3</v>
      </c>
      <c r="G1514">
        <v>1.9624128396144001E-2</v>
      </c>
      <c r="H1514">
        <v>0.95719020792938558</v>
      </c>
      <c r="I1514">
        <v>0.33641306661118392</v>
      </c>
    </row>
    <row r="1515" spans="1:9" x14ac:dyDescent="0.2">
      <c r="A1515" t="s">
        <v>6315</v>
      </c>
      <c r="B1515" t="s">
        <v>6316</v>
      </c>
      <c r="C1515">
        <v>-1.98056871167659</v>
      </c>
      <c r="D1515">
        <v>-0.91446474478844397</v>
      </c>
      <c r="E1515">
        <v>13.7696424576322</v>
      </c>
      <c r="F1515">
        <v>2.0664864723528699E-4</v>
      </c>
      <c r="G1515">
        <v>5.47191885517276E-3</v>
      </c>
      <c r="H1515">
        <v>0.19883222257200303</v>
      </c>
      <c r="I1515">
        <v>5.2548372241136808E-2</v>
      </c>
    </row>
    <row r="1516" spans="1:9" x14ac:dyDescent="0.2">
      <c r="A1516" t="s">
        <v>6317</v>
      </c>
      <c r="B1516" t="s">
        <v>6318</v>
      </c>
      <c r="C1516">
        <v>-1.8379509749362599</v>
      </c>
      <c r="D1516">
        <v>-1.86071736013638</v>
      </c>
      <c r="E1516">
        <v>6.3737547620469597</v>
      </c>
      <c r="F1516">
        <v>1.1582028122677199E-2</v>
      </c>
      <c r="G1516">
        <v>8.1981683069377198E-2</v>
      </c>
      <c r="H1516">
        <v>0.51924867416878362</v>
      </c>
      <c r="I1516">
        <v>0.21235647688919435</v>
      </c>
    </row>
    <row r="1517" spans="1:9" x14ac:dyDescent="0.2">
      <c r="A1517" t="s">
        <v>6319</v>
      </c>
      <c r="B1517" t="s">
        <v>6320</v>
      </c>
      <c r="C1517">
        <v>-1.96408018712338</v>
      </c>
      <c r="D1517">
        <v>-0.54899718505387196</v>
      </c>
      <c r="E1517">
        <v>13.4226388210636</v>
      </c>
      <c r="F1517">
        <v>2.4860573818226498E-4</v>
      </c>
      <c r="G1517">
        <v>6.1818654177664602E-3</v>
      </c>
      <c r="H1517">
        <v>2.0858476651412468</v>
      </c>
      <c r="I1517">
        <v>0.64483636440157877</v>
      </c>
    </row>
    <row r="1518" spans="1:9" x14ac:dyDescent="0.2">
      <c r="A1518" t="s">
        <v>6321</v>
      </c>
      <c r="B1518" t="s">
        <v>6322</v>
      </c>
      <c r="C1518">
        <v>-2.04820802499296</v>
      </c>
      <c r="D1518">
        <v>-2.2746004095464598</v>
      </c>
      <c r="E1518">
        <v>5.8695817689887599</v>
      </c>
      <c r="F1518">
        <v>1.5404711254791899E-2</v>
      </c>
      <c r="G1518">
        <v>9.8625216650563799E-2</v>
      </c>
      <c r="H1518">
        <v>0.143391988450007</v>
      </c>
      <c r="I1518">
        <v>3.7497621550692001E-2</v>
      </c>
    </row>
    <row r="1519" spans="1:9" x14ac:dyDescent="0.2">
      <c r="A1519" t="s">
        <v>6323</v>
      </c>
      <c r="B1519" t="s">
        <v>6324</v>
      </c>
      <c r="C1519">
        <v>-1.55515722398395</v>
      </c>
      <c r="D1519">
        <v>-2.7005788577201502</v>
      </c>
      <c r="E1519">
        <v>4.0315975204289201</v>
      </c>
      <c r="F1519">
        <v>4.4655636656124598E-2</v>
      </c>
      <c r="G1519">
        <v>0.197519549810944</v>
      </c>
      <c r="H1519">
        <v>4.4121830708403004E-2</v>
      </c>
      <c r="I1519">
        <v>1.6712493685051833E-2</v>
      </c>
    </row>
    <row r="1520" spans="1:9" x14ac:dyDescent="0.2">
      <c r="A1520" t="s">
        <v>6325</v>
      </c>
      <c r="B1520" t="s">
        <v>6326</v>
      </c>
      <c r="C1520">
        <v>-1.5637154662441199</v>
      </c>
      <c r="D1520">
        <v>-2.5864796894323101</v>
      </c>
      <c r="E1520">
        <v>4.6650883459958301</v>
      </c>
      <c r="F1520">
        <v>3.07818397504931E-2</v>
      </c>
      <c r="G1520">
        <v>0.15538166083973601</v>
      </c>
      <c r="H1520">
        <v>0.33444516205747771</v>
      </c>
      <c r="I1520">
        <v>0.10956935948105534</v>
      </c>
    </row>
    <row r="1521" spans="1:9" x14ac:dyDescent="0.2">
      <c r="A1521" t="s">
        <v>6327</v>
      </c>
      <c r="B1521" t="s">
        <v>6328</v>
      </c>
      <c r="C1521">
        <v>-1.79498400488127</v>
      </c>
      <c r="D1521">
        <v>-1.8984913441639799</v>
      </c>
      <c r="E1521">
        <v>5.7371309136587296</v>
      </c>
      <c r="F1521">
        <v>1.6609903079241602E-2</v>
      </c>
      <c r="G1521">
        <v>0.103293794218528</v>
      </c>
      <c r="H1521">
        <v>0.46413435100027506</v>
      </c>
      <c r="I1521">
        <v>9.2905590843198493E-2</v>
      </c>
    </row>
    <row r="1522" spans="1:9" x14ac:dyDescent="0.2">
      <c r="A1522" t="s">
        <v>6329</v>
      </c>
      <c r="B1522" t="s">
        <v>6330</v>
      </c>
      <c r="C1522">
        <v>-2.3790159684269101</v>
      </c>
      <c r="D1522">
        <v>-0.22948496654808401</v>
      </c>
      <c r="E1522">
        <v>6.6491193856776398</v>
      </c>
      <c r="F1522">
        <v>9.9204843623113392E-3</v>
      </c>
      <c r="G1522">
        <v>7.3943460706621306E-2</v>
      </c>
      <c r="H1522">
        <v>0.37122676669957161</v>
      </c>
      <c r="I1522">
        <v>7.429145550990747E-2</v>
      </c>
    </row>
    <row r="1523" spans="1:9" x14ac:dyDescent="0.2">
      <c r="A1523" t="s">
        <v>6331</v>
      </c>
      <c r="B1523" t="s">
        <v>6332</v>
      </c>
      <c r="C1523">
        <v>-4.0029844282980598</v>
      </c>
      <c r="D1523">
        <v>-1.86204174609929</v>
      </c>
      <c r="E1523">
        <v>15.675730171993401</v>
      </c>
      <c r="F1523">
        <v>7.5182734569291597E-5</v>
      </c>
      <c r="G1523">
        <v>2.7382182691914501E-3</v>
      </c>
      <c r="H1523">
        <v>0.72188434948894808</v>
      </c>
      <c r="I1523">
        <v>1.2458622758477367E-2</v>
      </c>
    </row>
    <row r="1524" spans="1:9" x14ac:dyDescent="0.2">
      <c r="A1524" t="s">
        <v>6333</v>
      </c>
      <c r="B1524" t="s">
        <v>6334</v>
      </c>
      <c r="C1524">
        <v>-2.5940952971321098</v>
      </c>
      <c r="D1524">
        <v>-1.6673840905641499</v>
      </c>
      <c r="E1524">
        <v>7.5496792257777701</v>
      </c>
      <c r="F1524">
        <v>6.0020758010755999E-3</v>
      </c>
      <c r="G1524">
        <v>5.3084614313426599E-2</v>
      </c>
      <c r="H1524">
        <v>0.53547609598699542</v>
      </c>
      <c r="I1524">
        <v>0.1045884877121921</v>
      </c>
    </row>
    <row r="1525" spans="1:9" x14ac:dyDescent="0.2">
      <c r="A1525" t="s">
        <v>6335</v>
      </c>
      <c r="B1525" t="s">
        <v>6336</v>
      </c>
      <c r="C1525">
        <v>-1.8371194947687199</v>
      </c>
      <c r="D1525">
        <v>-3.1379495305728198</v>
      </c>
      <c r="E1525">
        <v>4.5518641906892201</v>
      </c>
      <c r="F1525">
        <v>3.2882926218072102E-2</v>
      </c>
      <c r="G1525">
        <v>0.162006948409191</v>
      </c>
      <c r="H1525">
        <v>0.16338698362083301</v>
      </c>
      <c r="I1525">
        <v>8.7648347189960996E-3</v>
      </c>
    </row>
    <row r="1526" spans="1:9" x14ac:dyDescent="0.2">
      <c r="A1526" t="s">
        <v>6337</v>
      </c>
      <c r="B1526" t="s">
        <v>6338</v>
      </c>
      <c r="C1526">
        <v>-1.8232616736131699</v>
      </c>
      <c r="D1526">
        <v>-3.1414368420568901</v>
      </c>
      <c r="E1526">
        <v>5.0977840867037703</v>
      </c>
      <c r="F1526">
        <v>2.3956428912353001E-2</v>
      </c>
      <c r="G1526">
        <v>0.13253083181915401</v>
      </c>
      <c r="H1526">
        <v>0.22536115787602271</v>
      </c>
      <c r="I1526">
        <v>4.1754780434191667E-2</v>
      </c>
    </row>
    <row r="1527" spans="1:9" x14ac:dyDescent="0.2">
      <c r="A1527" t="s">
        <v>6339</v>
      </c>
      <c r="B1527" t="s">
        <v>6340</v>
      </c>
      <c r="C1527">
        <v>-2.0450693696914102</v>
      </c>
      <c r="D1527">
        <v>-1.96504244219383</v>
      </c>
      <c r="E1527">
        <v>5.6074343115474399</v>
      </c>
      <c r="F1527">
        <v>1.7884430652646301E-2</v>
      </c>
      <c r="G1527">
        <v>0.108732652138237</v>
      </c>
      <c r="H1527">
        <v>0.89375268894737137</v>
      </c>
      <c r="I1527">
        <v>0.26329404672316664</v>
      </c>
    </row>
    <row r="1528" spans="1:9" x14ac:dyDescent="0.2">
      <c r="A1528" t="s">
        <v>6341</v>
      </c>
      <c r="B1528" t="s">
        <v>6342</v>
      </c>
      <c r="C1528">
        <v>-4.0571893421737597</v>
      </c>
      <c r="D1528">
        <v>2.21603255677644E-2</v>
      </c>
      <c r="E1528">
        <v>40.1034677524109</v>
      </c>
      <c r="F1528">
        <v>2.4086103219695399E-10</v>
      </c>
      <c r="G1528">
        <v>3.0659099037465102E-7</v>
      </c>
      <c r="H1528">
        <v>1.4401782324555608</v>
      </c>
      <c r="I1528">
        <v>5.10636042877309E-2</v>
      </c>
    </row>
    <row r="1529" spans="1:9" x14ac:dyDescent="0.2">
      <c r="A1529" t="s">
        <v>6343</v>
      </c>
      <c r="B1529" t="s">
        <v>6344</v>
      </c>
      <c r="C1529">
        <v>-3.29946222361662</v>
      </c>
      <c r="D1529">
        <v>-0.72526981461156603</v>
      </c>
      <c r="E1529">
        <v>15.949030991936</v>
      </c>
      <c r="F1529">
        <v>6.5071080830947297E-5</v>
      </c>
      <c r="G1529">
        <v>2.5111320815449601E-3</v>
      </c>
      <c r="H1529">
        <v>1.1560431314276378</v>
      </c>
      <c r="I1529">
        <v>0.15591236359754401</v>
      </c>
    </row>
    <row r="1530" spans="1:9" x14ac:dyDescent="0.2">
      <c r="A1530" t="s">
        <v>6345</v>
      </c>
      <c r="B1530" t="s">
        <v>6346</v>
      </c>
      <c r="C1530">
        <v>-1.7495636033515301</v>
      </c>
      <c r="D1530">
        <v>-2.3626118268829499</v>
      </c>
      <c r="E1530">
        <v>4.7460484888914003</v>
      </c>
      <c r="F1530">
        <v>2.93656535477257E-2</v>
      </c>
      <c r="G1530">
        <v>0.15095045172594301</v>
      </c>
      <c r="H1530">
        <v>0.8761367687288466</v>
      </c>
      <c r="I1530">
        <v>0.24986886595712199</v>
      </c>
    </row>
    <row r="1531" spans="1:9" x14ac:dyDescent="0.2">
      <c r="A1531" t="s">
        <v>6347</v>
      </c>
      <c r="B1531" t="s">
        <v>6348</v>
      </c>
      <c r="C1531">
        <v>-3.2261112136499102</v>
      </c>
      <c r="D1531">
        <v>0.26983892834615097</v>
      </c>
      <c r="E1531">
        <v>24.5311505493104</v>
      </c>
      <c r="F1531">
        <v>7.3118128919434205E-7</v>
      </c>
      <c r="G1531">
        <v>9.2393166190918904E-5</v>
      </c>
      <c r="H1531">
        <v>1.1297134935564535</v>
      </c>
      <c r="I1531">
        <v>0.15295240722530734</v>
      </c>
    </row>
    <row r="1532" spans="1:9" x14ac:dyDescent="0.2">
      <c r="A1532" t="s">
        <v>6349</v>
      </c>
      <c r="B1532" t="s">
        <v>6350</v>
      </c>
      <c r="C1532">
        <v>-2.8465255951547999</v>
      </c>
      <c r="D1532">
        <v>-1.0230053827146699</v>
      </c>
      <c r="E1532">
        <v>6.7268261005091903</v>
      </c>
      <c r="F1532">
        <v>9.49734458200234E-3</v>
      </c>
      <c r="G1532">
        <v>7.1965379905572405E-2</v>
      </c>
      <c r="H1532">
        <v>0.53830875140712209</v>
      </c>
      <c r="I1532">
        <v>0.12251553610180743</v>
      </c>
    </row>
    <row r="1533" spans="1:9" x14ac:dyDescent="0.2">
      <c r="A1533" t="s">
        <v>6351</v>
      </c>
      <c r="B1533" t="s">
        <v>6352</v>
      </c>
      <c r="C1533">
        <v>-1.5041310135866901</v>
      </c>
      <c r="D1533">
        <v>-2.2440030809611402</v>
      </c>
      <c r="E1533">
        <v>5.6742395582637899</v>
      </c>
      <c r="F1533">
        <v>1.7215800527233299E-2</v>
      </c>
      <c r="G1533">
        <v>0.105863210233147</v>
      </c>
      <c r="H1533">
        <v>9.9756983241268596E-2</v>
      </c>
      <c r="I1533">
        <v>2.7854816993359E-2</v>
      </c>
    </row>
    <row r="1534" spans="1:9" x14ac:dyDescent="0.2">
      <c r="A1534" t="s">
        <v>6353</v>
      </c>
      <c r="B1534" t="s">
        <v>6354</v>
      </c>
      <c r="C1534">
        <v>-2.4188046665813601</v>
      </c>
      <c r="D1534">
        <v>-2.7897244102879801</v>
      </c>
      <c r="E1534">
        <v>7.9658431660795204</v>
      </c>
      <c r="F1534">
        <v>4.7668281064998401E-3</v>
      </c>
      <c r="G1534">
        <v>4.5572726112988002E-2</v>
      </c>
      <c r="H1534">
        <v>0.33959888457562437</v>
      </c>
      <c r="I1534">
        <v>1.2882795858524467E-2</v>
      </c>
    </row>
    <row r="1535" spans="1:9" x14ac:dyDescent="0.2">
      <c r="A1535" t="s">
        <v>6355</v>
      </c>
      <c r="B1535" t="s">
        <v>6356</v>
      </c>
      <c r="C1535">
        <v>-1.7123591866932999</v>
      </c>
      <c r="D1535">
        <v>-1.06450724487042</v>
      </c>
      <c r="E1535">
        <v>7.2751846707593097</v>
      </c>
      <c r="F1535">
        <v>6.9913704718041498E-3</v>
      </c>
      <c r="G1535">
        <v>5.8707698431574397E-2</v>
      </c>
      <c r="H1535">
        <v>2.2396135658796732</v>
      </c>
      <c r="I1535">
        <v>1.0606756785623535</v>
      </c>
    </row>
    <row r="1536" spans="1:9" x14ac:dyDescent="0.2">
      <c r="A1536" t="s">
        <v>6357</v>
      </c>
      <c r="B1536" t="s">
        <v>6358</v>
      </c>
      <c r="C1536">
        <v>-2.28730158700224</v>
      </c>
      <c r="D1536">
        <v>-1.2585844676764599</v>
      </c>
      <c r="E1536">
        <v>7.4510115048756997</v>
      </c>
      <c r="F1536">
        <v>6.3400809860850102E-3</v>
      </c>
      <c r="G1536">
        <v>5.4816344278984297E-2</v>
      </c>
      <c r="H1536">
        <v>0.40714127613081214</v>
      </c>
      <c r="I1536">
        <v>0.10987527733035866</v>
      </c>
    </row>
    <row r="1537" spans="1:9" x14ac:dyDescent="0.2">
      <c r="A1537" t="s">
        <v>6359</v>
      </c>
      <c r="B1537" t="s">
        <v>6360</v>
      </c>
      <c r="C1537">
        <v>-1.79879897146683</v>
      </c>
      <c r="D1537">
        <v>-2.1418273288350398</v>
      </c>
      <c r="E1537">
        <v>8.4087426193002397</v>
      </c>
      <c r="F1537">
        <v>3.7342084050833598E-3</v>
      </c>
      <c r="G1537">
        <v>3.8413434456705399E-2</v>
      </c>
      <c r="H1537">
        <v>0.8947774038392976</v>
      </c>
      <c r="I1537">
        <v>0.189293047798338</v>
      </c>
    </row>
    <row r="1538" spans="1:9" x14ac:dyDescent="0.2">
      <c r="A1538" t="s">
        <v>6361</v>
      </c>
      <c r="B1538" t="s">
        <v>6362</v>
      </c>
      <c r="C1538">
        <v>-2.3294168752717899</v>
      </c>
      <c r="D1538">
        <v>-2.07424068032741</v>
      </c>
      <c r="E1538">
        <v>6.5493019054115704</v>
      </c>
      <c r="F1538">
        <v>1.04925319083974E-2</v>
      </c>
      <c r="G1538">
        <v>7.6846582419952306E-2</v>
      </c>
      <c r="H1538">
        <v>0.17812477981846567</v>
      </c>
      <c r="I1538">
        <v>4.2014803835996567E-2</v>
      </c>
    </row>
    <row r="1539" spans="1:9" x14ac:dyDescent="0.2">
      <c r="A1539" t="s">
        <v>6363</v>
      </c>
      <c r="B1539" t="s">
        <v>6364</v>
      </c>
      <c r="C1539">
        <v>-2.4713469214972501</v>
      </c>
      <c r="D1539">
        <v>-0.82053197225680596</v>
      </c>
      <c r="E1539">
        <v>10.612701521667301</v>
      </c>
      <c r="F1539">
        <v>1.12313476556256E-3</v>
      </c>
      <c r="G1539">
        <v>1.7323307859665401E-2</v>
      </c>
      <c r="H1539">
        <v>0.11402842247012061</v>
      </c>
      <c r="I1539">
        <v>2.6171142389813887E-2</v>
      </c>
    </row>
    <row r="1540" spans="1:9" x14ac:dyDescent="0.2">
      <c r="A1540" t="s">
        <v>6365</v>
      </c>
      <c r="B1540" t="s">
        <v>6366</v>
      </c>
      <c r="C1540">
        <v>-2.2593979919014102</v>
      </c>
      <c r="D1540">
        <v>-2.7006835526916899</v>
      </c>
      <c r="E1540">
        <v>7.7359864960239602</v>
      </c>
      <c r="F1540">
        <v>5.4130981904708404E-3</v>
      </c>
      <c r="G1540">
        <v>4.9521936708539299E-2</v>
      </c>
      <c r="H1540">
        <v>0.30629684266084906</v>
      </c>
      <c r="I1540">
        <v>3.4308366477666302E-2</v>
      </c>
    </row>
    <row r="1541" spans="1:9" x14ac:dyDescent="0.2">
      <c r="A1541" t="s">
        <v>6367</v>
      </c>
      <c r="B1541" t="s">
        <v>6368</v>
      </c>
      <c r="C1541">
        <v>-1.67209826951077</v>
      </c>
      <c r="D1541">
        <v>-1.0115947538594401</v>
      </c>
      <c r="E1541">
        <v>5.9632173334635601</v>
      </c>
      <c r="F1541">
        <v>1.46073616513541E-2</v>
      </c>
      <c r="G1541">
        <v>9.50343579517028E-2</v>
      </c>
      <c r="H1541">
        <v>0.72833305592121567</v>
      </c>
      <c r="I1541">
        <v>0.38984312157188672</v>
      </c>
    </row>
    <row r="1542" spans="1:9" x14ac:dyDescent="0.2">
      <c r="A1542" t="s">
        <v>6369</v>
      </c>
      <c r="B1542" t="s">
        <v>6370</v>
      </c>
      <c r="C1542">
        <v>-1.87539227013989</v>
      </c>
      <c r="D1542">
        <v>-2.6399936342686399</v>
      </c>
      <c r="E1542">
        <v>6.6301109585781797</v>
      </c>
      <c r="F1542">
        <v>1.0026901828867899E-2</v>
      </c>
      <c r="G1542">
        <v>7.4505573578067294E-2</v>
      </c>
      <c r="H1542">
        <v>0.58140083596878067</v>
      </c>
      <c r="I1542">
        <v>0.14519483953801368</v>
      </c>
    </row>
    <row r="1543" spans="1:9" x14ac:dyDescent="0.2">
      <c r="A1543" t="s">
        <v>6371</v>
      </c>
      <c r="B1543" t="s">
        <v>6372</v>
      </c>
      <c r="C1543">
        <v>-2.3833653987517001</v>
      </c>
      <c r="D1543">
        <v>-2.0482367292177002</v>
      </c>
      <c r="E1543">
        <v>13.058623969709201</v>
      </c>
      <c r="F1543">
        <v>3.0189114533410498E-4</v>
      </c>
      <c r="G1543">
        <v>7.1104753689238097E-3</v>
      </c>
      <c r="H1543">
        <v>0.75682055731935138</v>
      </c>
      <c r="I1543">
        <v>0.11184151346529798</v>
      </c>
    </row>
    <row r="1544" spans="1:9" x14ac:dyDescent="0.2">
      <c r="A1544" t="s">
        <v>6373</v>
      </c>
      <c r="B1544" t="s">
        <v>6374</v>
      </c>
      <c r="C1544">
        <v>-1.9320456091188201</v>
      </c>
      <c r="D1544">
        <v>0.60097386750683102</v>
      </c>
      <c r="E1544">
        <v>9.7012838607328593</v>
      </c>
      <c r="F1544">
        <v>1.8413931721274999E-3</v>
      </c>
      <c r="G1544">
        <v>2.3930998178566702E-2</v>
      </c>
      <c r="H1544">
        <v>0.70690383962106373</v>
      </c>
      <c r="I1544">
        <v>0.33271877821404733</v>
      </c>
    </row>
    <row r="1545" spans="1:9" x14ac:dyDescent="0.2">
      <c r="A1545" t="s">
        <v>6375</v>
      </c>
      <c r="B1545" t="s">
        <v>6376</v>
      </c>
      <c r="C1545">
        <v>-1.59904002812319</v>
      </c>
      <c r="D1545">
        <v>-2.3597477287276099</v>
      </c>
      <c r="E1545">
        <v>5.8242486053384397</v>
      </c>
      <c r="F1545">
        <v>1.58067190633377E-2</v>
      </c>
      <c r="G1545">
        <v>0.100233762830789</v>
      </c>
      <c r="H1545">
        <v>0.23206152481801001</v>
      </c>
      <c r="I1545">
        <v>7.2242718967927999E-2</v>
      </c>
    </row>
    <row r="1546" spans="1:9" x14ac:dyDescent="0.2">
      <c r="A1546" t="s">
        <v>6377</v>
      </c>
      <c r="B1546" t="s">
        <v>6378</v>
      </c>
      <c r="C1546">
        <v>-2.4089032623837299</v>
      </c>
      <c r="D1546">
        <v>-1.6096179956721199</v>
      </c>
      <c r="E1546">
        <v>8.2050147228496204</v>
      </c>
      <c r="F1546">
        <v>4.1774769992830698E-3</v>
      </c>
      <c r="G1546">
        <v>4.1566282231313798E-2</v>
      </c>
      <c r="H1546">
        <v>0.41024381722977626</v>
      </c>
      <c r="I1546">
        <v>0.11735310264423411</v>
      </c>
    </row>
    <row r="1547" spans="1:9" x14ac:dyDescent="0.2">
      <c r="A1547" t="s">
        <v>6379</v>
      </c>
      <c r="B1547" t="s">
        <v>6380</v>
      </c>
      <c r="C1547">
        <v>-1.9203853377167399</v>
      </c>
      <c r="D1547">
        <v>-1.5831066460916201</v>
      </c>
      <c r="E1547">
        <v>5.3824886622819204</v>
      </c>
      <c r="F1547">
        <v>2.0339843680889199E-2</v>
      </c>
      <c r="G1547">
        <v>0.118609843772517</v>
      </c>
      <c r="H1547">
        <v>0.61438245078993303</v>
      </c>
      <c r="I1547">
        <v>0.27650654919582368</v>
      </c>
    </row>
    <row r="1548" spans="1:9" x14ac:dyDescent="0.2">
      <c r="A1548" t="s">
        <v>6381</v>
      </c>
      <c r="B1548" t="s">
        <v>6382</v>
      </c>
      <c r="C1548">
        <v>-3.1416904034221602</v>
      </c>
      <c r="D1548">
        <v>0.34097785039399803</v>
      </c>
      <c r="E1548">
        <v>9.4111516474354406</v>
      </c>
      <c r="F1548">
        <v>2.1566972638731E-3</v>
      </c>
      <c r="G1548">
        <v>2.65907040115183E-2</v>
      </c>
      <c r="H1548">
        <v>14.018203362423415</v>
      </c>
      <c r="I1548">
        <v>1.4577193467514491</v>
      </c>
    </row>
    <row r="1549" spans="1:9" x14ac:dyDescent="0.2">
      <c r="A1549" t="s">
        <v>6383</v>
      </c>
      <c r="B1549" t="s">
        <v>6384</v>
      </c>
      <c r="C1549">
        <v>-1.9148600643781799</v>
      </c>
      <c r="D1549">
        <v>-1.66023330173522</v>
      </c>
      <c r="E1549">
        <v>8.4745782070439493</v>
      </c>
      <c r="F1549">
        <v>3.6014388025446598E-3</v>
      </c>
      <c r="G1549">
        <v>3.7411318166919998E-2</v>
      </c>
      <c r="H1549">
        <v>6.7994326426108073E-2</v>
      </c>
      <c r="I1549">
        <v>2.0035831911616401E-2</v>
      </c>
    </row>
    <row r="1550" spans="1:9" x14ac:dyDescent="0.2">
      <c r="A1550" t="s">
        <v>6385</v>
      </c>
      <c r="B1550" t="s">
        <v>6386</v>
      </c>
      <c r="C1550">
        <v>-1.8956620679032501</v>
      </c>
      <c r="D1550">
        <v>0.750265431378628</v>
      </c>
      <c r="E1550">
        <v>15.3255672253536</v>
      </c>
      <c r="F1550">
        <v>9.0483573211795894E-5</v>
      </c>
      <c r="G1550">
        <v>3.05949568912906E-3</v>
      </c>
      <c r="H1550">
        <v>1.7855040458453135</v>
      </c>
      <c r="I1550">
        <v>0.50585807526661097</v>
      </c>
    </row>
    <row r="1551" spans="1:9" x14ac:dyDescent="0.2">
      <c r="A1551" t="s">
        <v>6387</v>
      </c>
      <c r="B1551" t="s">
        <v>6388</v>
      </c>
      <c r="C1551">
        <v>-1.97285227425257</v>
      </c>
      <c r="D1551">
        <v>-2.2237753450767199</v>
      </c>
      <c r="E1551">
        <v>9.3481739286921304</v>
      </c>
      <c r="F1551">
        <v>2.2320775641204199E-3</v>
      </c>
      <c r="G1551">
        <v>2.72150268916822E-2</v>
      </c>
      <c r="H1551">
        <v>0.12406067133231524</v>
      </c>
      <c r="I1551">
        <v>2.4316433491221732E-2</v>
      </c>
    </row>
    <row r="1552" spans="1:9" x14ac:dyDescent="0.2">
      <c r="A1552" t="s">
        <v>6389</v>
      </c>
      <c r="B1552" t="s">
        <v>6390</v>
      </c>
      <c r="C1552">
        <v>-2.6192628977094401</v>
      </c>
      <c r="D1552">
        <v>0.47276323983792801</v>
      </c>
      <c r="E1552">
        <v>8.8237558539752303</v>
      </c>
      <c r="F1552">
        <v>2.9733404464494101E-3</v>
      </c>
      <c r="G1552">
        <v>3.2913487503939701E-2</v>
      </c>
      <c r="H1552">
        <v>5.310030376795754</v>
      </c>
      <c r="I1552">
        <v>1.4942551409108757</v>
      </c>
    </row>
    <row r="1553" spans="1:9" x14ac:dyDescent="0.2">
      <c r="A1553" t="s">
        <v>6391</v>
      </c>
      <c r="B1553" t="s">
        <v>6392</v>
      </c>
      <c r="C1553">
        <v>-1.9431387589911999</v>
      </c>
      <c r="D1553">
        <v>0.27894418205268401</v>
      </c>
      <c r="E1553">
        <v>7.4347405180489599</v>
      </c>
      <c r="F1553">
        <v>6.3976587985553404E-3</v>
      </c>
      <c r="G1553">
        <v>5.5172376341915103E-2</v>
      </c>
      <c r="H1553">
        <v>2.5147687224048334</v>
      </c>
      <c r="I1553">
        <v>1.6586354519848285</v>
      </c>
    </row>
    <row r="1554" spans="1:9" x14ac:dyDescent="0.2">
      <c r="A1554" t="s">
        <v>6393</v>
      </c>
      <c r="B1554" t="s">
        <v>6394</v>
      </c>
      <c r="C1554">
        <v>-1.65310900898192</v>
      </c>
      <c r="D1554">
        <v>-1.7754243796929701</v>
      </c>
      <c r="E1554">
        <v>6.5260487021912397</v>
      </c>
      <c r="F1554">
        <v>1.06305850807805E-2</v>
      </c>
      <c r="G1554">
        <v>7.7268706146796207E-2</v>
      </c>
      <c r="H1554">
        <v>0.96815796850733571</v>
      </c>
      <c r="I1554">
        <v>0.37126633321751634</v>
      </c>
    </row>
    <row r="1555" spans="1:9" x14ac:dyDescent="0.2">
      <c r="A1555" t="s">
        <v>6395</v>
      </c>
      <c r="B1555" t="s">
        <v>6396</v>
      </c>
      <c r="C1555">
        <v>-1.60708732061421</v>
      </c>
      <c r="D1555">
        <v>2.82429882154165</v>
      </c>
      <c r="E1555">
        <v>12.2210700022945</v>
      </c>
      <c r="F1555">
        <v>4.72528231496443E-4</v>
      </c>
      <c r="G1555">
        <v>9.5624792110727604E-3</v>
      </c>
      <c r="H1555">
        <v>0.75234501440124169</v>
      </c>
      <c r="I1555">
        <v>0.23910622374432142</v>
      </c>
    </row>
    <row r="1556" spans="1:9" x14ac:dyDescent="0.2">
      <c r="A1556" t="s">
        <v>6397</v>
      </c>
      <c r="B1556" t="s">
        <v>6398</v>
      </c>
      <c r="C1556">
        <v>-2.2288562941789198</v>
      </c>
      <c r="D1556">
        <v>-2.1502879745380401</v>
      </c>
      <c r="E1556">
        <v>7.8085289618088396</v>
      </c>
      <c r="F1556">
        <v>5.20002168014251E-3</v>
      </c>
      <c r="G1556">
        <v>4.8244944336792703E-2</v>
      </c>
      <c r="H1556">
        <v>0.72723132650009104</v>
      </c>
      <c r="I1556">
        <v>0.18135322374002302</v>
      </c>
    </row>
    <row r="1557" spans="1:9" x14ac:dyDescent="0.2">
      <c r="A1557" t="s">
        <v>6399</v>
      </c>
      <c r="B1557" t="s">
        <v>6400</v>
      </c>
      <c r="C1557">
        <v>-1.7382410980166501</v>
      </c>
      <c r="D1557">
        <v>-0.89225981230228302</v>
      </c>
      <c r="E1557">
        <v>8.2377043762767901</v>
      </c>
      <c r="F1557">
        <v>4.1028992550621096E-3</v>
      </c>
      <c r="G1557">
        <v>4.10977050427975E-2</v>
      </c>
      <c r="H1557">
        <v>1.197339806188934</v>
      </c>
      <c r="I1557">
        <v>0.52667990274203635</v>
      </c>
    </row>
    <row r="1558" spans="1:9" x14ac:dyDescent="0.2">
      <c r="A1558" t="s">
        <v>6401</v>
      </c>
      <c r="B1558" t="s">
        <v>6402</v>
      </c>
      <c r="C1558">
        <v>-1.66394651832387</v>
      </c>
      <c r="D1558">
        <v>-0.94950052946367502</v>
      </c>
      <c r="E1558">
        <v>4.8454040110598999</v>
      </c>
      <c r="F1558">
        <v>2.7719898233363599E-2</v>
      </c>
      <c r="G1558">
        <v>0.14540522518262899</v>
      </c>
      <c r="H1558">
        <v>0.56161442363171765</v>
      </c>
      <c r="I1558">
        <v>0.25157028012661736</v>
      </c>
    </row>
    <row r="1559" spans="1:9" x14ac:dyDescent="0.2">
      <c r="A1559" t="s">
        <v>6403</v>
      </c>
      <c r="B1559" t="s">
        <v>6404</v>
      </c>
      <c r="C1559">
        <v>-2.7551851357975798</v>
      </c>
      <c r="D1559">
        <v>-2.19092234882452</v>
      </c>
      <c r="E1559">
        <v>10.632304834185801</v>
      </c>
      <c r="F1559">
        <v>1.1112912414257101E-3</v>
      </c>
      <c r="G1559">
        <v>1.7160212759568302E-2</v>
      </c>
      <c r="H1559">
        <v>0.21086612150949166</v>
      </c>
      <c r="I1559">
        <v>2.5073897979678465E-2</v>
      </c>
    </row>
    <row r="1560" spans="1:9" x14ac:dyDescent="0.2">
      <c r="A1560" t="s">
        <v>6405</v>
      </c>
      <c r="B1560" t="s">
        <v>6406</v>
      </c>
      <c r="C1560">
        <v>-2.30040211781473</v>
      </c>
      <c r="D1560">
        <v>-1.8908880571428801</v>
      </c>
      <c r="E1560">
        <v>11.271516402399101</v>
      </c>
      <c r="F1560">
        <v>7.8705410595889902E-4</v>
      </c>
      <c r="G1560">
        <v>1.36316353036575E-2</v>
      </c>
      <c r="H1560">
        <v>0.11128008479205904</v>
      </c>
      <c r="I1560">
        <v>2.2606022765905193E-2</v>
      </c>
    </row>
    <row r="1561" spans="1:9" x14ac:dyDescent="0.2">
      <c r="A1561" t="s">
        <v>6407</v>
      </c>
      <c r="B1561" t="s">
        <v>6408</v>
      </c>
      <c r="C1561">
        <v>-2.2654712735381399</v>
      </c>
      <c r="D1561">
        <v>-1.56517396328078</v>
      </c>
      <c r="E1561">
        <v>6.5647877209850201</v>
      </c>
      <c r="F1561">
        <v>1.04016144316403E-2</v>
      </c>
      <c r="G1561">
        <v>7.6366462746207897E-2</v>
      </c>
      <c r="H1561">
        <v>0.75424488816227875</v>
      </c>
      <c r="I1561">
        <v>0.34878154236622699</v>
      </c>
    </row>
    <row r="1562" spans="1:9" x14ac:dyDescent="0.2">
      <c r="A1562" t="s">
        <v>6409</v>
      </c>
      <c r="B1562" t="s">
        <v>6410</v>
      </c>
      <c r="C1562">
        <v>-1.6164320858069601</v>
      </c>
      <c r="D1562">
        <v>-1.4638117740718899</v>
      </c>
      <c r="E1562">
        <v>5.1696302465411996</v>
      </c>
      <c r="F1562">
        <v>2.29851077747497E-2</v>
      </c>
      <c r="G1562">
        <v>0.128857357999872</v>
      </c>
      <c r="H1562">
        <v>0.41823158285193801</v>
      </c>
      <c r="I1562">
        <v>0.15029400867001666</v>
      </c>
    </row>
    <row r="1563" spans="1:9" x14ac:dyDescent="0.2">
      <c r="A1563" t="s">
        <v>6411</v>
      </c>
      <c r="B1563" t="s">
        <v>6412</v>
      </c>
      <c r="C1563">
        <v>-1.82991940112324</v>
      </c>
      <c r="D1563">
        <v>-1.72007678897489</v>
      </c>
      <c r="E1563">
        <v>7.1212382378275603</v>
      </c>
      <c r="F1563">
        <v>7.6176076441270401E-3</v>
      </c>
      <c r="G1563">
        <v>6.1979416487811197E-2</v>
      </c>
      <c r="H1563">
        <v>0.20226057690445734</v>
      </c>
      <c r="I1563">
        <v>7.5890485455439985E-2</v>
      </c>
    </row>
    <row r="1564" spans="1:9" x14ac:dyDescent="0.2">
      <c r="A1564" t="s">
        <v>6413</v>
      </c>
      <c r="B1564" t="s">
        <v>6414</v>
      </c>
      <c r="C1564">
        <v>-1.7144294738642301</v>
      </c>
      <c r="D1564">
        <v>9.2813372928858995E-2</v>
      </c>
      <c r="E1564">
        <v>9.6400061128919905</v>
      </c>
      <c r="F1564">
        <v>1.9038460288351899E-3</v>
      </c>
      <c r="G1564">
        <v>2.44475266536732E-2</v>
      </c>
      <c r="H1564">
        <v>0.87252286245106137</v>
      </c>
      <c r="I1564">
        <v>0.40808589092690567</v>
      </c>
    </row>
    <row r="1565" spans="1:9" x14ac:dyDescent="0.2">
      <c r="A1565" t="s">
        <v>6415</v>
      </c>
      <c r="B1565" t="s">
        <v>6416</v>
      </c>
      <c r="C1565">
        <v>-1.52454546300683</v>
      </c>
      <c r="D1565">
        <v>-1.3263963589769201</v>
      </c>
      <c r="E1565">
        <v>7.40764775473217</v>
      </c>
      <c r="F1565">
        <v>6.4947185193248002E-3</v>
      </c>
      <c r="G1565">
        <v>5.5705974808039203E-2</v>
      </c>
      <c r="H1565">
        <v>0.33090749492967669</v>
      </c>
      <c r="I1565">
        <v>0.24238589348395079</v>
      </c>
    </row>
    <row r="1566" spans="1:9" x14ac:dyDescent="0.2">
      <c r="A1566" t="s">
        <v>6417</v>
      </c>
      <c r="B1566" t="s">
        <v>6418</v>
      </c>
      <c r="C1566">
        <v>-1.5486969307990499</v>
      </c>
      <c r="D1566">
        <v>-1.11290083820729E-2</v>
      </c>
      <c r="E1566">
        <v>5.3832280160431702</v>
      </c>
      <c r="F1566">
        <v>2.0331226146127802E-2</v>
      </c>
      <c r="G1566">
        <v>0.118609843772517</v>
      </c>
      <c r="H1566">
        <v>1.6805657621428933</v>
      </c>
      <c r="I1566">
        <v>1.2766168892923699</v>
      </c>
    </row>
    <row r="1567" spans="1:9" x14ac:dyDescent="0.2">
      <c r="A1567" t="s">
        <v>6419</v>
      </c>
      <c r="B1567" t="s">
        <v>6420</v>
      </c>
      <c r="C1567">
        <v>-2.22023827772533</v>
      </c>
      <c r="D1567">
        <v>-1.7581757398401301</v>
      </c>
      <c r="E1567">
        <v>12.2945789215158</v>
      </c>
      <c r="F1567">
        <v>4.5427584889001999E-4</v>
      </c>
      <c r="G1567">
        <v>9.3121359275513405E-3</v>
      </c>
      <c r="H1567">
        <v>0.92873122155928078</v>
      </c>
      <c r="I1567">
        <v>0.16622817365105896</v>
      </c>
    </row>
    <row r="1568" spans="1:9" x14ac:dyDescent="0.2">
      <c r="A1568" t="s">
        <v>6421</v>
      </c>
      <c r="B1568" t="s">
        <v>6422</v>
      </c>
      <c r="C1568">
        <v>-2.2658600644959002</v>
      </c>
      <c r="D1568">
        <v>-2.6984992096211</v>
      </c>
      <c r="E1568">
        <v>7.8592947987985804</v>
      </c>
      <c r="F1568">
        <v>5.0560108578326197E-3</v>
      </c>
      <c r="G1568">
        <v>4.7491847961276798E-2</v>
      </c>
      <c r="H1568">
        <v>0.4408382819636103</v>
      </c>
      <c r="I1568">
        <v>4.6835765456807003E-2</v>
      </c>
    </row>
    <row r="1569" spans="1:9" x14ac:dyDescent="0.2">
      <c r="A1569" t="s">
        <v>6423</v>
      </c>
      <c r="B1569" t="s">
        <v>6424</v>
      </c>
      <c r="C1569">
        <v>-3.1461847850856</v>
      </c>
      <c r="D1569">
        <v>-2.29014436687156</v>
      </c>
      <c r="E1569">
        <v>11.7185362388445</v>
      </c>
      <c r="F1569">
        <v>6.1880609139856305E-4</v>
      </c>
      <c r="G1569">
        <v>1.14635058117224E-2</v>
      </c>
      <c r="H1569">
        <v>0.43818004378179504</v>
      </c>
      <c r="I1569">
        <v>1.0655289266230565E-2</v>
      </c>
    </row>
    <row r="1570" spans="1:9" x14ac:dyDescent="0.2">
      <c r="A1570" t="s">
        <v>6425</v>
      </c>
      <c r="B1570" t="s">
        <v>6426</v>
      </c>
      <c r="C1570">
        <v>-2.3621877359283499</v>
      </c>
      <c r="D1570">
        <v>-2.33019909961599</v>
      </c>
      <c r="E1570">
        <v>4.8657242693062601</v>
      </c>
      <c r="F1570">
        <v>2.7395297153757599E-2</v>
      </c>
      <c r="G1570">
        <v>0.14435090503002901</v>
      </c>
      <c r="H1570">
        <v>0.36691338547273999</v>
      </c>
      <c r="I1570">
        <v>0.40176107804654332</v>
      </c>
    </row>
    <row r="1571" spans="1:9" x14ac:dyDescent="0.2">
      <c r="A1571" t="s">
        <v>6427</v>
      </c>
      <c r="B1571" t="s">
        <v>6428</v>
      </c>
      <c r="C1571">
        <v>-1.90538786825485</v>
      </c>
      <c r="D1571">
        <v>-4.8599771911152799E-2</v>
      </c>
      <c r="E1571">
        <v>8.2077033865316498</v>
      </c>
      <c r="F1571">
        <v>4.1712913811653802E-3</v>
      </c>
      <c r="G1571">
        <v>4.1520084143515601E-2</v>
      </c>
      <c r="H1571">
        <v>0.65477716476827696</v>
      </c>
      <c r="I1571">
        <v>0.34226728613125673</v>
      </c>
    </row>
    <row r="1572" spans="1:9" x14ac:dyDescent="0.2">
      <c r="A1572" t="s">
        <v>6429</v>
      </c>
      <c r="B1572" t="s">
        <v>6430</v>
      </c>
      <c r="C1572">
        <v>-1.87575464273117</v>
      </c>
      <c r="D1572">
        <v>-0.163957633446355</v>
      </c>
      <c r="E1572">
        <v>7.1713630686916199</v>
      </c>
      <c r="F1572">
        <v>7.4076469067532597E-3</v>
      </c>
      <c r="G1572">
        <v>6.10835834850686E-2</v>
      </c>
      <c r="H1572">
        <v>0.70968942102828303</v>
      </c>
      <c r="I1572">
        <v>0.40320177574712468</v>
      </c>
    </row>
    <row r="1573" spans="1:9" x14ac:dyDescent="0.2">
      <c r="A1573" t="s">
        <v>6431</v>
      </c>
      <c r="B1573" t="s">
        <v>6432</v>
      </c>
      <c r="C1573">
        <v>-1.8963043672839299</v>
      </c>
      <c r="D1573">
        <v>-1.5511232746465</v>
      </c>
      <c r="E1573">
        <v>6.8625964537511397</v>
      </c>
      <c r="F1573">
        <v>8.8018559180117195E-3</v>
      </c>
      <c r="G1573">
        <v>6.8278080808612807E-2</v>
      </c>
      <c r="H1573">
        <v>0.41761569887096633</v>
      </c>
      <c r="I1573">
        <v>7.7557568195152526E-2</v>
      </c>
    </row>
    <row r="1574" spans="1:9" x14ac:dyDescent="0.2">
      <c r="A1574" t="s">
        <v>6433</v>
      </c>
      <c r="B1574" t="s">
        <v>6434</v>
      </c>
      <c r="C1574">
        <v>-2.21784282252333</v>
      </c>
      <c r="D1574">
        <v>-1.5904583457069299</v>
      </c>
      <c r="E1574">
        <v>11.833892761180101</v>
      </c>
      <c r="F1574">
        <v>5.8162273377236401E-4</v>
      </c>
      <c r="G1574">
        <v>1.09932414884011E-2</v>
      </c>
      <c r="H1574">
        <v>0.19791666913139735</v>
      </c>
      <c r="I1574">
        <v>4.5716320848318927E-2</v>
      </c>
    </row>
    <row r="1575" spans="1:9" x14ac:dyDescent="0.2">
      <c r="A1575" t="s">
        <v>6435</v>
      </c>
      <c r="B1575" t="s">
        <v>6436</v>
      </c>
      <c r="C1575">
        <v>-1.5752596683690601</v>
      </c>
      <c r="D1575">
        <v>-1.29184356102044</v>
      </c>
      <c r="E1575">
        <v>8.3352637040012407</v>
      </c>
      <c r="F1575">
        <v>3.8882833524593102E-3</v>
      </c>
      <c r="G1575">
        <v>3.9476856443395901E-2</v>
      </c>
      <c r="H1575">
        <v>0.14352637686864519</v>
      </c>
      <c r="I1575">
        <v>5.8738320643970665E-2</v>
      </c>
    </row>
    <row r="1576" spans="1:9" x14ac:dyDescent="0.2">
      <c r="A1576" t="s">
        <v>6437</v>
      </c>
      <c r="B1576" t="s">
        <v>6438</v>
      </c>
      <c r="C1576">
        <v>-1.8204646192613101</v>
      </c>
      <c r="D1576">
        <v>-2.6719455436095001</v>
      </c>
      <c r="E1576">
        <v>5.3738437654856401</v>
      </c>
      <c r="F1576">
        <v>2.0440885071087499E-2</v>
      </c>
      <c r="G1576">
        <v>0.118872676280505</v>
      </c>
      <c r="H1576">
        <v>0.299872609537496</v>
      </c>
      <c r="I1576">
        <v>7.4564872495076998E-2</v>
      </c>
    </row>
    <row r="1577" spans="1:9" x14ac:dyDescent="0.2">
      <c r="A1577" t="s">
        <v>6439</v>
      </c>
      <c r="B1577" t="s">
        <v>6440</v>
      </c>
      <c r="C1577">
        <v>-2.6777893541876998</v>
      </c>
      <c r="D1577">
        <v>-2.2616447684378298</v>
      </c>
      <c r="E1577">
        <v>8.9425444212362493</v>
      </c>
      <c r="F1577">
        <v>2.7860436721986901E-3</v>
      </c>
      <c r="G1577">
        <v>3.1573206499885403E-2</v>
      </c>
      <c r="H1577">
        <v>0.62404468415146197</v>
      </c>
      <c r="I1577">
        <v>3.2080235840905268E-2</v>
      </c>
    </row>
    <row r="1578" spans="1:9" x14ac:dyDescent="0.2">
      <c r="A1578" t="s">
        <v>6441</v>
      </c>
      <c r="B1578" t="s">
        <v>6442</v>
      </c>
      <c r="C1578">
        <v>-1.9746887497603101</v>
      </c>
      <c r="D1578">
        <v>-1.8447174449035499</v>
      </c>
      <c r="E1578">
        <v>5.52040460497492</v>
      </c>
      <c r="F1578">
        <v>1.8795911001769399E-2</v>
      </c>
      <c r="G1578">
        <v>0.11261505851895</v>
      </c>
      <c r="H1578">
        <v>0.73136008934782681</v>
      </c>
      <c r="I1578">
        <v>0.21975247774967133</v>
      </c>
    </row>
    <row r="1579" spans="1:9" x14ac:dyDescent="0.2">
      <c r="A1579" t="s">
        <v>6443</v>
      </c>
      <c r="B1579" t="s">
        <v>6444</v>
      </c>
      <c r="C1579">
        <v>-1.6325562327497101</v>
      </c>
      <c r="D1579">
        <v>0.13661078043646599</v>
      </c>
      <c r="E1579">
        <v>10.5610508135724</v>
      </c>
      <c r="F1579">
        <v>1.1549552033659799E-3</v>
      </c>
      <c r="G1579">
        <v>1.7582363856671598E-2</v>
      </c>
      <c r="H1579">
        <v>0.78516070467660404</v>
      </c>
      <c r="I1579">
        <v>0.30793056106105537</v>
      </c>
    </row>
    <row r="1580" spans="1:9" x14ac:dyDescent="0.2">
      <c r="A1580" t="s">
        <v>6445</v>
      </c>
      <c r="B1580" t="s">
        <v>6446</v>
      </c>
      <c r="C1580">
        <v>-3.1363589982800901</v>
      </c>
      <c r="D1580">
        <v>0.22872934926018401</v>
      </c>
      <c r="E1580">
        <v>12.479800895013801</v>
      </c>
      <c r="F1580">
        <v>4.1137604128672998E-4</v>
      </c>
      <c r="G1580">
        <v>8.7547031060244591E-3</v>
      </c>
      <c r="H1580">
        <v>0.318163632788039</v>
      </c>
      <c r="I1580">
        <v>5.9344578326448662E-2</v>
      </c>
    </row>
    <row r="1581" spans="1:9" x14ac:dyDescent="0.2">
      <c r="A1581" t="s">
        <v>6447</v>
      </c>
      <c r="B1581" t="s">
        <v>6448</v>
      </c>
      <c r="C1581">
        <v>-1.73521062076914</v>
      </c>
      <c r="D1581">
        <v>0.17931200217068</v>
      </c>
      <c r="E1581">
        <v>5.5785591925240103</v>
      </c>
      <c r="F1581">
        <v>1.8181674746717301E-2</v>
      </c>
      <c r="G1581">
        <v>0.109845067521413</v>
      </c>
      <c r="H1581">
        <v>0.50436337435001866</v>
      </c>
      <c r="I1581">
        <v>0.35057378572092968</v>
      </c>
    </row>
    <row r="1582" spans="1:9" x14ac:dyDescent="0.2">
      <c r="A1582" t="s">
        <v>6449</v>
      </c>
      <c r="B1582" t="s">
        <v>6450</v>
      </c>
      <c r="C1582">
        <v>-2.5762723210343998</v>
      </c>
      <c r="D1582">
        <v>-0.32016902776763201</v>
      </c>
      <c r="E1582">
        <v>14.146649420614199</v>
      </c>
      <c r="F1582">
        <v>1.6909799479295799E-4</v>
      </c>
      <c r="G1582">
        <v>4.7508063985933898E-3</v>
      </c>
      <c r="H1582">
        <v>7.1938175722784798</v>
      </c>
      <c r="I1582">
        <v>1.8413522315165498</v>
      </c>
    </row>
    <row r="1583" spans="1:9" x14ac:dyDescent="0.2">
      <c r="A1583" t="s">
        <v>6451</v>
      </c>
      <c r="B1583" t="s">
        <v>6452</v>
      </c>
      <c r="C1583">
        <v>-1.8437411907721299</v>
      </c>
      <c r="D1583">
        <v>-2.5312751238876801</v>
      </c>
      <c r="E1583">
        <v>7.3231825521302598</v>
      </c>
      <c r="F1583">
        <v>6.8070764397487101E-3</v>
      </c>
      <c r="G1583">
        <v>5.7577769445580303E-2</v>
      </c>
      <c r="H1583">
        <v>8.2991460966651567E-2</v>
      </c>
      <c r="I1583">
        <v>1.8078552771472436E-2</v>
      </c>
    </row>
    <row r="1584" spans="1:9" x14ac:dyDescent="0.2">
      <c r="A1584" t="s">
        <v>6453</v>
      </c>
      <c r="B1584" t="s">
        <v>6454</v>
      </c>
      <c r="C1584">
        <v>-2.1755519036208302</v>
      </c>
      <c r="D1584">
        <v>-0.60155554363252595</v>
      </c>
      <c r="E1584">
        <v>12.0855944788608</v>
      </c>
      <c r="F1584">
        <v>5.0812897186493602E-4</v>
      </c>
      <c r="G1584">
        <v>1.0056096527753499E-2</v>
      </c>
      <c r="H1584">
        <v>1.8170562048630534</v>
      </c>
      <c r="I1584">
        <v>0.59214871334114738</v>
      </c>
    </row>
    <row r="1585" spans="1:9" x14ac:dyDescent="0.2">
      <c r="A1585" t="s">
        <v>6455</v>
      </c>
      <c r="B1585" t="s">
        <v>6456</v>
      </c>
      <c r="C1585">
        <v>-1.54046623066762</v>
      </c>
      <c r="D1585">
        <v>-1.8515844059042501</v>
      </c>
      <c r="E1585">
        <v>6.3057641803460296</v>
      </c>
      <c r="F1585">
        <v>1.20346027738432E-2</v>
      </c>
      <c r="G1585">
        <v>8.4188802299885304E-2</v>
      </c>
      <c r="H1585">
        <v>1.1539740142845827</v>
      </c>
      <c r="I1585">
        <v>0.42226493573700302</v>
      </c>
    </row>
    <row r="1586" spans="1:9" x14ac:dyDescent="0.2">
      <c r="A1586" t="s">
        <v>6457</v>
      </c>
      <c r="B1586" t="s">
        <v>6458</v>
      </c>
      <c r="C1586">
        <v>-1.9604079996760599</v>
      </c>
      <c r="D1586">
        <v>0.29488691995232302</v>
      </c>
      <c r="E1586">
        <v>9.8200411148430806</v>
      </c>
      <c r="F1586">
        <v>1.7262048325568399E-3</v>
      </c>
      <c r="G1586">
        <v>2.2853321725660299E-2</v>
      </c>
      <c r="H1586">
        <v>0.4488676159224827</v>
      </c>
      <c r="I1586">
        <v>0.22056862007146236</v>
      </c>
    </row>
    <row r="1587" spans="1:9" x14ac:dyDescent="0.2">
      <c r="A1587" t="s">
        <v>6459</v>
      </c>
      <c r="B1587" t="s">
        <v>6460</v>
      </c>
      <c r="C1587">
        <v>-3.2416642461217999</v>
      </c>
      <c r="D1587">
        <v>-0.69344285369651903</v>
      </c>
      <c r="E1587">
        <v>17.915879477569401</v>
      </c>
      <c r="F1587">
        <v>2.3088662554537801E-5</v>
      </c>
      <c r="G1587">
        <v>1.25036489467884E-3</v>
      </c>
      <c r="H1587">
        <v>0.41848344309061236</v>
      </c>
      <c r="I1587">
        <v>5.2477424171883731E-2</v>
      </c>
    </row>
    <row r="1588" spans="1:9" x14ac:dyDescent="0.2">
      <c r="A1588" t="s">
        <v>6461</v>
      </c>
      <c r="B1588" t="s">
        <v>6462</v>
      </c>
      <c r="C1588">
        <v>-1.82011016329844</v>
      </c>
      <c r="D1588">
        <v>-3.1671161637583899E-2</v>
      </c>
      <c r="E1588">
        <v>9.8129072629317697</v>
      </c>
      <c r="F1588">
        <v>1.73291350193846E-3</v>
      </c>
      <c r="G1588">
        <v>2.2919590616547299E-2</v>
      </c>
      <c r="H1588">
        <v>0.1823400272980642</v>
      </c>
      <c r="I1588">
        <v>4.6622308434043996E-2</v>
      </c>
    </row>
    <row r="1589" spans="1:9" x14ac:dyDescent="0.2">
      <c r="A1589" t="s">
        <v>6463</v>
      </c>
      <c r="B1589" t="s">
        <v>6464</v>
      </c>
      <c r="C1589">
        <v>-1.94538846719928</v>
      </c>
      <c r="D1589">
        <v>-0.81941856920968603</v>
      </c>
      <c r="E1589">
        <v>4.0138524468459797</v>
      </c>
      <c r="F1589">
        <v>4.5127924170549498E-2</v>
      </c>
      <c r="G1589">
        <v>0.19859680821621001</v>
      </c>
      <c r="H1589">
        <v>0.70309787046161165</v>
      </c>
      <c r="I1589">
        <v>1.1228797090145766</v>
      </c>
    </row>
    <row r="1590" spans="1:9" x14ac:dyDescent="0.2">
      <c r="A1590" t="s">
        <v>6465</v>
      </c>
      <c r="B1590" t="s">
        <v>6466</v>
      </c>
      <c r="C1590">
        <v>-1.6519891925393499</v>
      </c>
      <c r="D1590">
        <v>-2.9154945368279601</v>
      </c>
      <c r="E1590">
        <v>3.9573006224523701</v>
      </c>
      <c r="F1590">
        <v>4.6668484185458999E-2</v>
      </c>
      <c r="G1590">
        <v>0.20235736502462001</v>
      </c>
      <c r="H1590">
        <v>8.1798811596820856E-2</v>
      </c>
      <c r="I1590">
        <v>8.197142430252366E-3</v>
      </c>
    </row>
    <row r="1591" spans="1:9" x14ac:dyDescent="0.2">
      <c r="A1591" t="s">
        <v>6467</v>
      </c>
      <c r="B1591" t="s">
        <v>6468</v>
      </c>
      <c r="C1591">
        <v>-1.5742953721639501</v>
      </c>
      <c r="D1591">
        <v>-2.1896769233682298</v>
      </c>
      <c r="E1591">
        <v>4.0130258073441301</v>
      </c>
      <c r="F1591">
        <v>4.51500531126445E-2</v>
      </c>
      <c r="G1591">
        <v>0.19865567209983001</v>
      </c>
      <c r="H1591">
        <v>0.64158095457346309</v>
      </c>
      <c r="I1591">
        <v>0.261271593523762</v>
      </c>
    </row>
    <row r="1592" spans="1:9" x14ac:dyDescent="0.2">
      <c r="A1592" t="s">
        <v>6469</v>
      </c>
      <c r="B1592" t="s">
        <v>6470</v>
      </c>
      <c r="C1592">
        <v>-2.76114866005523</v>
      </c>
      <c r="D1592">
        <v>2.3165269881558701</v>
      </c>
      <c r="E1592">
        <v>18.618086741029401</v>
      </c>
      <c r="F1592">
        <v>1.5969822399881999E-5</v>
      </c>
      <c r="G1592">
        <v>9.3440819541918199E-4</v>
      </c>
      <c r="H1592">
        <v>9.4753175772673099</v>
      </c>
      <c r="I1592">
        <v>2.7953611118067054</v>
      </c>
    </row>
    <row r="1593" spans="1:9" x14ac:dyDescent="0.2">
      <c r="A1593" t="s">
        <v>6471</v>
      </c>
      <c r="B1593" t="s">
        <v>6472</v>
      </c>
      <c r="C1593">
        <v>-2.8286059989706498</v>
      </c>
      <c r="D1593">
        <v>-3.02588189142651</v>
      </c>
      <c r="E1593">
        <v>9.3634734331111993</v>
      </c>
      <c r="F1593">
        <v>2.2135227572887199E-3</v>
      </c>
      <c r="G1593">
        <v>2.70829335422231E-2</v>
      </c>
      <c r="H1593">
        <v>0.16311870102190698</v>
      </c>
      <c r="I1593">
        <v>0</v>
      </c>
    </row>
    <row r="1594" spans="1:9" x14ac:dyDescent="0.2">
      <c r="A1594" t="s">
        <v>6473</v>
      </c>
      <c r="B1594" t="s">
        <v>6474</v>
      </c>
      <c r="C1594">
        <v>-2.1303724600691001</v>
      </c>
      <c r="D1594">
        <v>-2.10807486058015</v>
      </c>
      <c r="E1594">
        <v>7.13649381539076</v>
      </c>
      <c r="F1594">
        <v>7.55306952338748E-3</v>
      </c>
      <c r="G1594">
        <v>6.1654163314839097E-2</v>
      </c>
      <c r="H1594">
        <v>0.20919387574382145</v>
      </c>
      <c r="I1594">
        <v>4.2898120179723866E-2</v>
      </c>
    </row>
    <row r="1595" spans="1:9" x14ac:dyDescent="0.2">
      <c r="A1595" t="s">
        <v>6475</v>
      </c>
      <c r="B1595" t="s">
        <v>6476</v>
      </c>
      <c r="C1595">
        <v>-1.80055666433748</v>
      </c>
      <c r="D1595">
        <v>-2.9858279607173999</v>
      </c>
      <c r="E1595">
        <v>4.6690123391702496</v>
      </c>
      <c r="F1595">
        <v>3.07115842923598E-2</v>
      </c>
      <c r="G1595">
        <v>0.155230477226078</v>
      </c>
      <c r="H1595">
        <v>0.24313554106279334</v>
      </c>
      <c r="I1595">
        <v>2.0683796810918167E-2</v>
      </c>
    </row>
    <row r="1596" spans="1:9" x14ac:dyDescent="0.2">
      <c r="A1596" t="s">
        <v>6477</v>
      </c>
      <c r="B1596" t="s">
        <v>6478</v>
      </c>
      <c r="C1596">
        <v>-2.5658079941410801</v>
      </c>
      <c r="D1596">
        <v>5.0744603160113799</v>
      </c>
      <c r="E1596">
        <v>20.143076982872898</v>
      </c>
      <c r="F1596">
        <v>7.1859868780501998E-6</v>
      </c>
      <c r="G1596">
        <v>5.3428407962077698E-4</v>
      </c>
      <c r="H1596">
        <v>16.234190187166863</v>
      </c>
      <c r="I1596">
        <v>3.2830753154731327</v>
      </c>
    </row>
    <row r="1597" spans="1:9" x14ac:dyDescent="0.2">
      <c r="A1597" t="s">
        <v>6479</v>
      </c>
      <c r="B1597" t="s">
        <v>6480</v>
      </c>
      <c r="C1597">
        <v>-1.6900638989049801</v>
      </c>
      <c r="D1597">
        <v>-0.68693682037449499</v>
      </c>
      <c r="E1597">
        <v>7.5073688126275702</v>
      </c>
      <c r="F1597">
        <v>6.1447071111314401E-3</v>
      </c>
      <c r="G1597">
        <v>5.3815695702673798E-2</v>
      </c>
      <c r="H1597">
        <v>0.11749174869147827</v>
      </c>
      <c r="I1597">
        <v>5.7846314424047335E-2</v>
      </c>
    </row>
    <row r="1598" spans="1:9" x14ac:dyDescent="0.2">
      <c r="A1598" t="s">
        <v>6481</v>
      </c>
      <c r="B1598" t="s">
        <v>6482</v>
      </c>
      <c r="C1598">
        <v>-2.4203680810481401</v>
      </c>
      <c r="D1598">
        <v>-0.97097977181311301</v>
      </c>
      <c r="E1598">
        <v>16.589331897781999</v>
      </c>
      <c r="F1598">
        <v>4.6411353448022498E-5</v>
      </c>
      <c r="G1598">
        <v>1.9986585248856401E-3</v>
      </c>
      <c r="H1598">
        <v>8.3828194103547513E-2</v>
      </c>
      <c r="I1598">
        <v>1.8221197992276134E-2</v>
      </c>
    </row>
    <row r="1599" spans="1:9" x14ac:dyDescent="0.2">
      <c r="A1599" t="s">
        <v>6483</v>
      </c>
      <c r="B1599" t="s">
        <v>6484</v>
      </c>
      <c r="C1599">
        <v>-1.6374013098951801</v>
      </c>
      <c r="D1599">
        <v>-2.2446985725795701</v>
      </c>
      <c r="E1599">
        <v>6.3040520314410902</v>
      </c>
      <c r="F1599">
        <v>1.20462311436954E-2</v>
      </c>
      <c r="G1599">
        <v>8.4214106813652101E-2</v>
      </c>
      <c r="H1599">
        <v>7.1651571263230754E-2</v>
      </c>
      <c r="I1599">
        <v>2.2771181233603999E-2</v>
      </c>
    </row>
    <row r="1600" spans="1:9" x14ac:dyDescent="0.2">
      <c r="A1600" t="s">
        <v>6485</v>
      </c>
      <c r="B1600" t="s">
        <v>6486</v>
      </c>
      <c r="C1600">
        <v>-1.6941587018217501</v>
      </c>
      <c r="D1600">
        <v>-2.8859525479154602</v>
      </c>
      <c r="E1600">
        <v>5.2740136751774598</v>
      </c>
      <c r="F1600">
        <v>2.1646048027729601E-2</v>
      </c>
      <c r="G1600">
        <v>0.123485244312493</v>
      </c>
      <c r="H1600">
        <v>0.38269653138469301</v>
      </c>
      <c r="I1600">
        <v>7.0310726483589672E-2</v>
      </c>
    </row>
    <row r="1601" spans="1:9" x14ac:dyDescent="0.2">
      <c r="A1601" t="s">
        <v>6487</v>
      </c>
      <c r="B1601" t="s">
        <v>6488</v>
      </c>
      <c r="C1601">
        <v>-3.5799599874122898</v>
      </c>
      <c r="D1601">
        <v>0.27618478342678099</v>
      </c>
      <c r="E1601">
        <v>25.9233201794843</v>
      </c>
      <c r="F1601">
        <v>3.5525145520792498E-7</v>
      </c>
      <c r="G1601">
        <v>5.5590656493728603E-5</v>
      </c>
      <c r="H1601">
        <v>1.5524457538025598</v>
      </c>
      <c r="I1601">
        <v>0.15683800247947699</v>
      </c>
    </row>
    <row r="1602" spans="1:9" x14ac:dyDescent="0.2">
      <c r="A1602" t="s">
        <v>6489</v>
      </c>
      <c r="B1602" t="s">
        <v>6490</v>
      </c>
      <c r="C1602">
        <v>-1.7713814564947701</v>
      </c>
      <c r="D1602">
        <v>-2.2504679342726299</v>
      </c>
      <c r="E1602">
        <v>6.2885519319497698</v>
      </c>
      <c r="F1602">
        <v>1.21520294433094E-2</v>
      </c>
      <c r="G1602">
        <v>8.4640855619803695E-2</v>
      </c>
      <c r="H1602">
        <v>0.47542427924797903</v>
      </c>
      <c r="I1602">
        <v>0.16725020462648602</v>
      </c>
    </row>
    <row r="1603" spans="1:9" x14ac:dyDescent="0.2">
      <c r="A1603" t="s">
        <v>6491</v>
      </c>
      <c r="B1603" t="s">
        <v>6492</v>
      </c>
      <c r="C1603">
        <v>-2.4733738190331298</v>
      </c>
      <c r="D1603">
        <v>-2.2467579643988298</v>
      </c>
      <c r="E1603">
        <v>13.060332277093201</v>
      </c>
      <c r="F1603">
        <v>3.0161592308124998E-4</v>
      </c>
      <c r="G1603">
        <v>7.1104753689238097E-3</v>
      </c>
      <c r="H1603">
        <v>6.4682419422272708E-2</v>
      </c>
      <c r="I1603">
        <v>8.1891559268464798E-3</v>
      </c>
    </row>
    <row r="1604" spans="1:9" x14ac:dyDescent="0.2">
      <c r="A1604" t="s">
        <v>6493</v>
      </c>
      <c r="B1604" t="s">
        <v>6494</v>
      </c>
      <c r="C1604">
        <v>-5.6857780301190601</v>
      </c>
      <c r="D1604">
        <v>3.5658636643166601</v>
      </c>
      <c r="E1604">
        <v>10.3641845940324</v>
      </c>
      <c r="F1604">
        <v>1.28483636170554E-3</v>
      </c>
      <c r="G1604">
        <v>1.8896923866286601E-2</v>
      </c>
      <c r="H1604">
        <v>1.3604416223230593</v>
      </c>
      <c r="I1604">
        <v>1.4276137236948836</v>
      </c>
    </row>
    <row r="1605" spans="1:9" x14ac:dyDescent="0.2">
      <c r="A1605" t="s">
        <v>6495</v>
      </c>
      <c r="B1605" t="s">
        <v>6496</v>
      </c>
      <c r="C1605">
        <v>-3.1384461500370802</v>
      </c>
      <c r="D1605">
        <v>2.4216241899032598</v>
      </c>
      <c r="E1605">
        <v>19.342186539041599</v>
      </c>
      <c r="F1605">
        <v>1.09265421721255E-5</v>
      </c>
      <c r="G1605">
        <v>7.2257465003134399E-4</v>
      </c>
      <c r="H1605">
        <v>3.6540722360097297</v>
      </c>
      <c r="I1605">
        <v>1.01549062788077</v>
      </c>
    </row>
    <row r="1606" spans="1:9" x14ac:dyDescent="0.2">
      <c r="A1606" t="s">
        <v>6497</v>
      </c>
      <c r="B1606" t="s">
        <v>6498</v>
      </c>
      <c r="C1606">
        <v>-1.9099443955493101</v>
      </c>
      <c r="D1606">
        <v>-3.0983847862686602</v>
      </c>
      <c r="E1606">
        <v>4.9453028798983798</v>
      </c>
      <c r="F1606">
        <v>2.6161654607129999E-2</v>
      </c>
      <c r="G1606">
        <v>0.139932617995013</v>
      </c>
      <c r="H1606">
        <v>2.2789640517701066E-2</v>
      </c>
      <c r="I1606">
        <v>1.1381339531532334E-3</v>
      </c>
    </row>
    <row r="1607" spans="1:9" x14ac:dyDescent="0.2">
      <c r="A1607" t="s">
        <v>6499</v>
      </c>
      <c r="B1607" t="s">
        <v>6500</v>
      </c>
      <c r="C1607">
        <v>-1.61101590228344</v>
      </c>
      <c r="D1607">
        <v>-2.0884916520764101</v>
      </c>
      <c r="E1607">
        <v>5.5424015785441503</v>
      </c>
      <c r="F1607">
        <v>1.8561093956031099E-2</v>
      </c>
      <c r="G1607">
        <v>0.11161122516232699</v>
      </c>
      <c r="H1607">
        <v>0.78805364229141606</v>
      </c>
      <c r="I1607">
        <v>0.30537064941186703</v>
      </c>
    </row>
    <row r="1608" spans="1:9" x14ac:dyDescent="0.2">
      <c r="A1608" t="s">
        <v>6501</v>
      </c>
      <c r="B1608" t="s">
        <v>6502</v>
      </c>
      <c r="C1608">
        <v>-2.2024609823163299</v>
      </c>
      <c r="D1608">
        <v>-0.39389293342504</v>
      </c>
      <c r="E1608">
        <v>8.4047212757952394</v>
      </c>
      <c r="F1608">
        <v>3.7424777114832301E-3</v>
      </c>
      <c r="G1608">
        <v>3.8446102139149299E-2</v>
      </c>
      <c r="H1608">
        <v>0.20709009510779705</v>
      </c>
      <c r="I1608">
        <v>8.2409371719563598E-2</v>
      </c>
    </row>
    <row r="1609" spans="1:9" x14ac:dyDescent="0.2">
      <c r="A1609" t="s">
        <v>6503</v>
      </c>
      <c r="B1609" t="s">
        <v>6504</v>
      </c>
      <c r="C1609">
        <v>-2.0673101892868599</v>
      </c>
      <c r="D1609">
        <v>-2.5263577199471499</v>
      </c>
      <c r="E1609">
        <v>4.0439188478307804</v>
      </c>
      <c r="F1609">
        <v>4.4330765978264602E-2</v>
      </c>
      <c r="G1609">
        <v>0.19672919477411199</v>
      </c>
      <c r="H1609">
        <v>0.18774080382851865</v>
      </c>
      <c r="I1609">
        <v>0.34352802874464999</v>
      </c>
    </row>
    <row r="1610" spans="1:9" x14ac:dyDescent="0.2">
      <c r="A1610" t="s">
        <v>6505</v>
      </c>
      <c r="B1610" t="s">
        <v>6506</v>
      </c>
      <c r="C1610">
        <v>-1.6818456673371001</v>
      </c>
      <c r="D1610">
        <v>-2.3099143478366302</v>
      </c>
      <c r="E1610">
        <v>4.9618015674239304</v>
      </c>
      <c r="F1610">
        <v>2.59131967294901E-2</v>
      </c>
      <c r="G1610">
        <v>0.13914006018355499</v>
      </c>
      <c r="H1610">
        <v>0.34431202298013064</v>
      </c>
      <c r="I1610">
        <v>9.9009512765868002E-2</v>
      </c>
    </row>
    <row r="1611" spans="1:9" x14ac:dyDescent="0.2">
      <c r="A1611" t="s">
        <v>6507</v>
      </c>
      <c r="B1611" t="s">
        <v>6508</v>
      </c>
      <c r="C1611">
        <v>-1.8501585183008999</v>
      </c>
      <c r="D1611">
        <v>-1.01002435058157</v>
      </c>
      <c r="E1611">
        <v>10.418559037767499</v>
      </c>
      <c r="F1611">
        <v>1.24755197085066E-3</v>
      </c>
      <c r="G1611">
        <v>1.8557052195824101E-2</v>
      </c>
      <c r="H1611">
        <v>0.33689295195962837</v>
      </c>
      <c r="I1611">
        <v>0.11745657421761467</v>
      </c>
    </row>
    <row r="1612" spans="1:9" x14ac:dyDescent="0.2">
      <c r="A1612" t="s">
        <v>6509</v>
      </c>
      <c r="B1612" t="s">
        <v>6510</v>
      </c>
      <c r="C1612">
        <v>-1.9887900774368199</v>
      </c>
      <c r="D1612">
        <v>0.490242955798461</v>
      </c>
      <c r="E1612">
        <v>12.326904406955199</v>
      </c>
      <c r="F1612">
        <v>4.4647620068668901E-4</v>
      </c>
      <c r="G1612">
        <v>9.2437745703709603E-3</v>
      </c>
      <c r="H1612">
        <v>8.0566004048984556</v>
      </c>
      <c r="I1612">
        <v>3.1368557709550218</v>
      </c>
    </row>
    <row r="1613" spans="1:9" x14ac:dyDescent="0.2">
      <c r="A1613" t="s">
        <v>6511</v>
      </c>
      <c r="B1613" t="s">
        <v>6512</v>
      </c>
      <c r="C1613">
        <v>-1.62957242836216</v>
      </c>
      <c r="D1613">
        <v>-2.2468453586999</v>
      </c>
      <c r="E1613">
        <v>6.0710209586763897</v>
      </c>
      <c r="F1613">
        <v>1.37417507648933E-2</v>
      </c>
      <c r="G1613">
        <v>9.1390961659773395E-2</v>
      </c>
      <c r="H1613">
        <v>0.11633632004656326</v>
      </c>
      <c r="I1613">
        <v>3.6373603211932261E-2</v>
      </c>
    </row>
    <row r="1614" spans="1:9" x14ac:dyDescent="0.2">
      <c r="A1614" t="s">
        <v>6513</v>
      </c>
      <c r="B1614" t="s">
        <v>6514</v>
      </c>
      <c r="C1614">
        <v>-3.4952111387597302</v>
      </c>
      <c r="D1614">
        <v>-1.80054452756093</v>
      </c>
      <c r="E1614">
        <v>16.5261508874501</v>
      </c>
      <c r="F1614">
        <v>4.7983701410613799E-5</v>
      </c>
      <c r="G1614">
        <v>2.0467215902799899E-3</v>
      </c>
      <c r="H1614">
        <v>7.6511852008511141E-2</v>
      </c>
      <c r="I1614">
        <v>4.7460240399804328E-3</v>
      </c>
    </row>
    <row r="1615" spans="1:9" x14ac:dyDescent="0.2">
      <c r="A1615" t="s">
        <v>6515</v>
      </c>
      <c r="B1615" t="s">
        <v>6516</v>
      </c>
      <c r="C1615">
        <v>-1.5893008432281099</v>
      </c>
      <c r="D1615">
        <v>0.15939040353287601</v>
      </c>
      <c r="E1615">
        <v>5.7661021379925597</v>
      </c>
      <c r="F1615">
        <v>1.6338234284793699E-2</v>
      </c>
      <c r="G1615">
        <v>0.102218404410791</v>
      </c>
      <c r="H1615">
        <v>0.99897628840050867</v>
      </c>
      <c r="I1615">
        <v>0.73813018613877468</v>
      </c>
    </row>
    <row r="1616" spans="1:9" x14ac:dyDescent="0.2">
      <c r="A1616" t="s">
        <v>6517</v>
      </c>
      <c r="B1616" t="s">
        <v>6518</v>
      </c>
      <c r="C1616">
        <v>-1.71775004219141</v>
      </c>
      <c r="D1616">
        <v>-1.67506716322368</v>
      </c>
      <c r="E1616">
        <v>4.0476830748418697</v>
      </c>
      <c r="F1616">
        <v>4.4232013226243802E-2</v>
      </c>
      <c r="G1616">
        <v>0.1964693708795</v>
      </c>
      <c r="H1616">
        <v>0.70828987315804659</v>
      </c>
      <c r="I1616">
        <v>0.11772174407513601</v>
      </c>
    </row>
    <row r="1617" spans="1:9" x14ac:dyDescent="0.2">
      <c r="A1617" t="s">
        <v>6519</v>
      </c>
      <c r="B1617" t="s">
        <v>6520</v>
      </c>
      <c r="C1617">
        <v>-1.8364203213747201</v>
      </c>
      <c r="D1617">
        <v>-1.79063390210295</v>
      </c>
      <c r="E1617">
        <v>6.9528399131772698</v>
      </c>
      <c r="F1617">
        <v>8.3686280601185208E-3</v>
      </c>
      <c r="G1617">
        <v>6.6130835066967097E-2</v>
      </c>
      <c r="H1617">
        <v>0.23046179684080906</v>
      </c>
      <c r="I1617">
        <v>5.6134732111294661E-2</v>
      </c>
    </row>
    <row r="1618" spans="1:9" x14ac:dyDescent="0.2">
      <c r="A1618" t="s">
        <v>6521</v>
      </c>
      <c r="B1618" t="s">
        <v>6522</v>
      </c>
      <c r="C1618">
        <v>-1.7130855862851799</v>
      </c>
      <c r="D1618">
        <v>1.49573580341684</v>
      </c>
      <c r="E1618">
        <v>8.5237589826698095</v>
      </c>
      <c r="F1618">
        <v>3.5053970275125898E-3</v>
      </c>
      <c r="G1618">
        <v>3.6739782319120402E-2</v>
      </c>
      <c r="H1618">
        <v>1.0416574726897689</v>
      </c>
      <c r="I1618">
        <v>0.72793698780694671</v>
      </c>
    </row>
    <row r="1619" spans="1:9" x14ac:dyDescent="0.2">
      <c r="A1619" t="s">
        <v>6523</v>
      </c>
      <c r="B1619" t="s">
        <v>6524</v>
      </c>
      <c r="C1619">
        <v>-2.2300493443063401</v>
      </c>
      <c r="D1619">
        <v>-0.51684220144573201</v>
      </c>
      <c r="E1619">
        <v>8.8534694819618398</v>
      </c>
      <c r="F1619">
        <v>2.9253230738269598E-3</v>
      </c>
      <c r="G1619">
        <v>3.2563609605275198E-2</v>
      </c>
      <c r="H1619">
        <v>0.93940705868608265</v>
      </c>
      <c r="I1619">
        <v>0.36417176366476206</v>
      </c>
    </row>
    <row r="1620" spans="1:9" x14ac:dyDescent="0.2">
      <c r="A1620" t="s">
        <v>6525</v>
      </c>
      <c r="B1620" t="s">
        <v>6526</v>
      </c>
      <c r="C1620">
        <v>-2.0344041909808799</v>
      </c>
      <c r="D1620">
        <v>-2.69217449384427</v>
      </c>
      <c r="E1620">
        <v>5.5832347739018298</v>
      </c>
      <c r="F1620">
        <v>1.8133199788327E-2</v>
      </c>
      <c r="G1620">
        <v>0.10972461157887201</v>
      </c>
      <c r="H1620">
        <v>5.3875457625905537E-2</v>
      </c>
      <c r="I1620">
        <v>5.8336941496072506E-3</v>
      </c>
    </row>
    <row r="1621" spans="1:9" x14ac:dyDescent="0.2">
      <c r="A1621" t="s">
        <v>6527</v>
      </c>
      <c r="B1621" t="s">
        <v>6528</v>
      </c>
      <c r="C1621">
        <v>-1.7028833412350599</v>
      </c>
      <c r="D1621">
        <v>-0.98957061090221099</v>
      </c>
      <c r="E1621">
        <v>6.6118015205498697</v>
      </c>
      <c r="F1621">
        <v>1.0130512484146099E-2</v>
      </c>
      <c r="G1621">
        <v>7.4948527628035097E-2</v>
      </c>
      <c r="H1621">
        <v>0.20031009113280066</v>
      </c>
      <c r="I1621">
        <v>0.10350814095454065</v>
      </c>
    </row>
    <row r="1622" spans="1:9" x14ac:dyDescent="0.2">
      <c r="A1622" t="s">
        <v>6529</v>
      </c>
      <c r="B1622" t="s">
        <v>6530</v>
      </c>
      <c r="C1622">
        <v>-2.1653932648379701</v>
      </c>
      <c r="D1622">
        <v>-1.7864395032086999</v>
      </c>
      <c r="E1622">
        <v>4.9604383410211597</v>
      </c>
      <c r="F1622">
        <v>2.5933632672997399E-2</v>
      </c>
      <c r="G1622">
        <v>0.139183195093464</v>
      </c>
      <c r="H1622">
        <v>0.235869734904568</v>
      </c>
      <c r="I1622">
        <v>7.4271991428904435E-2</v>
      </c>
    </row>
    <row r="1623" spans="1:9" x14ac:dyDescent="0.2">
      <c r="A1623" t="s">
        <v>6531</v>
      </c>
      <c r="B1623" t="s">
        <v>6532</v>
      </c>
      <c r="C1623">
        <v>-2.2634698144787202</v>
      </c>
      <c r="D1623">
        <v>-3.1015109694156902</v>
      </c>
      <c r="E1623">
        <v>7.6321534437430101</v>
      </c>
      <c r="F1623">
        <v>5.7336803741764603E-3</v>
      </c>
      <c r="G1623">
        <v>5.1383533483002099E-2</v>
      </c>
      <c r="H1623">
        <v>0.18361520211279769</v>
      </c>
      <c r="I1623">
        <v>0</v>
      </c>
    </row>
    <row r="1624" spans="1:9" x14ac:dyDescent="0.2">
      <c r="A1624" t="s">
        <v>6533</v>
      </c>
      <c r="B1624" t="s">
        <v>6534</v>
      </c>
      <c r="C1624">
        <v>-1.8571284830443999</v>
      </c>
      <c r="D1624">
        <v>-2.4056011561911701</v>
      </c>
      <c r="E1624">
        <v>7.78378680029551</v>
      </c>
      <c r="F1624">
        <v>5.2717179949229604E-3</v>
      </c>
      <c r="G1624">
        <v>4.8658616695149003E-2</v>
      </c>
      <c r="H1624">
        <v>0.18496507422361666</v>
      </c>
      <c r="I1624">
        <v>4.5270307961993862E-2</v>
      </c>
    </row>
    <row r="1625" spans="1:9" x14ac:dyDescent="0.2">
      <c r="A1625" t="s">
        <v>6535</v>
      </c>
      <c r="B1625" t="s">
        <v>6536</v>
      </c>
      <c r="C1625">
        <v>-1.7776199634310701</v>
      </c>
      <c r="D1625">
        <v>-1.7586264193915899</v>
      </c>
      <c r="E1625">
        <v>8.9333301723255296</v>
      </c>
      <c r="F1625">
        <v>2.8001334263299399E-3</v>
      </c>
      <c r="G1625">
        <v>3.1646498973161498E-2</v>
      </c>
      <c r="H1625">
        <v>6.6734893638356094E-2</v>
      </c>
      <c r="I1625">
        <v>2.0667783160555401E-2</v>
      </c>
    </row>
    <row r="1626" spans="1:9" x14ac:dyDescent="0.2">
      <c r="A1626" t="s">
        <v>6537</v>
      </c>
      <c r="B1626" t="s">
        <v>6538</v>
      </c>
      <c r="C1626">
        <v>-1.9944758122962201</v>
      </c>
      <c r="D1626">
        <v>-2.3143413195328399</v>
      </c>
      <c r="E1626">
        <v>7.5498970940791104</v>
      </c>
      <c r="F1626">
        <v>6.0013501613309997E-3</v>
      </c>
      <c r="G1626">
        <v>5.3084614313426599E-2</v>
      </c>
      <c r="H1626">
        <v>0.26413727677477422</v>
      </c>
      <c r="I1626">
        <v>6.6583193826311796E-2</v>
      </c>
    </row>
    <row r="1627" spans="1:9" x14ac:dyDescent="0.2">
      <c r="A1627" t="s">
        <v>6539</v>
      </c>
      <c r="B1627" t="s">
        <v>6540</v>
      </c>
      <c r="C1627">
        <v>-2.07940653782638</v>
      </c>
      <c r="D1627">
        <v>-1.28679388112458</v>
      </c>
      <c r="E1627">
        <v>11.0859408208189</v>
      </c>
      <c r="F1627">
        <v>8.69846798946843E-4</v>
      </c>
      <c r="G1627">
        <v>1.4595964210507699E-2</v>
      </c>
      <c r="H1627">
        <v>5.9764828108907624</v>
      </c>
      <c r="I1627">
        <v>1.8283792178232432</v>
      </c>
    </row>
    <row r="1628" spans="1:9" x14ac:dyDescent="0.2">
      <c r="A1628" t="s">
        <v>6541</v>
      </c>
      <c r="B1628" t="s">
        <v>6542</v>
      </c>
      <c r="C1628">
        <v>-1.6257186099276999</v>
      </c>
      <c r="D1628">
        <v>-2.7881607152396599</v>
      </c>
      <c r="E1628">
        <v>4.5200962783921197</v>
      </c>
      <c r="F1628">
        <v>3.3498946222404201E-2</v>
      </c>
      <c r="G1628">
        <v>0.16394951137762001</v>
      </c>
      <c r="H1628">
        <v>0.2138906001645805</v>
      </c>
      <c r="I1628">
        <v>5.7653727784682807E-2</v>
      </c>
    </row>
    <row r="1629" spans="1:9" x14ac:dyDescent="0.2">
      <c r="A1629" t="s">
        <v>6543</v>
      </c>
      <c r="B1629" t="s">
        <v>6544</v>
      </c>
      <c r="C1629">
        <v>-2.4190165318077002</v>
      </c>
      <c r="D1629">
        <v>0.46519553896068699</v>
      </c>
      <c r="E1629">
        <v>20.6524315459083</v>
      </c>
      <c r="F1629">
        <v>5.5067208103449E-6</v>
      </c>
      <c r="G1629">
        <v>4.3411256189062198E-4</v>
      </c>
      <c r="H1629">
        <v>0.87668711968758195</v>
      </c>
      <c r="I1629">
        <v>0.19382383565203665</v>
      </c>
    </row>
    <row r="1630" spans="1:9" x14ac:dyDescent="0.2">
      <c r="A1630" t="s">
        <v>6545</v>
      </c>
      <c r="B1630" t="s">
        <v>6546</v>
      </c>
      <c r="C1630">
        <v>-1.6837292850718</v>
      </c>
      <c r="D1630">
        <v>0.53782344796169002</v>
      </c>
      <c r="E1630">
        <v>10.17414611463</v>
      </c>
      <c r="F1630">
        <v>1.4242364168675901E-3</v>
      </c>
      <c r="G1630">
        <v>2.03012940701057E-2</v>
      </c>
      <c r="H1630">
        <v>0.46687245312717202</v>
      </c>
      <c r="I1630">
        <v>0.24699208666383834</v>
      </c>
    </row>
    <row r="1631" spans="1:9" x14ac:dyDescent="0.2">
      <c r="A1631" t="s">
        <v>6547</v>
      </c>
      <c r="B1631" t="s">
        <v>6548</v>
      </c>
      <c r="C1631">
        <v>-1.85903561607484</v>
      </c>
      <c r="D1631">
        <v>-2.5266990717543099</v>
      </c>
      <c r="E1631">
        <v>6.3949516105582598</v>
      </c>
      <c r="F1631">
        <v>1.1444534976772501E-2</v>
      </c>
      <c r="G1631">
        <v>8.1437443423845096E-2</v>
      </c>
      <c r="H1631">
        <v>0.65569983643336327</v>
      </c>
      <c r="I1631">
        <v>7.247537892975818E-2</v>
      </c>
    </row>
    <row r="1632" spans="1:9" x14ac:dyDescent="0.2">
      <c r="A1632" t="s">
        <v>6549</v>
      </c>
      <c r="B1632" t="s">
        <v>6550</v>
      </c>
      <c r="C1632">
        <v>-2.27348787216062</v>
      </c>
      <c r="D1632">
        <v>-0.60413637731065295</v>
      </c>
      <c r="E1632">
        <v>16.779616709678599</v>
      </c>
      <c r="F1632">
        <v>4.1981844799116699E-5</v>
      </c>
      <c r="G1632">
        <v>1.8707638290864699E-3</v>
      </c>
      <c r="H1632">
        <v>1.5911366922395433</v>
      </c>
      <c r="I1632">
        <v>0.39303487051215508</v>
      </c>
    </row>
    <row r="1633" spans="1:9" x14ac:dyDescent="0.2">
      <c r="A1633" t="s">
        <v>6551</v>
      </c>
      <c r="B1633" t="s">
        <v>6552</v>
      </c>
      <c r="C1633">
        <v>-2.12195444229706</v>
      </c>
      <c r="D1633">
        <v>-1.0424960643283001</v>
      </c>
      <c r="E1633">
        <v>9.9153967489902293</v>
      </c>
      <c r="F1633">
        <v>1.63901801279578E-3</v>
      </c>
      <c r="G1633">
        <v>2.2145667577509302E-2</v>
      </c>
      <c r="H1633">
        <v>0.261706024448084</v>
      </c>
      <c r="I1633">
        <v>7.0537068138608841E-2</v>
      </c>
    </row>
    <row r="1634" spans="1:9" x14ac:dyDescent="0.2">
      <c r="A1634" t="s">
        <v>6553</v>
      </c>
      <c r="B1634" t="s">
        <v>6554</v>
      </c>
      <c r="C1634">
        <v>-2.8765787034949102</v>
      </c>
      <c r="D1634">
        <v>-1.6814168126114399</v>
      </c>
      <c r="E1634">
        <v>19.425700556114499</v>
      </c>
      <c r="F1634">
        <v>1.04590077719948E-5</v>
      </c>
      <c r="G1634">
        <v>6.9679255985950403E-4</v>
      </c>
      <c r="H1634">
        <v>0.15301869179576846</v>
      </c>
      <c r="I1634">
        <v>1.1622129023755557E-2</v>
      </c>
    </row>
    <row r="1635" spans="1:9" x14ac:dyDescent="0.2">
      <c r="A1635" t="s">
        <v>6555</v>
      </c>
      <c r="B1635" t="s">
        <v>6556</v>
      </c>
      <c r="C1635">
        <v>-2.4452718025157298</v>
      </c>
      <c r="D1635">
        <v>-2.5839188989914699</v>
      </c>
      <c r="E1635">
        <v>11.2227556196845</v>
      </c>
      <c r="F1635">
        <v>8.0800430391996805E-4</v>
      </c>
      <c r="G1635">
        <v>1.38430527307485E-2</v>
      </c>
      <c r="H1635">
        <v>4.9004788025542666E-2</v>
      </c>
      <c r="I1635">
        <v>3.0924573571054631E-3</v>
      </c>
    </row>
    <row r="1636" spans="1:9" x14ac:dyDescent="0.2">
      <c r="A1636" t="s">
        <v>6557</v>
      </c>
      <c r="B1636" t="s">
        <v>6558</v>
      </c>
      <c r="C1636">
        <v>-1.55212081090218</v>
      </c>
      <c r="D1636">
        <v>-2.2933981717502898</v>
      </c>
      <c r="E1636">
        <v>5.0476481677934704</v>
      </c>
      <c r="F1636">
        <v>2.4659387327803699E-2</v>
      </c>
      <c r="G1636">
        <v>0.135021465571008</v>
      </c>
      <c r="H1636">
        <v>0.28292675491670832</v>
      </c>
      <c r="I1636">
        <v>0.11048854001156633</v>
      </c>
    </row>
    <row r="1637" spans="1:9" x14ac:dyDescent="0.2">
      <c r="A1637" t="s">
        <v>6559</v>
      </c>
      <c r="B1637" t="s">
        <v>6560</v>
      </c>
      <c r="C1637">
        <v>-1.5508889650665501</v>
      </c>
      <c r="D1637">
        <v>-2.3865517014058599</v>
      </c>
      <c r="E1637">
        <v>3.9562177874040501</v>
      </c>
      <c r="F1637">
        <v>4.6698517497190999E-2</v>
      </c>
      <c r="G1637">
        <v>0.20239784193830901</v>
      </c>
      <c r="H1637">
        <v>7.6467786967544207E-2</v>
      </c>
      <c r="I1637">
        <v>2.4886474517140267E-2</v>
      </c>
    </row>
    <row r="1638" spans="1:9" x14ac:dyDescent="0.2">
      <c r="A1638" t="s">
        <v>6561</v>
      </c>
      <c r="B1638" t="s">
        <v>6562</v>
      </c>
      <c r="C1638">
        <v>-2.0412314370555</v>
      </c>
      <c r="D1638">
        <v>-2.5328018662018699</v>
      </c>
      <c r="E1638">
        <v>7.1394897244653901</v>
      </c>
      <c r="F1638">
        <v>7.5404612531556996E-3</v>
      </c>
      <c r="G1638">
        <v>6.16420944060855E-2</v>
      </c>
      <c r="H1638">
        <v>0.29558361732967814</v>
      </c>
      <c r="I1638">
        <v>5.4082560112015003E-2</v>
      </c>
    </row>
    <row r="1639" spans="1:9" x14ac:dyDescent="0.2">
      <c r="A1639" t="s">
        <v>6563</v>
      </c>
      <c r="B1639" t="s">
        <v>6564</v>
      </c>
      <c r="C1639">
        <v>-2.08258934933006</v>
      </c>
      <c r="D1639">
        <v>-1.76679907682792</v>
      </c>
      <c r="E1639">
        <v>7.9762041852847601</v>
      </c>
      <c r="F1639">
        <v>4.7396217536254401E-3</v>
      </c>
      <c r="G1639">
        <v>4.5416556033910399E-2</v>
      </c>
      <c r="H1639">
        <v>0.74988037407612296</v>
      </c>
      <c r="I1639">
        <v>0.23149475040351733</v>
      </c>
    </row>
    <row r="1640" spans="1:9" x14ac:dyDescent="0.2">
      <c r="A1640" t="s">
        <v>6565</v>
      </c>
      <c r="B1640" t="s">
        <v>6566</v>
      </c>
      <c r="C1640">
        <v>-1.6374471762721701</v>
      </c>
      <c r="D1640">
        <v>-1.03954185603639</v>
      </c>
      <c r="E1640">
        <v>9.5556692960828205</v>
      </c>
      <c r="F1640">
        <v>1.9933282019948201E-3</v>
      </c>
      <c r="G1640">
        <v>2.50937458169741E-2</v>
      </c>
      <c r="H1640">
        <v>5.1353273462457973E-2</v>
      </c>
      <c r="I1640">
        <v>1.9555397615450734E-2</v>
      </c>
    </row>
    <row r="1641" spans="1:9" x14ac:dyDescent="0.2">
      <c r="A1641" t="s">
        <v>6567</v>
      </c>
      <c r="B1641" t="s">
        <v>6568</v>
      </c>
      <c r="C1641">
        <v>-2.3535941135379899</v>
      </c>
      <c r="D1641">
        <v>-1.6597664576567599</v>
      </c>
      <c r="E1641">
        <v>13.499330898037</v>
      </c>
      <c r="F1641">
        <v>2.38648533692145E-4</v>
      </c>
      <c r="G1641">
        <v>6.0255396663452896E-3</v>
      </c>
      <c r="H1641">
        <v>0.33947082040895765</v>
      </c>
      <c r="I1641">
        <v>6.1739224520222902E-2</v>
      </c>
    </row>
    <row r="1642" spans="1:9" x14ac:dyDescent="0.2">
      <c r="A1642" t="s">
        <v>6569</v>
      </c>
      <c r="B1642" t="s">
        <v>6570</v>
      </c>
      <c r="C1642">
        <v>-1.91646929947925</v>
      </c>
      <c r="D1642">
        <v>-1.29986011301341</v>
      </c>
      <c r="E1642">
        <v>8.5390069913005</v>
      </c>
      <c r="F1642">
        <v>3.4761522352812001E-3</v>
      </c>
      <c r="G1642">
        <v>3.65200239602749E-2</v>
      </c>
      <c r="H1642">
        <v>0.26960753642800134</v>
      </c>
      <c r="I1642">
        <v>7.8428686939010658E-2</v>
      </c>
    </row>
    <row r="1643" spans="1:9" x14ac:dyDescent="0.2">
      <c r="A1643" t="s">
        <v>6571</v>
      </c>
      <c r="B1643" t="s">
        <v>6572</v>
      </c>
      <c r="C1643">
        <v>-2.3754405616513101</v>
      </c>
      <c r="D1643">
        <v>0.51036833741057697</v>
      </c>
      <c r="E1643">
        <v>5.4231615432903402</v>
      </c>
      <c r="F1643">
        <v>1.9871346473712002E-2</v>
      </c>
      <c r="G1643">
        <v>0.116705556536394</v>
      </c>
      <c r="H1643">
        <v>3.7471752103601834</v>
      </c>
      <c r="I1643">
        <v>3.0175648754637412</v>
      </c>
    </row>
    <row r="1644" spans="1:9" x14ac:dyDescent="0.2">
      <c r="A1644" t="s">
        <v>6573</v>
      </c>
      <c r="B1644" t="s">
        <v>6574</v>
      </c>
      <c r="C1644">
        <v>-1.97570204677523</v>
      </c>
      <c r="D1644">
        <v>-1.1444949362115899</v>
      </c>
      <c r="E1644">
        <v>8.1102501114781802</v>
      </c>
      <c r="F1644">
        <v>4.4015653243179896E-3</v>
      </c>
      <c r="G1644">
        <v>4.3016750437189E-2</v>
      </c>
      <c r="H1644">
        <v>0.26068723280719031</v>
      </c>
      <c r="I1644">
        <v>0.10030775114300433</v>
      </c>
    </row>
    <row r="1645" spans="1:9" x14ac:dyDescent="0.2">
      <c r="A1645" t="s">
        <v>6575</v>
      </c>
      <c r="B1645" t="s">
        <v>6576</v>
      </c>
      <c r="C1645">
        <v>-2.0345335297810201</v>
      </c>
      <c r="D1645">
        <v>-3.0248808852756799</v>
      </c>
      <c r="E1645">
        <v>5.9902855681677796</v>
      </c>
      <c r="F1645">
        <v>1.43848734340305E-2</v>
      </c>
      <c r="G1645">
        <v>9.4178756622946003E-2</v>
      </c>
      <c r="H1645">
        <v>0.24669926747517815</v>
      </c>
      <c r="I1645">
        <v>1.4364393819705633E-2</v>
      </c>
    </row>
    <row r="1646" spans="1:9" x14ac:dyDescent="0.2">
      <c r="A1646" t="s">
        <v>6577</v>
      </c>
      <c r="B1646" t="s">
        <v>6578</v>
      </c>
      <c r="C1646">
        <v>-1.77864588593782</v>
      </c>
      <c r="D1646">
        <v>1.8526189002043201</v>
      </c>
      <c r="E1646">
        <v>10.8239502971708</v>
      </c>
      <c r="F1646">
        <v>1.00195483754318E-3</v>
      </c>
      <c r="G1646">
        <v>1.5976574399225198E-2</v>
      </c>
      <c r="H1646">
        <v>3.0260395946141165</v>
      </c>
      <c r="I1646">
        <v>1.1076185875132329</v>
      </c>
    </row>
    <row r="1647" spans="1:9" x14ac:dyDescent="0.2">
      <c r="A1647" t="s">
        <v>6579</v>
      </c>
      <c r="B1647" t="s">
        <v>6580</v>
      </c>
      <c r="C1647">
        <v>-1.53798836814103</v>
      </c>
      <c r="D1647">
        <v>-0.235281819336464</v>
      </c>
      <c r="E1647">
        <v>9.4946213188829702</v>
      </c>
      <c r="F1647">
        <v>2.0607511089805598E-3</v>
      </c>
      <c r="G1647">
        <v>2.5696482413659901E-2</v>
      </c>
      <c r="H1647">
        <v>1.5601723483772165</v>
      </c>
      <c r="I1647">
        <v>0.67794153397365731</v>
      </c>
    </row>
    <row r="1648" spans="1:9" x14ac:dyDescent="0.2">
      <c r="A1648" t="s">
        <v>6581</v>
      </c>
      <c r="B1648" t="s">
        <v>6582</v>
      </c>
      <c r="C1648">
        <v>-1.5567512001694499</v>
      </c>
      <c r="D1648">
        <v>-0.19620577385835</v>
      </c>
      <c r="E1648">
        <v>5.0144415270029796</v>
      </c>
      <c r="F1648">
        <v>2.5136736276824799E-2</v>
      </c>
      <c r="G1648">
        <v>0.13655438444998599</v>
      </c>
      <c r="H1648">
        <v>0.10695688649705649</v>
      </c>
      <c r="I1648">
        <v>7.7746341702458102E-2</v>
      </c>
    </row>
    <row r="1649" spans="1:9" x14ac:dyDescent="0.2">
      <c r="A1649" t="s">
        <v>6583</v>
      </c>
      <c r="B1649" t="s">
        <v>6584</v>
      </c>
      <c r="C1649">
        <v>-1.8294221512331501</v>
      </c>
      <c r="D1649">
        <v>-0.93864086697830695</v>
      </c>
      <c r="E1649">
        <v>8.6792853126796903</v>
      </c>
      <c r="F1649">
        <v>3.2184717365233398E-3</v>
      </c>
      <c r="G1649">
        <v>3.4691696751512097E-2</v>
      </c>
      <c r="H1649">
        <v>2.2770347631740568</v>
      </c>
      <c r="I1649">
        <v>0.97543209664656672</v>
      </c>
    </row>
    <row r="1650" spans="1:9" x14ac:dyDescent="0.2">
      <c r="A1650" t="s">
        <v>6585</v>
      </c>
      <c r="B1650" t="s">
        <v>6586</v>
      </c>
      <c r="C1650">
        <v>-1.81341555150019</v>
      </c>
      <c r="D1650">
        <v>0.71333631045516399</v>
      </c>
      <c r="E1650">
        <v>12.3636259519504</v>
      </c>
      <c r="F1650">
        <v>4.377796359228E-4</v>
      </c>
      <c r="G1650">
        <v>9.1127911066219407E-3</v>
      </c>
      <c r="H1650">
        <v>1.6393954705612035</v>
      </c>
      <c r="I1650">
        <v>0.77787003536190802</v>
      </c>
    </row>
    <row r="1651" spans="1:9" x14ac:dyDescent="0.2">
      <c r="A1651" t="s">
        <v>6587</v>
      </c>
      <c r="B1651" t="s">
        <v>6588</v>
      </c>
      <c r="C1651">
        <v>-2.1763197007126598</v>
      </c>
      <c r="D1651">
        <v>-2.3146565824488698</v>
      </c>
      <c r="E1651">
        <v>9.7229591349606608</v>
      </c>
      <c r="F1651">
        <v>1.81980281347286E-3</v>
      </c>
      <c r="G1651">
        <v>2.37191248061123E-2</v>
      </c>
      <c r="H1651">
        <v>0.57421341957369798</v>
      </c>
      <c r="I1651">
        <v>0.10597638886081377</v>
      </c>
    </row>
    <row r="1652" spans="1:9" x14ac:dyDescent="0.2">
      <c r="A1652" t="s">
        <v>6589</v>
      </c>
      <c r="B1652" t="s">
        <v>6590</v>
      </c>
      <c r="C1652">
        <v>-1.91133842429894</v>
      </c>
      <c r="D1652">
        <v>-2.2537938802745998</v>
      </c>
      <c r="E1652">
        <v>5.2230314554912596</v>
      </c>
      <c r="F1652">
        <v>2.2289662197582799E-2</v>
      </c>
      <c r="G1652">
        <v>0.126008455796669</v>
      </c>
      <c r="H1652">
        <v>0.27084357269946019</v>
      </c>
      <c r="I1652">
        <v>9.4017025068094992E-2</v>
      </c>
    </row>
    <row r="1653" spans="1:9" x14ac:dyDescent="0.2">
      <c r="A1653" t="s">
        <v>6591</v>
      </c>
      <c r="B1653" t="s">
        <v>6592</v>
      </c>
      <c r="C1653">
        <v>-1.9091244013792199</v>
      </c>
      <c r="D1653">
        <v>-1.30383489337354</v>
      </c>
      <c r="E1653">
        <v>10.964201156958501</v>
      </c>
      <c r="F1653">
        <v>9.2888982145964598E-4</v>
      </c>
      <c r="G1653">
        <v>1.5179762929317799E-2</v>
      </c>
      <c r="H1653">
        <v>0.26742116456200166</v>
      </c>
      <c r="I1653">
        <v>6.8232801526478967E-2</v>
      </c>
    </row>
    <row r="1654" spans="1:9" x14ac:dyDescent="0.2">
      <c r="A1654" t="s">
        <v>6593</v>
      </c>
      <c r="B1654" t="s">
        <v>6594</v>
      </c>
      <c r="C1654">
        <v>-2.4670771237874201</v>
      </c>
      <c r="D1654">
        <v>-1.98209343857888</v>
      </c>
      <c r="E1654">
        <v>7.5295185826637097</v>
      </c>
      <c r="F1654">
        <v>6.0696124721024104E-3</v>
      </c>
      <c r="G1654">
        <v>5.3439195186992597E-2</v>
      </c>
      <c r="H1654">
        <v>0.27337728779013432</v>
      </c>
      <c r="I1654">
        <v>0.12217673303390497</v>
      </c>
    </row>
    <row r="1655" spans="1:9" x14ac:dyDescent="0.2">
      <c r="A1655" t="s">
        <v>6595</v>
      </c>
      <c r="B1655" t="s">
        <v>6596</v>
      </c>
      <c r="C1655">
        <v>-2.6572999555916099</v>
      </c>
      <c r="D1655">
        <v>-1.72432749181028</v>
      </c>
      <c r="E1655">
        <v>8.8557071623641601</v>
      </c>
      <c r="F1655">
        <v>2.92173901984938E-3</v>
      </c>
      <c r="G1655">
        <v>3.2549091771211097E-2</v>
      </c>
      <c r="H1655">
        <v>0.90785902901405535</v>
      </c>
      <c r="I1655">
        <v>0.13359560027629433</v>
      </c>
    </row>
    <row r="1656" spans="1:9" x14ac:dyDescent="0.2">
      <c r="A1656" t="s">
        <v>6597</v>
      </c>
      <c r="B1656" t="s">
        <v>6598</v>
      </c>
      <c r="C1656">
        <v>-1.8837502416727701</v>
      </c>
      <c r="D1656">
        <v>-1.9092893019158701</v>
      </c>
      <c r="E1656">
        <v>7.49352612992866</v>
      </c>
      <c r="F1656">
        <v>6.1921189077761797E-3</v>
      </c>
      <c r="G1656">
        <v>5.4075561454508703E-2</v>
      </c>
      <c r="H1656">
        <v>0.89118578582117236</v>
      </c>
      <c r="I1656">
        <v>0.28426840166782236</v>
      </c>
    </row>
    <row r="1657" spans="1:9" x14ac:dyDescent="0.2">
      <c r="A1657" t="s">
        <v>6599</v>
      </c>
      <c r="B1657" t="s">
        <v>6600</v>
      </c>
      <c r="C1657">
        <v>-2.0896359569986198</v>
      </c>
      <c r="D1657">
        <v>-2.1337887105120399</v>
      </c>
      <c r="E1657">
        <v>4.2794890375871804</v>
      </c>
      <c r="F1657">
        <v>3.8574942876482401E-2</v>
      </c>
      <c r="G1657">
        <v>0.17956495806304501</v>
      </c>
      <c r="H1657">
        <v>0.11909445474838264</v>
      </c>
      <c r="I1657">
        <v>2.6975345323965023E-2</v>
      </c>
    </row>
    <row r="1658" spans="1:9" x14ac:dyDescent="0.2">
      <c r="A1658" t="s">
        <v>6601</v>
      </c>
      <c r="B1658" t="s">
        <v>6602</v>
      </c>
      <c r="C1658">
        <v>-2.0897606188417299</v>
      </c>
      <c r="D1658">
        <v>-1.4706279621407199</v>
      </c>
      <c r="E1658">
        <v>12.7878064182655</v>
      </c>
      <c r="F1658">
        <v>3.4888597697930101E-4</v>
      </c>
      <c r="G1658">
        <v>7.8099892363750903E-3</v>
      </c>
      <c r="H1658">
        <v>3.3694203552550364</v>
      </c>
      <c r="I1658">
        <v>0.83210100324810998</v>
      </c>
    </row>
    <row r="1659" spans="1:9" x14ac:dyDescent="0.2">
      <c r="A1659" t="s">
        <v>6603</v>
      </c>
      <c r="B1659" t="s">
        <v>6604</v>
      </c>
      <c r="C1659">
        <v>-1.5022400688345099</v>
      </c>
      <c r="D1659">
        <v>-1.80888469024828</v>
      </c>
      <c r="E1659">
        <v>5.3566491432077896</v>
      </c>
      <c r="F1659">
        <v>2.0643402021295401E-2</v>
      </c>
      <c r="G1659">
        <v>0.119667707388147</v>
      </c>
      <c r="H1659">
        <v>0.51148858667494668</v>
      </c>
      <c r="I1659">
        <v>0.22295286804105066</v>
      </c>
    </row>
    <row r="1660" spans="1:9" x14ac:dyDescent="0.2">
      <c r="A1660" t="s">
        <v>6605</v>
      </c>
      <c r="B1660" t="s">
        <v>6606</v>
      </c>
      <c r="C1660">
        <v>-1.84720611005486</v>
      </c>
      <c r="D1660">
        <v>-1.71271378825149</v>
      </c>
      <c r="E1660">
        <v>9.3174785270710707</v>
      </c>
      <c r="F1660">
        <v>2.2697813233262302E-3</v>
      </c>
      <c r="G1660">
        <v>2.7492114067675402E-2</v>
      </c>
      <c r="H1660">
        <v>0.37321347547638967</v>
      </c>
      <c r="I1660">
        <v>0.104864896103167</v>
      </c>
    </row>
    <row r="1661" spans="1:9" x14ac:dyDescent="0.2">
      <c r="A1661" t="s">
        <v>6607</v>
      </c>
      <c r="B1661" t="s">
        <v>6608</v>
      </c>
      <c r="C1661">
        <v>-1.65466960362521</v>
      </c>
      <c r="D1661">
        <v>-8.8381548664684798E-2</v>
      </c>
      <c r="E1661">
        <v>5.0594262339755796</v>
      </c>
      <c r="F1661">
        <v>2.4492345354383601E-2</v>
      </c>
      <c r="G1661">
        <v>0.134478065118979</v>
      </c>
      <c r="H1661">
        <v>0.5278500653845426</v>
      </c>
      <c r="I1661">
        <v>0.38072865572513132</v>
      </c>
    </row>
    <row r="1662" spans="1:9" x14ac:dyDescent="0.2">
      <c r="A1662" t="s">
        <v>6609</v>
      </c>
      <c r="B1662" t="s">
        <v>6610</v>
      </c>
      <c r="C1662">
        <v>-2.6222555836983799</v>
      </c>
      <c r="D1662">
        <v>-0.93473851267316499</v>
      </c>
      <c r="E1662">
        <v>9.3565047189120296</v>
      </c>
      <c r="F1662">
        <v>2.2219547363509099E-3</v>
      </c>
      <c r="G1662">
        <v>2.71589063255607E-2</v>
      </c>
      <c r="H1662">
        <v>0.1228085745678253</v>
      </c>
      <c r="I1662">
        <v>2.0572805506446742E-2</v>
      </c>
    </row>
    <row r="1663" spans="1:9" x14ac:dyDescent="0.2">
      <c r="A1663" t="s">
        <v>6611</v>
      </c>
      <c r="B1663" t="s">
        <v>6612</v>
      </c>
      <c r="C1663">
        <v>-1.6598676824835801</v>
      </c>
      <c r="D1663">
        <v>-0.87437154745215895</v>
      </c>
      <c r="E1663">
        <v>5.4213865970780004</v>
      </c>
      <c r="F1663">
        <v>1.9891556770766799E-2</v>
      </c>
      <c r="G1663">
        <v>0.116742531723766</v>
      </c>
      <c r="H1663">
        <v>0.15160296718460434</v>
      </c>
      <c r="I1663">
        <v>9.2897873337477677E-2</v>
      </c>
    </row>
    <row r="1664" spans="1:9" x14ac:dyDescent="0.2">
      <c r="A1664" t="s">
        <v>6613</v>
      </c>
      <c r="B1664" t="s">
        <v>6614</v>
      </c>
      <c r="C1664">
        <v>-1.50389962594624</v>
      </c>
      <c r="D1664">
        <v>-1.25066291655227</v>
      </c>
      <c r="E1664">
        <v>6.5810760340521703</v>
      </c>
      <c r="F1664">
        <v>1.0306856791848701E-2</v>
      </c>
      <c r="G1664">
        <v>7.5833185631661498E-2</v>
      </c>
      <c r="H1664">
        <v>0.80979032366785964</v>
      </c>
      <c r="I1664">
        <v>0.31133626189235825</v>
      </c>
    </row>
    <row r="1665" spans="1:9" x14ac:dyDescent="0.2">
      <c r="A1665" t="s">
        <v>6615</v>
      </c>
      <c r="B1665" t="s">
        <v>6616</v>
      </c>
      <c r="C1665">
        <v>-1.8623271843037901</v>
      </c>
      <c r="D1665">
        <v>-0.22847011266563699</v>
      </c>
      <c r="E1665">
        <v>11.690269679811401</v>
      </c>
      <c r="F1665">
        <v>6.2827792105060298E-4</v>
      </c>
      <c r="G1665">
        <v>1.15664160363044E-2</v>
      </c>
      <c r="H1665">
        <v>1.080250853555498</v>
      </c>
      <c r="I1665">
        <v>0.2610823097508137</v>
      </c>
    </row>
    <row r="1666" spans="1:9" x14ac:dyDescent="0.2">
      <c r="A1666" t="s">
        <v>6617</v>
      </c>
      <c r="B1666" t="s">
        <v>6618</v>
      </c>
      <c r="C1666">
        <v>-2.4349431079819102</v>
      </c>
      <c r="D1666">
        <v>-1.13716778508599</v>
      </c>
      <c r="E1666">
        <v>10.3750885594241</v>
      </c>
      <c r="F1666">
        <v>1.27727020300237E-3</v>
      </c>
      <c r="G1666">
        <v>1.8826794914462701E-2</v>
      </c>
      <c r="H1666">
        <v>0.81380068658084925</v>
      </c>
      <c r="I1666">
        <v>0.204569485324925</v>
      </c>
    </row>
    <row r="1667" spans="1:9" x14ac:dyDescent="0.2">
      <c r="A1667" t="s">
        <v>6619</v>
      </c>
      <c r="B1667" t="s">
        <v>6620</v>
      </c>
      <c r="C1667">
        <v>-1.99261214992777</v>
      </c>
      <c r="D1667">
        <v>-2.0106961317119998</v>
      </c>
      <c r="E1667">
        <v>9.6834380377749092</v>
      </c>
      <c r="F1667">
        <v>1.8593638393486201E-3</v>
      </c>
      <c r="G1667">
        <v>2.4071033050611999E-2</v>
      </c>
      <c r="H1667">
        <v>0.58469594801176827</v>
      </c>
      <c r="I1667">
        <v>0.12872549594174065</v>
      </c>
    </row>
    <row r="1668" spans="1:9" x14ac:dyDescent="0.2">
      <c r="A1668" t="s">
        <v>6621</v>
      </c>
      <c r="B1668" t="s">
        <v>6622</v>
      </c>
      <c r="C1668">
        <v>-2.53668362358373</v>
      </c>
      <c r="D1668">
        <v>-2.3432108231812498</v>
      </c>
      <c r="E1668">
        <v>7.6691199500040899</v>
      </c>
      <c r="F1668">
        <v>5.6173848105612696E-3</v>
      </c>
      <c r="G1668">
        <v>5.0667530890166401E-2</v>
      </c>
      <c r="H1668">
        <v>5.1434570508550902E-2</v>
      </c>
      <c r="I1668">
        <v>5.739032534493523E-3</v>
      </c>
    </row>
    <row r="1669" spans="1:9" x14ac:dyDescent="0.2">
      <c r="A1669" t="s">
        <v>6623</v>
      </c>
      <c r="B1669" t="s">
        <v>6624</v>
      </c>
      <c r="C1669">
        <v>-2.5354484595744502</v>
      </c>
      <c r="D1669">
        <v>-1.5150383747140801</v>
      </c>
      <c r="E1669">
        <v>10.8318658316028</v>
      </c>
      <c r="F1669">
        <v>9.9768050792608197E-4</v>
      </c>
      <c r="G1669">
        <v>1.5948213365449802E-2</v>
      </c>
      <c r="H1669">
        <v>1.426201869949393</v>
      </c>
      <c r="I1669">
        <v>0.28676853713655576</v>
      </c>
    </row>
    <row r="1670" spans="1:9" x14ac:dyDescent="0.2">
      <c r="A1670" t="s">
        <v>6625</v>
      </c>
      <c r="B1670" t="s">
        <v>6626</v>
      </c>
      <c r="C1670">
        <v>-1.87379955696044</v>
      </c>
      <c r="D1670">
        <v>3.1448392080613301</v>
      </c>
      <c r="E1670">
        <v>10.4320018878678</v>
      </c>
      <c r="F1670">
        <v>1.23850428200996E-3</v>
      </c>
      <c r="G1670">
        <v>1.8469775592353799E-2</v>
      </c>
      <c r="H1670">
        <v>11.400425531015282</v>
      </c>
      <c r="I1670">
        <v>5.0392210613625315</v>
      </c>
    </row>
    <row r="1671" spans="1:9" x14ac:dyDescent="0.2">
      <c r="A1671" t="s">
        <v>6627</v>
      </c>
      <c r="B1671" t="s">
        <v>6628</v>
      </c>
      <c r="C1671">
        <v>-2.0090361257397</v>
      </c>
      <c r="D1671">
        <v>1.4440868284091299</v>
      </c>
      <c r="E1671">
        <v>10.300166869791401</v>
      </c>
      <c r="F1671">
        <v>1.3301817997622999E-3</v>
      </c>
      <c r="G1671">
        <v>1.9369716015144901E-2</v>
      </c>
      <c r="H1671">
        <v>0.976931190993239</v>
      </c>
      <c r="I1671">
        <v>0.48993906630756651</v>
      </c>
    </row>
    <row r="1672" spans="1:9" x14ac:dyDescent="0.2">
      <c r="A1672" t="s">
        <v>6629</v>
      </c>
      <c r="B1672" t="s">
        <v>6630</v>
      </c>
      <c r="C1672">
        <v>-1.51401125721137</v>
      </c>
      <c r="D1672">
        <v>0.41454789338637199</v>
      </c>
      <c r="E1672">
        <v>4.8873754271450398</v>
      </c>
      <c r="F1672">
        <v>2.70537829499699E-2</v>
      </c>
      <c r="G1672">
        <v>0.14319157323794399</v>
      </c>
      <c r="H1672">
        <v>0.63087327110408264</v>
      </c>
      <c r="I1672">
        <v>0.43057234573703695</v>
      </c>
    </row>
    <row r="1673" spans="1:9" x14ac:dyDescent="0.2">
      <c r="A1673" t="s">
        <v>6631</v>
      </c>
      <c r="B1673" t="s">
        <v>6632</v>
      </c>
      <c r="C1673">
        <v>-2.9946935186030399</v>
      </c>
      <c r="D1673">
        <v>-1.35496612122348</v>
      </c>
      <c r="E1673">
        <v>10.6649670289227</v>
      </c>
      <c r="F1673">
        <v>1.0918379815779899E-3</v>
      </c>
      <c r="G1673">
        <v>1.6976787564512801E-2</v>
      </c>
      <c r="H1673">
        <v>0.20256413032458465</v>
      </c>
      <c r="I1673">
        <v>3.0487193865451932E-2</v>
      </c>
    </row>
    <row r="1674" spans="1:9" x14ac:dyDescent="0.2">
      <c r="A1674" t="s">
        <v>6633</v>
      </c>
      <c r="B1674" t="s">
        <v>6634</v>
      </c>
      <c r="C1674">
        <v>-2.5666480318334401</v>
      </c>
      <c r="D1674">
        <v>-2.32062109456407</v>
      </c>
      <c r="E1674">
        <v>7.7639713675120996</v>
      </c>
      <c r="F1674">
        <v>5.3298641047420997E-3</v>
      </c>
      <c r="G1674">
        <v>4.8993610785223303E-2</v>
      </c>
      <c r="H1674">
        <v>0.39653052072117762</v>
      </c>
      <c r="I1674">
        <v>5.4182861222853929E-2</v>
      </c>
    </row>
    <row r="1675" spans="1:9" x14ac:dyDescent="0.2">
      <c r="A1675" t="s">
        <v>6635</v>
      </c>
      <c r="B1675" t="s">
        <v>6636</v>
      </c>
      <c r="C1675">
        <v>-3.4637710309551801</v>
      </c>
      <c r="D1675">
        <v>-2.2930332204611799</v>
      </c>
      <c r="E1675">
        <v>20.1138336790906</v>
      </c>
      <c r="F1675">
        <v>7.2966994702909702E-6</v>
      </c>
      <c r="G1675">
        <v>5.3953479737055396E-4</v>
      </c>
      <c r="H1675">
        <v>8.4754790408148137E-2</v>
      </c>
      <c r="I1675">
        <v>0</v>
      </c>
    </row>
    <row r="1676" spans="1:9" x14ac:dyDescent="0.2">
      <c r="A1676" t="s">
        <v>6637</v>
      </c>
      <c r="B1676" t="s">
        <v>6638</v>
      </c>
      <c r="C1676">
        <v>-1.7292091974625701</v>
      </c>
      <c r="D1676">
        <v>-0.79376677453797495</v>
      </c>
      <c r="E1676">
        <v>7.5069511668660702</v>
      </c>
      <c r="F1676">
        <v>6.1461321320193402E-3</v>
      </c>
      <c r="G1676">
        <v>5.3815695702673798E-2</v>
      </c>
      <c r="H1676">
        <v>1.7260242111801591</v>
      </c>
      <c r="I1676">
        <v>0.74982897364726908</v>
      </c>
    </row>
    <row r="1677" spans="1:9" x14ac:dyDescent="0.2">
      <c r="A1677" t="s">
        <v>6639</v>
      </c>
      <c r="B1677" t="s">
        <v>6640</v>
      </c>
      <c r="C1677">
        <v>-2.3616006203251998</v>
      </c>
      <c r="D1677">
        <v>-1.5582410076078199</v>
      </c>
      <c r="E1677">
        <v>7.2542305974342201</v>
      </c>
      <c r="F1677">
        <v>7.0734171271609097E-3</v>
      </c>
      <c r="G1677">
        <v>5.9234916607820702E-2</v>
      </c>
      <c r="H1677">
        <v>0.21343940919265547</v>
      </c>
      <c r="I1677">
        <v>5.5360038510787003E-2</v>
      </c>
    </row>
    <row r="1678" spans="1:9" x14ac:dyDescent="0.2">
      <c r="A1678" t="s">
        <v>6641</v>
      </c>
      <c r="B1678" t="s">
        <v>6642</v>
      </c>
      <c r="C1678">
        <v>-2.4214471015924302</v>
      </c>
      <c r="D1678">
        <v>0.50892560915977902</v>
      </c>
      <c r="E1678">
        <v>13.8277848706671</v>
      </c>
      <c r="F1678">
        <v>2.0035142578339501E-4</v>
      </c>
      <c r="G1678">
        <v>5.3443593904460599E-3</v>
      </c>
      <c r="H1678">
        <v>1.8649820556719565</v>
      </c>
      <c r="I1678">
        <v>0.74337429206929373</v>
      </c>
    </row>
    <row r="1679" spans="1:9" x14ac:dyDescent="0.2">
      <c r="A1679" t="s">
        <v>6643</v>
      </c>
      <c r="B1679" t="s">
        <v>6644</v>
      </c>
      <c r="C1679">
        <v>-1.52716997497756</v>
      </c>
      <c r="D1679">
        <v>-0.62752715754248201</v>
      </c>
      <c r="E1679">
        <v>4.9958965354412497</v>
      </c>
      <c r="F1679">
        <v>2.5407487888023401E-2</v>
      </c>
      <c r="G1679">
        <v>0.137372948273634</v>
      </c>
      <c r="H1679">
        <v>0.67865773101571858</v>
      </c>
      <c r="I1679">
        <v>0.27620652872722135</v>
      </c>
    </row>
    <row r="1680" spans="1:9" x14ac:dyDescent="0.2">
      <c r="A1680" t="s">
        <v>6645</v>
      </c>
      <c r="B1680" t="s">
        <v>6646</v>
      </c>
      <c r="C1680">
        <v>-2.8414631340541598</v>
      </c>
      <c r="D1680">
        <v>-2.13893593006184</v>
      </c>
      <c r="E1680">
        <v>9.1274278738654608</v>
      </c>
      <c r="F1680">
        <v>2.5180549095516801E-3</v>
      </c>
      <c r="G1680">
        <v>2.94411155041631E-2</v>
      </c>
      <c r="H1680">
        <v>0.19869693247384465</v>
      </c>
      <c r="I1680">
        <v>1.6413674610550367E-2</v>
      </c>
    </row>
    <row r="1681" spans="1:9" x14ac:dyDescent="0.2">
      <c r="A1681" t="s">
        <v>6647</v>
      </c>
      <c r="B1681" t="s">
        <v>6648</v>
      </c>
      <c r="C1681">
        <v>-1.98147883193756</v>
      </c>
      <c r="D1681">
        <v>-1.3613841036063401</v>
      </c>
      <c r="E1681">
        <v>10.7430075910439</v>
      </c>
      <c r="F1681">
        <v>1.04674076151162E-3</v>
      </c>
      <c r="G1681">
        <v>1.6446601048502801E-2</v>
      </c>
      <c r="H1681">
        <v>0.12974158263233368</v>
      </c>
      <c r="I1681">
        <v>3.2020604243971608E-2</v>
      </c>
    </row>
    <row r="1682" spans="1:9" x14ac:dyDescent="0.2">
      <c r="A1682" t="s">
        <v>6649</v>
      </c>
      <c r="B1682" t="s">
        <v>6650</v>
      </c>
      <c r="C1682">
        <v>-2.5971683341103402</v>
      </c>
      <c r="D1682">
        <v>-1.5722395179623201</v>
      </c>
      <c r="E1682">
        <v>15.825654205347799</v>
      </c>
      <c r="F1682">
        <v>6.9454405355061897E-5</v>
      </c>
      <c r="G1682">
        <v>2.5999517665250202E-3</v>
      </c>
      <c r="H1682">
        <v>1.212404893073772E-2</v>
      </c>
      <c r="I1682">
        <v>1.4157301122970705E-3</v>
      </c>
    </row>
    <row r="1683" spans="1:9" x14ac:dyDescent="0.2">
      <c r="A1683" t="s">
        <v>6651</v>
      </c>
      <c r="B1683" t="s">
        <v>6652</v>
      </c>
      <c r="C1683">
        <v>-2.5628436082709198</v>
      </c>
      <c r="D1683">
        <v>-2.1714242001860899</v>
      </c>
      <c r="E1683">
        <v>8.8526281315336792</v>
      </c>
      <c r="F1683">
        <v>2.9266718051332301E-3</v>
      </c>
      <c r="G1683">
        <v>3.2563609605275198E-2</v>
      </c>
      <c r="H1683">
        <v>0.61686272353985405</v>
      </c>
      <c r="I1683">
        <v>8.7966001253163562E-2</v>
      </c>
    </row>
    <row r="1684" spans="1:9" x14ac:dyDescent="0.2">
      <c r="A1684" t="s">
        <v>6653</v>
      </c>
      <c r="B1684" t="s">
        <v>6654</v>
      </c>
      <c r="C1684">
        <v>-1.55824108315642</v>
      </c>
      <c r="D1684">
        <v>-0.21942409558220599</v>
      </c>
      <c r="E1684">
        <v>7.7151570202714499</v>
      </c>
      <c r="F1684">
        <v>5.47590967637656E-3</v>
      </c>
      <c r="G1684">
        <v>4.9876178998197997E-2</v>
      </c>
      <c r="H1684">
        <v>0.30390097625662599</v>
      </c>
      <c r="I1684">
        <v>0.10894710928142888</v>
      </c>
    </row>
    <row r="1685" spans="1:9" x14ac:dyDescent="0.2">
      <c r="A1685" t="s">
        <v>6655</v>
      </c>
      <c r="B1685" t="s">
        <v>6656</v>
      </c>
      <c r="C1685">
        <v>-1.7768990057104701</v>
      </c>
      <c r="D1685">
        <v>-2.6993565558536998</v>
      </c>
      <c r="E1685">
        <v>5.8822342309673497</v>
      </c>
      <c r="F1685">
        <v>1.52944021306221E-2</v>
      </c>
      <c r="G1685">
        <v>9.8169831134837598E-2</v>
      </c>
      <c r="H1685">
        <v>0.26744856325231364</v>
      </c>
      <c r="I1685">
        <v>7.2187171512265572E-2</v>
      </c>
    </row>
    <row r="1686" spans="1:9" x14ac:dyDescent="0.2">
      <c r="A1686" t="s">
        <v>6657</v>
      </c>
      <c r="B1686" t="s">
        <v>6658</v>
      </c>
      <c r="C1686">
        <v>-1.9492506254284001</v>
      </c>
      <c r="D1686">
        <v>-0.235952506877595</v>
      </c>
      <c r="E1686">
        <v>8.2397705668473797</v>
      </c>
      <c r="F1686">
        <v>4.0982312531752203E-3</v>
      </c>
      <c r="G1686">
        <v>4.1066230148626599E-2</v>
      </c>
      <c r="H1686">
        <v>1.2039092902652631</v>
      </c>
      <c r="I1686">
        <v>0.60857310242300799</v>
      </c>
    </row>
    <row r="1687" spans="1:9" x14ac:dyDescent="0.2">
      <c r="A1687" t="s">
        <v>6659</v>
      </c>
      <c r="B1687" t="s">
        <v>6660</v>
      </c>
      <c r="C1687">
        <v>-1.5235228197639501</v>
      </c>
      <c r="D1687">
        <v>-2.72522826660343</v>
      </c>
      <c r="E1687">
        <v>4.5781151525895298</v>
      </c>
      <c r="F1687">
        <v>3.2382816368752697E-2</v>
      </c>
      <c r="G1687">
        <v>0.16018810927494601</v>
      </c>
      <c r="H1687">
        <v>0.22311892928915167</v>
      </c>
      <c r="I1687">
        <v>4.2635450829656731E-2</v>
      </c>
    </row>
    <row r="1688" spans="1:9" x14ac:dyDescent="0.2">
      <c r="A1688" t="s">
        <v>6661</v>
      </c>
      <c r="B1688" t="s">
        <v>6662</v>
      </c>
      <c r="C1688">
        <v>-1.5707947768271699</v>
      </c>
      <c r="D1688">
        <v>-1.4344788041544301</v>
      </c>
      <c r="E1688">
        <v>7.1789514159654502</v>
      </c>
      <c r="F1688">
        <v>7.37638062034648E-3</v>
      </c>
      <c r="G1688">
        <v>6.0937779127263801E-2</v>
      </c>
      <c r="H1688">
        <v>0.14090289742142664</v>
      </c>
      <c r="I1688">
        <v>5.17736163385423E-2</v>
      </c>
    </row>
    <row r="1689" spans="1:9" x14ac:dyDescent="0.2">
      <c r="A1689" t="s">
        <v>6663</v>
      </c>
      <c r="B1689" t="s">
        <v>6664</v>
      </c>
      <c r="C1689">
        <v>-2.2163255923402998</v>
      </c>
      <c r="D1689">
        <v>4.5142067479407002</v>
      </c>
      <c r="E1689">
        <v>21.2263929998973</v>
      </c>
      <c r="F1689">
        <v>4.0810587197515101E-6</v>
      </c>
      <c r="G1689">
        <v>3.4760030203199999E-4</v>
      </c>
      <c r="H1689">
        <v>3.2014858587654764</v>
      </c>
      <c r="I1689">
        <v>0.69105921406493731</v>
      </c>
    </row>
    <row r="1690" spans="1:9" x14ac:dyDescent="0.2">
      <c r="A1690" t="s">
        <v>6665</v>
      </c>
      <c r="B1690" t="s">
        <v>6666</v>
      </c>
      <c r="C1690">
        <v>-2.1930475776472802</v>
      </c>
      <c r="D1690">
        <v>-2.1846202721469399</v>
      </c>
      <c r="E1690">
        <v>10.8039378666279</v>
      </c>
      <c r="F1690">
        <v>1.0128441865140999E-3</v>
      </c>
      <c r="G1690">
        <v>1.6083009604735701E-2</v>
      </c>
      <c r="H1690">
        <v>0.600639714025063</v>
      </c>
      <c r="I1690">
        <v>9.3647714866767595E-2</v>
      </c>
    </row>
    <row r="1691" spans="1:9" x14ac:dyDescent="0.2">
      <c r="A1691" t="s">
        <v>6667</v>
      </c>
      <c r="B1691" t="s">
        <v>6668</v>
      </c>
      <c r="C1691">
        <v>-1.99614250732486</v>
      </c>
      <c r="D1691">
        <v>-0.52667439994869303</v>
      </c>
      <c r="E1691">
        <v>9.8353021337895505</v>
      </c>
      <c r="F1691">
        <v>1.7119416053132501E-3</v>
      </c>
      <c r="G1691">
        <v>2.2732475185129799E-2</v>
      </c>
      <c r="H1691">
        <v>0.12537076208375275</v>
      </c>
      <c r="I1691">
        <v>4.2881297239046295E-2</v>
      </c>
    </row>
    <row r="1692" spans="1:9" x14ac:dyDescent="0.2">
      <c r="A1692" t="s">
        <v>6669</v>
      </c>
      <c r="B1692" t="s">
        <v>6670</v>
      </c>
      <c r="C1692">
        <v>-1.5137023581587301</v>
      </c>
      <c r="D1692">
        <v>-0.36202010739100499</v>
      </c>
      <c r="E1692">
        <v>7.1484478409563899</v>
      </c>
      <c r="F1692">
        <v>7.5028892480357304E-3</v>
      </c>
      <c r="G1692">
        <v>6.14786765652219E-2</v>
      </c>
      <c r="H1692">
        <v>0.19642646192899768</v>
      </c>
      <c r="I1692">
        <v>0.10845712331121567</v>
      </c>
    </row>
    <row r="1693" spans="1:9" x14ac:dyDescent="0.2">
      <c r="A1693" t="s">
        <v>6671</v>
      </c>
      <c r="B1693" t="s">
        <v>6672</v>
      </c>
      <c r="C1693">
        <v>-1.65113203160142</v>
      </c>
      <c r="D1693">
        <v>-0.91543115370903505</v>
      </c>
      <c r="E1693">
        <v>5.8659512883046503</v>
      </c>
      <c r="F1693">
        <v>1.54365142890052E-2</v>
      </c>
      <c r="G1693">
        <v>9.8734263804319003E-2</v>
      </c>
      <c r="H1693">
        <v>1.2364772640839141</v>
      </c>
      <c r="I1693">
        <v>0.67777377016318974</v>
      </c>
    </row>
    <row r="1694" spans="1:9" x14ac:dyDescent="0.2">
      <c r="A1694" t="s">
        <v>6673</v>
      </c>
      <c r="B1694" t="s">
        <v>6674</v>
      </c>
      <c r="C1694">
        <v>-2.56402167267562</v>
      </c>
      <c r="D1694">
        <v>0.32929311641006298</v>
      </c>
      <c r="E1694">
        <v>23.709550153072399</v>
      </c>
      <c r="F1694">
        <v>1.1202525261433199E-6</v>
      </c>
      <c r="G1694">
        <v>1.28304666983606E-4</v>
      </c>
      <c r="H1694">
        <v>0.25758766410032868</v>
      </c>
      <c r="I1694">
        <v>4.0980055761922797E-2</v>
      </c>
    </row>
    <row r="1695" spans="1:9" x14ac:dyDescent="0.2">
      <c r="A1695" t="s">
        <v>6675</v>
      </c>
      <c r="B1695" t="s">
        <v>6676</v>
      </c>
      <c r="C1695">
        <v>-1.72626257873925</v>
      </c>
      <c r="D1695">
        <v>-1.79216888911733</v>
      </c>
      <c r="E1695">
        <v>7.9492474446715002</v>
      </c>
      <c r="F1695">
        <v>4.8107376833534899E-3</v>
      </c>
      <c r="G1695">
        <v>4.5898973678645601E-2</v>
      </c>
      <c r="H1695">
        <v>0.15050659385132967</v>
      </c>
      <c r="I1695">
        <v>4.7569903562097428E-2</v>
      </c>
    </row>
    <row r="1696" spans="1:9" x14ac:dyDescent="0.2">
      <c r="A1696" t="s">
        <v>6677</v>
      </c>
      <c r="B1696" t="s">
        <v>6678</v>
      </c>
      <c r="C1696">
        <v>-1.92814691776905</v>
      </c>
      <c r="D1696">
        <v>-2.0513046255285801</v>
      </c>
      <c r="E1696">
        <v>6.3899479843136504</v>
      </c>
      <c r="F1696">
        <v>1.14768391466311E-2</v>
      </c>
      <c r="G1696">
        <v>8.1589837726248199E-2</v>
      </c>
      <c r="H1696">
        <v>0.58425687149591532</v>
      </c>
      <c r="I1696">
        <v>0.18876131279039499</v>
      </c>
    </row>
    <row r="1697" spans="1:9" x14ac:dyDescent="0.2">
      <c r="A1697" t="s">
        <v>6679</v>
      </c>
      <c r="B1697" t="s">
        <v>6680</v>
      </c>
      <c r="C1697">
        <v>-2.1789487597606101</v>
      </c>
      <c r="D1697">
        <v>-2.7574226740325698</v>
      </c>
      <c r="E1697">
        <v>6.69339042165163</v>
      </c>
      <c r="F1697">
        <v>9.6770995300946103E-3</v>
      </c>
      <c r="G1697">
        <v>7.2855701776922105E-2</v>
      </c>
      <c r="H1697">
        <v>9.6692702444652667E-2</v>
      </c>
      <c r="I1697">
        <v>1.28316237257353E-2</v>
      </c>
    </row>
    <row r="1698" spans="1:9" x14ac:dyDescent="0.2">
      <c r="A1698" t="s">
        <v>6681</v>
      </c>
      <c r="B1698" t="s">
        <v>6682</v>
      </c>
      <c r="C1698">
        <v>-1.5949818631821</v>
      </c>
      <c r="D1698">
        <v>-1.95302748897659</v>
      </c>
      <c r="E1698">
        <v>6.9381143863065802</v>
      </c>
      <c r="F1698">
        <v>8.4378015981566804E-3</v>
      </c>
      <c r="G1698">
        <v>6.6477129069636598E-2</v>
      </c>
      <c r="H1698">
        <v>1.7221658195909662</v>
      </c>
      <c r="I1698">
        <v>0.55658916257257829</v>
      </c>
    </row>
    <row r="1699" spans="1:9" x14ac:dyDescent="0.2">
      <c r="A1699" t="s">
        <v>6683</v>
      </c>
      <c r="B1699" t="s">
        <v>6684</v>
      </c>
      <c r="C1699">
        <v>-1.5073386326810201</v>
      </c>
      <c r="D1699">
        <v>1.67330559419573</v>
      </c>
      <c r="E1699">
        <v>8.7063979971578593</v>
      </c>
      <c r="F1699">
        <v>3.1709514180330999E-3</v>
      </c>
      <c r="G1699">
        <v>3.4399902223442497E-2</v>
      </c>
      <c r="H1699">
        <v>0.50680455093585997</v>
      </c>
      <c r="I1699">
        <v>0.20065940108949509</v>
      </c>
    </row>
    <row r="1700" spans="1:9" x14ac:dyDescent="0.2">
      <c r="A1700" t="s">
        <v>6685</v>
      </c>
      <c r="B1700" t="s">
        <v>6686</v>
      </c>
      <c r="C1700">
        <v>-1.9746070573010599</v>
      </c>
      <c r="D1700">
        <v>0.54074438950138504</v>
      </c>
      <c r="E1700">
        <v>13.715511373361201</v>
      </c>
      <c r="F1700">
        <v>2.1269057374714501E-4</v>
      </c>
      <c r="G1700">
        <v>5.5740669838407197E-3</v>
      </c>
      <c r="H1700">
        <v>3.9050830698882995</v>
      </c>
      <c r="I1700">
        <v>1.3577876143483729</v>
      </c>
    </row>
    <row r="1701" spans="1:9" x14ac:dyDescent="0.2">
      <c r="A1701" t="s">
        <v>6687</v>
      </c>
      <c r="B1701" t="s">
        <v>6688</v>
      </c>
      <c r="C1701">
        <v>-2.59095203580367</v>
      </c>
      <c r="D1701">
        <v>-0.57004723955318404</v>
      </c>
      <c r="E1701">
        <v>16.615010392616501</v>
      </c>
      <c r="F1701">
        <v>4.5787209299880698E-5</v>
      </c>
      <c r="G1701">
        <v>1.9794435623038502E-3</v>
      </c>
      <c r="H1701">
        <v>1.5123436336017815</v>
      </c>
      <c r="I1701">
        <v>0.25010221593153398</v>
      </c>
    </row>
    <row r="1702" spans="1:9" x14ac:dyDescent="0.2">
      <c r="A1702" t="s">
        <v>6689</v>
      </c>
      <c r="B1702" t="s">
        <v>6690</v>
      </c>
      <c r="C1702">
        <v>-2.20312425892909</v>
      </c>
      <c r="D1702">
        <v>1.5716524952039701</v>
      </c>
      <c r="E1702">
        <v>14.8210414711544</v>
      </c>
      <c r="F1702">
        <v>1.18209208473579E-4</v>
      </c>
      <c r="G1702">
        <v>3.6975569982914398E-3</v>
      </c>
      <c r="H1702">
        <v>1.1891509918982737</v>
      </c>
      <c r="I1702">
        <v>0.5100638326948127</v>
      </c>
    </row>
    <row r="1703" spans="1:9" x14ac:dyDescent="0.2">
      <c r="A1703" t="s">
        <v>6691</v>
      </c>
      <c r="B1703" t="s">
        <v>6692</v>
      </c>
      <c r="C1703">
        <v>-2.4867731123638501</v>
      </c>
      <c r="D1703">
        <v>-0.65858117801044302</v>
      </c>
      <c r="E1703">
        <v>14.0382930449322</v>
      </c>
      <c r="F1703">
        <v>1.7912546004488099E-4</v>
      </c>
      <c r="G1703">
        <v>4.9753991301423797E-3</v>
      </c>
      <c r="H1703">
        <v>0.45348693192749873</v>
      </c>
      <c r="I1703">
        <v>0.10439350490256488</v>
      </c>
    </row>
    <row r="1704" spans="1:9" x14ac:dyDescent="0.2">
      <c r="A1704" t="s">
        <v>6693</v>
      </c>
      <c r="B1704" t="s">
        <v>6694</v>
      </c>
      <c r="C1704">
        <v>-2.0981458981955101</v>
      </c>
      <c r="D1704">
        <v>2.1416220398575598</v>
      </c>
      <c r="E1704">
        <v>16.378552600115199</v>
      </c>
      <c r="F1704">
        <v>5.1868837396710498E-5</v>
      </c>
      <c r="G1704">
        <v>2.1477695537613002E-3</v>
      </c>
      <c r="H1704">
        <v>0.41842939763436032</v>
      </c>
      <c r="I1704">
        <v>0.11453266103319208</v>
      </c>
    </row>
    <row r="1705" spans="1:9" x14ac:dyDescent="0.2">
      <c r="A1705" t="s">
        <v>6695</v>
      </c>
      <c r="B1705" t="s">
        <v>6696</v>
      </c>
      <c r="C1705">
        <v>-2.0848372579025001</v>
      </c>
      <c r="D1705">
        <v>-2.9917783203728101</v>
      </c>
      <c r="E1705">
        <v>6.0475733695592604</v>
      </c>
      <c r="F1705">
        <v>1.3925421931750699E-2</v>
      </c>
      <c r="G1705">
        <v>9.21797174847689E-2</v>
      </c>
      <c r="H1705">
        <v>6.3275267789934309E-2</v>
      </c>
      <c r="I1705">
        <v>3.2898278912247367E-3</v>
      </c>
    </row>
    <row r="1706" spans="1:9" x14ac:dyDescent="0.2">
      <c r="A1706" t="s">
        <v>6697</v>
      </c>
      <c r="B1706" t="s">
        <v>6698</v>
      </c>
      <c r="C1706">
        <v>-2.2372972309680099</v>
      </c>
      <c r="D1706">
        <v>-1.22689066545338</v>
      </c>
      <c r="E1706">
        <v>9.74639207346166</v>
      </c>
      <c r="F1706">
        <v>1.79675014520556E-3</v>
      </c>
      <c r="G1706">
        <v>2.3523442459883699E-2</v>
      </c>
      <c r="H1706">
        <v>0.31647612319558471</v>
      </c>
      <c r="I1706">
        <v>8.9305645592398342E-2</v>
      </c>
    </row>
    <row r="1707" spans="1:9" x14ac:dyDescent="0.2">
      <c r="A1707" t="s">
        <v>6699</v>
      </c>
      <c r="B1707" t="s">
        <v>6700</v>
      </c>
      <c r="C1707">
        <v>-1.8303690121837</v>
      </c>
      <c r="D1707">
        <v>-2.2209322784543399</v>
      </c>
      <c r="E1707">
        <v>4.6421989498762697</v>
      </c>
      <c r="F1707">
        <v>3.1195006798655601E-2</v>
      </c>
      <c r="G1707">
        <v>0.156732053012099</v>
      </c>
      <c r="H1707">
        <v>1.3164817901061161</v>
      </c>
      <c r="I1707">
        <v>1.2389432300777801</v>
      </c>
    </row>
    <row r="1708" spans="1:9" x14ac:dyDescent="0.2">
      <c r="A1708" t="s">
        <v>6701</v>
      </c>
      <c r="B1708" t="s">
        <v>6702</v>
      </c>
      <c r="C1708">
        <v>-1.73397026815976</v>
      </c>
      <c r="D1708">
        <v>-1.0058207414059099</v>
      </c>
      <c r="E1708">
        <v>4.8069680091268499</v>
      </c>
      <c r="F1708">
        <v>2.8344874580599401E-2</v>
      </c>
      <c r="G1708">
        <v>0.14747773039567599</v>
      </c>
      <c r="H1708">
        <v>0.1375098252887838</v>
      </c>
      <c r="I1708">
        <v>7.7992260038784997E-2</v>
      </c>
    </row>
    <row r="1709" spans="1:9" x14ac:dyDescent="0.2">
      <c r="A1709" t="s">
        <v>6703</v>
      </c>
      <c r="B1709" t="s">
        <v>6704</v>
      </c>
      <c r="C1709">
        <v>-1.76145001258176</v>
      </c>
      <c r="D1709">
        <v>-1.7651804620070299</v>
      </c>
      <c r="E1709">
        <v>6.4224696142236297</v>
      </c>
      <c r="F1709">
        <v>1.1268535013671499E-2</v>
      </c>
      <c r="G1709">
        <v>8.0583606478120906E-2</v>
      </c>
      <c r="H1709">
        <v>0.8692181099804337</v>
      </c>
      <c r="I1709">
        <v>0.36676391807095071</v>
      </c>
    </row>
    <row r="1710" spans="1:9" x14ac:dyDescent="0.2">
      <c r="A1710" t="s">
        <v>6705</v>
      </c>
      <c r="B1710" t="s">
        <v>6706</v>
      </c>
      <c r="C1710">
        <v>-2.0649565033748498</v>
      </c>
      <c r="D1710">
        <v>-2.2690264328051599</v>
      </c>
      <c r="E1710">
        <v>9.1287992328370304</v>
      </c>
      <c r="F1710">
        <v>2.5161681088098102E-3</v>
      </c>
      <c r="G1710">
        <v>2.9431840351419401E-2</v>
      </c>
      <c r="H1710">
        <v>0.47483331147389835</v>
      </c>
      <c r="I1710">
        <v>0.10585343290723657</v>
      </c>
    </row>
    <row r="1711" spans="1:9" x14ac:dyDescent="0.2">
      <c r="A1711" t="s">
        <v>6707</v>
      </c>
      <c r="B1711" t="s">
        <v>6708</v>
      </c>
      <c r="C1711">
        <v>-1.7005322379160701</v>
      </c>
      <c r="D1711">
        <v>-1.5660361680757</v>
      </c>
      <c r="E1711">
        <v>5.3558334693063996</v>
      </c>
      <c r="F1711">
        <v>2.0653060384836702E-2</v>
      </c>
      <c r="G1711">
        <v>0.119697915645538</v>
      </c>
      <c r="H1711">
        <v>0.74190326239062576</v>
      </c>
      <c r="I1711">
        <v>0.24415758527165532</v>
      </c>
    </row>
    <row r="1712" spans="1:9" x14ac:dyDescent="0.2">
      <c r="A1712" t="s">
        <v>6709</v>
      </c>
      <c r="B1712" t="s">
        <v>6710</v>
      </c>
      <c r="C1712">
        <v>-1.5439561252310601</v>
      </c>
      <c r="D1712">
        <v>-1.0315618629713399</v>
      </c>
      <c r="E1712">
        <v>4.8450837486777196</v>
      </c>
      <c r="F1712">
        <v>2.7725046094640601E-2</v>
      </c>
      <c r="G1712">
        <v>0.14540522518262899</v>
      </c>
      <c r="H1712">
        <v>1.1761179126602739</v>
      </c>
      <c r="I1712">
        <v>0.3197499383581367</v>
      </c>
    </row>
    <row r="1713" spans="1:9" x14ac:dyDescent="0.2">
      <c r="A1713" t="s">
        <v>6711</v>
      </c>
      <c r="B1713" t="s">
        <v>6712</v>
      </c>
      <c r="C1713">
        <v>-2.0492653989245202</v>
      </c>
      <c r="D1713">
        <v>-0.32518783782983501</v>
      </c>
      <c r="E1713">
        <v>10.485978727756301</v>
      </c>
      <c r="F1713">
        <v>1.2028388232963199E-3</v>
      </c>
      <c r="G1713">
        <v>1.8096370558423901E-2</v>
      </c>
      <c r="H1713">
        <v>0.56688530358862332</v>
      </c>
      <c r="I1713">
        <v>0.16492786438268983</v>
      </c>
    </row>
    <row r="1714" spans="1:9" x14ac:dyDescent="0.2">
      <c r="A1714" t="s">
        <v>6713</v>
      </c>
      <c r="B1714" t="s">
        <v>6714</v>
      </c>
      <c r="C1714">
        <v>-2.5617833397219298</v>
      </c>
      <c r="D1714">
        <v>-3.1835019761548602</v>
      </c>
      <c r="E1714">
        <v>7.8683932235249499</v>
      </c>
      <c r="F1714">
        <v>5.0306334485038197E-3</v>
      </c>
      <c r="G1714">
        <v>4.7375612059650199E-2</v>
      </c>
      <c r="H1714">
        <v>4.6728619273487898E-2</v>
      </c>
      <c r="I1714">
        <v>0</v>
      </c>
    </row>
    <row r="1715" spans="1:9" x14ac:dyDescent="0.2">
      <c r="A1715" t="s">
        <v>6715</v>
      </c>
      <c r="B1715" t="s">
        <v>6716</v>
      </c>
      <c r="C1715">
        <v>-1.51326537629878</v>
      </c>
      <c r="D1715">
        <v>-2.8518716163947602</v>
      </c>
      <c r="E1715">
        <v>4.1659113181731398</v>
      </c>
      <c r="F1715">
        <v>4.1245219223974297E-2</v>
      </c>
      <c r="G1715">
        <v>0.18774142997011101</v>
      </c>
      <c r="H1715">
        <v>2.4280063496193233E-2</v>
      </c>
      <c r="I1715">
        <v>5.8645706744918829E-3</v>
      </c>
    </row>
    <row r="1716" spans="1:9" x14ac:dyDescent="0.2">
      <c r="A1716" t="s">
        <v>6717</v>
      </c>
      <c r="B1716" t="s">
        <v>6718</v>
      </c>
      <c r="C1716">
        <v>-3.7662241475599001</v>
      </c>
      <c r="D1716">
        <v>-0.16049087061976799</v>
      </c>
      <c r="E1716">
        <v>20.5981708050316</v>
      </c>
      <c r="F1716">
        <v>5.6650216055223096E-6</v>
      </c>
      <c r="G1716">
        <v>4.40676463909343E-4</v>
      </c>
      <c r="H1716">
        <v>1.743310795068993</v>
      </c>
      <c r="I1716">
        <v>0.12560097230884978</v>
      </c>
    </row>
    <row r="1717" spans="1:9" x14ac:dyDescent="0.2">
      <c r="A1717" t="s">
        <v>6719</v>
      </c>
      <c r="B1717" t="s">
        <v>6720</v>
      </c>
      <c r="C1717">
        <v>-1.87017257936021</v>
      </c>
      <c r="D1717">
        <v>2.1347001452880399</v>
      </c>
      <c r="E1717">
        <v>9.5989039542581693</v>
      </c>
      <c r="F1717">
        <v>1.9469354660462399E-3</v>
      </c>
      <c r="G1717">
        <v>2.4750544422893501E-2</v>
      </c>
      <c r="H1717">
        <v>5.3739290641362478</v>
      </c>
      <c r="I1717">
        <v>1.7594526094549068</v>
      </c>
    </row>
    <row r="1718" spans="1:9" x14ac:dyDescent="0.2">
      <c r="A1718" t="s">
        <v>6721</v>
      </c>
      <c r="B1718" t="s">
        <v>6722</v>
      </c>
      <c r="C1718">
        <v>-1.5614359008982299</v>
      </c>
      <c r="D1718">
        <v>-2.38294746889125</v>
      </c>
      <c r="E1718">
        <v>5.4625745747574701</v>
      </c>
      <c r="F1718">
        <v>1.9428000731587701E-2</v>
      </c>
      <c r="G1718">
        <v>0.114974634936386</v>
      </c>
      <c r="H1718">
        <v>0.29303759171408666</v>
      </c>
      <c r="I1718">
        <v>9.4460494089745994E-2</v>
      </c>
    </row>
    <row r="1719" spans="1:9" x14ac:dyDescent="0.2">
      <c r="A1719" t="s">
        <v>6723</v>
      </c>
      <c r="B1719" t="s">
        <v>6724</v>
      </c>
      <c r="C1719">
        <v>-2.0280180982029501</v>
      </c>
      <c r="D1719">
        <v>-2.1844864176113901</v>
      </c>
      <c r="E1719">
        <v>9.43890581240532</v>
      </c>
      <c r="F1719">
        <v>2.12430194589559E-3</v>
      </c>
      <c r="G1719">
        <v>2.6251417297419598E-2</v>
      </c>
      <c r="H1719">
        <v>0.63632569938949368</v>
      </c>
      <c r="I1719">
        <v>0.123160516080285</v>
      </c>
    </row>
    <row r="1720" spans="1:9" x14ac:dyDescent="0.2">
      <c r="A1720" t="s">
        <v>6725</v>
      </c>
      <c r="B1720" t="s">
        <v>6726</v>
      </c>
      <c r="C1720">
        <v>-2.5144207220752799</v>
      </c>
      <c r="D1720">
        <v>-1.08028983867608</v>
      </c>
      <c r="E1720">
        <v>17.461063674164699</v>
      </c>
      <c r="F1720">
        <v>2.9325260639467699E-5</v>
      </c>
      <c r="G1720">
        <v>1.46981264452751E-3</v>
      </c>
      <c r="H1720">
        <v>5.5577152027414235E-2</v>
      </c>
      <c r="I1720">
        <v>9.5344958204064013E-3</v>
      </c>
    </row>
    <row r="1721" spans="1:9" x14ac:dyDescent="0.2">
      <c r="A1721" t="s">
        <v>6727</v>
      </c>
      <c r="B1721" t="s">
        <v>6728</v>
      </c>
      <c r="C1721">
        <v>-1.72294828321419</v>
      </c>
      <c r="D1721">
        <v>-0.37699066749891802</v>
      </c>
      <c r="E1721">
        <v>5.0341394042590801</v>
      </c>
      <c r="F1721">
        <v>2.48524316199158E-2</v>
      </c>
      <c r="G1721">
        <v>0.135604452849833</v>
      </c>
      <c r="H1721">
        <v>0.95354118768519669</v>
      </c>
      <c r="I1721">
        <v>0.62099468242720601</v>
      </c>
    </row>
    <row r="1722" spans="1:9" x14ac:dyDescent="0.2">
      <c r="A1722" t="s">
        <v>6729</v>
      </c>
      <c r="B1722" t="s">
        <v>6730</v>
      </c>
      <c r="C1722">
        <v>-3.3012115505433002</v>
      </c>
      <c r="D1722">
        <v>7.6330039506088604E-2</v>
      </c>
      <c r="E1722">
        <v>33.5463032024984</v>
      </c>
      <c r="F1722">
        <v>6.9587508353800703E-9</v>
      </c>
      <c r="G1722">
        <v>3.1534461161971801E-6</v>
      </c>
      <c r="H1722">
        <v>1.2402530768476308</v>
      </c>
      <c r="I1722">
        <v>0.11632036045919465</v>
      </c>
    </row>
    <row r="1723" spans="1:9" x14ac:dyDescent="0.2">
      <c r="A1723" t="s">
        <v>6731</v>
      </c>
      <c r="B1723" t="s">
        <v>6732</v>
      </c>
      <c r="C1723">
        <v>-1.5654741772138501</v>
      </c>
      <c r="D1723">
        <v>-1.1688511665602599</v>
      </c>
      <c r="E1723">
        <v>6.7589513904012897</v>
      </c>
      <c r="F1723">
        <v>9.3278558624587306E-3</v>
      </c>
      <c r="G1723">
        <v>7.1021001566641206E-2</v>
      </c>
      <c r="H1723">
        <v>1.2662458241042234</v>
      </c>
      <c r="I1723">
        <v>0.65779295790639503</v>
      </c>
    </row>
    <row r="1724" spans="1:9" x14ac:dyDescent="0.2">
      <c r="A1724" t="s">
        <v>6733</v>
      </c>
      <c r="B1724" t="s">
        <v>6734</v>
      </c>
      <c r="C1724">
        <v>-1.98112138343432</v>
      </c>
      <c r="D1724">
        <v>-1.3050411619728499</v>
      </c>
      <c r="E1724">
        <v>12.0276091605582</v>
      </c>
      <c r="F1724">
        <v>5.2418269909344903E-4</v>
      </c>
      <c r="G1724">
        <v>1.0313141334868599E-2</v>
      </c>
      <c r="H1724">
        <v>0.90244698014756397</v>
      </c>
      <c r="I1724">
        <v>0.24262842143618335</v>
      </c>
    </row>
    <row r="1725" spans="1:9" x14ac:dyDescent="0.2">
      <c r="A1725" t="s">
        <v>6735</v>
      </c>
      <c r="B1725" t="s">
        <v>6736</v>
      </c>
      <c r="C1725">
        <v>-2.8578582311485499</v>
      </c>
      <c r="D1725">
        <v>-2.1111000738155599</v>
      </c>
      <c r="E1725">
        <v>12.024031678101201</v>
      </c>
      <c r="F1725">
        <v>5.2518976192159398E-4</v>
      </c>
      <c r="G1725">
        <v>1.03254071892766E-2</v>
      </c>
      <c r="H1725">
        <v>0.7682530083201603</v>
      </c>
      <c r="I1725">
        <v>0.10200446796596917</v>
      </c>
    </row>
    <row r="1726" spans="1:9" x14ac:dyDescent="0.2">
      <c r="A1726" t="s">
        <v>6737</v>
      </c>
      <c r="B1726" t="s">
        <v>6738</v>
      </c>
      <c r="C1726">
        <v>-1.68415731694319</v>
      </c>
      <c r="D1726">
        <v>3.0027380430719699E-2</v>
      </c>
      <c r="E1726">
        <v>6.9959556029435799</v>
      </c>
      <c r="F1726">
        <v>8.1694084170427402E-3</v>
      </c>
      <c r="G1726">
        <v>6.5072396432289195E-2</v>
      </c>
      <c r="H1726">
        <v>0.31015756744317602</v>
      </c>
      <c r="I1726">
        <v>0.17738270430752534</v>
      </c>
    </row>
    <row r="1727" spans="1:9" x14ac:dyDescent="0.2">
      <c r="A1727" t="s">
        <v>6739</v>
      </c>
      <c r="B1727" t="s">
        <v>6740</v>
      </c>
      <c r="C1727">
        <v>-2.1063600413079802</v>
      </c>
      <c r="D1727">
        <v>-2.1288969654166601</v>
      </c>
      <c r="E1727">
        <v>5.7948057987969301</v>
      </c>
      <c r="F1727">
        <v>1.6073590254201402E-2</v>
      </c>
      <c r="G1727">
        <v>0.101177456156263</v>
      </c>
      <c r="H1727">
        <v>0.63231584740743729</v>
      </c>
      <c r="I1727">
        <v>0.14539238397550999</v>
      </c>
    </row>
    <row r="1728" spans="1:9" x14ac:dyDescent="0.2">
      <c r="A1728" t="s">
        <v>6741</v>
      </c>
      <c r="B1728" t="s">
        <v>6742</v>
      </c>
      <c r="C1728">
        <v>-1.57161338191077</v>
      </c>
      <c r="D1728">
        <v>-2.69570674564494</v>
      </c>
      <c r="E1728">
        <v>5.0964519848195504</v>
      </c>
      <c r="F1728">
        <v>2.39748349394414E-2</v>
      </c>
      <c r="G1728">
        <v>0.13258325095439999</v>
      </c>
      <c r="H1728">
        <v>0.11329510122584763</v>
      </c>
      <c r="I1728">
        <v>2.8192936322721966E-2</v>
      </c>
    </row>
    <row r="1729" spans="1:9" x14ac:dyDescent="0.2">
      <c r="A1729" t="s">
        <v>6743</v>
      </c>
      <c r="B1729" t="s">
        <v>6744</v>
      </c>
      <c r="C1729">
        <v>-1.80544756075804</v>
      </c>
      <c r="D1729">
        <v>-0.63672970097450898</v>
      </c>
      <c r="E1729">
        <v>9.9314591754421802</v>
      </c>
      <c r="F1729">
        <v>1.6247768060136301E-3</v>
      </c>
      <c r="G1729">
        <v>2.1997418377191599E-2</v>
      </c>
      <c r="H1729">
        <v>9.6558134107611437E-2</v>
      </c>
      <c r="I1729">
        <v>2.9318570914763364E-2</v>
      </c>
    </row>
    <row r="1730" spans="1:9" x14ac:dyDescent="0.2">
      <c r="A1730" t="s">
        <v>6745</v>
      </c>
      <c r="B1730" t="s">
        <v>6746</v>
      </c>
      <c r="C1730">
        <v>-1.5796687800986999</v>
      </c>
      <c r="D1730">
        <v>-1.08180387958117</v>
      </c>
      <c r="E1730">
        <v>7.0893014189916697</v>
      </c>
      <c r="F1730">
        <v>7.7545468738515503E-3</v>
      </c>
      <c r="G1730">
        <v>6.2827702922852002E-2</v>
      </c>
      <c r="H1730">
        <v>0.46478582807539098</v>
      </c>
      <c r="I1730">
        <v>0.16733324044248302</v>
      </c>
    </row>
    <row r="1731" spans="1:9" x14ac:dyDescent="0.2">
      <c r="A1731" t="s">
        <v>6747</v>
      </c>
      <c r="B1731" t="s">
        <v>6748</v>
      </c>
      <c r="C1731">
        <v>-1.5130680540608801</v>
      </c>
      <c r="D1731">
        <v>4.1154753698351598</v>
      </c>
      <c r="E1731">
        <v>10.2910409751752</v>
      </c>
      <c r="F1731">
        <v>1.3367765458169401E-3</v>
      </c>
      <c r="G1731">
        <v>1.94482922868448E-2</v>
      </c>
      <c r="H1731">
        <v>2.4479762452009397</v>
      </c>
      <c r="I1731">
        <v>0.79666806560034142</v>
      </c>
    </row>
    <row r="1732" spans="1:9" x14ac:dyDescent="0.2">
      <c r="A1732" t="s">
        <v>6749</v>
      </c>
      <c r="B1732" t="s">
        <v>6750</v>
      </c>
      <c r="C1732">
        <v>-2.1433812358020501</v>
      </c>
      <c r="D1732">
        <v>0.58001414083012703</v>
      </c>
      <c r="E1732">
        <v>13.981755931337201</v>
      </c>
      <c r="F1732">
        <v>1.8459313682541901E-4</v>
      </c>
      <c r="G1732">
        <v>5.0551936614281799E-3</v>
      </c>
      <c r="H1732">
        <v>1.0048677744606682</v>
      </c>
      <c r="I1732">
        <v>0.39453621186013099</v>
      </c>
    </row>
    <row r="1733" spans="1:9" x14ac:dyDescent="0.2">
      <c r="A1733" t="s">
        <v>6751</v>
      </c>
      <c r="B1733" t="s">
        <v>6752</v>
      </c>
      <c r="C1733">
        <v>-2.0136308587867799</v>
      </c>
      <c r="D1733">
        <v>-2.8542767429446299</v>
      </c>
      <c r="E1733">
        <v>6.3264753736079298</v>
      </c>
      <c r="F1733">
        <v>1.1894848619616601E-2</v>
      </c>
      <c r="G1733">
        <v>8.3474022425974903E-2</v>
      </c>
      <c r="H1733">
        <v>5.1769101821302205E-2</v>
      </c>
      <c r="I1733">
        <v>1.0314604263460633E-2</v>
      </c>
    </row>
    <row r="1734" spans="1:9" x14ac:dyDescent="0.2">
      <c r="A1734" t="s">
        <v>6753</v>
      </c>
      <c r="B1734" t="s">
        <v>6754</v>
      </c>
      <c r="C1734">
        <v>-1.96594988709814</v>
      </c>
      <c r="D1734">
        <v>-2.1243919188681102</v>
      </c>
      <c r="E1734">
        <v>9.3968917074936602</v>
      </c>
      <c r="F1734">
        <v>2.17353620339358E-3</v>
      </c>
      <c r="G1734">
        <v>2.6749303573085598E-2</v>
      </c>
      <c r="H1734">
        <v>0.58371240247951228</v>
      </c>
      <c r="I1734">
        <v>0.11418553348375222</v>
      </c>
    </row>
    <row r="1735" spans="1:9" x14ac:dyDescent="0.2">
      <c r="A1735" t="s">
        <v>6755</v>
      </c>
      <c r="B1735" t="s">
        <v>6756</v>
      </c>
      <c r="C1735">
        <v>-2.41522446154704</v>
      </c>
      <c r="D1735">
        <v>-2.7902789048237402</v>
      </c>
      <c r="E1735">
        <v>8.9432290892042001</v>
      </c>
      <c r="F1735">
        <v>2.7849996060193699E-3</v>
      </c>
      <c r="G1735">
        <v>3.1573206499885403E-2</v>
      </c>
      <c r="H1735">
        <v>0.30092991264941832</v>
      </c>
      <c r="I1735">
        <v>1.3217656497964433E-2</v>
      </c>
    </row>
    <row r="1736" spans="1:9" x14ac:dyDescent="0.2">
      <c r="A1736" t="s">
        <v>6757</v>
      </c>
      <c r="B1736" t="s">
        <v>6758</v>
      </c>
      <c r="C1736">
        <v>-2.0378340379627602</v>
      </c>
      <c r="D1736">
        <v>-0.70498858089469596</v>
      </c>
      <c r="E1736">
        <v>11.9820194702229</v>
      </c>
      <c r="F1736">
        <v>5.3716339101311295E-4</v>
      </c>
      <c r="G1736">
        <v>1.04200268649979E-2</v>
      </c>
      <c r="H1736">
        <v>0.75549412391940507</v>
      </c>
      <c r="I1736">
        <v>0.24183054650503832</v>
      </c>
    </row>
    <row r="1737" spans="1:9" x14ac:dyDescent="0.2">
      <c r="A1737" t="s">
        <v>6759</v>
      </c>
      <c r="B1737" t="s">
        <v>6760</v>
      </c>
      <c r="C1737">
        <v>-4.10076203844433</v>
      </c>
      <c r="D1737">
        <v>-1.1021794229951201</v>
      </c>
      <c r="E1737">
        <v>20.8143807427006</v>
      </c>
      <c r="F1737">
        <v>5.0601580399165898E-6</v>
      </c>
      <c r="G1737">
        <v>4.0654971237120898E-4</v>
      </c>
      <c r="H1737">
        <v>1.6711667478539241</v>
      </c>
      <c r="I1737">
        <v>7.5505184016131002E-2</v>
      </c>
    </row>
    <row r="1738" spans="1:9" x14ac:dyDescent="0.2">
      <c r="A1738" t="s">
        <v>6761</v>
      </c>
      <c r="B1738" t="s">
        <v>6762</v>
      </c>
      <c r="C1738">
        <v>-1.64185709480665</v>
      </c>
      <c r="D1738">
        <v>-1.04048604584399</v>
      </c>
      <c r="E1738">
        <v>6.2672166192715499</v>
      </c>
      <c r="F1738">
        <v>1.2299220033778801E-2</v>
      </c>
      <c r="G1738">
        <v>8.5208109963746503E-2</v>
      </c>
      <c r="H1738">
        <v>1.938164152931827</v>
      </c>
      <c r="I1738">
        <v>1.3421298723110304</v>
      </c>
    </row>
    <row r="1739" spans="1:9" x14ac:dyDescent="0.2">
      <c r="A1739" t="s">
        <v>6763</v>
      </c>
      <c r="B1739" t="s">
        <v>6764</v>
      </c>
      <c r="C1739">
        <v>-2.03287020348793</v>
      </c>
      <c r="D1739">
        <v>-2.6924642834182602</v>
      </c>
      <c r="E1739">
        <v>5.8830958128922797</v>
      </c>
      <c r="F1739">
        <v>1.52869201752824E-2</v>
      </c>
      <c r="G1739">
        <v>9.8150633711289695E-2</v>
      </c>
      <c r="H1739">
        <v>0.32807706676044363</v>
      </c>
      <c r="I1739">
        <v>3.1188287544274034E-2</v>
      </c>
    </row>
    <row r="1740" spans="1:9" x14ac:dyDescent="0.2">
      <c r="A1740" t="s">
        <v>6765</v>
      </c>
      <c r="B1740" t="s">
        <v>6766</v>
      </c>
      <c r="C1740">
        <v>-1.9835312545027499</v>
      </c>
      <c r="D1740">
        <v>-1.4759416558848899</v>
      </c>
      <c r="E1740">
        <v>7.9751663020246299</v>
      </c>
      <c r="F1740">
        <v>4.7423399230996002E-3</v>
      </c>
      <c r="G1740">
        <v>4.5423515669119501E-2</v>
      </c>
      <c r="H1740">
        <v>0.11348310311035287</v>
      </c>
      <c r="I1740">
        <v>3.989668888936166E-2</v>
      </c>
    </row>
    <row r="1741" spans="1:9" x14ac:dyDescent="0.2">
      <c r="A1741" t="s">
        <v>6767</v>
      </c>
      <c r="B1741" t="s">
        <v>6768</v>
      </c>
      <c r="C1741">
        <v>-2.4927475060080901</v>
      </c>
      <c r="D1741">
        <v>-2.3830563569833698</v>
      </c>
      <c r="E1741">
        <v>9.2248222312394592</v>
      </c>
      <c r="F1741">
        <v>2.3875587425179101E-3</v>
      </c>
      <c r="G1741">
        <v>2.8383897329889399E-2</v>
      </c>
      <c r="H1741">
        <v>0.38413865204963876</v>
      </c>
      <c r="I1741">
        <v>2.8123828229305734E-2</v>
      </c>
    </row>
    <row r="1742" spans="1:9" x14ac:dyDescent="0.2">
      <c r="A1742" t="s">
        <v>6769</v>
      </c>
      <c r="B1742" t="s">
        <v>6770</v>
      </c>
      <c r="C1742">
        <v>-2.5557801788135599</v>
      </c>
      <c r="D1742">
        <v>-1.41292961466408</v>
      </c>
      <c r="E1742">
        <v>5.2290833228867903</v>
      </c>
      <c r="F1742">
        <v>2.2212235865449102E-2</v>
      </c>
      <c r="G1742">
        <v>0.125729196281506</v>
      </c>
      <c r="H1742">
        <v>0.1858989579291811</v>
      </c>
      <c r="I1742">
        <v>4.5695708281195006E-2</v>
      </c>
    </row>
    <row r="1743" spans="1:9" x14ac:dyDescent="0.2">
      <c r="A1743" t="s">
        <v>6771</v>
      </c>
      <c r="B1743" t="s">
        <v>6772</v>
      </c>
      <c r="C1743">
        <v>-1.5203829362533501</v>
      </c>
      <c r="D1743">
        <v>-2.84997391200511</v>
      </c>
      <c r="E1743">
        <v>4.3045015016452597</v>
      </c>
      <c r="F1743">
        <v>3.8011633986581299E-2</v>
      </c>
      <c r="G1743">
        <v>0.177556947023401</v>
      </c>
      <c r="H1743">
        <v>0.13190777743102983</v>
      </c>
      <c r="I1743">
        <v>2.0097005358536299E-2</v>
      </c>
    </row>
    <row r="1744" spans="1:9" x14ac:dyDescent="0.2">
      <c r="A1744" t="s">
        <v>6773</v>
      </c>
      <c r="B1744" t="s">
        <v>6774</v>
      </c>
      <c r="C1744">
        <v>-1.7476342664076501</v>
      </c>
      <c r="D1744">
        <v>-0.73916354540496298</v>
      </c>
      <c r="E1744">
        <v>7.1039679075951501</v>
      </c>
      <c r="F1744">
        <v>7.69134984526722E-3</v>
      </c>
      <c r="G1744">
        <v>6.2428432172909297E-2</v>
      </c>
      <c r="H1744">
        <v>2.1391517355832832</v>
      </c>
      <c r="I1744">
        <v>1.0488962583256134</v>
      </c>
    </row>
    <row r="1745" spans="1:9" x14ac:dyDescent="0.2">
      <c r="A1745" t="s">
        <v>6775</v>
      </c>
      <c r="B1745" t="s">
        <v>6776</v>
      </c>
      <c r="C1745">
        <v>-1.8365216270720499</v>
      </c>
      <c r="D1745">
        <v>-2.0298324480057501</v>
      </c>
      <c r="E1745">
        <v>6.9929023978341496</v>
      </c>
      <c r="F1745">
        <v>8.18335503841317E-3</v>
      </c>
      <c r="G1745">
        <v>6.5144927790266302E-2</v>
      </c>
      <c r="H1745">
        <v>0.76183100984671193</v>
      </c>
      <c r="I1745">
        <v>0.19690974563994068</v>
      </c>
    </row>
    <row r="1746" spans="1:9" x14ac:dyDescent="0.2">
      <c r="A1746" t="s">
        <v>6777</v>
      </c>
      <c r="B1746" t="s">
        <v>6778</v>
      </c>
      <c r="C1746">
        <v>-2.9940149355418799</v>
      </c>
      <c r="D1746">
        <v>-1.3483560918667301</v>
      </c>
      <c r="E1746">
        <v>9.8630708587548099</v>
      </c>
      <c r="F1746">
        <v>1.68629402161758E-3</v>
      </c>
      <c r="G1746">
        <v>2.25056363518071E-2</v>
      </c>
      <c r="H1746">
        <v>0.15478939476279466</v>
      </c>
      <c r="I1746">
        <v>1.876487639386451E-2</v>
      </c>
    </row>
    <row r="1747" spans="1:9" x14ac:dyDescent="0.2">
      <c r="A1747" t="s">
        <v>6779</v>
      </c>
      <c r="B1747" t="s">
        <v>6780</v>
      </c>
      <c r="C1747">
        <v>-2.0563914599243698</v>
      </c>
      <c r="D1747">
        <v>0.97529319967820605</v>
      </c>
      <c r="E1747">
        <v>8.8530261490473308</v>
      </c>
      <c r="F1747">
        <v>2.9260336823233798E-3</v>
      </c>
      <c r="G1747">
        <v>3.2563609605275198E-2</v>
      </c>
      <c r="H1747">
        <v>1.4022338905159055</v>
      </c>
      <c r="I1747">
        <v>0.75574731413395657</v>
      </c>
    </row>
    <row r="1748" spans="1:9" x14ac:dyDescent="0.2">
      <c r="A1748" t="s">
        <v>6781</v>
      </c>
      <c r="B1748" t="s">
        <v>6782</v>
      </c>
      <c r="C1748">
        <v>-1.77944466186824</v>
      </c>
      <c r="D1748">
        <v>-0.44574259423791601</v>
      </c>
      <c r="E1748">
        <v>9.1662833125480905</v>
      </c>
      <c r="F1748">
        <v>2.4651470631815299E-3</v>
      </c>
      <c r="G1748">
        <v>2.9062612361005699E-2</v>
      </c>
      <c r="H1748">
        <v>0.72956470275715823</v>
      </c>
      <c r="I1748">
        <v>0.33142515703309533</v>
      </c>
    </row>
    <row r="1749" spans="1:9" x14ac:dyDescent="0.2">
      <c r="A1749" t="s">
        <v>6783</v>
      </c>
      <c r="B1749" t="s">
        <v>6784</v>
      </c>
      <c r="C1749">
        <v>-1.8445939492126</v>
      </c>
      <c r="D1749">
        <v>-2.2052231699129901</v>
      </c>
      <c r="E1749">
        <v>8.2416942842418308</v>
      </c>
      <c r="F1749">
        <v>4.09388998971156E-3</v>
      </c>
      <c r="G1749">
        <v>4.1038007103570397E-2</v>
      </c>
      <c r="H1749">
        <v>0.59855525651614572</v>
      </c>
      <c r="I1749">
        <v>0.15171893316136001</v>
      </c>
    </row>
    <row r="1750" spans="1:9" x14ac:dyDescent="0.2">
      <c r="A1750" t="s">
        <v>6785</v>
      </c>
      <c r="B1750" t="s">
        <v>6786</v>
      </c>
      <c r="C1750">
        <v>-1.8621396258323</v>
      </c>
      <c r="D1750">
        <v>4.8718275032526304</v>
      </c>
      <c r="E1750">
        <v>7.7257145766133402</v>
      </c>
      <c r="F1750">
        <v>5.4439809280694097E-3</v>
      </c>
      <c r="G1750">
        <v>4.9736845444327299E-2</v>
      </c>
      <c r="H1750">
        <v>27.988132891317434</v>
      </c>
      <c r="I1750">
        <v>8.8126869650507818</v>
      </c>
    </row>
    <row r="1751" spans="1:9" x14ac:dyDescent="0.2">
      <c r="A1751" t="s">
        <v>6787</v>
      </c>
      <c r="B1751" t="s">
        <v>6788</v>
      </c>
      <c r="C1751">
        <v>-1.81407143960628</v>
      </c>
      <c r="D1751">
        <v>-2.430891057772</v>
      </c>
      <c r="E1751">
        <v>5.6907572178425196</v>
      </c>
      <c r="F1751">
        <v>1.7054494032767001E-2</v>
      </c>
      <c r="G1751">
        <v>0.10513552608610199</v>
      </c>
      <c r="H1751">
        <v>7.2987910439853934E-2</v>
      </c>
      <c r="I1751">
        <v>1.5284397759808466E-2</v>
      </c>
    </row>
    <row r="1752" spans="1:9" x14ac:dyDescent="0.2">
      <c r="A1752" t="s">
        <v>6789</v>
      </c>
      <c r="B1752" t="s">
        <v>6790</v>
      </c>
      <c r="C1752">
        <v>-2.0120079967186002</v>
      </c>
      <c r="D1752">
        <v>-1.34243888972345</v>
      </c>
      <c r="E1752">
        <v>5.0438584499817098</v>
      </c>
      <c r="F1752">
        <v>2.47133859427934E-2</v>
      </c>
      <c r="G1752">
        <v>0.13512773517814</v>
      </c>
      <c r="H1752">
        <v>1.0759891540403963</v>
      </c>
      <c r="I1752">
        <v>0.72576387656370522</v>
      </c>
    </row>
    <row r="1753" spans="1:9" x14ac:dyDescent="0.2">
      <c r="A1753" t="s">
        <v>6791</v>
      </c>
      <c r="B1753" t="s">
        <v>6792</v>
      </c>
      <c r="C1753">
        <v>-2.4288254337731301</v>
      </c>
      <c r="D1753">
        <v>1.62172150798753</v>
      </c>
      <c r="E1753">
        <v>16.980031171085599</v>
      </c>
      <c r="F1753">
        <v>3.7775032838177602E-5</v>
      </c>
      <c r="G1753">
        <v>1.7291071578903899E-3</v>
      </c>
      <c r="H1753">
        <v>7.8982958388631666</v>
      </c>
      <c r="I1753">
        <v>2.3167398118406535</v>
      </c>
    </row>
    <row r="1754" spans="1:9" x14ac:dyDescent="0.2">
      <c r="A1754" t="s">
        <v>6793</v>
      </c>
      <c r="B1754" t="s">
        <v>6794</v>
      </c>
      <c r="C1754">
        <v>-2.6108469841803101</v>
      </c>
      <c r="D1754">
        <v>-0.177090542336406</v>
      </c>
      <c r="E1754">
        <v>21.6341252612925</v>
      </c>
      <c r="F1754">
        <v>3.2992929306971402E-6</v>
      </c>
      <c r="G1754">
        <v>2.9699153588532898E-4</v>
      </c>
      <c r="H1754">
        <v>0.95503774684904374</v>
      </c>
      <c r="I1754">
        <v>0.18142655984616299</v>
      </c>
    </row>
    <row r="1755" spans="1:9" x14ac:dyDescent="0.2">
      <c r="A1755" t="s">
        <v>6795</v>
      </c>
      <c r="B1755" t="s">
        <v>6796</v>
      </c>
      <c r="C1755">
        <v>-1.56544500477682</v>
      </c>
      <c r="D1755">
        <v>-1.43615498189877</v>
      </c>
      <c r="E1755">
        <v>5.9975638544108199</v>
      </c>
      <c r="F1755">
        <v>1.43256464412922E-2</v>
      </c>
      <c r="G1755">
        <v>9.3882340873479297E-2</v>
      </c>
      <c r="H1755">
        <v>0.84717696094616457</v>
      </c>
      <c r="I1755">
        <v>0.40357660419640701</v>
      </c>
    </row>
    <row r="1756" spans="1:9" x14ac:dyDescent="0.2">
      <c r="A1756" t="s">
        <v>6797</v>
      </c>
      <c r="B1756" t="s">
        <v>6798</v>
      </c>
      <c r="C1756">
        <v>-1.5370320701887801</v>
      </c>
      <c r="D1756">
        <v>2.18898168122471</v>
      </c>
      <c r="E1756">
        <v>10.300002511781299</v>
      </c>
      <c r="F1756">
        <v>1.3303002799056E-3</v>
      </c>
      <c r="G1756">
        <v>1.9369716015144901E-2</v>
      </c>
      <c r="H1756">
        <v>2.1253366930766933</v>
      </c>
      <c r="I1756">
        <v>0.81460071748686669</v>
      </c>
    </row>
    <row r="1757" spans="1:9" x14ac:dyDescent="0.2">
      <c r="A1757" t="s">
        <v>6799</v>
      </c>
      <c r="B1757" t="s">
        <v>6800</v>
      </c>
      <c r="C1757">
        <v>-1.59866104012146</v>
      </c>
      <c r="D1757">
        <v>-0.72182079167533097</v>
      </c>
      <c r="E1757">
        <v>7.3935642187885797</v>
      </c>
      <c r="F1757">
        <v>6.5457652753790696E-3</v>
      </c>
      <c r="G1757">
        <v>5.5947688912933502E-2</v>
      </c>
      <c r="H1757">
        <v>1.6075266066102267</v>
      </c>
      <c r="I1757">
        <v>0.83004957410522007</v>
      </c>
    </row>
    <row r="1758" spans="1:9" x14ac:dyDescent="0.2">
      <c r="A1758" t="s">
        <v>6801</v>
      </c>
      <c r="B1758" t="s">
        <v>6802</v>
      </c>
      <c r="C1758">
        <v>-2.0958176497719601</v>
      </c>
      <c r="D1758">
        <v>-0.77940341333944096</v>
      </c>
      <c r="E1758">
        <v>9.2738876262085608</v>
      </c>
      <c r="F1758">
        <v>2.3244381064225599E-3</v>
      </c>
      <c r="G1758">
        <v>2.79295766224835E-2</v>
      </c>
      <c r="H1758">
        <v>1.0651635081646476</v>
      </c>
      <c r="I1758">
        <v>0.41808840067199698</v>
      </c>
    </row>
    <row r="1759" spans="1:9" x14ac:dyDescent="0.2">
      <c r="A1759" t="s">
        <v>6803</v>
      </c>
      <c r="B1759" t="s">
        <v>6804</v>
      </c>
      <c r="C1759">
        <v>-1.7341861635897899</v>
      </c>
      <c r="D1759">
        <v>-2.2729070299591001</v>
      </c>
      <c r="E1759">
        <v>4.5984779618937903</v>
      </c>
      <c r="F1759">
        <v>3.2000353707489999E-2</v>
      </c>
      <c r="G1759">
        <v>0.15911500462536399</v>
      </c>
      <c r="H1759">
        <v>0.75728745748035664</v>
      </c>
      <c r="I1759">
        <v>0.27770872303046734</v>
      </c>
    </row>
    <row r="1760" spans="1:9" x14ac:dyDescent="0.2">
      <c r="A1760" t="s">
        <v>6805</v>
      </c>
      <c r="B1760" t="s">
        <v>1981</v>
      </c>
      <c r="C1760">
        <v>-2.3624991755938098</v>
      </c>
      <c r="D1760">
        <v>-2.3171172631161698</v>
      </c>
      <c r="E1760">
        <v>8.5636239610988092</v>
      </c>
      <c r="F1760">
        <v>3.4294608104300101E-3</v>
      </c>
      <c r="G1760">
        <v>3.6186349087908701E-2</v>
      </c>
      <c r="H1760">
        <v>2.3753698019126204</v>
      </c>
      <c r="I1760">
        <v>0.41441605583836832</v>
      </c>
    </row>
    <row r="1761" spans="1:9" x14ac:dyDescent="0.2">
      <c r="A1761" t="s">
        <v>6806</v>
      </c>
      <c r="B1761" t="s">
        <v>6807</v>
      </c>
      <c r="C1761">
        <v>-1.7076170472709</v>
      </c>
      <c r="D1761">
        <v>1.1745258457548899</v>
      </c>
      <c r="E1761">
        <v>11.509127157402601</v>
      </c>
      <c r="F1761">
        <v>6.9255290129936005E-4</v>
      </c>
      <c r="G1761">
        <v>1.23900512389839E-2</v>
      </c>
      <c r="H1761">
        <v>0.70776905793201206</v>
      </c>
      <c r="I1761">
        <v>0.36863049907176665</v>
      </c>
    </row>
    <row r="1762" spans="1:9" x14ac:dyDescent="0.2">
      <c r="A1762" t="s">
        <v>6808</v>
      </c>
      <c r="B1762" t="s">
        <v>6809</v>
      </c>
      <c r="C1762">
        <v>-1.78393979272561</v>
      </c>
      <c r="D1762">
        <v>-1.6327171953725199</v>
      </c>
      <c r="E1762">
        <v>4.8899466231862299</v>
      </c>
      <c r="F1762">
        <v>2.7013521344711501E-2</v>
      </c>
      <c r="G1762">
        <v>0.143011197284207</v>
      </c>
      <c r="H1762">
        <v>0.66280983522471881</v>
      </c>
      <c r="I1762">
        <v>0.12958975464633626</v>
      </c>
    </row>
    <row r="1763" spans="1:9" x14ac:dyDescent="0.2">
      <c r="A1763" t="s">
        <v>6810</v>
      </c>
      <c r="B1763" t="s">
        <v>6811</v>
      </c>
      <c r="C1763">
        <v>-1.9260417200997799</v>
      </c>
      <c r="D1763">
        <v>-1.4546761713349501</v>
      </c>
      <c r="E1763">
        <v>5.26041182569592</v>
      </c>
      <c r="F1763">
        <v>2.18158560208161E-2</v>
      </c>
      <c r="G1763">
        <v>0.12411197734099901</v>
      </c>
      <c r="H1763">
        <v>1.4063800230208996</v>
      </c>
      <c r="I1763">
        <v>0.65297575205893998</v>
      </c>
    </row>
    <row r="1764" spans="1:9" x14ac:dyDescent="0.2">
      <c r="A1764" t="s">
        <v>6812</v>
      </c>
      <c r="B1764" t="s">
        <v>6813</v>
      </c>
      <c r="C1764">
        <v>-1.85058208970004</v>
      </c>
      <c r="D1764">
        <v>-0.770150765753846</v>
      </c>
      <c r="E1764">
        <v>5.71500789154394</v>
      </c>
      <c r="F1764">
        <v>1.6820488952141902E-2</v>
      </c>
      <c r="G1764">
        <v>0.104194122013095</v>
      </c>
      <c r="H1764">
        <v>0.62893599930203781</v>
      </c>
      <c r="I1764">
        <v>0.20770562324910399</v>
      </c>
    </row>
    <row r="1765" spans="1:9" x14ac:dyDescent="0.2">
      <c r="A1765" t="s">
        <v>6814</v>
      </c>
      <c r="B1765" t="s">
        <v>6815</v>
      </c>
      <c r="C1765">
        <v>-1.79852850632984</v>
      </c>
      <c r="D1765">
        <v>-2.9857874917943499</v>
      </c>
      <c r="E1765">
        <v>4.6843861509349596</v>
      </c>
      <c r="F1765">
        <v>3.0437936946862899E-2</v>
      </c>
      <c r="G1765">
        <v>0.154449493702846</v>
      </c>
      <c r="H1765">
        <v>0.30036901277979</v>
      </c>
      <c r="I1765">
        <v>2.7712168690395198E-2</v>
      </c>
    </row>
    <row r="1766" spans="1:9" x14ac:dyDescent="0.2">
      <c r="A1766" t="s">
        <v>6816</v>
      </c>
      <c r="B1766" t="s">
        <v>6817</v>
      </c>
      <c r="C1766">
        <v>-1.6261733160339999</v>
      </c>
      <c r="D1766">
        <v>-2.249495150325</v>
      </c>
      <c r="E1766">
        <v>5.7389836968214496</v>
      </c>
      <c r="F1766">
        <v>1.6592390547690902E-2</v>
      </c>
      <c r="G1766">
        <v>0.10325058131109199</v>
      </c>
      <c r="H1766">
        <v>0.83399806401119569</v>
      </c>
      <c r="I1766">
        <v>0.24542079514229456</v>
      </c>
    </row>
    <row r="1767" spans="1:9" x14ac:dyDescent="0.2">
      <c r="A1767" t="s">
        <v>6818</v>
      </c>
      <c r="B1767" t="s">
        <v>6819</v>
      </c>
      <c r="C1767">
        <v>-1.6958953360245601</v>
      </c>
      <c r="D1767">
        <v>0.40607795165044902</v>
      </c>
      <c r="E1767">
        <v>10.0944158380318</v>
      </c>
      <c r="F1767">
        <v>1.4871929763166599E-3</v>
      </c>
      <c r="G1767">
        <v>2.0877574485203599E-2</v>
      </c>
      <c r="H1767">
        <v>0.69413317903601435</v>
      </c>
      <c r="I1767">
        <v>0.28545146614906197</v>
      </c>
    </row>
    <row r="1768" spans="1:9" x14ac:dyDescent="0.2">
      <c r="A1768" t="s">
        <v>6820</v>
      </c>
      <c r="B1768" t="s">
        <v>6821</v>
      </c>
      <c r="C1768">
        <v>-1.61819033834977</v>
      </c>
      <c r="D1768">
        <v>4.4979773535893903</v>
      </c>
      <c r="E1768">
        <v>12.8163339708971</v>
      </c>
      <c r="F1768">
        <v>3.4360633367898499E-4</v>
      </c>
      <c r="G1768">
        <v>7.7399145042399203E-3</v>
      </c>
      <c r="H1768">
        <v>5.4231327087466257</v>
      </c>
      <c r="I1768">
        <v>1.9301845121514198</v>
      </c>
    </row>
    <row r="1769" spans="1:9" x14ac:dyDescent="0.2">
      <c r="A1769" t="s">
        <v>6822</v>
      </c>
      <c r="B1769" t="s">
        <v>6823</v>
      </c>
      <c r="C1769">
        <v>-3.4654151444439498</v>
      </c>
      <c r="D1769">
        <v>-0.36212502228048299</v>
      </c>
      <c r="E1769">
        <v>6.98721404077238</v>
      </c>
      <c r="F1769">
        <v>8.2094036667772607E-3</v>
      </c>
      <c r="G1769">
        <v>6.5255788449884805E-2</v>
      </c>
      <c r="H1769">
        <v>0.46176668499196333</v>
      </c>
      <c r="I1769">
        <v>0.84706326967385148</v>
      </c>
    </row>
    <row r="1770" spans="1:9" x14ac:dyDescent="0.2">
      <c r="A1770" t="s">
        <v>6824</v>
      </c>
      <c r="B1770" t="s">
        <v>6825</v>
      </c>
      <c r="C1770">
        <v>-2.3273311942376198</v>
      </c>
      <c r="D1770">
        <v>1.4889552776575601</v>
      </c>
      <c r="E1770">
        <v>11.4378662819505</v>
      </c>
      <c r="F1770">
        <v>7.1962379946877305E-4</v>
      </c>
      <c r="G1770">
        <v>1.2750937829296901E-2</v>
      </c>
      <c r="H1770">
        <v>13.745461501717216</v>
      </c>
      <c r="I1770">
        <v>3.6250353412856366</v>
      </c>
    </row>
    <row r="1771" spans="1:9" x14ac:dyDescent="0.2">
      <c r="A1771" t="s">
        <v>6826</v>
      </c>
      <c r="B1771" t="s">
        <v>6827</v>
      </c>
      <c r="C1771">
        <v>-2.0540297608912002</v>
      </c>
      <c r="D1771">
        <v>-2.6709422587408098</v>
      </c>
      <c r="E1771">
        <v>6.0896607988894198</v>
      </c>
      <c r="F1771">
        <v>1.3597518887136799E-2</v>
      </c>
      <c r="G1771">
        <v>9.0723158365713E-2</v>
      </c>
      <c r="H1771">
        <v>0.14654390544034768</v>
      </c>
      <c r="I1771">
        <v>2.6926203956555598E-2</v>
      </c>
    </row>
    <row r="1772" spans="1:9" x14ac:dyDescent="0.2">
      <c r="A1772" t="s">
        <v>6828</v>
      </c>
      <c r="B1772" t="s">
        <v>6829</v>
      </c>
      <c r="C1772">
        <v>-2.09550857183137</v>
      </c>
      <c r="D1772">
        <v>-2.9893853971641202</v>
      </c>
      <c r="E1772">
        <v>7.1642428074437996</v>
      </c>
      <c r="F1772">
        <v>7.4371077138849096E-3</v>
      </c>
      <c r="G1772">
        <v>6.1232717687125203E-2</v>
      </c>
      <c r="H1772">
        <v>0.24038970865825268</v>
      </c>
      <c r="I1772">
        <v>3.4354122289398666E-2</v>
      </c>
    </row>
    <row r="1773" spans="1:9" x14ac:dyDescent="0.2">
      <c r="A1773" t="s">
        <v>6830</v>
      </c>
      <c r="B1773" t="s">
        <v>6831</v>
      </c>
      <c r="C1773">
        <v>-2.2525027573794101</v>
      </c>
      <c r="D1773">
        <v>-2.1437538388216999</v>
      </c>
      <c r="E1773">
        <v>11.6824821369687</v>
      </c>
      <c r="F1773">
        <v>6.3091307887432795E-4</v>
      </c>
      <c r="G1773">
        <v>1.1583237051775301E-2</v>
      </c>
      <c r="H1773">
        <v>3.3790406363207633E-2</v>
      </c>
      <c r="I1773">
        <v>5.594762481376519E-3</v>
      </c>
    </row>
    <row r="1774" spans="1:9" x14ac:dyDescent="0.2">
      <c r="A1774" t="s">
        <v>6832</v>
      </c>
      <c r="B1774" t="s">
        <v>6833</v>
      </c>
      <c r="C1774">
        <v>-1.8000496386888001</v>
      </c>
      <c r="D1774">
        <v>-2.8228180334852899</v>
      </c>
      <c r="E1774">
        <v>5.0988181151524303</v>
      </c>
      <c r="F1774">
        <v>2.3942151555897101E-2</v>
      </c>
      <c r="G1774">
        <v>0.132511414585024</v>
      </c>
      <c r="H1774">
        <v>0.49061378372332237</v>
      </c>
      <c r="I1774">
        <v>0.14656095622282533</v>
      </c>
    </row>
    <row r="1775" spans="1:9" x14ac:dyDescent="0.2">
      <c r="A1775" t="s">
        <v>6834</v>
      </c>
      <c r="B1775" t="s">
        <v>6835</v>
      </c>
      <c r="C1775">
        <v>-2.5839318064802401</v>
      </c>
      <c r="D1775">
        <v>-1.48486811035822</v>
      </c>
      <c r="E1775">
        <v>10.4724789117641</v>
      </c>
      <c r="F1775">
        <v>1.2116602459750999E-3</v>
      </c>
      <c r="G1775">
        <v>1.8208730050485601E-2</v>
      </c>
      <c r="H1775">
        <v>1.7079956694889613</v>
      </c>
      <c r="I1775">
        <v>0.33492435845498997</v>
      </c>
    </row>
    <row r="1776" spans="1:9" x14ac:dyDescent="0.2">
      <c r="A1776" t="s">
        <v>6836</v>
      </c>
      <c r="B1776" t="s">
        <v>6837</v>
      </c>
      <c r="C1776">
        <v>-1.87513791788847</v>
      </c>
      <c r="D1776">
        <v>-2.4002292405448702</v>
      </c>
      <c r="E1776">
        <v>5.6887451203652599</v>
      </c>
      <c r="F1776">
        <v>1.7074059882053402E-2</v>
      </c>
      <c r="G1776">
        <v>0.105186920620153</v>
      </c>
      <c r="H1776">
        <v>0.36942575782263098</v>
      </c>
      <c r="I1776">
        <v>0.13518340565055706</v>
      </c>
    </row>
    <row r="1777" spans="1:9" x14ac:dyDescent="0.2">
      <c r="A1777" t="s">
        <v>6838</v>
      </c>
      <c r="B1777" t="s">
        <v>6839</v>
      </c>
      <c r="C1777">
        <v>-2.5249155376886301</v>
      </c>
      <c r="D1777">
        <v>0.394256604841624</v>
      </c>
      <c r="E1777">
        <v>13.2770148385596</v>
      </c>
      <c r="F1777">
        <v>2.68679973363695E-4</v>
      </c>
      <c r="G1777">
        <v>6.5325397317830703E-3</v>
      </c>
      <c r="H1777">
        <v>0.6815534906556433</v>
      </c>
      <c r="I1777">
        <v>0.1150331576899105</v>
      </c>
    </row>
    <row r="1778" spans="1:9" x14ac:dyDescent="0.2">
      <c r="A1778" t="s">
        <v>6840</v>
      </c>
      <c r="B1778" t="s">
        <v>6841</v>
      </c>
      <c r="C1778">
        <v>-1.96567964838538</v>
      </c>
      <c r="D1778">
        <v>-1.3737424771376701</v>
      </c>
      <c r="E1778">
        <v>11.406112285650501</v>
      </c>
      <c r="F1778">
        <v>7.3202859435105201E-4</v>
      </c>
      <c r="G1778">
        <v>1.2911238281099999E-2</v>
      </c>
      <c r="H1778">
        <v>1.1033195615995903</v>
      </c>
      <c r="I1778">
        <v>0.25676298569242761</v>
      </c>
    </row>
    <row r="1779" spans="1:9" x14ac:dyDescent="0.2">
      <c r="A1779" t="s">
        <v>6842</v>
      </c>
      <c r="B1779" t="s">
        <v>6843</v>
      </c>
      <c r="C1779">
        <v>-1.7453832223005401</v>
      </c>
      <c r="D1779">
        <v>-2.36384813075705</v>
      </c>
      <c r="E1779">
        <v>5.0507088279551304</v>
      </c>
      <c r="F1779">
        <v>2.4615866244332599E-2</v>
      </c>
      <c r="G1779">
        <v>0.13490858073024101</v>
      </c>
      <c r="H1779">
        <v>0.55101614465550031</v>
      </c>
      <c r="I1779">
        <v>0.21370654056455599</v>
      </c>
    </row>
    <row r="1780" spans="1:9" x14ac:dyDescent="0.2">
      <c r="A1780" t="s">
        <v>6844</v>
      </c>
      <c r="B1780" t="s">
        <v>6845</v>
      </c>
      <c r="C1780">
        <v>-1.9150843795705399</v>
      </c>
      <c r="D1780">
        <v>-2.61389286584278</v>
      </c>
      <c r="E1780">
        <v>6.1752937220538504</v>
      </c>
      <c r="F1780">
        <v>1.2954640266713301E-2</v>
      </c>
      <c r="G1780">
        <v>8.7960177290259303E-2</v>
      </c>
      <c r="H1780">
        <v>0.19791011658647203</v>
      </c>
      <c r="I1780">
        <v>3.8781804569057936E-2</v>
      </c>
    </row>
    <row r="1781" spans="1:9" x14ac:dyDescent="0.2">
      <c r="A1781" t="s">
        <v>6846</v>
      </c>
      <c r="B1781" t="s">
        <v>6847</v>
      </c>
      <c r="C1781">
        <v>-1.6306925689288101</v>
      </c>
      <c r="D1781">
        <v>-2.5523810748151501</v>
      </c>
      <c r="E1781">
        <v>4.5831773674743701</v>
      </c>
      <c r="F1781">
        <v>3.2287292313548203E-2</v>
      </c>
      <c r="G1781">
        <v>0.159924753111714</v>
      </c>
      <c r="H1781">
        <v>0.8421514320912632</v>
      </c>
      <c r="I1781">
        <v>0.19998634373096549</v>
      </c>
    </row>
    <row r="1782" spans="1:9" x14ac:dyDescent="0.2">
      <c r="A1782" t="s">
        <v>6848</v>
      </c>
      <c r="B1782" t="s">
        <v>6849</v>
      </c>
      <c r="C1782">
        <v>-1.7095077553274101</v>
      </c>
      <c r="D1782">
        <v>-2.29168391708455</v>
      </c>
      <c r="E1782">
        <v>6.7928451614816696</v>
      </c>
      <c r="F1782">
        <v>9.1523926913849706E-3</v>
      </c>
      <c r="G1782">
        <v>6.9982002638814295E-2</v>
      </c>
      <c r="H1782">
        <v>0.30934886025172464</v>
      </c>
      <c r="I1782">
        <v>8.2602785995241304E-2</v>
      </c>
    </row>
    <row r="1783" spans="1:9" x14ac:dyDescent="0.2">
      <c r="A1783" t="s">
        <v>6850</v>
      </c>
      <c r="B1783" t="s">
        <v>6851</v>
      </c>
      <c r="C1783">
        <v>-2.5954502520620499</v>
      </c>
      <c r="D1783">
        <v>-1.3870740398931301</v>
      </c>
      <c r="E1783">
        <v>17.047250194438998</v>
      </c>
      <c r="F1783">
        <v>3.6461135120662897E-5</v>
      </c>
      <c r="G1783">
        <v>1.69198526167697E-3</v>
      </c>
      <c r="H1783">
        <v>0.49368951232872532</v>
      </c>
      <c r="I1783">
        <v>7.4673711737580695E-2</v>
      </c>
    </row>
    <row r="1784" spans="1:9" x14ac:dyDescent="0.2">
      <c r="A1784" t="s">
        <v>6852</v>
      </c>
      <c r="B1784" t="s">
        <v>6853</v>
      </c>
      <c r="C1784">
        <v>-1.8360700927239899</v>
      </c>
      <c r="D1784">
        <v>-0.896907767463195</v>
      </c>
      <c r="E1784">
        <v>11.718390098972399</v>
      </c>
      <c r="F1784">
        <v>6.18854688628374E-4</v>
      </c>
      <c r="G1784">
        <v>1.14635058117224E-2</v>
      </c>
      <c r="H1784">
        <v>0.36744735963555097</v>
      </c>
      <c r="I1784">
        <v>0.11252007796750634</v>
      </c>
    </row>
    <row r="1785" spans="1:9" x14ac:dyDescent="0.2">
      <c r="A1785" t="s">
        <v>6854</v>
      </c>
      <c r="B1785" t="s">
        <v>6855</v>
      </c>
      <c r="C1785">
        <v>-2.46669669950154</v>
      </c>
      <c r="D1785">
        <v>-1.67649975779615</v>
      </c>
      <c r="E1785">
        <v>7.6344353802349101</v>
      </c>
      <c r="F1785">
        <v>5.7264308613478102E-3</v>
      </c>
      <c r="G1785">
        <v>5.1358509374600597E-2</v>
      </c>
      <c r="H1785">
        <v>1.7793784983266561</v>
      </c>
      <c r="I1785">
        <v>0.27472918608227831</v>
      </c>
    </row>
    <row r="1786" spans="1:9" x14ac:dyDescent="0.2">
      <c r="A1786" t="s">
        <v>6856</v>
      </c>
      <c r="B1786" t="s">
        <v>6857</v>
      </c>
      <c r="C1786">
        <v>-1.5098612124825299</v>
      </c>
      <c r="D1786">
        <v>-1.8078527476984301</v>
      </c>
      <c r="E1786">
        <v>6.2003262969201698</v>
      </c>
      <c r="F1786">
        <v>1.27726763793376E-2</v>
      </c>
      <c r="G1786">
        <v>8.7252940291845604E-2</v>
      </c>
      <c r="H1786">
        <v>0.26668087156092035</v>
      </c>
      <c r="I1786">
        <v>8.8338458814618062E-2</v>
      </c>
    </row>
    <row r="1787" spans="1:9" x14ac:dyDescent="0.2">
      <c r="A1787" t="s">
        <v>6858</v>
      </c>
      <c r="B1787" t="s">
        <v>6859</v>
      </c>
      <c r="C1787">
        <v>-1.7950633065028401</v>
      </c>
      <c r="D1787">
        <v>-0.84686990030087095</v>
      </c>
      <c r="E1787">
        <v>8.0872007908741903</v>
      </c>
      <c r="F1787">
        <v>4.4578962744135798E-3</v>
      </c>
      <c r="G1787">
        <v>4.3465885459312001E-2</v>
      </c>
      <c r="H1787">
        <v>0.47766136338721826</v>
      </c>
      <c r="I1787">
        <v>0.22459912173272634</v>
      </c>
    </row>
    <row r="1788" spans="1:9" x14ac:dyDescent="0.2">
      <c r="A1788" t="s">
        <v>6860</v>
      </c>
      <c r="B1788" t="s">
        <v>6861</v>
      </c>
      <c r="C1788">
        <v>-4.11291898479453</v>
      </c>
      <c r="D1788">
        <v>-0.91769062152012704</v>
      </c>
      <c r="E1788">
        <v>17.257490854205201</v>
      </c>
      <c r="F1788">
        <v>3.2640812317593601E-5</v>
      </c>
      <c r="G1788">
        <v>1.5744219776487999E-3</v>
      </c>
      <c r="H1788">
        <v>0.34448649389826597</v>
      </c>
      <c r="I1788">
        <v>1.3625314278981665E-2</v>
      </c>
    </row>
    <row r="1789" spans="1:9" x14ac:dyDescent="0.2">
      <c r="A1789" t="s">
        <v>6862</v>
      </c>
      <c r="B1789" t="s">
        <v>6863</v>
      </c>
      <c r="C1789">
        <v>-1.80662463082479</v>
      </c>
      <c r="D1789">
        <v>-1.1225117515594401</v>
      </c>
      <c r="E1789">
        <v>6.9873292286815101</v>
      </c>
      <c r="F1789">
        <v>8.2088753475817802E-3</v>
      </c>
      <c r="G1789">
        <v>6.5255788449884805E-2</v>
      </c>
      <c r="H1789">
        <v>0.95187372443140694</v>
      </c>
      <c r="I1789">
        <v>0.42318380546738998</v>
      </c>
    </row>
    <row r="1790" spans="1:9" x14ac:dyDescent="0.2">
      <c r="A1790" t="s">
        <v>6864</v>
      </c>
      <c r="B1790" t="s">
        <v>6865</v>
      </c>
      <c r="C1790">
        <v>-2.1628601892316799</v>
      </c>
      <c r="D1790">
        <v>-2.76039758374842</v>
      </c>
      <c r="E1790">
        <v>6.9878369465122496</v>
      </c>
      <c r="F1790">
        <v>8.2065470708265302E-3</v>
      </c>
      <c r="G1790">
        <v>6.5255788449884805E-2</v>
      </c>
      <c r="H1790">
        <v>0.28232111355436806</v>
      </c>
      <c r="I1790">
        <v>3.5608740391556898E-2</v>
      </c>
    </row>
    <row r="1791" spans="1:9" x14ac:dyDescent="0.2">
      <c r="A1791" t="s">
        <v>6866</v>
      </c>
      <c r="B1791" t="s">
        <v>6867</v>
      </c>
      <c r="C1791">
        <v>-1.5033024927430501</v>
      </c>
      <c r="D1791">
        <v>0.20572350946960599</v>
      </c>
      <c r="E1791">
        <v>4.9915582505686098</v>
      </c>
      <c r="F1791">
        <v>2.5471261603673901E-2</v>
      </c>
      <c r="G1791">
        <v>0.13750072410800901</v>
      </c>
      <c r="H1791">
        <v>0.24009257821608332</v>
      </c>
      <c r="I1791">
        <v>0.20061139365569969</v>
      </c>
    </row>
    <row r="1792" spans="1:9" x14ac:dyDescent="0.2">
      <c r="A1792" t="s">
        <v>6868</v>
      </c>
      <c r="B1792" t="s">
        <v>6869</v>
      </c>
      <c r="C1792">
        <v>-1.7142522530487501</v>
      </c>
      <c r="D1792">
        <v>-2.73082939388624</v>
      </c>
      <c r="E1792">
        <v>4.2529647338162304</v>
      </c>
      <c r="F1792">
        <v>3.9181871872819997E-2</v>
      </c>
      <c r="G1792">
        <v>0.181479965833239</v>
      </c>
      <c r="H1792">
        <v>2.1457748742373467E-2</v>
      </c>
      <c r="I1792">
        <v>6.6707524618724728E-3</v>
      </c>
    </row>
    <row r="1793" spans="1:9" x14ac:dyDescent="0.2">
      <c r="A1793" t="s">
        <v>6870</v>
      </c>
      <c r="B1793" t="s">
        <v>6871</v>
      </c>
      <c r="C1793">
        <v>-1.88255476099351</v>
      </c>
      <c r="D1793">
        <v>-2.34467542335637E-2</v>
      </c>
      <c r="E1793">
        <v>12.009918868691599</v>
      </c>
      <c r="F1793">
        <v>5.2918160998627404E-4</v>
      </c>
      <c r="G1793">
        <v>1.03543712506322E-2</v>
      </c>
      <c r="H1793">
        <v>5.0122906343176874</v>
      </c>
      <c r="I1793">
        <v>2.0618527259398065</v>
      </c>
    </row>
    <row r="1794" spans="1:9" x14ac:dyDescent="0.2">
      <c r="A1794" t="s">
        <v>6872</v>
      </c>
      <c r="B1794" t="s">
        <v>6873</v>
      </c>
      <c r="C1794">
        <v>-1.6176727559809501</v>
      </c>
      <c r="D1794">
        <v>2.48711790264431</v>
      </c>
      <c r="E1794">
        <v>11.9659885896003</v>
      </c>
      <c r="F1794">
        <v>5.4180455793970995E-4</v>
      </c>
      <c r="G1794">
        <v>1.04633778050006E-2</v>
      </c>
      <c r="H1794">
        <v>2.6769639693621063</v>
      </c>
      <c r="I1794">
        <v>1.0277436113975906</v>
      </c>
    </row>
    <row r="1795" spans="1:9" x14ac:dyDescent="0.2">
      <c r="A1795" t="s">
        <v>6874</v>
      </c>
      <c r="B1795" t="s">
        <v>6875</v>
      </c>
      <c r="C1795">
        <v>-2.4071607729188602</v>
      </c>
      <c r="D1795">
        <v>-0.71999300148940104</v>
      </c>
      <c r="E1795">
        <v>17.939997468346299</v>
      </c>
      <c r="F1795">
        <v>2.2797934736904499E-5</v>
      </c>
      <c r="G1795">
        <v>1.23960891604805E-3</v>
      </c>
      <c r="H1795">
        <v>0.27227256496839597</v>
      </c>
      <c r="I1795">
        <v>6.0243473012058159E-2</v>
      </c>
    </row>
    <row r="1796" spans="1:9" x14ac:dyDescent="0.2">
      <c r="A1796" t="s">
        <v>6876</v>
      </c>
      <c r="B1796" t="s">
        <v>6877</v>
      </c>
      <c r="C1796">
        <v>-1.5002029810761099</v>
      </c>
      <c r="D1796">
        <v>-2.8543842384074298</v>
      </c>
      <c r="E1796">
        <v>3.5709199591275</v>
      </c>
      <c r="F1796">
        <v>5.8799727501358798E-2</v>
      </c>
      <c r="G1796">
        <v>0.23491226753894001</v>
      </c>
      <c r="H1796">
        <v>9.1448374278938552E-2</v>
      </c>
      <c r="I1796">
        <v>2.7941988866163132E-2</v>
      </c>
    </row>
    <row r="1797" spans="1:9" x14ac:dyDescent="0.2">
      <c r="A1797" t="s">
        <v>6878</v>
      </c>
      <c r="B1797" t="s">
        <v>6879</v>
      </c>
      <c r="C1797">
        <v>-1.8191812004380401</v>
      </c>
      <c r="D1797">
        <v>-1.5954067802240399</v>
      </c>
      <c r="E1797">
        <v>5.1537739784076502</v>
      </c>
      <c r="F1797">
        <v>2.3195905981600699E-2</v>
      </c>
      <c r="G1797">
        <v>0.12955339479036801</v>
      </c>
      <c r="H1797">
        <v>0.29963265052343729</v>
      </c>
      <c r="I1797">
        <v>8.9871089326227296E-2</v>
      </c>
    </row>
    <row r="1798" spans="1:9" x14ac:dyDescent="0.2">
      <c r="A1798" t="s">
        <v>6880</v>
      </c>
      <c r="B1798" t="s">
        <v>6881</v>
      </c>
      <c r="C1798">
        <v>-2.06225473122654</v>
      </c>
      <c r="D1798">
        <v>-1.8711845847873601</v>
      </c>
      <c r="E1798">
        <v>10.566283921887999</v>
      </c>
      <c r="F1798">
        <v>1.1516901419227599E-3</v>
      </c>
      <c r="G1798">
        <v>1.7552514252463802E-2</v>
      </c>
      <c r="H1798">
        <v>0.89774267489613047</v>
      </c>
      <c r="I1798">
        <v>0.19153922498862377</v>
      </c>
    </row>
    <row r="1799" spans="1:9" x14ac:dyDescent="0.2">
      <c r="A1799" t="s">
        <v>6882</v>
      </c>
      <c r="B1799" t="s">
        <v>6883</v>
      </c>
      <c r="C1799">
        <v>-2.4569048526158701</v>
      </c>
      <c r="D1799">
        <v>1.87208651522328</v>
      </c>
      <c r="E1799">
        <v>15.483526933020901</v>
      </c>
      <c r="F1799">
        <v>8.3227427825890703E-5</v>
      </c>
      <c r="G1799">
        <v>2.9333344474803398E-3</v>
      </c>
      <c r="H1799">
        <v>0.47781024585581</v>
      </c>
      <c r="I1799">
        <v>0.15323251553413406</v>
      </c>
    </row>
    <row r="1800" spans="1:9" x14ac:dyDescent="0.2">
      <c r="A1800" t="s">
        <v>6884</v>
      </c>
      <c r="B1800" t="s">
        <v>6885</v>
      </c>
      <c r="C1800">
        <v>-2.1533580656916298</v>
      </c>
      <c r="D1800">
        <v>-2.9539720005095398</v>
      </c>
      <c r="E1800">
        <v>6.8830171654166099</v>
      </c>
      <c r="F1800">
        <v>8.7018546769350794E-3</v>
      </c>
      <c r="G1800">
        <v>6.7749614876976505E-2</v>
      </c>
      <c r="H1800">
        <v>0.21195684986785046</v>
      </c>
      <c r="I1800">
        <v>2.2390051576622997E-2</v>
      </c>
    </row>
    <row r="1801" spans="1:9" x14ac:dyDescent="0.2">
      <c r="A1801" t="s">
        <v>6886</v>
      </c>
      <c r="B1801" t="s">
        <v>6887</v>
      </c>
      <c r="C1801">
        <v>-1.76027561463844</v>
      </c>
      <c r="D1801">
        <v>-1.30424335470644</v>
      </c>
      <c r="E1801">
        <v>9.2342628290042796</v>
      </c>
      <c r="F1801">
        <v>2.3752801020966302E-3</v>
      </c>
      <c r="G1801">
        <v>2.8273436719933501E-2</v>
      </c>
      <c r="H1801">
        <v>1.2279275351533117</v>
      </c>
      <c r="I1801">
        <v>0.33368100242931303</v>
      </c>
    </row>
    <row r="1802" spans="1:9" x14ac:dyDescent="0.2">
      <c r="A1802" t="s">
        <v>6888</v>
      </c>
      <c r="B1802" t="s">
        <v>6889</v>
      </c>
      <c r="C1802">
        <v>-3.6740509098244298</v>
      </c>
      <c r="D1802">
        <v>-1.02950965796562</v>
      </c>
      <c r="E1802">
        <v>7.8589081495630202</v>
      </c>
      <c r="F1802">
        <v>5.0570921886315904E-3</v>
      </c>
      <c r="G1802">
        <v>4.7491847961276798E-2</v>
      </c>
      <c r="H1802">
        <v>0.16196734016799832</v>
      </c>
      <c r="I1802">
        <v>6.1355760642992335E-2</v>
      </c>
    </row>
    <row r="1803" spans="1:9" x14ac:dyDescent="0.2">
      <c r="A1803" t="s">
        <v>6890</v>
      </c>
      <c r="B1803" t="s">
        <v>6891</v>
      </c>
      <c r="C1803">
        <v>-2.6039528682595998</v>
      </c>
      <c r="D1803">
        <v>0.17714044999224099</v>
      </c>
      <c r="E1803">
        <v>12.3934472536579</v>
      </c>
      <c r="F1803">
        <v>4.3084311514622099E-4</v>
      </c>
      <c r="G1803">
        <v>9.0527934604494303E-3</v>
      </c>
      <c r="H1803">
        <v>3.109812410585473</v>
      </c>
      <c r="I1803">
        <v>0.97333909107467331</v>
      </c>
    </row>
    <row r="1804" spans="1:9" x14ac:dyDescent="0.2">
      <c r="A1804" t="s">
        <v>6892</v>
      </c>
      <c r="B1804" t="s">
        <v>6893</v>
      </c>
      <c r="C1804">
        <v>-1.5760845995356501</v>
      </c>
      <c r="D1804">
        <v>-0.65105235566132302</v>
      </c>
      <c r="E1804">
        <v>8.4143620598303102</v>
      </c>
      <c r="F1804">
        <v>3.7226839640601898E-3</v>
      </c>
      <c r="G1804">
        <v>3.8365063588985698E-2</v>
      </c>
      <c r="H1804">
        <v>2.6598212682142868</v>
      </c>
      <c r="I1804">
        <v>0.87070557504863366</v>
      </c>
    </row>
    <row r="1805" spans="1:9" x14ac:dyDescent="0.2">
      <c r="A1805" t="s">
        <v>6894</v>
      </c>
      <c r="B1805" t="s">
        <v>6895</v>
      </c>
      <c r="C1805">
        <v>-1.5824972123040899</v>
      </c>
      <c r="D1805">
        <v>-2.6929190125075602</v>
      </c>
      <c r="E1805">
        <v>4.3462932426400904</v>
      </c>
      <c r="F1805">
        <v>3.7089588726344602E-2</v>
      </c>
      <c r="G1805">
        <v>0.175037467332915</v>
      </c>
      <c r="H1805">
        <v>0.26748034584399538</v>
      </c>
      <c r="I1805">
        <v>5.2511406191475297E-2</v>
      </c>
    </row>
    <row r="1806" spans="1:9" x14ac:dyDescent="0.2">
      <c r="A1806" t="s">
        <v>6896</v>
      </c>
      <c r="B1806" t="s">
        <v>6897</v>
      </c>
      <c r="C1806">
        <v>-3.00204131630103</v>
      </c>
      <c r="D1806">
        <v>-2.4005563541511798</v>
      </c>
      <c r="E1806">
        <v>11.1164498115914</v>
      </c>
      <c r="F1806">
        <v>8.5565412671259405E-4</v>
      </c>
      <c r="G1806">
        <v>1.43847163150965E-2</v>
      </c>
      <c r="H1806">
        <v>0.44574079076790635</v>
      </c>
      <c r="I1806">
        <v>0</v>
      </c>
    </row>
    <row r="1807" spans="1:9" x14ac:dyDescent="0.2">
      <c r="A1807" t="s">
        <v>6898</v>
      </c>
      <c r="B1807" t="s">
        <v>6899</v>
      </c>
      <c r="C1807">
        <v>-1.50544886637959</v>
      </c>
      <c r="D1807">
        <v>-1.8738425986379501</v>
      </c>
      <c r="E1807">
        <v>5.31398874192642</v>
      </c>
      <c r="F1807">
        <v>2.1154868538174599E-2</v>
      </c>
      <c r="G1807">
        <v>0.121629029217587</v>
      </c>
      <c r="H1807">
        <v>1.0766742800985281</v>
      </c>
      <c r="I1807">
        <v>0.48239587846410431</v>
      </c>
    </row>
    <row r="1808" spans="1:9" x14ac:dyDescent="0.2">
      <c r="A1808" t="s">
        <v>6900</v>
      </c>
      <c r="B1808" t="s">
        <v>6901</v>
      </c>
      <c r="C1808">
        <v>-2.5001653685527301</v>
      </c>
      <c r="D1808">
        <v>0.72661941306838695</v>
      </c>
      <c r="E1808">
        <v>8.7101496138272392</v>
      </c>
      <c r="F1808">
        <v>3.16443235867631E-3</v>
      </c>
      <c r="G1808">
        <v>3.43794776316498E-2</v>
      </c>
      <c r="H1808">
        <v>0.31665113190197797</v>
      </c>
      <c r="I1808">
        <v>0.13969563902897933</v>
      </c>
    </row>
    <row r="1809" spans="1:9" x14ac:dyDescent="0.2">
      <c r="A1809" t="s">
        <v>6902</v>
      </c>
      <c r="B1809" t="s">
        <v>6903</v>
      </c>
      <c r="C1809">
        <v>-1.81265254481775</v>
      </c>
      <c r="D1809">
        <v>-1.36746423712423</v>
      </c>
      <c r="E1809">
        <v>7.4307809600920098</v>
      </c>
      <c r="F1809">
        <v>6.4117509823977299E-3</v>
      </c>
      <c r="G1809">
        <v>5.5240805919089302E-2</v>
      </c>
      <c r="H1809">
        <v>1.6931725627077265</v>
      </c>
      <c r="I1809">
        <v>0.69910709922404768</v>
      </c>
    </row>
    <row r="1810" spans="1:9" x14ac:dyDescent="0.2">
      <c r="A1810" t="s">
        <v>6904</v>
      </c>
      <c r="B1810" t="s">
        <v>6905</v>
      </c>
      <c r="C1810">
        <v>-1.5310512250811601</v>
      </c>
      <c r="D1810">
        <v>-1.85482778798215</v>
      </c>
      <c r="E1810">
        <v>5.6426427616845496</v>
      </c>
      <c r="F1810">
        <v>1.7528765957014501E-2</v>
      </c>
      <c r="G1810">
        <v>0.10715120048445299</v>
      </c>
      <c r="H1810">
        <v>1.4261659336807504</v>
      </c>
      <c r="I1810">
        <v>0.53080490513297429</v>
      </c>
    </row>
    <row r="1811" spans="1:9" x14ac:dyDescent="0.2">
      <c r="A1811" t="s">
        <v>6906</v>
      </c>
      <c r="B1811" t="s">
        <v>6907</v>
      </c>
      <c r="C1811">
        <v>-1.86112943301844</v>
      </c>
      <c r="D1811">
        <v>-2.6434313356879899</v>
      </c>
      <c r="E1811">
        <v>5.4823363724144301</v>
      </c>
      <c r="F1811">
        <v>1.9209567164624099E-2</v>
      </c>
      <c r="G1811">
        <v>0.114233091169189</v>
      </c>
      <c r="H1811">
        <v>7.5989997147294014E-2</v>
      </c>
      <c r="I1811">
        <v>1.7510782737468731E-2</v>
      </c>
    </row>
    <row r="1812" spans="1:9" x14ac:dyDescent="0.2">
      <c r="A1812" t="s">
        <v>6908</v>
      </c>
      <c r="B1812" t="s">
        <v>6909</v>
      </c>
      <c r="C1812">
        <v>-1.61909692283919</v>
      </c>
      <c r="D1812">
        <v>-0.973450529212051</v>
      </c>
      <c r="E1812">
        <v>6.6185220081484202</v>
      </c>
      <c r="F1812">
        <v>1.00923552602814E-2</v>
      </c>
      <c r="G1812">
        <v>7.4789576495174898E-2</v>
      </c>
      <c r="H1812">
        <v>1.33750760109357</v>
      </c>
      <c r="I1812">
        <v>0.71898509440354685</v>
      </c>
    </row>
    <row r="1813" spans="1:9" x14ac:dyDescent="0.2">
      <c r="A1813" t="s">
        <v>6910</v>
      </c>
      <c r="B1813" t="s">
        <v>6911</v>
      </c>
      <c r="C1813">
        <v>-3.3348893382084399</v>
      </c>
      <c r="D1813">
        <v>-1.7407848691962999</v>
      </c>
      <c r="E1813">
        <v>13.865341354140201</v>
      </c>
      <c r="F1813">
        <v>1.96386925820502E-4</v>
      </c>
      <c r="G1813">
        <v>5.2646953271502104E-3</v>
      </c>
      <c r="H1813">
        <v>2.250411764731024</v>
      </c>
      <c r="I1813">
        <v>0.14266536943472566</v>
      </c>
    </row>
    <row r="1814" spans="1:9" x14ac:dyDescent="0.2">
      <c r="A1814" t="s">
        <v>6912</v>
      </c>
      <c r="B1814" t="s">
        <v>6913</v>
      </c>
      <c r="C1814">
        <v>-2.1238482544714099</v>
      </c>
      <c r="D1814">
        <v>-2.6350918350128598</v>
      </c>
      <c r="E1814">
        <v>5.8076773532821697</v>
      </c>
      <c r="F1814">
        <v>1.5956355045147599E-2</v>
      </c>
      <c r="G1814">
        <v>0.100789790199518</v>
      </c>
      <c r="H1814">
        <v>0.81952296048953999</v>
      </c>
      <c r="I1814">
        <v>4.0118236767485667E-2</v>
      </c>
    </row>
    <row r="1815" spans="1:9" x14ac:dyDescent="0.2">
      <c r="A1815" t="s">
        <v>6914</v>
      </c>
      <c r="B1815" t="s">
        <v>6915</v>
      </c>
      <c r="C1815">
        <v>-1.7484823858168601</v>
      </c>
      <c r="D1815">
        <v>-2.3617707815610398</v>
      </c>
      <c r="E1815">
        <v>5.8667825477951396</v>
      </c>
      <c r="F1815">
        <v>1.54292264849925E-2</v>
      </c>
      <c r="G1815">
        <v>9.8711107878196494E-2</v>
      </c>
      <c r="H1815">
        <v>0.75187593960566124</v>
      </c>
      <c r="I1815">
        <v>0.20894203734301567</v>
      </c>
    </row>
    <row r="1816" spans="1:9" x14ac:dyDescent="0.2">
      <c r="A1816" t="s">
        <v>6916</v>
      </c>
      <c r="B1816" t="s">
        <v>6917</v>
      </c>
      <c r="C1816">
        <v>-2.0123374287947602</v>
      </c>
      <c r="D1816">
        <v>-1.99416650470549</v>
      </c>
      <c r="E1816">
        <v>7.4011219274259501</v>
      </c>
      <c r="F1816">
        <v>6.5183211095881897E-3</v>
      </c>
      <c r="G1816">
        <v>5.5837241459123499E-2</v>
      </c>
      <c r="H1816">
        <v>0.49877561963859879</v>
      </c>
      <c r="I1816">
        <v>0.10936797150321649</v>
      </c>
    </row>
    <row r="1817" spans="1:9" x14ac:dyDescent="0.2">
      <c r="A1817" t="s">
        <v>6918</v>
      </c>
      <c r="B1817" t="s">
        <v>6919</v>
      </c>
      <c r="C1817">
        <v>-2.8787819071368701</v>
      </c>
      <c r="D1817">
        <v>-2.4811983844940699</v>
      </c>
      <c r="E1817">
        <v>13.5868624297638</v>
      </c>
      <c r="F1817">
        <v>2.2777401919811299E-4</v>
      </c>
      <c r="G1817">
        <v>5.8497497392339696E-3</v>
      </c>
      <c r="H1817">
        <v>0.59623018905015168</v>
      </c>
      <c r="I1817">
        <v>5.4532358355024159E-2</v>
      </c>
    </row>
    <row r="1818" spans="1:9" x14ac:dyDescent="0.2">
      <c r="A1818" t="s">
        <v>6920</v>
      </c>
      <c r="B1818" t="s">
        <v>6921</v>
      </c>
      <c r="C1818">
        <v>-3.2548095658082001</v>
      </c>
      <c r="D1818">
        <v>0.97595136877516797</v>
      </c>
      <c r="E1818">
        <v>22.919410681719199</v>
      </c>
      <c r="F1818">
        <v>1.6893725048185299E-6</v>
      </c>
      <c r="G1818">
        <v>1.79721189593639E-4</v>
      </c>
      <c r="H1818">
        <v>0.80624389071926428</v>
      </c>
      <c r="I1818">
        <v>0.12005786338034534</v>
      </c>
    </row>
    <row r="1819" spans="1:9" x14ac:dyDescent="0.2">
      <c r="A1819" t="s">
        <v>6922</v>
      </c>
      <c r="B1819" t="s">
        <v>6923</v>
      </c>
      <c r="C1819">
        <v>-1.78959645218926</v>
      </c>
      <c r="D1819">
        <v>-1.8225490364088901</v>
      </c>
      <c r="E1819">
        <v>8.2684324333319204</v>
      </c>
      <c r="F1819">
        <v>4.0340321376013E-3</v>
      </c>
      <c r="G1819">
        <v>4.0589149526556602E-2</v>
      </c>
      <c r="H1819">
        <v>0.10203947047387152</v>
      </c>
      <c r="I1819">
        <v>2.8203383383667468E-2</v>
      </c>
    </row>
    <row r="1820" spans="1:9" x14ac:dyDescent="0.2">
      <c r="A1820" t="s">
        <v>6924</v>
      </c>
      <c r="B1820" t="s">
        <v>6925</v>
      </c>
      <c r="C1820">
        <v>-2.25332688677834</v>
      </c>
      <c r="D1820">
        <v>-2.7019590359202401</v>
      </c>
      <c r="E1820">
        <v>6.79787884182275</v>
      </c>
      <c r="F1820">
        <v>9.1266238171661407E-3</v>
      </c>
      <c r="G1820">
        <v>6.9894717122444106E-2</v>
      </c>
      <c r="H1820">
        <v>0.41117166979676972</v>
      </c>
      <c r="I1820">
        <v>4.884427964320387E-2</v>
      </c>
    </row>
    <row r="1821" spans="1:9" x14ac:dyDescent="0.2">
      <c r="A1821" t="s">
        <v>6926</v>
      </c>
      <c r="B1821" t="s">
        <v>6927</v>
      </c>
      <c r="C1821">
        <v>-2.39059897782849</v>
      </c>
      <c r="D1821">
        <v>-1.82975370792098</v>
      </c>
      <c r="E1821">
        <v>6.7068571629256297</v>
      </c>
      <c r="F1821">
        <v>9.6042848587791392E-3</v>
      </c>
      <c r="G1821">
        <v>7.2565866619741098E-2</v>
      </c>
      <c r="H1821">
        <v>0.85925766555843763</v>
      </c>
      <c r="I1821">
        <v>7.2525700207850999E-2</v>
      </c>
    </row>
    <row r="1822" spans="1:9" x14ac:dyDescent="0.2">
      <c r="A1822" t="s">
        <v>6928</v>
      </c>
      <c r="B1822" t="s">
        <v>6929</v>
      </c>
      <c r="C1822">
        <v>-1.89591912660766</v>
      </c>
      <c r="D1822">
        <v>-2.5016752224456602</v>
      </c>
      <c r="E1822">
        <v>6.2760417121246102</v>
      </c>
      <c r="F1822">
        <v>1.2238115605395601E-2</v>
      </c>
      <c r="G1822">
        <v>8.4994849603884801E-2</v>
      </c>
      <c r="H1822">
        <v>0.36572986894210063</v>
      </c>
      <c r="I1822">
        <v>8.2949997893155672E-2</v>
      </c>
    </row>
    <row r="1823" spans="1:9" x14ac:dyDescent="0.2">
      <c r="A1823" t="s">
        <v>6930</v>
      </c>
      <c r="B1823" t="s">
        <v>6931</v>
      </c>
      <c r="C1823">
        <v>-2.3878386946860699</v>
      </c>
      <c r="D1823">
        <v>-1.7217417697766599</v>
      </c>
      <c r="E1823">
        <v>10.5912920817048</v>
      </c>
      <c r="F1823">
        <v>1.1362154269788801E-3</v>
      </c>
      <c r="G1823">
        <v>1.7450206600126202E-2</v>
      </c>
      <c r="H1823">
        <v>0.67469445463435296</v>
      </c>
      <c r="I1823">
        <v>0.14656066962406966</v>
      </c>
    </row>
    <row r="1824" spans="1:9" x14ac:dyDescent="0.2">
      <c r="A1824" t="s">
        <v>6932</v>
      </c>
      <c r="B1824" t="s">
        <v>6933</v>
      </c>
      <c r="C1824">
        <v>-1.95394102724241</v>
      </c>
      <c r="D1824">
        <v>-0.72981004904048896</v>
      </c>
      <c r="E1824">
        <v>10.2300548382466</v>
      </c>
      <c r="F1824">
        <v>1.3817055538709699E-3</v>
      </c>
      <c r="G1824">
        <v>1.98657077897634E-2</v>
      </c>
      <c r="H1824">
        <v>0.16315308440565998</v>
      </c>
      <c r="I1824">
        <v>5.9418524005456573E-2</v>
      </c>
    </row>
    <row r="1825" spans="1:9" x14ac:dyDescent="0.2">
      <c r="A1825" t="s">
        <v>6934</v>
      </c>
      <c r="B1825" t="s">
        <v>6935</v>
      </c>
      <c r="C1825">
        <v>-1.7990698892058401</v>
      </c>
      <c r="D1825">
        <v>-2.0497870129445199</v>
      </c>
      <c r="E1825">
        <v>7.2793570623083701</v>
      </c>
      <c r="F1825">
        <v>6.9751496942931698E-3</v>
      </c>
      <c r="G1825">
        <v>5.86125988204498E-2</v>
      </c>
      <c r="H1825">
        <v>0.55726559550448662</v>
      </c>
      <c r="I1825">
        <v>0.21463744391384398</v>
      </c>
    </row>
    <row r="1826" spans="1:9" x14ac:dyDescent="0.2">
      <c r="A1826" t="s">
        <v>6936</v>
      </c>
      <c r="B1826" t="s">
        <v>6937</v>
      </c>
      <c r="C1826">
        <v>-1.8944944804432799</v>
      </c>
      <c r="D1826">
        <v>-0.89468024074945796</v>
      </c>
      <c r="E1826">
        <v>9.5955304035330595</v>
      </c>
      <c r="F1826">
        <v>1.95051573359224E-3</v>
      </c>
      <c r="G1826">
        <v>2.4764344976625701E-2</v>
      </c>
      <c r="H1826">
        <v>1.70056574411487</v>
      </c>
      <c r="I1826">
        <v>0.50158753870004802</v>
      </c>
    </row>
    <row r="1827" spans="1:9" x14ac:dyDescent="0.2">
      <c r="A1827" t="s">
        <v>6938</v>
      </c>
      <c r="B1827" t="s">
        <v>6939</v>
      </c>
      <c r="C1827">
        <v>-2.0914538727380201</v>
      </c>
      <c r="D1827">
        <v>-2.2510540192612698</v>
      </c>
      <c r="E1827">
        <v>7.7705077016373698</v>
      </c>
      <c r="F1827">
        <v>5.3106120725658302E-3</v>
      </c>
      <c r="G1827">
        <v>4.8881178057254199E-2</v>
      </c>
      <c r="H1827">
        <v>0.34746410138300104</v>
      </c>
      <c r="I1827">
        <v>7.5348116954059005E-2</v>
      </c>
    </row>
    <row r="1828" spans="1:9" x14ac:dyDescent="0.2">
      <c r="A1828" t="s">
        <v>6940</v>
      </c>
      <c r="B1828" t="s">
        <v>6941</v>
      </c>
      <c r="C1828">
        <v>-2.34445602956822</v>
      </c>
      <c r="D1828">
        <v>-2.6440726065395399</v>
      </c>
      <c r="E1828">
        <v>7.4735150474745504</v>
      </c>
      <c r="F1828">
        <v>6.2613186079344702E-3</v>
      </c>
      <c r="G1828">
        <v>5.4432619616458698E-2</v>
      </c>
      <c r="H1828">
        <v>0.43869955157033963</v>
      </c>
      <c r="I1828">
        <v>3.1061320940218767E-2</v>
      </c>
    </row>
    <row r="1829" spans="1:9" x14ac:dyDescent="0.2">
      <c r="A1829" t="s">
        <v>6942</v>
      </c>
      <c r="B1829" t="s">
        <v>6943</v>
      </c>
      <c r="C1829">
        <v>-2.3999406548404898</v>
      </c>
      <c r="D1829">
        <v>-1.37876457389948</v>
      </c>
      <c r="E1829">
        <v>8.9329334974454593</v>
      </c>
      <c r="F1829">
        <v>2.8007416144926801E-3</v>
      </c>
      <c r="G1829">
        <v>3.1646498973161498E-2</v>
      </c>
      <c r="H1829">
        <v>1.6074042014050829</v>
      </c>
      <c r="I1829">
        <v>0.40152711606747604</v>
      </c>
    </row>
    <row r="1830" spans="1:9" x14ac:dyDescent="0.2">
      <c r="A1830" t="s">
        <v>6944</v>
      </c>
      <c r="B1830" t="s">
        <v>6945</v>
      </c>
      <c r="C1830">
        <v>-2.0401674476674301</v>
      </c>
      <c r="D1830">
        <v>-1.9664760096050899</v>
      </c>
      <c r="E1830">
        <v>4.6084475742597304</v>
      </c>
      <c r="F1830">
        <v>3.1814822278047897E-2</v>
      </c>
      <c r="G1830">
        <v>0.158485275145967</v>
      </c>
      <c r="H1830">
        <v>0.34126699100941998</v>
      </c>
      <c r="I1830">
        <v>0.100259642561292</v>
      </c>
    </row>
    <row r="1831" spans="1:9" x14ac:dyDescent="0.2">
      <c r="A1831" t="s">
        <v>6946</v>
      </c>
      <c r="B1831" t="s">
        <v>6947</v>
      </c>
      <c r="C1831">
        <v>-2.1773391240718398</v>
      </c>
      <c r="D1831">
        <v>-1.3350857046875499</v>
      </c>
      <c r="E1831">
        <v>8.1499114233895007</v>
      </c>
      <c r="F1831">
        <v>4.3063264411864702E-3</v>
      </c>
      <c r="G1831">
        <v>4.2390520389519501E-2</v>
      </c>
      <c r="H1831">
        <v>3.2936266911831886</v>
      </c>
      <c r="I1831">
        <v>0.90122516785289342</v>
      </c>
    </row>
    <row r="1832" spans="1:9" x14ac:dyDescent="0.2">
      <c r="A1832" t="s">
        <v>6948</v>
      </c>
      <c r="B1832" t="s">
        <v>6949</v>
      </c>
      <c r="C1832">
        <v>-1.79284647087507</v>
      </c>
      <c r="D1832">
        <v>-2.0596224241754602</v>
      </c>
      <c r="E1832">
        <v>6.8749081796045104</v>
      </c>
      <c r="F1832">
        <v>8.7414248334286206E-3</v>
      </c>
      <c r="G1832">
        <v>6.7959401904024094E-2</v>
      </c>
      <c r="H1832">
        <v>0.18175250875133875</v>
      </c>
      <c r="I1832">
        <v>4.0677722670006529E-2</v>
      </c>
    </row>
    <row r="1833" spans="1:9" x14ac:dyDescent="0.2">
      <c r="A1833" t="s">
        <v>6950</v>
      </c>
      <c r="B1833" t="s">
        <v>6951</v>
      </c>
      <c r="C1833">
        <v>-2.1501565603726398</v>
      </c>
      <c r="D1833">
        <v>-0.65925974571465795</v>
      </c>
      <c r="E1833">
        <v>11.7254868943995</v>
      </c>
      <c r="F1833">
        <v>6.1649917131037003E-4</v>
      </c>
      <c r="G1833">
        <v>1.1435613505043799E-2</v>
      </c>
      <c r="H1833">
        <v>0.40756150064136171</v>
      </c>
      <c r="I1833">
        <v>0.12930383946144267</v>
      </c>
    </row>
    <row r="1834" spans="1:9" x14ac:dyDescent="0.2">
      <c r="A1834" t="s">
        <v>6952</v>
      </c>
      <c r="B1834" t="s">
        <v>6953</v>
      </c>
      <c r="C1834">
        <v>-1.6718490787509499</v>
      </c>
      <c r="D1834">
        <v>-1.5814105115083401</v>
      </c>
      <c r="E1834">
        <v>7.7193968324108404</v>
      </c>
      <c r="F1834">
        <v>5.4630645213013199E-3</v>
      </c>
      <c r="G1834">
        <v>4.9843519183330499E-2</v>
      </c>
      <c r="H1834">
        <v>0.63841497296035932</v>
      </c>
      <c r="I1834">
        <v>0.15803326771209039</v>
      </c>
    </row>
    <row r="1835" spans="1:9" x14ac:dyDescent="0.2">
      <c r="A1835" t="s">
        <v>6954</v>
      </c>
      <c r="B1835" t="s">
        <v>6955</v>
      </c>
      <c r="C1835">
        <v>-2.1837921267576901</v>
      </c>
      <c r="D1835">
        <v>-2.1863709472088901</v>
      </c>
      <c r="E1835">
        <v>10.299509207231401</v>
      </c>
      <c r="F1835">
        <v>1.3306559506595899E-3</v>
      </c>
      <c r="G1835">
        <v>1.9369716015144901E-2</v>
      </c>
      <c r="H1835">
        <v>0.36906095654539101</v>
      </c>
      <c r="I1835">
        <v>5.2688924830900062E-2</v>
      </c>
    </row>
    <row r="1836" spans="1:9" x14ac:dyDescent="0.2">
      <c r="A1836" t="s">
        <v>6956</v>
      </c>
      <c r="B1836" t="s">
        <v>6957</v>
      </c>
      <c r="C1836">
        <v>-1.5135388650597099</v>
      </c>
      <c r="D1836">
        <v>-3.2371071376372301E-3</v>
      </c>
      <c r="E1836">
        <v>9.1662692233276903</v>
      </c>
      <c r="F1836">
        <v>2.4651660419905698E-3</v>
      </c>
      <c r="G1836">
        <v>2.9062612361005699E-2</v>
      </c>
      <c r="H1836">
        <v>1.6933395680222401</v>
      </c>
      <c r="I1836">
        <v>0.62330377100517831</v>
      </c>
    </row>
    <row r="1837" spans="1:9" x14ac:dyDescent="0.2">
      <c r="A1837" t="s">
        <v>6958</v>
      </c>
      <c r="B1837" t="s">
        <v>6959</v>
      </c>
      <c r="C1837">
        <v>-2.1022918350528701</v>
      </c>
      <c r="D1837">
        <v>-1.3341320448785501</v>
      </c>
      <c r="E1837">
        <v>10.0666000875341</v>
      </c>
      <c r="F1837">
        <v>1.5098138537152799E-3</v>
      </c>
      <c r="G1837">
        <v>2.1044350011779799E-2</v>
      </c>
      <c r="H1837">
        <v>2.2335891471392419</v>
      </c>
      <c r="I1837">
        <v>0.39892921536197196</v>
      </c>
    </row>
    <row r="1838" spans="1:9" x14ac:dyDescent="0.2">
      <c r="A1838" t="s">
        <v>6960</v>
      </c>
      <c r="B1838" t="s">
        <v>6961</v>
      </c>
      <c r="C1838">
        <v>-1.7522350756661</v>
      </c>
      <c r="D1838">
        <v>-2.0828064555246701</v>
      </c>
      <c r="E1838">
        <v>7.9583081124621202</v>
      </c>
      <c r="F1838">
        <v>4.78671380449562E-3</v>
      </c>
      <c r="G1838">
        <v>4.5702164614402102E-2</v>
      </c>
      <c r="H1838">
        <v>0.57463509204843966</v>
      </c>
      <c r="I1838">
        <v>0.15493863317265066</v>
      </c>
    </row>
    <row r="1839" spans="1:9" x14ac:dyDescent="0.2">
      <c r="A1839" t="s">
        <v>6962</v>
      </c>
      <c r="B1839" t="s">
        <v>6963</v>
      </c>
      <c r="C1839">
        <v>-2.1697288952750799</v>
      </c>
      <c r="D1839">
        <v>-2.9500846689205602</v>
      </c>
      <c r="E1839">
        <v>6.3383496520574099</v>
      </c>
      <c r="F1839">
        <v>1.1815476555091201E-2</v>
      </c>
      <c r="G1839">
        <v>8.3206057425504895E-2</v>
      </c>
      <c r="H1839">
        <v>0.45279721575231663</v>
      </c>
      <c r="I1839">
        <v>1.7177061144699267E-2</v>
      </c>
    </row>
    <row r="1840" spans="1:9" x14ac:dyDescent="0.2">
      <c r="A1840" t="s">
        <v>6964</v>
      </c>
      <c r="B1840" t="s">
        <v>6965</v>
      </c>
      <c r="C1840">
        <v>-1.8521479927719799</v>
      </c>
      <c r="D1840">
        <v>0.46342570228360602</v>
      </c>
      <c r="E1840">
        <v>9.6919289809002205</v>
      </c>
      <c r="F1840">
        <v>1.8507914342639699E-3</v>
      </c>
      <c r="G1840">
        <v>2.3991282283246401E-2</v>
      </c>
      <c r="H1840">
        <v>0.5908214000381633</v>
      </c>
      <c r="I1840">
        <v>0.28860072688560834</v>
      </c>
    </row>
    <row r="1841" spans="1:9" x14ac:dyDescent="0.2">
      <c r="A1841" t="s">
        <v>6966</v>
      </c>
      <c r="B1841" t="s">
        <v>6967</v>
      </c>
      <c r="C1841">
        <v>-2.4244954366793601</v>
      </c>
      <c r="D1841">
        <v>-1.69386977599712</v>
      </c>
      <c r="E1841">
        <v>8.4569850104790092</v>
      </c>
      <c r="F1841">
        <v>3.6364415360284198E-3</v>
      </c>
      <c r="G1841">
        <v>3.7687648803313399E-2</v>
      </c>
      <c r="H1841">
        <v>0.78275394639525964</v>
      </c>
      <c r="I1841">
        <v>0.18052861853381699</v>
      </c>
    </row>
    <row r="1842" spans="1:9" x14ac:dyDescent="0.2">
      <c r="A1842" t="s">
        <v>6968</v>
      </c>
      <c r="B1842" t="s">
        <v>6969</v>
      </c>
      <c r="C1842">
        <v>-2.51142403216291</v>
      </c>
      <c r="D1842">
        <v>-1.73188896198058</v>
      </c>
      <c r="E1842">
        <v>10.9150971274795</v>
      </c>
      <c r="F1842">
        <v>9.5383715010750403E-4</v>
      </c>
      <c r="G1842">
        <v>1.54653776476768E-2</v>
      </c>
      <c r="H1842">
        <v>0.90480814759106931</v>
      </c>
      <c r="I1842">
        <v>0.10564740702992936</v>
      </c>
    </row>
    <row r="1843" spans="1:9" x14ac:dyDescent="0.2">
      <c r="A1843" t="s">
        <v>6970</v>
      </c>
      <c r="B1843" t="s">
        <v>6971</v>
      </c>
      <c r="C1843">
        <v>-1.9526286368943</v>
      </c>
      <c r="D1843">
        <v>-2.2310421653620001</v>
      </c>
      <c r="E1843">
        <v>5.7034275834354</v>
      </c>
      <c r="F1843">
        <v>1.69318163024164E-2</v>
      </c>
      <c r="G1843">
        <v>0.104666935181336</v>
      </c>
      <c r="H1843">
        <v>2.3076465030380956E-2</v>
      </c>
      <c r="I1843">
        <v>6.3879174294527233E-3</v>
      </c>
    </row>
    <row r="1844" spans="1:9" x14ac:dyDescent="0.2">
      <c r="A1844" t="s">
        <v>6972</v>
      </c>
      <c r="B1844" t="s">
        <v>6973</v>
      </c>
      <c r="C1844">
        <v>-1.8115621889889799</v>
      </c>
      <c r="D1844">
        <v>-2.13776715911649</v>
      </c>
      <c r="E1844">
        <v>5.3861152155124001</v>
      </c>
      <c r="F1844">
        <v>2.0297610557967201E-2</v>
      </c>
      <c r="G1844">
        <v>0.11850546381077801</v>
      </c>
      <c r="H1844">
        <v>0.52574254503058271</v>
      </c>
      <c r="I1844">
        <v>0.21451502930618757</v>
      </c>
    </row>
    <row r="1845" spans="1:9" x14ac:dyDescent="0.2">
      <c r="A1845" t="s">
        <v>6974</v>
      </c>
      <c r="B1845" t="s">
        <v>6975</v>
      </c>
      <c r="C1845">
        <v>-1.72956882457894</v>
      </c>
      <c r="D1845">
        <v>0.25655912093432298</v>
      </c>
      <c r="E1845">
        <v>4.6120194309068001</v>
      </c>
      <c r="F1845">
        <v>3.1748624527675302E-2</v>
      </c>
      <c r="G1845">
        <v>0.158359936635909</v>
      </c>
      <c r="H1845">
        <v>1.7686481406413457</v>
      </c>
      <c r="I1845">
        <v>1.3295587331865837</v>
      </c>
    </row>
    <row r="1846" spans="1:9" x14ac:dyDescent="0.2">
      <c r="A1846" t="s">
        <v>6976</v>
      </c>
      <c r="B1846" t="s">
        <v>6977</v>
      </c>
      <c r="C1846">
        <v>-2.2177632725674399</v>
      </c>
      <c r="D1846">
        <v>-1.7613859207006</v>
      </c>
      <c r="E1846">
        <v>11.238153357825899</v>
      </c>
      <c r="F1846">
        <v>8.0132844098277495E-4</v>
      </c>
      <c r="G1846">
        <v>1.3746468931785801E-2</v>
      </c>
      <c r="H1846">
        <v>0.15941494790476224</v>
      </c>
      <c r="I1846">
        <v>3.1179016111272332E-2</v>
      </c>
    </row>
    <row r="1847" spans="1:9" x14ac:dyDescent="0.2">
      <c r="A1847" t="s">
        <v>6978</v>
      </c>
      <c r="B1847" t="s">
        <v>6979</v>
      </c>
      <c r="C1847">
        <v>-2.7715225689380998</v>
      </c>
      <c r="D1847">
        <v>-1.88939189648059</v>
      </c>
      <c r="E1847">
        <v>11.866176033595099</v>
      </c>
      <c r="F1847">
        <v>5.7162662097990605E-4</v>
      </c>
      <c r="G1847">
        <v>1.08683104378618E-2</v>
      </c>
      <c r="H1847">
        <v>0.6099336315649625</v>
      </c>
      <c r="I1847">
        <v>8.338883417589367E-2</v>
      </c>
    </row>
    <row r="1848" spans="1:9" x14ac:dyDescent="0.2">
      <c r="A1848" t="s">
        <v>6980</v>
      </c>
      <c r="B1848" t="s">
        <v>6981</v>
      </c>
      <c r="C1848">
        <v>-1.95630354991459</v>
      </c>
      <c r="D1848">
        <v>-8.2160048231519497E-2</v>
      </c>
      <c r="E1848">
        <v>6.6204148126778</v>
      </c>
      <c r="F1848">
        <v>1.00816350082494E-2</v>
      </c>
      <c r="G1848">
        <v>7.4766900011114495E-2</v>
      </c>
      <c r="H1848">
        <v>0.46219093952509499</v>
      </c>
      <c r="I1848">
        <v>0.23740264498397198</v>
      </c>
    </row>
    <row r="1849" spans="1:9" x14ac:dyDescent="0.2">
      <c r="A1849" t="s">
        <v>6982</v>
      </c>
      <c r="B1849" t="s">
        <v>6983</v>
      </c>
      <c r="C1849">
        <v>-1.80030087223533</v>
      </c>
      <c r="D1849">
        <v>-1.3815956726694301</v>
      </c>
      <c r="E1849">
        <v>9.9952459365177599</v>
      </c>
      <c r="F1849">
        <v>1.5694486741712301E-3</v>
      </c>
      <c r="G1849">
        <v>2.1489618026265402E-2</v>
      </c>
      <c r="H1849">
        <v>0.65705383363004266</v>
      </c>
      <c r="I1849">
        <v>0.16725329639411499</v>
      </c>
    </row>
    <row r="1850" spans="1:9" x14ac:dyDescent="0.2">
      <c r="A1850" t="s">
        <v>6984</v>
      </c>
      <c r="B1850" t="s">
        <v>6985</v>
      </c>
      <c r="C1850">
        <v>-2.3570764198004901</v>
      </c>
      <c r="D1850">
        <v>-1.5727540511385201</v>
      </c>
      <c r="E1850">
        <v>14.6918699710628</v>
      </c>
      <c r="F1850">
        <v>1.26591231374473E-4</v>
      </c>
      <c r="G1850">
        <v>3.8630419415464001E-3</v>
      </c>
      <c r="H1850">
        <v>0.29348445569994563</v>
      </c>
      <c r="I1850">
        <v>5.375343601921756E-2</v>
      </c>
    </row>
    <row r="1851" spans="1:9" x14ac:dyDescent="0.2">
      <c r="A1851" t="s">
        <v>6986</v>
      </c>
      <c r="B1851" t="s">
        <v>6987</v>
      </c>
      <c r="C1851">
        <v>-2.0928656037461901</v>
      </c>
      <c r="D1851">
        <v>-0.87068415411739897</v>
      </c>
      <c r="E1851">
        <v>11.172466812904799</v>
      </c>
      <c r="F1851">
        <v>8.30201702562794E-4</v>
      </c>
      <c r="G1851">
        <v>1.40799488497023E-2</v>
      </c>
      <c r="H1851">
        <v>0.26506166698511863</v>
      </c>
      <c r="I1851">
        <v>7.6012514464774333E-2</v>
      </c>
    </row>
    <row r="1852" spans="1:9" x14ac:dyDescent="0.2">
      <c r="A1852" t="s">
        <v>6988</v>
      </c>
      <c r="B1852" t="s">
        <v>6989</v>
      </c>
      <c r="C1852">
        <v>-2.0674913593108801</v>
      </c>
      <c r="D1852">
        <v>-1.55159261923811</v>
      </c>
      <c r="E1852">
        <v>9.62712481923732</v>
      </c>
      <c r="F1852">
        <v>1.9172451029549501E-3</v>
      </c>
      <c r="G1852">
        <v>2.4525975259521101E-2</v>
      </c>
      <c r="H1852">
        <v>0.59970304724878065</v>
      </c>
      <c r="I1852">
        <v>0.15223540213928199</v>
      </c>
    </row>
    <row r="1853" spans="1:9" x14ac:dyDescent="0.2">
      <c r="A1853" t="s">
        <v>6990</v>
      </c>
      <c r="B1853" t="s">
        <v>6991</v>
      </c>
      <c r="C1853">
        <v>-1.8054256553680501</v>
      </c>
      <c r="D1853">
        <v>-1.5400859153213999</v>
      </c>
      <c r="E1853">
        <v>6.2830967014159302</v>
      </c>
      <c r="F1853">
        <v>1.2189491605082601E-2</v>
      </c>
      <c r="G1853">
        <v>8.4731447972829999E-2</v>
      </c>
      <c r="H1853">
        <v>0.11079559082118166</v>
      </c>
      <c r="I1853">
        <v>4.3950061073222198E-2</v>
      </c>
    </row>
    <row r="1854" spans="1:9" x14ac:dyDescent="0.2">
      <c r="A1854" t="s">
        <v>6992</v>
      </c>
      <c r="B1854" t="s">
        <v>6993</v>
      </c>
      <c r="C1854">
        <v>-1.8332636184155999</v>
      </c>
      <c r="D1854">
        <v>-0.55121262494833001</v>
      </c>
      <c r="E1854">
        <v>11.0746550368351</v>
      </c>
      <c r="F1854">
        <v>8.7515699615871203E-4</v>
      </c>
      <c r="G1854">
        <v>1.4630628836859399E-2</v>
      </c>
      <c r="H1854">
        <v>0.26194249424742239</v>
      </c>
      <c r="I1854">
        <v>0.10586974627753</v>
      </c>
    </row>
    <row r="1855" spans="1:9" x14ac:dyDescent="0.2">
      <c r="A1855" t="s">
        <v>6994</v>
      </c>
      <c r="B1855" t="s">
        <v>6995</v>
      </c>
      <c r="C1855">
        <v>-1.60480022848721</v>
      </c>
      <c r="D1855">
        <v>-1.0216961423214299</v>
      </c>
      <c r="E1855">
        <v>4.2787379779428996</v>
      </c>
      <c r="F1855">
        <v>3.8591992307964798E-2</v>
      </c>
      <c r="G1855">
        <v>0.17960630934935901</v>
      </c>
      <c r="H1855">
        <v>0.13865473392135827</v>
      </c>
      <c r="I1855">
        <v>6.5268280353808036E-2</v>
      </c>
    </row>
    <row r="1856" spans="1:9" x14ac:dyDescent="0.2">
      <c r="A1856" t="s">
        <v>6996</v>
      </c>
      <c r="B1856" t="s">
        <v>6997</v>
      </c>
      <c r="C1856">
        <v>-1.7540742579195401</v>
      </c>
      <c r="D1856">
        <v>2.50053832883886E-2</v>
      </c>
      <c r="E1856">
        <v>10.094339082152899</v>
      </c>
      <c r="F1856">
        <v>1.4872549226678301E-3</v>
      </c>
      <c r="G1856">
        <v>2.0877574485203599E-2</v>
      </c>
      <c r="H1856">
        <v>0.4580050506323034</v>
      </c>
      <c r="I1856">
        <v>0.21733535890029568</v>
      </c>
    </row>
    <row r="1857" spans="1:9" x14ac:dyDescent="0.2">
      <c r="A1857" t="s">
        <v>6998</v>
      </c>
      <c r="B1857" t="s">
        <v>6999</v>
      </c>
      <c r="C1857">
        <v>-2.2018053047131398</v>
      </c>
      <c r="D1857">
        <v>3.4953106993550198E-2</v>
      </c>
      <c r="E1857">
        <v>11.897301538046699</v>
      </c>
      <c r="F1857">
        <v>5.6215324262252799E-4</v>
      </c>
      <c r="G1857">
        <v>1.0738363751018699E-2</v>
      </c>
      <c r="H1857">
        <v>0.63786413904141359</v>
      </c>
      <c r="I1857">
        <v>0.24288272840817368</v>
      </c>
    </row>
    <row r="1858" spans="1:9" x14ac:dyDescent="0.2">
      <c r="A1858" t="s">
        <v>7000</v>
      </c>
      <c r="B1858" t="s">
        <v>7001</v>
      </c>
      <c r="C1858">
        <v>-2.7564775746361301</v>
      </c>
      <c r="D1858">
        <v>0.184229523797485</v>
      </c>
      <c r="E1858">
        <v>10.2333979796101</v>
      </c>
      <c r="F1858">
        <v>1.37920348505958E-3</v>
      </c>
      <c r="G1858">
        <v>1.9850942139239901E-2</v>
      </c>
      <c r="H1858">
        <v>0.21443176267114086</v>
      </c>
      <c r="I1858">
        <v>6.9071951742169402E-2</v>
      </c>
    </row>
    <row r="1859" spans="1:9" x14ac:dyDescent="0.2">
      <c r="A1859" t="s">
        <v>7002</v>
      </c>
      <c r="B1859" t="s">
        <v>7003</v>
      </c>
      <c r="C1859">
        <v>-2.2534333619273799</v>
      </c>
      <c r="D1859">
        <v>-1.09923477636286</v>
      </c>
      <c r="E1859">
        <v>14.874691520426801</v>
      </c>
      <c r="F1859">
        <v>1.14894160079472E-4</v>
      </c>
      <c r="G1859">
        <v>3.6552911566654798E-3</v>
      </c>
      <c r="H1859">
        <v>0.13238616025762034</v>
      </c>
      <c r="I1859">
        <v>3.2325822664839361E-2</v>
      </c>
    </row>
    <row r="1860" spans="1:9" x14ac:dyDescent="0.2">
      <c r="A1860" t="s">
        <v>7004</v>
      </c>
      <c r="B1860" t="s">
        <v>7005</v>
      </c>
      <c r="C1860">
        <v>-2.16736946538356</v>
      </c>
      <c r="D1860">
        <v>-0.233143712303401</v>
      </c>
      <c r="E1860">
        <v>6.2563078029452797</v>
      </c>
      <c r="F1860">
        <v>1.2375185424076399E-2</v>
      </c>
      <c r="G1860">
        <v>8.5426549291873904E-2</v>
      </c>
      <c r="H1860">
        <v>0.50565890340546027</v>
      </c>
      <c r="I1860">
        <v>0.1991487348627399</v>
      </c>
    </row>
    <row r="1861" spans="1:9" x14ac:dyDescent="0.2">
      <c r="A1861" t="s">
        <v>7006</v>
      </c>
      <c r="B1861" t="s">
        <v>7007</v>
      </c>
      <c r="C1861">
        <v>-1.745385784575</v>
      </c>
      <c r="D1861">
        <v>-0.106165372599859</v>
      </c>
      <c r="E1861">
        <v>11.1457728425386</v>
      </c>
      <c r="F1861">
        <v>8.4223376470413396E-4</v>
      </c>
      <c r="G1861">
        <v>1.4239146844856601E-2</v>
      </c>
      <c r="H1861">
        <v>0.44983082127370971</v>
      </c>
      <c r="I1861">
        <v>0.15284883212831221</v>
      </c>
    </row>
    <row r="1862" spans="1:9" x14ac:dyDescent="0.2">
      <c r="A1862" t="s">
        <v>7008</v>
      </c>
      <c r="B1862" t="s">
        <v>7009</v>
      </c>
      <c r="C1862">
        <v>-1.7824101270344499</v>
      </c>
      <c r="D1862">
        <v>8.7479021027424594E-2</v>
      </c>
      <c r="E1862">
        <v>10.164650353203101</v>
      </c>
      <c r="F1862">
        <v>1.43159062581116E-3</v>
      </c>
      <c r="G1862">
        <v>2.03584452057082E-2</v>
      </c>
      <c r="H1862">
        <v>0.49934681457741664</v>
      </c>
      <c r="I1862">
        <v>0.16563919498056148</v>
      </c>
    </row>
    <row r="1863" spans="1:9" x14ac:dyDescent="0.2">
      <c r="A1863" t="s">
        <v>7010</v>
      </c>
      <c r="B1863" t="s">
        <v>7011</v>
      </c>
      <c r="C1863">
        <v>-1.8625581608860899</v>
      </c>
      <c r="D1863">
        <v>-1.6308070443139</v>
      </c>
      <c r="E1863">
        <v>8.8233421902515605</v>
      </c>
      <c r="F1863">
        <v>2.9740145498636998E-3</v>
      </c>
      <c r="G1863">
        <v>3.2913487503939701E-2</v>
      </c>
      <c r="H1863">
        <v>0.13254420712377532</v>
      </c>
      <c r="I1863">
        <v>4.3585908618521331E-2</v>
      </c>
    </row>
    <row r="1864" spans="1:9" x14ac:dyDescent="0.2">
      <c r="A1864" t="s">
        <v>7012</v>
      </c>
      <c r="B1864" t="s">
        <v>7013</v>
      </c>
      <c r="C1864">
        <v>-1.56446027630498</v>
      </c>
      <c r="D1864">
        <v>-0.41870350045439497</v>
      </c>
      <c r="E1864">
        <v>7.9976370233506202</v>
      </c>
      <c r="F1864">
        <v>4.6838434903048896E-3</v>
      </c>
      <c r="G1864">
        <v>4.5120131546727303E-2</v>
      </c>
      <c r="H1864">
        <v>0.77047925928112571</v>
      </c>
      <c r="I1864">
        <v>0.36873354596038094</v>
      </c>
    </row>
    <row r="1865" spans="1:9" x14ac:dyDescent="0.2">
      <c r="A1865" t="s">
        <v>7014</v>
      </c>
      <c r="B1865" t="s">
        <v>7015</v>
      </c>
      <c r="C1865">
        <v>-2.1390935014011498</v>
      </c>
      <c r="D1865">
        <v>1.47561873769871</v>
      </c>
      <c r="E1865">
        <v>18.1178444656416</v>
      </c>
      <c r="F1865">
        <v>2.07646342638588E-5</v>
      </c>
      <c r="G1865">
        <v>1.1619129547022101E-3</v>
      </c>
      <c r="H1865">
        <v>1.1304281298294137</v>
      </c>
      <c r="I1865">
        <v>0.32410781581315956</v>
      </c>
    </row>
    <row r="1866" spans="1:9" x14ac:dyDescent="0.2">
      <c r="A1866" t="s">
        <v>7016</v>
      </c>
      <c r="B1866" t="s">
        <v>7017</v>
      </c>
      <c r="C1866">
        <v>-1.9205433002154999</v>
      </c>
      <c r="D1866">
        <v>-2.6130189230952698</v>
      </c>
      <c r="E1866">
        <v>7.1832673205767099</v>
      </c>
      <c r="F1866">
        <v>7.3586579908194302E-3</v>
      </c>
      <c r="G1866">
        <v>6.0830498788879098E-2</v>
      </c>
      <c r="H1866">
        <v>5.2841265295304134E-2</v>
      </c>
      <c r="I1866">
        <v>1.2223052526286785E-2</v>
      </c>
    </row>
    <row r="1867" spans="1:9" x14ac:dyDescent="0.2">
      <c r="A1867" t="s">
        <v>7018</v>
      </c>
      <c r="B1867" t="s">
        <v>7019</v>
      </c>
      <c r="C1867">
        <v>-2.1940420909412599</v>
      </c>
      <c r="D1867">
        <v>4.3932745708313696</v>
      </c>
      <c r="E1867">
        <v>6.7751681414374199</v>
      </c>
      <c r="F1867">
        <v>9.2434782619706893E-3</v>
      </c>
      <c r="G1867">
        <v>7.0478248561173101E-2</v>
      </c>
      <c r="H1867">
        <v>25.148923534814998</v>
      </c>
      <c r="I1867">
        <v>6.2090549376889195</v>
      </c>
    </row>
    <row r="1868" spans="1:9" x14ac:dyDescent="0.2">
      <c r="A1868" t="s">
        <v>7020</v>
      </c>
      <c r="B1868" t="s">
        <v>7021</v>
      </c>
      <c r="C1868">
        <v>-3.74351122507422</v>
      </c>
      <c r="D1868">
        <v>-0.18214863511061999</v>
      </c>
      <c r="E1868">
        <v>24.455240480108699</v>
      </c>
      <c r="F1868">
        <v>7.6056355121455301E-7</v>
      </c>
      <c r="G1868">
        <v>9.4771148059906001E-5</v>
      </c>
      <c r="H1868">
        <v>0.23425163280104866</v>
      </c>
      <c r="I1868">
        <v>1.9836045222992701E-2</v>
      </c>
    </row>
    <row r="1869" spans="1:9" x14ac:dyDescent="0.2">
      <c r="A1869" t="s">
        <v>7022</v>
      </c>
      <c r="B1869" t="s">
        <v>7023</v>
      </c>
      <c r="C1869">
        <v>-2.1327489117463401</v>
      </c>
      <c r="D1869">
        <v>-0.67482397600202904</v>
      </c>
      <c r="E1869">
        <v>9.2663505292011603</v>
      </c>
      <c r="F1869">
        <v>2.33402308297394E-3</v>
      </c>
      <c r="G1869">
        <v>2.8019728491634099E-2</v>
      </c>
      <c r="H1869">
        <v>0.28286681632881933</v>
      </c>
      <c r="I1869">
        <v>0.10177467476803607</v>
      </c>
    </row>
    <row r="1870" spans="1:9" x14ac:dyDescent="0.2">
      <c r="A1870" t="s">
        <v>7024</v>
      </c>
      <c r="B1870" t="s">
        <v>7025</v>
      </c>
      <c r="C1870">
        <v>-1.7884149718434701</v>
      </c>
      <c r="D1870">
        <v>-1.89350756617142</v>
      </c>
      <c r="E1870">
        <v>5.9914642980998298</v>
      </c>
      <c r="F1870">
        <v>1.43752644538545E-2</v>
      </c>
      <c r="G1870">
        <v>9.4138745200850193E-2</v>
      </c>
      <c r="H1870">
        <v>5.5586444041253034E-2</v>
      </c>
      <c r="I1870">
        <v>1.632484559403722E-2</v>
      </c>
    </row>
    <row r="1871" spans="1:9" x14ac:dyDescent="0.2">
      <c r="A1871" t="s">
        <v>7026</v>
      </c>
      <c r="B1871" t="s">
        <v>7027</v>
      </c>
      <c r="C1871">
        <v>-1.76479724705473</v>
      </c>
      <c r="D1871">
        <v>-1.02362230080059</v>
      </c>
      <c r="E1871">
        <v>5.2111987275892</v>
      </c>
      <c r="F1871">
        <v>2.2441856548614601E-2</v>
      </c>
      <c r="G1871">
        <v>0.12663314120677499</v>
      </c>
      <c r="H1871">
        <v>0.23671140219132167</v>
      </c>
      <c r="I1871">
        <v>0.132643829932409</v>
      </c>
    </row>
    <row r="1872" spans="1:9" x14ac:dyDescent="0.2">
      <c r="A1872" t="s">
        <v>7028</v>
      </c>
      <c r="B1872" t="s">
        <v>7029</v>
      </c>
      <c r="C1872">
        <v>-1.94166190038721</v>
      </c>
      <c r="D1872">
        <v>1.9454777388620601</v>
      </c>
      <c r="E1872">
        <v>10.376569142575599</v>
      </c>
      <c r="F1872">
        <v>1.2762463234413199E-3</v>
      </c>
      <c r="G1872">
        <v>1.8822010846807301E-2</v>
      </c>
      <c r="H1872">
        <v>3.2942219119227265</v>
      </c>
      <c r="I1872">
        <v>1.0077566556308053</v>
      </c>
    </row>
    <row r="1873" spans="1:9" x14ac:dyDescent="0.2">
      <c r="A1873" t="s">
        <v>7030</v>
      </c>
      <c r="B1873" t="s">
        <v>7031</v>
      </c>
      <c r="C1873">
        <v>-2.8861327036690398</v>
      </c>
      <c r="D1873">
        <v>-1.94208283312779</v>
      </c>
      <c r="E1873">
        <v>16.270041767665901</v>
      </c>
      <c r="F1873">
        <v>5.4925519063259199E-5</v>
      </c>
      <c r="G1873">
        <v>2.2241685103777799E-3</v>
      </c>
      <c r="H1873">
        <v>0.39541785906153537</v>
      </c>
      <c r="I1873">
        <v>3.3506823309166663E-2</v>
      </c>
    </row>
    <row r="1874" spans="1:9" x14ac:dyDescent="0.2">
      <c r="A1874" t="s">
        <v>7032</v>
      </c>
      <c r="B1874" t="s">
        <v>7033</v>
      </c>
      <c r="C1874">
        <v>-3.1291657186056598</v>
      </c>
      <c r="D1874">
        <v>-0.57353844710555202</v>
      </c>
      <c r="E1874">
        <v>6.5879030487668597</v>
      </c>
      <c r="F1874">
        <v>1.0267404121733201E-2</v>
      </c>
      <c r="G1874">
        <v>7.5649379123035501E-2</v>
      </c>
      <c r="H1874">
        <v>0.22046784921427987</v>
      </c>
      <c r="I1874">
        <v>4.3074336083000868E-2</v>
      </c>
    </row>
    <row r="1875" spans="1:9" x14ac:dyDescent="0.2">
      <c r="A1875" t="s">
        <v>7034</v>
      </c>
      <c r="B1875" t="s">
        <v>7035</v>
      </c>
      <c r="C1875">
        <v>-1.59593931350161</v>
      </c>
      <c r="D1875">
        <v>3.3098476588724499</v>
      </c>
      <c r="E1875">
        <v>10.580900632366101</v>
      </c>
      <c r="F1875">
        <v>1.1426198092495999E-3</v>
      </c>
      <c r="G1875">
        <v>1.7473643276109601E-2</v>
      </c>
      <c r="H1875">
        <v>3.3114160800146268</v>
      </c>
      <c r="I1875">
        <v>1.3113598925244823</v>
      </c>
    </row>
    <row r="1876" spans="1:9" x14ac:dyDescent="0.2">
      <c r="A1876" t="s">
        <v>7036</v>
      </c>
      <c r="B1876" t="s">
        <v>7037</v>
      </c>
      <c r="C1876">
        <v>-1.94321048258364</v>
      </c>
      <c r="D1876">
        <v>-0.94390735803848402</v>
      </c>
      <c r="E1876">
        <v>12.210091203815001</v>
      </c>
      <c r="F1876">
        <v>4.7531710517489798E-4</v>
      </c>
      <c r="G1876">
        <v>9.6044743887255101E-3</v>
      </c>
      <c r="H1876">
        <v>0.12998341073985775</v>
      </c>
      <c r="I1876">
        <v>2.9070617771215335E-2</v>
      </c>
    </row>
    <row r="1877" spans="1:9" x14ac:dyDescent="0.2">
      <c r="A1877" t="s">
        <v>7038</v>
      </c>
      <c r="B1877" t="s">
        <v>7039</v>
      </c>
      <c r="C1877">
        <v>-2.25491676374596</v>
      </c>
      <c r="D1877">
        <v>-2.3877641173078201</v>
      </c>
      <c r="E1877">
        <v>7.2996257882536897</v>
      </c>
      <c r="F1877">
        <v>6.8968973379160302E-3</v>
      </c>
      <c r="G1877">
        <v>5.81912200156771E-2</v>
      </c>
      <c r="H1877">
        <v>0.5409506580259168</v>
      </c>
      <c r="I1877">
        <v>9.1108082460789996E-2</v>
      </c>
    </row>
    <row r="1878" spans="1:9" x14ac:dyDescent="0.2">
      <c r="A1878" t="s">
        <v>7040</v>
      </c>
      <c r="B1878" t="s">
        <v>7041</v>
      </c>
      <c r="C1878">
        <v>-2.9446842084951599</v>
      </c>
      <c r="D1878">
        <v>-1.3856160793246299</v>
      </c>
      <c r="E1878">
        <v>9.6416731555729704</v>
      </c>
      <c r="F1878">
        <v>1.9021189281992999E-3</v>
      </c>
      <c r="G1878">
        <v>2.4437007614551001E-2</v>
      </c>
      <c r="H1878">
        <v>7.35873888483215E-2</v>
      </c>
      <c r="I1878">
        <v>1.0631149703602627E-2</v>
      </c>
    </row>
    <row r="1879" spans="1:9" x14ac:dyDescent="0.2">
      <c r="A1879" t="s">
        <v>7042</v>
      </c>
      <c r="B1879" t="s">
        <v>7043</v>
      </c>
      <c r="C1879">
        <v>-2.2929114880541102</v>
      </c>
      <c r="D1879">
        <v>0.90317118588003198</v>
      </c>
      <c r="E1879">
        <v>8.7111862466879906</v>
      </c>
      <c r="F1879">
        <v>3.1626334388559899E-3</v>
      </c>
      <c r="G1879">
        <v>3.43794776316498E-2</v>
      </c>
      <c r="H1879">
        <v>0.70095042323721801</v>
      </c>
      <c r="I1879">
        <v>0.36762501940646669</v>
      </c>
    </row>
    <row r="1880" spans="1:9" x14ac:dyDescent="0.2">
      <c r="A1880" t="s">
        <v>7044</v>
      </c>
      <c r="B1880" t="s">
        <v>7045</v>
      </c>
      <c r="C1880">
        <v>-1.8577484401906701</v>
      </c>
      <c r="D1880">
        <v>9.9868345925001591</v>
      </c>
      <c r="E1880">
        <v>9.5910300684490704</v>
      </c>
      <c r="F1880">
        <v>1.95530222331247E-3</v>
      </c>
      <c r="G1880">
        <v>2.4800640593993901E-2</v>
      </c>
      <c r="H1880">
        <v>2054.2951268619822</v>
      </c>
      <c r="I1880">
        <v>671.51426696666067</v>
      </c>
    </row>
    <row r="1881" spans="1:9" x14ac:dyDescent="0.2">
      <c r="A1881" t="s">
        <v>7046</v>
      </c>
      <c r="B1881" t="s">
        <v>7047</v>
      </c>
      <c r="C1881">
        <v>-1.9645628563336699</v>
      </c>
      <c r="D1881">
        <v>-0.64872460850040703</v>
      </c>
      <c r="E1881">
        <v>7.5261719502204798</v>
      </c>
      <c r="F1881">
        <v>6.0808982624379199E-3</v>
      </c>
      <c r="G1881">
        <v>5.3473153409923702E-2</v>
      </c>
      <c r="H1881">
        <v>0.44805644241201331</v>
      </c>
      <c r="I1881">
        <v>0.20756951077603869</v>
      </c>
    </row>
    <row r="1882" spans="1:9" x14ac:dyDescent="0.2">
      <c r="A1882" t="s">
        <v>7048</v>
      </c>
      <c r="B1882" t="s">
        <v>7049</v>
      </c>
      <c r="C1882">
        <v>-2.1740707554396801</v>
      </c>
      <c r="D1882">
        <v>-1.10788305546653</v>
      </c>
      <c r="E1882">
        <v>12.497807900516399</v>
      </c>
      <c r="F1882">
        <v>4.0742980174873203E-4</v>
      </c>
      <c r="G1882">
        <v>8.7207636403050098E-3</v>
      </c>
      <c r="H1882">
        <v>1.7781781170037414</v>
      </c>
      <c r="I1882">
        <v>0.40732981770547599</v>
      </c>
    </row>
    <row r="1883" spans="1:9" x14ac:dyDescent="0.2">
      <c r="A1883" t="s">
        <v>7050</v>
      </c>
      <c r="B1883" t="s">
        <v>7051</v>
      </c>
      <c r="C1883">
        <v>-1.92454950004493</v>
      </c>
      <c r="D1883">
        <v>-1.3369969213238799</v>
      </c>
      <c r="E1883">
        <v>5.7726537256414598</v>
      </c>
      <c r="F1883">
        <v>1.6277436478979501E-2</v>
      </c>
      <c r="G1883">
        <v>0.102027760324111</v>
      </c>
      <c r="H1883">
        <v>0.1037556952564016</v>
      </c>
      <c r="I1883">
        <v>3.4936805853428475E-2</v>
      </c>
    </row>
    <row r="1884" spans="1:9" x14ac:dyDescent="0.2">
      <c r="A1884" t="s">
        <v>7052</v>
      </c>
      <c r="B1884" t="s">
        <v>7053</v>
      </c>
      <c r="C1884">
        <v>-2.3506378008810498</v>
      </c>
      <c r="D1884">
        <v>-2.3202350214190099</v>
      </c>
      <c r="E1884">
        <v>6.5357984793003698</v>
      </c>
      <c r="F1884">
        <v>1.0572475732431801E-2</v>
      </c>
      <c r="G1884">
        <v>7.7095671629217502E-2</v>
      </c>
      <c r="H1884">
        <v>2.9844412717180829E-2</v>
      </c>
      <c r="I1884">
        <v>7.29124214647497E-3</v>
      </c>
    </row>
    <row r="1885" spans="1:9" x14ac:dyDescent="0.2">
      <c r="A1885" t="s">
        <v>7054</v>
      </c>
      <c r="B1885" t="s">
        <v>7055</v>
      </c>
      <c r="C1885">
        <v>-1.90953431624425</v>
      </c>
      <c r="D1885">
        <v>-0.72744783206072094</v>
      </c>
      <c r="E1885">
        <v>6.0867399200493404</v>
      </c>
      <c r="F1885">
        <v>1.3620016854588199E-2</v>
      </c>
      <c r="G1885">
        <v>9.0783247558504906E-2</v>
      </c>
      <c r="H1885">
        <v>0.10220577154794963</v>
      </c>
      <c r="I1885">
        <v>4.6001485837297268E-2</v>
      </c>
    </row>
    <row r="1886" spans="1:9" x14ac:dyDescent="0.2">
      <c r="A1886" t="s">
        <v>7056</v>
      </c>
      <c r="B1886" t="s">
        <v>7057</v>
      </c>
      <c r="C1886">
        <v>-1.94763618803299</v>
      </c>
      <c r="D1886">
        <v>1.02798972896662</v>
      </c>
      <c r="E1886">
        <v>14.399518162030599</v>
      </c>
      <c r="F1886">
        <v>1.4784013416586399E-4</v>
      </c>
      <c r="G1886">
        <v>4.3345503388608304E-3</v>
      </c>
      <c r="H1886">
        <v>2.3800537952003067</v>
      </c>
      <c r="I1886">
        <v>0.81635173311357312</v>
      </c>
    </row>
    <row r="1887" spans="1:9" x14ac:dyDescent="0.2">
      <c r="A1887" t="s">
        <v>7058</v>
      </c>
      <c r="B1887" t="s">
        <v>7059</v>
      </c>
      <c r="C1887">
        <v>-1.54218730930779</v>
      </c>
      <c r="D1887">
        <v>1.7239821393183701</v>
      </c>
      <c r="E1887">
        <v>10.0897242346157</v>
      </c>
      <c r="F1887">
        <v>1.4909841719034499E-3</v>
      </c>
      <c r="G1887">
        <v>2.0879208629959001E-2</v>
      </c>
      <c r="H1887">
        <v>9.5651731969540132E-2</v>
      </c>
      <c r="I1887">
        <v>3.6956238882635134E-2</v>
      </c>
    </row>
    <row r="1888" spans="1:9" x14ac:dyDescent="0.2">
      <c r="A1888" t="s">
        <v>7060</v>
      </c>
      <c r="B1888" t="s">
        <v>7061</v>
      </c>
      <c r="C1888">
        <v>-2.6546494206014102</v>
      </c>
      <c r="D1888">
        <v>-0.84690313187744304</v>
      </c>
      <c r="E1888">
        <v>9.2597435771005294</v>
      </c>
      <c r="F1888">
        <v>2.34245816724205E-3</v>
      </c>
      <c r="G1888">
        <v>2.8070908980997299E-2</v>
      </c>
      <c r="H1888">
        <v>0.46743506355447578</v>
      </c>
      <c r="I1888">
        <v>7.2236178996695266E-2</v>
      </c>
    </row>
    <row r="1889" spans="1:9" x14ac:dyDescent="0.2">
      <c r="A1889" t="s">
        <v>7062</v>
      </c>
      <c r="B1889" t="s">
        <v>7063</v>
      </c>
      <c r="C1889">
        <v>-3.3835351443534099</v>
      </c>
      <c r="D1889">
        <v>-1.7068403273424699</v>
      </c>
      <c r="E1889">
        <v>17.578393365597002</v>
      </c>
      <c r="F1889">
        <v>2.7570315313006399E-5</v>
      </c>
      <c r="G1889">
        <v>1.4215613728918899E-3</v>
      </c>
      <c r="H1889">
        <v>0.35433444949785198</v>
      </c>
      <c r="I1889">
        <v>1.4901091441722468E-2</v>
      </c>
    </row>
    <row r="1890" spans="1:9" x14ac:dyDescent="0.2">
      <c r="A1890" t="s">
        <v>7064</v>
      </c>
      <c r="B1890" t="s">
        <v>7065</v>
      </c>
      <c r="C1890">
        <v>-1.91635045747424</v>
      </c>
      <c r="D1890">
        <v>-2.6131731312821298</v>
      </c>
      <c r="E1890">
        <v>6.5375928028808801</v>
      </c>
      <c r="F1890">
        <v>1.05618169819649E-2</v>
      </c>
      <c r="G1890">
        <v>7.7072267762609004E-2</v>
      </c>
      <c r="H1890">
        <v>0.35852141279374433</v>
      </c>
      <c r="I1890">
        <v>6.8511217857341863E-2</v>
      </c>
    </row>
    <row r="1891" spans="1:9" x14ac:dyDescent="0.2">
      <c r="A1891" t="s">
        <v>7066</v>
      </c>
      <c r="B1891" t="s">
        <v>7067</v>
      </c>
      <c r="C1891">
        <v>-2.82921992566075</v>
      </c>
      <c r="D1891">
        <v>-2.5251154533803799</v>
      </c>
      <c r="E1891">
        <v>9.4591124092264707</v>
      </c>
      <c r="F1891">
        <v>2.1010271355874801E-3</v>
      </c>
      <c r="G1891">
        <v>2.6023536748429402E-2</v>
      </c>
      <c r="H1891">
        <v>0.70125530716832563</v>
      </c>
      <c r="I1891">
        <v>1.5813802323691398E-2</v>
      </c>
    </row>
    <row r="1892" spans="1:9" x14ac:dyDescent="0.2">
      <c r="A1892" t="s">
        <v>7068</v>
      </c>
      <c r="B1892" t="s">
        <v>7069</v>
      </c>
      <c r="C1892">
        <v>-1.70536007592258</v>
      </c>
      <c r="D1892">
        <v>-1.50227565127935</v>
      </c>
      <c r="E1892">
        <v>6.6411391374937798</v>
      </c>
      <c r="F1892">
        <v>9.9650195879129704E-3</v>
      </c>
      <c r="G1892">
        <v>7.4213752686407702E-2</v>
      </c>
      <c r="H1892">
        <v>0.35420256881709705</v>
      </c>
      <c r="I1892">
        <v>0.10347070511325733</v>
      </c>
    </row>
    <row r="1893" spans="1:9" x14ac:dyDescent="0.2">
      <c r="A1893" t="s">
        <v>7070</v>
      </c>
      <c r="B1893" t="s">
        <v>7071</v>
      </c>
      <c r="C1893">
        <v>-2.48056107608675</v>
      </c>
      <c r="D1893">
        <v>0.55759166117383097</v>
      </c>
      <c r="E1893">
        <v>15.482332478816501</v>
      </c>
      <c r="F1893">
        <v>8.3280038944786702E-5</v>
      </c>
      <c r="G1893">
        <v>2.9333344474803398E-3</v>
      </c>
      <c r="H1893">
        <v>13.618423472081131</v>
      </c>
      <c r="I1893">
        <v>2.1660818224713934</v>
      </c>
    </row>
    <row r="1894" spans="1:9" x14ac:dyDescent="0.2">
      <c r="A1894" t="s">
        <v>7072</v>
      </c>
      <c r="B1894" t="s">
        <v>7073</v>
      </c>
      <c r="C1894">
        <v>-3.4706306080273102</v>
      </c>
      <c r="D1894">
        <v>-1.8169878034990199</v>
      </c>
      <c r="E1894">
        <v>12.431910628005699</v>
      </c>
      <c r="F1894">
        <v>4.2205989834065199E-4</v>
      </c>
      <c r="G1894">
        <v>8.9538043041380803E-3</v>
      </c>
      <c r="H1894">
        <v>0.41338228759514101</v>
      </c>
      <c r="I1894">
        <v>1.9936440670695468E-2</v>
      </c>
    </row>
    <row r="1895" spans="1:9" x14ac:dyDescent="0.2">
      <c r="A1895" t="s">
        <v>7074</v>
      </c>
      <c r="B1895" t="s">
        <v>7075</v>
      </c>
      <c r="C1895">
        <v>-2.8684915039069101</v>
      </c>
      <c r="D1895">
        <v>-0.86160264959738597</v>
      </c>
      <c r="E1895">
        <v>22.138736828614899</v>
      </c>
      <c r="F1895">
        <v>2.5363968655889102E-6</v>
      </c>
      <c r="G1895">
        <v>2.4296060203366201E-4</v>
      </c>
      <c r="H1895">
        <v>1.8827275685474529</v>
      </c>
      <c r="I1895">
        <v>0.27128301798782634</v>
      </c>
    </row>
    <row r="1896" spans="1:9" x14ac:dyDescent="0.2">
      <c r="A1896" t="s">
        <v>7076</v>
      </c>
      <c r="B1896" t="s">
        <v>7077</v>
      </c>
      <c r="C1896">
        <v>-1.6170102625414799</v>
      </c>
      <c r="D1896">
        <v>-2.6687611884050901</v>
      </c>
      <c r="E1896">
        <v>4.9343075463851402</v>
      </c>
      <c r="F1896">
        <v>2.6328609566227502E-2</v>
      </c>
      <c r="G1896">
        <v>0.14054631623859901</v>
      </c>
      <c r="H1896">
        <v>0.14531770085319198</v>
      </c>
      <c r="I1896">
        <v>4.9273983017616096E-2</v>
      </c>
    </row>
    <row r="1897" spans="1:9" x14ac:dyDescent="0.2">
      <c r="A1897" t="s">
        <v>7078</v>
      </c>
      <c r="B1897" t="s">
        <v>7079</v>
      </c>
      <c r="C1897">
        <v>-2.1463843529925102</v>
      </c>
      <c r="D1897">
        <v>-1.7275834017606899</v>
      </c>
      <c r="E1897">
        <v>11.6227204917896</v>
      </c>
      <c r="F1897">
        <v>6.5151037572641298E-4</v>
      </c>
      <c r="G1897">
        <v>1.1869867343355E-2</v>
      </c>
      <c r="H1897">
        <v>5.7741582956986372E-2</v>
      </c>
      <c r="I1897">
        <v>1.1697248527559332E-2</v>
      </c>
    </row>
    <row r="1898" spans="1:9" x14ac:dyDescent="0.2">
      <c r="A1898" t="s">
        <v>7080</v>
      </c>
      <c r="B1898" t="s">
        <v>7081</v>
      </c>
      <c r="C1898">
        <v>-2.47560352042467</v>
      </c>
      <c r="D1898">
        <v>-1.86840923504959</v>
      </c>
      <c r="E1898">
        <v>14.4073055127927</v>
      </c>
      <c r="F1898">
        <v>1.47230026770941E-4</v>
      </c>
      <c r="G1898">
        <v>4.3260875224234501E-3</v>
      </c>
      <c r="H1898">
        <v>0.1393084236406115</v>
      </c>
      <c r="I1898">
        <v>1.7601628982679401E-2</v>
      </c>
    </row>
    <row r="1899" spans="1:9" x14ac:dyDescent="0.2">
      <c r="A1899" t="s">
        <v>7082</v>
      </c>
      <c r="B1899" t="s">
        <v>7083</v>
      </c>
      <c r="C1899">
        <v>-2.36292348576705</v>
      </c>
      <c r="D1899">
        <v>-2.3181972609658001</v>
      </c>
      <c r="E1899">
        <v>9.1444876710511291</v>
      </c>
      <c r="F1899">
        <v>2.4946848124827699E-3</v>
      </c>
      <c r="G1899">
        <v>2.9244094829256901E-2</v>
      </c>
      <c r="H1899">
        <v>4.4697957478706231E-2</v>
      </c>
      <c r="I1899">
        <v>8.2226074045568791E-3</v>
      </c>
    </row>
    <row r="1900" spans="1:9" x14ac:dyDescent="0.2">
      <c r="A1900" t="s">
        <v>7084</v>
      </c>
      <c r="B1900" t="s">
        <v>7085</v>
      </c>
      <c r="C1900">
        <v>-1.70375559593875</v>
      </c>
      <c r="D1900">
        <v>-2.8839450907455602</v>
      </c>
      <c r="E1900">
        <v>5.00991152027696</v>
      </c>
      <c r="F1900">
        <v>2.5202595343433901E-2</v>
      </c>
      <c r="G1900">
        <v>0.13674462763249701</v>
      </c>
      <c r="H1900">
        <v>3.0781098084035501E-3</v>
      </c>
      <c r="I1900">
        <v>8.2183760607658666E-4</v>
      </c>
    </row>
    <row r="1901" spans="1:9" x14ac:dyDescent="0.2">
      <c r="A1901" t="s">
        <v>7086</v>
      </c>
      <c r="B1901" t="s">
        <v>7087</v>
      </c>
      <c r="C1901">
        <v>-1.9537362091008801</v>
      </c>
      <c r="D1901">
        <v>-1.7864966608448101</v>
      </c>
      <c r="E1901">
        <v>10.304033347346101</v>
      </c>
      <c r="F1901">
        <v>1.3273976656952801E-3</v>
      </c>
      <c r="G1901">
        <v>1.9364177871104799E-2</v>
      </c>
      <c r="H1901">
        <v>0.15739683172345223</v>
      </c>
      <c r="I1901">
        <v>3.1150039406883934E-2</v>
      </c>
    </row>
    <row r="1902" spans="1:9" x14ac:dyDescent="0.2">
      <c r="A1902" t="s">
        <v>7088</v>
      </c>
      <c r="B1902" t="s">
        <v>7089</v>
      </c>
      <c r="C1902">
        <v>-2.13270385604081</v>
      </c>
      <c r="D1902">
        <v>-1.9164123886658799</v>
      </c>
      <c r="E1902">
        <v>10.28281673347</v>
      </c>
      <c r="F1902">
        <v>1.3427480703209599E-3</v>
      </c>
      <c r="G1902">
        <v>1.9508013863843199E-2</v>
      </c>
      <c r="H1902">
        <v>0.13745749541194988</v>
      </c>
      <c r="I1902">
        <v>1.9071877092149431E-2</v>
      </c>
    </row>
    <row r="1903" spans="1:9" x14ac:dyDescent="0.2">
      <c r="A1903" t="s">
        <v>7090</v>
      </c>
      <c r="B1903" t="s">
        <v>7091</v>
      </c>
      <c r="C1903">
        <v>-2.5345993210770699</v>
      </c>
      <c r="D1903">
        <v>-2.7226225741264298</v>
      </c>
      <c r="E1903">
        <v>7.8624857571325402</v>
      </c>
      <c r="F1903">
        <v>5.0470957878490496E-3</v>
      </c>
      <c r="G1903">
        <v>4.7464214930103901E-2</v>
      </c>
      <c r="H1903">
        <v>6.3874943757068828E-2</v>
      </c>
      <c r="I1903">
        <v>1.6372548009738E-3</v>
      </c>
    </row>
    <row r="1904" spans="1:9" x14ac:dyDescent="0.2">
      <c r="A1904" t="s">
        <v>7092</v>
      </c>
      <c r="B1904" t="s">
        <v>7093</v>
      </c>
      <c r="C1904">
        <v>-1.62015619347967</v>
      </c>
      <c r="D1904">
        <v>-2.5543190753043601</v>
      </c>
      <c r="E1904">
        <v>4.8353781996346799</v>
      </c>
      <c r="F1904">
        <v>2.78815247070145E-2</v>
      </c>
      <c r="G1904">
        <v>0.14602670509618501</v>
      </c>
      <c r="H1904">
        <v>0.30954604531502233</v>
      </c>
      <c r="I1904">
        <v>9.5721800788432773E-2</v>
      </c>
    </row>
    <row r="1905" spans="1:9" x14ac:dyDescent="0.2">
      <c r="A1905" t="s">
        <v>7094</v>
      </c>
      <c r="B1905" t="s">
        <v>7095</v>
      </c>
      <c r="C1905">
        <v>-1.63757265994975</v>
      </c>
      <c r="D1905">
        <v>-1.33936567622511</v>
      </c>
      <c r="E1905">
        <v>7.4277778050370298</v>
      </c>
      <c r="F1905">
        <v>6.4224604285140503E-3</v>
      </c>
      <c r="G1905">
        <v>5.52976719236902E-2</v>
      </c>
      <c r="H1905">
        <v>1.9893937837170768</v>
      </c>
      <c r="I1905">
        <v>0.80181206044641939</v>
      </c>
    </row>
    <row r="1906" spans="1:9" x14ac:dyDescent="0.2">
      <c r="A1906" t="s">
        <v>7096</v>
      </c>
      <c r="B1906" t="s">
        <v>7097</v>
      </c>
      <c r="C1906">
        <v>-1.52064483340857</v>
      </c>
      <c r="D1906">
        <v>-2.61289211224969</v>
      </c>
      <c r="E1906">
        <v>4.3928709613793098</v>
      </c>
      <c r="F1906">
        <v>3.6089493212496403E-2</v>
      </c>
      <c r="G1906">
        <v>0.17167704309196499</v>
      </c>
      <c r="H1906">
        <v>0.16308672388432918</v>
      </c>
      <c r="I1906">
        <v>5.6878639784269165E-2</v>
      </c>
    </row>
    <row r="1907" spans="1:9" x14ac:dyDescent="0.2">
      <c r="A1907" t="s">
        <v>7098</v>
      </c>
      <c r="B1907" t="s">
        <v>7099</v>
      </c>
      <c r="C1907">
        <v>-2.7702995804938602</v>
      </c>
      <c r="D1907">
        <v>-2.7880490061313199</v>
      </c>
      <c r="E1907">
        <v>11.8073163863308</v>
      </c>
      <c r="F1907">
        <v>5.8998411637964604E-4</v>
      </c>
      <c r="G1907">
        <v>1.11200437621556E-2</v>
      </c>
      <c r="H1907">
        <v>0.97170927509087468</v>
      </c>
      <c r="I1907">
        <v>0</v>
      </c>
    </row>
    <row r="1908" spans="1:9" x14ac:dyDescent="0.2">
      <c r="A1908" t="s">
        <v>7100</v>
      </c>
      <c r="B1908" t="s">
        <v>7101</v>
      </c>
      <c r="C1908">
        <v>-2.64528246541997</v>
      </c>
      <c r="D1908">
        <v>0.18056809468697499</v>
      </c>
      <c r="E1908">
        <v>10.9370843032578</v>
      </c>
      <c r="F1908">
        <v>9.4258386551153103E-4</v>
      </c>
      <c r="G1908">
        <v>1.5329090477488099E-2</v>
      </c>
      <c r="H1908">
        <v>5.2990910841617103</v>
      </c>
      <c r="I1908">
        <v>1.3021031239441125</v>
      </c>
    </row>
    <row r="1909" spans="1:9" x14ac:dyDescent="0.2">
      <c r="A1909" t="s">
        <v>7102</v>
      </c>
      <c r="B1909" t="s">
        <v>7103</v>
      </c>
      <c r="C1909">
        <v>-1.6336651160329201</v>
      </c>
      <c r="D1909">
        <v>-2.6639118901252901</v>
      </c>
      <c r="E1909">
        <v>4.2268896663317097</v>
      </c>
      <c r="F1909">
        <v>3.9788290947937302E-2</v>
      </c>
      <c r="G1909">
        <v>0.18331082691950201</v>
      </c>
      <c r="H1909">
        <v>0.2038059752809126</v>
      </c>
      <c r="I1909">
        <v>3.8420065478422631E-2</v>
      </c>
    </row>
    <row r="1910" spans="1:9" x14ac:dyDescent="0.2">
      <c r="A1910" t="s">
        <v>7104</v>
      </c>
      <c r="B1910" t="s">
        <v>7105</v>
      </c>
      <c r="C1910">
        <v>-1.9941893997106701</v>
      </c>
      <c r="D1910">
        <v>-2.31466046181884</v>
      </c>
      <c r="E1910">
        <v>8.6344447894729992</v>
      </c>
      <c r="F1910">
        <v>3.2986575637573802E-3</v>
      </c>
      <c r="G1910">
        <v>3.5246300858719298E-2</v>
      </c>
      <c r="H1910">
        <v>0.35386794465740801</v>
      </c>
      <c r="I1910">
        <v>9.154222051149713E-2</v>
      </c>
    </row>
    <row r="1911" spans="1:9" x14ac:dyDescent="0.2">
      <c r="A1911" t="s">
        <v>7106</v>
      </c>
      <c r="B1911" t="s">
        <v>7107</v>
      </c>
      <c r="C1911">
        <v>-2.5261787882103102</v>
      </c>
      <c r="D1911">
        <v>-1.9425708785101401</v>
      </c>
      <c r="E1911">
        <v>13.710736142048701</v>
      </c>
      <c r="F1911">
        <v>2.13232037529693E-4</v>
      </c>
      <c r="G1911">
        <v>5.5828212938829596E-3</v>
      </c>
      <c r="H1911">
        <v>1.186411299885926</v>
      </c>
      <c r="I1911">
        <v>0.17918605688859801</v>
      </c>
    </row>
    <row r="1912" spans="1:9" x14ac:dyDescent="0.2">
      <c r="A1912" t="s">
        <v>7108</v>
      </c>
      <c r="B1912" t="s">
        <v>7109</v>
      </c>
      <c r="C1912">
        <v>-1.85735948322502</v>
      </c>
      <c r="D1912">
        <v>-2.2923873643198802</v>
      </c>
      <c r="E1912">
        <v>5.9609908108162104</v>
      </c>
      <c r="F1912">
        <v>1.46258195811054E-2</v>
      </c>
      <c r="G1912">
        <v>9.5131448532008805E-2</v>
      </c>
      <c r="H1912">
        <v>0.22909257245237324</v>
      </c>
      <c r="I1912">
        <v>5.4013854802100907E-2</v>
      </c>
    </row>
    <row r="1913" spans="1:9" x14ac:dyDescent="0.2">
      <c r="A1913" t="s">
        <v>7110</v>
      </c>
      <c r="B1913" t="s">
        <v>7111</v>
      </c>
      <c r="C1913">
        <v>-2.1624788000588899</v>
      </c>
      <c r="D1913">
        <v>-1.8803026216933401</v>
      </c>
      <c r="E1913">
        <v>5.5154740299068798</v>
      </c>
      <c r="F1913">
        <v>1.88489645021565E-2</v>
      </c>
      <c r="G1913">
        <v>0.11283805150701599</v>
      </c>
      <c r="H1913">
        <v>0.11421277807371953</v>
      </c>
      <c r="I1913">
        <v>3.2086664465532898E-2</v>
      </c>
    </row>
    <row r="1914" spans="1:9" x14ac:dyDescent="0.2">
      <c r="A1914" t="s">
        <v>7112</v>
      </c>
      <c r="B1914" t="s">
        <v>7113</v>
      </c>
      <c r="C1914">
        <v>-2.20564114320646</v>
      </c>
      <c r="D1914">
        <v>-2.92084362869904</v>
      </c>
      <c r="E1914">
        <v>7.8789331449275801</v>
      </c>
      <c r="F1914">
        <v>5.0013976177143201E-3</v>
      </c>
      <c r="G1914">
        <v>4.7187955766661398E-2</v>
      </c>
      <c r="H1914">
        <v>0.17692856438388074</v>
      </c>
      <c r="I1914">
        <v>8.5252093401505004E-3</v>
      </c>
    </row>
    <row r="1915" spans="1:9" x14ac:dyDescent="0.2">
      <c r="A1915" t="s">
        <v>7114</v>
      </c>
      <c r="B1915" t="s">
        <v>7115</v>
      </c>
      <c r="C1915">
        <v>-1.7926621237210301</v>
      </c>
      <c r="D1915">
        <v>-2.4512491738743698</v>
      </c>
      <c r="E1915">
        <v>6.6537049530935901</v>
      </c>
      <c r="F1915">
        <v>9.8949861021845106E-3</v>
      </c>
      <c r="G1915">
        <v>7.3855671364474795E-2</v>
      </c>
      <c r="H1915">
        <v>1.1496433771856043</v>
      </c>
      <c r="I1915">
        <v>0.22181993291022339</v>
      </c>
    </row>
    <row r="1916" spans="1:9" x14ac:dyDescent="0.2">
      <c r="A1916" t="s">
        <v>7116</v>
      </c>
      <c r="B1916" t="s">
        <v>7117</v>
      </c>
      <c r="C1916">
        <v>-2.1125680707996599</v>
      </c>
      <c r="D1916">
        <v>-2.6372933509719299</v>
      </c>
      <c r="E1916">
        <v>8.2265949626564794</v>
      </c>
      <c r="F1916">
        <v>4.1280909103126404E-3</v>
      </c>
      <c r="G1916">
        <v>4.1242600909823603E-2</v>
      </c>
      <c r="H1916">
        <v>0.38768805500406628</v>
      </c>
      <c r="I1916">
        <v>3.2967719830226429E-2</v>
      </c>
    </row>
    <row r="1917" spans="1:9" x14ac:dyDescent="0.2">
      <c r="A1917" t="s">
        <v>7118</v>
      </c>
      <c r="B1917" t="s">
        <v>7119</v>
      </c>
      <c r="C1917">
        <v>-1.76102279252848</v>
      </c>
      <c r="D1917">
        <v>-1.0316310644057001</v>
      </c>
      <c r="E1917">
        <v>9.9293058350849392</v>
      </c>
      <c r="F1917">
        <v>1.62667869262125E-3</v>
      </c>
      <c r="G1917">
        <v>2.2012095028607799E-2</v>
      </c>
      <c r="H1917">
        <v>0.12219119642224767</v>
      </c>
      <c r="I1917">
        <v>4.7362665670284264E-2</v>
      </c>
    </row>
    <row r="1918" spans="1:9" x14ac:dyDescent="0.2">
      <c r="A1918" t="s">
        <v>7120</v>
      </c>
      <c r="B1918" t="s">
        <v>7121</v>
      </c>
      <c r="C1918">
        <v>-3.0398222731484399</v>
      </c>
      <c r="D1918">
        <v>-0.24693656429813499</v>
      </c>
      <c r="E1918">
        <v>17.521369527820902</v>
      </c>
      <c r="F1918">
        <v>2.84096547121573E-5</v>
      </c>
      <c r="G1918">
        <v>1.43460761083999E-3</v>
      </c>
      <c r="H1918">
        <v>0.38183471040589584</v>
      </c>
      <c r="I1918">
        <v>3.9359738383773997E-2</v>
      </c>
    </row>
    <row r="1919" spans="1:9" x14ac:dyDescent="0.2">
      <c r="A1919" t="s">
        <v>7122</v>
      </c>
      <c r="B1919" t="s">
        <v>7123</v>
      </c>
      <c r="C1919">
        <v>-1.7602863125938699</v>
      </c>
      <c r="D1919">
        <v>-1.07634137075949</v>
      </c>
      <c r="E1919">
        <v>10.4653881596292</v>
      </c>
      <c r="F1919">
        <v>1.21631987554977E-3</v>
      </c>
      <c r="G1919">
        <v>1.8238021977951002E-2</v>
      </c>
      <c r="H1919">
        <v>0.826439669680746</v>
      </c>
      <c r="I1919">
        <v>0.27915672007892067</v>
      </c>
    </row>
    <row r="1920" spans="1:9" x14ac:dyDescent="0.2">
      <c r="A1920" t="s">
        <v>7124</v>
      </c>
      <c r="B1920" t="s">
        <v>7125</v>
      </c>
      <c r="C1920">
        <v>-1.6811911746963899</v>
      </c>
      <c r="D1920">
        <v>-2.75678494413145</v>
      </c>
      <c r="E1920">
        <v>4.8320731173039002</v>
      </c>
      <c r="F1920">
        <v>2.7935020697767599E-2</v>
      </c>
      <c r="G1920">
        <v>0.146118365571792</v>
      </c>
      <c r="H1920">
        <v>3.2164146506894087E-2</v>
      </c>
      <c r="I1920">
        <v>6.9468337169454374E-3</v>
      </c>
    </row>
    <row r="1921" spans="1:9" x14ac:dyDescent="0.2">
      <c r="A1921" t="s">
        <v>7126</v>
      </c>
      <c r="B1921" t="s">
        <v>7127</v>
      </c>
      <c r="C1921">
        <v>-2.55357036957647</v>
      </c>
      <c r="D1921">
        <v>-1.4343403812292801</v>
      </c>
      <c r="E1921">
        <v>8.5847913812751298</v>
      </c>
      <c r="F1921">
        <v>3.3898222347425399E-3</v>
      </c>
      <c r="G1921">
        <v>3.59062727905669E-2</v>
      </c>
      <c r="H1921">
        <v>0.46245102663713089</v>
      </c>
      <c r="I1921">
        <v>5.5019381402587331E-2</v>
      </c>
    </row>
    <row r="1922" spans="1:9" x14ac:dyDescent="0.2">
      <c r="A1922" t="s">
        <v>7128</v>
      </c>
      <c r="B1922" t="s">
        <v>7129</v>
      </c>
      <c r="C1922">
        <v>-2.94801007877486</v>
      </c>
      <c r="D1922">
        <v>-0.72600253745327903</v>
      </c>
      <c r="E1922">
        <v>19.264040925495099</v>
      </c>
      <c r="F1922">
        <v>1.13830138202586E-5</v>
      </c>
      <c r="G1922">
        <v>7.38250161378941E-4</v>
      </c>
      <c r="H1922">
        <v>2.9314012318885667</v>
      </c>
      <c r="I1922">
        <v>0.42890886183521104</v>
      </c>
    </row>
    <row r="1923" spans="1:9" x14ac:dyDescent="0.2">
      <c r="A1923" t="s">
        <v>7130</v>
      </c>
      <c r="B1923" t="s">
        <v>7131</v>
      </c>
      <c r="C1923">
        <v>-3.13957371850071</v>
      </c>
      <c r="D1923">
        <v>-1.23694612420909</v>
      </c>
      <c r="E1923">
        <v>17.925584873157099</v>
      </c>
      <c r="F1923">
        <v>2.29712246312422E-5</v>
      </c>
      <c r="G1923">
        <v>1.2465131269150901E-3</v>
      </c>
      <c r="H1923">
        <v>0.35131189746119507</v>
      </c>
      <c r="I1923">
        <v>3.6380934623669904E-2</v>
      </c>
    </row>
    <row r="1924" spans="1:9" x14ac:dyDescent="0.2">
      <c r="A1924" t="s">
        <v>7132</v>
      </c>
      <c r="B1924" t="s">
        <v>7133</v>
      </c>
      <c r="C1924">
        <v>-1.61344154692894</v>
      </c>
      <c r="D1924">
        <v>-2.3565724289002801</v>
      </c>
      <c r="E1924">
        <v>4.0752488567960601</v>
      </c>
      <c r="F1924">
        <v>4.3515855634516903E-2</v>
      </c>
      <c r="G1924">
        <v>0.19426592376895399</v>
      </c>
      <c r="H1924">
        <v>0.19579958570262482</v>
      </c>
      <c r="I1924">
        <v>5.175260098523999E-2</v>
      </c>
    </row>
    <row r="1925" spans="1:9" x14ac:dyDescent="0.2">
      <c r="A1925" t="s">
        <v>7134</v>
      </c>
      <c r="B1925" t="s">
        <v>7135</v>
      </c>
      <c r="C1925">
        <v>-1.67927437771015</v>
      </c>
      <c r="D1925">
        <v>1.1287442914242201</v>
      </c>
      <c r="E1925">
        <v>7.5456520316087898</v>
      </c>
      <c r="F1925">
        <v>6.0155050473700801E-3</v>
      </c>
      <c r="G1925">
        <v>5.31535838030757E-2</v>
      </c>
      <c r="H1925">
        <v>1.0386487762000607</v>
      </c>
      <c r="I1925">
        <v>0.46516569636837302</v>
      </c>
    </row>
    <row r="1926" spans="1:9" x14ac:dyDescent="0.2">
      <c r="A1926" t="s">
        <v>7136</v>
      </c>
      <c r="B1926" t="s">
        <v>7137</v>
      </c>
      <c r="C1926">
        <v>-3.6941675972858499</v>
      </c>
      <c r="D1926">
        <v>-1.8593071232281799</v>
      </c>
      <c r="E1926">
        <v>19.283393539670602</v>
      </c>
      <c r="F1926">
        <v>1.12682158190396E-5</v>
      </c>
      <c r="G1926">
        <v>7.3434389532554801E-4</v>
      </c>
      <c r="H1926">
        <v>0.85935903036745087</v>
      </c>
      <c r="I1926">
        <v>1.37733117012796E-2</v>
      </c>
    </row>
    <row r="1927" spans="1:9" x14ac:dyDescent="0.2">
      <c r="A1927" t="s">
        <v>7138</v>
      </c>
      <c r="B1927" t="s">
        <v>7139</v>
      </c>
      <c r="C1927">
        <v>-2.0024141778757598</v>
      </c>
      <c r="D1927">
        <v>-2.7012660577172101</v>
      </c>
      <c r="E1927">
        <v>6.2408039036179899</v>
      </c>
      <c r="F1927">
        <v>1.2483979696710799E-2</v>
      </c>
      <c r="G1927">
        <v>8.5879203560024597E-2</v>
      </c>
      <c r="H1927">
        <v>0.15540790753835307</v>
      </c>
      <c r="I1927">
        <v>2.9446390533770166E-2</v>
      </c>
    </row>
    <row r="1928" spans="1:9" x14ac:dyDescent="0.2">
      <c r="A1928" t="s">
        <v>7140</v>
      </c>
      <c r="B1928" t="s">
        <v>7141</v>
      </c>
      <c r="C1928">
        <v>-4.3427095560779696</v>
      </c>
      <c r="D1928">
        <v>-0.72375466483463902</v>
      </c>
      <c r="E1928">
        <v>18.658375518666499</v>
      </c>
      <c r="F1928">
        <v>1.56358892463538E-5</v>
      </c>
      <c r="G1928">
        <v>9.2289464707371097E-4</v>
      </c>
      <c r="H1928">
        <v>0.16724830471785182</v>
      </c>
      <c r="I1928">
        <v>7.8043451212083904E-3</v>
      </c>
    </row>
    <row r="1929" spans="1:9" x14ac:dyDescent="0.2">
      <c r="A1929" t="s">
        <v>7142</v>
      </c>
      <c r="B1929" t="s">
        <v>7143</v>
      </c>
      <c r="C1929">
        <v>-1.6430532378418301</v>
      </c>
      <c r="D1929">
        <v>-1.5431960804350799</v>
      </c>
      <c r="E1929">
        <v>7.3522794566947596</v>
      </c>
      <c r="F1929">
        <v>6.6977782404460404E-3</v>
      </c>
      <c r="G1929">
        <v>5.6975569324148302E-2</v>
      </c>
      <c r="H1929">
        <v>0.23543193872224233</v>
      </c>
      <c r="I1929">
        <v>0.17087772408547072</v>
      </c>
    </row>
    <row r="1930" spans="1:9" x14ac:dyDescent="0.2">
      <c r="A1930" t="s">
        <v>7144</v>
      </c>
      <c r="B1930" t="s">
        <v>7145</v>
      </c>
      <c r="C1930">
        <v>-1.5277051496357701</v>
      </c>
      <c r="D1930">
        <v>-0.87122756756472297</v>
      </c>
      <c r="E1930">
        <v>6.6961523524735602</v>
      </c>
      <c r="F1930">
        <v>9.6621198031010703E-3</v>
      </c>
      <c r="G1930">
        <v>7.2783642457449005E-2</v>
      </c>
      <c r="H1930">
        <v>0.934219669426957</v>
      </c>
      <c r="I1930">
        <v>0.33446800812832495</v>
      </c>
    </row>
    <row r="1931" spans="1:9" x14ac:dyDescent="0.2">
      <c r="A1931" t="s">
        <v>7146</v>
      </c>
      <c r="B1931" t="s">
        <v>7147</v>
      </c>
      <c r="C1931">
        <v>-1.6691669401390301</v>
      </c>
      <c r="D1931">
        <v>-1.0174131749975099</v>
      </c>
      <c r="E1931">
        <v>9.6768584699833795</v>
      </c>
      <c r="F1931">
        <v>1.8660341979850599E-3</v>
      </c>
      <c r="G1931">
        <v>2.40999570243608E-2</v>
      </c>
      <c r="H1931">
        <v>0.4158850068336184</v>
      </c>
      <c r="I1931">
        <v>0.13375754408439899</v>
      </c>
    </row>
    <row r="1932" spans="1:9" x14ac:dyDescent="0.2">
      <c r="A1932" t="s">
        <v>7148</v>
      </c>
      <c r="B1932" t="s">
        <v>7149</v>
      </c>
      <c r="C1932">
        <v>-2.0213174267264402</v>
      </c>
      <c r="D1932">
        <v>0.61063354621539501</v>
      </c>
      <c r="E1932">
        <v>9.8844241961695403</v>
      </c>
      <c r="F1932">
        <v>1.6668368222012701E-3</v>
      </c>
      <c r="G1932">
        <v>2.2358162812879601E-2</v>
      </c>
      <c r="H1932">
        <v>0.12213752030043751</v>
      </c>
      <c r="I1932">
        <v>6.2162780784757128E-2</v>
      </c>
    </row>
    <row r="1933" spans="1:9" x14ac:dyDescent="0.2">
      <c r="A1933" t="s">
        <v>7150</v>
      </c>
      <c r="B1933" t="s">
        <v>7151</v>
      </c>
      <c r="C1933">
        <v>-1.7080999399740999</v>
      </c>
      <c r="D1933">
        <v>-1.4972981291312399</v>
      </c>
      <c r="E1933">
        <v>8.2037661983159502</v>
      </c>
      <c r="F1933">
        <v>4.1803525646404698E-3</v>
      </c>
      <c r="G1933">
        <v>4.1579523014522599E-2</v>
      </c>
      <c r="H1933">
        <v>0.15316061571169035</v>
      </c>
      <c r="I1933">
        <v>6.0164187788460589E-2</v>
      </c>
    </row>
    <row r="1934" spans="1:9" x14ac:dyDescent="0.2">
      <c r="A1934" t="s">
        <v>7152</v>
      </c>
      <c r="B1934" t="s">
        <v>7153</v>
      </c>
      <c r="C1934">
        <v>-1.64214676156735</v>
      </c>
      <c r="D1934">
        <v>-2.5350650120739</v>
      </c>
      <c r="E1934">
        <v>4.6405297564606496</v>
      </c>
      <c r="F1934">
        <v>3.12253620933725E-2</v>
      </c>
      <c r="G1934">
        <v>0.156855285693005</v>
      </c>
      <c r="H1934">
        <v>0.13547712409553178</v>
      </c>
      <c r="I1934">
        <v>4.9234437284857165E-2</v>
      </c>
    </row>
    <row r="1935" spans="1:9" x14ac:dyDescent="0.2">
      <c r="A1935" t="s">
        <v>7154</v>
      </c>
      <c r="B1935" t="s">
        <v>7155</v>
      </c>
      <c r="C1935">
        <v>-1.5391350974045801</v>
      </c>
      <c r="D1935">
        <v>-2.1400327674203101</v>
      </c>
      <c r="E1935">
        <v>6.1726527287720998</v>
      </c>
      <c r="F1935">
        <v>1.29739926200154E-2</v>
      </c>
      <c r="G1935">
        <v>8.8048882043788301E-2</v>
      </c>
      <c r="H1935">
        <v>0.28226010244358601</v>
      </c>
      <c r="I1935">
        <v>7.2721890262239672E-2</v>
      </c>
    </row>
    <row r="1936" spans="1:9" x14ac:dyDescent="0.2">
      <c r="A1936" t="s">
        <v>7156</v>
      </c>
      <c r="B1936" t="s">
        <v>7157</v>
      </c>
      <c r="C1936">
        <v>-2.1164067440340699</v>
      </c>
      <c r="D1936">
        <v>-2.2315764097145401</v>
      </c>
      <c r="E1936">
        <v>6.3476235866335902</v>
      </c>
      <c r="F1936">
        <v>1.1753864500296E-2</v>
      </c>
      <c r="G1936">
        <v>8.2880603360091107E-2</v>
      </c>
      <c r="H1936">
        <v>0.20395296862707532</v>
      </c>
      <c r="I1936">
        <v>5.397694221943173E-2</v>
      </c>
    </row>
    <row r="1937" spans="1:9" x14ac:dyDescent="0.2">
      <c r="A1937" t="s">
        <v>7158</v>
      </c>
      <c r="B1937" t="s">
        <v>7159</v>
      </c>
      <c r="C1937">
        <v>-1.94587712130988</v>
      </c>
      <c r="D1937">
        <v>-2.3549690582548699</v>
      </c>
      <c r="E1937">
        <v>4.5221586364614899</v>
      </c>
      <c r="F1937">
        <v>3.34585909356164E-2</v>
      </c>
      <c r="G1937">
        <v>0.16384050254815799</v>
      </c>
      <c r="H1937">
        <v>0.64237178463923639</v>
      </c>
      <c r="I1937">
        <v>0.20630686101466955</v>
      </c>
    </row>
    <row r="1938" spans="1:9" x14ac:dyDescent="0.2">
      <c r="A1938" t="s">
        <v>7160</v>
      </c>
      <c r="B1938" t="s">
        <v>7161</v>
      </c>
      <c r="C1938">
        <v>-3.4888200455203702</v>
      </c>
      <c r="D1938">
        <v>-1.3161303675892599</v>
      </c>
      <c r="E1938">
        <v>22.138601638597301</v>
      </c>
      <c r="F1938">
        <v>2.5365754847281798E-6</v>
      </c>
      <c r="G1938">
        <v>2.4296060203366201E-4</v>
      </c>
      <c r="H1938">
        <v>0.18941657010719523</v>
      </c>
      <c r="I1938">
        <v>7.5110852042905773E-3</v>
      </c>
    </row>
    <row r="1939" spans="1:9" x14ac:dyDescent="0.2">
      <c r="A1939" t="s">
        <v>7162</v>
      </c>
      <c r="B1939" t="s">
        <v>7163</v>
      </c>
      <c r="C1939">
        <v>-1.50380278126045</v>
      </c>
      <c r="D1939">
        <v>-0.56279912694261103</v>
      </c>
      <c r="E1939">
        <v>8.0599568909238908</v>
      </c>
      <c r="F1939">
        <v>4.5254260445471602E-3</v>
      </c>
      <c r="G1939">
        <v>4.3924212761985902E-2</v>
      </c>
      <c r="H1939">
        <v>1.9044993007619533</v>
      </c>
      <c r="I1939">
        <v>0.93152668917704007</v>
      </c>
    </row>
    <row r="1940" spans="1:9" x14ac:dyDescent="0.2">
      <c r="A1940" t="s">
        <v>7164</v>
      </c>
      <c r="B1940" t="s">
        <v>7165</v>
      </c>
      <c r="C1940">
        <v>-1.63487658913654</v>
      </c>
      <c r="D1940">
        <v>-1.1590426616685101</v>
      </c>
      <c r="E1940">
        <v>7.0161039448732998</v>
      </c>
      <c r="F1940">
        <v>8.0779811313456892E-3</v>
      </c>
      <c r="G1940">
        <v>6.4535132724894403E-2</v>
      </c>
      <c r="H1940">
        <v>0.43197212419191927</v>
      </c>
      <c r="I1940">
        <v>0.20873782210369665</v>
      </c>
    </row>
    <row r="1941" spans="1:9" x14ac:dyDescent="0.2">
      <c r="A1941" t="s">
        <v>7166</v>
      </c>
      <c r="B1941" t="s">
        <v>7167</v>
      </c>
      <c r="C1941">
        <v>-2.4743486959555101</v>
      </c>
      <c r="D1941">
        <v>1.7058636820292901</v>
      </c>
      <c r="E1941">
        <v>11.493375043975201</v>
      </c>
      <c r="F1941">
        <v>6.9844693687331702E-4</v>
      </c>
      <c r="G1941">
        <v>1.24577198846556E-2</v>
      </c>
      <c r="H1941">
        <v>0.48581534543163807</v>
      </c>
      <c r="I1941">
        <v>0.17336329604013714</v>
      </c>
    </row>
    <row r="1942" spans="1:9" x14ac:dyDescent="0.2">
      <c r="A1942" t="s">
        <v>7168</v>
      </c>
      <c r="B1942" t="s">
        <v>7169</v>
      </c>
      <c r="C1942">
        <v>-1.90639192118634</v>
      </c>
      <c r="D1942">
        <v>-2.9200567960731001</v>
      </c>
      <c r="E1942">
        <v>5.28166190986249</v>
      </c>
      <c r="F1942">
        <v>2.1551167797287E-2</v>
      </c>
      <c r="G1942">
        <v>0.12312665702907701</v>
      </c>
      <c r="H1942">
        <v>0.111706060072454</v>
      </c>
      <c r="I1942">
        <v>1.5472693559159666E-2</v>
      </c>
    </row>
    <row r="1943" spans="1:9" x14ac:dyDescent="0.2">
      <c r="A1943" t="s">
        <v>7170</v>
      </c>
      <c r="B1943" t="s">
        <v>7171</v>
      </c>
      <c r="C1943">
        <v>-2.7348935403716399</v>
      </c>
      <c r="D1943">
        <v>1.2424155122001701</v>
      </c>
      <c r="E1943">
        <v>13.3551325426548</v>
      </c>
      <c r="F1943">
        <v>2.5771632750081001E-4</v>
      </c>
      <c r="G1943">
        <v>6.3209687708954904E-3</v>
      </c>
      <c r="H1943">
        <v>2.4087860769571972</v>
      </c>
      <c r="I1943">
        <v>0.59286390193163629</v>
      </c>
    </row>
    <row r="1944" spans="1:9" x14ac:dyDescent="0.2">
      <c r="A1944" t="s">
        <v>7172</v>
      </c>
      <c r="B1944" t="s">
        <v>7173</v>
      </c>
      <c r="C1944">
        <v>-3.6304238144050198</v>
      </c>
      <c r="D1944">
        <v>-1.5035101271759199</v>
      </c>
      <c r="E1944">
        <v>15.305408380404501</v>
      </c>
      <c r="F1944">
        <v>9.1454298794412005E-5</v>
      </c>
      <c r="G1944">
        <v>3.0730242847086101E-3</v>
      </c>
      <c r="H1944">
        <v>0.69564802462059827</v>
      </c>
      <c r="I1944">
        <v>3.8192817047719867E-2</v>
      </c>
    </row>
    <row r="1945" spans="1:9" x14ac:dyDescent="0.2">
      <c r="A1945" t="s">
        <v>7174</v>
      </c>
      <c r="B1945" t="s">
        <v>7175</v>
      </c>
      <c r="C1945">
        <v>-2.3134914406276801</v>
      </c>
      <c r="D1945">
        <v>-2.8547097027305002</v>
      </c>
      <c r="E1945">
        <v>8.2285296338090497</v>
      </c>
      <c r="F1945">
        <v>4.1236925662309198E-3</v>
      </c>
      <c r="G1945">
        <v>4.12290041315043E-2</v>
      </c>
      <c r="H1945">
        <v>0.35415098496870795</v>
      </c>
      <c r="I1945">
        <v>4.407449045831343E-2</v>
      </c>
    </row>
    <row r="1946" spans="1:9" x14ac:dyDescent="0.2">
      <c r="A1946" t="s">
        <v>7176</v>
      </c>
      <c r="B1946" t="s">
        <v>7177</v>
      </c>
      <c r="C1946">
        <v>-2.25191926577532</v>
      </c>
      <c r="D1946">
        <v>-0.70623063525874497</v>
      </c>
      <c r="E1946">
        <v>15.3904998658008</v>
      </c>
      <c r="F1946">
        <v>8.7426734583442603E-5</v>
      </c>
      <c r="G1946">
        <v>3.0180447052210999E-3</v>
      </c>
      <c r="H1946">
        <v>0.65368023922803364</v>
      </c>
      <c r="I1946">
        <v>0.16666498188060633</v>
      </c>
    </row>
    <row r="1947" spans="1:9" x14ac:dyDescent="0.2">
      <c r="A1947" t="s">
        <v>7178</v>
      </c>
      <c r="B1947" t="s">
        <v>7179</v>
      </c>
      <c r="C1947">
        <v>-2.49796456647341</v>
      </c>
      <c r="D1947">
        <v>-1.37270395757462</v>
      </c>
      <c r="E1947">
        <v>8.7466912641403098</v>
      </c>
      <c r="F1947">
        <v>3.10164305875528E-3</v>
      </c>
      <c r="G1947">
        <v>3.39490536504264E-2</v>
      </c>
      <c r="H1947">
        <v>0.95536523738105661</v>
      </c>
      <c r="I1947">
        <v>0.25301115945789504</v>
      </c>
    </row>
    <row r="1948" spans="1:9" x14ac:dyDescent="0.2">
      <c r="A1948" t="s">
        <v>7180</v>
      </c>
      <c r="B1948" t="s">
        <v>7181</v>
      </c>
      <c r="C1948">
        <v>-1.88154028572294</v>
      </c>
      <c r="D1948">
        <v>-1.9947704619737601</v>
      </c>
      <c r="E1948">
        <v>8.2497471250367305</v>
      </c>
      <c r="F1948">
        <v>4.0757678386801697E-3</v>
      </c>
      <c r="G1948">
        <v>4.0932571409730098E-2</v>
      </c>
      <c r="H1948">
        <v>0.15591324065463399</v>
      </c>
      <c r="I1948">
        <v>4.5185523698012896E-2</v>
      </c>
    </row>
    <row r="1949" spans="1:9" x14ac:dyDescent="0.2">
      <c r="A1949" t="s">
        <v>7182</v>
      </c>
      <c r="B1949" t="s">
        <v>7183</v>
      </c>
      <c r="C1949">
        <v>-2.0487401769058899</v>
      </c>
      <c r="D1949">
        <v>0.43603429536226801</v>
      </c>
      <c r="E1949">
        <v>11.146277374206299</v>
      </c>
      <c r="F1949">
        <v>8.4200472546652597E-4</v>
      </c>
      <c r="G1949">
        <v>1.4239146844856601E-2</v>
      </c>
      <c r="H1949">
        <v>0.94236887351275644</v>
      </c>
      <c r="I1949">
        <v>0.28743669659008059</v>
      </c>
    </row>
    <row r="1950" spans="1:9" x14ac:dyDescent="0.2">
      <c r="A1950" t="s">
        <v>7184</v>
      </c>
      <c r="B1950" t="s">
        <v>7185</v>
      </c>
      <c r="C1950">
        <v>-1.5961825502999201</v>
      </c>
      <c r="D1950">
        <v>-2.36105615292507</v>
      </c>
      <c r="E1950">
        <v>5.5034146371694499</v>
      </c>
      <c r="F1950">
        <v>1.8979377816029801E-2</v>
      </c>
      <c r="G1950">
        <v>0.11329684135247201</v>
      </c>
      <c r="H1950">
        <v>2.0476543944543031</v>
      </c>
      <c r="I1950">
        <v>0.81977478817647498</v>
      </c>
    </row>
    <row r="1951" spans="1:9" x14ac:dyDescent="0.2">
      <c r="A1951" t="s">
        <v>7186</v>
      </c>
      <c r="B1951" t="s">
        <v>7187</v>
      </c>
      <c r="C1951">
        <v>-2.43063497444974</v>
      </c>
      <c r="D1951">
        <v>-1.27838419820875</v>
      </c>
      <c r="E1951">
        <v>12.4797602016541</v>
      </c>
      <c r="F1951">
        <v>4.11385002776751E-4</v>
      </c>
      <c r="G1951">
        <v>8.7547031060244591E-3</v>
      </c>
      <c r="H1951">
        <v>0.68302785337680127</v>
      </c>
      <c r="I1951">
        <v>0.162149735323009</v>
      </c>
    </row>
    <row r="1952" spans="1:9" x14ac:dyDescent="0.2">
      <c r="A1952" t="s">
        <v>7188</v>
      </c>
      <c r="B1952" t="s">
        <v>7189</v>
      </c>
      <c r="C1952">
        <v>-2.1112180134479401</v>
      </c>
      <c r="D1952">
        <v>5.0318599050463204</v>
      </c>
      <c r="E1952">
        <v>15.1539279412124</v>
      </c>
      <c r="F1952">
        <v>9.9091948835698397E-5</v>
      </c>
      <c r="G1952">
        <v>3.2298814839727798E-3</v>
      </c>
      <c r="H1952">
        <v>8.9441742835508133</v>
      </c>
      <c r="I1952">
        <v>2.0424010767008265</v>
      </c>
    </row>
    <row r="1953" spans="1:9" x14ac:dyDescent="0.2">
      <c r="A1953" t="s">
        <v>7190</v>
      </c>
      <c r="B1953" t="s">
        <v>7191</v>
      </c>
      <c r="C1953">
        <v>-2.1084528945685301</v>
      </c>
      <c r="D1953">
        <v>-2.1265507422944498</v>
      </c>
      <c r="E1953">
        <v>9.5744797226899507</v>
      </c>
      <c r="F1953">
        <v>1.9730075807586301E-3</v>
      </c>
      <c r="G1953">
        <v>2.4957042884844099E-2</v>
      </c>
      <c r="H1953">
        <v>0.18445921663762385</v>
      </c>
      <c r="I1953">
        <v>3.7437823965760668E-2</v>
      </c>
    </row>
    <row r="1954" spans="1:9" x14ac:dyDescent="0.2">
      <c r="A1954" t="s">
        <v>7192</v>
      </c>
      <c r="B1954" t="s">
        <v>7193</v>
      </c>
      <c r="C1954">
        <v>-1.5824223113028699</v>
      </c>
      <c r="D1954">
        <v>-0.96272801190410495</v>
      </c>
      <c r="E1954">
        <v>6.9092764611232198</v>
      </c>
      <c r="F1954">
        <v>8.5749683407148093E-3</v>
      </c>
      <c r="G1954">
        <v>6.7205521302254795E-2</v>
      </c>
      <c r="H1954">
        <v>0.37265186706627262</v>
      </c>
      <c r="I1954">
        <v>0.19179651671858966</v>
      </c>
    </row>
    <row r="1955" spans="1:9" x14ac:dyDescent="0.2">
      <c r="A1955" t="s">
        <v>7194</v>
      </c>
      <c r="B1955" t="s">
        <v>7195</v>
      </c>
      <c r="C1955">
        <v>-3.0564801121168599</v>
      </c>
      <c r="D1955">
        <v>-1.6630931047252999</v>
      </c>
      <c r="E1955">
        <v>17.4270418454546</v>
      </c>
      <c r="F1955">
        <v>2.9854828944291599E-5</v>
      </c>
      <c r="G1955">
        <v>1.48529153611018E-3</v>
      </c>
      <c r="H1955">
        <v>8.5169759378033769E-2</v>
      </c>
      <c r="I1955">
        <v>5.9236939775169396E-3</v>
      </c>
    </row>
    <row r="1956" spans="1:9" x14ac:dyDescent="0.2">
      <c r="A1956" t="s">
        <v>7196</v>
      </c>
      <c r="B1956" t="s">
        <v>7197</v>
      </c>
      <c r="C1956">
        <v>-1.8866309517320501</v>
      </c>
      <c r="D1956">
        <v>-0.98127418946274902</v>
      </c>
      <c r="E1956">
        <v>9.8551141063505199</v>
      </c>
      <c r="F1956">
        <v>1.6936029391562599E-3</v>
      </c>
      <c r="G1956">
        <v>2.25660015383123E-2</v>
      </c>
      <c r="H1956">
        <v>0.17139010469544133</v>
      </c>
      <c r="I1956">
        <v>6.3117535808399169E-2</v>
      </c>
    </row>
    <row r="1957" spans="1:9" x14ac:dyDescent="0.2">
      <c r="A1957" t="s">
        <v>7198</v>
      </c>
      <c r="B1957" t="s">
        <v>7199</v>
      </c>
      <c r="C1957">
        <v>-3.6431819632430198</v>
      </c>
      <c r="D1957">
        <v>1.8419738628481701</v>
      </c>
      <c r="E1957">
        <v>24.776224790758999</v>
      </c>
      <c r="F1957">
        <v>6.4386775106561901E-7</v>
      </c>
      <c r="G1957">
        <v>8.4695899345032597E-5</v>
      </c>
      <c r="H1957">
        <v>0.80495330013601307</v>
      </c>
      <c r="I1957">
        <v>0.12378125974020467</v>
      </c>
    </row>
    <row r="1958" spans="1:9" x14ac:dyDescent="0.2">
      <c r="A1958" t="s">
        <v>7200</v>
      </c>
      <c r="B1958" t="s">
        <v>7201</v>
      </c>
      <c r="C1958">
        <v>-2.2573711082967298</v>
      </c>
      <c r="D1958">
        <v>-0.93390216002589799</v>
      </c>
      <c r="E1958">
        <v>10.4412845158304</v>
      </c>
      <c r="F1958">
        <v>1.2322954087969199E-3</v>
      </c>
      <c r="G1958">
        <v>1.8416008288600301E-2</v>
      </c>
      <c r="H1958">
        <v>0.77040189140888826</v>
      </c>
      <c r="I1958">
        <v>0.24256019238824766</v>
      </c>
    </row>
    <row r="1959" spans="1:9" x14ac:dyDescent="0.2">
      <c r="A1959" t="s">
        <v>7202</v>
      </c>
      <c r="B1959" t="s">
        <v>7203</v>
      </c>
      <c r="C1959">
        <v>-2.4756589199432599</v>
      </c>
      <c r="D1959">
        <v>-2.2454672095264101</v>
      </c>
      <c r="E1959">
        <v>13.4298771248148</v>
      </c>
      <c r="F1959">
        <v>2.4764833519705598E-4</v>
      </c>
      <c r="G1959">
        <v>6.1746270897842098E-3</v>
      </c>
      <c r="H1959">
        <v>0.37424233777300026</v>
      </c>
      <c r="I1959">
        <v>3.8288658495769338E-2</v>
      </c>
    </row>
    <row r="1960" spans="1:9" x14ac:dyDescent="0.2">
      <c r="A1960" t="s">
        <v>7204</v>
      </c>
      <c r="B1960" t="s">
        <v>7205</v>
      </c>
      <c r="C1960">
        <v>-1.8983627691591101</v>
      </c>
      <c r="D1960">
        <v>-2.92153278467267</v>
      </c>
      <c r="E1960">
        <v>5.6367378667561203</v>
      </c>
      <c r="F1960">
        <v>1.7587901916634001E-2</v>
      </c>
      <c r="G1960">
        <v>0.107406386719304</v>
      </c>
      <c r="H1960">
        <v>0.99633513849448541</v>
      </c>
      <c r="I1960">
        <v>0.24028394347344997</v>
      </c>
    </row>
    <row r="1961" spans="1:9" x14ac:dyDescent="0.2">
      <c r="A1961" t="s">
        <v>7206</v>
      </c>
      <c r="B1961" t="s">
        <v>7207</v>
      </c>
      <c r="C1961">
        <v>-2.11016293410156</v>
      </c>
      <c r="D1961">
        <v>-2.02585878129555</v>
      </c>
      <c r="E1961">
        <v>11.040675906354901</v>
      </c>
      <c r="F1961">
        <v>8.91343585586703E-4</v>
      </c>
      <c r="G1961">
        <v>1.4790698277476E-2</v>
      </c>
      <c r="H1961">
        <v>3.9078134766911661</v>
      </c>
      <c r="I1961">
        <v>0.74201834542733236</v>
      </c>
    </row>
    <row r="1962" spans="1:9" x14ac:dyDescent="0.2">
      <c r="A1962" t="s">
        <v>7208</v>
      </c>
      <c r="B1962" t="s">
        <v>7209</v>
      </c>
      <c r="C1962">
        <v>-2.0666744398847898</v>
      </c>
      <c r="D1962">
        <v>-1.6291858529692</v>
      </c>
      <c r="E1962">
        <v>11.631923201826099</v>
      </c>
      <c r="F1962">
        <v>6.4829489762709201E-4</v>
      </c>
      <c r="G1962">
        <v>1.18308240374113E-2</v>
      </c>
      <c r="H1962">
        <v>1.48713301064009</v>
      </c>
      <c r="I1962">
        <v>0.297327868759375</v>
      </c>
    </row>
    <row r="1963" spans="1:9" x14ac:dyDescent="0.2">
      <c r="A1963" t="s">
        <v>7210</v>
      </c>
      <c r="B1963" t="s">
        <v>7211</v>
      </c>
      <c r="C1963">
        <v>-1.5155745052431</v>
      </c>
      <c r="D1963">
        <v>-2.8517303975594102</v>
      </c>
      <c r="E1963">
        <v>4.4964852966967701</v>
      </c>
      <c r="F1963">
        <v>3.3964595847022098E-2</v>
      </c>
      <c r="G1963">
        <v>0.16539697582552501</v>
      </c>
      <c r="H1963">
        <v>1.5067539947508735</v>
      </c>
      <c r="I1963">
        <v>0.40548531221648337</v>
      </c>
    </row>
    <row r="1964" spans="1:9" x14ac:dyDescent="0.2">
      <c r="A1964" t="s">
        <v>7212</v>
      </c>
      <c r="B1964" t="s">
        <v>7213</v>
      </c>
      <c r="C1964">
        <v>-2.5101660220676401</v>
      </c>
      <c r="D1964">
        <v>-1.84045173154192</v>
      </c>
      <c r="E1964">
        <v>13.871226357571301</v>
      </c>
      <c r="F1964">
        <v>1.95772900853018E-4</v>
      </c>
      <c r="G1964">
        <v>5.2534672247846297E-3</v>
      </c>
      <c r="H1964">
        <v>6.0672986505851627</v>
      </c>
      <c r="I1964">
        <v>1.0405802053840498</v>
      </c>
    </row>
    <row r="1965" spans="1:9" x14ac:dyDescent="0.2">
      <c r="A1965" t="s">
        <v>7214</v>
      </c>
      <c r="B1965" t="s">
        <v>7215</v>
      </c>
      <c r="C1965">
        <v>-1.58527249861463</v>
      </c>
      <c r="D1965">
        <v>-2.1872581594157099</v>
      </c>
      <c r="E1965">
        <v>5.2725431185034104</v>
      </c>
      <c r="F1965">
        <v>2.1664340552097101E-2</v>
      </c>
      <c r="G1965">
        <v>0.123563408764504</v>
      </c>
      <c r="H1965">
        <v>4.2710850677810503</v>
      </c>
      <c r="I1965">
        <v>1.5280458068755234</v>
      </c>
    </row>
    <row r="1966" spans="1:9" x14ac:dyDescent="0.2">
      <c r="A1966" t="s">
        <v>7216</v>
      </c>
      <c r="B1966" t="s">
        <v>7217</v>
      </c>
      <c r="C1966">
        <v>-1.5656288107440199</v>
      </c>
      <c r="D1966">
        <v>-2.3813429749542201</v>
      </c>
      <c r="E1966">
        <v>5.9492487832447303</v>
      </c>
      <c r="F1966">
        <v>1.4723559272381901E-2</v>
      </c>
      <c r="G1966">
        <v>9.5599615024082193E-2</v>
      </c>
      <c r="H1966">
        <v>2.1572660058154738</v>
      </c>
      <c r="I1966">
        <v>0.62918241263554597</v>
      </c>
    </row>
    <row r="1967" spans="1:9" x14ac:dyDescent="0.2">
      <c r="A1967" t="s">
        <v>7218</v>
      </c>
      <c r="B1967" t="s">
        <v>7219</v>
      </c>
      <c r="C1967">
        <v>-1.9168709022303501</v>
      </c>
      <c r="D1967">
        <v>-2.36266301054413</v>
      </c>
      <c r="E1967">
        <v>6.2578420479343402</v>
      </c>
      <c r="F1967">
        <v>1.2364472388182999E-2</v>
      </c>
      <c r="G1967">
        <v>8.54245333618526E-2</v>
      </c>
      <c r="H1967">
        <v>1.8097083756548022</v>
      </c>
      <c r="I1967">
        <v>0.61488830318148269</v>
      </c>
    </row>
    <row r="1968" spans="1:9" x14ac:dyDescent="0.2">
      <c r="A1968" t="s">
        <v>7220</v>
      </c>
      <c r="B1968" t="s">
        <v>7221</v>
      </c>
      <c r="C1968">
        <v>-3.37924863978288</v>
      </c>
      <c r="D1968">
        <v>-2.3588963482655201</v>
      </c>
      <c r="E1968">
        <v>18.745881065286</v>
      </c>
      <c r="F1968">
        <v>1.49345579573324E-5</v>
      </c>
      <c r="G1968">
        <v>8.9724023978036103E-4</v>
      </c>
      <c r="H1968">
        <v>2.0253345476250337</v>
      </c>
      <c r="I1968">
        <v>0</v>
      </c>
    </row>
    <row r="1969" spans="1:9" x14ac:dyDescent="0.2">
      <c r="A1969" t="s">
        <v>7222</v>
      </c>
      <c r="B1969" t="s">
        <v>7223</v>
      </c>
      <c r="C1969">
        <v>-2.4129923768194299</v>
      </c>
      <c r="D1969">
        <v>-2.7907498476750798</v>
      </c>
      <c r="E1969">
        <v>8.5117825308240196</v>
      </c>
      <c r="F1969">
        <v>3.5285424799127701E-3</v>
      </c>
      <c r="G1969">
        <v>3.6853209486555003E-2</v>
      </c>
      <c r="H1969">
        <v>1.5311002119595578</v>
      </c>
      <c r="I1969">
        <v>0.12458622758477367</v>
      </c>
    </row>
    <row r="1970" spans="1:9" x14ac:dyDescent="0.2">
      <c r="A1970" t="s">
        <v>7224</v>
      </c>
      <c r="B1970" t="s">
        <v>7225</v>
      </c>
      <c r="C1970">
        <v>-2.1254837514895999</v>
      </c>
      <c r="D1970">
        <v>2.8268639540362399E-2</v>
      </c>
      <c r="E1970">
        <v>12.1904641909366</v>
      </c>
      <c r="F1970">
        <v>4.8034428983227901E-4</v>
      </c>
      <c r="G1970">
        <v>9.6769959287693001E-3</v>
      </c>
      <c r="H1970">
        <v>0.7457840467987924</v>
      </c>
      <c r="I1970">
        <v>0.28402447788618235</v>
      </c>
    </row>
    <row r="1971" spans="1:9" x14ac:dyDescent="0.2">
      <c r="A1971" t="s">
        <v>7226</v>
      </c>
      <c r="B1971" t="s">
        <v>7227</v>
      </c>
      <c r="C1971">
        <v>-2.6500221593461699</v>
      </c>
      <c r="D1971">
        <v>-1.34951708360603</v>
      </c>
      <c r="E1971">
        <v>19.621629764074701</v>
      </c>
      <c r="F1971">
        <v>9.4394511360505397E-6</v>
      </c>
      <c r="G1971">
        <v>6.5144314699179496E-4</v>
      </c>
      <c r="H1971">
        <v>0.25421374795403101</v>
      </c>
      <c r="I1971">
        <v>3.3049875693941501E-2</v>
      </c>
    </row>
    <row r="1972" spans="1:9" x14ac:dyDescent="0.2">
      <c r="A1972" t="s">
        <v>7228</v>
      </c>
      <c r="B1972" t="s">
        <v>7229</v>
      </c>
      <c r="C1972">
        <v>-3.0306962451769199</v>
      </c>
      <c r="D1972">
        <v>-0.95219496880555798</v>
      </c>
      <c r="E1972">
        <v>12.4810514834014</v>
      </c>
      <c r="F1972">
        <v>4.1110073277107197E-4</v>
      </c>
      <c r="G1972">
        <v>8.7547031060244591E-3</v>
      </c>
      <c r="H1972">
        <v>1.2839724516178537</v>
      </c>
      <c r="I1972">
        <v>0.22010473111364834</v>
      </c>
    </row>
    <row r="1973" spans="1:9" x14ac:dyDescent="0.2">
      <c r="A1973" t="s">
        <v>7230</v>
      </c>
      <c r="B1973" t="s">
        <v>7231</v>
      </c>
      <c r="C1973">
        <v>-2.2266069719231298</v>
      </c>
      <c r="D1973">
        <v>-2.9155292920142801</v>
      </c>
      <c r="E1973">
        <v>6.9484538051961504</v>
      </c>
      <c r="F1973">
        <v>8.3891710239898196E-3</v>
      </c>
      <c r="G1973">
        <v>6.6234830774621903E-2</v>
      </c>
      <c r="H1973">
        <v>9.1282422951555905E-2</v>
      </c>
      <c r="I1973">
        <v>3.6900906117484332E-3</v>
      </c>
    </row>
    <row r="1974" spans="1:9" x14ac:dyDescent="0.2">
      <c r="A1974" t="s">
        <v>7232</v>
      </c>
      <c r="B1974" t="s">
        <v>7233</v>
      </c>
      <c r="C1974">
        <v>-1.57742537610686</v>
      </c>
      <c r="D1974">
        <v>-2.1988080904666099</v>
      </c>
      <c r="E1974">
        <v>5.1348690595730799</v>
      </c>
      <c r="F1974">
        <v>2.3449855875189302E-2</v>
      </c>
      <c r="G1974">
        <v>0.13050573041997501</v>
      </c>
      <c r="H1974">
        <v>5.3728362590027334E-2</v>
      </c>
      <c r="I1974">
        <v>1.1403684960591265E-2</v>
      </c>
    </row>
    <row r="1975" spans="1:9" x14ac:dyDescent="0.2">
      <c r="A1975" t="s">
        <v>7234</v>
      </c>
      <c r="B1975" t="s">
        <v>7235</v>
      </c>
      <c r="C1975">
        <v>-1.79145436767205</v>
      </c>
      <c r="D1975">
        <v>1.0799996899961</v>
      </c>
      <c r="E1975">
        <v>8.1865848204767904</v>
      </c>
      <c r="F1975">
        <v>4.2201294611125904E-3</v>
      </c>
      <c r="G1975">
        <v>4.18514312622865E-2</v>
      </c>
      <c r="H1975">
        <v>0.37496411350143261</v>
      </c>
      <c r="I1975">
        <v>0.15052882011257082</v>
      </c>
    </row>
    <row r="1976" spans="1:9" x14ac:dyDescent="0.2">
      <c r="A1976" t="s">
        <v>7236</v>
      </c>
      <c r="B1976" t="s">
        <v>7237</v>
      </c>
      <c r="C1976">
        <v>-2.59082491309151</v>
      </c>
      <c r="D1976">
        <v>-2.4823455610376199</v>
      </c>
      <c r="E1976">
        <v>9.9365151411343593</v>
      </c>
      <c r="F1976">
        <v>1.6203200934366601E-3</v>
      </c>
      <c r="G1976">
        <v>2.1992392997906E-2</v>
      </c>
      <c r="H1976">
        <v>0.61909678237882226</v>
      </c>
      <c r="I1976">
        <v>5.8671508198526401E-2</v>
      </c>
    </row>
    <row r="1977" spans="1:9" x14ac:dyDescent="0.2">
      <c r="A1977" t="s">
        <v>7238</v>
      </c>
      <c r="B1977" t="s">
        <v>7239</v>
      </c>
      <c r="C1977">
        <v>-2.4973187257106102</v>
      </c>
      <c r="D1977">
        <v>0.34965687543002799</v>
      </c>
      <c r="E1977">
        <v>16.574316951241801</v>
      </c>
      <c r="F1977">
        <v>4.67802642995742E-5</v>
      </c>
      <c r="G1977">
        <v>2.0081193199729501E-3</v>
      </c>
      <c r="H1977">
        <v>0.85135152054867802</v>
      </c>
      <c r="I1977">
        <v>0.24034919341060634</v>
      </c>
    </row>
    <row r="1978" spans="1:9" x14ac:dyDescent="0.2">
      <c r="A1978" t="s">
        <v>7240</v>
      </c>
      <c r="B1978" t="s">
        <v>7241</v>
      </c>
      <c r="C1978">
        <v>-1.6378444736975</v>
      </c>
      <c r="D1978">
        <v>-2.53541978032476</v>
      </c>
      <c r="E1978">
        <v>4.0232539487630303</v>
      </c>
      <c r="F1978">
        <v>4.4877050330527697E-2</v>
      </c>
      <c r="G1978">
        <v>0.197885504745723</v>
      </c>
      <c r="H1978">
        <v>0.28913160260157933</v>
      </c>
      <c r="I1978">
        <v>0.104686071428876</v>
      </c>
    </row>
    <row r="1979" spans="1:9" x14ac:dyDescent="0.2">
      <c r="A1979" t="s">
        <v>7242</v>
      </c>
      <c r="B1979" t="s">
        <v>7243</v>
      </c>
      <c r="C1979">
        <v>-1.5225871835126299</v>
      </c>
      <c r="D1979">
        <v>-2.6106533875002098</v>
      </c>
      <c r="E1979">
        <v>5.0877174976214201</v>
      </c>
      <c r="F1979">
        <v>2.4095885843030001E-2</v>
      </c>
      <c r="G1979">
        <v>0.133006720152821</v>
      </c>
      <c r="H1979">
        <v>2.2077752110908132E-2</v>
      </c>
      <c r="I1979">
        <v>7.6539561919579391E-3</v>
      </c>
    </row>
    <row r="1980" spans="1:9" x14ac:dyDescent="0.2">
      <c r="A1980" t="s">
        <v>7244</v>
      </c>
      <c r="B1980" t="s">
        <v>7245</v>
      </c>
      <c r="C1980">
        <v>-2.3253447484019798</v>
      </c>
      <c r="D1980">
        <v>-2.8510415975533898</v>
      </c>
      <c r="E1980">
        <v>9.0396529248823292</v>
      </c>
      <c r="F1980">
        <v>2.6418578998109502E-3</v>
      </c>
      <c r="G1980">
        <v>3.04850625641639E-2</v>
      </c>
      <c r="H1980">
        <v>0.22452608051103931</v>
      </c>
      <c r="I1980">
        <v>1.8284980285225665E-2</v>
      </c>
    </row>
    <row r="1981" spans="1:9" x14ac:dyDescent="0.2">
      <c r="A1981" t="s">
        <v>7246</v>
      </c>
      <c r="B1981" t="s">
        <v>7247</v>
      </c>
      <c r="C1981">
        <v>-2.05273217856982</v>
      </c>
      <c r="D1981">
        <v>-2.6698507482879301</v>
      </c>
      <c r="E1981">
        <v>6.5806617257523703</v>
      </c>
      <c r="F1981">
        <v>1.0309256036643099E-2</v>
      </c>
      <c r="G1981">
        <v>7.5833185631661498E-2</v>
      </c>
      <c r="H1981">
        <v>0.25992518948898241</v>
      </c>
      <c r="I1981">
        <v>5.3682632193097997E-2</v>
      </c>
    </row>
    <row r="1982" spans="1:9" x14ac:dyDescent="0.2">
      <c r="A1982" t="s">
        <v>7248</v>
      </c>
      <c r="B1982" t="s">
        <v>7249</v>
      </c>
      <c r="C1982">
        <v>-1.6709431179323599</v>
      </c>
      <c r="D1982">
        <v>-2.42390413493287</v>
      </c>
      <c r="E1982">
        <v>4.0163962308893302</v>
      </c>
      <c r="F1982">
        <v>4.5059899306551798E-2</v>
      </c>
      <c r="G1982">
        <v>0.19842722346790601</v>
      </c>
      <c r="H1982">
        <v>0.28165086902854403</v>
      </c>
      <c r="I1982">
        <v>5.1651292810441597E-2</v>
      </c>
    </row>
    <row r="1983" spans="1:9" x14ac:dyDescent="0.2">
      <c r="A1983" t="s">
        <v>7250</v>
      </c>
      <c r="B1983" t="s">
        <v>7251</v>
      </c>
      <c r="C1983">
        <v>-1.50329551496144</v>
      </c>
      <c r="D1983">
        <v>-0.88330187585823805</v>
      </c>
      <c r="E1983">
        <v>7.5491918864850698</v>
      </c>
      <c r="F1983">
        <v>6.0036992743849396E-3</v>
      </c>
      <c r="G1983">
        <v>5.3084614313426599E-2</v>
      </c>
      <c r="H1983">
        <v>1.9319756869604465</v>
      </c>
      <c r="I1983">
        <v>0.77835304328575539</v>
      </c>
    </row>
    <row r="1984" spans="1:9" x14ac:dyDescent="0.2">
      <c r="A1984" t="s">
        <v>7252</v>
      </c>
      <c r="B1984" t="s">
        <v>7253</v>
      </c>
      <c r="C1984">
        <v>-1.81340219439446</v>
      </c>
      <c r="D1984">
        <v>-2.8195070326483802</v>
      </c>
      <c r="E1984">
        <v>6.1289142028774402</v>
      </c>
      <c r="F1984">
        <v>1.32988520547577E-2</v>
      </c>
      <c r="G1984">
        <v>8.9493273297445802E-2</v>
      </c>
      <c r="H1984">
        <v>0.24005784566761032</v>
      </c>
      <c r="I1984">
        <v>5.424241511965177E-2</v>
      </c>
    </row>
    <row r="1985" spans="1:9" x14ac:dyDescent="0.2">
      <c r="A1985" t="s">
        <v>7254</v>
      </c>
      <c r="B1985" t="s">
        <v>7255</v>
      </c>
      <c r="C1985">
        <v>-1.5097704487369199</v>
      </c>
      <c r="D1985">
        <v>-0.193459771008965</v>
      </c>
      <c r="E1985">
        <v>9.3097995437900405</v>
      </c>
      <c r="F1985">
        <v>2.2793141873929698E-3</v>
      </c>
      <c r="G1985">
        <v>2.75844160762958E-2</v>
      </c>
      <c r="H1985">
        <v>0.44974827867328632</v>
      </c>
      <c r="I1985">
        <v>0.1809076180053272</v>
      </c>
    </row>
    <row r="1986" spans="1:9" x14ac:dyDescent="0.2">
      <c r="A1986" t="s">
        <v>7256</v>
      </c>
      <c r="B1986" t="s">
        <v>7257</v>
      </c>
      <c r="C1986">
        <v>-3.4588369982893701</v>
      </c>
      <c r="D1986">
        <v>-2.5908898858449398</v>
      </c>
      <c r="E1986">
        <v>12.295900642443399</v>
      </c>
      <c r="F1986">
        <v>4.5395425784660199E-4</v>
      </c>
      <c r="G1986">
        <v>9.3121359275513405E-3</v>
      </c>
      <c r="H1986">
        <v>5.3287265171289566E-2</v>
      </c>
      <c r="I1986">
        <v>0</v>
      </c>
    </row>
    <row r="1987" spans="1:9" x14ac:dyDescent="0.2">
      <c r="A1987" t="s">
        <v>7258</v>
      </c>
      <c r="B1987" t="s">
        <v>7259</v>
      </c>
      <c r="C1987">
        <v>-1.8361004587416101</v>
      </c>
      <c r="D1987">
        <v>-3.1381376821601301</v>
      </c>
      <c r="E1987">
        <v>4.5961612476024003</v>
      </c>
      <c r="F1987">
        <v>3.20436284971359E-2</v>
      </c>
      <c r="G1987">
        <v>0.159228944639285</v>
      </c>
      <c r="H1987">
        <v>0.21917583121631801</v>
      </c>
      <c r="I1987">
        <v>1.0487047856763765E-2</v>
      </c>
    </row>
    <row r="1988" spans="1:9" x14ac:dyDescent="0.2">
      <c r="A1988" t="s">
        <v>7260</v>
      </c>
      <c r="B1988" t="s">
        <v>7261</v>
      </c>
      <c r="C1988">
        <v>-4.3524323743171998</v>
      </c>
      <c r="D1988">
        <v>-0.41995932239195899</v>
      </c>
      <c r="E1988">
        <v>19.221595213237901</v>
      </c>
      <c r="F1988">
        <v>1.1638927655955E-5</v>
      </c>
      <c r="G1988">
        <v>7.5122718911277604E-4</v>
      </c>
      <c r="H1988">
        <v>4.1026723516860466</v>
      </c>
      <c r="I1988">
        <v>0.19905642599718268</v>
      </c>
    </row>
    <row r="1989" spans="1:9" x14ac:dyDescent="0.2">
      <c r="A1989" t="s">
        <v>7262</v>
      </c>
      <c r="B1989" t="s">
        <v>7263</v>
      </c>
      <c r="C1989">
        <v>-2.1717413149496601</v>
      </c>
      <c r="D1989">
        <v>-1.79315557600915</v>
      </c>
      <c r="E1989">
        <v>11.7953576447908</v>
      </c>
      <c r="F1989">
        <v>5.93786036055776E-4</v>
      </c>
      <c r="G1989">
        <v>1.11838706511135E-2</v>
      </c>
      <c r="H1989">
        <v>0.67364786902208762</v>
      </c>
      <c r="I1989">
        <v>0.15857853616543066</v>
      </c>
    </row>
    <row r="1990" spans="1:9" x14ac:dyDescent="0.2">
      <c r="A1990" t="s">
        <v>7264</v>
      </c>
      <c r="B1990" t="s">
        <v>7265</v>
      </c>
      <c r="C1990">
        <v>-1.59034762538661</v>
      </c>
      <c r="D1990">
        <v>-0.69900458680982203</v>
      </c>
      <c r="E1990">
        <v>9.8020839721359803</v>
      </c>
      <c r="F1990">
        <v>1.7431422003083301E-3</v>
      </c>
      <c r="G1990">
        <v>2.3020938332335001E-2</v>
      </c>
      <c r="H1990">
        <v>1.5859756262251696</v>
      </c>
      <c r="I1990">
        <v>0.50847877637610284</v>
      </c>
    </row>
    <row r="1991" spans="1:9" x14ac:dyDescent="0.2">
      <c r="A1991" t="s">
        <v>7266</v>
      </c>
      <c r="B1991" t="s">
        <v>7267</v>
      </c>
      <c r="C1991">
        <v>-2.4515699769690702</v>
      </c>
      <c r="D1991">
        <v>-2.0065425304187801</v>
      </c>
      <c r="E1991">
        <v>9.1574962085927591</v>
      </c>
      <c r="F1991">
        <v>2.4770125252098602E-3</v>
      </c>
      <c r="G1991">
        <v>2.9125728316305499E-2</v>
      </c>
      <c r="H1991">
        <v>0.68820202963184396</v>
      </c>
      <c r="I1991">
        <v>9.5128311149246025E-2</v>
      </c>
    </row>
    <row r="1992" spans="1:9" x14ac:dyDescent="0.2">
      <c r="A1992" t="s">
        <v>7268</v>
      </c>
      <c r="B1992" t="s">
        <v>7269</v>
      </c>
      <c r="C1992">
        <v>-1.62070282082279</v>
      </c>
      <c r="D1992">
        <v>-2.7895804374203199</v>
      </c>
      <c r="E1992">
        <v>4.9827889997241899</v>
      </c>
      <c r="F1992">
        <v>2.5600679653578401E-2</v>
      </c>
      <c r="G1992">
        <v>0.13789119329118699</v>
      </c>
      <c r="H1992">
        <v>0.27203664888219631</v>
      </c>
      <c r="I1992">
        <v>7.5297469632525219E-2</v>
      </c>
    </row>
    <row r="1993" spans="1:9" x14ac:dyDescent="0.2">
      <c r="A1993" t="s">
        <v>7270</v>
      </c>
      <c r="B1993" t="s">
        <v>7271</v>
      </c>
      <c r="C1993">
        <v>-3.6313120056846899</v>
      </c>
      <c r="D1993">
        <v>-1.89926976489739</v>
      </c>
      <c r="E1993">
        <v>11.845837589946401</v>
      </c>
      <c r="F1993">
        <v>5.7790375818172601E-4</v>
      </c>
      <c r="G1993">
        <v>1.09383119911823E-2</v>
      </c>
      <c r="H1993">
        <v>0.53685749492918</v>
      </c>
      <c r="I1993">
        <v>1.97538602606941E-2</v>
      </c>
    </row>
    <row r="1994" spans="1:9" x14ac:dyDescent="0.2">
      <c r="A1994" t="s">
        <v>7272</v>
      </c>
      <c r="B1994" t="s">
        <v>7273</v>
      </c>
      <c r="C1994">
        <v>-1.8443382754970901</v>
      </c>
      <c r="D1994">
        <v>-2.53062248602046</v>
      </c>
      <c r="E1994">
        <v>7.1344703723253398</v>
      </c>
      <c r="F1994">
        <v>7.5615973658660204E-3</v>
      </c>
      <c r="G1994">
        <v>6.1654163314839097E-2</v>
      </c>
      <c r="H1994">
        <v>0.29602692209824272</v>
      </c>
      <c r="I1994">
        <v>6.411619389522244E-2</v>
      </c>
    </row>
    <row r="1995" spans="1:9" x14ac:dyDescent="0.2">
      <c r="A1995" t="s">
        <v>7274</v>
      </c>
      <c r="B1995" t="s">
        <v>7275</v>
      </c>
      <c r="C1995">
        <v>-3.1489835094593999</v>
      </c>
      <c r="D1995">
        <v>-1.5854873001977401</v>
      </c>
      <c r="E1995">
        <v>12.5475332982843</v>
      </c>
      <c r="F1995">
        <v>3.9672965658708799E-4</v>
      </c>
      <c r="G1995">
        <v>8.5689756676321296E-3</v>
      </c>
      <c r="H1995">
        <v>0.21769575752099279</v>
      </c>
      <c r="I1995">
        <v>2.1342359486351201E-2</v>
      </c>
    </row>
    <row r="1996" spans="1:9" x14ac:dyDescent="0.2">
      <c r="A1996" t="s">
        <v>7276</v>
      </c>
      <c r="B1996" t="s">
        <v>7277</v>
      </c>
      <c r="C1996">
        <v>-1.9159623167231601</v>
      </c>
      <c r="D1996">
        <v>-1.46473577962091</v>
      </c>
      <c r="E1996">
        <v>7.2283181665612597</v>
      </c>
      <c r="F1996">
        <v>7.1762405407585902E-3</v>
      </c>
      <c r="G1996">
        <v>5.9779793919689697E-2</v>
      </c>
      <c r="H1996">
        <v>1.2173561077001154</v>
      </c>
      <c r="I1996">
        <v>0.45960419391026103</v>
      </c>
    </row>
    <row r="1997" spans="1:9" x14ac:dyDescent="0.2">
      <c r="A1997" t="s">
        <v>7278</v>
      </c>
      <c r="B1997" t="s">
        <v>7279</v>
      </c>
      <c r="C1997">
        <v>-2.2117622297456001</v>
      </c>
      <c r="D1997">
        <v>-1.44862536355406</v>
      </c>
      <c r="E1997">
        <v>11.984092139085201</v>
      </c>
      <c r="F1997">
        <v>5.3656626125498795E-4</v>
      </c>
      <c r="G1997">
        <v>1.04196832046739E-2</v>
      </c>
      <c r="H1997">
        <v>0.64574517493565475</v>
      </c>
      <c r="I1997">
        <v>0.12156724542523963</v>
      </c>
    </row>
    <row r="1998" spans="1:9" x14ac:dyDescent="0.2">
      <c r="A1998" t="s">
        <v>7280</v>
      </c>
      <c r="B1998" t="s">
        <v>7281</v>
      </c>
      <c r="C1998">
        <v>-1.5304430893515799</v>
      </c>
      <c r="D1998">
        <v>-0.740649906973044</v>
      </c>
      <c r="E1998">
        <v>6.6081413918612801</v>
      </c>
      <c r="F1998">
        <v>1.0151355936202099E-2</v>
      </c>
      <c r="G1998">
        <v>7.5040852793979207E-2</v>
      </c>
      <c r="H1998">
        <v>1.727904659218372</v>
      </c>
      <c r="I1998">
        <v>0.56968354128989729</v>
      </c>
    </row>
    <row r="1999" spans="1:9" x14ac:dyDescent="0.2">
      <c r="A1999" t="s">
        <v>7282</v>
      </c>
      <c r="B1999" t="s">
        <v>7283</v>
      </c>
      <c r="C1999">
        <v>-2.0191453901208098</v>
      </c>
      <c r="D1999">
        <v>0.24617279786764201</v>
      </c>
      <c r="E1999">
        <v>9.4791715830197596</v>
      </c>
      <c r="F1999">
        <v>2.07817788295877E-3</v>
      </c>
      <c r="G1999">
        <v>2.58237108586497E-2</v>
      </c>
      <c r="H1999">
        <v>3.053446560283787</v>
      </c>
      <c r="I1999">
        <v>0.95068685682792298</v>
      </c>
    </row>
    <row r="2000" spans="1:9" x14ac:dyDescent="0.2">
      <c r="A2000" t="s">
        <v>7284</v>
      </c>
      <c r="B2000" t="s">
        <v>7285</v>
      </c>
      <c r="C2000">
        <v>-1.89472907585301</v>
      </c>
      <c r="D2000">
        <v>1.36960873104558</v>
      </c>
      <c r="E2000">
        <v>6.5409634756782999</v>
      </c>
      <c r="F2000">
        <v>1.0541824089872301E-2</v>
      </c>
      <c r="G2000">
        <v>7.7040408157815293E-2</v>
      </c>
      <c r="H2000">
        <v>2.5610372329769313</v>
      </c>
      <c r="I2000">
        <v>0.80779897588107696</v>
      </c>
    </row>
    <row r="2001" spans="1:9" x14ac:dyDescent="0.2">
      <c r="A2001" t="s">
        <v>7286</v>
      </c>
      <c r="B2001" t="s">
        <v>7287</v>
      </c>
      <c r="C2001">
        <v>-2.48469678005294</v>
      </c>
      <c r="D2001">
        <v>-0.97559837396926896</v>
      </c>
      <c r="E2001">
        <v>13.4215914956331</v>
      </c>
      <c r="F2001">
        <v>2.4874457542043701E-4</v>
      </c>
      <c r="G2001">
        <v>6.1818654177664602E-3</v>
      </c>
      <c r="H2001">
        <v>1.1157307551272526</v>
      </c>
      <c r="I2001">
        <v>0.24561701854971033</v>
      </c>
    </row>
    <row r="2002" spans="1:9" x14ac:dyDescent="0.2">
      <c r="A2002" t="s">
        <v>7288</v>
      </c>
      <c r="B2002" t="s">
        <v>7289</v>
      </c>
      <c r="C2002">
        <v>-1.66517240917244</v>
      </c>
      <c r="D2002">
        <v>-1.0587387018045</v>
      </c>
      <c r="E2002">
        <v>8.1486053278724206</v>
      </c>
      <c r="F2002">
        <v>4.30942912127622E-3</v>
      </c>
      <c r="G2002">
        <v>4.2390520389519501E-2</v>
      </c>
      <c r="H2002">
        <v>0.71887636781169029</v>
      </c>
      <c r="I2002">
        <v>0.30901979372216398</v>
      </c>
    </row>
    <row r="2003" spans="1:9" x14ac:dyDescent="0.2">
      <c r="A2003" t="s">
        <v>7290</v>
      </c>
      <c r="B2003" t="s">
        <v>7291</v>
      </c>
      <c r="C2003">
        <v>-2.4684196464227801</v>
      </c>
      <c r="D2003">
        <v>2.7726115943138101</v>
      </c>
      <c r="E2003">
        <v>9.3345177169948208</v>
      </c>
      <c r="F2003">
        <v>2.2487726694109299E-3</v>
      </c>
      <c r="G2003">
        <v>2.73253798632935E-2</v>
      </c>
      <c r="H2003">
        <v>3.5157438859831949</v>
      </c>
      <c r="I2003">
        <v>1.0550131379523047</v>
      </c>
    </row>
    <row r="2004" spans="1:9" x14ac:dyDescent="0.2">
      <c r="A2004" t="s">
        <v>7292</v>
      </c>
      <c r="B2004" t="s">
        <v>7293</v>
      </c>
      <c r="C2004">
        <v>-2.94711662009093</v>
      </c>
      <c r="D2004">
        <v>-2.4319679445112001</v>
      </c>
      <c r="E2004">
        <v>12.8223867201863</v>
      </c>
      <c r="F2004">
        <v>3.4249654308847802E-4</v>
      </c>
      <c r="G2004">
        <v>7.7269861334672103E-3</v>
      </c>
      <c r="H2004">
        <v>0.16675948914428537</v>
      </c>
      <c r="I2004">
        <v>1.3999103696382534E-2</v>
      </c>
    </row>
    <row r="2005" spans="1:9" x14ac:dyDescent="0.2">
      <c r="A2005" t="s">
        <v>7294</v>
      </c>
      <c r="B2005" t="s">
        <v>7295</v>
      </c>
      <c r="C2005">
        <v>-1.87388186111546</v>
      </c>
      <c r="D2005">
        <v>-0.40240373524623302</v>
      </c>
      <c r="E2005">
        <v>8.2433351316065107</v>
      </c>
      <c r="F2005">
        <v>4.0901907789770396E-3</v>
      </c>
      <c r="G2005">
        <v>4.1031488936327701E-2</v>
      </c>
      <c r="H2005">
        <v>0.15667449460885838</v>
      </c>
      <c r="I2005">
        <v>7.5909719625951666E-2</v>
      </c>
    </row>
    <row r="2006" spans="1:9" x14ac:dyDescent="0.2">
      <c r="A2006" t="s">
        <v>7296</v>
      </c>
      <c r="B2006" t="s">
        <v>7297</v>
      </c>
      <c r="C2006">
        <v>-2.9476775803871198</v>
      </c>
      <c r="D2006">
        <v>-1.1945589142583699</v>
      </c>
      <c r="E2006">
        <v>17.133271939059</v>
      </c>
      <c r="F2006">
        <v>3.4846484134094201E-5</v>
      </c>
      <c r="G2006">
        <v>1.6339601401901499E-3</v>
      </c>
      <c r="H2006">
        <v>0.24859862971641503</v>
      </c>
      <c r="I2006">
        <v>3.3154035329341032E-2</v>
      </c>
    </row>
    <row r="2007" spans="1:9" x14ac:dyDescent="0.2">
      <c r="A2007" t="s">
        <v>7298</v>
      </c>
      <c r="B2007" t="s">
        <v>7299</v>
      </c>
      <c r="C2007">
        <v>-2.5391490925031301</v>
      </c>
      <c r="D2007">
        <v>-2.5114582729761099</v>
      </c>
      <c r="E2007">
        <v>7.9224097267695903</v>
      </c>
      <c r="F2007">
        <v>4.8826197347931703E-3</v>
      </c>
      <c r="G2007">
        <v>4.6420243787339499E-2</v>
      </c>
      <c r="H2007">
        <v>0.61478941028366529</v>
      </c>
      <c r="I2007">
        <v>7.5231230832599569E-2</v>
      </c>
    </row>
    <row r="2008" spans="1:9" x14ac:dyDescent="0.2">
      <c r="A2008" t="s">
        <v>7300</v>
      </c>
      <c r="B2008" t="s">
        <v>7301</v>
      </c>
      <c r="C2008">
        <v>-2.2337323830563101</v>
      </c>
      <c r="D2008">
        <v>0.29264693154143401</v>
      </c>
      <c r="E2008">
        <v>6.9733429582914299</v>
      </c>
      <c r="F2008">
        <v>8.2732795621592494E-3</v>
      </c>
      <c r="G2008">
        <v>6.5685934930830706E-2</v>
      </c>
      <c r="H2008">
        <v>1.714857993741975</v>
      </c>
      <c r="I2008">
        <v>0.30827722625187765</v>
      </c>
    </row>
    <row r="2009" spans="1:9" x14ac:dyDescent="0.2">
      <c r="A2009" t="s">
        <v>7302</v>
      </c>
      <c r="B2009" t="s">
        <v>7303</v>
      </c>
      <c r="C2009">
        <v>-2.2150372426295601</v>
      </c>
      <c r="D2009">
        <v>0.58392585352486104</v>
      </c>
      <c r="E2009">
        <v>6.7756410648081102</v>
      </c>
      <c r="F2009">
        <v>9.2410293520523105E-3</v>
      </c>
      <c r="G2009">
        <v>7.0478248561173101E-2</v>
      </c>
      <c r="H2009">
        <v>0.88441350698725596</v>
      </c>
      <c r="I2009">
        <v>0.51997812920809638</v>
      </c>
    </row>
    <row r="2010" spans="1:9" x14ac:dyDescent="0.2">
      <c r="A2010" t="s">
        <v>7304</v>
      </c>
      <c r="B2010" t="s">
        <v>7305</v>
      </c>
      <c r="C2010">
        <v>-2.16722973652413</v>
      </c>
      <c r="D2010">
        <v>-2.7592229442624401</v>
      </c>
      <c r="E2010">
        <v>6.6988053553726399</v>
      </c>
      <c r="F2010">
        <v>9.6477532327505205E-3</v>
      </c>
      <c r="G2010">
        <v>7.2756872586013002E-2</v>
      </c>
      <c r="H2010">
        <v>0.195266839927973</v>
      </c>
      <c r="I2010">
        <v>2.3018065218406335E-2</v>
      </c>
    </row>
    <row r="2011" spans="1:9" x14ac:dyDescent="0.2">
      <c r="A2011" t="s">
        <v>7306</v>
      </c>
      <c r="B2011" t="s">
        <v>7307</v>
      </c>
      <c r="C2011">
        <v>-1.5979496239020201</v>
      </c>
      <c r="D2011">
        <v>-1.4195927585749799</v>
      </c>
      <c r="E2011">
        <v>7.5739200190021796</v>
      </c>
      <c r="F2011">
        <v>5.9218851228506402E-3</v>
      </c>
      <c r="G2011">
        <v>5.2568449235331403E-2</v>
      </c>
      <c r="H2011">
        <v>0.57548069984409467</v>
      </c>
      <c r="I2011">
        <v>0.20663996700297901</v>
      </c>
    </row>
    <row r="2012" spans="1:9" x14ac:dyDescent="0.2">
      <c r="A2012" t="s">
        <v>7308</v>
      </c>
      <c r="B2012" t="s">
        <v>7309</v>
      </c>
      <c r="C2012">
        <v>-2.7553318455426599</v>
      </c>
      <c r="D2012">
        <v>-1.1820865453935401</v>
      </c>
      <c r="E2012">
        <v>19.288360686862401</v>
      </c>
      <c r="F2012">
        <v>1.12389390924112E-5</v>
      </c>
      <c r="G2012">
        <v>7.3434389532554801E-4</v>
      </c>
      <c r="H2012">
        <v>0.82622167696907267</v>
      </c>
      <c r="I2012">
        <v>9.3059866286293799E-2</v>
      </c>
    </row>
    <row r="2013" spans="1:9" x14ac:dyDescent="0.2">
      <c r="A2013" t="s">
        <v>7310</v>
      </c>
      <c r="B2013" t="s">
        <v>7311</v>
      </c>
      <c r="C2013">
        <v>-2.1120136804895902</v>
      </c>
      <c r="D2013">
        <v>-0.99937091001992095</v>
      </c>
      <c r="E2013">
        <v>14.4574502643861</v>
      </c>
      <c r="F2013">
        <v>1.4336165076535301E-4</v>
      </c>
      <c r="G2013">
        <v>4.2355420750268599E-3</v>
      </c>
      <c r="H2013">
        <v>1.7314642929705268</v>
      </c>
      <c r="I2013">
        <v>0.36342656980023302</v>
      </c>
    </row>
    <row r="2014" spans="1:9" x14ac:dyDescent="0.2">
      <c r="A2014" t="s">
        <v>7312</v>
      </c>
      <c r="B2014" t="s">
        <v>7313</v>
      </c>
      <c r="C2014">
        <v>-2.0056165061682099</v>
      </c>
      <c r="D2014">
        <v>-2.85543228692379</v>
      </c>
      <c r="E2014">
        <v>5.6089014167782096</v>
      </c>
      <c r="F2014">
        <v>1.7869462690894199E-2</v>
      </c>
      <c r="G2014">
        <v>0.108666197091147</v>
      </c>
      <c r="H2014">
        <v>0.17710958449554101</v>
      </c>
      <c r="I2014">
        <v>2.5998365673682102E-2</v>
      </c>
    </row>
    <row r="2015" spans="1:9" x14ac:dyDescent="0.2">
      <c r="A2015" t="s">
        <v>7314</v>
      </c>
      <c r="B2015" t="s">
        <v>7315</v>
      </c>
      <c r="C2015">
        <v>-2.7658850081669399</v>
      </c>
      <c r="D2015">
        <v>-3.0637834557717798</v>
      </c>
      <c r="E2015">
        <v>8.9219440677845707</v>
      </c>
      <c r="F2015">
        <v>2.8176442243744398E-3</v>
      </c>
      <c r="G2015">
        <v>3.1757493425057799E-2</v>
      </c>
      <c r="H2015">
        <v>0.118158012990123</v>
      </c>
      <c r="I2015">
        <v>0</v>
      </c>
    </row>
    <row r="2016" spans="1:9" x14ac:dyDescent="0.2">
      <c r="A2016" t="s">
        <v>7316</v>
      </c>
      <c r="B2016" t="s">
        <v>7317</v>
      </c>
      <c r="C2016">
        <v>-2.2206770742984698</v>
      </c>
      <c r="D2016">
        <v>-1.36835824629403</v>
      </c>
      <c r="E2016">
        <v>10.027019092048</v>
      </c>
      <c r="F2016">
        <v>1.5426048354261501E-3</v>
      </c>
      <c r="G2016">
        <v>2.1251867693834001E-2</v>
      </c>
      <c r="H2016">
        <v>0.19621036089759922</v>
      </c>
      <c r="I2016">
        <v>5.2901121891230196E-2</v>
      </c>
    </row>
    <row r="2017" spans="1:9" x14ac:dyDescent="0.2">
      <c r="A2017" t="s">
        <v>7318</v>
      </c>
      <c r="B2017" t="s">
        <v>7319</v>
      </c>
      <c r="C2017">
        <v>-2.7663202566720901</v>
      </c>
      <c r="D2017">
        <v>-1.34120718549005</v>
      </c>
      <c r="E2017">
        <v>14.4733544917838</v>
      </c>
      <c r="F2017">
        <v>1.42156236057176E-4</v>
      </c>
      <c r="G2017">
        <v>4.2045440587680097E-3</v>
      </c>
      <c r="H2017">
        <v>1.0230625971793368</v>
      </c>
      <c r="I2017">
        <v>0.15448665505188633</v>
      </c>
    </row>
    <row r="2018" spans="1:9" x14ac:dyDescent="0.2">
      <c r="A2018" t="s">
        <v>7320</v>
      </c>
      <c r="B2018" t="s">
        <v>7321</v>
      </c>
      <c r="C2018">
        <v>-1.8232612387962599</v>
      </c>
      <c r="D2018">
        <v>-2.3166125687663399</v>
      </c>
      <c r="E2018">
        <v>6.4875071584581701</v>
      </c>
      <c r="F2018">
        <v>1.0863521055219301E-2</v>
      </c>
      <c r="G2018">
        <v>7.8284248782122298E-2</v>
      </c>
      <c r="H2018">
        <v>0.93795639554433008</v>
      </c>
      <c r="I2018">
        <v>0.28624786139886665</v>
      </c>
    </row>
    <row r="2019" spans="1:9" x14ac:dyDescent="0.2">
      <c r="A2019" t="s">
        <v>7322</v>
      </c>
      <c r="B2019" t="s">
        <v>7323</v>
      </c>
      <c r="C2019">
        <v>-1.5127940706982199</v>
      </c>
      <c r="D2019">
        <v>-2.8520504914547402</v>
      </c>
      <c r="E2019">
        <v>4.4705889522051701</v>
      </c>
      <c r="F2019">
        <v>3.4483103616165599E-2</v>
      </c>
      <c r="G2019">
        <v>0.16692675068868701</v>
      </c>
      <c r="H2019">
        <v>7.3870928914539905E-2</v>
      </c>
      <c r="I2019">
        <v>1.6856231840242698E-2</v>
      </c>
    </row>
    <row r="2020" spans="1:9" x14ac:dyDescent="0.2">
      <c r="A2020" t="s">
        <v>7324</v>
      </c>
      <c r="B2020" t="s">
        <v>7325</v>
      </c>
      <c r="C2020">
        <v>-1.9395486848077801</v>
      </c>
      <c r="D2020">
        <v>-0.47193066148477097</v>
      </c>
      <c r="E2020">
        <v>10.497448467376801</v>
      </c>
      <c r="F2020">
        <v>1.19539502707367E-3</v>
      </c>
      <c r="G2020">
        <v>1.8044900254452E-2</v>
      </c>
      <c r="H2020">
        <v>2.3425593818976869</v>
      </c>
      <c r="I2020">
        <v>0.89996196595742006</v>
      </c>
    </row>
    <row r="2021" spans="1:9" x14ac:dyDescent="0.2">
      <c r="A2021" t="s">
        <v>7326</v>
      </c>
      <c r="B2021" t="s">
        <v>7327</v>
      </c>
      <c r="C2021">
        <v>-1.59931333678017</v>
      </c>
      <c r="D2021">
        <v>-2.2692458516291398</v>
      </c>
      <c r="E2021">
        <v>6.1170744828208701</v>
      </c>
      <c r="F2021">
        <v>1.3388219457164599E-2</v>
      </c>
      <c r="G2021">
        <v>8.9861328351517694E-2</v>
      </c>
      <c r="H2021">
        <v>0.100044461884213</v>
      </c>
      <c r="I2021">
        <v>3.3122741111938164E-2</v>
      </c>
    </row>
    <row r="2022" spans="1:9" x14ac:dyDescent="0.2">
      <c r="A2022" t="s">
        <v>7328</v>
      </c>
      <c r="B2022" t="s">
        <v>7329</v>
      </c>
      <c r="C2022">
        <v>-2.17119644916471</v>
      </c>
      <c r="D2022">
        <v>-2.9498414699512199</v>
      </c>
      <c r="E2022">
        <v>6.0343864666785301</v>
      </c>
      <c r="F2022">
        <v>1.40298261792324E-2</v>
      </c>
      <c r="G2022">
        <v>9.2665710825531197E-2</v>
      </c>
      <c r="H2022">
        <v>0.2738662662366087</v>
      </c>
      <c r="I2022">
        <v>1.1672735608591967E-2</v>
      </c>
    </row>
    <row r="2023" spans="1:9" x14ac:dyDescent="0.2">
      <c r="A2023" t="s">
        <v>7330</v>
      </c>
      <c r="B2023" t="s">
        <v>7331</v>
      </c>
      <c r="C2023">
        <v>-2.0044120830173502</v>
      </c>
      <c r="D2023">
        <v>-2.5599790790433801</v>
      </c>
      <c r="E2023">
        <v>6.7460241764031199</v>
      </c>
      <c r="F2023">
        <v>9.3956824610579893E-3</v>
      </c>
      <c r="G2023">
        <v>7.14162082573781E-2</v>
      </c>
      <c r="H2023">
        <v>0.14885914766037087</v>
      </c>
      <c r="I2023">
        <v>2.9135421340480968E-2</v>
      </c>
    </row>
    <row r="2024" spans="1:9" x14ac:dyDescent="0.2">
      <c r="A2024" t="s">
        <v>7332</v>
      </c>
      <c r="B2024" t="s">
        <v>7333</v>
      </c>
      <c r="C2024">
        <v>-1.90229078835298</v>
      </c>
      <c r="D2024">
        <v>-1.5417861730870099</v>
      </c>
      <c r="E2024">
        <v>10.237672706261399</v>
      </c>
      <c r="F2024">
        <v>1.3760108816334199E-3</v>
      </c>
      <c r="G2024">
        <v>1.9850244136778002E-2</v>
      </c>
      <c r="H2024">
        <v>0.19314340194438531</v>
      </c>
      <c r="I2024">
        <v>3.9037895160646534E-2</v>
      </c>
    </row>
    <row r="2025" spans="1:9" x14ac:dyDescent="0.2">
      <c r="A2025" t="s">
        <v>7334</v>
      </c>
      <c r="B2025" t="s">
        <v>7335</v>
      </c>
      <c r="C2025">
        <v>-1.5508381762021199</v>
      </c>
      <c r="D2025">
        <v>-0.122278476017201</v>
      </c>
      <c r="E2025">
        <v>6.6362759378557898</v>
      </c>
      <c r="F2025">
        <v>9.9922599901887503E-3</v>
      </c>
      <c r="G2025">
        <v>7.4320539114162004E-2</v>
      </c>
      <c r="H2025">
        <v>0.89819735561462843</v>
      </c>
      <c r="I2025">
        <v>0.33340049915252484</v>
      </c>
    </row>
    <row r="2026" spans="1:9" x14ac:dyDescent="0.2">
      <c r="A2026" t="s">
        <v>7336</v>
      </c>
      <c r="B2026" t="s">
        <v>7337</v>
      </c>
      <c r="C2026">
        <v>-2.40774593703454</v>
      </c>
      <c r="D2026">
        <v>-2.1600951554102701</v>
      </c>
      <c r="E2026">
        <v>11.3313659514056</v>
      </c>
      <c r="F2026">
        <v>7.6208823532506896E-4</v>
      </c>
      <c r="G2026">
        <v>1.33019486730053E-2</v>
      </c>
      <c r="H2026">
        <v>0.5700376276404574</v>
      </c>
      <c r="I2026">
        <v>6.3911870577028865E-2</v>
      </c>
    </row>
    <row r="2027" spans="1:9" x14ac:dyDescent="0.2">
      <c r="A2027" t="s">
        <v>7338</v>
      </c>
      <c r="B2027" t="s">
        <v>7339</v>
      </c>
      <c r="C2027">
        <v>-1.51386591032763</v>
      </c>
      <c r="D2027">
        <v>-1.42511174390954</v>
      </c>
      <c r="E2027">
        <v>4.8357055082363596</v>
      </c>
      <c r="F2027">
        <v>2.78762327008686E-2</v>
      </c>
      <c r="G2027">
        <v>0.14602670509618501</v>
      </c>
      <c r="H2027">
        <v>0.47204909230866771</v>
      </c>
      <c r="I2027">
        <v>0.25770698221379934</v>
      </c>
    </row>
    <row r="2028" spans="1:9" x14ac:dyDescent="0.2">
      <c r="A2028" t="s">
        <v>7340</v>
      </c>
      <c r="B2028" t="s">
        <v>7341</v>
      </c>
      <c r="C2028">
        <v>-1.8463293096790701</v>
      </c>
      <c r="D2028">
        <v>-2.4090636678555</v>
      </c>
      <c r="E2028">
        <v>6.5867549143817099</v>
      </c>
      <c r="F2028">
        <v>1.02740282358776E-2</v>
      </c>
      <c r="G2028">
        <v>7.5656763329314702E-2</v>
      </c>
      <c r="H2028">
        <v>2.5348598703727233E-2</v>
      </c>
      <c r="I2028">
        <v>7.9350806955027654E-3</v>
      </c>
    </row>
    <row r="2029" spans="1:9" x14ac:dyDescent="0.2">
      <c r="A2029" t="s">
        <v>7342</v>
      </c>
      <c r="B2029" t="s">
        <v>7343</v>
      </c>
      <c r="C2029">
        <v>-1.5986857144155699</v>
      </c>
      <c r="D2029">
        <v>-1.4630103506607</v>
      </c>
      <c r="E2029">
        <v>5.69493249316504</v>
      </c>
      <c r="F2029">
        <v>1.7013966975449001E-2</v>
      </c>
      <c r="G2029">
        <v>0.104933758282358</v>
      </c>
      <c r="H2029">
        <v>0.10236180416966711</v>
      </c>
      <c r="I2029">
        <v>5.3603782279913893E-2</v>
      </c>
    </row>
    <row r="2030" spans="1:9" x14ac:dyDescent="0.2">
      <c r="A2030" t="s">
        <v>7344</v>
      </c>
      <c r="B2030" t="s">
        <v>7345</v>
      </c>
      <c r="C2030">
        <v>-2.4363622454998701</v>
      </c>
      <c r="D2030">
        <v>-0.96097322072399305</v>
      </c>
      <c r="E2030">
        <v>15.378748076707099</v>
      </c>
      <c r="F2030">
        <v>8.7972169174489905E-5</v>
      </c>
      <c r="G2030">
        <v>3.0239730949315402E-3</v>
      </c>
      <c r="H2030">
        <v>1.0894607898353941</v>
      </c>
      <c r="I2030">
        <v>0.19724585570228667</v>
      </c>
    </row>
    <row r="2031" spans="1:9" x14ac:dyDescent="0.2">
      <c r="A2031" t="s">
        <v>7346</v>
      </c>
      <c r="B2031" t="s">
        <v>7347</v>
      </c>
      <c r="C2031">
        <v>-2.89150320631683</v>
      </c>
      <c r="D2031">
        <v>-2.0777345023573601</v>
      </c>
      <c r="E2031">
        <v>6.5585563162870102</v>
      </c>
      <c r="F2031">
        <v>1.0438101589065401E-2</v>
      </c>
      <c r="G2031">
        <v>7.6571682820848794E-2</v>
      </c>
      <c r="H2031">
        <v>0.37039437228682387</v>
      </c>
      <c r="I2031">
        <v>5.1013009402954668E-2</v>
      </c>
    </row>
    <row r="2032" spans="1:9" x14ac:dyDescent="0.2">
      <c r="A2032" t="s">
        <v>7348</v>
      </c>
      <c r="B2032" t="s">
        <v>7349</v>
      </c>
      <c r="C2032">
        <v>-2.52427952723479</v>
      </c>
      <c r="D2032">
        <v>-1.8176329608120401</v>
      </c>
      <c r="E2032">
        <v>6.6227535245818103</v>
      </c>
      <c r="F2032">
        <v>1.0068405395221299E-2</v>
      </c>
      <c r="G2032">
        <v>7.4714952085023795E-2</v>
      </c>
      <c r="H2032">
        <v>0.31620251985715803</v>
      </c>
      <c r="I2032">
        <v>6.5263563842557035E-2</v>
      </c>
    </row>
    <row r="2033" spans="1:9" x14ac:dyDescent="0.2">
      <c r="A2033" t="s">
        <v>7350</v>
      </c>
      <c r="B2033" t="s">
        <v>7351</v>
      </c>
      <c r="C2033">
        <v>-1.6437810153768599</v>
      </c>
      <c r="D2033">
        <v>0.35113980602022898</v>
      </c>
      <c r="E2033">
        <v>8.4924217585013402</v>
      </c>
      <c r="F2033">
        <v>3.5662878533522699E-3</v>
      </c>
      <c r="G2033">
        <v>3.7132161536934799E-2</v>
      </c>
      <c r="H2033">
        <v>0.36580198234176331</v>
      </c>
      <c r="I2033">
        <v>0.13728614180803833</v>
      </c>
    </row>
    <row r="2034" spans="1:9" x14ac:dyDescent="0.2">
      <c r="A2034" t="s">
        <v>7352</v>
      </c>
      <c r="B2034" t="s">
        <v>7353</v>
      </c>
      <c r="C2034">
        <v>-1.5027543788823401</v>
      </c>
      <c r="D2034">
        <v>2.3960260133604399E-2</v>
      </c>
      <c r="E2034">
        <v>9.5920366765311194</v>
      </c>
      <c r="F2034">
        <v>1.9542305770463798E-3</v>
      </c>
      <c r="G2034">
        <v>2.4798734550308E-2</v>
      </c>
      <c r="H2034">
        <v>1.0970574920722658</v>
      </c>
      <c r="I2034">
        <v>0.51924948160407502</v>
      </c>
    </row>
    <row r="2035" spans="1:9" x14ac:dyDescent="0.2">
      <c r="A2035" t="s">
        <v>7354</v>
      </c>
      <c r="B2035" t="s">
        <v>7355</v>
      </c>
      <c r="C2035">
        <v>-1.6892643470419899</v>
      </c>
      <c r="D2035">
        <v>-2.5077282207313201</v>
      </c>
      <c r="E2035">
        <v>5.4031337256056799</v>
      </c>
      <c r="F2035">
        <v>2.0100629210165599E-2</v>
      </c>
      <c r="G2035">
        <v>0.117712888422891</v>
      </c>
      <c r="H2035">
        <v>0.22036830929618434</v>
      </c>
      <c r="I2035">
        <v>8.0706932030900139E-2</v>
      </c>
    </row>
    <row r="2036" spans="1:9" x14ac:dyDescent="0.2">
      <c r="A2036" t="s">
        <v>7356</v>
      </c>
      <c r="B2036" t="s">
        <v>7357</v>
      </c>
      <c r="C2036">
        <v>-2.0519362241427701</v>
      </c>
      <c r="D2036">
        <v>-3.2217581098726602</v>
      </c>
      <c r="E2036">
        <v>5.9056945817213897</v>
      </c>
      <c r="F2036">
        <v>1.50920134342339E-2</v>
      </c>
      <c r="G2036">
        <v>9.7293782414947502E-2</v>
      </c>
      <c r="H2036">
        <v>6.4422220161272331E-2</v>
      </c>
      <c r="I2036">
        <v>0</v>
      </c>
    </row>
    <row r="2037" spans="1:9" x14ac:dyDescent="0.2">
      <c r="A2037" t="s">
        <v>7358</v>
      </c>
      <c r="B2037" t="s">
        <v>7359</v>
      </c>
      <c r="C2037">
        <v>-2.7250982798389698</v>
      </c>
      <c r="D2037">
        <v>-2.81880290821824</v>
      </c>
      <c r="E2037">
        <v>11.9861220113052</v>
      </c>
      <c r="F2037">
        <v>5.3598211056380101E-4</v>
      </c>
      <c r="G2037">
        <v>1.0416427050619299E-2</v>
      </c>
      <c r="H2037">
        <v>0.31268057330819099</v>
      </c>
      <c r="I2037">
        <v>0</v>
      </c>
    </row>
    <row r="2038" spans="1:9" x14ac:dyDescent="0.2">
      <c r="A2038" t="s">
        <v>7360</v>
      </c>
      <c r="B2038" t="s">
        <v>7361</v>
      </c>
      <c r="C2038">
        <v>-3.3977672993309298</v>
      </c>
      <c r="D2038">
        <v>-2.3397634883346998</v>
      </c>
      <c r="E2038">
        <v>15.911585389305399</v>
      </c>
      <c r="F2038">
        <v>6.6371201146959093E-5</v>
      </c>
      <c r="G2038">
        <v>2.5338735870502199E-3</v>
      </c>
      <c r="H2038">
        <v>0.45127051035810029</v>
      </c>
      <c r="I2038">
        <v>0</v>
      </c>
    </row>
    <row r="2039" spans="1:9" x14ac:dyDescent="0.2">
      <c r="A2039" t="s">
        <v>7362</v>
      </c>
      <c r="B2039" t="s">
        <v>7363</v>
      </c>
      <c r="C2039">
        <v>-1.5629962278290199</v>
      </c>
      <c r="D2039">
        <v>-1.2112885671159801</v>
      </c>
      <c r="E2039">
        <v>6.2605440487545803</v>
      </c>
      <c r="F2039">
        <v>1.2345628526221401E-2</v>
      </c>
      <c r="G2039">
        <v>8.5419689404434104E-2</v>
      </c>
      <c r="H2039">
        <v>0.26283520708471836</v>
      </c>
      <c r="I2039">
        <v>0.12011690850248734</v>
      </c>
    </row>
    <row r="2040" spans="1:9" x14ac:dyDescent="0.2">
      <c r="A2040" t="s">
        <v>7364</v>
      </c>
      <c r="B2040" t="s">
        <v>7365</v>
      </c>
      <c r="C2040">
        <v>-2.8067558782814102</v>
      </c>
      <c r="D2040">
        <v>-0.54485485656681099</v>
      </c>
      <c r="E2040">
        <v>17.636043644412499</v>
      </c>
      <c r="F2040">
        <v>2.67470798502225E-5</v>
      </c>
      <c r="G2040">
        <v>1.3897638111365601E-3</v>
      </c>
      <c r="H2040">
        <v>0.20739099791589136</v>
      </c>
      <c r="I2040">
        <v>3.60307363297672E-2</v>
      </c>
    </row>
    <row r="2041" spans="1:9" x14ac:dyDescent="0.2">
      <c r="A2041" t="s">
        <v>7366</v>
      </c>
      <c r="B2041" t="s">
        <v>7367</v>
      </c>
      <c r="C2041">
        <v>-1.66965635132695</v>
      </c>
      <c r="D2041">
        <v>-1.7004308246997699</v>
      </c>
      <c r="E2041">
        <v>6.6517159961813599</v>
      </c>
      <c r="F2041">
        <v>9.9060375309600202E-3</v>
      </c>
      <c r="G2041">
        <v>7.38947144123379E-2</v>
      </c>
      <c r="H2041">
        <v>1.2160844175315113</v>
      </c>
      <c r="I2041">
        <v>0.39083744524232733</v>
      </c>
    </row>
    <row r="2042" spans="1:9" x14ac:dyDescent="0.2">
      <c r="A2042" t="s">
        <v>7368</v>
      </c>
      <c r="B2042" t="s">
        <v>7369</v>
      </c>
      <c r="C2042">
        <v>-3.7292053380541699</v>
      </c>
      <c r="D2042">
        <v>1.1317397903695601</v>
      </c>
      <c r="E2042">
        <v>17.039502153330599</v>
      </c>
      <c r="F2042">
        <v>3.6610209277224101E-5</v>
      </c>
      <c r="G2042">
        <v>1.69597897193887E-3</v>
      </c>
      <c r="H2042">
        <v>2.8023402156124706</v>
      </c>
      <c r="I2042">
        <v>0.24808145085683267</v>
      </c>
    </row>
    <row r="2043" spans="1:9" x14ac:dyDescent="0.2">
      <c r="A2043" t="s">
        <v>7370</v>
      </c>
      <c r="B2043" t="s">
        <v>7371</v>
      </c>
      <c r="C2043">
        <v>-3.6379327879605099</v>
      </c>
      <c r="D2043">
        <v>1.78260108598881</v>
      </c>
      <c r="E2043">
        <v>25.83052244013</v>
      </c>
      <c r="F2043">
        <v>3.7274715165014801E-7</v>
      </c>
      <c r="G2043">
        <v>5.7657986130251398E-5</v>
      </c>
      <c r="H2043">
        <v>4.9781401166058998</v>
      </c>
      <c r="I2043">
        <v>0.4128842285325483</v>
      </c>
    </row>
    <row r="2044" spans="1:9" x14ac:dyDescent="0.2">
      <c r="A2044" t="s">
        <v>7372</v>
      </c>
      <c r="B2044" t="s">
        <v>7373</v>
      </c>
      <c r="C2044">
        <v>-2.5288709915169298</v>
      </c>
      <c r="D2044">
        <v>-2.5297330793972401</v>
      </c>
      <c r="E2044">
        <v>12.368930377439501</v>
      </c>
      <c r="F2044">
        <v>4.3653762367208302E-4</v>
      </c>
      <c r="G2044">
        <v>9.0992139987252502E-3</v>
      </c>
      <c r="H2044">
        <v>0.50838812135764699</v>
      </c>
      <c r="I2044">
        <v>3.8253331341177664E-2</v>
      </c>
    </row>
    <row r="2045" spans="1:9" x14ac:dyDescent="0.2">
      <c r="A2045" t="s">
        <v>7374</v>
      </c>
      <c r="B2045" t="s">
        <v>7375</v>
      </c>
      <c r="C2045">
        <v>-2.0723217638150202</v>
      </c>
      <c r="D2045">
        <v>-2.5092979276315601</v>
      </c>
      <c r="E2045">
        <v>6.9181990316006496</v>
      </c>
      <c r="F2045">
        <v>8.5322863160294197E-3</v>
      </c>
      <c r="G2045">
        <v>6.7030498013990594E-2</v>
      </c>
      <c r="H2045">
        <v>0.31455073795773231</v>
      </c>
      <c r="I2045">
        <v>7.8646122727592999E-2</v>
      </c>
    </row>
    <row r="2046" spans="1:9" x14ac:dyDescent="0.2">
      <c r="A2046" t="s">
        <v>7376</v>
      </c>
      <c r="B2046" t="s">
        <v>7377</v>
      </c>
      <c r="C2046">
        <v>-1.83325298684259</v>
      </c>
      <c r="D2046">
        <v>-1.8689254466410401</v>
      </c>
      <c r="E2046">
        <v>9.3425052522908203</v>
      </c>
      <c r="F2046">
        <v>2.2389923647298401E-3</v>
      </c>
      <c r="G2046">
        <v>2.7243435577171699E-2</v>
      </c>
      <c r="H2046">
        <v>0.87792763707772481</v>
      </c>
      <c r="I2046">
        <v>0.24818894076936701</v>
      </c>
    </row>
    <row r="2047" spans="1:9" x14ac:dyDescent="0.2">
      <c r="A2047" t="s">
        <v>7378</v>
      </c>
      <c r="B2047" t="s">
        <v>7379</v>
      </c>
      <c r="C2047">
        <v>-3.0939051637894801</v>
      </c>
      <c r="D2047">
        <v>-0.67923752775165203</v>
      </c>
      <c r="E2047">
        <v>12.5447174345877</v>
      </c>
      <c r="F2047">
        <v>3.9732794475961001E-4</v>
      </c>
      <c r="G2047">
        <v>8.5689756676321296E-3</v>
      </c>
      <c r="H2047">
        <v>0.53069369949684631</v>
      </c>
      <c r="I2047">
        <v>0.13340502449416403</v>
      </c>
    </row>
    <row r="2048" spans="1:9" x14ac:dyDescent="0.2">
      <c r="A2048" t="s">
        <v>7380</v>
      </c>
      <c r="B2048" t="s">
        <v>7381</v>
      </c>
      <c r="C2048">
        <v>-1.7543142199881201</v>
      </c>
      <c r="D2048">
        <v>-1.92057297886399</v>
      </c>
      <c r="E2048">
        <v>8.6951575366656009</v>
      </c>
      <c r="F2048">
        <v>3.1905654089865198E-3</v>
      </c>
      <c r="G2048">
        <v>3.4556969007192101E-2</v>
      </c>
      <c r="H2048">
        <v>2.0299178294293365</v>
      </c>
      <c r="I2048">
        <v>0.52254778156908999</v>
      </c>
    </row>
    <row r="2049" spans="1:9" x14ac:dyDescent="0.2">
      <c r="A2049" t="s">
        <v>7382</v>
      </c>
      <c r="B2049" t="s">
        <v>7383</v>
      </c>
      <c r="C2049">
        <v>-2.41412534425077</v>
      </c>
      <c r="D2049">
        <v>-2.79114346607154</v>
      </c>
      <c r="E2049">
        <v>9.2484918391468192</v>
      </c>
      <c r="F2049">
        <v>2.3568944956842801E-3</v>
      </c>
      <c r="G2049">
        <v>2.8143662533869799E-2</v>
      </c>
      <c r="H2049">
        <v>3.9766724338154126E-2</v>
      </c>
      <c r="I2049">
        <v>3.1133423324767435E-3</v>
      </c>
    </row>
    <row r="2050" spans="1:9" x14ac:dyDescent="0.2">
      <c r="A2050" t="s">
        <v>7384</v>
      </c>
      <c r="B2050" t="s">
        <v>7385</v>
      </c>
      <c r="C2050">
        <v>-1.69764899815833</v>
      </c>
      <c r="D2050">
        <v>-2.7531382936676598</v>
      </c>
      <c r="E2050">
        <v>4.67113500053145</v>
      </c>
      <c r="F2050">
        <v>3.0673649707645301E-2</v>
      </c>
      <c r="G2050">
        <v>0.155126133386184</v>
      </c>
      <c r="H2050">
        <v>0.15882740623134017</v>
      </c>
      <c r="I2050">
        <v>4.0768539264445437E-2</v>
      </c>
    </row>
    <row r="2051" spans="1:9" x14ac:dyDescent="0.2">
      <c r="A2051" t="s">
        <v>7386</v>
      </c>
      <c r="B2051" t="s">
        <v>7387</v>
      </c>
      <c r="C2051">
        <v>-2.0965691691489101</v>
      </c>
      <c r="D2051">
        <v>-2.1307532034735002</v>
      </c>
      <c r="E2051">
        <v>5.8482483774751497</v>
      </c>
      <c r="F2051">
        <v>1.5592563792613401E-2</v>
      </c>
      <c r="G2051">
        <v>9.9284091430846905E-2</v>
      </c>
      <c r="H2051">
        <v>0.32210819830290999</v>
      </c>
      <c r="I2051">
        <v>7.6183355618043402E-2</v>
      </c>
    </row>
    <row r="2052" spans="1:9" x14ac:dyDescent="0.2">
      <c r="A2052" t="s">
        <v>7388</v>
      </c>
      <c r="B2052" t="s">
        <v>7389</v>
      </c>
      <c r="C2052">
        <v>-2.2762869351644901</v>
      </c>
      <c r="D2052">
        <v>-3.0986924191369001</v>
      </c>
      <c r="E2052">
        <v>6.61225218284011</v>
      </c>
      <c r="F2052">
        <v>1.01279491182957E-2</v>
      </c>
      <c r="G2052">
        <v>7.4948527628035097E-2</v>
      </c>
      <c r="H2052">
        <v>4.7956380198859498E-2</v>
      </c>
      <c r="I2052">
        <v>0</v>
      </c>
    </row>
    <row r="2053" spans="1:9" x14ac:dyDescent="0.2">
      <c r="A2053" t="s">
        <v>7390</v>
      </c>
      <c r="B2053" t="s">
        <v>7391</v>
      </c>
      <c r="C2053">
        <v>-2.65262104749428</v>
      </c>
      <c r="D2053">
        <v>3.78354163929759</v>
      </c>
      <c r="E2053">
        <v>4.4291688528283899</v>
      </c>
      <c r="F2053">
        <v>3.5329708180159597E-2</v>
      </c>
      <c r="G2053">
        <v>0.16947052141668101</v>
      </c>
      <c r="H2053">
        <v>18.181426927984937</v>
      </c>
      <c r="I2053">
        <v>3.5955417707915465</v>
      </c>
    </row>
    <row r="2054" spans="1:9" x14ac:dyDescent="0.2">
      <c r="A2054" t="s">
        <v>7392</v>
      </c>
      <c r="B2054" t="s">
        <v>7393</v>
      </c>
      <c r="C2054">
        <v>-2.7604088450199802</v>
      </c>
      <c r="D2054">
        <v>-2.03382654783299</v>
      </c>
      <c r="E2054">
        <v>13.147888423840801</v>
      </c>
      <c r="F2054">
        <v>2.8784344446945698E-4</v>
      </c>
      <c r="G2054">
        <v>6.8803786038147702E-3</v>
      </c>
      <c r="H2054">
        <v>0.45649327539532264</v>
      </c>
      <c r="I2054">
        <v>4.4877006594259333E-2</v>
      </c>
    </row>
    <row r="2055" spans="1:9" x14ac:dyDescent="0.2">
      <c r="A2055" t="s">
        <v>7394</v>
      </c>
      <c r="B2055" t="s">
        <v>7395</v>
      </c>
      <c r="C2055">
        <v>-2.04619915398112</v>
      </c>
      <c r="D2055">
        <v>-3.0222415389784101</v>
      </c>
      <c r="E2055">
        <v>5.58624967527604</v>
      </c>
      <c r="F2055">
        <v>1.8102013025049501E-2</v>
      </c>
      <c r="G2055">
        <v>0.109609826899709</v>
      </c>
      <c r="H2055">
        <v>1.5736715040951466E-2</v>
      </c>
      <c r="I2055">
        <v>6.8144291818916325E-4</v>
      </c>
    </row>
    <row r="2056" spans="1:9" x14ac:dyDescent="0.2">
      <c r="A2056" t="s">
        <v>7396</v>
      </c>
      <c r="B2056" t="s">
        <v>7397</v>
      </c>
      <c r="C2056">
        <v>-2.6948771117531298</v>
      </c>
      <c r="D2056">
        <v>-0.87154960606536502</v>
      </c>
      <c r="E2056">
        <v>17.6027910014407</v>
      </c>
      <c r="F2056">
        <v>2.72188584354744E-5</v>
      </c>
      <c r="G2056">
        <v>1.40883764382845E-3</v>
      </c>
      <c r="H2056">
        <v>1.7966351383496726</v>
      </c>
      <c r="I2056">
        <v>0.56381220091395667</v>
      </c>
    </row>
    <row r="2057" spans="1:9" x14ac:dyDescent="0.2">
      <c r="A2057" t="s">
        <v>7398</v>
      </c>
      <c r="B2057" t="s">
        <v>7399</v>
      </c>
      <c r="C2057">
        <v>-1.71847640041886</v>
      </c>
      <c r="D2057">
        <v>-2.499262874382</v>
      </c>
      <c r="E2057">
        <v>4.5332422287902698</v>
      </c>
      <c r="F2057">
        <v>3.3242580370756301E-2</v>
      </c>
      <c r="G2057">
        <v>0.163181479241091</v>
      </c>
      <c r="H2057">
        <v>0.16832458739007186</v>
      </c>
      <c r="I2057">
        <v>3.4057520531259967E-2</v>
      </c>
    </row>
    <row r="2058" spans="1:9" x14ac:dyDescent="0.2">
      <c r="A2058" t="s">
        <v>7400</v>
      </c>
      <c r="B2058" t="s">
        <v>7401</v>
      </c>
      <c r="C2058">
        <v>-4.0919821048032503</v>
      </c>
      <c r="D2058">
        <v>-0.93804478268215596</v>
      </c>
      <c r="E2058">
        <v>23.009294446614099</v>
      </c>
      <c r="F2058">
        <v>1.6122007532104101E-6</v>
      </c>
      <c r="G2058">
        <v>1.7567766507149099E-4</v>
      </c>
      <c r="H2058">
        <v>1.6562933579683021</v>
      </c>
      <c r="I2058">
        <v>5.2877512249890603E-2</v>
      </c>
    </row>
    <row r="2059" spans="1:9" x14ac:dyDescent="0.2">
      <c r="A2059" t="s">
        <v>7402</v>
      </c>
      <c r="B2059" t="s">
        <v>7403</v>
      </c>
      <c r="C2059">
        <v>-2.0311359271139899</v>
      </c>
      <c r="D2059">
        <v>-2.1844342925736799</v>
      </c>
      <c r="E2059">
        <v>9.3593627290964108</v>
      </c>
      <c r="F2059">
        <v>2.21849267776956E-3</v>
      </c>
      <c r="G2059">
        <v>2.7128909778358801E-2</v>
      </c>
      <c r="H2059">
        <v>0.36838830169660702</v>
      </c>
      <c r="I2059">
        <v>8.7160656037710352E-2</v>
      </c>
    </row>
    <row r="2060" spans="1:9" x14ac:dyDescent="0.2">
      <c r="A2060" t="s">
        <v>7404</v>
      </c>
      <c r="B2060" t="s">
        <v>7405</v>
      </c>
      <c r="C2060">
        <v>-1.8728294161496799</v>
      </c>
      <c r="D2060">
        <v>-1.99698501578187</v>
      </c>
      <c r="E2060">
        <v>6.8540075333333101</v>
      </c>
      <c r="F2060">
        <v>8.8442670084740403E-3</v>
      </c>
      <c r="G2060">
        <v>6.8442624075065794E-2</v>
      </c>
      <c r="H2060">
        <v>0.17484564119155932</v>
      </c>
      <c r="I2060">
        <v>5.4285133623519409E-2</v>
      </c>
    </row>
    <row r="2061" spans="1:9" x14ac:dyDescent="0.2">
      <c r="A2061" t="s">
        <v>7406</v>
      </c>
      <c r="B2061" t="s">
        <v>7407</v>
      </c>
      <c r="C2061">
        <v>-3.1282524977183699</v>
      </c>
      <c r="D2061">
        <v>-0.95725823578190505</v>
      </c>
      <c r="E2061">
        <v>22.1192858038428</v>
      </c>
      <c r="F2061">
        <v>2.5622265840092399E-6</v>
      </c>
      <c r="G2061">
        <v>2.4454726421492399E-4</v>
      </c>
      <c r="H2061">
        <v>2.4410187207237866</v>
      </c>
      <c r="I2061">
        <v>0.24131417828317533</v>
      </c>
    </row>
    <row r="2062" spans="1:9" x14ac:dyDescent="0.2">
      <c r="A2062" t="s">
        <v>7408</v>
      </c>
      <c r="B2062" t="s">
        <v>7409</v>
      </c>
      <c r="C2062">
        <v>-1.7049553324362601</v>
      </c>
      <c r="D2062">
        <v>-0.58557958132014898</v>
      </c>
      <c r="E2062">
        <v>9.4988580727383898</v>
      </c>
      <c r="F2062">
        <v>2.05599813638719E-3</v>
      </c>
      <c r="G2062">
        <v>2.5678510366988899E-2</v>
      </c>
      <c r="H2062">
        <v>0.52691048162188558</v>
      </c>
      <c r="I2062">
        <v>0.22352428678658734</v>
      </c>
    </row>
    <row r="2063" spans="1:9" x14ac:dyDescent="0.2">
      <c r="A2063" t="s">
        <v>7410</v>
      </c>
      <c r="B2063" t="s">
        <v>7411</v>
      </c>
      <c r="C2063">
        <v>-2.7121365922759799</v>
      </c>
      <c r="D2063">
        <v>-2.0791902460946301</v>
      </c>
      <c r="E2063">
        <v>10.8785578388405</v>
      </c>
      <c r="F2063">
        <v>9.7283967868249603E-4</v>
      </c>
      <c r="G2063">
        <v>1.5660275090753201E-2</v>
      </c>
      <c r="H2063">
        <v>0.31576256270461367</v>
      </c>
      <c r="I2063">
        <v>2.1449688411514733E-2</v>
      </c>
    </row>
    <row r="2064" spans="1:9" x14ac:dyDescent="0.2">
      <c r="A2064" t="s">
        <v>7412</v>
      </c>
      <c r="B2064" t="s">
        <v>7413</v>
      </c>
      <c r="C2064">
        <v>-1.61492519485176</v>
      </c>
      <c r="D2064">
        <v>-2.3555858045006399</v>
      </c>
      <c r="E2064">
        <v>4.1772044643254604</v>
      </c>
      <c r="F2064">
        <v>4.0971229330500999E-2</v>
      </c>
      <c r="G2064">
        <v>0.18701236252589801</v>
      </c>
      <c r="H2064">
        <v>0.73030524558545762</v>
      </c>
      <c r="I2064">
        <v>0.15297190758242166</v>
      </c>
    </row>
    <row r="2065" spans="1:9" x14ac:dyDescent="0.2">
      <c r="A2065" t="s">
        <v>7414</v>
      </c>
      <c r="B2065" t="s">
        <v>7415</v>
      </c>
      <c r="C2065">
        <v>-2.0843319522158801</v>
      </c>
      <c r="D2065">
        <v>0.58193110930988601</v>
      </c>
      <c r="E2065">
        <v>15.767393952097599</v>
      </c>
      <c r="F2065">
        <v>7.1626343889437903E-5</v>
      </c>
      <c r="G2065">
        <v>2.6627390135141198E-3</v>
      </c>
      <c r="H2065">
        <v>4.1544100782550801</v>
      </c>
      <c r="I2065">
        <v>1.51046064915241</v>
      </c>
    </row>
    <row r="2066" spans="1:9" x14ac:dyDescent="0.2">
      <c r="A2066" t="s">
        <v>7416</v>
      </c>
      <c r="B2066" t="s">
        <v>7417</v>
      </c>
      <c r="C2066">
        <v>-1.7362770797142499</v>
      </c>
      <c r="D2066">
        <v>-0.78393686041810196</v>
      </c>
      <c r="E2066">
        <v>7.90434522041887</v>
      </c>
      <c r="F2066">
        <v>4.9316189425074302E-3</v>
      </c>
      <c r="G2066">
        <v>4.6786931208173198E-2</v>
      </c>
      <c r="H2066">
        <v>0.31884953900249535</v>
      </c>
      <c r="I2066">
        <v>0.14599966857822466</v>
      </c>
    </row>
    <row r="2067" spans="1:9" x14ac:dyDescent="0.2">
      <c r="A2067" t="s">
        <v>7418</v>
      </c>
      <c r="B2067" t="s">
        <v>7419</v>
      </c>
      <c r="C2067">
        <v>-1.9640670380766401</v>
      </c>
      <c r="D2067">
        <v>-1.76784959142292</v>
      </c>
      <c r="E2067">
        <v>6.1535882295889897</v>
      </c>
      <c r="F2067">
        <v>1.31145756301187E-2</v>
      </c>
      <c r="G2067">
        <v>8.8694558053396599E-2</v>
      </c>
      <c r="H2067">
        <v>0.55098076570248855</v>
      </c>
      <c r="I2067">
        <v>0.18468483845191533</v>
      </c>
    </row>
    <row r="2068" spans="1:9" x14ac:dyDescent="0.2">
      <c r="A2068" t="s">
        <v>7420</v>
      </c>
      <c r="B2068" t="s">
        <v>7421</v>
      </c>
      <c r="C2068">
        <v>-1.5277900445939101</v>
      </c>
      <c r="D2068">
        <v>0.52305535886441301</v>
      </c>
      <c r="E2068">
        <v>7.1348835456431701</v>
      </c>
      <c r="F2068">
        <v>7.5598552390703701E-3</v>
      </c>
      <c r="G2068">
        <v>6.1654163314839097E-2</v>
      </c>
      <c r="H2068">
        <v>0.54474618199163893</v>
      </c>
      <c r="I2068">
        <v>0.35136429411471365</v>
      </c>
    </row>
    <row r="2069" spans="1:9" x14ac:dyDescent="0.2">
      <c r="A2069" t="s">
        <v>7422</v>
      </c>
      <c r="B2069" t="s">
        <v>7423</v>
      </c>
      <c r="C2069">
        <v>-3.5836581965664802</v>
      </c>
      <c r="D2069">
        <v>-1.09795267028051</v>
      </c>
      <c r="E2069">
        <v>21.3549303265535</v>
      </c>
      <c r="F2069">
        <v>3.81638027897446E-6</v>
      </c>
      <c r="G2069">
        <v>3.3134798454386398E-4</v>
      </c>
      <c r="H2069">
        <v>1.0584476310620115</v>
      </c>
      <c r="I2069">
        <v>8.915454005671973E-2</v>
      </c>
    </row>
    <row r="2070" spans="1:9" x14ac:dyDescent="0.2">
      <c r="A2070" t="s">
        <v>7424</v>
      </c>
      <c r="B2070" t="s">
        <v>7425</v>
      </c>
      <c r="C2070">
        <v>-1.7734460157259599</v>
      </c>
      <c r="D2070">
        <v>-2.6993391960211901</v>
      </c>
      <c r="E2070">
        <v>5.71319979779192</v>
      </c>
      <c r="F2070">
        <v>1.6837821207697199E-2</v>
      </c>
      <c r="G2070">
        <v>0.104277486839662</v>
      </c>
      <c r="H2070">
        <v>0.59788008135638526</v>
      </c>
      <c r="I2070">
        <v>0.14388237414277102</v>
      </c>
    </row>
    <row r="2071" spans="1:9" x14ac:dyDescent="0.2">
      <c r="A2071" t="s">
        <v>7426</v>
      </c>
      <c r="B2071" t="s">
        <v>7427</v>
      </c>
      <c r="C2071">
        <v>-2.4935996527042001</v>
      </c>
      <c r="D2071">
        <v>-0.65246805968055299</v>
      </c>
      <c r="E2071">
        <v>7.5188878675705899</v>
      </c>
      <c r="F2071">
        <v>6.1055363316602296E-3</v>
      </c>
      <c r="G2071">
        <v>5.3597687660350599E-2</v>
      </c>
      <c r="H2071">
        <v>0.52223844287483379</v>
      </c>
      <c r="I2071">
        <v>0.15241604346127136</v>
      </c>
    </row>
    <row r="2072" spans="1:9" x14ac:dyDescent="0.2">
      <c r="A2072" t="s">
        <v>7428</v>
      </c>
      <c r="B2072" t="s">
        <v>7429</v>
      </c>
      <c r="C2072">
        <v>-1.8956015337687599</v>
      </c>
      <c r="D2072">
        <v>-2.9220171532877601</v>
      </c>
      <c r="E2072">
        <v>5.2220237371326501</v>
      </c>
      <c r="F2072">
        <v>2.2302581867354999E-2</v>
      </c>
      <c r="G2072">
        <v>0.12605501700123001</v>
      </c>
      <c r="H2072">
        <v>0.27585936120225035</v>
      </c>
      <c r="I2072">
        <v>5.6864920957974331E-2</v>
      </c>
    </row>
    <row r="2073" spans="1:9" x14ac:dyDescent="0.2">
      <c r="A2073" t="s">
        <v>7430</v>
      </c>
      <c r="B2073" t="s">
        <v>7431</v>
      </c>
      <c r="C2073">
        <v>-1.9124809475873601</v>
      </c>
      <c r="D2073">
        <v>-2.6154864495578201</v>
      </c>
      <c r="E2073">
        <v>5.1943021777824301</v>
      </c>
      <c r="F2073">
        <v>2.26610515397772E-2</v>
      </c>
      <c r="G2073">
        <v>0.12751875437865401</v>
      </c>
      <c r="H2073">
        <v>0.29489014952061499</v>
      </c>
      <c r="I2073">
        <v>6.1944220501091662E-2</v>
      </c>
    </row>
    <row r="2074" spans="1:9" x14ac:dyDescent="0.2">
      <c r="A2074" t="s">
        <v>7432</v>
      </c>
      <c r="B2074" t="s">
        <v>7433</v>
      </c>
      <c r="C2074">
        <v>-1.52616000311079</v>
      </c>
      <c r="D2074">
        <v>-0.30619983687998098</v>
      </c>
      <c r="E2074">
        <v>6.8514885949511504</v>
      </c>
      <c r="F2074">
        <v>8.8567448633673097E-3</v>
      </c>
      <c r="G2074">
        <v>6.8519484908747097E-2</v>
      </c>
      <c r="H2074">
        <v>1.5081025928566267</v>
      </c>
      <c r="I2074">
        <v>0.89196234342239666</v>
      </c>
    </row>
    <row r="2075" spans="1:9" x14ac:dyDescent="0.2">
      <c r="A2075" t="s">
        <v>7434</v>
      </c>
      <c r="B2075" t="s">
        <v>7435</v>
      </c>
      <c r="C2075">
        <v>-1.58564877487186</v>
      </c>
      <c r="D2075">
        <v>-3.0995985142307001</v>
      </c>
      <c r="E2075">
        <v>4.0290486433135904</v>
      </c>
      <c r="F2075">
        <v>4.4723154030498098E-2</v>
      </c>
      <c r="G2075">
        <v>0.19755845900719801</v>
      </c>
      <c r="H2075">
        <v>0.25533404417724498</v>
      </c>
      <c r="I2075">
        <v>4.7592252118068896E-2</v>
      </c>
    </row>
    <row r="2076" spans="1:9" x14ac:dyDescent="0.2">
      <c r="A2076" t="s">
        <v>7436</v>
      </c>
      <c r="B2076" t="s">
        <v>7437</v>
      </c>
      <c r="C2076">
        <v>-1.8936101497827</v>
      </c>
      <c r="D2076">
        <v>-1.54790683959023</v>
      </c>
      <c r="E2076">
        <v>10.027669431330899</v>
      </c>
      <c r="F2076">
        <v>1.5420602739024899E-3</v>
      </c>
      <c r="G2076">
        <v>2.1251867693834001E-2</v>
      </c>
      <c r="H2076">
        <v>0.9450808774483459</v>
      </c>
      <c r="I2076">
        <v>0.26330930791409901</v>
      </c>
    </row>
    <row r="2077" spans="1:9" x14ac:dyDescent="0.2">
      <c r="A2077" t="s">
        <v>7438</v>
      </c>
      <c r="B2077" t="s">
        <v>7439</v>
      </c>
      <c r="C2077">
        <v>-1.64042921236299</v>
      </c>
      <c r="D2077">
        <v>-0.467321279300699</v>
      </c>
      <c r="E2077">
        <v>9.4271262451095197</v>
      </c>
      <c r="F2077">
        <v>2.1379906234874199E-3</v>
      </c>
      <c r="G2077">
        <v>2.63963383629192E-2</v>
      </c>
      <c r="H2077">
        <v>2.8818083249390032</v>
      </c>
      <c r="I2077">
        <v>1.3705843435489999</v>
      </c>
    </row>
    <row r="2078" spans="1:9" x14ac:dyDescent="0.2">
      <c r="A2078" t="s">
        <v>7440</v>
      </c>
      <c r="B2078" t="s">
        <v>7441</v>
      </c>
      <c r="C2078">
        <v>-2.7750491435092499</v>
      </c>
      <c r="D2078">
        <v>0.78182550957089103</v>
      </c>
      <c r="E2078">
        <v>11.853369900055499</v>
      </c>
      <c r="F2078">
        <v>5.7557095612401001E-4</v>
      </c>
      <c r="G2078">
        <v>1.09099059424374E-2</v>
      </c>
      <c r="H2078">
        <v>0.66062705472625105</v>
      </c>
      <c r="I2078">
        <v>0.22097121491211902</v>
      </c>
    </row>
    <row r="2079" spans="1:9" x14ac:dyDescent="0.2">
      <c r="A2079" t="s">
        <v>7442</v>
      </c>
      <c r="B2079" t="s">
        <v>7443</v>
      </c>
      <c r="C2079">
        <v>-1.58213803322741</v>
      </c>
      <c r="D2079">
        <v>-2.5804920933858502</v>
      </c>
      <c r="E2079">
        <v>4.7455573180245603</v>
      </c>
      <c r="F2079">
        <v>2.93740375195739E-2</v>
      </c>
      <c r="G2079">
        <v>0.15096471641003101</v>
      </c>
      <c r="H2079">
        <v>0.2263905427031109</v>
      </c>
      <c r="I2079">
        <v>4.1616296311118704E-2</v>
      </c>
    </row>
    <row r="2080" spans="1:9" x14ac:dyDescent="0.2">
      <c r="A2080" t="s">
        <v>7444</v>
      </c>
      <c r="B2080" t="s">
        <v>7445</v>
      </c>
      <c r="C2080">
        <v>-2.9857137287556501</v>
      </c>
      <c r="D2080">
        <v>-2.01707675838498</v>
      </c>
      <c r="E2080">
        <v>14.021148850443399</v>
      </c>
      <c r="F2080">
        <v>1.8076600818401701E-4</v>
      </c>
      <c r="G2080">
        <v>5.0014121143289901E-3</v>
      </c>
      <c r="H2080">
        <v>0.48829142046462204</v>
      </c>
      <c r="I2080">
        <v>4.7981227706176376E-2</v>
      </c>
    </row>
    <row r="2081" spans="1:9" x14ac:dyDescent="0.2">
      <c r="A2081" t="s">
        <v>7446</v>
      </c>
      <c r="B2081" t="s">
        <v>7447</v>
      </c>
      <c r="C2081">
        <v>-3.1854393937497099</v>
      </c>
      <c r="D2081">
        <v>-2.0496638272247498</v>
      </c>
      <c r="E2081">
        <v>19.561840847719399</v>
      </c>
      <c r="F2081">
        <v>9.7395200298559397E-6</v>
      </c>
      <c r="G2081">
        <v>6.6196763031205197E-4</v>
      </c>
      <c r="H2081">
        <v>0.22964515251081932</v>
      </c>
      <c r="I2081">
        <v>1.2059752410938833E-2</v>
      </c>
    </row>
    <row r="2082" spans="1:9" x14ac:dyDescent="0.2">
      <c r="A2082" t="s">
        <v>7448</v>
      </c>
      <c r="B2082" t="s">
        <v>7449</v>
      </c>
      <c r="C2082">
        <v>-2.20782360368375</v>
      </c>
      <c r="D2082">
        <v>-1.59418513340826</v>
      </c>
      <c r="E2082">
        <v>8.8432906442576904</v>
      </c>
      <c r="F2082">
        <v>2.9416827855415799E-3</v>
      </c>
      <c r="G2082">
        <v>3.2663115582859503E-2</v>
      </c>
      <c r="H2082">
        <v>0.32396073406940168</v>
      </c>
      <c r="I2082">
        <v>7.3474323431907004E-2</v>
      </c>
    </row>
    <row r="2083" spans="1:9" x14ac:dyDescent="0.2">
      <c r="A2083" t="s">
        <v>7450</v>
      </c>
      <c r="B2083" t="s">
        <v>7451</v>
      </c>
      <c r="C2083">
        <v>-1.9227637722769</v>
      </c>
      <c r="D2083">
        <v>-1.5165398773460499</v>
      </c>
      <c r="E2083">
        <v>5.8795634484916697</v>
      </c>
      <c r="F2083">
        <v>1.53176191154716E-2</v>
      </c>
      <c r="G2083">
        <v>9.8216583635835394E-2</v>
      </c>
      <c r="H2083">
        <v>0.54630375798834729</v>
      </c>
      <c r="I2083">
        <v>0.20831928825431933</v>
      </c>
    </row>
    <row r="2084" spans="1:9" x14ac:dyDescent="0.2">
      <c r="A2084" t="s">
        <v>7452</v>
      </c>
      <c r="B2084" t="s">
        <v>7453</v>
      </c>
      <c r="C2084">
        <v>-1.6614507929039</v>
      </c>
      <c r="D2084">
        <v>-1.9147156555301701</v>
      </c>
      <c r="E2084">
        <v>4.7714373478373204</v>
      </c>
      <c r="F2084">
        <v>2.8935658197187599E-2</v>
      </c>
      <c r="G2084">
        <v>0.14948238778834999</v>
      </c>
      <c r="H2084">
        <v>0.8945571743504267</v>
      </c>
      <c r="I2084">
        <v>0.36071651978175967</v>
      </c>
    </row>
    <row r="2085" spans="1:9" x14ac:dyDescent="0.2">
      <c r="A2085" t="s">
        <v>7454</v>
      </c>
      <c r="B2085" t="s">
        <v>7455</v>
      </c>
      <c r="C2085">
        <v>-2.75435533253932</v>
      </c>
      <c r="D2085">
        <v>2.2760879135768</v>
      </c>
      <c r="E2085">
        <v>9.9316791939160094</v>
      </c>
      <c r="F2085">
        <v>1.6245826068160901E-3</v>
      </c>
      <c r="G2085">
        <v>2.1997418377191599E-2</v>
      </c>
      <c r="H2085">
        <v>0.88025458724851502</v>
      </c>
      <c r="I2085">
        <v>0.25452919738400703</v>
      </c>
    </row>
    <row r="2086" spans="1:9" x14ac:dyDescent="0.2">
      <c r="A2086" t="s">
        <v>7456</v>
      </c>
      <c r="B2086" t="s">
        <v>7457</v>
      </c>
      <c r="C2086">
        <v>-1.85376207024024</v>
      </c>
      <c r="D2086">
        <v>-1.5757472063701401</v>
      </c>
      <c r="E2086">
        <v>7.1684572183541002</v>
      </c>
      <c r="F2086">
        <v>7.4196557257125498E-3</v>
      </c>
      <c r="G2086">
        <v>6.1126426035369802E-2</v>
      </c>
      <c r="H2086">
        <v>0.50021531542081366</v>
      </c>
      <c r="I2086">
        <v>0.18596764214538566</v>
      </c>
    </row>
    <row r="2087" spans="1:9" x14ac:dyDescent="0.2">
      <c r="A2087" t="s">
        <v>7458</v>
      </c>
      <c r="B2087" t="s">
        <v>7459</v>
      </c>
      <c r="C2087">
        <v>-2.9926735273951599</v>
      </c>
      <c r="D2087">
        <v>-1.58172151341197</v>
      </c>
      <c r="E2087">
        <v>14.7263442299889</v>
      </c>
      <c r="F2087">
        <v>1.24297323309635E-4</v>
      </c>
      <c r="G2087">
        <v>3.80598686789401E-3</v>
      </c>
      <c r="H2087">
        <v>0.42501536462735362</v>
      </c>
      <c r="I2087">
        <v>5.8092906114519005E-2</v>
      </c>
    </row>
    <row r="2088" spans="1:9" x14ac:dyDescent="0.2">
      <c r="A2088" t="s">
        <v>7460</v>
      </c>
      <c r="B2088" t="s">
        <v>7461</v>
      </c>
      <c r="C2088">
        <v>-1.9948662901155001</v>
      </c>
      <c r="D2088">
        <v>-2.4329478981291999</v>
      </c>
      <c r="E2088">
        <v>7.3041463124441703</v>
      </c>
      <c r="F2088">
        <v>6.8795673982318499E-3</v>
      </c>
      <c r="G2088">
        <v>5.8063203676202602E-2</v>
      </c>
      <c r="H2088">
        <v>0.20392778523031252</v>
      </c>
      <c r="I2088">
        <v>5.8965379742893335E-2</v>
      </c>
    </row>
    <row r="2089" spans="1:9" x14ac:dyDescent="0.2">
      <c r="A2089" t="s">
        <v>7462</v>
      </c>
      <c r="B2089" t="s">
        <v>7463</v>
      </c>
      <c r="C2089">
        <v>-1.8211102215619099</v>
      </c>
      <c r="D2089">
        <v>-2.6711769918056398</v>
      </c>
      <c r="E2089">
        <v>5.3452995583574401</v>
      </c>
      <c r="F2089">
        <v>2.07782129660205E-2</v>
      </c>
      <c r="G2089">
        <v>0.120216165516002</v>
      </c>
      <c r="H2089">
        <v>0.13494006456926502</v>
      </c>
      <c r="I2089">
        <v>3.5515845124821532E-2</v>
      </c>
    </row>
    <row r="2090" spans="1:9" x14ac:dyDescent="0.2">
      <c r="A2090" t="s">
        <v>7464</v>
      </c>
      <c r="B2090" t="s">
        <v>7465</v>
      </c>
      <c r="C2090">
        <v>-2.01521642413074</v>
      </c>
      <c r="D2090">
        <v>-1.2249372136944301</v>
      </c>
      <c r="E2090">
        <v>12.2162900865178</v>
      </c>
      <c r="F2090">
        <v>4.7374040734388399E-4</v>
      </c>
      <c r="G2090">
        <v>9.5798069599253403E-3</v>
      </c>
      <c r="H2090">
        <v>0.71772777273086508</v>
      </c>
      <c r="I2090">
        <v>0.14087756429152809</v>
      </c>
    </row>
    <row r="2091" spans="1:9" x14ac:dyDescent="0.2">
      <c r="A2091" t="s">
        <v>7466</v>
      </c>
      <c r="B2091" t="s">
        <v>7467</v>
      </c>
      <c r="C2091">
        <v>-1.8208091335960499</v>
      </c>
      <c r="D2091">
        <v>-2.6705260719402899</v>
      </c>
      <c r="E2091">
        <v>5.9692387527237498</v>
      </c>
      <c r="F2091">
        <v>1.45575639515236E-2</v>
      </c>
      <c r="G2091">
        <v>9.4827796911684803E-2</v>
      </c>
      <c r="H2091">
        <v>0.27360581545505031</v>
      </c>
      <c r="I2091">
        <v>7.4337768873058138E-2</v>
      </c>
    </row>
    <row r="2092" spans="1:9" x14ac:dyDescent="0.2">
      <c r="A2092" t="s">
        <v>7468</v>
      </c>
      <c r="B2092" t="s">
        <v>7469</v>
      </c>
      <c r="C2092">
        <v>-3.0324040869547502</v>
      </c>
      <c r="D2092">
        <v>-2.1660276471322901</v>
      </c>
      <c r="E2092">
        <v>17.858732465500999</v>
      </c>
      <c r="F2092">
        <v>2.3792493812938699E-5</v>
      </c>
      <c r="G2092">
        <v>1.2807499419504899E-3</v>
      </c>
      <c r="H2092">
        <v>1.6685965537355332</v>
      </c>
      <c r="I2092">
        <v>0.13237407829561232</v>
      </c>
    </row>
    <row r="2093" spans="1:9" x14ac:dyDescent="0.2">
      <c r="A2093" t="s">
        <v>7470</v>
      </c>
      <c r="B2093" t="s">
        <v>7471</v>
      </c>
      <c r="C2093">
        <v>-1.6314802077977499</v>
      </c>
      <c r="D2093">
        <v>0.56308443578311596</v>
      </c>
      <c r="E2093">
        <v>7.1915764998840599</v>
      </c>
      <c r="F2093">
        <v>7.3246600035335504E-3</v>
      </c>
      <c r="G2093">
        <v>6.06407948308538E-2</v>
      </c>
      <c r="H2093">
        <v>4.5440434954757833</v>
      </c>
      <c r="I2093">
        <v>3.1081185229418864</v>
      </c>
    </row>
    <row r="2094" spans="1:9" x14ac:dyDescent="0.2">
      <c r="A2094" t="s">
        <v>7472</v>
      </c>
      <c r="B2094" t="s">
        <v>7473</v>
      </c>
      <c r="C2094">
        <v>-1.5846984070902399</v>
      </c>
      <c r="D2094">
        <v>-2.0288359218899599</v>
      </c>
      <c r="E2094">
        <v>4.3721210651438804</v>
      </c>
      <c r="F2094">
        <v>3.6531492382098699E-2</v>
      </c>
      <c r="G2094">
        <v>0.17304560321439399</v>
      </c>
      <c r="H2094">
        <v>0.6255094730250681</v>
      </c>
      <c r="I2094">
        <v>0.201444031757117</v>
      </c>
    </row>
    <row r="2095" spans="1:9" x14ac:dyDescent="0.2">
      <c r="A2095" t="s">
        <v>7474</v>
      </c>
      <c r="B2095" t="s">
        <v>7475</v>
      </c>
      <c r="C2095">
        <v>-1.7533050764148601</v>
      </c>
      <c r="D2095">
        <v>2.4537066418973201</v>
      </c>
      <c r="E2095">
        <v>4.3062437811551897</v>
      </c>
      <c r="F2095">
        <v>3.7972718474146003E-2</v>
      </c>
      <c r="G2095">
        <v>0.17749838793533201</v>
      </c>
      <c r="H2095">
        <v>14.900079678174961</v>
      </c>
      <c r="I2095">
        <v>5.0275178772535769</v>
      </c>
    </row>
    <row r="2096" spans="1:9" x14ac:dyDescent="0.2">
      <c r="A2096" t="s">
        <v>7476</v>
      </c>
      <c r="B2096" t="s">
        <v>7477</v>
      </c>
      <c r="C2096">
        <v>-2.7653789270760001</v>
      </c>
      <c r="D2096">
        <v>-2.3615737824360998</v>
      </c>
      <c r="E2096">
        <v>12.7549582969664</v>
      </c>
      <c r="F2096">
        <v>3.5506666669096298E-4</v>
      </c>
      <c r="G2096">
        <v>7.9176630770399995E-3</v>
      </c>
      <c r="H2096">
        <v>0.36749510639276933</v>
      </c>
      <c r="I2096">
        <v>3.7360107989720996E-2</v>
      </c>
    </row>
    <row r="2097" spans="1:9" x14ac:dyDescent="0.2">
      <c r="A2097" t="s">
        <v>7478</v>
      </c>
      <c r="B2097" t="s">
        <v>7479</v>
      </c>
      <c r="C2097">
        <v>-2.04070609358405</v>
      </c>
      <c r="D2097">
        <v>-1.8041037963794599</v>
      </c>
      <c r="E2097">
        <v>11.5637101161301</v>
      </c>
      <c r="F2097">
        <v>6.7251527483320095E-4</v>
      </c>
      <c r="G2097">
        <v>1.2115628261135001E-2</v>
      </c>
      <c r="H2097">
        <v>0.12049358258666081</v>
      </c>
      <c r="I2097">
        <v>2.5774443349951437E-2</v>
      </c>
    </row>
    <row r="2098" spans="1:9" x14ac:dyDescent="0.2">
      <c r="A2098" t="s">
        <v>7480</v>
      </c>
      <c r="B2098" t="s">
        <v>7481</v>
      </c>
      <c r="C2098">
        <v>-2.3134746290625001</v>
      </c>
      <c r="D2098">
        <v>-0.79354316471641795</v>
      </c>
      <c r="E2098">
        <v>8.5569035738436092</v>
      </c>
      <c r="F2098">
        <v>3.4421438513442299E-3</v>
      </c>
      <c r="G2098">
        <v>3.6274589568884102E-2</v>
      </c>
      <c r="H2098">
        <v>0.35401512072794561</v>
      </c>
      <c r="I2098">
        <v>0.12098870283909935</v>
      </c>
    </row>
    <row r="2099" spans="1:9" x14ac:dyDescent="0.2">
      <c r="A2099" t="s">
        <v>7482</v>
      </c>
      <c r="B2099" t="s">
        <v>7483</v>
      </c>
      <c r="C2099">
        <v>-1.88055986442876</v>
      </c>
      <c r="D2099">
        <v>-2.08534447463256</v>
      </c>
      <c r="E2099">
        <v>7.6966437395208898</v>
      </c>
      <c r="F2099">
        <v>5.5323603050146403E-3</v>
      </c>
      <c r="G2099">
        <v>5.0174746834368698E-2</v>
      </c>
      <c r="H2099">
        <v>0.35033430701642709</v>
      </c>
      <c r="I2099">
        <v>0.11176907766171852</v>
      </c>
    </row>
    <row r="2100" spans="1:9" x14ac:dyDescent="0.2">
      <c r="A2100" t="s">
        <v>7484</v>
      </c>
      <c r="B2100" t="s">
        <v>7485</v>
      </c>
      <c r="C2100">
        <v>-1.5245432228281599</v>
      </c>
      <c r="D2100">
        <v>-1.6752190542665599</v>
      </c>
      <c r="E2100">
        <v>4.7030995130250002</v>
      </c>
      <c r="F2100">
        <v>3.0108273032913802E-2</v>
      </c>
      <c r="G2100">
        <v>0.15330385332593099</v>
      </c>
      <c r="H2100">
        <v>0.66600910413110193</v>
      </c>
      <c r="I2100">
        <v>0.36840894948779496</v>
      </c>
    </row>
    <row r="2101" spans="1:9" x14ac:dyDescent="0.2">
      <c r="A2101" t="s">
        <v>7486</v>
      </c>
      <c r="B2101" t="s">
        <v>7487</v>
      </c>
      <c r="C2101">
        <v>-2.6987366598691298</v>
      </c>
      <c r="D2101">
        <v>-1.5954113894453399</v>
      </c>
      <c r="E2101">
        <v>15.362315405186401</v>
      </c>
      <c r="F2101">
        <v>8.8740603277190296E-5</v>
      </c>
      <c r="G2101">
        <v>3.0379195287875498E-3</v>
      </c>
      <c r="H2101">
        <v>0.58597185032015409</v>
      </c>
      <c r="I2101">
        <v>0.12489256810211734</v>
      </c>
    </row>
    <row r="2102" spans="1:9" x14ac:dyDescent="0.2">
      <c r="A2102" t="s">
        <v>7488</v>
      </c>
      <c r="B2102" t="s">
        <v>7489</v>
      </c>
      <c r="C2102">
        <v>-2.24998264854176</v>
      </c>
      <c r="D2102">
        <v>-2.0203928330596401</v>
      </c>
      <c r="E2102">
        <v>5.3804555592324004</v>
      </c>
      <c r="F2102">
        <v>2.0363559990816699E-2</v>
      </c>
      <c r="G2102">
        <v>0.11868454247571</v>
      </c>
      <c r="H2102">
        <v>0.24468049274445011</v>
      </c>
      <c r="I2102">
        <v>6.7310691839892203E-2</v>
      </c>
    </row>
    <row r="2103" spans="1:9" x14ac:dyDescent="0.2">
      <c r="A2103" t="s">
        <v>7490</v>
      </c>
      <c r="B2103" t="s">
        <v>7491</v>
      </c>
      <c r="C2103">
        <v>-2.0122993611075102</v>
      </c>
      <c r="D2103">
        <v>-2.4144389372709698</v>
      </c>
      <c r="E2103">
        <v>4.1324119153031296</v>
      </c>
      <c r="F2103">
        <v>4.2069350444855103E-2</v>
      </c>
      <c r="G2103">
        <v>0.19056699054614401</v>
      </c>
      <c r="H2103">
        <v>0.17737471574740557</v>
      </c>
      <c r="I2103">
        <v>4.7732918873097864E-2</v>
      </c>
    </row>
    <row r="2104" spans="1:9" x14ac:dyDescent="0.2">
      <c r="A2104" t="s">
        <v>7492</v>
      </c>
      <c r="B2104" t="s">
        <v>7493</v>
      </c>
      <c r="C2104">
        <v>-1.64162923547356</v>
      </c>
      <c r="D2104">
        <v>-3.0649776127393298</v>
      </c>
      <c r="E2104">
        <v>4.0330591281320602</v>
      </c>
      <c r="F2104">
        <v>4.4616968452950601E-2</v>
      </c>
      <c r="G2104">
        <v>0.19747653371788701</v>
      </c>
      <c r="H2104">
        <v>0.14670030340282633</v>
      </c>
      <c r="I2104">
        <v>2.4880464161417534E-2</v>
      </c>
    </row>
    <row r="2105" spans="1:9" x14ac:dyDescent="0.2">
      <c r="A2105" t="s">
        <v>7494</v>
      </c>
      <c r="B2105" t="s">
        <v>7495</v>
      </c>
      <c r="C2105">
        <v>-1.58899145364512</v>
      </c>
      <c r="D2105">
        <v>-0.61091185678682602</v>
      </c>
      <c r="E2105">
        <v>8.7418267819463704</v>
      </c>
      <c r="F2105">
        <v>3.1099280793372599E-3</v>
      </c>
      <c r="G2105">
        <v>3.39851781468931E-2</v>
      </c>
      <c r="H2105">
        <v>0.92536308814834867</v>
      </c>
      <c r="I2105">
        <v>0.43811595975216533</v>
      </c>
    </row>
    <row r="2106" spans="1:9" x14ac:dyDescent="0.2">
      <c r="A2106" t="s">
        <v>7496</v>
      </c>
      <c r="B2106" t="s">
        <v>7497</v>
      </c>
      <c r="C2106">
        <v>-1.78495405380743</v>
      </c>
      <c r="D2106">
        <v>-1.9019531119800801</v>
      </c>
      <c r="E2106">
        <v>8.9028517133565401</v>
      </c>
      <c r="F2106">
        <v>2.8472564970209498E-3</v>
      </c>
      <c r="G2106">
        <v>3.2010822312998601E-2</v>
      </c>
      <c r="H2106">
        <v>0.14449213022136495</v>
      </c>
      <c r="I2106">
        <v>3.3842191423961575E-2</v>
      </c>
    </row>
    <row r="2107" spans="1:9" x14ac:dyDescent="0.2">
      <c r="A2107" t="s">
        <v>7498</v>
      </c>
      <c r="B2107" t="s">
        <v>7499</v>
      </c>
      <c r="C2107">
        <v>-3.39556647891827</v>
      </c>
      <c r="D2107">
        <v>-1.1336245480810001</v>
      </c>
      <c r="E2107">
        <v>14.7520952774489</v>
      </c>
      <c r="F2107">
        <v>1.22611196385981E-4</v>
      </c>
      <c r="G2107">
        <v>3.7924125167270299E-3</v>
      </c>
      <c r="H2107">
        <v>0.36219519122812843</v>
      </c>
      <c r="I2107">
        <v>3.7368902403294567E-2</v>
      </c>
    </row>
    <row r="2108" spans="1:9" x14ac:dyDescent="0.2">
      <c r="A2108" t="s">
        <v>7500</v>
      </c>
      <c r="B2108" t="s">
        <v>7501</v>
      </c>
      <c r="C2108">
        <v>-2.2250565208502602</v>
      </c>
      <c r="D2108">
        <v>-1.06295336889651</v>
      </c>
      <c r="E2108">
        <v>12.6579559740709</v>
      </c>
      <c r="F2108">
        <v>3.7397084959142998E-4</v>
      </c>
      <c r="G2108">
        <v>8.2368456765575596E-3</v>
      </c>
      <c r="H2108">
        <v>0.28671517847142236</v>
      </c>
      <c r="I2108">
        <v>7.7211435362947042E-2</v>
      </c>
    </row>
    <row r="2109" spans="1:9" x14ac:dyDescent="0.2">
      <c r="A2109" t="s">
        <v>7502</v>
      </c>
      <c r="B2109" t="s">
        <v>7503</v>
      </c>
      <c r="C2109">
        <v>-2.0440192487306801</v>
      </c>
      <c r="D2109">
        <v>-2.0784161590974701</v>
      </c>
      <c r="E2109">
        <v>5.8367345283098997</v>
      </c>
      <c r="F2109">
        <v>1.5694928798840199E-2</v>
      </c>
      <c r="G2109">
        <v>9.9676500382440497E-2</v>
      </c>
      <c r="H2109">
        <v>0.11760372892150604</v>
      </c>
      <c r="I2109">
        <v>2.2995792354362301E-2</v>
      </c>
    </row>
    <row r="2110" spans="1:9" x14ac:dyDescent="0.2">
      <c r="A2110" t="s">
        <v>7504</v>
      </c>
      <c r="B2110" t="s">
        <v>7505</v>
      </c>
      <c r="C2110">
        <v>-2.7504700337666801</v>
      </c>
      <c r="D2110">
        <v>-2.1910254764686399</v>
      </c>
      <c r="E2110">
        <v>10.6863964257455</v>
      </c>
      <c r="F2110">
        <v>1.07926234746946E-3</v>
      </c>
      <c r="G2110">
        <v>1.6858027171962098E-2</v>
      </c>
      <c r="H2110">
        <v>9.7726445116374128E-2</v>
      </c>
      <c r="I2110">
        <v>1.1864720381465068E-2</v>
      </c>
    </row>
    <row r="2111" spans="1:9" x14ac:dyDescent="0.2">
      <c r="A2111" t="s">
        <v>7506</v>
      </c>
      <c r="B2111" t="s">
        <v>7507</v>
      </c>
      <c r="C2111">
        <v>-2.56155399050526</v>
      </c>
      <c r="D2111">
        <v>-1.60458713931136</v>
      </c>
      <c r="E2111">
        <v>9.3167646942363405</v>
      </c>
      <c r="F2111">
        <v>2.2706657838544499E-3</v>
      </c>
      <c r="G2111">
        <v>2.7492114067675402E-2</v>
      </c>
      <c r="H2111">
        <v>0.21088659234264248</v>
      </c>
      <c r="I2111">
        <v>1.6608166610808665E-2</v>
      </c>
    </row>
    <row r="2112" spans="1:9" x14ac:dyDescent="0.2">
      <c r="A2112" t="s">
        <v>7508</v>
      </c>
      <c r="B2112" t="s">
        <v>7509</v>
      </c>
      <c r="C2112">
        <v>-1.95299688325168</v>
      </c>
      <c r="D2112">
        <v>-1.7046860385381699</v>
      </c>
      <c r="E2112">
        <v>6.8876763390749796</v>
      </c>
      <c r="F2112">
        <v>8.6792018640256298E-3</v>
      </c>
      <c r="G2112">
        <v>6.7651525679191998E-2</v>
      </c>
      <c r="H2112">
        <v>0.22940964804532973</v>
      </c>
      <c r="I2112">
        <v>7.8497894425980499E-2</v>
      </c>
    </row>
    <row r="2113" spans="1:9" x14ac:dyDescent="0.2">
      <c r="A2113" t="s">
        <v>7510</v>
      </c>
      <c r="B2113" t="s">
        <v>7511</v>
      </c>
      <c r="C2113">
        <v>-1.7829334062303299</v>
      </c>
      <c r="D2113">
        <v>-1.3871355347190999</v>
      </c>
      <c r="E2113">
        <v>7.7040261083778301</v>
      </c>
      <c r="F2113">
        <v>5.5097792182780799E-3</v>
      </c>
      <c r="G2113">
        <v>5.0075652933846401E-2</v>
      </c>
      <c r="H2113">
        <v>0.32649745214418696</v>
      </c>
      <c r="I2113">
        <v>0.13035274198261379</v>
      </c>
    </row>
    <row r="2114" spans="1:9" x14ac:dyDescent="0.2">
      <c r="A2114" t="s">
        <v>7512</v>
      </c>
      <c r="B2114" t="s">
        <v>7513</v>
      </c>
      <c r="C2114">
        <v>-2.07565810926828</v>
      </c>
      <c r="D2114">
        <v>-2.5090562919052699</v>
      </c>
      <c r="E2114">
        <v>7.4588815404513999</v>
      </c>
      <c r="F2114">
        <v>6.3124215197318803E-3</v>
      </c>
      <c r="G2114">
        <v>5.4735446264041102E-2</v>
      </c>
      <c r="H2114">
        <v>0.42180891059894599</v>
      </c>
      <c r="I2114">
        <v>8.5141404882648972E-2</v>
      </c>
    </row>
    <row r="2115" spans="1:9" x14ac:dyDescent="0.2">
      <c r="A2115" t="s">
        <v>7514</v>
      </c>
      <c r="B2115" t="s">
        <v>7515</v>
      </c>
      <c r="C2115">
        <v>-1.7731182213469801</v>
      </c>
      <c r="D2115">
        <v>-2.4571203616587498</v>
      </c>
      <c r="E2115">
        <v>6.3495479616592503</v>
      </c>
      <c r="F2115">
        <v>1.1741121155893699E-2</v>
      </c>
      <c r="G2115">
        <v>8.2855866783135695E-2</v>
      </c>
      <c r="H2115">
        <v>0.22395997630401468</v>
      </c>
      <c r="I2115">
        <v>5.5243914089161135E-2</v>
      </c>
    </row>
    <row r="2116" spans="1:9" x14ac:dyDescent="0.2">
      <c r="A2116" t="s">
        <v>7516</v>
      </c>
      <c r="B2116" t="s">
        <v>7517</v>
      </c>
      <c r="C2116">
        <v>-2.0115738579736102</v>
      </c>
      <c r="D2116">
        <v>-1.5973568274157901</v>
      </c>
      <c r="E2116">
        <v>8.7705685569814502</v>
      </c>
      <c r="F2116">
        <v>3.06130007521172E-3</v>
      </c>
      <c r="G2116">
        <v>3.3685564809617201E-2</v>
      </c>
      <c r="H2116">
        <v>0.10639335294543358</v>
      </c>
      <c r="I2116">
        <v>2.7875087717425931E-2</v>
      </c>
    </row>
    <row r="2117" spans="1:9" x14ac:dyDescent="0.2">
      <c r="A2117" t="s">
        <v>7518</v>
      </c>
      <c r="B2117" t="s">
        <v>7519</v>
      </c>
      <c r="C2117">
        <v>-2.0063763037315399</v>
      </c>
      <c r="D2117">
        <v>-0.84803964808143195</v>
      </c>
      <c r="E2117">
        <v>9.8367316732531709</v>
      </c>
      <c r="F2117">
        <v>1.7106116634388201E-3</v>
      </c>
      <c r="G2117">
        <v>2.2732475185129799E-2</v>
      </c>
      <c r="H2117">
        <v>0.16943979194884537</v>
      </c>
      <c r="I2117">
        <v>4.93473304333856E-2</v>
      </c>
    </row>
    <row r="2118" spans="1:9" x14ac:dyDescent="0.2">
      <c r="A2118" t="s">
        <v>7520</v>
      </c>
      <c r="B2118" t="s">
        <v>7521</v>
      </c>
      <c r="C2118">
        <v>-2.51307103654326</v>
      </c>
      <c r="D2118">
        <v>-2.2101432218925399</v>
      </c>
      <c r="E2118">
        <v>8.1318411196862801</v>
      </c>
      <c r="F2118">
        <v>4.3494558024242897E-3</v>
      </c>
      <c r="G2118">
        <v>4.2664882008551501E-2</v>
      </c>
      <c r="H2118">
        <v>0.12940390556039402</v>
      </c>
      <c r="I2118">
        <v>2.7393718413877634E-2</v>
      </c>
    </row>
    <row r="2119" spans="1:9" x14ac:dyDescent="0.2">
      <c r="A2119" t="s">
        <v>7522</v>
      </c>
      <c r="B2119" t="s">
        <v>7523</v>
      </c>
      <c r="C2119">
        <v>-2.7824208366928702</v>
      </c>
      <c r="D2119">
        <v>1.11018266752103</v>
      </c>
      <c r="E2119">
        <v>16.116154210050802</v>
      </c>
      <c r="F2119">
        <v>5.9573706508465603E-5</v>
      </c>
      <c r="G2119">
        <v>2.3623064762790698E-3</v>
      </c>
      <c r="H2119">
        <v>0.57562852650940433</v>
      </c>
      <c r="I2119">
        <v>0.16042188238773233</v>
      </c>
    </row>
    <row r="2120" spans="1:9" x14ac:dyDescent="0.2">
      <c r="A2120" t="s">
        <v>7524</v>
      </c>
      <c r="B2120" t="s">
        <v>7525</v>
      </c>
      <c r="C2120">
        <v>-2.0907994605891602</v>
      </c>
      <c r="D2120">
        <v>-2.5057909788469002</v>
      </c>
      <c r="E2120">
        <v>8.5148096204905706</v>
      </c>
      <c r="F2120">
        <v>3.52267775317581E-3</v>
      </c>
      <c r="G2120">
        <v>3.6853209486555003E-2</v>
      </c>
      <c r="H2120">
        <v>3.7653273233409633E-2</v>
      </c>
      <c r="I2120">
        <v>7.0429610443464566E-3</v>
      </c>
    </row>
    <row r="2121" spans="1:9" x14ac:dyDescent="0.2">
      <c r="A2121" t="s">
        <v>7526</v>
      </c>
      <c r="B2121" t="s">
        <v>7527</v>
      </c>
      <c r="C2121">
        <v>-2.6054294531672499</v>
      </c>
      <c r="D2121">
        <v>1.40188866314919</v>
      </c>
      <c r="E2121">
        <v>12.390720630075799</v>
      </c>
      <c r="F2121">
        <v>4.31472702913417E-4</v>
      </c>
      <c r="G2121">
        <v>9.0527934604494303E-3</v>
      </c>
      <c r="H2121">
        <v>0.56047914524079079</v>
      </c>
      <c r="I2121">
        <v>0.19092385301525275</v>
      </c>
    </row>
    <row r="2122" spans="1:9" x14ac:dyDescent="0.2">
      <c r="A2122" t="s">
        <v>7528</v>
      </c>
      <c r="B2122" t="s">
        <v>7529</v>
      </c>
      <c r="C2122">
        <v>-1.928884239277</v>
      </c>
      <c r="D2122">
        <v>-2.1453733969544699</v>
      </c>
      <c r="E2122">
        <v>8.3264418181218893</v>
      </c>
      <c r="F2122">
        <v>3.9072113875222303E-3</v>
      </c>
      <c r="G2122">
        <v>3.9624187827867703E-2</v>
      </c>
      <c r="H2122">
        <v>0.35991968710831101</v>
      </c>
      <c r="I2122">
        <v>9.7844215580506266E-2</v>
      </c>
    </row>
    <row r="2123" spans="1:9" x14ac:dyDescent="0.2">
      <c r="A2123" t="s">
        <v>7530</v>
      </c>
      <c r="B2123" t="s">
        <v>7531</v>
      </c>
      <c r="C2123">
        <v>-1.73307268546677</v>
      </c>
      <c r="D2123">
        <v>-1.66385746382266</v>
      </c>
      <c r="E2123">
        <v>7.0717971800657597</v>
      </c>
      <c r="F2123">
        <v>7.8306670770155792E-3</v>
      </c>
      <c r="G2123">
        <v>6.3254505097224106E-2</v>
      </c>
      <c r="H2123">
        <v>1.7822330242095716</v>
      </c>
      <c r="I2123">
        <v>0.42979417816893228</v>
      </c>
    </row>
    <row r="2124" spans="1:9" x14ac:dyDescent="0.2">
      <c r="A2124" t="s">
        <v>7532</v>
      </c>
      <c r="B2124" t="s">
        <v>7533</v>
      </c>
      <c r="C2124">
        <v>-1.87182795774927</v>
      </c>
      <c r="D2124">
        <v>-2.6417296883767998</v>
      </c>
      <c r="E2124">
        <v>5.7544189510945696</v>
      </c>
      <c r="F2124">
        <v>1.6447234292731899E-2</v>
      </c>
      <c r="G2124">
        <v>0.10263791119612301</v>
      </c>
      <c r="H2124">
        <v>0.55091672095142796</v>
      </c>
      <c r="I2124">
        <v>0.12852837854622898</v>
      </c>
    </row>
    <row r="2125" spans="1:9" x14ac:dyDescent="0.2">
      <c r="A2125" t="s">
        <v>7534</v>
      </c>
      <c r="B2125" t="s">
        <v>7535</v>
      </c>
      <c r="C2125">
        <v>-1.6617620281730301</v>
      </c>
      <c r="D2125">
        <v>-0.773715884840115</v>
      </c>
      <c r="E2125">
        <v>7.5104677090498804</v>
      </c>
      <c r="F2125">
        <v>6.1341441030397497E-3</v>
      </c>
      <c r="G2125">
        <v>5.3778660760037497E-2</v>
      </c>
      <c r="H2125">
        <v>0.37576814518978258</v>
      </c>
      <c r="I2125">
        <v>0.18136443307867767</v>
      </c>
    </row>
    <row r="2126" spans="1:9" x14ac:dyDescent="0.2">
      <c r="A2126" t="s">
        <v>7536</v>
      </c>
      <c r="B2126" t="s">
        <v>7537</v>
      </c>
      <c r="C2126">
        <v>-2.3033488890698601</v>
      </c>
      <c r="D2126">
        <v>-1.06148066277741</v>
      </c>
      <c r="E2126">
        <v>15.737874163591799</v>
      </c>
      <c r="F2126">
        <v>7.2752789384125405E-5</v>
      </c>
      <c r="G2126">
        <v>2.6860649194427101E-3</v>
      </c>
      <c r="H2126">
        <v>1.0141347224689572</v>
      </c>
      <c r="I2126">
        <v>0.22185907525760765</v>
      </c>
    </row>
    <row r="2127" spans="1:9" x14ac:dyDescent="0.2">
      <c r="A2127" t="s">
        <v>7538</v>
      </c>
      <c r="B2127" t="s">
        <v>7539</v>
      </c>
      <c r="C2127">
        <v>-2.1327843834167499</v>
      </c>
      <c r="D2127">
        <v>-1.57876411455466</v>
      </c>
      <c r="E2127">
        <v>10.0479347145583</v>
      </c>
      <c r="F2127">
        <v>1.5251883469018499E-3</v>
      </c>
      <c r="G2127">
        <v>2.1160022864362599E-2</v>
      </c>
      <c r="H2127">
        <v>0.73320011634661297</v>
      </c>
      <c r="I2127">
        <v>0.18133018009784266</v>
      </c>
    </row>
    <row r="2128" spans="1:9" x14ac:dyDescent="0.2">
      <c r="A2128" t="s">
        <v>7540</v>
      </c>
      <c r="B2128" t="s">
        <v>7541</v>
      </c>
      <c r="C2128">
        <v>-1.6188752352359901</v>
      </c>
      <c r="D2128">
        <v>1.7253474640622599</v>
      </c>
      <c r="E2128">
        <v>9.7862644523921904</v>
      </c>
      <c r="F2128">
        <v>1.7582028233824301E-3</v>
      </c>
      <c r="G2128">
        <v>2.3129046427829002E-2</v>
      </c>
      <c r="H2128">
        <v>9.9280371301046575</v>
      </c>
      <c r="I2128">
        <v>4.0328583752653406</v>
      </c>
    </row>
    <row r="2129" spans="1:9" x14ac:dyDescent="0.2">
      <c r="A2129" t="s">
        <v>7542</v>
      </c>
      <c r="B2129" t="s">
        <v>7543</v>
      </c>
      <c r="C2129">
        <v>-1.75233080627057</v>
      </c>
      <c r="D2129">
        <v>-2.1770398216537399</v>
      </c>
      <c r="E2129">
        <v>5.1218207427386604</v>
      </c>
      <c r="F2129">
        <v>2.3626814265517399E-2</v>
      </c>
      <c r="G2129">
        <v>0.13122486709789499</v>
      </c>
      <c r="H2129">
        <v>0.60179762055201269</v>
      </c>
      <c r="I2129">
        <v>9.5554686693040333E-2</v>
      </c>
    </row>
    <row r="2130" spans="1:9" x14ac:dyDescent="0.2">
      <c r="A2130" t="s">
        <v>7544</v>
      </c>
      <c r="B2130" t="s">
        <v>7545</v>
      </c>
      <c r="C2130">
        <v>-2.74982924907304</v>
      </c>
      <c r="D2130">
        <v>0.67655632234950402</v>
      </c>
      <c r="E2130">
        <v>17.955884577859401</v>
      </c>
      <c r="F2130">
        <v>2.2608437429259099E-5</v>
      </c>
      <c r="G2130">
        <v>1.23429227871908E-3</v>
      </c>
      <c r="H2130">
        <v>6.3771766139985866</v>
      </c>
      <c r="I2130">
        <v>1.6324074893551235</v>
      </c>
    </row>
    <row r="2131" spans="1:9" x14ac:dyDescent="0.2">
      <c r="A2131" t="s">
        <v>7546</v>
      </c>
      <c r="B2131" t="s">
        <v>7547</v>
      </c>
      <c r="C2131">
        <v>-1.6725998560325701</v>
      </c>
      <c r="D2131">
        <v>-1.4676377019496401</v>
      </c>
      <c r="E2131">
        <v>8.5215098534003708</v>
      </c>
      <c r="F2131">
        <v>3.5097318471595199E-3</v>
      </c>
      <c r="G2131">
        <v>3.6756588586108301E-2</v>
      </c>
      <c r="H2131">
        <v>8.7261529607852328E-2</v>
      </c>
      <c r="I2131">
        <v>0.20180737385912303</v>
      </c>
    </row>
    <row r="2132" spans="1:9" x14ac:dyDescent="0.2">
      <c r="A2132" t="s">
        <v>7548</v>
      </c>
      <c r="B2132" t="s">
        <v>7549</v>
      </c>
      <c r="C2132">
        <v>-1.6093346852110499</v>
      </c>
      <c r="D2132">
        <v>-2.2651407536780601</v>
      </c>
      <c r="E2132">
        <v>6.0064722251955098</v>
      </c>
      <c r="F2132">
        <v>1.42534960727774E-2</v>
      </c>
      <c r="G2132">
        <v>9.3660362987989201E-2</v>
      </c>
      <c r="H2132">
        <v>5.9226636768948328E-2</v>
      </c>
      <c r="I2132">
        <v>1.5394255673006799E-2</v>
      </c>
    </row>
    <row r="2133" spans="1:9" x14ac:dyDescent="0.2">
      <c r="A2133" t="s">
        <v>7550</v>
      </c>
      <c r="B2133" t="s">
        <v>7551</v>
      </c>
      <c r="C2133">
        <v>-1.9626501188465799</v>
      </c>
      <c r="D2133">
        <v>-0.80357710831662299</v>
      </c>
      <c r="E2133">
        <v>12.0565958914192</v>
      </c>
      <c r="F2133">
        <v>5.1609447238050595E-4</v>
      </c>
      <c r="G2133">
        <v>1.01837849883587E-2</v>
      </c>
      <c r="H2133">
        <v>0.43180632902770438</v>
      </c>
      <c r="I2133">
        <v>0.14110577119711434</v>
      </c>
    </row>
    <row r="2134" spans="1:9" x14ac:dyDescent="0.2">
      <c r="A2134" t="s">
        <v>7552</v>
      </c>
      <c r="B2134" t="s">
        <v>7553</v>
      </c>
      <c r="C2134">
        <v>-2.1147499909508798</v>
      </c>
      <c r="D2134">
        <v>-0.68871419999422501</v>
      </c>
      <c r="E2134">
        <v>9.8997211017191908</v>
      </c>
      <c r="F2134">
        <v>1.65303822223005E-3</v>
      </c>
      <c r="G2134">
        <v>2.2223538337323601E-2</v>
      </c>
      <c r="H2134">
        <v>0.11578607102701684</v>
      </c>
      <c r="I2134">
        <v>4.0205150149395796E-2</v>
      </c>
    </row>
    <row r="2135" spans="1:9" x14ac:dyDescent="0.2">
      <c r="A2135" t="s">
        <v>7554</v>
      </c>
      <c r="B2135" t="s">
        <v>7555</v>
      </c>
      <c r="C2135">
        <v>-2.87865743056149</v>
      </c>
      <c r="D2135">
        <v>-2.1043157503174199</v>
      </c>
      <c r="E2135">
        <v>17.667534393123098</v>
      </c>
      <c r="F2135">
        <v>2.6307875692597598E-5</v>
      </c>
      <c r="G2135">
        <v>1.3715840852982499E-3</v>
      </c>
      <c r="H2135">
        <v>0.35599960567031869</v>
      </c>
      <c r="I2135">
        <v>2.5282228644403399E-2</v>
      </c>
    </row>
    <row r="2136" spans="1:9" x14ac:dyDescent="0.2">
      <c r="A2136" t="s">
        <v>7556</v>
      </c>
      <c r="B2136" t="s">
        <v>7557</v>
      </c>
      <c r="C2136">
        <v>-1.75338617188127</v>
      </c>
      <c r="D2136">
        <v>1.59504242077859</v>
      </c>
      <c r="E2136">
        <v>13.441003886243999</v>
      </c>
      <c r="F2136">
        <v>2.46183850954573E-4</v>
      </c>
      <c r="G2136">
        <v>6.1523104442361498E-3</v>
      </c>
      <c r="H2136">
        <v>3.0240023809457135</v>
      </c>
      <c r="I2136">
        <v>1.4094127382126391</v>
      </c>
    </row>
    <row r="2137" spans="1:9" x14ac:dyDescent="0.2">
      <c r="A2137" t="s">
        <v>7558</v>
      </c>
      <c r="B2137" t="s">
        <v>7559</v>
      </c>
      <c r="C2137">
        <v>-2.3055874324080201</v>
      </c>
      <c r="D2137">
        <v>-2.0021720697027399</v>
      </c>
      <c r="E2137">
        <v>7.4914355025572803</v>
      </c>
      <c r="F2137">
        <v>6.1993117803576499E-3</v>
      </c>
      <c r="G2137">
        <v>5.4103608186824997E-2</v>
      </c>
      <c r="H2137">
        <v>0.3089545585343188</v>
      </c>
      <c r="I2137">
        <v>3.7542606772643337E-2</v>
      </c>
    </row>
    <row r="2138" spans="1:9" x14ac:dyDescent="0.2">
      <c r="A2138" t="s">
        <v>7560</v>
      </c>
      <c r="B2138" t="s">
        <v>7561</v>
      </c>
      <c r="C2138">
        <v>-1.8858227359769499</v>
      </c>
      <c r="D2138">
        <v>-2.08320479185375</v>
      </c>
      <c r="E2138">
        <v>8.8175130942916091</v>
      </c>
      <c r="F2138">
        <v>2.9835301266423302E-3</v>
      </c>
      <c r="G2138">
        <v>3.2987238096539202E-2</v>
      </c>
      <c r="H2138">
        <v>0.16856102031482725</v>
      </c>
      <c r="I2138">
        <v>3.6539001694251887E-2</v>
      </c>
    </row>
    <row r="2139" spans="1:9" x14ac:dyDescent="0.2">
      <c r="A2139" t="s">
        <v>7562</v>
      </c>
      <c r="B2139" t="s">
        <v>7563</v>
      </c>
      <c r="C2139">
        <v>-2.4611639216414698</v>
      </c>
      <c r="D2139">
        <v>0.87107488343218997</v>
      </c>
      <c r="E2139">
        <v>13.004921627990401</v>
      </c>
      <c r="F2139">
        <v>3.1067334508838302E-4</v>
      </c>
      <c r="G2139">
        <v>7.2521882767162503E-3</v>
      </c>
      <c r="H2139">
        <v>1.6305231407722303</v>
      </c>
      <c r="I2139">
        <v>0.53815016291050666</v>
      </c>
    </row>
    <row r="2140" spans="1:9" x14ac:dyDescent="0.2">
      <c r="A2140" t="s">
        <v>7564</v>
      </c>
      <c r="B2140" t="s">
        <v>7565</v>
      </c>
      <c r="C2140">
        <v>-3.34651742102246</v>
      </c>
      <c r="D2140">
        <v>-2.38279445914484</v>
      </c>
      <c r="E2140">
        <v>19.698465244414901</v>
      </c>
      <c r="F2140">
        <v>9.0674158318945305E-6</v>
      </c>
      <c r="G2140">
        <v>6.3169824074992497E-4</v>
      </c>
      <c r="H2140">
        <v>0.11328300262372343</v>
      </c>
      <c r="I2140">
        <v>0</v>
      </c>
    </row>
    <row r="2141" spans="1:9" x14ac:dyDescent="0.2">
      <c r="A2141" t="s">
        <v>7566</v>
      </c>
      <c r="B2141" t="s">
        <v>7567</v>
      </c>
      <c r="C2141">
        <v>-3.0093631013550399</v>
      </c>
      <c r="D2141">
        <v>-2.3854115989955198</v>
      </c>
      <c r="E2141">
        <v>13.722414118652001</v>
      </c>
      <c r="F2141">
        <v>2.1191031864507701E-4</v>
      </c>
      <c r="G2141">
        <v>5.5590314096805498E-3</v>
      </c>
      <c r="H2141">
        <v>0.36836871885135397</v>
      </c>
      <c r="I2141">
        <v>1.9471066053274734E-2</v>
      </c>
    </row>
    <row r="2142" spans="1:9" x14ac:dyDescent="0.2">
      <c r="A2142" t="s">
        <v>7568</v>
      </c>
      <c r="B2142" t="s">
        <v>7569</v>
      </c>
      <c r="C2142">
        <v>-1.77340770816437</v>
      </c>
      <c r="D2142">
        <v>-2.2613970231850402</v>
      </c>
      <c r="E2142">
        <v>3.8821233843113898</v>
      </c>
      <c r="F2142">
        <v>4.8802798175757299E-2</v>
      </c>
      <c r="G2142">
        <v>0.20833105676455299</v>
      </c>
      <c r="H2142">
        <v>7.4645747726095571E-2</v>
      </c>
      <c r="I2142">
        <v>1.331509417319731E-2</v>
      </c>
    </row>
    <row r="2143" spans="1:9" x14ac:dyDescent="0.2">
      <c r="A2143" t="s">
        <v>7570</v>
      </c>
      <c r="B2143" t="s">
        <v>7571</v>
      </c>
      <c r="C2143">
        <v>-4.3778866713728304</v>
      </c>
      <c r="D2143">
        <v>4.0332148369963399</v>
      </c>
      <c r="E2143">
        <v>17.347036287993401</v>
      </c>
      <c r="F2143">
        <v>3.1138348291950299E-5</v>
      </c>
      <c r="G2143">
        <v>1.5210320222828299E-3</v>
      </c>
      <c r="H2143">
        <v>5.071941630615501</v>
      </c>
      <c r="I2143">
        <v>0.62532165176431453</v>
      </c>
    </row>
    <row r="2144" spans="1:9" x14ac:dyDescent="0.2">
      <c r="A2144" t="s">
        <v>7572</v>
      </c>
      <c r="B2144" t="s">
        <v>7573</v>
      </c>
      <c r="C2144">
        <v>-1.8335354295184401</v>
      </c>
      <c r="D2144">
        <v>-1.10578289707708</v>
      </c>
      <c r="E2144">
        <v>6.3320391224972399</v>
      </c>
      <c r="F2144">
        <v>1.1857590523504E-2</v>
      </c>
      <c r="G2144">
        <v>8.3348208079727995E-2</v>
      </c>
      <c r="H2144">
        <v>0.75947359422744365</v>
      </c>
      <c r="I2144">
        <v>0.34989484044090263</v>
      </c>
    </row>
    <row r="2145" spans="1:9" x14ac:dyDescent="0.2">
      <c r="A2145" t="s">
        <v>7574</v>
      </c>
      <c r="B2145" t="s">
        <v>7575</v>
      </c>
      <c r="C2145">
        <v>-2.2236125268488398</v>
      </c>
      <c r="D2145">
        <v>-1.43744615420069</v>
      </c>
      <c r="E2145">
        <v>11.6483498675871</v>
      </c>
      <c r="F2145">
        <v>6.4259511394393104E-4</v>
      </c>
      <c r="G2145">
        <v>1.1765610538640101E-2</v>
      </c>
      <c r="H2145">
        <v>1.8487445842885668</v>
      </c>
      <c r="I2145">
        <v>0.42555850054612532</v>
      </c>
    </row>
    <row r="2146" spans="1:9" x14ac:dyDescent="0.2">
      <c r="A2146" t="s">
        <v>7576</v>
      </c>
      <c r="B2146" t="s">
        <v>7577</v>
      </c>
      <c r="C2146">
        <v>-1.9160118776874699</v>
      </c>
      <c r="D2146">
        <v>-2.2628001131989901</v>
      </c>
      <c r="E2146">
        <v>6.56848476724248</v>
      </c>
      <c r="F2146">
        <v>1.03800287079845E-2</v>
      </c>
      <c r="G2146">
        <v>7.6270399310783998E-2</v>
      </c>
      <c r="H2146">
        <v>0.43262011630110964</v>
      </c>
      <c r="I2146">
        <v>6.323495414610987E-2</v>
      </c>
    </row>
    <row r="2147" spans="1:9" x14ac:dyDescent="0.2">
      <c r="A2147" t="s">
        <v>7578</v>
      </c>
      <c r="B2147" t="s">
        <v>7579</v>
      </c>
      <c r="C2147">
        <v>-3.0612325132310501</v>
      </c>
      <c r="D2147">
        <v>0.16663494540712601</v>
      </c>
      <c r="E2147">
        <v>19.516485400605301</v>
      </c>
      <c r="F2147">
        <v>9.9735230744398997E-6</v>
      </c>
      <c r="G2147">
        <v>6.7446576268479896E-4</v>
      </c>
      <c r="H2147">
        <v>5.0553185258267836</v>
      </c>
      <c r="I2147">
        <v>0.91358999454611334</v>
      </c>
    </row>
    <row r="2148" spans="1:9" x14ac:dyDescent="0.2">
      <c r="A2148" t="s">
        <v>7580</v>
      </c>
      <c r="B2148" t="s">
        <v>7581</v>
      </c>
      <c r="C2148">
        <v>-2.2322154969310501</v>
      </c>
      <c r="D2148">
        <v>6.2764676470681693E-2</v>
      </c>
      <c r="E2148">
        <v>13.767557562810801</v>
      </c>
      <c r="F2148">
        <v>2.06878122480992E-4</v>
      </c>
      <c r="G2148">
        <v>5.47191885517276E-3</v>
      </c>
      <c r="H2148">
        <v>0.32827385568434164</v>
      </c>
      <c r="I2148">
        <v>7.8329883910277745E-2</v>
      </c>
    </row>
    <row r="2149" spans="1:9" x14ac:dyDescent="0.2">
      <c r="A2149" t="s">
        <v>7582</v>
      </c>
      <c r="B2149" t="s">
        <v>7583</v>
      </c>
      <c r="C2149">
        <v>-3.0120753789468999</v>
      </c>
      <c r="D2149">
        <v>-2.3841323025698502</v>
      </c>
      <c r="E2149">
        <v>15.544282389241699</v>
      </c>
      <c r="F2149">
        <v>8.0595025541419101E-5</v>
      </c>
      <c r="G2149">
        <v>2.8797784130228498E-3</v>
      </c>
      <c r="H2149">
        <v>0.10693125065420307</v>
      </c>
      <c r="I2149">
        <v>2.8611207335293635E-3</v>
      </c>
    </row>
    <row r="2150" spans="1:9" x14ac:dyDescent="0.2">
      <c r="A2150" t="s">
        <v>7584</v>
      </c>
      <c r="B2150" t="s">
        <v>7585</v>
      </c>
      <c r="C2150">
        <v>-1.70158801928124</v>
      </c>
      <c r="D2150">
        <v>-0.45057324410206401</v>
      </c>
      <c r="E2150">
        <v>5.9892473038405702</v>
      </c>
      <c r="F2150">
        <v>1.4393342817676799E-2</v>
      </c>
      <c r="G2150">
        <v>9.4197606393952499E-2</v>
      </c>
      <c r="H2150">
        <v>0.40042419871857665</v>
      </c>
      <c r="I2150">
        <v>0.17433151141365874</v>
      </c>
    </row>
    <row r="2151" spans="1:9" x14ac:dyDescent="0.2">
      <c r="A2151" t="s">
        <v>7586</v>
      </c>
      <c r="B2151" t="s">
        <v>7587</v>
      </c>
      <c r="C2151">
        <v>-2.0776139020874198</v>
      </c>
      <c r="D2151">
        <v>-1.61273439255266</v>
      </c>
      <c r="E2151">
        <v>4.9512954273847098</v>
      </c>
      <c r="F2151">
        <v>2.6071126317402601E-2</v>
      </c>
      <c r="G2151">
        <v>0.13958710261247101</v>
      </c>
      <c r="H2151">
        <v>0.20108401327806433</v>
      </c>
      <c r="I2151">
        <v>7.991024479685517E-2</v>
      </c>
    </row>
    <row r="2152" spans="1:9" x14ac:dyDescent="0.2">
      <c r="A2152" t="s">
        <v>7588</v>
      </c>
      <c r="B2152" t="s">
        <v>7589</v>
      </c>
      <c r="C2152">
        <v>-1.5177095973293699</v>
      </c>
      <c r="D2152">
        <v>-2.4084537071355698</v>
      </c>
      <c r="E2152">
        <v>4.7746732257600097</v>
      </c>
      <c r="F2152">
        <v>2.8881327128284201E-2</v>
      </c>
      <c r="G2152">
        <v>0.14935681167801301</v>
      </c>
      <c r="H2152">
        <v>0.89844935161871398</v>
      </c>
      <c r="I2152">
        <v>0.32877187477012204</v>
      </c>
    </row>
    <row r="2153" spans="1:9" x14ac:dyDescent="0.2">
      <c r="A2153" t="s">
        <v>7590</v>
      </c>
      <c r="B2153" t="s">
        <v>7591</v>
      </c>
      <c r="C2153">
        <v>-2.1425875316686001</v>
      </c>
      <c r="D2153">
        <v>-1.56961485082789</v>
      </c>
      <c r="E2153">
        <v>5.9846248324378202</v>
      </c>
      <c r="F2153">
        <v>1.44311118168436E-2</v>
      </c>
      <c r="G2153">
        <v>9.4354368780396103E-2</v>
      </c>
      <c r="H2153">
        <v>0.90144347672628944</v>
      </c>
      <c r="I2153">
        <v>0.20801826125442258</v>
      </c>
    </row>
    <row r="2154" spans="1:9" x14ac:dyDescent="0.2">
      <c r="A2154" t="s">
        <v>7592</v>
      </c>
      <c r="B2154" t="s">
        <v>7593</v>
      </c>
      <c r="C2154">
        <v>-1.8632941419687901</v>
      </c>
      <c r="D2154">
        <v>-0.59382833073679497</v>
      </c>
      <c r="E2154">
        <v>9.5003454974176105</v>
      </c>
      <c r="F2154">
        <v>2.0543321170293002E-3</v>
      </c>
      <c r="G2154">
        <v>2.5678510366988899E-2</v>
      </c>
      <c r="H2154">
        <v>0.61389244938332366</v>
      </c>
      <c r="I2154">
        <v>0.26415897631602436</v>
      </c>
    </row>
    <row r="2155" spans="1:9" x14ac:dyDescent="0.2">
      <c r="A2155" t="s">
        <v>7594</v>
      </c>
      <c r="B2155" t="s">
        <v>7595</v>
      </c>
      <c r="C2155">
        <v>-2.6423794674700898</v>
      </c>
      <c r="D2155">
        <v>-2.64231310544002</v>
      </c>
      <c r="E2155">
        <v>10.5423641301213</v>
      </c>
      <c r="F2155">
        <v>1.1666908947473101E-3</v>
      </c>
      <c r="G2155">
        <v>1.7710933689861201E-2</v>
      </c>
      <c r="H2155">
        <v>5.1161361811280837E-2</v>
      </c>
      <c r="I2155">
        <v>3.5581055228305664E-3</v>
      </c>
    </row>
    <row r="2156" spans="1:9" x14ac:dyDescent="0.2">
      <c r="A2156" t="s">
        <v>7596</v>
      </c>
      <c r="B2156" t="s">
        <v>7597</v>
      </c>
      <c r="C2156">
        <v>-2.1989994225064402</v>
      </c>
      <c r="D2156">
        <v>-1.1357241587121301</v>
      </c>
      <c r="E2156">
        <v>7.8367645515311004</v>
      </c>
      <c r="F2156">
        <v>5.11941544924249E-3</v>
      </c>
      <c r="G2156">
        <v>4.7777068937712101E-2</v>
      </c>
      <c r="H2156">
        <v>0.85440736317390531</v>
      </c>
      <c r="I2156">
        <v>0.25502919027713933</v>
      </c>
    </row>
    <row r="2157" spans="1:9" x14ac:dyDescent="0.2">
      <c r="A2157" t="s">
        <v>7598</v>
      </c>
      <c r="B2157" t="s">
        <v>7599</v>
      </c>
      <c r="C2157">
        <v>-3.2142469064527299</v>
      </c>
      <c r="D2157">
        <v>-0.65122064096543797</v>
      </c>
      <c r="E2157">
        <v>12.743004178172299</v>
      </c>
      <c r="F2157">
        <v>3.5734325526211498E-4</v>
      </c>
      <c r="G2157">
        <v>7.9552470764101095E-3</v>
      </c>
      <c r="H2157">
        <v>0.11692585983394289</v>
      </c>
      <c r="I2157">
        <v>1.9752789084396687E-2</v>
      </c>
    </row>
    <row r="2158" spans="1:9" x14ac:dyDescent="0.2">
      <c r="A2158" t="s">
        <v>7600</v>
      </c>
      <c r="B2158" t="s">
        <v>7601</v>
      </c>
      <c r="C2158">
        <v>-3.1090625448298099</v>
      </c>
      <c r="D2158">
        <v>-1.9251740908761501</v>
      </c>
      <c r="E2158">
        <v>14.493459958390501</v>
      </c>
      <c r="F2158">
        <v>1.4064699350822E-4</v>
      </c>
      <c r="G2158">
        <v>4.1736646419776703E-3</v>
      </c>
      <c r="H2158">
        <v>1.0613258966111319</v>
      </c>
      <c r="I2158">
        <v>7.6942510084980167E-2</v>
      </c>
    </row>
    <row r="2159" spans="1:9" x14ac:dyDescent="0.2">
      <c r="A2159" t="s">
        <v>7602</v>
      </c>
      <c r="B2159" t="s">
        <v>7603</v>
      </c>
      <c r="C2159">
        <v>-1.91469383737577</v>
      </c>
      <c r="D2159">
        <v>-2.7585610040770598</v>
      </c>
      <c r="E2159">
        <v>5.8577568798628601</v>
      </c>
      <c r="F2159">
        <v>1.5508546237678399E-2</v>
      </c>
      <c r="G2159">
        <v>9.8999638432420406E-2</v>
      </c>
      <c r="H2159">
        <v>8.6831705267522707E-2</v>
      </c>
      <c r="I2159">
        <v>2.3147594935897502E-2</v>
      </c>
    </row>
    <row r="2160" spans="1:9" x14ac:dyDescent="0.2">
      <c r="A2160" t="s">
        <v>7604</v>
      </c>
      <c r="B2160" t="s">
        <v>7605</v>
      </c>
      <c r="C2160">
        <v>-1.9085719946769899</v>
      </c>
      <c r="D2160">
        <v>-1.35379133418117</v>
      </c>
      <c r="E2160">
        <v>9.3939202632102408</v>
      </c>
      <c r="F2160">
        <v>2.1770618066940198E-3</v>
      </c>
      <c r="G2160">
        <v>2.6780447224483299E-2</v>
      </c>
      <c r="H2160">
        <v>0.6640617613850307</v>
      </c>
      <c r="I2160">
        <v>0.20948263038897097</v>
      </c>
    </row>
    <row r="2161" spans="1:9" x14ac:dyDescent="0.2">
      <c r="A2161" t="s">
        <v>7606</v>
      </c>
      <c r="B2161" t="s">
        <v>7607</v>
      </c>
      <c r="C2161">
        <v>-1.56536265978823</v>
      </c>
      <c r="D2161">
        <v>-2.0448477585826201</v>
      </c>
      <c r="E2161">
        <v>6.8350746455592697</v>
      </c>
      <c r="F2161">
        <v>8.9384958268335698E-3</v>
      </c>
      <c r="G2161">
        <v>6.8914240956524098E-2</v>
      </c>
      <c r="H2161">
        <v>0.68795954247233426</v>
      </c>
      <c r="I2161">
        <v>0.19615091909515334</v>
      </c>
    </row>
    <row r="2162" spans="1:9" x14ac:dyDescent="0.2">
      <c r="A2162" t="s">
        <v>7608</v>
      </c>
      <c r="B2162" t="s">
        <v>7609</v>
      </c>
      <c r="C2162">
        <v>-2.4823788977718002</v>
      </c>
      <c r="D2162">
        <v>-1.97545055807765</v>
      </c>
      <c r="E2162">
        <v>11.879514441735299</v>
      </c>
      <c r="F2162">
        <v>5.6754735487707505E-4</v>
      </c>
      <c r="G2162">
        <v>1.0818369020195799E-2</v>
      </c>
      <c r="H2162">
        <v>0.27036779040454667</v>
      </c>
      <c r="I2162">
        <v>3.9385785669490567E-2</v>
      </c>
    </row>
    <row r="2163" spans="1:9" x14ac:dyDescent="0.2">
      <c r="A2163" t="s">
        <v>7610</v>
      </c>
      <c r="B2163" t="s">
        <v>7611</v>
      </c>
      <c r="C2163">
        <v>-2.84231411624233</v>
      </c>
      <c r="D2163">
        <v>-1.58271563087872</v>
      </c>
      <c r="E2163">
        <v>12.396946444849</v>
      </c>
      <c r="F2163">
        <v>4.30036496434089E-4</v>
      </c>
      <c r="G2163">
        <v>9.0527934604494303E-3</v>
      </c>
      <c r="H2163">
        <v>1.0271589463142987</v>
      </c>
      <c r="I2163">
        <v>0.13613931486004635</v>
      </c>
    </row>
    <row r="2164" spans="1:9" x14ac:dyDescent="0.2">
      <c r="A2164" t="s">
        <v>7612</v>
      </c>
      <c r="B2164" t="s">
        <v>7613</v>
      </c>
      <c r="C2164">
        <v>-1.58903464938808</v>
      </c>
      <c r="D2164">
        <v>-2.27252436638455</v>
      </c>
      <c r="E2164">
        <v>4.2098614050437</v>
      </c>
      <c r="F2164">
        <v>4.0189620645199202E-2</v>
      </c>
      <c r="G2164">
        <v>0.18455956998217601</v>
      </c>
      <c r="H2164">
        <v>7.2494948670925471E-2</v>
      </c>
      <c r="I2164">
        <v>2.3760084636933868E-2</v>
      </c>
    </row>
    <row r="2165" spans="1:9" x14ac:dyDescent="0.2">
      <c r="A2165" t="s">
        <v>7614</v>
      </c>
      <c r="B2165" t="s">
        <v>7615</v>
      </c>
      <c r="C2165">
        <v>-3.0577862091141998</v>
      </c>
      <c r="D2165">
        <v>-1.9629781309491501</v>
      </c>
      <c r="E2165">
        <v>15.535595289843201</v>
      </c>
      <c r="F2165">
        <v>8.0966223646046707E-5</v>
      </c>
      <c r="G2165">
        <v>2.88254749925046E-3</v>
      </c>
      <c r="H2165">
        <v>0.72843907760196236</v>
      </c>
      <c r="I2165">
        <v>5.3577387647975594E-2</v>
      </c>
    </row>
    <row r="2166" spans="1:9" x14ac:dyDescent="0.2">
      <c r="A2166" t="s">
        <v>7616</v>
      </c>
      <c r="B2166" t="s">
        <v>7617</v>
      </c>
      <c r="C2166">
        <v>-1.80612813070598</v>
      </c>
      <c r="D2166">
        <v>0.50332134518847305</v>
      </c>
      <c r="E2166">
        <v>9.8657167754943007</v>
      </c>
      <c r="F2166">
        <v>1.68387062121015E-3</v>
      </c>
      <c r="G2166">
        <v>2.25056363518071E-2</v>
      </c>
      <c r="H2166">
        <v>2.2251473222726199</v>
      </c>
      <c r="I2166">
        <v>1.2140425111327933</v>
      </c>
    </row>
    <row r="2167" spans="1:9" x14ac:dyDescent="0.2">
      <c r="A2167" t="s">
        <v>7618</v>
      </c>
      <c r="B2167" t="s">
        <v>7619</v>
      </c>
      <c r="C2167">
        <v>-1.9853297258347</v>
      </c>
      <c r="D2167">
        <v>-1.76193821107877</v>
      </c>
      <c r="E2167">
        <v>9.9078934760810906</v>
      </c>
      <c r="F2167">
        <v>1.64571380336372E-3</v>
      </c>
      <c r="G2167">
        <v>2.2169362871638901E-2</v>
      </c>
      <c r="H2167">
        <v>0.84613845852537528</v>
      </c>
      <c r="I2167">
        <v>0.21197484870635899</v>
      </c>
    </row>
    <row r="2168" spans="1:9" x14ac:dyDescent="0.2">
      <c r="A2168" t="s">
        <v>7620</v>
      </c>
      <c r="B2168" t="s">
        <v>7621</v>
      </c>
      <c r="C2168">
        <v>-2.7006483476674501</v>
      </c>
      <c r="D2168">
        <v>-1.9301758670878399</v>
      </c>
      <c r="E2168">
        <v>8.8883652780137208</v>
      </c>
      <c r="F2168">
        <v>2.8699357176058199E-3</v>
      </c>
      <c r="G2168">
        <v>3.2185133266400198E-2</v>
      </c>
      <c r="H2168">
        <v>0.10307655745532063</v>
      </c>
      <c r="I2168">
        <v>1.5362054278124324E-2</v>
      </c>
    </row>
    <row r="2169" spans="1:9" x14ac:dyDescent="0.2">
      <c r="A2169" t="s">
        <v>7622</v>
      </c>
      <c r="B2169" t="s">
        <v>7623</v>
      </c>
      <c r="C2169">
        <v>-2.6926761559196799</v>
      </c>
      <c r="D2169">
        <v>-2.4104446411649101</v>
      </c>
      <c r="E2169">
        <v>10.809209564312701</v>
      </c>
      <c r="F2169">
        <v>1.0099641430740399E-3</v>
      </c>
      <c r="G2169">
        <v>1.60489527263145E-2</v>
      </c>
      <c r="H2169">
        <v>6.7663981301290185E-2</v>
      </c>
      <c r="I2169">
        <v>5.4203224229358504E-3</v>
      </c>
    </row>
    <row r="2170" spans="1:9" x14ac:dyDescent="0.2">
      <c r="A2170" t="s">
        <v>7624</v>
      </c>
      <c r="B2170" t="s">
        <v>7625</v>
      </c>
      <c r="C2170">
        <v>-1.8086580871700699</v>
      </c>
      <c r="D2170">
        <v>-0.91765838143820599</v>
      </c>
      <c r="E2170">
        <v>10.568021656112199</v>
      </c>
      <c r="F2170">
        <v>1.1506079946464801E-3</v>
      </c>
      <c r="G2170">
        <v>1.75459570401757E-2</v>
      </c>
      <c r="H2170">
        <v>3.9899645450321201E-2</v>
      </c>
      <c r="I2170">
        <v>1.4684008277828899E-2</v>
      </c>
    </row>
    <row r="2171" spans="1:9" x14ac:dyDescent="0.2">
      <c r="A2171" t="s">
        <v>7626</v>
      </c>
      <c r="B2171" t="s">
        <v>7627</v>
      </c>
      <c r="C2171">
        <v>-2.0453865277703001</v>
      </c>
      <c r="D2171">
        <v>-0.69650399809462904</v>
      </c>
      <c r="E2171">
        <v>8.5573485627067001</v>
      </c>
      <c r="F2171">
        <v>3.44130257451521E-3</v>
      </c>
      <c r="G2171">
        <v>3.6274589568884102E-2</v>
      </c>
      <c r="H2171">
        <v>0.10917604697872037</v>
      </c>
      <c r="I2171">
        <v>4.4969917700265233E-2</v>
      </c>
    </row>
    <row r="2172" spans="1:9" x14ac:dyDescent="0.2">
      <c r="A2172" t="s">
        <v>7628</v>
      </c>
      <c r="B2172" t="s">
        <v>7629</v>
      </c>
      <c r="C2172">
        <v>-3.8938993914989202</v>
      </c>
      <c r="D2172">
        <v>-1.2851763376627501</v>
      </c>
      <c r="E2172">
        <v>20.537696074279602</v>
      </c>
      <c r="F2172">
        <v>5.8468396374296E-6</v>
      </c>
      <c r="G2172">
        <v>4.5220600241786699E-4</v>
      </c>
      <c r="H2172">
        <v>0.83069307154736904</v>
      </c>
      <c r="I2172">
        <v>1.9979360887424632E-2</v>
      </c>
    </row>
    <row r="2173" spans="1:9" x14ac:dyDescent="0.2">
      <c r="A2173" t="s">
        <v>7630</v>
      </c>
      <c r="B2173" t="s">
        <v>7631</v>
      </c>
      <c r="C2173">
        <v>-1.6847712796530301</v>
      </c>
      <c r="D2173">
        <v>2.5836236688969199</v>
      </c>
      <c r="E2173">
        <v>12.3688647702406</v>
      </c>
      <c r="F2173">
        <v>4.3655296362699801E-4</v>
      </c>
      <c r="G2173">
        <v>9.0992139987252502E-3</v>
      </c>
      <c r="H2173">
        <v>3.0928410797210932</v>
      </c>
      <c r="I2173">
        <v>1.1218954960603658</v>
      </c>
    </row>
    <row r="2174" spans="1:9" x14ac:dyDescent="0.2">
      <c r="A2174" t="s">
        <v>7632</v>
      </c>
      <c r="B2174" t="s">
        <v>7633</v>
      </c>
      <c r="C2174">
        <v>-1.92292849226955</v>
      </c>
      <c r="D2174">
        <v>-0.15544665464334101</v>
      </c>
      <c r="E2174">
        <v>10.5458062496542</v>
      </c>
      <c r="F2174">
        <v>1.16452013070825E-3</v>
      </c>
      <c r="G2174">
        <v>1.7697944278945599E-2</v>
      </c>
      <c r="H2174">
        <v>0.13156782305197265</v>
      </c>
      <c r="I2174">
        <v>5.6533684767235637E-2</v>
      </c>
    </row>
    <row r="2175" spans="1:9" x14ac:dyDescent="0.2">
      <c r="A2175" t="s">
        <v>7634</v>
      </c>
      <c r="B2175" t="s">
        <v>7635</v>
      </c>
      <c r="C2175">
        <v>-1.84674203154843</v>
      </c>
      <c r="D2175">
        <v>-0.315668252304177</v>
      </c>
      <c r="E2175">
        <v>12.3329694059681</v>
      </c>
      <c r="F2175">
        <v>4.4502793317139299E-4</v>
      </c>
      <c r="G2175">
        <v>9.2422274855772004E-3</v>
      </c>
      <c r="H2175">
        <v>2.5980837725481933</v>
      </c>
      <c r="I2175">
        <v>0.94641160126614332</v>
      </c>
    </row>
    <row r="2176" spans="1:9" x14ac:dyDescent="0.2">
      <c r="A2176" t="s">
        <v>7636</v>
      </c>
      <c r="B2176" t="s">
        <v>7637</v>
      </c>
      <c r="C2176">
        <v>-1.7681390429919901</v>
      </c>
      <c r="D2176">
        <v>-2.5818129030358099</v>
      </c>
      <c r="E2176">
        <v>6.2457629821739298</v>
      </c>
      <c r="F2176">
        <v>1.24490742734172E-2</v>
      </c>
      <c r="G2176">
        <v>8.5738698584704495E-2</v>
      </c>
      <c r="H2176">
        <v>0.11705579595155875</v>
      </c>
      <c r="I2176">
        <v>2.3967999648893235E-2</v>
      </c>
    </row>
    <row r="2177" spans="1:9" x14ac:dyDescent="0.2">
      <c r="A2177" t="s">
        <v>7638</v>
      </c>
      <c r="B2177" t="s">
        <v>7639</v>
      </c>
      <c r="C2177">
        <v>-1.69843053762743</v>
      </c>
      <c r="D2177">
        <v>-2.0314796074563399</v>
      </c>
      <c r="E2177">
        <v>5.2445467466915696</v>
      </c>
      <c r="F2177">
        <v>2.2015662902355401E-2</v>
      </c>
      <c r="G2177">
        <v>0.124950495064997</v>
      </c>
      <c r="H2177">
        <v>0.1867348207677374</v>
      </c>
      <c r="I2177">
        <v>7.6084976896070841E-2</v>
      </c>
    </row>
    <row r="2178" spans="1:9" x14ac:dyDescent="0.2">
      <c r="A2178" t="s">
        <v>7640</v>
      </c>
      <c r="B2178" t="s">
        <v>7641</v>
      </c>
      <c r="C2178">
        <v>-1.8709116461644499</v>
      </c>
      <c r="D2178">
        <v>0.46357766366602599</v>
      </c>
      <c r="E2178">
        <v>6.8259192419726897</v>
      </c>
      <c r="F2178">
        <v>8.9844302595879603E-3</v>
      </c>
      <c r="G2178">
        <v>6.9169319346913602E-2</v>
      </c>
      <c r="H2178">
        <v>0.86819624144524132</v>
      </c>
      <c r="I2178">
        <v>0.41596833910214331</v>
      </c>
    </row>
    <row r="2179" spans="1:9" x14ac:dyDescent="0.2">
      <c r="A2179" t="s">
        <v>7642</v>
      </c>
      <c r="B2179" t="s">
        <v>7643</v>
      </c>
      <c r="C2179">
        <v>-3.7729329095266699</v>
      </c>
      <c r="D2179">
        <v>-1.57220400574973</v>
      </c>
      <c r="E2179">
        <v>15.7509045565092</v>
      </c>
      <c r="F2179">
        <v>7.2253382146874204E-5</v>
      </c>
      <c r="G2179">
        <v>2.6749653101556001E-3</v>
      </c>
      <c r="H2179">
        <v>0.25310111539793384</v>
      </c>
      <c r="I2179">
        <v>9.8809218333473971E-3</v>
      </c>
    </row>
    <row r="2180" spans="1:9" x14ac:dyDescent="0.2">
      <c r="A2180" t="s">
        <v>7644</v>
      </c>
      <c r="B2180" t="s">
        <v>7645</v>
      </c>
      <c r="C2180">
        <v>-2.1679922411855399</v>
      </c>
      <c r="D2180">
        <v>-1.7123157896735499</v>
      </c>
      <c r="E2180">
        <v>12.479376915865499</v>
      </c>
      <c r="F2180">
        <v>4.11469419621807E-4</v>
      </c>
      <c r="G2180">
        <v>8.7547031060244591E-3</v>
      </c>
      <c r="H2180">
        <v>0.68810232326257104</v>
      </c>
      <c r="I2180">
        <v>0.14904021715386331</v>
      </c>
    </row>
    <row r="2181" spans="1:9" x14ac:dyDescent="0.2">
      <c r="A2181" t="s">
        <v>7646</v>
      </c>
      <c r="B2181" t="s">
        <v>7647</v>
      </c>
      <c r="C2181">
        <v>-2.2394917209870902</v>
      </c>
      <c r="D2181">
        <v>-2.1486082716479098</v>
      </c>
      <c r="E2181">
        <v>8.4530208031466891</v>
      </c>
      <c r="F2181">
        <v>3.6443762099345601E-3</v>
      </c>
      <c r="G2181">
        <v>3.7726302188610998E-2</v>
      </c>
      <c r="H2181">
        <v>0.31586832138198462</v>
      </c>
      <c r="I2181">
        <v>5.4777707018147666E-2</v>
      </c>
    </row>
    <row r="2182" spans="1:9" x14ac:dyDescent="0.2">
      <c r="A2182" t="s">
        <v>7648</v>
      </c>
      <c r="B2182" t="s">
        <v>7649</v>
      </c>
      <c r="C2182">
        <v>-3.4106752848444302</v>
      </c>
      <c r="D2182">
        <v>-0.20403206007796901</v>
      </c>
      <c r="E2182">
        <v>29.163125260980799</v>
      </c>
      <c r="F2182">
        <v>6.6533488597397198E-8</v>
      </c>
      <c r="G2182">
        <v>1.4993018355332699E-5</v>
      </c>
      <c r="H2182">
        <v>0.6937377129539497</v>
      </c>
      <c r="I2182">
        <v>5.3716578928237481E-2</v>
      </c>
    </row>
    <row r="2183" spans="1:9" x14ac:dyDescent="0.2">
      <c r="A2183" t="s">
        <v>7650</v>
      </c>
      <c r="B2183" t="s">
        <v>7651</v>
      </c>
      <c r="C2183">
        <v>-1.5758036182029</v>
      </c>
      <c r="D2183">
        <v>-3.1023745099964399</v>
      </c>
      <c r="E2183">
        <v>3.8808924239139602</v>
      </c>
      <c r="F2183">
        <v>4.8838590935810097E-2</v>
      </c>
      <c r="G2183">
        <v>0.20839890807924899</v>
      </c>
      <c r="H2183">
        <v>6.404033734801777E-2</v>
      </c>
      <c r="I2183">
        <v>1.7115582758354602E-2</v>
      </c>
    </row>
    <row r="2184" spans="1:9" x14ac:dyDescent="0.2">
      <c r="A2184" t="s">
        <v>7652</v>
      </c>
      <c r="B2184" t="s">
        <v>7653</v>
      </c>
      <c r="C2184">
        <v>-1.76765725959771</v>
      </c>
      <c r="D2184">
        <v>-1.83079107547514</v>
      </c>
      <c r="E2184">
        <v>4.4961909520267396</v>
      </c>
      <c r="F2184">
        <v>3.39704433350735E-2</v>
      </c>
      <c r="G2184">
        <v>0.16539697582552501</v>
      </c>
      <c r="H2184">
        <v>0.71531361986112207</v>
      </c>
      <c r="I2184">
        <v>0.33253466774246737</v>
      </c>
    </row>
    <row r="2185" spans="1:9" x14ac:dyDescent="0.2">
      <c r="A2185" t="s">
        <v>7654</v>
      </c>
      <c r="B2185" t="s">
        <v>7655</v>
      </c>
      <c r="C2185">
        <v>-1.84397026454363</v>
      </c>
      <c r="D2185">
        <v>1.7849966895965199</v>
      </c>
      <c r="E2185">
        <v>10.059409669708501</v>
      </c>
      <c r="F2185">
        <v>1.5157178611243799E-3</v>
      </c>
      <c r="G2185">
        <v>2.1101211514820601E-2</v>
      </c>
      <c r="H2185">
        <v>3.7803935203036541</v>
      </c>
      <c r="I2185">
        <v>1.7973901782285147</v>
      </c>
    </row>
    <row r="2186" spans="1:9" x14ac:dyDescent="0.2">
      <c r="A2186" t="s">
        <v>7656</v>
      </c>
      <c r="B2186" t="s">
        <v>7657</v>
      </c>
      <c r="C2186">
        <v>-1.982066050924</v>
      </c>
      <c r="D2186">
        <v>-2.5793149115127498</v>
      </c>
      <c r="E2186">
        <v>6.1139129834586203</v>
      </c>
      <c r="F2186">
        <v>1.34121870751557E-2</v>
      </c>
      <c r="G2186">
        <v>8.9977321816504405E-2</v>
      </c>
      <c r="H2186">
        <v>9.4960843909132397E-2</v>
      </c>
      <c r="I2186">
        <v>1.09657594649779E-2</v>
      </c>
    </row>
    <row r="2187" spans="1:9" x14ac:dyDescent="0.2">
      <c r="A2187" t="s">
        <v>7658</v>
      </c>
      <c r="B2187" t="s">
        <v>7659</v>
      </c>
      <c r="C2187">
        <v>-2.19819928992781</v>
      </c>
      <c r="D2187">
        <v>-2.3086783721005801</v>
      </c>
      <c r="E2187">
        <v>5.8869190241309601</v>
      </c>
      <c r="F2187">
        <v>1.52537649622235E-2</v>
      </c>
      <c r="G2187">
        <v>9.7967698050466095E-2</v>
      </c>
      <c r="H2187">
        <v>4.7654136513210495E-2</v>
      </c>
      <c r="I2187">
        <v>1.41698038110068E-2</v>
      </c>
    </row>
    <row r="2188" spans="1:9" x14ac:dyDescent="0.2">
      <c r="A2188" t="s">
        <v>7660</v>
      </c>
      <c r="B2188" t="s">
        <v>7661</v>
      </c>
      <c r="C2188">
        <v>-2.2136662839694399</v>
      </c>
      <c r="D2188">
        <v>-0.77744292458081798</v>
      </c>
      <c r="E2188">
        <v>11.2909729348113</v>
      </c>
      <c r="F2188">
        <v>7.7884855209332002E-4</v>
      </c>
      <c r="G2188">
        <v>1.35376256137676E-2</v>
      </c>
      <c r="H2188">
        <v>0.37905650213020836</v>
      </c>
      <c r="I2188">
        <v>9.318041100576463E-2</v>
      </c>
    </row>
    <row r="2189" spans="1:9" x14ac:dyDescent="0.2">
      <c r="A2189" t="s">
        <v>7662</v>
      </c>
      <c r="B2189" t="s">
        <v>7663</v>
      </c>
      <c r="C2189">
        <v>-2.68687932792005</v>
      </c>
      <c r="D2189">
        <v>-1.9452934172535099</v>
      </c>
      <c r="E2189">
        <v>12.545469783984</v>
      </c>
      <c r="F2189">
        <v>3.97168003604663E-4</v>
      </c>
      <c r="G2189">
        <v>8.5689756676321296E-3</v>
      </c>
      <c r="H2189">
        <v>0.14774284656561207</v>
      </c>
      <c r="I2189">
        <v>2.1710274417679736E-2</v>
      </c>
    </row>
    <row r="2190" spans="1:9" x14ac:dyDescent="0.2">
      <c r="A2190" t="s">
        <v>7664</v>
      </c>
      <c r="B2190" t="s">
        <v>7665</v>
      </c>
      <c r="C2190">
        <v>-2.3040695393875001</v>
      </c>
      <c r="D2190">
        <v>-1.24980614620782</v>
      </c>
      <c r="E2190">
        <v>12.1402675810214</v>
      </c>
      <c r="F2190">
        <v>4.93446957693865E-4</v>
      </c>
      <c r="G2190">
        <v>9.8597808955682206E-3</v>
      </c>
      <c r="H2190">
        <v>0.22906901021306267</v>
      </c>
      <c r="I2190">
        <v>5.4098043721183993E-2</v>
      </c>
    </row>
    <row r="2191" spans="1:9" x14ac:dyDescent="0.2">
      <c r="A2191" t="s">
        <v>7666</v>
      </c>
      <c r="B2191" t="s">
        <v>7667</v>
      </c>
      <c r="C2191">
        <v>-2.5518741919784498</v>
      </c>
      <c r="D2191">
        <v>-1.1177957814028201</v>
      </c>
      <c r="E2191">
        <v>17.405449189087001</v>
      </c>
      <c r="F2191">
        <v>3.01959052736313E-5</v>
      </c>
      <c r="G2191">
        <v>1.49646162712177E-3</v>
      </c>
      <c r="H2191">
        <v>1.3767667649891298</v>
      </c>
      <c r="I2191">
        <v>0.22021462882717033</v>
      </c>
    </row>
    <row r="2192" spans="1:9" x14ac:dyDescent="0.2">
      <c r="A2192" t="s">
        <v>7668</v>
      </c>
      <c r="B2192" t="s">
        <v>7669</v>
      </c>
      <c r="C2192">
        <v>-2.4248667351076501</v>
      </c>
      <c r="D2192">
        <v>-1.21774448518434</v>
      </c>
      <c r="E2192">
        <v>14.234280114512901</v>
      </c>
      <c r="F2192">
        <v>1.61403362209741E-4</v>
      </c>
      <c r="G2192">
        <v>4.60187658249488E-3</v>
      </c>
      <c r="H2192">
        <v>0.13436822667063364</v>
      </c>
      <c r="I2192">
        <v>2.6573817468582398E-2</v>
      </c>
    </row>
    <row r="2193" spans="1:9" x14ac:dyDescent="0.2">
      <c r="A2193" t="s">
        <v>7670</v>
      </c>
      <c r="B2193" t="s">
        <v>7671</v>
      </c>
      <c r="C2193">
        <v>-1.85797175823766</v>
      </c>
      <c r="D2193">
        <v>-1.77553008197359</v>
      </c>
      <c r="E2193">
        <v>7.8780347273449998</v>
      </c>
      <c r="F2193">
        <v>5.0038829012158297E-3</v>
      </c>
      <c r="G2193">
        <v>4.7189736610449999E-2</v>
      </c>
      <c r="H2193">
        <v>0.51441143319767402</v>
      </c>
      <c r="I2193">
        <v>0.12420570681065635</v>
      </c>
    </row>
    <row r="2194" spans="1:9" x14ac:dyDescent="0.2">
      <c r="A2194" t="s">
        <v>7672</v>
      </c>
      <c r="B2194" t="s">
        <v>7673</v>
      </c>
      <c r="C2194">
        <v>-3.20242856358372</v>
      </c>
      <c r="D2194">
        <v>0.28835982045716702</v>
      </c>
      <c r="E2194">
        <v>22.8550992255383</v>
      </c>
      <c r="F2194">
        <v>1.7468526348464299E-6</v>
      </c>
      <c r="G2194">
        <v>1.8365835416754499E-4</v>
      </c>
      <c r="H2194">
        <v>0.48840849879725967</v>
      </c>
      <c r="I2194">
        <v>6.6172589151092073E-2</v>
      </c>
    </row>
    <row r="2195" spans="1:9" x14ac:dyDescent="0.2">
      <c r="A2195" t="s">
        <v>7674</v>
      </c>
      <c r="B2195" t="s">
        <v>7675</v>
      </c>
      <c r="C2195">
        <v>-2.3340912204427502</v>
      </c>
      <c r="D2195">
        <v>-2.49928858713871</v>
      </c>
      <c r="E2195">
        <v>7.3122722100688096</v>
      </c>
      <c r="F2195">
        <v>6.8485276031826801E-3</v>
      </c>
      <c r="G2195">
        <v>5.78665783719838E-2</v>
      </c>
      <c r="H2195">
        <v>0.20430024293134</v>
      </c>
      <c r="I2195">
        <v>1.4064981831424335E-2</v>
      </c>
    </row>
    <row r="2196" spans="1:9" x14ac:dyDescent="0.2">
      <c r="A2196" t="s">
        <v>7676</v>
      </c>
      <c r="B2196" t="s">
        <v>7677</v>
      </c>
      <c r="C2196">
        <v>-2.3117002860371101</v>
      </c>
      <c r="D2196">
        <v>-0.312726608436803</v>
      </c>
      <c r="E2196">
        <v>9.5169000279824907</v>
      </c>
      <c r="F2196">
        <v>2.0358820278188498E-3</v>
      </c>
      <c r="G2196">
        <v>2.5525007216678799E-2</v>
      </c>
      <c r="H2196">
        <v>0.42523186220741671</v>
      </c>
      <c r="I2196">
        <v>0.15629266727101368</v>
      </c>
    </row>
    <row r="2197" spans="1:9" x14ac:dyDescent="0.2">
      <c r="A2197" t="s">
        <v>7678</v>
      </c>
      <c r="B2197" t="s">
        <v>7679</v>
      </c>
      <c r="C2197">
        <v>-1.5932868869677099</v>
      </c>
      <c r="D2197">
        <v>-1.5758549708474701</v>
      </c>
      <c r="E2197">
        <v>5.3771921545821497</v>
      </c>
      <c r="F2197">
        <v>2.04016876939585E-2</v>
      </c>
      <c r="G2197">
        <v>0.118855286641319</v>
      </c>
      <c r="H2197">
        <v>0.78277988861760794</v>
      </c>
      <c r="I2197">
        <v>0.39370600079115431</v>
      </c>
    </row>
    <row r="2198" spans="1:9" x14ac:dyDescent="0.2">
      <c r="A2198" t="s">
        <v>7680</v>
      </c>
      <c r="B2198" t="s">
        <v>7681</v>
      </c>
      <c r="C2198">
        <v>-1.72696795535687</v>
      </c>
      <c r="D2198">
        <v>-1.7990782189877601</v>
      </c>
      <c r="E2198">
        <v>5.2585527029982604</v>
      </c>
      <c r="F2198">
        <v>2.1839172586446201E-2</v>
      </c>
      <c r="G2198">
        <v>0.12419212553648901</v>
      </c>
      <c r="H2198">
        <v>8.3963798399479761E-2</v>
      </c>
      <c r="I2198">
        <v>3.6177236793258703E-2</v>
      </c>
    </row>
    <row r="2199" spans="1:9" x14ac:dyDescent="0.2">
      <c r="A2199" t="s">
        <v>7682</v>
      </c>
      <c r="B2199" t="s">
        <v>7683</v>
      </c>
      <c r="C2199">
        <v>-1.7019615972617399</v>
      </c>
      <c r="D2199">
        <v>-1.0736978111932001</v>
      </c>
      <c r="E2199">
        <v>4.3407985733136902</v>
      </c>
      <c r="F2199">
        <v>3.7209467041504497E-2</v>
      </c>
      <c r="G2199">
        <v>0.17538065575200401</v>
      </c>
      <c r="H2199">
        <v>0.18323461856513468</v>
      </c>
      <c r="I2199">
        <v>8.618469019827997E-2</v>
      </c>
    </row>
    <row r="2200" spans="1:9" x14ac:dyDescent="0.2">
      <c r="A2200" t="s">
        <v>7684</v>
      </c>
      <c r="B2200" t="s">
        <v>7685</v>
      </c>
      <c r="C2200">
        <v>-2.2110640080945898</v>
      </c>
      <c r="D2200">
        <v>0.93426646724211104</v>
      </c>
      <c r="E2200">
        <v>15.4608687110894</v>
      </c>
      <c r="F2200">
        <v>8.4231159133893102E-5</v>
      </c>
      <c r="G2200">
        <v>2.9442618806347202E-3</v>
      </c>
      <c r="H2200">
        <v>1.0632551359760809</v>
      </c>
      <c r="I2200">
        <v>0.40133876250250439</v>
      </c>
    </row>
    <row r="2201" spans="1:9" x14ac:dyDescent="0.2">
      <c r="A2201" t="s">
        <v>7686</v>
      </c>
      <c r="B2201" t="s">
        <v>7687</v>
      </c>
      <c r="C2201">
        <v>-1.7945956537440699</v>
      </c>
      <c r="D2201">
        <v>-2.6932242301596601</v>
      </c>
      <c r="E2201">
        <v>5.5711044171427204</v>
      </c>
      <c r="F2201">
        <v>1.8259240455311201E-2</v>
      </c>
      <c r="G2201">
        <v>0.110140622334088</v>
      </c>
      <c r="H2201">
        <v>0.29103372071710037</v>
      </c>
      <c r="I2201">
        <v>2.7434321917286633E-2</v>
      </c>
    </row>
    <row r="2202" spans="1:9" x14ac:dyDescent="0.2">
      <c r="A2202" t="s">
        <v>7688</v>
      </c>
      <c r="B2202" t="s">
        <v>7689</v>
      </c>
      <c r="C2202">
        <v>-1.71612999585338</v>
      </c>
      <c r="D2202">
        <v>-2.3839004946248599</v>
      </c>
      <c r="E2202">
        <v>6.1236951494783396</v>
      </c>
      <c r="F2202">
        <v>1.3338170155045299E-2</v>
      </c>
      <c r="G2202">
        <v>8.96595528778832E-2</v>
      </c>
      <c r="H2202">
        <v>0.11337174123356243</v>
      </c>
      <c r="I2202">
        <v>3.4691523616949015E-2</v>
      </c>
    </row>
    <row r="2203" spans="1:9" x14ac:dyDescent="0.2">
      <c r="A2203" t="s">
        <v>7690</v>
      </c>
      <c r="B2203" t="s">
        <v>7691</v>
      </c>
      <c r="C2203">
        <v>-1.6105555569160801</v>
      </c>
      <c r="D2203">
        <v>-2.1695330665182002</v>
      </c>
      <c r="E2203">
        <v>4.1878733285740903</v>
      </c>
      <c r="F2203">
        <v>4.0714141020919602E-2</v>
      </c>
      <c r="G2203">
        <v>0.18622378724543601</v>
      </c>
      <c r="H2203">
        <v>0.10965109450570566</v>
      </c>
      <c r="I2203">
        <v>4.5089727925727428E-2</v>
      </c>
    </row>
    <row r="2204" spans="1:9" x14ac:dyDescent="0.2">
      <c r="A2204" t="s">
        <v>7692</v>
      </c>
      <c r="B2204" t="s">
        <v>7693</v>
      </c>
      <c r="C2204">
        <v>-2.0029053557391201</v>
      </c>
      <c r="D2204">
        <v>-2.5604301287646201</v>
      </c>
      <c r="E2204">
        <v>7.0619799623788699</v>
      </c>
      <c r="F2204">
        <v>7.8736929405501203E-3</v>
      </c>
      <c r="G2204">
        <v>6.3443922647540604E-2</v>
      </c>
      <c r="H2204">
        <v>0.1122347287284521</v>
      </c>
      <c r="I2204">
        <v>2.65503305510707E-2</v>
      </c>
    </row>
    <row r="2205" spans="1:9" x14ac:dyDescent="0.2">
      <c r="A2205" t="s">
        <v>7694</v>
      </c>
      <c r="B2205" t="s">
        <v>7695</v>
      </c>
      <c r="C2205">
        <v>-1.51421874599782</v>
      </c>
      <c r="D2205">
        <v>-2.4091603809529101</v>
      </c>
      <c r="E2205">
        <v>4.0524151568883902</v>
      </c>
      <c r="F2205">
        <v>4.4108197626571297E-2</v>
      </c>
      <c r="G2205">
        <v>0.19616195292781999</v>
      </c>
      <c r="H2205">
        <v>2.1995084641270247E-2</v>
      </c>
      <c r="I2205">
        <v>6.784149098053683E-3</v>
      </c>
    </row>
    <row r="2206" spans="1:9" x14ac:dyDescent="0.2">
      <c r="A2206" t="s">
        <v>7696</v>
      </c>
      <c r="B2206" t="s">
        <v>7697</v>
      </c>
      <c r="C2206">
        <v>-3.2177552394262001</v>
      </c>
      <c r="D2206">
        <v>-1.8340775029693399</v>
      </c>
      <c r="E2206">
        <v>10.4474452254385</v>
      </c>
      <c r="F2206">
        <v>1.2281920926366899E-3</v>
      </c>
      <c r="G2206">
        <v>1.8375091813961301E-2</v>
      </c>
      <c r="H2206">
        <v>0.39226957913912464</v>
      </c>
      <c r="I2206">
        <v>3.7454245230187803E-2</v>
      </c>
    </row>
    <row r="2207" spans="1:9" x14ac:dyDescent="0.2">
      <c r="A2207" t="s">
        <v>7698</v>
      </c>
      <c r="B2207" t="s">
        <v>7699</v>
      </c>
      <c r="C2207">
        <v>-1.93645751223148</v>
      </c>
      <c r="D2207">
        <v>-2.2331923078652398</v>
      </c>
      <c r="E2207">
        <v>4.4825957303556798</v>
      </c>
      <c r="F2207">
        <v>3.4241677557889101E-2</v>
      </c>
      <c r="G2207">
        <v>0.16614652090690199</v>
      </c>
      <c r="H2207">
        <v>0.29988447223899201</v>
      </c>
      <c r="I2207">
        <v>9.5610206973830006E-2</v>
      </c>
    </row>
    <row r="2208" spans="1:9" x14ac:dyDescent="0.2">
      <c r="A2208" t="s">
        <v>7700</v>
      </c>
      <c r="B2208" t="s">
        <v>7701</v>
      </c>
      <c r="C2208">
        <v>-2.7541127145902502</v>
      </c>
      <c r="D2208">
        <v>-2.3640645234296498</v>
      </c>
      <c r="E2208">
        <v>9.6913447127834207</v>
      </c>
      <c r="F2208">
        <v>1.8513800223779601E-3</v>
      </c>
      <c r="G2208">
        <v>2.3991282283246401E-2</v>
      </c>
      <c r="H2208">
        <v>0.33365452285730829</v>
      </c>
      <c r="I2208">
        <v>2.5743170963131067E-2</v>
      </c>
    </row>
    <row r="2209" spans="1:9" x14ac:dyDescent="0.2">
      <c r="A2209" t="s">
        <v>7702</v>
      </c>
      <c r="B2209" t="s">
        <v>7703</v>
      </c>
      <c r="C2209">
        <v>-3.21881860224669</v>
      </c>
      <c r="D2209">
        <v>-0.25583816784659702</v>
      </c>
      <c r="E2209">
        <v>32.854988187841897</v>
      </c>
      <c r="F2209">
        <v>9.9295955526838201E-9</v>
      </c>
      <c r="G2209">
        <v>3.9947753379336997E-6</v>
      </c>
      <c r="H2209">
        <v>1.4400781280061279</v>
      </c>
      <c r="I2209">
        <v>0.10935932726550295</v>
      </c>
    </row>
    <row r="2210" spans="1:9" x14ac:dyDescent="0.2">
      <c r="A2210" t="s">
        <v>7704</v>
      </c>
      <c r="B2210" t="s">
        <v>7705</v>
      </c>
      <c r="C2210">
        <v>-1.90639192118634</v>
      </c>
      <c r="D2210">
        <v>-2.9200567960731001</v>
      </c>
      <c r="E2210">
        <v>5.28166190986249</v>
      </c>
      <c r="F2210">
        <v>2.1551167797287E-2</v>
      </c>
      <c r="G2210">
        <v>0.12312665702907701</v>
      </c>
      <c r="H2210">
        <v>5.4134118398481763E-2</v>
      </c>
      <c r="I2210">
        <v>9.3803331162893005E-3</v>
      </c>
    </row>
    <row r="2211" spans="1:9" x14ac:dyDescent="0.2">
      <c r="A2211" t="s">
        <v>7706</v>
      </c>
      <c r="B2211" t="s">
        <v>7707</v>
      </c>
      <c r="C2211">
        <v>-2.1120211049187199</v>
      </c>
      <c r="D2211">
        <v>5.1042124547652197</v>
      </c>
      <c r="E2211">
        <v>13.65230167628</v>
      </c>
      <c r="F2211">
        <v>2.1997150925882401E-4</v>
      </c>
      <c r="G2211">
        <v>5.7098642981786201E-3</v>
      </c>
      <c r="H2211">
        <v>80.2244348776116</v>
      </c>
      <c r="I2211">
        <v>21.668324146674696</v>
      </c>
    </row>
    <row r="2212" spans="1:9" x14ac:dyDescent="0.2">
      <c r="A2212" t="s">
        <v>7708</v>
      </c>
      <c r="B2212" t="s">
        <v>7709</v>
      </c>
      <c r="C2212">
        <v>-2.6197315106219898</v>
      </c>
      <c r="D2212">
        <v>0.52073825344870395</v>
      </c>
      <c r="E2212">
        <v>22.882337560208999</v>
      </c>
      <c r="F2212">
        <v>1.7222719334968E-6</v>
      </c>
      <c r="G2212">
        <v>1.8178411407869199E-4</v>
      </c>
      <c r="H2212">
        <v>0.29042297550737295</v>
      </c>
      <c r="I2212">
        <v>4.3781603865770131E-2</v>
      </c>
    </row>
    <row r="2213" spans="1:9" x14ac:dyDescent="0.2">
      <c r="A2213" t="s">
        <v>7710</v>
      </c>
      <c r="B2213" t="s">
        <v>7711</v>
      </c>
      <c r="C2213">
        <v>-2.8313910299234699</v>
      </c>
      <c r="D2213">
        <v>-1.5856910409435601</v>
      </c>
      <c r="E2213">
        <v>9.6634501722069697</v>
      </c>
      <c r="F2213">
        <v>1.87970269263105E-3</v>
      </c>
      <c r="G2213">
        <v>2.4229979871726402E-2</v>
      </c>
      <c r="H2213">
        <v>0.34339011842842099</v>
      </c>
      <c r="I2213">
        <v>6.3349886754922133E-2</v>
      </c>
    </row>
    <row r="2214" spans="1:9" x14ac:dyDescent="0.2">
      <c r="A2214" t="s">
        <v>7712</v>
      </c>
      <c r="B2214" t="s">
        <v>7713</v>
      </c>
      <c r="C2214">
        <v>-2.3149902069002</v>
      </c>
      <c r="D2214">
        <v>-0.94500113570034405</v>
      </c>
      <c r="E2214">
        <v>14.503331728287399</v>
      </c>
      <c r="F2214">
        <v>1.39911872277732E-4</v>
      </c>
      <c r="G2214">
        <v>4.1610254611659098E-3</v>
      </c>
      <c r="H2214">
        <v>0.21200130616559432</v>
      </c>
      <c r="I2214">
        <v>4.2188631303015568E-2</v>
      </c>
    </row>
    <row r="2215" spans="1:9" x14ac:dyDescent="0.2">
      <c r="A2215" t="s">
        <v>7714</v>
      </c>
      <c r="B2215" t="s">
        <v>7715</v>
      </c>
      <c r="C2215">
        <v>-2.5702765129451</v>
      </c>
      <c r="D2215">
        <v>-2.5027402845756499</v>
      </c>
      <c r="E2215">
        <v>12.401315325965401</v>
      </c>
      <c r="F2215">
        <v>4.2903153889938802E-4</v>
      </c>
      <c r="G2215">
        <v>9.0527934604494303E-3</v>
      </c>
      <c r="H2215">
        <v>0.10443397813316113</v>
      </c>
      <c r="I2215">
        <v>7.9701563711404664E-3</v>
      </c>
    </row>
    <row r="2216" spans="1:9" x14ac:dyDescent="0.2">
      <c r="A2216" t="s">
        <v>7716</v>
      </c>
      <c r="B2216" t="s">
        <v>7717</v>
      </c>
      <c r="C2216">
        <v>-1.8312136415776099</v>
      </c>
      <c r="D2216">
        <v>-0.176279798529165</v>
      </c>
      <c r="E2216">
        <v>8.7728530303306105</v>
      </c>
      <c r="F2216">
        <v>3.0574682892484102E-3</v>
      </c>
      <c r="G2216">
        <v>3.3662224687641601E-2</v>
      </c>
      <c r="H2216">
        <v>1.32398284438903</v>
      </c>
      <c r="I2216">
        <v>0.67943106611065962</v>
      </c>
    </row>
    <row r="2217" spans="1:9" x14ac:dyDescent="0.2">
      <c r="A2217" t="s">
        <v>7718</v>
      </c>
      <c r="B2217" t="s">
        <v>7719</v>
      </c>
      <c r="C2217">
        <v>-2.15504769808327</v>
      </c>
      <c r="D2217">
        <v>-2.4590011015603799</v>
      </c>
      <c r="E2217">
        <v>7.8114502981270304</v>
      </c>
      <c r="F2217">
        <v>5.1916222708285704E-3</v>
      </c>
      <c r="G2217">
        <v>4.8202096890273299E-2</v>
      </c>
      <c r="H2217">
        <v>0.34471839901964468</v>
      </c>
      <c r="I2217">
        <v>6.4148388093630965E-2</v>
      </c>
    </row>
    <row r="2218" spans="1:9" x14ac:dyDescent="0.2">
      <c r="A2218" t="s">
        <v>7720</v>
      </c>
      <c r="B2218" t="s">
        <v>7721</v>
      </c>
      <c r="C2218">
        <v>-1.64336322044801</v>
      </c>
      <c r="D2218">
        <v>0.24371445963469801</v>
      </c>
      <c r="E2218">
        <v>10.3616745427782</v>
      </c>
      <c r="F2218">
        <v>1.2865844761168501E-3</v>
      </c>
      <c r="G2218">
        <v>1.8912299931559198E-2</v>
      </c>
      <c r="H2218">
        <v>3.0934683099158469</v>
      </c>
      <c r="I2218">
        <v>1.0775865170069749</v>
      </c>
    </row>
    <row r="2219" spans="1:9" x14ac:dyDescent="0.2">
      <c r="A2219" t="s">
        <v>7722</v>
      </c>
      <c r="B2219" t="s">
        <v>7723</v>
      </c>
      <c r="C2219">
        <v>-2.9069198199162498</v>
      </c>
      <c r="D2219">
        <v>-0.75564606203745899</v>
      </c>
      <c r="E2219">
        <v>11.7859870512772</v>
      </c>
      <c r="F2219">
        <v>5.9678241256236103E-4</v>
      </c>
      <c r="G2219">
        <v>1.1185514369161501E-2</v>
      </c>
      <c r="H2219">
        <v>0.94566906611126578</v>
      </c>
      <c r="I2219">
        <v>0.19252195435536068</v>
      </c>
    </row>
    <row r="2220" spans="1:9" x14ac:dyDescent="0.2">
      <c r="A2220" t="s">
        <v>7724</v>
      </c>
      <c r="B2220" t="s">
        <v>7725</v>
      </c>
      <c r="C2220">
        <v>-3.9667049387781099</v>
      </c>
      <c r="D2220">
        <v>-1.63444910988617</v>
      </c>
      <c r="E2220">
        <v>21.956623203332398</v>
      </c>
      <c r="F2220">
        <v>2.7888278919374799E-6</v>
      </c>
      <c r="G2220">
        <v>2.63372991970166E-4</v>
      </c>
      <c r="H2220">
        <v>5.3410813159592806E-2</v>
      </c>
      <c r="I2220">
        <v>6.3335635498573337E-4</v>
      </c>
    </row>
    <row r="2221" spans="1:9" x14ac:dyDescent="0.2">
      <c r="A2221" t="s">
        <v>7726</v>
      </c>
      <c r="B2221" t="s">
        <v>7727</v>
      </c>
      <c r="C2221">
        <v>-3.7317782698517501</v>
      </c>
      <c r="D2221">
        <v>-2.38949382846089</v>
      </c>
      <c r="E2221">
        <v>15.3674596465973</v>
      </c>
      <c r="F2221">
        <v>8.8499321836562697E-5</v>
      </c>
      <c r="G2221">
        <v>3.0379195287875498E-3</v>
      </c>
      <c r="H2221">
        <v>0.7949404610291807</v>
      </c>
      <c r="I2221">
        <v>0</v>
      </c>
    </row>
    <row r="2222" spans="1:9" x14ac:dyDescent="0.2">
      <c r="A2222" t="s">
        <v>7728</v>
      </c>
      <c r="B2222" t="s">
        <v>7729</v>
      </c>
      <c r="C2222">
        <v>-2.14824770143069</v>
      </c>
      <c r="D2222">
        <v>-1.9954481257935599</v>
      </c>
      <c r="E2222">
        <v>10.016001191883801</v>
      </c>
      <c r="F2222">
        <v>1.5518603317179001E-3</v>
      </c>
      <c r="G2222">
        <v>2.1321245956195601E-2</v>
      </c>
      <c r="H2222">
        <v>0.46306745586770931</v>
      </c>
      <c r="I2222">
        <v>9.7570617587373329E-2</v>
      </c>
    </row>
    <row r="2223" spans="1:9" x14ac:dyDescent="0.2">
      <c r="A2223" t="s">
        <v>7730</v>
      </c>
      <c r="B2223" t="s">
        <v>7731</v>
      </c>
      <c r="C2223">
        <v>-2.0743485288038301</v>
      </c>
      <c r="D2223">
        <v>-1.17164352041317E-2</v>
      </c>
      <c r="E2223">
        <v>9.4965461795978605</v>
      </c>
      <c r="F2223">
        <v>2.0585903379483099E-3</v>
      </c>
      <c r="G2223">
        <v>2.5694481679976001E-2</v>
      </c>
      <c r="H2223">
        <v>2.7328351033494731</v>
      </c>
      <c r="I2223">
        <v>1.2658576062059035</v>
      </c>
    </row>
    <row r="2224" spans="1:9" x14ac:dyDescent="0.2">
      <c r="A2224" t="s">
        <v>7732</v>
      </c>
      <c r="B2224" t="s">
        <v>7733</v>
      </c>
      <c r="C2224">
        <v>-2.5371106810748101</v>
      </c>
      <c r="D2224">
        <v>-0.87953906934776405</v>
      </c>
      <c r="E2224">
        <v>14.910057721900399</v>
      </c>
      <c r="F2224">
        <v>1.12760206632747E-4</v>
      </c>
      <c r="G2224">
        <v>3.5916461083081502E-3</v>
      </c>
      <c r="H2224">
        <v>0.46764848640535667</v>
      </c>
      <c r="I2224">
        <v>0.10241264047963906</v>
      </c>
    </row>
    <row r="2225" spans="1:9" x14ac:dyDescent="0.2">
      <c r="A2225" t="s">
        <v>7734</v>
      </c>
      <c r="B2225" t="s">
        <v>7735</v>
      </c>
      <c r="C2225">
        <v>-1.5905777704761901</v>
      </c>
      <c r="D2225">
        <v>-1.68805557338644</v>
      </c>
      <c r="E2225">
        <v>5.5966382401220196</v>
      </c>
      <c r="F2225">
        <v>1.7994975092018601E-2</v>
      </c>
      <c r="G2225">
        <v>0.10915815970288099</v>
      </c>
      <c r="H2225">
        <v>0.28227050737589165</v>
      </c>
      <c r="I2225">
        <v>0.1364152294302583</v>
      </c>
    </row>
    <row r="2226" spans="1:9" x14ac:dyDescent="0.2">
      <c r="A2226" t="s">
        <v>7736</v>
      </c>
      <c r="B2226" t="s">
        <v>7737</v>
      </c>
      <c r="C2226">
        <v>-1.6722664999688801</v>
      </c>
      <c r="D2226">
        <v>2.2187822837320501E-2</v>
      </c>
      <c r="E2226">
        <v>11.577176739111501</v>
      </c>
      <c r="F2226">
        <v>6.6766233530723604E-4</v>
      </c>
      <c r="G2226">
        <v>1.20524022500297E-2</v>
      </c>
      <c r="H2226">
        <v>8.8619649303803838E-2</v>
      </c>
      <c r="I2226">
        <v>4.1842409351802744E-2</v>
      </c>
    </row>
    <row r="2227" spans="1:9" x14ac:dyDescent="0.2">
      <c r="A2227" t="s">
        <v>7738</v>
      </c>
      <c r="B2227" t="s">
        <v>7739</v>
      </c>
      <c r="C2227">
        <v>-1.763032939848</v>
      </c>
      <c r="D2227">
        <v>-2.3583633793111498</v>
      </c>
      <c r="E2227">
        <v>6.6599431712035804</v>
      </c>
      <c r="F2227">
        <v>9.8604059943044296E-3</v>
      </c>
      <c r="G2227">
        <v>7.3740713347236406E-2</v>
      </c>
      <c r="H2227">
        <v>0.40279362310400996</v>
      </c>
      <c r="I2227">
        <v>9.1442973535513006E-2</v>
      </c>
    </row>
    <row r="2228" spans="1:9" x14ac:dyDescent="0.2">
      <c r="A2228" t="s">
        <v>7740</v>
      </c>
      <c r="B2228" t="s">
        <v>7741</v>
      </c>
      <c r="C2228">
        <v>-2.1242888563001001</v>
      </c>
      <c r="D2228">
        <v>0.66008146391443501</v>
      </c>
      <c r="E2228">
        <v>15.442778974051</v>
      </c>
      <c r="F2228">
        <v>8.5041249040266302E-5</v>
      </c>
      <c r="G2228">
        <v>2.96872272103601E-3</v>
      </c>
      <c r="H2228">
        <v>27.252140250967699</v>
      </c>
      <c r="I2228">
        <v>9.6569953566816498</v>
      </c>
    </row>
    <row r="2229" spans="1:9" x14ac:dyDescent="0.2">
      <c r="A2229" t="s">
        <v>7742</v>
      </c>
      <c r="B2229" t="s">
        <v>7743</v>
      </c>
      <c r="C2229">
        <v>-3.2129184043078798</v>
      </c>
      <c r="D2229">
        <v>-2.2319072687686901</v>
      </c>
      <c r="E2229">
        <v>15.1604452362751</v>
      </c>
      <c r="F2229">
        <v>9.8750498831302194E-5</v>
      </c>
      <c r="G2229">
        <v>3.2298814839727798E-3</v>
      </c>
      <c r="H2229">
        <v>0.1845908482703702</v>
      </c>
      <c r="I2229">
        <v>4.1281887281459668E-3</v>
      </c>
    </row>
    <row r="2230" spans="1:9" x14ac:dyDescent="0.2">
      <c r="A2230" t="s">
        <v>7744</v>
      </c>
      <c r="B2230" t="s">
        <v>7745</v>
      </c>
      <c r="C2230">
        <v>-1.6278188894944401</v>
      </c>
      <c r="D2230">
        <v>-1.99747970543324</v>
      </c>
      <c r="E2230">
        <v>4.7370503933366299</v>
      </c>
      <c r="F2230">
        <v>2.95196414900138E-2</v>
      </c>
      <c r="G2230">
        <v>0.15127973166483699</v>
      </c>
      <c r="H2230">
        <v>3.9098177781241295</v>
      </c>
      <c r="I2230">
        <v>1.6048838138717867</v>
      </c>
    </row>
    <row r="2231" spans="1:9" x14ac:dyDescent="0.2">
      <c r="A2231" t="s">
        <v>7746</v>
      </c>
      <c r="B2231" t="s">
        <v>7747</v>
      </c>
      <c r="C2231">
        <v>-2.5688230071714599</v>
      </c>
      <c r="D2231">
        <v>0.69508561165919003</v>
      </c>
      <c r="E2231">
        <v>12.909063632017901</v>
      </c>
      <c r="F2231">
        <v>3.2699483616462901E-4</v>
      </c>
      <c r="G2231">
        <v>7.5030400813051899E-3</v>
      </c>
      <c r="H2231">
        <v>1.2290720793911523</v>
      </c>
      <c r="I2231">
        <v>0.36920933316287924</v>
      </c>
    </row>
    <row r="2232" spans="1:9" x14ac:dyDescent="0.2">
      <c r="A2232" t="s">
        <v>7748</v>
      </c>
      <c r="B2232" t="s">
        <v>7749</v>
      </c>
      <c r="C2232">
        <v>-2.3595409562013501</v>
      </c>
      <c r="D2232">
        <v>-0.70955152890128104</v>
      </c>
      <c r="E2232">
        <v>7.4004155959420004</v>
      </c>
      <c r="F2232">
        <v>6.5208810137049201E-3</v>
      </c>
      <c r="G2232">
        <v>5.5841397544978702E-2</v>
      </c>
      <c r="H2232">
        <v>1.4914061516783301</v>
      </c>
      <c r="I2232">
        <v>0.48543845951411635</v>
      </c>
    </row>
    <row r="2233" spans="1:9" x14ac:dyDescent="0.2">
      <c r="A2233" t="s">
        <v>7750</v>
      </c>
      <c r="B2233" t="s">
        <v>7751</v>
      </c>
      <c r="C2233">
        <v>-1.7172741177178099</v>
      </c>
      <c r="D2233">
        <v>-0.94001147176453403</v>
      </c>
      <c r="E2233">
        <v>6.6125112302270699</v>
      </c>
      <c r="F2233">
        <v>1.01264759584232E-2</v>
      </c>
      <c r="G2233">
        <v>7.4948527628035097E-2</v>
      </c>
      <c r="H2233">
        <v>2.2757089314395067</v>
      </c>
      <c r="I2233">
        <v>1.1755834455381067</v>
      </c>
    </row>
    <row r="2234" spans="1:9" x14ac:dyDescent="0.2">
      <c r="A2234" t="s">
        <v>7752</v>
      </c>
      <c r="B2234" t="s">
        <v>7753</v>
      </c>
      <c r="C2234">
        <v>-2.2262993253511398</v>
      </c>
      <c r="D2234">
        <v>-2.7262892322144698</v>
      </c>
      <c r="E2234">
        <v>9.1603361033166504</v>
      </c>
      <c r="F2234">
        <v>2.47317141350359E-3</v>
      </c>
      <c r="G2234">
        <v>2.9104274372511001E-2</v>
      </c>
      <c r="H2234">
        <v>9.8021318176212235E-2</v>
      </c>
      <c r="I2234">
        <v>6.9405454970006336E-3</v>
      </c>
    </row>
    <row r="2235" spans="1:9" x14ac:dyDescent="0.2">
      <c r="A2235" t="s">
        <v>7754</v>
      </c>
      <c r="B2235" t="s">
        <v>7755</v>
      </c>
      <c r="C2235">
        <v>-1.7782862906668999</v>
      </c>
      <c r="D2235">
        <v>-2.9908417043930799</v>
      </c>
      <c r="E2235">
        <v>4.7424643062368101</v>
      </c>
      <c r="F2235">
        <v>2.9426890564706602E-2</v>
      </c>
      <c r="G2235">
        <v>0.15103446978433999</v>
      </c>
      <c r="H2235">
        <v>0.208408075110008</v>
      </c>
      <c r="I2235">
        <v>3.2792979265755272E-2</v>
      </c>
    </row>
    <row r="2236" spans="1:9" x14ac:dyDescent="0.2">
      <c r="A2236" t="s">
        <v>7756</v>
      </c>
      <c r="B2236" t="s">
        <v>7757</v>
      </c>
      <c r="C2236">
        <v>-2.0357107444510101</v>
      </c>
      <c r="D2236">
        <v>-0.78959693678183496</v>
      </c>
      <c r="E2236">
        <v>4.9543097098307101</v>
      </c>
      <c r="F2236">
        <v>2.6025713217063401E-2</v>
      </c>
      <c r="G2236">
        <v>0.13951047027230901</v>
      </c>
      <c r="H2236">
        <v>0.50822136233271453</v>
      </c>
      <c r="I2236">
        <v>0.1714967110536528</v>
      </c>
    </row>
    <row r="2237" spans="1:9" x14ac:dyDescent="0.2">
      <c r="A2237" t="s">
        <v>7758</v>
      </c>
      <c r="B2237" t="s">
        <v>7759</v>
      </c>
      <c r="C2237">
        <v>-2.8115163596881798</v>
      </c>
      <c r="D2237">
        <v>6.5832562579280496E-2</v>
      </c>
      <c r="E2237">
        <v>17.452688813498</v>
      </c>
      <c r="F2237">
        <v>2.9454737522077999E-5</v>
      </c>
      <c r="G2237">
        <v>1.47355810484522E-3</v>
      </c>
      <c r="H2237">
        <v>3.0521051938196564</v>
      </c>
      <c r="I2237">
        <v>0.5686522437870879</v>
      </c>
    </row>
    <row r="2238" spans="1:9" x14ac:dyDescent="0.2">
      <c r="A2238" t="s">
        <v>7760</v>
      </c>
      <c r="B2238" t="s">
        <v>7761</v>
      </c>
      <c r="C2238">
        <v>-1.5623150874481</v>
      </c>
      <c r="D2238">
        <v>-2.82169381312282</v>
      </c>
      <c r="E2238">
        <v>4.0712555080610899</v>
      </c>
      <c r="F2238">
        <v>4.3618842372441402E-2</v>
      </c>
      <c r="G2238">
        <v>0.19447890519723901</v>
      </c>
      <c r="H2238">
        <v>1.7481795142416503</v>
      </c>
      <c r="I2238">
        <v>0.64327268368940904</v>
      </c>
    </row>
    <row r="2239" spans="1:9" x14ac:dyDescent="0.2">
      <c r="A2239" t="s">
        <v>7762</v>
      </c>
      <c r="B2239" t="s">
        <v>7763</v>
      </c>
      <c r="C2239">
        <v>-1.5119499103646901</v>
      </c>
      <c r="D2239">
        <v>-1.4721650648245199</v>
      </c>
      <c r="E2239">
        <v>5.6109189709276697</v>
      </c>
      <c r="F2239">
        <v>1.7848899958804499E-2</v>
      </c>
      <c r="G2239">
        <v>0.108590222059499</v>
      </c>
      <c r="H2239">
        <v>1.0048898803445674</v>
      </c>
      <c r="I2239">
        <v>0.50797228958132201</v>
      </c>
    </row>
    <row r="2240" spans="1:9" x14ac:dyDescent="0.2">
      <c r="A2240" t="s">
        <v>7764</v>
      </c>
      <c r="B2240" t="s">
        <v>7765</v>
      </c>
      <c r="C2240">
        <v>-2.7778356074096799</v>
      </c>
      <c r="D2240">
        <v>-0.81525546395507298</v>
      </c>
      <c r="E2240">
        <v>10.7857138896926</v>
      </c>
      <c r="F2240">
        <v>1.0228644828566499E-3</v>
      </c>
      <c r="G2240">
        <v>1.6138170486664501E-2</v>
      </c>
      <c r="H2240">
        <v>1.3695864758542378</v>
      </c>
      <c r="I2240">
        <v>1.2985315772801553</v>
      </c>
    </row>
    <row r="2241" spans="1:9" x14ac:dyDescent="0.2">
      <c r="A2241" t="s">
        <v>7766</v>
      </c>
      <c r="B2241" t="s">
        <v>7767</v>
      </c>
      <c r="C2241">
        <v>-1.5276978432908499</v>
      </c>
      <c r="D2241">
        <v>-2.5044085613172999</v>
      </c>
      <c r="E2241">
        <v>4.0425939039695296</v>
      </c>
      <c r="F2241">
        <v>4.4365580461242199E-2</v>
      </c>
      <c r="G2241">
        <v>0.19681878986555701</v>
      </c>
      <c r="H2241">
        <v>7.7606619418820091E-2</v>
      </c>
      <c r="I2241">
        <v>1.936518950692423E-2</v>
      </c>
    </row>
    <row r="2242" spans="1:9" x14ac:dyDescent="0.2">
      <c r="A2242" t="s">
        <v>7768</v>
      </c>
      <c r="B2242" t="s">
        <v>7769</v>
      </c>
      <c r="C2242">
        <v>-1.9647954393950799</v>
      </c>
      <c r="D2242">
        <v>-1.7000762297528</v>
      </c>
      <c r="E2242">
        <v>10.922032584295099</v>
      </c>
      <c r="F2242">
        <v>9.5027291463631596E-4</v>
      </c>
      <c r="G2242">
        <v>1.54168749231082E-2</v>
      </c>
      <c r="H2242">
        <v>1.2754315380666366</v>
      </c>
      <c r="I2242">
        <v>0.32325778199686001</v>
      </c>
    </row>
    <row r="2243" spans="1:9" x14ac:dyDescent="0.2">
      <c r="A2243" t="s">
        <v>7770</v>
      </c>
      <c r="B2243" t="s">
        <v>7771</v>
      </c>
      <c r="C2243">
        <v>-2.2855181374008402</v>
      </c>
      <c r="D2243">
        <v>-2.1112608254885199</v>
      </c>
      <c r="E2243">
        <v>7.3976810918427303</v>
      </c>
      <c r="F2243">
        <v>6.5308011542104197E-3</v>
      </c>
      <c r="G2243">
        <v>5.58907831687038E-2</v>
      </c>
      <c r="H2243">
        <v>2.9536435780746615</v>
      </c>
      <c r="I2243">
        <v>0.60154414449698124</v>
      </c>
    </row>
    <row r="2244" spans="1:9" x14ac:dyDescent="0.2">
      <c r="A2244" t="s">
        <v>7772</v>
      </c>
      <c r="B2244" t="s">
        <v>7773</v>
      </c>
      <c r="C2244">
        <v>-1.5396024110814099</v>
      </c>
      <c r="D2244">
        <v>0.33589071519247699</v>
      </c>
      <c r="E2244">
        <v>5.5867075889669104</v>
      </c>
      <c r="F2244">
        <v>1.80972811180218E-2</v>
      </c>
      <c r="G2244">
        <v>0.109609826899709</v>
      </c>
      <c r="H2244">
        <v>0.88348742674713898</v>
      </c>
      <c r="I2244">
        <v>0.59322786115797888</v>
      </c>
    </row>
    <row r="2245" spans="1:9" x14ac:dyDescent="0.2">
      <c r="A2245" t="s">
        <v>7774</v>
      </c>
      <c r="B2245" t="s">
        <v>7775</v>
      </c>
      <c r="C2245">
        <v>-1.9805721242021599</v>
      </c>
      <c r="D2245">
        <v>-1.84143137159373</v>
      </c>
      <c r="E2245">
        <v>8.3167920892647693</v>
      </c>
      <c r="F2245">
        <v>3.9280229982830098E-3</v>
      </c>
      <c r="G2245">
        <v>3.9805248117013199E-2</v>
      </c>
      <c r="H2245">
        <v>1.0874097572903507</v>
      </c>
      <c r="I2245">
        <v>0.26916007793036162</v>
      </c>
    </row>
    <row r="2246" spans="1:9" x14ac:dyDescent="0.2">
      <c r="A2246" t="s">
        <v>7776</v>
      </c>
      <c r="B2246" t="s">
        <v>7777</v>
      </c>
      <c r="C2246">
        <v>-1.58098838656066</v>
      </c>
      <c r="D2246">
        <v>-1.59101016592087</v>
      </c>
      <c r="E2246">
        <v>4.6860546844410704</v>
      </c>
      <c r="F2246">
        <v>3.04083910404968E-2</v>
      </c>
      <c r="G2246">
        <v>0.15443960831928399</v>
      </c>
      <c r="H2246">
        <v>0.54285486099428126</v>
      </c>
      <c r="I2246">
        <v>0.14679376505542299</v>
      </c>
    </row>
    <row r="2247" spans="1:9" x14ac:dyDescent="0.2">
      <c r="A2247" t="s">
        <v>7778</v>
      </c>
      <c r="B2247" t="s">
        <v>7779</v>
      </c>
      <c r="C2247">
        <v>-1.5089244405958</v>
      </c>
      <c r="D2247">
        <v>-2.5093439060176501</v>
      </c>
      <c r="E2247">
        <v>3.9212571563762499</v>
      </c>
      <c r="F2247">
        <v>4.7679213133090703E-2</v>
      </c>
      <c r="G2247">
        <v>0.20512883975018201</v>
      </c>
      <c r="H2247">
        <v>2.5801044186042366</v>
      </c>
      <c r="I2247">
        <v>1.2216890568940466</v>
      </c>
    </row>
    <row r="2248" spans="1:9" x14ac:dyDescent="0.2">
      <c r="A2248" t="s">
        <v>7780</v>
      </c>
      <c r="B2248" t="s">
        <v>7781</v>
      </c>
      <c r="C2248">
        <v>-1.54792005619886</v>
      </c>
      <c r="D2248">
        <v>-1.5001634559144801</v>
      </c>
      <c r="E2248">
        <v>5.1249039019226199</v>
      </c>
      <c r="F2248">
        <v>2.3584876571106899E-2</v>
      </c>
      <c r="G2248">
        <v>0.13110015549594001</v>
      </c>
      <c r="H2248">
        <v>4.2162836056721336</v>
      </c>
      <c r="I2248">
        <v>2.1960561199140134</v>
      </c>
    </row>
    <row r="2249" spans="1:9" x14ac:dyDescent="0.2">
      <c r="A2249" t="s">
        <v>7782</v>
      </c>
      <c r="B2249" t="s">
        <v>7783</v>
      </c>
      <c r="C2249">
        <v>-3.0585659801529701</v>
      </c>
      <c r="D2249">
        <v>-1.10240626938283</v>
      </c>
      <c r="E2249">
        <v>13.552134096079699</v>
      </c>
      <c r="F2249">
        <v>2.3202744985455399E-4</v>
      </c>
      <c r="G2249">
        <v>5.9250652873200403E-3</v>
      </c>
      <c r="H2249">
        <v>2.3754253885468457</v>
      </c>
      <c r="I2249">
        <v>0.32550726724345336</v>
      </c>
    </row>
    <row r="2250" spans="1:9" x14ac:dyDescent="0.2">
      <c r="A2250" t="s">
        <v>7784</v>
      </c>
      <c r="B2250" t="s">
        <v>7785</v>
      </c>
      <c r="C2250">
        <v>-1.7006395148758899</v>
      </c>
      <c r="D2250">
        <v>-1.4468254116728001</v>
      </c>
      <c r="E2250">
        <v>7.7742104929884697</v>
      </c>
      <c r="F2250">
        <v>5.2997373890886299E-3</v>
      </c>
      <c r="G2250">
        <v>4.8800010888580402E-2</v>
      </c>
      <c r="H2250">
        <v>1.0759717708926095</v>
      </c>
      <c r="I2250">
        <v>0.43772282683707697</v>
      </c>
    </row>
    <row r="2251" spans="1:9" x14ac:dyDescent="0.2">
      <c r="A2251" t="s">
        <v>7786</v>
      </c>
      <c r="B2251" t="s">
        <v>7787</v>
      </c>
      <c r="C2251">
        <v>-1.9513464041344999</v>
      </c>
      <c r="D2251">
        <v>-1.5727532138987299</v>
      </c>
      <c r="E2251">
        <v>11.1993169416415</v>
      </c>
      <c r="F2251">
        <v>8.1827447532328303E-4</v>
      </c>
      <c r="G2251">
        <v>1.3939150318560901E-2</v>
      </c>
      <c r="H2251">
        <v>1.0080165763523923</v>
      </c>
      <c r="I2251">
        <v>0.25501140025119767</v>
      </c>
    </row>
    <row r="2252" spans="1:9" x14ac:dyDescent="0.2">
      <c r="A2252" t="s">
        <v>7788</v>
      </c>
      <c r="B2252" t="s">
        <v>7789</v>
      </c>
      <c r="C2252">
        <v>-2.4310254714675299</v>
      </c>
      <c r="D2252">
        <v>-1.43077067736658</v>
      </c>
      <c r="E2252">
        <v>8.1620945419025208</v>
      </c>
      <c r="F2252">
        <v>4.2774942819215102E-3</v>
      </c>
      <c r="G2252">
        <v>4.2171113929396702E-2</v>
      </c>
      <c r="H2252">
        <v>0.35323064644920038</v>
      </c>
      <c r="I2252">
        <v>8.5761072748138142E-2</v>
      </c>
    </row>
    <row r="2253" spans="1:9" x14ac:dyDescent="0.2">
      <c r="A2253" t="s">
        <v>7790</v>
      </c>
      <c r="B2253" t="s">
        <v>7791</v>
      </c>
      <c r="C2253">
        <v>-1.80587641851501</v>
      </c>
      <c r="D2253">
        <v>-1.17551786880293</v>
      </c>
      <c r="E2253">
        <v>10.737798405955999</v>
      </c>
      <c r="F2253">
        <v>1.04969143284142E-3</v>
      </c>
      <c r="G2253">
        <v>1.6483340090389001E-2</v>
      </c>
      <c r="H2253">
        <v>8.4664119536190263</v>
      </c>
      <c r="I2253">
        <v>2.8569584028186501</v>
      </c>
    </row>
    <row r="2254" spans="1:9" x14ac:dyDescent="0.2">
      <c r="A2254" t="s">
        <v>7792</v>
      </c>
      <c r="B2254" t="s">
        <v>7793</v>
      </c>
      <c r="C2254">
        <v>-1.9132610994688799</v>
      </c>
      <c r="D2254">
        <v>-1.8015856694449901</v>
      </c>
      <c r="E2254">
        <v>4.1136956943762</v>
      </c>
      <c r="F2254">
        <v>4.25373135377934E-2</v>
      </c>
      <c r="G2254">
        <v>0.191844410787087</v>
      </c>
      <c r="H2254">
        <v>0.28585847481562199</v>
      </c>
      <c r="I2254">
        <v>0.10546379348300333</v>
      </c>
    </row>
    <row r="2255" spans="1:9" x14ac:dyDescent="0.2">
      <c r="A2255" t="s">
        <v>7794</v>
      </c>
      <c r="B2255" t="s">
        <v>7795</v>
      </c>
      <c r="C2255">
        <v>-2.0072945582448298</v>
      </c>
      <c r="D2255">
        <v>-0.80959405669239703</v>
      </c>
      <c r="E2255">
        <v>6.6762114377845103</v>
      </c>
      <c r="F2255">
        <v>9.7708080426336507E-3</v>
      </c>
      <c r="G2255">
        <v>7.3233444296152805E-2</v>
      </c>
      <c r="H2255">
        <v>0.35133731881429392</v>
      </c>
      <c r="I2255">
        <v>0.11683398291803541</v>
      </c>
    </row>
    <row r="2256" spans="1:9" x14ac:dyDescent="0.2">
      <c r="A2256" t="s">
        <v>7796</v>
      </c>
      <c r="B2256" t="s">
        <v>7797</v>
      </c>
      <c r="C2256">
        <v>-2.3558633987724402</v>
      </c>
      <c r="D2256">
        <v>-2.3326263022536202</v>
      </c>
      <c r="E2256">
        <v>6.5762552414923601</v>
      </c>
      <c r="F2256">
        <v>1.0334809291772501E-2</v>
      </c>
      <c r="G2256">
        <v>7.5979620892667493E-2</v>
      </c>
      <c r="H2256">
        <v>0.51918632913032303</v>
      </c>
      <c r="I2256">
        <v>0.20396872959494639</v>
      </c>
    </row>
    <row r="2257" spans="1:9" x14ac:dyDescent="0.2">
      <c r="A2257" t="s">
        <v>7798</v>
      </c>
      <c r="B2257" t="s">
        <v>7799</v>
      </c>
      <c r="C2257">
        <v>-2.4493926396012</v>
      </c>
      <c r="D2257">
        <v>0.28767518852413299</v>
      </c>
      <c r="E2257">
        <v>11.842655887677299</v>
      </c>
      <c r="F2257">
        <v>5.7889201639985805E-4</v>
      </c>
      <c r="G2257">
        <v>1.09493173727352E-2</v>
      </c>
      <c r="H2257">
        <v>0.65703665786757426</v>
      </c>
      <c r="I2257">
        <v>0.237760575715983</v>
      </c>
    </row>
    <row r="2258" spans="1:9" x14ac:dyDescent="0.2">
      <c r="A2258" t="s">
        <v>7800</v>
      </c>
      <c r="B2258" t="s">
        <v>7801</v>
      </c>
      <c r="C2258">
        <v>-1.6417895635736099</v>
      </c>
      <c r="D2258">
        <v>-0.52023552450773003</v>
      </c>
      <c r="E2258">
        <v>10.402240673600099</v>
      </c>
      <c r="F2258">
        <v>1.2586249592473401E-3</v>
      </c>
      <c r="G2258">
        <v>1.8646173034985399E-2</v>
      </c>
      <c r="H2258">
        <v>2.4494598379384231</v>
      </c>
      <c r="I2258">
        <v>0.82858411937916732</v>
      </c>
    </row>
    <row r="2259" spans="1:9" x14ac:dyDescent="0.2">
      <c r="A2259" t="s">
        <v>7802</v>
      </c>
      <c r="B2259" t="s">
        <v>7803</v>
      </c>
      <c r="C2259">
        <v>-2.9311071793020198</v>
      </c>
      <c r="D2259">
        <v>-2.4360319447397401</v>
      </c>
      <c r="E2259">
        <v>11.7525539779799</v>
      </c>
      <c r="F2259">
        <v>6.0759807187876498E-4</v>
      </c>
      <c r="G2259">
        <v>1.13329882914878E-2</v>
      </c>
      <c r="H2259">
        <v>0.40201203492348742</v>
      </c>
      <c r="I2259">
        <v>1.1870951873643532E-2</v>
      </c>
    </row>
    <row r="2260" spans="1:9" x14ac:dyDescent="0.2">
      <c r="A2260" t="s">
        <v>7804</v>
      </c>
      <c r="B2260" t="s">
        <v>7805</v>
      </c>
      <c r="C2260">
        <v>-2.0514064475204501</v>
      </c>
      <c r="D2260">
        <v>-1.97129571001124</v>
      </c>
      <c r="E2260">
        <v>10.8304756584006</v>
      </c>
      <c r="F2260">
        <v>9.9842985401385801E-4</v>
      </c>
      <c r="G2260">
        <v>1.5948213365449802E-2</v>
      </c>
      <c r="H2260">
        <v>0.29094727635561835</v>
      </c>
      <c r="I2260">
        <v>5.1953139735062666E-2</v>
      </c>
    </row>
    <row r="2261" spans="1:9" x14ac:dyDescent="0.2">
      <c r="A2261" t="s">
        <v>7806</v>
      </c>
      <c r="B2261" t="s">
        <v>7807</v>
      </c>
      <c r="C2261">
        <v>-2.6096019031372499</v>
      </c>
      <c r="D2261">
        <v>-0.76276950193203896</v>
      </c>
      <c r="E2261">
        <v>14.2382702625645</v>
      </c>
      <c r="F2261">
        <v>1.61061514170366E-4</v>
      </c>
      <c r="G2261">
        <v>4.60187658249488E-3</v>
      </c>
      <c r="H2261">
        <v>1.4971286524869611</v>
      </c>
      <c r="I2261">
        <v>0.29782106186938534</v>
      </c>
    </row>
    <row r="2262" spans="1:9" x14ac:dyDescent="0.2">
      <c r="A2262" t="s">
        <v>7808</v>
      </c>
      <c r="B2262" t="s">
        <v>7809</v>
      </c>
      <c r="C2262">
        <v>-1.5657450005278</v>
      </c>
      <c r="D2262">
        <v>0.63533608796973096</v>
      </c>
      <c r="E2262">
        <v>6.8836248852919999</v>
      </c>
      <c r="F2262">
        <v>8.6988965260192796E-3</v>
      </c>
      <c r="G2262">
        <v>6.7747214328263097E-2</v>
      </c>
      <c r="H2262">
        <v>1.7760044984881833</v>
      </c>
      <c r="I2262">
        <v>1.0808603205165308</v>
      </c>
    </row>
    <row r="2263" spans="1:9" x14ac:dyDescent="0.2">
      <c r="A2263" t="s">
        <v>7810</v>
      </c>
      <c r="B2263" t="s">
        <v>7811</v>
      </c>
      <c r="C2263">
        <v>-2.3174527473180802</v>
      </c>
      <c r="D2263">
        <v>-0.37680586596321403</v>
      </c>
      <c r="E2263">
        <v>11.884928727491101</v>
      </c>
      <c r="F2263">
        <v>5.6589990981902201E-4</v>
      </c>
      <c r="G2263">
        <v>1.0802266718283E-2</v>
      </c>
      <c r="H2263">
        <v>0.29836468924407938</v>
      </c>
      <c r="I2263">
        <v>0.10012256419321768</v>
      </c>
    </row>
    <row r="2264" spans="1:9" x14ac:dyDescent="0.2">
      <c r="A2264" t="s">
        <v>7812</v>
      </c>
      <c r="B2264" t="s">
        <v>7813</v>
      </c>
      <c r="C2264">
        <v>-1.83348974201949</v>
      </c>
      <c r="D2264">
        <v>-2.31179150566917</v>
      </c>
      <c r="E2264">
        <v>7.0349128722036101</v>
      </c>
      <c r="F2264">
        <v>7.9935762426468094E-3</v>
      </c>
      <c r="G2264">
        <v>6.4050939139874599E-2</v>
      </c>
      <c r="H2264">
        <v>0.52767386368634506</v>
      </c>
      <c r="I2264">
        <v>0.13797378274190933</v>
      </c>
    </row>
    <row r="2265" spans="1:9" x14ac:dyDescent="0.2">
      <c r="A2265" t="s">
        <v>7814</v>
      </c>
      <c r="B2265" t="s">
        <v>7815</v>
      </c>
      <c r="C2265">
        <v>-2.1014005432285501</v>
      </c>
      <c r="D2265">
        <v>-1.67554474446362</v>
      </c>
      <c r="E2265">
        <v>9.8640446854101995</v>
      </c>
      <c r="F2265">
        <v>1.6854016811751599E-3</v>
      </c>
      <c r="G2265">
        <v>2.25056363518071E-2</v>
      </c>
      <c r="H2265">
        <v>0.91031705105510197</v>
      </c>
      <c r="I2265">
        <v>0.24832893709682699</v>
      </c>
    </row>
    <row r="2266" spans="1:9" x14ac:dyDescent="0.2">
      <c r="A2266" t="s">
        <v>7816</v>
      </c>
      <c r="B2266" t="s">
        <v>7817</v>
      </c>
      <c r="C2266">
        <v>-1.6516752377213499</v>
      </c>
      <c r="D2266">
        <v>-1.1554884015467399</v>
      </c>
      <c r="E2266">
        <v>5.0809229039914303</v>
      </c>
      <c r="F2266">
        <v>2.4190490239198E-2</v>
      </c>
      <c r="G2266">
        <v>0.13331020573055199</v>
      </c>
      <c r="H2266">
        <v>0.28476340790430243</v>
      </c>
      <c r="I2266">
        <v>0.12947515173206467</v>
      </c>
    </row>
    <row r="2267" spans="1:9" x14ac:dyDescent="0.2">
      <c r="A2267" t="s">
        <v>7818</v>
      </c>
      <c r="B2267" t="s">
        <v>7819</v>
      </c>
      <c r="C2267">
        <v>-1.9372879673633101</v>
      </c>
      <c r="D2267">
        <v>-1.5175988305607799</v>
      </c>
      <c r="E2267">
        <v>11.7308736355367</v>
      </c>
      <c r="F2267">
        <v>6.1471728896089501E-4</v>
      </c>
      <c r="G2267">
        <v>1.14104247119879E-2</v>
      </c>
      <c r="H2267">
        <v>0.26712087244076166</v>
      </c>
      <c r="I2267">
        <v>5.8491508371231467E-2</v>
      </c>
    </row>
    <row r="2268" spans="1:9" x14ac:dyDescent="0.2">
      <c r="A2268" t="s">
        <v>7820</v>
      </c>
      <c r="B2268" t="s">
        <v>7821</v>
      </c>
      <c r="C2268">
        <v>-2.94854835827207</v>
      </c>
      <c r="D2268">
        <v>-1.8821577830067</v>
      </c>
      <c r="E2268">
        <v>9.0259700779737404</v>
      </c>
      <c r="F2268">
        <v>2.6617063238720501E-3</v>
      </c>
      <c r="G2268">
        <v>3.0563587118250302E-2</v>
      </c>
      <c r="H2268">
        <v>0.72726447871813171</v>
      </c>
      <c r="I2268">
        <v>8.0176355353855297E-2</v>
      </c>
    </row>
    <row r="2269" spans="1:9" x14ac:dyDescent="0.2">
      <c r="A2269" t="s">
        <v>7822</v>
      </c>
      <c r="B2269" t="s">
        <v>7823</v>
      </c>
      <c r="C2269">
        <v>-1.7905530344515701</v>
      </c>
      <c r="D2269">
        <v>-1.82045235609067</v>
      </c>
      <c r="E2269">
        <v>6.4131717382790896</v>
      </c>
      <c r="F2269">
        <v>1.1327689612420699E-2</v>
      </c>
      <c r="G2269">
        <v>8.0849845112252294E-2</v>
      </c>
      <c r="H2269">
        <v>0.30836103005819099</v>
      </c>
      <c r="I2269">
        <v>0.1009710608316694</v>
      </c>
    </row>
    <row r="2270" spans="1:9" x14ac:dyDescent="0.2">
      <c r="A2270" t="s">
        <v>7824</v>
      </c>
      <c r="B2270" t="s">
        <v>7825</v>
      </c>
      <c r="C2270">
        <v>-2.7590069370038401</v>
      </c>
      <c r="D2270">
        <v>-3.0654628277788398</v>
      </c>
      <c r="E2270">
        <v>9.6291895080201897</v>
      </c>
      <c r="F2270">
        <v>1.9150910055420101E-3</v>
      </c>
      <c r="G2270">
        <v>2.4525975259521101E-2</v>
      </c>
      <c r="H2270">
        <v>6.6962826426672867E-2</v>
      </c>
      <c r="I2270">
        <v>0</v>
      </c>
    </row>
    <row r="2271" spans="1:9" x14ac:dyDescent="0.2">
      <c r="A2271" t="s">
        <v>7826</v>
      </c>
      <c r="B2271" t="s">
        <v>7827</v>
      </c>
      <c r="C2271">
        <v>-1.67130552490516</v>
      </c>
      <c r="D2271">
        <v>-0.41604283644506301</v>
      </c>
      <c r="E2271">
        <v>8.1109295648746809</v>
      </c>
      <c r="F2271">
        <v>4.3999158281268699E-3</v>
      </c>
      <c r="G2271">
        <v>4.30162493694278E-2</v>
      </c>
      <c r="H2271">
        <v>1.4051953786468567</v>
      </c>
      <c r="I2271">
        <v>0.63374546685408784</v>
      </c>
    </row>
    <row r="2272" spans="1:9" x14ac:dyDescent="0.2">
      <c r="A2272" t="s">
        <v>7828</v>
      </c>
      <c r="B2272" t="s">
        <v>7829</v>
      </c>
      <c r="C2272">
        <v>-1.9046050427669901</v>
      </c>
      <c r="D2272">
        <v>-1.8111262449521199</v>
      </c>
      <c r="E2272">
        <v>6.9174647338900703</v>
      </c>
      <c r="F2272">
        <v>8.5357906794206705E-3</v>
      </c>
      <c r="G2272">
        <v>6.7038461084507506E-2</v>
      </c>
      <c r="H2272">
        <v>7.8177967482729371E-2</v>
      </c>
      <c r="I2272">
        <v>2.6290628109272351E-2</v>
      </c>
    </row>
    <row r="2273" spans="1:9" x14ac:dyDescent="0.2">
      <c r="A2273" t="s">
        <v>7830</v>
      </c>
      <c r="B2273" t="s">
        <v>7831</v>
      </c>
      <c r="C2273">
        <v>-2.8461908876432398</v>
      </c>
      <c r="D2273">
        <v>-1.3706607151199599</v>
      </c>
      <c r="E2273">
        <v>14.1324855413274</v>
      </c>
      <c r="F2273">
        <v>1.7037592519736201E-4</v>
      </c>
      <c r="G2273">
        <v>4.7767375277989596E-3</v>
      </c>
      <c r="H2273">
        <v>0.24483253163704002</v>
      </c>
      <c r="I2273">
        <v>3.7596003350067533E-2</v>
      </c>
    </row>
    <row r="2274" spans="1:9" x14ac:dyDescent="0.2">
      <c r="A2274" t="s">
        <v>7832</v>
      </c>
      <c r="B2274" t="s">
        <v>7833</v>
      </c>
      <c r="C2274">
        <v>-1.82229958166756</v>
      </c>
      <c r="D2274">
        <v>-0.950068240726472</v>
      </c>
      <c r="E2274">
        <v>10.1148787209713</v>
      </c>
      <c r="F2274">
        <v>1.47077111599573E-3</v>
      </c>
      <c r="G2274">
        <v>2.0758156574213499E-2</v>
      </c>
      <c r="H2274">
        <v>0.70180797560777963</v>
      </c>
      <c r="I2274">
        <v>0.2195711500744856</v>
      </c>
    </row>
    <row r="2275" spans="1:9" x14ac:dyDescent="0.2">
      <c r="A2275" t="s">
        <v>7834</v>
      </c>
      <c r="B2275" t="s">
        <v>7835</v>
      </c>
      <c r="C2275">
        <v>-2.1269133715634898</v>
      </c>
      <c r="D2275">
        <v>-2.2144407934702399</v>
      </c>
      <c r="E2275">
        <v>4.4077585916549804</v>
      </c>
      <c r="F2275">
        <v>3.5775818745307102E-2</v>
      </c>
      <c r="G2275">
        <v>0.17083748828506401</v>
      </c>
      <c r="H2275">
        <v>0.26325449233962755</v>
      </c>
      <c r="I2275">
        <v>5.9813311088925604E-2</v>
      </c>
    </row>
    <row r="2276" spans="1:9" x14ac:dyDescent="0.2">
      <c r="A2276" t="s">
        <v>7836</v>
      </c>
      <c r="B2276" t="s">
        <v>7837</v>
      </c>
      <c r="C2276">
        <v>-2.2016648697838699</v>
      </c>
      <c r="D2276">
        <v>-1.7568081842507901</v>
      </c>
      <c r="E2276">
        <v>4.1256896848207401</v>
      </c>
      <c r="F2276">
        <v>4.2236801042568897E-2</v>
      </c>
      <c r="G2276">
        <v>0.19089899245352501</v>
      </c>
      <c r="H2276">
        <v>0.18196410670564436</v>
      </c>
      <c r="I2276">
        <v>5.6372928346223976E-2</v>
      </c>
    </row>
    <row r="2277" spans="1:9" x14ac:dyDescent="0.2">
      <c r="A2277" t="s">
        <v>7838</v>
      </c>
      <c r="B2277" t="s">
        <v>7839</v>
      </c>
      <c r="C2277">
        <v>-1.5428572800456399</v>
      </c>
      <c r="D2277">
        <v>1.22217359818325</v>
      </c>
      <c r="E2277">
        <v>11.4425938758627</v>
      </c>
      <c r="F2277">
        <v>7.1779520006104696E-4</v>
      </c>
      <c r="G2277">
        <v>1.27353050821642E-2</v>
      </c>
      <c r="H2277">
        <v>3.5311321758493666</v>
      </c>
      <c r="I2277">
        <v>1.3054626639131068</v>
      </c>
    </row>
    <row r="2278" spans="1:9" x14ac:dyDescent="0.2">
      <c r="A2278" t="s">
        <v>7840</v>
      </c>
      <c r="B2278" t="s">
        <v>7841</v>
      </c>
      <c r="C2278">
        <v>-1.7501709163414101</v>
      </c>
      <c r="D2278">
        <v>0.41644404639364502</v>
      </c>
      <c r="E2278">
        <v>11.3692932578086</v>
      </c>
      <c r="F2278">
        <v>7.4668283893046495E-4</v>
      </c>
      <c r="G2278">
        <v>1.31181257244213E-2</v>
      </c>
      <c r="H2278">
        <v>3.9201269180280467</v>
      </c>
      <c r="I2278">
        <v>1.3649458864942261</v>
      </c>
    </row>
    <row r="2279" spans="1:9" x14ac:dyDescent="0.2">
      <c r="A2279" t="s">
        <v>7842</v>
      </c>
      <c r="B2279" t="s">
        <v>7843</v>
      </c>
      <c r="C2279">
        <v>-1.6006183883487399</v>
      </c>
      <c r="D2279">
        <v>-1.41329972784739</v>
      </c>
      <c r="E2279">
        <v>5.7663812145893303</v>
      </c>
      <c r="F2279">
        <v>1.6335639725538899E-2</v>
      </c>
      <c r="G2279">
        <v>0.102218404410791</v>
      </c>
      <c r="H2279">
        <v>0.77097035942173298</v>
      </c>
      <c r="I2279">
        <v>0.38837397788549238</v>
      </c>
    </row>
    <row r="2280" spans="1:9" x14ac:dyDescent="0.2">
      <c r="A2280" t="s">
        <v>7844</v>
      </c>
      <c r="B2280" t="s">
        <v>7845</v>
      </c>
      <c r="C2280">
        <v>-2.8056553088014899</v>
      </c>
      <c r="D2280">
        <v>-1.3180278722281</v>
      </c>
      <c r="E2280">
        <v>8.3909493023991004</v>
      </c>
      <c r="F2280">
        <v>3.7709391535338099E-3</v>
      </c>
      <c r="G2280">
        <v>3.8592154259216201E-2</v>
      </c>
      <c r="H2280">
        <v>2.7573483605233893</v>
      </c>
      <c r="I2280">
        <v>0.31439100979202134</v>
      </c>
    </row>
    <row r="2281" spans="1:9" x14ac:dyDescent="0.2">
      <c r="A2281" t="s">
        <v>7846</v>
      </c>
      <c r="B2281" t="s">
        <v>7847</v>
      </c>
      <c r="C2281">
        <v>-1.6899837416002701</v>
      </c>
      <c r="D2281">
        <v>-2.2954748029316399</v>
      </c>
      <c r="E2281">
        <v>4.3893343829987996</v>
      </c>
      <c r="F2281">
        <v>3.6164429266252601E-2</v>
      </c>
      <c r="G2281">
        <v>0.17196321610426901</v>
      </c>
      <c r="H2281">
        <v>7.3623088993161848E-2</v>
      </c>
      <c r="I2281">
        <v>2.6869025179586833E-2</v>
      </c>
    </row>
    <row r="2282" spans="1:9" x14ac:dyDescent="0.2">
      <c r="A2282" t="s">
        <v>7848</v>
      </c>
      <c r="B2282" t="s">
        <v>7849</v>
      </c>
      <c r="C2282">
        <v>-2.7447505240130101</v>
      </c>
      <c r="D2282">
        <v>-2.20508599341722</v>
      </c>
      <c r="E2282">
        <v>12.9321841319024</v>
      </c>
      <c r="F2282">
        <v>3.22980714309968E-4</v>
      </c>
      <c r="G2282">
        <v>7.4426591829219102E-3</v>
      </c>
      <c r="H2282">
        <v>0.10839209992171173</v>
      </c>
      <c r="I2282">
        <v>1.0212549673287673E-2</v>
      </c>
    </row>
    <row r="2283" spans="1:9" x14ac:dyDescent="0.2">
      <c r="A2283" t="s">
        <v>7850</v>
      </c>
      <c r="B2283" t="s">
        <v>7851</v>
      </c>
      <c r="C2283">
        <v>-1.7372249118630401</v>
      </c>
      <c r="D2283">
        <v>-2.0889060342077301</v>
      </c>
      <c r="E2283">
        <v>6.2387534646216096</v>
      </c>
      <c r="F2283">
        <v>1.2498441472591101E-2</v>
      </c>
      <c r="G2283">
        <v>8.5924789842857993E-2</v>
      </c>
      <c r="H2283">
        <v>0.16490846411535551</v>
      </c>
      <c r="I2283">
        <v>5.9368802764815265E-2</v>
      </c>
    </row>
    <row r="2284" spans="1:9" x14ac:dyDescent="0.2">
      <c r="A2284" t="s">
        <v>7852</v>
      </c>
      <c r="B2284" t="s">
        <v>7853</v>
      </c>
      <c r="C2284">
        <v>-1.7608472746243</v>
      </c>
      <c r="D2284">
        <v>-1.24918081460144</v>
      </c>
      <c r="E2284">
        <v>5.08656872879713</v>
      </c>
      <c r="F2284">
        <v>2.41118537004745E-2</v>
      </c>
      <c r="G2284">
        <v>0.13304029158431099</v>
      </c>
      <c r="H2284">
        <v>3.1498518889037867E-2</v>
      </c>
      <c r="I2284">
        <v>1.6271261681884235E-2</v>
      </c>
    </row>
    <row r="2285" spans="1:9" x14ac:dyDescent="0.2">
      <c r="A2285" t="s">
        <v>7854</v>
      </c>
      <c r="B2285" t="s">
        <v>7855</v>
      </c>
      <c r="C2285">
        <v>-2.0544739797019198</v>
      </c>
      <c r="D2285">
        <v>-3.2212470994614502</v>
      </c>
      <c r="E2285">
        <v>5.7382716931728499</v>
      </c>
      <c r="F2285">
        <v>1.6599118162106401E-2</v>
      </c>
      <c r="G2285">
        <v>0.10325058131109199</v>
      </c>
      <c r="H2285">
        <v>0.25448152820593406</v>
      </c>
      <c r="I2285">
        <v>0</v>
      </c>
    </row>
    <row r="2286" spans="1:9" x14ac:dyDescent="0.2">
      <c r="A2286" t="s">
        <v>7856</v>
      </c>
      <c r="B2286" t="s">
        <v>7857</v>
      </c>
      <c r="C2286">
        <v>-2.3394381510204401</v>
      </c>
      <c r="D2286">
        <v>1.59287054618184</v>
      </c>
      <c r="E2286">
        <v>14.6700682884756</v>
      </c>
      <c r="F2286">
        <v>1.2806386003190101E-4</v>
      </c>
      <c r="G2286">
        <v>3.8991389058355501E-3</v>
      </c>
      <c r="H2286">
        <v>3.1346230796074437</v>
      </c>
      <c r="I2286">
        <v>1.1420030881785357</v>
      </c>
    </row>
    <row r="2287" spans="1:9" x14ac:dyDescent="0.2">
      <c r="A2287" t="s">
        <v>7858</v>
      </c>
      <c r="B2287" t="s">
        <v>7859</v>
      </c>
      <c r="C2287">
        <v>-2.17052125599285</v>
      </c>
      <c r="D2287">
        <v>-1.4760606912663801</v>
      </c>
      <c r="E2287">
        <v>10.185616969755699</v>
      </c>
      <c r="F2287">
        <v>1.41540354281866E-3</v>
      </c>
      <c r="G2287">
        <v>2.02314313777959E-2</v>
      </c>
      <c r="H2287">
        <v>0.30178991562874263</v>
      </c>
      <c r="I2287">
        <v>8.0018554099638997E-2</v>
      </c>
    </row>
    <row r="2288" spans="1:9" x14ac:dyDescent="0.2">
      <c r="A2288" t="s">
        <v>7860</v>
      </c>
      <c r="B2288" t="s">
        <v>7861</v>
      </c>
      <c r="C2288">
        <v>-2.7000991508569401</v>
      </c>
      <c r="D2288">
        <v>0.106630770369657</v>
      </c>
      <c r="E2288">
        <v>11.2903682039708</v>
      </c>
      <c r="F2288">
        <v>7.7910228357456698E-4</v>
      </c>
      <c r="G2288">
        <v>1.35376256137676E-2</v>
      </c>
      <c r="H2288">
        <v>0.38009091071656692</v>
      </c>
      <c r="I2288">
        <v>9.2480738617403704E-2</v>
      </c>
    </row>
    <row r="2289" spans="1:9" x14ac:dyDescent="0.2">
      <c r="A2289" t="s">
        <v>7862</v>
      </c>
      <c r="B2289" t="s">
        <v>7863</v>
      </c>
      <c r="C2289">
        <v>-1.7295198377663801</v>
      </c>
      <c r="D2289">
        <v>-2.2734330605770499</v>
      </c>
      <c r="E2289">
        <v>5.4396069211342502</v>
      </c>
      <c r="F2289">
        <v>1.9685099014738999E-2</v>
      </c>
      <c r="G2289">
        <v>0.11598608581035499</v>
      </c>
      <c r="H2289">
        <v>0.31307667905249797</v>
      </c>
      <c r="I2289">
        <v>0.10471597528921532</v>
      </c>
    </row>
    <row r="2290" spans="1:9" x14ac:dyDescent="0.2">
      <c r="A2290" t="s">
        <v>7864</v>
      </c>
      <c r="B2290" t="s">
        <v>7865</v>
      </c>
      <c r="C2290">
        <v>-1.95742590967694</v>
      </c>
      <c r="D2290">
        <v>-2.7287845306016001</v>
      </c>
      <c r="E2290">
        <v>6.9041695745195204</v>
      </c>
      <c r="F2290">
        <v>8.5994959134816501E-3</v>
      </c>
      <c r="G2290">
        <v>6.7311006755114006E-2</v>
      </c>
      <c r="H2290">
        <v>7.3212402957657505E-2</v>
      </c>
      <c r="I2290">
        <v>1.232148277513561E-2</v>
      </c>
    </row>
    <row r="2291" spans="1:9" x14ac:dyDescent="0.2">
      <c r="A2291" t="s">
        <v>7866</v>
      </c>
      <c r="B2291" t="s">
        <v>7867</v>
      </c>
      <c r="C2291">
        <v>-1.6994855268343001</v>
      </c>
      <c r="D2291">
        <v>-2.8845673131199199</v>
      </c>
      <c r="E2291">
        <v>5.4428574646550203</v>
      </c>
      <c r="F2291">
        <v>1.96485000388118E-2</v>
      </c>
      <c r="G2291">
        <v>0.11589998339195701</v>
      </c>
      <c r="H2291">
        <v>0.76047984714712824</v>
      </c>
      <c r="I2291">
        <v>0.152580304105641</v>
      </c>
    </row>
    <row r="2292" spans="1:9" x14ac:dyDescent="0.2">
      <c r="A2292" t="s">
        <v>7868</v>
      </c>
      <c r="B2292" t="s">
        <v>7869</v>
      </c>
      <c r="C2292">
        <v>-1.73385105449208</v>
      </c>
      <c r="D2292">
        <v>-2.6061807547172999</v>
      </c>
      <c r="E2292">
        <v>4.3833094369279797</v>
      </c>
      <c r="F2292">
        <v>3.62924662819991E-2</v>
      </c>
      <c r="G2292">
        <v>0.17233799046930201</v>
      </c>
      <c r="H2292">
        <v>0.33520013672104504</v>
      </c>
      <c r="I2292">
        <v>5.6627177406398832E-2</v>
      </c>
    </row>
    <row r="2293" spans="1:9" x14ac:dyDescent="0.2">
      <c r="A2293" t="s">
        <v>7870</v>
      </c>
      <c r="B2293" t="s">
        <v>7871</v>
      </c>
      <c r="C2293">
        <v>-1.88965722113975</v>
      </c>
      <c r="D2293">
        <v>-1.9812475611928</v>
      </c>
      <c r="E2293">
        <v>4.5491146858169502</v>
      </c>
      <c r="F2293">
        <v>3.2935771878742602E-2</v>
      </c>
      <c r="G2293">
        <v>0.162118928331448</v>
      </c>
      <c r="H2293">
        <v>0.12749410788127033</v>
      </c>
      <c r="I2293">
        <v>4.6894998900987132E-2</v>
      </c>
    </row>
    <row r="2294" spans="1:9" x14ac:dyDescent="0.2">
      <c r="A2294" t="s">
        <v>7872</v>
      </c>
      <c r="B2294" t="s">
        <v>7873</v>
      </c>
      <c r="C2294">
        <v>-1.7884236384013901</v>
      </c>
      <c r="D2294">
        <v>1.77203897646743</v>
      </c>
      <c r="E2294">
        <v>6.8219681288028502</v>
      </c>
      <c r="F2294">
        <v>9.0043283486351197E-3</v>
      </c>
      <c r="G2294">
        <v>6.9223506856188E-2</v>
      </c>
      <c r="H2294">
        <v>0.95039462679611508</v>
      </c>
      <c r="I2294">
        <v>0.69957778219346833</v>
      </c>
    </row>
    <row r="2295" spans="1:9" x14ac:dyDescent="0.2">
      <c r="A2295" t="s">
        <v>7874</v>
      </c>
      <c r="B2295" t="s">
        <v>7875</v>
      </c>
      <c r="C2295">
        <v>-1.67117312858145</v>
      </c>
      <c r="D2295">
        <v>-1.90279753967562</v>
      </c>
      <c r="E2295">
        <v>7.3257795846848301</v>
      </c>
      <c r="F2295">
        <v>6.7972474651156597E-3</v>
      </c>
      <c r="G2295">
        <v>5.7538794334802398E-2</v>
      </c>
      <c r="H2295">
        <v>0.73822083061032029</v>
      </c>
      <c r="I2295">
        <v>0.24736334216504832</v>
      </c>
    </row>
    <row r="2296" spans="1:9" x14ac:dyDescent="0.2">
      <c r="A2296" t="s">
        <v>7876</v>
      </c>
      <c r="B2296" t="s">
        <v>7877</v>
      </c>
      <c r="C2296">
        <v>-1.91296025658349</v>
      </c>
      <c r="D2296">
        <v>-2.3641495116458802</v>
      </c>
      <c r="E2296">
        <v>5.8960445670487003</v>
      </c>
      <c r="F2296">
        <v>1.51749265211882E-2</v>
      </c>
      <c r="G2296">
        <v>9.7687908949480803E-2</v>
      </c>
      <c r="H2296">
        <v>9.6733601617423504E-2</v>
      </c>
      <c r="I2296">
        <v>3.34777355222712E-2</v>
      </c>
    </row>
    <row r="2297" spans="1:9" x14ac:dyDescent="0.2">
      <c r="A2297" t="s">
        <v>7878</v>
      </c>
      <c r="B2297" t="s">
        <v>7879</v>
      </c>
      <c r="C2297">
        <v>-1.8570581938670101</v>
      </c>
      <c r="D2297">
        <v>-1.00800596529216</v>
      </c>
      <c r="E2297">
        <v>11.025576268965001</v>
      </c>
      <c r="F2297">
        <v>8.9863338616862803E-4</v>
      </c>
      <c r="G2297">
        <v>1.48749800668688E-2</v>
      </c>
      <c r="H2297">
        <v>1.14774941214066</v>
      </c>
      <c r="I2297">
        <v>0.35512783138313969</v>
      </c>
    </row>
    <row r="2298" spans="1:9" x14ac:dyDescent="0.2">
      <c r="A2298" t="s">
        <v>7880</v>
      </c>
      <c r="B2298" t="s">
        <v>7881</v>
      </c>
      <c r="C2298">
        <v>-1.67927419819427</v>
      </c>
      <c r="D2298">
        <v>-1.0113507248362501</v>
      </c>
      <c r="E2298">
        <v>8.2434193569542895</v>
      </c>
      <c r="F2298">
        <v>4.09000098882812E-3</v>
      </c>
      <c r="G2298">
        <v>4.1031488936327701E-2</v>
      </c>
      <c r="H2298">
        <v>0.14068845943279207</v>
      </c>
      <c r="I2298">
        <v>6.0706696244623465E-2</v>
      </c>
    </row>
    <row r="2299" spans="1:9" x14ac:dyDescent="0.2">
      <c r="A2299" t="s">
        <v>7882</v>
      </c>
      <c r="B2299" t="s">
        <v>7883</v>
      </c>
      <c r="C2299">
        <v>-1.51132570199469</v>
      </c>
      <c r="D2299">
        <v>-1.0888470743027201</v>
      </c>
      <c r="E2299">
        <v>7.0934570809763002</v>
      </c>
      <c r="F2299">
        <v>7.7365866563687997E-3</v>
      </c>
      <c r="G2299">
        <v>6.2732787350645094E-2</v>
      </c>
      <c r="H2299">
        <v>1.7486894776413269</v>
      </c>
      <c r="I2299">
        <v>0.7872218578589063</v>
      </c>
    </row>
    <row r="2300" spans="1:9" x14ac:dyDescent="0.2">
      <c r="A2300" t="s">
        <v>7884</v>
      </c>
      <c r="B2300" t="s">
        <v>7885</v>
      </c>
      <c r="C2300">
        <v>-2.5658193463990999</v>
      </c>
      <c r="D2300">
        <v>-3.18261401603645</v>
      </c>
      <c r="E2300">
        <v>7.8288312013911501</v>
      </c>
      <c r="F2300">
        <v>5.1419338815188497E-3</v>
      </c>
      <c r="G2300">
        <v>4.7905581007924802E-2</v>
      </c>
      <c r="H2300">
        <v>0.10209503346767967</v>
      </c>
      <c r="I2300">
        <v>0</v>
      </c>
    </row>
    <row r="2301" spans="1:9" x14ac:dyDescent="0.2">
      <c r="A2301" t="s">
        <v>7886</v>
      </c>
      <c r="B2301" t="s">
        <v>7887</v>
      </c>
      <c r="C2301">
        <v>-1.5400352362688801</v>
      </c>
      <c r="D2301">
        <v>-1.10926552618323</v>
      </c>
      <c r="E2301">
        <v>7.6301619655820998</v>
      </c>
      <c r="F2301">
        <v>5.7400147756053004E-3</v>
      </c>
      <c r="G2301">
        <v>5.1411812873682801E-2</v>
      </c>
      <c r="H2301">
        <v>2.866482406289844</v>
      </c>
      <c r="I2301">
        <v>0.93329240346473663</v>
      </c>
    </row>
    <row r="2302" spans="1:9" x14ac:dyDescent="0.2">
      <c r="A2302" t="s">
        <v>7888</v>
      </c>
      <c r="B2302" t="s">
        <v>7889</v>
      </c>
      <c r="C2302">
        <v>-1.9246470403543701</v>
      </c>
      <c r="D2302">
        <v>-2.61085448429766</v>
      </c>
      <c r="E2302">
        <v>7.7168090703143797</v>
      </c>
      <c r="F2302">
        <v>5.4709008818209703E-3</v>
      </c>
      <c r="G2302">
        <v>4.9863879385334299E-2</v>
      </c>
      <c r="H2302">
        <v>0.20176313703166268</v>
      </c>
      <c r="I2302">
        <v>2.5349631759062834E-2</v>
      </c>
    </row>
    <row r="2303" spans="1:9" x14ac:dyDescent="0.2">
      <c r="A2303" t="s">
        <v>7890</v>
      </c>
      <c r="B2303" t="s">
        <v>7891</v>
      </c>
      <c r="C2303">
        <v>-3.4855869224661302</v>
      </c>
      <c r="D2303">
        <v>2.9791284234041</v>
      </c>
      <c r="E2303">
        <v>15.5886001558095</v>
      </c>
      <c r="F2303">
        <v>7.8727813559002603E-5</v>
      </c>
      <c r="G2303">
        <v>2.82837442113207E-3</v>
      </c>
      <c r="H2303">
        <v>12.624068107452345</v>
      </c>
      <c r="I2303">
        <v>1.4016726960107786</v>
      </c>
    </row>
    <row r="2304" spans="1:9" x14ac:dyDescent="0.2">
      <c r="A2304" t="s">
        <v>7892</v>
      </c>
      <c r="B2304" t="s">
        <v>7893</v>
      </c>
      <c r="C2304">
        <v>-1.73535495312595</v>
      </c>
      <c r="D2304">
        <v>-2.6063323007586798</v>
      </c>
      <c r="E2304">
        <v>4.2939773922065498</v>
      </c>
      <c r="F2304">
        <v>3.8247590752966597E-2</v>
      </c>
      <c r="G2304">
        <v>0.17841142203051899</v>
      </c>
      <c r="H2304">
        <v>8.2748769386855006E-2</v>
      </c>
      <c r="I2304">
        <v>1.3223571229827424E-2</v>
      </c>
    </row>
    <row r="2305" spans="1:9" x14ac:dyDescent="0.2">
      <c r="A2305" t="s">
        <v>7894</v>
      </c>
      <c r="B2305" t="s">
        <v>7895</v>
      </c>
      <c r="C2305">
        <v>-2.3736549771217801</v>
      </c>
      <c r="D2305">
        <v>-1.25608490236083</v>
      </c>
      <c r="E2305">
        <v>4.0704263572933996</v>
      </c>
      <c r="F2305">
        <v>4.3640257942284502E-2</v>
      </c>
      <c r="G2305">
        <v>0.19449868231770001</v>
      </c>
      <c r="H2305">
        <v>0.18136000046565681</v>
      </c>
      <c r="I2305">
        <v>5.5056771754985107E-2</v>
      </c>
    </row>
    <row r="2306" spans="1:9" x14ac:dyDescent="0.2">
      <c r="A2306" t="s">
        <v>7896</v>
      </c>
      <c r="B2306" t="s">
        <v>7897</v>
      </c>
      <c r="C2306">
        <v>-2.5254021428650799</v>
      </c>
      <c r="D2306">
        <v>-0.57147484551768801</v>
      </c>
      <c r="E2306">
        <v>8.2507387192520696</v>
      </c>
      <c r="F2306">
        <v>4.0735420024854497E-3</v>
      </c>
      <c r="G2306">
        <v>4.0925488240722598E-2</v>
      </c>
      <c r="H2306">
        <v>0.39597096475552968</v>
      </c>
      <c r="I2306">
        <v>0.12621414340702566</v>
      </c>
    </row>
    <row r="2307" spans="1:9" x14ac:dyDescent="0.2">
      <c r="A2307" t="s">
        <v>7898</v>
      </c>
      <c r="B2307" t="s">
        <v>7899</v>
      </c>
      <c r="C2307">
        <v>-1.74436902177876</v>
      </c>
      <c r="D2307">
        <v>-3.18251688236069</v>
      </c>
      <c r="E2307">
        <v>4.4979087863373897</v>
      </c>
      <c r="F2307">
        <v>3.3936331464399401E-2</v>
      </c>
      <c r="G2307">
        <v>0.16535053609056999</v>
      </c>
      <c r="H2307">
        <v>8.859398423816299E-2</v>
      </c>
      <c r="I2307">
        <v>1.07125757676619E-2</v>
      </c>
    </row>
    <row r="2308" spans="1:9" x14ac:dyDescent="0.2">
      <c r="A2308" t="s">
        <v>7900</v>
      </c>
      <c r="B2308" t="s">
        <v>7901</v>
      </c>
      <c r="C2308">
        <v>-1.94208412740198</v>
      </c>
      <c r="D2308">
        <v>0.65025987185673695</v>
      </c>
      <c r="E2308">
        <v>8.5708410655911909</v>
      </c>
      <c r="F2308">
        <v>3.4158932370352102E-3</v>
      </c>
      <c r="G2308">
        <v>3.6139452230661499E-2</v>
      </c>
      <c r="H2308">
        <v>0.18634796972634801</v>
      </c>
      <c r="I2308">
        <v>9.2241762465367652E-2</v>
      </c>
    </row>
    <row r="2309" spans="1:9" x14ac:dyDescent="0.2">
      <c r="A2309" t="s">
        <v>7902</v>
      </c>
      <c r="B2309" t="s">
        <v>7903</v>
      </c>
      <c r="C2309">
        <v>-2.1726391270256</v>
      </c>
      <c r="D2309">
        <v>-0.72513494555681501</v>
      </c>
      <c r="E2309">
        <v>14.1793091465911</v>
      </c>
      <c r="F2309">
        <v>1.6618795453995501E-4</v>
      </c>
      <c r="G2309">
        <v>4.6984756265156498E-3</v>
      </c>
      <c r="H2309">
        <v>0.5217461007622517</v>
      </c>
      <c r="I2309">
        <v>0.14658145685129267</v>
      </c>
    </row>
    <row r="2310" spans="1:9" x14ac:dyDescent="0.2">
      <c r="A2310" t="s">
        <v>7904</v>
      </c>
      <c r="B2310" t="s">
        <v>7905</v>
      </c>
      <c r="C2310">
        <v>-1.7724691902902701</v>
      </c>
      <c r="D2310">
        <v>-0.90187693078772802</v>
      </c>
      <c r="E2310">
        <v>4.9296928043318502</v>
      </c>
      <c r="F2310">
        <v>2.6399010086973498E-2</v>
      </c>
      <c r="G2310">
        <v>0.14083832636092999</v>
      </c>
      <c r="H2310">
        <v>0.96713376857450539</v>
      </c>
      <c r="I2310">
        <v>0.57884432362838567</v>
      </c>
    </row>
    <row r="2311" spans="1:9" x14ac:dyDescent="0.2">
      <c r="A2311" t="s">
        <v>7906</v>
      </c>
      <c r="B2311" t="s">
        <v>7907</v>
      </c>
      <c r="C2311">
        <v>-1.85040628382738</v>
      </c>
      <c r="D2311">
        <v>-1.7770229115196201</v>
      </c>
      <c r="E2311">
        <v>7.1001151669322802</v>
      </c>
      <c r="F2311">
        <v>7.7078999064465097E-3</v>
      </c>
      <c r="G2311">
        <v>6.2525053038579803E-2</v>
      </c>
      <c r="H2311">
        <v>9.965306978435147E-2</v>
      </c>
      <c r="I2311">
        <v>3.4081775586188363E-2</v>
      </c>
    </row>
    <row r="2312" spans="1:9" x14ac:dyDescent="0.2">
      <c r="A2312" t="s">
        <v>7908</v>
      </c>
      <c r="B2312" t="s">
        <v>7909</v>
      </c>
      <c r="C2312">
        <v>-2.5480429150248098</v>
      </c>
      <c r="D2312">
        <v>-2.5099379669583102</v>
      </c>
      <c r="E2312">
        <v>9.6067430329848804</v>
      </c>
      <c r="F2312">
        <v>1.9386417466695099E-3</v>
      </c>
      <c r="G2312">
        <v>2.4682375880610102E-2</v>
      </c>
      <c r="H2312">
        <v>0.38305358705237103</v>
      </c>
      <c r="I2312">
        <v>5.645247403075223E-2</v>
      </c>
    </row>
    <row r="2313" spans="1:9" x14ac:dyDescent="0.2">
      <c r="A2313" t="s">
        <v>7910</v>
      </c>
      <c r="B2313" t="s">
        <v>7911</v>
      </c>
      <c r="C2313">
        <v>-1.81458995076125</v>
      </c>
      <c r="D2313">
        <v>-1.48199339937617</v>
      </c>
      <c r="E2313">
        <v>9.5230384749560795</v>
      </c>
      <c r="F2313">
        <v>2.0290834831308102E-3</v>
      </c>
      <c r="G2313">
        <v>2.5472379640142699E-2</v>
      </c>
      <c r="H2313">
        <v>0.40082742067589439</v>
      </c>
      <c r="I2313">
        <v>0.11181190553488966</v>
      </c>
    </row>
    <row r="2314" spans="1:9" x14ac:dyDescent="0.2">
      <c r="A2314" t="s">
        <v>7912</v>
      </c>
      <c r="B2314" t="s">
        <v>7913</v>
      </c>
      <c r="C2314">
        <v>-2.4975558434905101</v>
      </c>
      <c r="D2314">
        <v>-1.02422860711133</v>
      </c>
      <c r="E2314">
        <v>10.801596738871</v>
      </c>
      <c r="F2314">
        <v>1.0141258575940401E-3</v>
      </c>
      <c r="G2314">
        <v>1.60843827089827E-2</v>
      </c>
      <c r="H2314">
        <v>0.97571095739904434</v>
      </c>
      <c r="I2314">
        <v>0.25103352680732133</v>
      </c>
    </row>
    <row r="2315" spans="1:9" x14ac:dyDescent="0.2">
      <c r="A2315" t="s">
        <v>7914</v>
      </c>
      <c r="B2315" t="s">
        <v>7915</v>
      </c>
      <c r="C2315">
        <v>-2.92536652856593</v>
      </c>
      <c r="D2315">
        <v>-1.5282477959946299</v>
      </c>
      <c r="E2315">
        <v>17.015478987953902</v>
      </c>
      <c r="F2315">
        <v>3.7076326681543201E-5</v>
      </c>
      <c r="G2315">
        <v>1.7087488572495499E-3</v>
      </c>
      <c r="H2315">
        <v>1.1329801113745972</v>
      </c>
      <c r="I2315">
        <v>0.10554724963530566</v>
      </c>
    </row>
    <row r="2316" spans="1:9" x14ac:dyDescent="0.2">
      <c r="A2316" t="s">
        <v>7916</v>
      </c>
      <c r="B2316" t="s">
        <v>7917</v>
      </c>
      <c r="C2316">
        <v>-2.2762869351644901</v>
      </c>
      <c r="D2316">
        <v>-3.0986924191369001</v>
      </c>
      <c r="E2316">
        <v>6.61225218284011</v>
      </c>
      <c r="F2316">
        <v>1.01279491182957E-2</v>
      </c>
      <c r="G2316">
        <v>7.4948527628035097E-2</v>
      </c>
      <c r="H2316">
        <v>0.37366598882219831</v>
      </c>
      <c r="I2316">
        <v>0</v>
      </c>
    </row>
    <row r="2317" spans="1:9" x14ac:dyDescent="0.2">
      <c r="A2317" t="s">
        <v>7918</v>
      </c>
      <c r="B2317" t="s">
        <v>7919</v>
      </c>
      <c r="C2317">
        <v>-1.6490697319513701</v>
      </c>
      <c r="D2317">
        <v>9.5881897389795204E-2</v>
      </c>
      <c r="E2317">
        <v>8.9628400521034397</v>
      </c>
      <c r="F2317">
        <v>2.7552624595726998E-3</v>
      </c>
      <c r="G2317">
        <v>3.13525086672585E-2</v>
      </c>
      <c r="H2317">
        <v>12.895224677886054</v>
      </c>
      <c r="I2317">
        <v>5.2050068137300549</v>
      </c>
    </row>
    <row r="2318" spans="1:9" x14ac:dyDescent="0.2">
      <c r="A2318" t="s">
        <v>7920</v>
      </c>
      <c r="B2318" t="s">
        <v>7921</v>
      </c>
      <c r="C2318">
        <v>-1.6897266003554701</v>
      </c>
      <c r="D2318">
        <v>-1.95912017553625</v>
      </c>
      <c r="E2318">
        <v>4.3375152462661397</v>
      </c>
      <c r="F2318">
        <v>3.7281293699647902E-2</v>
      </c>
      <c r="G2318">
        <v>0.17557760628626801</v>
      </c>
      <c r="H2318">
        <v>0.12959053179299831</v>
      </c>
      <c r="I2318">
        <v>5.5237822572552102E-2</v>
      </c>
    </row>
    <row r="2319" spans="1:9" x14ac:dyDescent="0.2">
      <c r="A2319" t="s">
        <v>7922</v>
      </c>
      <c r="B2319" t="s">
        <v>7923</v>
      </c>
      <c r="C2319">
        <v>-1.9242190276908699</v>
      </c>
      <c r="D2319">
        <v>-2.9154302776916099</v>
      </c>
      <c r="E2319">
        <v>5.3209801571609097</v>
      </c>
      <c r="F2319">
        <v>2.10701564672649E-2</v>
      </c>
      <c r="G2319">
        <v>0.121397974646754</v>
      </c>
      <c r="H2319">
        <v>0.25935977484712397</v>
      </c>
      <c r="I2319">
        <v>1.8392668548785667E-2</v>
      </c>
    </row>
    <row r="2320" spans="1:9" x14ac:dyDescent="0.2">
      <c r="A2320" t="s">
        <v>7924</v>
      </c>
      <c r="B2320" t="s">
        <v>7925</v>
      </c>
      <c r="C2320">
        <v>-1.6680185500803599</v>
      </c>
      <c r="D2320">
        <v>-2.7599547982495798</v>
      </c>
      <c r="E2320">
        <v>4.6128819206982703</v>
      </c>
      <c r="F2320">
        <v>3.1732661427877097E-2</v>
      </c>
      <c r="G2320">
        <v>0.158359936635909</v>
      </c>
      <c r="H2320">
        <v>0.30822038377487382</v>
      </c>
      <c r="I2320">
        <v>0.105989000644252</v>
      </c>
    </row>
    <row r="2321" spans="1:9" x14ac:dyDescent="0.2">
      <c r="A2321" t="s">
        <v>7926</v>
      </c>
      <c r="B2321" t="s">
        <v>7927</v>
      </c>
      <c r="C2321">
        <v>-1.5557266335875399</v>
      </c>
      <c r="D2321">
        <v>-2.7000189902879099</v>
      </c>
      <c r="E2321">
        <v>4.0764110118426098</v>
      </c>
      <c r="F2321">
        <v>4.34859322373898E-2</v>
      </c>
      <c r="G2321">
        <v>0.194244319177243</v>
      </c>
      <c r="H2321">
        <v>7.0928031861350618E-2</v>
      </c>
      <c r="I2321">
        <v>2.7592903267221233E-2</v>
      </c>
    </row>
    <row r="2322" spans="1:9" x14ac:dyDescent="0.2">
      <c r="A2322" t="s">
        <v>7928</v>
      </c>
      <c r="B2322" t="s">
        <v>7929</v>
      </c>
      <c r="C2322">
        <v>-1.96837645701473</v>
      </c>
      <c r="D2322">
        <v>-1.77450070026106</v>
      </c>
      <c r="E2322">
        <v>11.0817179367076</v>
      </c>
      <c r="F2322">
        <v>8.7182993012120398E-4</v>
      </c>
      <c r="G2322">
        <v>1.46104833344171E-2</v>
      </c>
      <c r="H2322">
        <v>0.90416750814635038</v>
      </c>
      <c r="I2322">
        <v>0.23420646523306435</v>
      </c>
    </row>
    <row r="2323" spans="1:9" x14ac:dyDescent="0.2">
      <c r="A2323" t="s">
        <v>7930</v>
      </c>
      <c r="B2323" t="s">
        <v>7931</v>
      </c>
      <c r="C2323">
        <v>-1.5998909001805</v>
      </c>
      <c r="D2323">
        <v>-1.8762137606896001</v>
      </c>
      <c r="E2323">
        <v>4.9946923144782396</v>
      </c>
      <c r="F2323">
        <v>2.54251735496424E-2</v>
      </c>
      <c r="G2323">
        <v>0.13741336266839799</v>
      </c>
      <c r="H2323">
        <v>0.50599996102659095</v>
      </c>
      <c r="I2323">
        <v>0.23918340394675167</v>
      </c>
    </row>
    <row r="2324" spans="1:9" x14ac:dyDescent="0.2">
      <c r="A2324" t="s">
        <v>7932</v>
      </c>
      <c r="B2324" t="s">
        <v>7933</v>
      </c>
      <c r="C2324">
        <v>-1.94927805958102</v>
      </c>
      <c r="D2324">
        <v>-0.93177700797091001</v>
      </c>
      <c r="E2324">
        <v>8.5005218981026491</v>
      </c>
      <c r="F2324">
        <v>3.55044628329138E-3</v>
      </c>
      <c r="G2324">
        <v>3.7024510544280298E-2</v>
      </c>
      <c r="H2324">
        <v>1.3125092218927612</v>
      </c>
      <c r="I2324">
        <v>0.55549636100547506</v>
      </c>
    </row>
    <row r="2325" spans="1:9" x14ac:dyDescent="0.2">
      <c r="A2325" t="s">
        <v>7934</v>
      </c>
      <c r="B2325" t="s">
        <v>7935</v>
      </c>
      <c r="C2325">
        <v>-2.8146077093278299</v>
      </c>
      <c r="D2325">
        <v>-1.4019600344307901</v>
      </c>
      <c r="E2325">
        <v>11.0430606467974</v>
      </c>
      <c r="F2325">
        <v>8.9019775951032498E-4</v>
      </c>
      <c r="G2325">
        <v>1.4780797468982299E-2</v>
      </c>
      <c r="H2325">
        <v>0.31134026202555837</v>
      </c>
      <c r="I2325">
        <v>6.4357648591648844E-2</v>
      </c>
    </row>
    <row r="2326" spans="1:9" x14ac:dyDescent="0.2">
      <c r="A2326" t="s">
        <v>7936</v>
      </c>
      <c r="B2326" t="s">
        <v>7937</v>
      </c>
      <c r="C2326">
        <v>-1.62179103186167</v>
      </c>
      <c r="D2326">
        <v>0.75778818038385298</v>
      </c>
      <c r="E2326">
        <v>6.2697679490407801</v>
      </c>
      <c r="F2326">
        <v>1.22815226385002E-2</v>
      </c>
      <c r="G2326">
        <v>8.5173198097199601E-2</v>
      </c>
      <c r="H2326">
        <v>1.4228511177822802</v>
      </c>
      <c r="I2326">
        <v>1.1129310567777668</v>
      </c>
    </row>
    <row r="2327" spans="1:9" x14ac:dyDescent="0.2">
      <c r="A2327" t="s">
        <v>7938</v>
      </c>
      <c r="B2327" t="s">
        <v>7939</v>
      </c>
      <c r="C2327">
        <v>-2.6581898780327</v>
      </c>
      <c r="D2327">
        <v>-1.34400766550323</v>
      </c>
      <c r="E2327">
        <v>14.550464134561199</v>
      </c>
      <c r="F2327">
        <v>1.36455034443844E-4</v>
      </c>
      <c r="G2327">
        <v>4.1026371466657101E-3</v>
      </c>
      <c r="H2327">
        <v>0.85920516560298765</v>
      </c>
      <c r="I2327">
        <v>0.10491652734610953</v>
      </c>
    </row>
    <row r="2328" spans="1:9" x14ac:dyDescent="0.2">
      <c r="A2328" t="s">
        <v>7940</v>
      </c>
      <c r="B2328" t="s">
        <v>7941</v>
      </c>
      <c r="C2328">
        <v>-1.5555221433162401</v>
      </c>
      <c r="D2328">
        <v>-2.0489668422724501</v>
      </c>
      <c r="E2328">
        <v>5.82330865565448</v>
      </c>
      <c r="F2328">
        <v>1.5815167858616998E-2</v>
      </c>
      <c r="G2328">
        <v>0.100233762830789</v>
      </c>
      <c r="H2328">
        <v>0.52121004066491106</v>
      </c>
      <c r="I2328">
        <v>0.20029868303024501</v>
      </c>
    </row>
    <row r="2329" spans="1:9" x14ac:dyDescent="0.2">
      <c r="A2329" t="s">
        <v>7942</v>
      </c>
      <c r="B2329" t="s">
        <v>7943</v>
      </c>
      <c r="C2329">
        <v>-1.51889549429468</v>
      </c>
      <c r="D2329">
        <v>-2.2284695476855099</v>
      </c>
      <c r="E2329">
        <v>5.0414610312938901</v>
      </c>
      <c r="F2329">
        <v>2.4747609449663199E-2</v>
      </c>
      <c r="G2329">
        <v>0.13516867686278999</v>
      </c>
      <c r="H2329">
        <v>1.035978000507874</v>
      </c>
      <c r="I2329">
        <v>0.38310462050835836</v>
      </c>
    </row>
    <row r="2330" spans="1:9" x14ac:dyDescent="0.2">
      <c r="A2330" t="s">
        <v>7944</v>
      </c>
      <c r="B2330" t="s">
        <v>7945</v>
      </c>
      <c r="C2330">
        <v>-2.6426312834581802</v>
      </c>
      <c r="D2330">
        <v>0.34542294612938601</v>
      </c>
      <c r="E2330">
        <v>6.7005421303534201</v>
      </c>
      <c r="F2330">
        <v>9.6383600852294905E-3</v>
      </c>
      <c r="G2330">
        <v>7.2714207605445405E-2</v>
      </c>
      <c r="H2330">
        <v>2.6236400010600489</v>
      </c>
      <c r="I2330">
        <v>0.82273785029170099</v>
      </c>
    </row>
    <row r="2331" spans="1:9" x14ac:dyDescent="0.2">
      <c r="A2331" t="s">
        <v>7946</v>
      </c>
      <c r="B2331" t="s">
        <v>7947</v>
      </c>
      <c r="C2331">
        <v>-2.5513322903788902</v>
      </c>
      <c r="D2331">
        <v>-1.8033202025119399</v>
      </c>
      <c r="E2331">
        <v>6.5186244600870804</v>
      </c>
      <c r="F2331">
        <v>1.06750536891501E-2</v>
      </c>
      <c r="G2331">
        <v>7.7444493273173903E-2</v>
      </c>
      <c r="H2331">
        <v>0.22194656380190447</v>
      </c>
      <c r="I2331">
        <v>4.8990779803395862E-2</v>
      </c>
    </row>
    <row r="2332" spans="1:9" x14ac:dyDescent="0.2">
      <c r="A2332" t="s">
        <v>7948</v>
      </c>
      <c r="B2332" t="s">
        <v>7949</v>
      </c>
      <c r="C2332">
        <v>-2.0570314110321202</v>
      </c>
      <c r="D2332">
        <v>-0.44501231415424197</v>
      </c>
      <c r="E2332">
        <v>9.5885171002709697</v>
      </c>
      <c r="F2332">
        <v>1.9579801583557198E-3</v>
      </c>
      <c r="G2332">
        <v>2.48112222043993E-2</v>
      </c>
      <c r="H2332">
        <v>1.1703918239767115</v>
      </c>
      <c r="I2332">
        <v>0.40136944966868299</v>
      </c>
    </row>
    <row r="2333" spans="1:9" x14ac:dyDescent="0.2">
      <c r="A2333" t="s">
        <v>7950</v>
      </c>
      <c r="B2333" t="s">
        <v>7951</v>
      </c>
      <c r="C2333">
        <v>-2.4265997039855298</v>
      </c>
      <c r="D2333">
        <v>-1.6997063642457499</v>
      </c>
      <c r="E2333">
        <v>15.0160372512491</v>
      </c>
      <c r="F2333">
        <v>1.0660141049046199E-4</v>
      </c>
      <c r="G2333">
        <v>3.4279294663688998E-3</v>
      </c>
      <c r="H2333">
        <v>0.26317970096672033</v>
      </c>
      <c r="I2333">
        <v>4.0604153683573334E-2</v>
      </c>
    </row>
    <row r="2334" spans="1:9" x14ac:dyDescent="0.2">
      <c r="A2334" t="s">
        <v>7952</v>
      </c>
      <c r="B2334" t="s">
        <v>7953</v>
      </c>
      <c r="C2334">
        <v>-3.5842442415549001</v>
      </c>
      <c r="D2334">
        <v>-1.7255585431967799</v>
      </c>
      <c r="E2334">
        <v>15.8445654986704</v>
      </c>
      <c r="F2334">
        <v>6.8763732824745797E-5</v>
      </c>
      <c r="G2334">
        <v>2.5884977188504001E-3</v>
      </c>
      <c r="H2334">
        <v>0.67036807362039841</v>
      </c>
      <c r="I2334">
        <v>4.0850685207583663E-2</v>
      </c>
    </row>
    <row r="2335" spans="1:9" x14ac:dyDescent="0.2">
      <c r="A2335" t="s">
        <v>7954</v>
      </c>
      <c r="B2335" t="s">
        <v>7955</v>
      </c>
      <c r="C2335">
        <v>-2.20179321345053</v>
      </c>
      <c r="D2335">
        <v>-2.2945302084854</v>
      </c>
      <c r="E2335">
        <v>8.1249644602302507</v>
      </c>
      <c r="F2335">
        <v>4.3659839816168004E-3</v>
      </c>
      <c r="G2335">
        <v>4.2793320781214901E-2</v>
      </c>
      <c r="H2335">
        <v>0.42176638995055299</v>
      </c>
      <c r="I2335">
        <v>8.1032732182792999E-2</v>
      </c>
    </row>
    <row r="2336" spans="1:9" x14ac:dyDescent="0.2">
      <c r="A2336" t="s">
        <v>7956</v>
      </c>
      <c r="B2336" t="s">
        <v>7957</v>
      </c>
      <c r="C2336">
        <v>-2.8274708569701001</v>
      </c>
      <c r="D2336">
        <v>-0.42824336893182202</v>
      </c>
      <c r="E2336">
        <v>21.770751283099401</v>
      </c>
      <c r="F2336">
        <v>3.07248544006356E-6</v>
      </c>
      <c r="G2336">
        <v>2.8320529321681701E-4</v>
      </c>
      <c r="H2336">
        <v>0.97859148048903599</v>
      </c>
      <c r="I2336">
        <v>0.14842951617424902</v>
      </c>
    </row>
    <row r="2337" spans="1:9" x14ac:dyDescent="0.2">
      <c r="A2337" t="s">
        <v>7958</v>
      </c>
      <c r="B2337" t="s">
        <v>7959</v>
      </c>
      <c r="C2337">
        <v>-2.12422459339068</v>
      </c>
      <c r="D2337">
        <v>0.47649405129157502</v>
      </c>
      <c r="E2337">
        <v>17.168255199144699</v>
      </c>
      <c r="F2337">
        <v>3.4210576755866502E-5</v>
      </c>
      <c r="G2337">
        <v>1.6239465139050199E-3</v>
      </c>
      <c r="H2337">
        <v>1.7324785441570001</v>
      </c>
      <c r="I2337">
        <v>0.46116349847912058</v>
      </c>
    </row>
    <row r="2338" spans="1:9" x14ac:dyDescent="0.2">
      <c r="A2338" t="s">
        <v>7960</v>
      </c>
      <c r="B2338" t="s">
        <v>7961</v>
      </c>
      <c r="C2338">
        <v>-2.4265046258365</v>
      </c>
      <c r="D2338">
        <v>0.33405302923532998</v>
      </c>
      <c r="E2338">
        <v>8.2545842721712503</v>
      </c>
      <c r="F2338">
        <v>4.0649215660504903E-3</v>
      </c>
      <c r="G2338">
        <v>4.0854131422796397E-2</v>
      </c>
      <c r="H2338">
        <v>1.2822223349881035</v>
      </c>
      <c r="I2338">
        <v>0.29139416927405465</v>
      </c>
    </row>
    <row r="2339" spans="1:9" x14ac:dyDescent="0.2">
      <c r="A2339" t="s">
        <v>7962</v>
      </c>
      <c r="B2339" t="s">
        <v>7963</v>
      </c>
      <c r="C2339">
        <v>-2.1263673951447402</v>
      </c>
      <c r="D2339">
        <v>-1.5718063710280199</v>
      </c>
      <c r="E2339">
        <v>4.9381456249918303</v>
      </c>
      <c r="F2339">
        <v>2.62702061157945E-2</v>
      </c>
      <c r="G2339">
        <v>0.140345890751609</v>
      </c>
      <c r="H2339">
        <v>0.43604378740408722</v>
      </c>
      <c r="I2339">
        <v>0.15639470031234834</v>
      </c>
    </row>
    <row r="2340" spans="1:9" x14ac:dyDescent="0.2">
      <c r="A2340" t="s">
        <v>7964</v>
      </c>
      <c r="B2340" t="s">
        <v>7965</v>
      </c>
      <c r="C2340">
        <v>-2.4814598359331299</v>
      </c>
      <c r="D2340">
        <v>-2.5586028401291001</v>
      </c>
      <c r="E2340">
        <v>8.5073524555610192</v>
      </c>
      <c r="F2340">
        <v>3.5371432717616401E-3</v>
      </c>
      <c r="G2340">
        <v>3.6928708750762103E-2</v>
      </c>
      <c r="H2340">
        <v>0.91187808281007676</v>
      </c>
      <c r="I2340">
        <v>7.7015876615840195E-2</v>
      </c>
    </row>
    <row r="2341" spans="1:9" x14ac:dyDescent="0.2">
      <c r="A2341" t="s">
        <v>7966</v>
      </c>
      <c r="B2341" t="s">
        <v>7967</v>
      </c>
      <c r="C2341">
        <v>-1.52719867155536</v>
      </c>
      <c r="D2341">
        <v>-0.57437505640106901</v>
      </c>
      <c r="E2341">
        <v>5.8555114679628</v>
      </c>
      <c r="F2341">
        <v>1.55283446387383E-2</v>
      </c>
      <c r="G2341">
        <v>9.9062667919327302E-2</v>
      </c>
      <c r="H2341">
        <v>0.56670786392188643</v>
      </c>
      <c r="I2341">
        <v>0.34806320983899303</v>
      </c>
    </row>
    <row r="2342" spans="1:9" x14ac:dyDescent="0.2">
      <c r="A2342" t="s">
        <v>7968</v>
      </c>
      <c r="B2342" t="s">
        <v>7969</v>
      </c>
      <c r="C2342">
        <v>-1.7327808165484599</v>
      </c>
      <c r="D2342">
        <v>0.29503915508461098</v>
      </c>
      <c r="E2342">
        <v>10.0358323904026</v>
      </c>
      <c r="F2342">
        <v>1.5352415571067101E-3</v>
      </c>
      <c r="G2342">
        <v>2.1202035902924101E-2</v>
      </c>
      <c r="H2342">
        <v>1.4325923366953832</v>
      </c>
      <c r="I2342">
        <v>0.66230076203997956</v>
      </c>
    </row>
    <row r="2343" spans="1:9" x14ac:dyDescent="0.2">
      <c r="A2343" t="s">
        <v>7970</v>
      </c>
      <c r="B2343" t="s">
        <v>7971</v>
      </c>
      <c r="C2343">
        <v>-2.2237764701319298</v>
      </c>
      <c r="D2343">
        <v>0.522298838965782</v>
      </c>
      <c r="E2343">
        <v>13.580761947437299</v>
      </c>
      <c r="F2343">
        <v>2.28515459625516E-4</v>
      </c>
      <c r="G2343">
        <v>5.8576129484007398E-3</v>
      </c>
      <c r="H2343">
        <v>5.3152000418077936</v>
      </c>
      <c r="I2343">
        <v>1.9526157378534101</v>
      </c>
    </row>
    <row r="2344" spans="1:9" x14ac:dyDescent="0.2">
      <c r="A2344" t="s">
        <v>7972</v>
      </c>
      <c r="B2344" t="s">
        <v>7973</v>
      </c>
      <c r="C2344">
        <v>-2.8725858801066901</v>
      </c>
      <c r="D2344">
        <v>-2.9926703825369199</v>
      </c>
      <c r="E2344">
        <v>9.6721586727441693</v>
      </c>
      <c r="F2344">
        <v>1.87081369297522E-3</v>
      </c>
      <c r="G2344">
        <v>2.41500961853372E-2</v>
      </c>
      <c r="H2344">
        <v>0.15192767584493835</v>
      </c>
      <c r="I2344">
        <v>0</v>
      </c>
    </row>
    <row r="2345" spans="1:9" x14ac:dyDescent="0.2">
      <c r="A2345" t="s">
        <v>7974</v>
      </c>
      <c r="B2345" t="s">
        <v>7975</v>
      </c>
      <c r="C2345">
        <v>-1.7191838044651799</v>
      </c>
      <c r="D2345">
        <v>0.64099587412650505</v>
      </c>
      <c r="E2345">
        <v>12.6022016391232</v>
      </c>
      <c r="F2345">
        <v>3.8529264919427502E-4</v>
      </c>
      <c r="G2345">
        <v>8.3841069683443202E-3</v>
      </c>
      <c r="H2345">
        <v>1.9928203010214967</v>
      </c>
      <c r="I2345">
        <v>0.73919852834635769</v>
      </c>
    </row>
    <row r="2346" spans="1:9" x14ac:dyDescent="0.2">
      <c r="A2346" t="s">
        <v>7976</v>
      </c>
      <c r="B2346" t="s">
        <v>7977</v>
      </c>
      <c r="C2346">
        <v>-1.7803484281592401</v>
      </c>
      <c r="D2346">
        <v>-0.53477621039246004</v>
      </c>
      <c r="E2346">
        <v>6.4194469263367502</v>
      </c>
      <c r="F2346">
        <v>1.12877309867544E-2</v>
      </c>
      <c r="G2346">
        <v>8.0650193657683694E-2</v>
      </c>
      <c r="H2346">
        <v>1.218704498924994</v>
      </c>
      <c r="I2346">
        <v>0.35365395869915855</v>
      </c>
    </row>
    <row r="2347" spans="1:9" x14ac:dyDescent="0.2">
      <c r="A2347" t="s">
        <v>7978</v>
      </c>
      <c r="B2347" t="s">
        <v>7979</v>
      </c>
      <c r="C2347">
        <v>-1.8676193090144599</v>
      </c>
      <c r="D2347">
        <v>-0.17295612122581999</v>
      </c>
      <c r="E2347">
        <v>8.7108024952607295</v>
      </c>
      <c r="F2347">
        <v>3.1632992603489798E-3</v>
      </c>
      <c r="G2347">
        <v>3.43794776316498E-2</v>
      </c>
      <c r="H2347">
        <v>3.8756879827426531</v>
      </c>
      <c r="I2347">
        <v>1.8770809974174434</v>
      </c>
    </row>
    <row r="2348" spans="1:9" x14ac:dyDescent="0.2">
      <c r="A2348" t="s">
        <v>7980</v>
      </c>
      <c r="B2348" t="s">
        <v>33</v>
      </c>
      <c r="C2348">
        <v>-1.5062908715955701</v>
      </c>
      <c r="D2348">
        <v>-2.0841332385394802</v>
      </c>
      <c r="E2348">
        <v>5.5080678414506199</v>
      </c>
      <c r="F2348">
        <v>1.8928946777660501E-2</v>
      </c>
      <c r="G2348">
        <v>0.113140706755659</v>
      </c>
      <c r="H2348">
        <v>0.1493851344275359</v>
      </c>
      <c r="I2348">
        <v>4.4985911627587472E-2</v>
      </c>
    </row>
    <row r="2349" spans="1:9" x14ac:dyDescent="0.2">
      <c r="A2349" t="s">
        <v>7981</v>
      </c>
      <c r="B2349" t="s">
        <v>7982</v>
      </c>
      <c r="C2349">
        <v>-2.34329575471107</v>
      </c>
      <c r="D2349">
        <v>-3.0599946741428501</v>
      </c>
      <c r="E2349">
        <v>7.0619713091918603</v>
      </c>
      <c r="F2349">
        <v>7.8737309712679608E-3</v>
      </c>
      <c r="G2349">
        <v>6.3443922647540604E-2</v>
      </c>
      <c r="H2349">
        <v>0.29085255913094632</v>
      </c>
      <c r="I2349">
        <v>0</v>
      </c>
    </row>
    <row r="2350" spans="1:9" x14ac:dyDescent="0.2">
      <c r="A2350" t="s">
        <v>7983</v>
      </c>
      <c r="B2350" t="s">
        <v>7984</v>
      </c>
      <c r="C2350">
        <v>-2.9150427271024602</v>
      </c>
      <c r="D2350">
        <v>-1.6600693966081399</v>
      </c>
      <c r="E2350">
        <v>8.6697458648999604</v>
      </c>
      <c r="F2350">
        <v>3.2353630756446002E-3</v>
      </c>
      <c r="G2350">
        <v>3.4804103195626601E-2</v>
      </c>
      <c r="H2350">
        <v>0.38639107211652773</v>
      </c>
      <c r="I2350">
        <v>2.26689792511327E-2</v>
      </c>
    </row>
    <row r="2351" spans="1:9" x14ac:dyDescent="0.2">
      <c r="A2351" t="s">
        <v>7985</v>
      </c>
      <c r="B2351" t="s">
        <v>7986</v>
      </c>
      <c r="C2351">
        <v>-1.7308800000689599</v>
      </c>
      <c r="D2351">
        <v>-1.37421739580824</v>
      </c>
      <c r="E2351">
        <v>8.3490180290415896</v>
      </c>
      <c r="F2351">
        <v>3.8589582988520399E-3</v>
      </c>
      <c r="G2351">
        <v>3.9289383063756497E-2</v>
      </c>
      <c r="H2351">
        <v>1.1361457231333369</v>
      </c>
      <c r="I2351">
        <v>0.38258380463048497</v>
      </c>
    </row>
    <row r="2352" spans="1:9" x14ac:dyDescent="0.2">
      <c r="A2352" t="s">
        <v>7987</v>
      </c>
      <c r="B2352" t="s">
        <v>7988</v>
      </c>
      <c r="C2352">
        <v>-1.9310600644805</v>
      </c>
      <c r="D2352">
        <v>-0.87114218986219905</v>
      </c>
      <c r="E2352">
        <v>8.1998414301468099</v>
      </c>
      <c r="F2352">
        <v>4.1894051036870002E-3</v>
      </c>
      <c r="G2352">
        <v>4.1608058437540799E-2</v>
      </c>
      <c r="H2352">
        <v>0.17809228937417801</v>
      </c>
      <c r="I2352">
        <v>0.18531183949910554</v>
      </c>
    </row>
    <row r="2353" spans="1:9" x14ac:dyDescent="0.2">
      <c r="A2353" t="s">
        <v>7989</v>
      </c>
      <c r="B2353" t="s">
        <v>7990</v>
      </c>
      <c r="C2353">
        <v>-2.0454893107179402</v>
      </c>
      <c r="D2353">
        <v>-3.0223646438537402</v>
      </c>
      <c r="E2353">
        <v>5.6788648631368899</v>
      </c>
      <c r="F2353">
        <v>1.71704731488974E-2</v>
      </c>
      <c r="G2353">
        <v>0.105655561964881</v>
      </c>
      <c r="H2353">
        <v>0.33089747669245367</v>
      </c>
      <c r="I2353">
        <v>1.5197112302007399E-2</v>
      </c>
    </row>
    <row r="2354" spans="1:9" x14ac:dyDescent="0.2">
      <c r="A2354" t="s">
        <v>7991</v>
      </c>
      <c r="B2354" t="s">
        <v>7992</v>
      </c>
      <c r="C2354">
        <v>-2.1242290690360099</v>
      </c>
      <c r="D2354">
        <v>2.68658025762211E-2</v>
      </c>
      <c r="E2354">
        <v>10.0182861383787</v>
      </c>
      <c r="F2354">
        <v>1.54993626968664E-3</v>
      </c>
      <c r="G2354">
        <v>2.13056867715096E-2</v>
      </c>
      <c r="H2354">
        <v>0.40795665784744434</v>
      </c>
      <c r="I2354">
        <v>0.18090141331427834</v>
      </c>
    </row>
    <row r="2355" spans="1:9" x14ac:dyDescent="0.2">
      <c r="A2355" t="s">
        <v>7993</v>
      </c>
      <c r="B2355" t="s">
        <v>7994</v>
      </c>
      <c r="C2355">
        <v>-1.5232653738675599</v>
      </c>
      <c r="D2355">
        <v>-1.86469975994042</v>
      </c>
      <c r="E2355">
        <v>5.2177914988907501</v>
      </c>
      <c r="F2355">
        <v>2.23569269618429E-2</v>
      </c>
      <c r="G2355">
        <v>0.12625612446034501</v>
      </c>
      <c r="H2355">
        <v>1.0855319266863186</v>
      </c>
      <c r="I2355">
        <v>0.33463572440840467</v>
      </c>
    </row>
    <row r="2356" spans="1:9" x14ac:dyDescent="0.2">
      <c r="A2356" t="s">
        <v>7995</v>
      </c>
      <c r="B2356" t="s">
        <v>7996</v>
      </c>
      <c r="C2356">
        <v>-1.66042619982229</v>
      </c>
      <c r="D2356">
        <v>-1.9074692870947301</v>
      </c>
      <c r="E2356">
        <v>6.6943754945118501</v>
      </c>
      <c r="F2356">
        <v>9.6717541184802806E-3</v>
      </c>
      <c r="G2356">
        <v>7.2835831588947006E-2</v>
      </c>
      <c r="H2356">
        <v>0.58543049913595369</v>
      </c>
      <c r="I2356">
        <v>0.23389088628485766</v>
      </c>
    </row>
    <row r="2357" spans="1:9" x14ac:dyDescent="0.2">
      <c r="A2357" t="s">
        <v>7997</v>
      </c>
      <c r="B2357" t="s">
        <v>7998</v>
      </c>
      <c r="C2357">
        <v>-1.87040379597464</v>
      </c>
      <c r="D2357">
        <v>-2.38980463324619</v>
      </c>
      <c r="E2357">
        <v>4.0006563432213698</v>
      </c>
      <c r="F2357">
        <v>4.5482549227531102E-2</v>
      </c>
      <c r="G2357">
        <v>0.19965585743405401</v>
      </c>
      <c r="H2357">
        <v>0.37135436033687802</v>
      </c>
      <c r="I2357">
        <v>0.13658799278037081</v>
      </c>
    </row>
    <row r="2358" spans="1:9" x14ac:dyDescent="0.2">
      <c r="A2358" t="s">
        <v>7999</v>
      </c>
      <c r="B2358" t="s">
        <v>8000</v>
      </c>
      <c r="C2358">
        <v>-1.860982587833</v>
      </c>
      <c r="D2358">
        <v>-2.0909408251242598</v>
      </c>
      <c r="E2358">
        <v>5.6886942027379597</v>
      </c>
      <c r="F2358">
        <v>1.7074555310772701E-2</v>
      </c>
      <c r="G2358">
        <v>0.105186920620153</v>
      </c>
      <c r="H2358">
        <v>0.22520155942750178</v>
      </c>
      <c r="I2358">
        <v>7.8009492181295062E-2</v>
      </c>
    </row>
    <row r="2359" spans="1:9" x14ac:dyDescent="0.2">
      <c r="A2359" t="s">
        <v>8001</v>
      </c>
      <c r="B2359" t="s">
        <v>8002</v>
      </c>
      <c r="C2359">
        <v>-1.8672998569969099</v>
      </c>
      <c r="D2359">
        <v>-0.91513406448132395</v>
      </c>
      <c r="E2359">
        <v>8.7008200989340203</v>
      </c>
      <c r="F2359">
        <v>3.1806691843553302E-3</v>
      </c>
      <c r="G2359">
        <v>3.4463651810355697E-2</v>
      </c>
      <c r="H2359">
        <v>1.135672397443144</v>
      </c>
      <c r="I2359">
        <v>0.30853720728450335</v>
      </c>
    </row>
    <row r="2360" spans="1:9" x14ac:dyDescent="0.2">
      <c r="A2360" t="s">
        <v>8003</v>
      </c>
      <c r="B2360" t="s">
        <v>8004</v>
      </c>
      <c r="C2360">
        <v>-1.83370934730317</v>
      </c>
      <c r="D2360">
        <v>-0.32175040205142202</v>
      </c>
      <c r="E2360">
        <v>5.2617572084172597</v>
      </c>
      <c r="F2360">
        <v>2.1798998709893401E-2</v>
      </c>
      <c r="G2360">
        <v>0.124042293927438</v>
      </c>
      <c r="H2360">
        <v>0.91756240180159532</v>
      </c>
      <c r="I2360">
        <v>0.56393257900675564</v>
      </c>
    </row>
    <row r="2361" spans="1:9" x14ac:dyDescent="0.2">
      <c r="A2361" t="s">
        <v>8005</v>
      </c>
      <c r="B2361" t="s">
        <v>8006</v>
      </c>
      <c r="C2361">
        <v>-1.6365250825892601</v>
      </c>
      <c r="D2361">
        <v>-1.2938020224923299</v>
      </c>
      <c r="E2361">
        <v>8.1991572724524193</v>
      </c>
      <c r="F2361">
        <v>4.1909851650552997E-3</v>
      </c>
      <c r="G2361">
        <v>4.1608397535028999E-2</v>
      </c>
      <c r="H2361">
        <v>0.45975373070523995</v>
      </c>
      <c r="I2361">
        <v>0.19032479390893897</v>
      </c>
    </row>
    <row r="2362" spans="1:9" x14ac:dyDescent="0.2">
      <c r="A2362" t="s">
        <v>8007</v>
      </c>
      <c r="B2362" t="s">
        <v>8008</v>
      </c>
      <c r="C2362">
        <v>-1.56490676576697</v>
      </c>
      <c r="D2362">
        <v>-2.4801121851544998</v>
      </c>
      <c r="E2362">
        <v>5.5122580774355301</v>
      </c>
      <c r="F2362">
        <v>1.8883651830354699E-2</v>
      </c>
      <c r="G2362">
        <v>0.11294521978088801</v>
      </c>
      <c r="H2362">
        <v>0.3530331341461963</v>
      </c>
      <c r="I2362">
        <v>0.10859808121397933</v>
      </c>
    </row>
    <row r="2363" spans="1:9" x14ac:dyDescent="0.2">
      <c r="A2363" t="s">
        <v>8009</v>
      </c>
      <c r="B2363" t="s">
        <v>8010</v>
      </c>
      <c r="C2363">
        <v>-1.8442331486955501</v>
      </c>
      <c r="D2363">
        <v>-2.1084664187587299</v>
      </c>
      <c r="E2363">
        <v>6.3587202484222098</v>
      </c>
      <c r="F2363">
        <v>1.16805762873185E-2</v>
      </c>
      <c r="G2363">
        <v>8.2558484971947801E-2</v>
      </c>
      <c r="H2363">
        <v>7.8916267553039862E-2</v>
      </c>
      <c r="I2363">
        <v>2.43543085864605E-2</v>
      </c>
    </row>
    <row r="2364" spans="1:9" x14ac:dyDescent="0.2">
      <c r="A2364" t="s">
        <v>8011</v>
      </c>
      <c r="B2364" t="s">
        <v>8012</v>
      </c>
      <c r="C2364">
        <v>-2.33888677494464</v>
      </c>
      <c r="D2364">
        <v>-2.84786665721631</v>
      </c>
      <c r="E2364">
        <v>7.1216598356271303</v>
      </c>
      <c r="F2364">
        <v>7.6158165384634302E-3</v>
      </c>
      <c r="G2364">
        <v>6.1979416487811197E-2</v>
      </c>
      <c r="H2364">
        <v>1.7374892146362966E-2</v>
      </c>
      <c r="I2364">
        <v>5.9974087271549663E-4</v>
      </c>
    </row>
    <row r="2365" spans="1:9" x14ac:dyDescent="0.2">
      <c r="A2365" t="s">
        <v>8013</v>
      </c>
      <c r="B2365" t="s">
        <v>8014</v>
      </c>
      <c r="C2365">
        <v>-1.9437592933085299</v>
      </c>
      <c r="D2365">
        <v>-1.06911105688022</v>
      </c>
      <c r="E2365">
        <v>6.1068637273159903</v>
      </c>
      <c r="F2365">
        <v>1.34657871374566E-2</v>
      </c>
      <c r="G2365">
        <v>9.0202006173380797E-2</v>
      </c>
      <c r="H2365">
        <v>0.35961049629165837</v>
      </c>
      <c r="I2365">
        <v>0.16482554666781499</v>
      </c>
    </row>
    <row r="2366" spans="1:9" x14ac:dyDescent="0.2">
      <c r="A2366" t="s">
        <v>8015</v>
      </c>
      <c r="B2366" t="s">
        <v>8016</v>
      </c>
      <c r="C2366">
        <v>-2.0935230030897398</v>
      </c>
      <c r="D2366">
        <v>-1.4009161565125801</v>
      </c>
      <c r="E2366">
        <v>10.6746319850799</v>
      </c>
      <c r="F2366">
        <v>1.0861479482105201E-3</v>
      </c>
      <c r="G2366">
        <v>1.6920562842720501E-2</v>
      </c>
      <c r="H2366">
        <v>1.1671079720961686</v>
      </c>
      <c r="I2366">
        <v>0.32493620979326598</v>
      </c>
    </row>
    <row r="2367" spans="1:9" x14ac:dyDescent="0.2">
      <c r="A2367" t="s">
        <v>8017</v>
      </c>
      <c r="B2367" t="s">
        <v>8018</v>
      </c>
      <c r="C2367">
        <v>-1.9940114905145101</v>
      </c>
      <c r="D2367">
        <v>-0.98713005842373902</v>
      </c>
      <c r="E2367">
        <v>7.3888065933143601</v>
      </c>
      <c r="F2367">
        <v>6.5631020333331196E-3</v>
      </c>
      <c r="G2367">
        <v>5.6060263797893001E-2</v>
      </c>
      <c r="H2367">
        <v>1.4404792201556982</v>
      </c>
      <c r="I2367">
        <v>0.62361449910833799</v>
      </c>
    </row>
    <row r="2368" spans="1:9" x14ac:dyDescent="0.2">
      <c r="A2368" t="s">
        <v>8019</v>
      </c>
      <c r="B2368" t="s">
        <v>8020</v>
      </c>
      <c r="C2368">
        <v>-1.72131668440902</v>
      </c>
      <c r="D2368">
        <v>-0.60494474223032002</v>
      </c>
      <c r="E2368">
        <v>6.3316135638442503</v>
      </c>
      <c r="F2368">
        <v>1.18604360745071E-2</v>
      </c>
      <c r="G2368">
        <v>8.3348208079727995E-2</v>
      </c>
      <c r="H2368">
        <v>1.5801093850828243</v>
      </c>
      <c r="I2368">
        <v>0.57942777102366427</v>
      </c>
    </row>
    <row r="2369" spans="1:9" x14ac:dyDescent="0.2">
      <c r="A2369" t="s">
        <v>8021</v>
      </c>
      <c r="B2369" t="s">
        <v>8022</v>
      </c>
      <c r="C2369">
        <v>-1.5195174738306001</v>
      </c>
      <c r="D2369">
        <v>-1.68213171334502</v>
      </c>
      <c r="E2369">
        <v>7.0586080066609602</v>
      </c>
      <c r="F2369">
        <v>7.8885269054132894E-3</v>
      </c>
      <c r="G2369">
        <v>6.35038974218438E-2</v>
      </c>
      <c r="H2369">
        <v>0.53633625905435034</v>
      </c>
      <c r="I2369">
        <v>0.18205799219230034</v>
      </c>
    </row>
    <row r="2370" spans="1:9" x14ac:dyDescent="0.2">
      <c r="A2370" t="s">
        <v>8023</v>
      </c>
      <c r="B2370" t="s">
        <v>8024</v>
      </c>
      <c r="C2370">
        <v>-2.2765179443311498</v>
      </c>
      <c r="D2370">
        <v>7.5753975220209699E-2</v>
      </c>
      <c r="E2370">
        <v>7.0930902555555297</v>
      </c>
      <c r="F2370">
        <v>7.7381703141052097E-3</v>
      </c>
      <c r="G2370">
        <v>6.2732787350645094E-2</v>
      </c>
      <c r="H2370">
        <v>0.32101183597705735</v>
      </c>
      <c r="I2370">
        <v>0.16460430301929799</v>
      </c>
    </row>
    <row r="2371" spans="1:9" x14ac:dyDescent="0.2">
      <c r="A2371" t="s">
        <v>8025</v>
      </c>
      <c r="B2371" t="s">
        <v>8026</v>
      </c>
      <c r="C2371">
        <v>-1.95017456056901</v>
      </c>
      <c r="D2371">
        <v>-2.3524025281048799</v>
      </c>
      <c r="E2371">
        <v>5.2919141494430102</v>
      </c>
      <c r="F2371">
        <v>2.1424658589661999E-2</v>
      </c>
      <c r="G2371">
        <v>0.122690358710798</v>
      </c>
      <c r="H2371">
        <v>0.117114956072758</v>
      </c>
      <c r="I2371">
        <v>1.0666221887846267E-2</v>
      </c>
    </row>
    <row r="2372" spans="1:9" x14ac:dyDescent="0.2">
      <c r="A2372" t="s">
        <v>8027</v>
      </c>
      <c r="B2372" t="s">
        <v>8028</v>
      </c>
      <c r="C2372">
        <v>-2.6172918749397098</v>
      </c>
      <c r="D2372">
        <v>-1.06046077938698</v>
      </c>
      <c r="E2372">
        <v>11.9454943109162</v>
      </c>
      <c r="F2372">
        <v>5.4779695295961803E-4</v>
      </c>
      <c r="G2372">
        <v>1.05389242236656E-2</v>
      </c>
      <c r="H2372">
        <v>0.80680362950705475</v>
      </c>
      <c r="I2372">
        <v>0.13558175763194732</v>
      </c>
    </row>
    <row r="2373" spans="1:9" x14ac:dyDescent="0.2">
      <c r="A2373" t="s">
        <v>8029</v>
      </c>
      <c r="B2373" t="s">
        <v>8030</v>
      </c>
      <c r="C2373">
        <v>-1.69627412397209</v>
      </c>
      <c r="D2373">
        <v>-2.2946109802137999</v>
      </c>
      <c r="E2373">
        <v>5.4428170175011097</v>
      </c>
      <c r="F2373">
        <v>1.96489550145829E-2</v>
      </c>
      <c r="G2373">
        <v>0.11589998339195701</v>
      </c>
      <c r="H2373">
        <v>0.46249053909890231</v>
      </c>
      <c r="I2373">
        <v>0.17251811255059166</v>
      </c>
    </row>
    <row r="2374" spans="1:9" x14ac:dyDescent="0.2">
      <c r="A2374" t="s">
        <v>8031</v>
      </c>
      <c r="B2374" t="s">
        <v>8032</v>
      </c>
      <c r="C2374">
        <v>-1.5645965973663001</v>
      </c>
      <c r="D2374">
        <v>-0.93900886306505005</v>
      </c>
      <c r="E2374">
        <v>4.7496049804893596</v>
      </c>
      <c r="F2374">
        <v>2.9305020829986799E-2</v>
      </c>
      <c r="G2374">
        <v>0.15079086926077501</v>
      </c>
      <c r="H2374">
        <v>1.3978340752468481</v>
      </c>
      <c r="I2374">
        <v>0.86392342929342536</v>
      </c>
    </row>
    <row r="2375" spans="1:9" x14ac:dyDescent="0.2">
      <c r="A2375" t="s">
        <v>8033</v>
      </c>
      <c r="B2375" t="s">
        <v>8034</v>
      </c>
      <c r="C2375">
        <v>-1.9831457452404699</v>
      </c>
      <c r="D2375">
        <v>-2.31935488847152</v>
      </c>
      <c r="E2375">
        <v>5.5900797780542204</v>
      </c>
      <c r="F2375">
        <v>1.8062473500912699E-2</v>
      </c>
      <c r="G2375">
        <v>0.109475458185497</v>
      </c>
      <c r="H2375">
        <v>0.38083469293597583</v>
      </c>
      <c r="I2375">
        <v>9.4272722508491044E-2</v>
      </c>
    </row>
    <row r="2376" spans="1:9" x14ac:dyDescent="0.2">
      <c r="A2376" t="s">
        <v>8035</v>
      </c>
      <c r="B2376" t="s">
        <v>8036</v>
      </c>
      <c r="C2376">
        <v>-1.70712375833818</v>
      </c>
      <c r="D2376">
        <v>-9.1770130662538002E-2</v>
      </c>
      <c r="E2376">
        <v>11.1345481284615</v>
      </c>
      <c r="F2376">
        <v>8.47345698283085E-4</v>
      </c>
      <c r="G2376">
        <v>1.42848338016096E-2</v>
      </c>
      <c r="H2376">
        <v>0.241944890500467</v>
      </c>
      <c r="I2376">
        <v>8.2174832108533102E-2</v>
      </c>
    </row>
    <row r="2377" spans="1:9" x14ac:dyDescent="0.2">
      <c r="A2377" t="s">
        <v>8037</v>
      </c>
      <c r="B2377" t="s">
        <v>8038</v>
      </c>
      <c r="C2377">
        <v>-1.89584214338514</v>
      </c>
      <c r="D2377">
        <v>-1.99007824473786</v>
      </c>
      <c r="E2377">
        <v>7.9890719314299403</v>
      </c>
      <c r="F2377">
        <v>4.7060532120422396E-3</v>
      </c>
      <c r="G2377">
        <v>4.5236936500756102E-2</v>
      </c>
      <c r="H2377">
        <v>0.36469049744571463</v>
      </c>
      <c r="I2377">
        <v>0.67273549614671413</v>
      </c>
    </row>
    <row r="2378" spans="1:9" x14ac:dyDescent="0.2">
      <c r="A2378" t="s">
        <v>8039</v>
      </c>
      <c r="B2378" t="s">
        <v>8040</v>
      </c>
      <c r="C2378">
        <v>-1.71349868592379</v>
      </c>
      <c r="D2378">
        <v>-2.1897761350767699</v>
      </c>
      <c r="E2378">
        <v>5.0165928071904</v>
      </c>
      <c r="F2378">
        <v>2.5105522702762999E-2</v>
      </c>
      <c r="G2378">
        <v>0.13646783226833101</v>
      </c>
      <c r="H2378">
        <v>0.39687240198575502</v>
      </c>
      <c r="I2378">
        <v>0.15118474414316099</v>
      </c>
    </row>
    <row r="2379" spans="1:9" x14ac:dyDescent="0.2">
      <c r="A2379" t="s">
        <v>8041</v>
      </c>
      <c r="B2379" t="s">
        <v>8042</v>
      </c>
      <c r="C2379">
        <v>-2.0600790466072101</v>
      </c>
      <c r="D2379">
        <v>-2.38719097001976</v>
      </c>
      <c r="E2379">
        <v>6.9032273706129397</v>
      </c>
      <c r="F2379">
        <v>8.6040290102363595E-3</v>
      </c>
      <c r="G2379">
        <v>6.7311006755114006E-2</v>
      </c>
      <c r="H2379">
        <v>0.45273575311811703</v>
      </c>
      <c r="I2379">
        <v>0.11078304082515933</v>
      </c>
    </row>
    <row r="2380" spans="1:9" x14ac:dyDescent="0.2">
      <c r="A2380" t="s">
        <v>8043</v>
      </c>
      <c r="B2380" t="s">
        <v>8044</v>
      </c>
      <c r="C2380">
        <v>-2.1300337092980901</v>
      </c>
      <c r="D2380">
        <v>-1.72570358143539</v>
      </c>
      <c r="E2380">
        <v>4.7126683394655098</v>
      </c>
      <c r="F2380">
        <v>2.9941143764991698E-2</v>
      </c>
      <c r="G2380">
        <v>0.15282872832064301</v>
      </c>
      <c r="H2380">
        <v>0.51040239214155336</v>
      </c>
      <c r="I2380">
        <v>0.17150525576700801</v>
      </c>
    </row>
    <row r="2381" spans="1:9" x14ac:dyDescent="0.2">
      <c r="A2381" t="s">
        <v>8045</v>
      </c>
      <c r="B2381" t="s">
        <v>8046</v>
      </c>
      <c r="C2381">
        <v>-2.3239401424172299</v>
      </c>
      <c r="D2381">
        <v>-2.0991137875083998</v>
      </c>
      <c r="E2381">
        <v>10.5303317559375</v>
      </c>
      <c r="F2381">
        <v>1.1743113032772899E-3</v>
      </c>
      <c r="G2381">
        <v>1.77984836279E-2</v>
      </c>
      <c r="H2381">
        <v>0.74503407085673778</v>
      </c>
      <c r="I2381">
        <v>9.6025980375186337E-2</v>
      </c>
    </row>
    <row r="2382" spans="1:9" x14ac:dyDescent="0.2">
      <c r="A2382" t="s">
        <v>8047</v>
      </c>
      <c r="B2382" t="s">
        <v>8048</v>
      </c>
      <c r="C2382">
        <v>-1.7174230073761001</v>
      </c>
      <c r="D2382">
        <v>-1.2808198949066201</v>
      </c>
      <c r="E2382">
        <v>4.4351517408131702</v>
      </c>
      <c r="F2382">
        <v>3.5206090073415401E-2</v>
      </c>
      <c r="G2382">
        <v>0.16917905986894699</v>
      </c>
      <c r="H2382">
        <v>0.39709580463936756</v>
      </c>
      <c r="I2382">
        <v>0.201640725295855</v>
      </c>
    </row>
    <row r="2383" spans="1:9" x14ac:dyDescent="0.2">
      <c r="A2383" t="s">
        <v>8049</v>
      </c>
      <c r="B2383" t="s">
        <v>8050</v>
      </c>
      <c r="C2383">
        <v>-1.5547233955987201</v>
      </c>
      <c r="D2383">
        <v>2.10914091944659</v>
      </c>
      <c r="E2383">
        <v>10.571160824900399</v>
      </c>
      <c r="F2383">
        <v>1.1486557325799799E-3</v>
      </c>
      <c r="G2383">
        <v>1.75291837662989E-2</v>
      </c>
      <c r="H2383">
        <v>2.9862483324740832</v>
      </c>
      <c r="I2383">
        <v>1.1044465406034492</v>
      </c>
    </row>
    <row r="2384" spans="1:9" x14ac:dyDescent="0.2">
      <c r="A2384" t="s">
        <v>8051</v>
      </c>
      <c r="B2384" t="s">
        <v>8052</v>
      </c>
      <c r="C2384">
        <v>-1.9339181088994799</v>
      </c>
      <c r="D2384">
        <v>-2.2465415762743199</v>
      </c>
      <c r="E2384">
        <v>8.8837626307663307</v>
      </c>
      <c r="F2384">
        <v>2.87717972508859E-3</v>
      </c>
      <c r="G2384">
        <v>3.2238605738093E-2</v>
      </c>
      <c r="H2384">
        <v>0.10913820185866653</v>
      </c>
      <c r="I2384">
        <v>2.0042282868910136E-2</v>
      </c>
    </row>
    <row r="2385" spans="1:9" x14ac:dyDescent="0.2">
      <c r="A2385" t="s">
        <v>8053</v>
      </c>
      <c r="B2385" t="s">
        <v>8054</v>
      </c>
      <c r="C2385">
        <v>-1.87237195356534</v>
      </c>
      <c r="D2385">
        <v>-1.9137030686032599</v>
      </c>
      <c r="E2385">
        <v>4.1786360038805102</v>
      </c>
      <c r="F2385">
        <v>4.0936634635193897E-2</v>
      </c>
      <c r="G2385">
        <v>0.186926564025892</v>
      </c>
      <c r="H2385">
        <v>0.42442605020377161</v>
      </c>
      <c r="I2385">
        <v>0.17164525732055966</v>
      </c>
    </row>
    <row r="2386" spans="1:9" x14ac:dyDescent="0.2">
      <c r="A2386" t="s">
        <v>8055</v>
      </c>
      <c r="B2386" t="s">
        <v>8056</v>
      </c>
      <c r="C2386">
        <v>-1.62335868600642</v>
      </c>
      <c r="D2386">
        <v>-2.6666469660902501</v>
      </c>
      <c r="E2386">
        <v>4.1006788041373499</v>
      </c>
      <c r="F2386">
        <v>4.2866000103709501E-2</v>
      </c>
      <c r="G2386">
        <v>0.19251257484991899</v>
      </c>
      <c r="H2386">
        <v>8.4956891297071332E-2</v>
      </c>
      <c r="I2386">
        <v>2.8265217661549435E-2</v>
      </c>
    </row>
    <row r="2387" spans="1:9" x14ac:dyDescent="0.2">
      <c r="A2387" t="s">
        <v>8057</v>
      </c>
      <c r="B2387" t="s">
        <v>8058</v>
      </c>
      <c r="C2387">
        <v>-1.6840470364490101</v>
      </c>
      <c r="D2387">
        <v>-1.68942051500738</v>
      </c>
      <c r="E2387">
        <v>6.6499737359805202</v>
      </c>
      <c r="F2387">
        <v>9.9157286087353906E-3</v>
      </c>
      <c r="G2387">
        <v>7.3928486289228004E-2</v>
      </c>
      <c r="H2387">
        <v>0.65418397068684675</v>
      </c>
      <c r="I2387">
        <v>0.27330558578466402</v>
      </c>
    </row>
    <row r="2388" spans="1:9" x14ac:dyDescent="0.2">
      <c r="A2388" t="s">
        <v>8059</v>
      </c>
      <c r="B2388" t="s">
        <v>8060</v>
      </c>
      <c r="C2388">
        <v>-2.0806343793042199</v>
      </c>
      <c r="D2388">
        <v>-1.8497090439111199</v>
      </c>
      <c r="E2388">
        <v>4.5690670438934697</v>
      </c>
      <c r="F2388">
        <v>3.2554289905389597E-2</v>
      </c>
      <c r="G2388">
        <v>0.160770406019002</v>
      </c>
      <c r="H2388">
        <v>5.5254693364214964E-2</v>
      </c>
      <c r="I2388">
        <v>1.5957653720773565E-2</v>
      </c>
    </row>
    <row r="2389" spans="1:9" x14ac:dyDescent="0.2">
      <c r="A2389" t="s">
        <v>8061</v>
      </c>
      <c r="B2389" t="s">
        <v>8062</v>
      </c>
      <c r="C2389">
        <v>-2.4052635452342601</v>
      </c>
      <c r="D2389">
        <v>-1.3013156233407299</v>
      </c>
      <c r="E2389">
        <v>10.3986340470024</v>
      </c>
      <c r="F2389">
        <v>1.2610856624808201E-3</v>
      </c>
      <c r="G2389">
        <v>1.8659769436872701E-2</v>
      </c>
      <c r="H2389">
        <v>0.9356931188298877</v>
      </c>
      <c r="I2389">
        <v>0.22929797751730666</v>
      </c>
    </row>
    <row r="2390" spans="1:9" x14ac:dyDescent="0.2">
      <c r="A2390" t="s">
        <v>8063</v>
      </c>
      <c r="B2390" t="s">
        <v>8064</v>
      </c>
      <c r="C2390">
        <v>-1.6013855799746299</v>
      </c>
      <c r="D2390">
        <v>-0.95507979038012802</v>
      </c>
      <c r="E2390">
        <v>9.4399835940046106</v>
      </c>
      <c r="F2390">
        <v>2.1230539353925102E-3</v>
      </c>
      <c r="G2390">
        <v>2.6248046243036002E-2</v>
      </c>
      <c r="H2390">
        <v>2.3685851321574201</v>
      </c>
      <c r="I2390">
        <v>0.87951620826649668</v>
      </c>
    </row>
    <row r="2391" spans="1:9" x14ac:dyDescent="0.2">
      <c r="A2391" t="s">
        <v>8065</v>
      </c>
      <c r="B2391" t="s">
        <v>8066</v>
      </c>
      <c r="C2391">
        <v>-2.1173320203666299</v>
      </c>
      <c r="D2391">
        <v>-2.1230375405995501</v>
      </c>
      <c r="E2391">
        <v>10.785625052057799</v>
      </c>
      <c r="F2391">
        <v>1.0229135742244001E-3</v>
      </c>
      <c r="G2391">
        <v>1.6138170486664501E-2</v>
      </c>
      <c r="H2391">
        <v>6.7709568128270961E-2</v>
      </c>
      <c r="I2391">
        <v>1.3311528561016623E-2</v>
      </c>
    </row>
    <row r="2392" spans="1:9" x14ac:dyDescent="0.2">
      <c r="A2392" t="s">
        <v>8067</v>
      </c>
      <c r="B2392" t="s">
        <v>8068</v>
      </c>
      <c r="C2392">
        <v>-3.66805307056813</v>
      </c>
      <c r="D2392">
        <v>-1.0193683232741899</v>
      </c>
      <c r="E2392">
        <v>14.337529036706201</v>
      </c>
      <c r="F2392">
        <v>1.5278841456308799E-4</v>
      </c>
      <c r="G2392">
        <v>4.4313579503938803E-3</v>
      </c>
      <c r="H2392">
        <v>0.10639851056447429</v>
      </c>
      <c r="I2392">
        <v>7.1868891327852942E-3</v>
      </c>
    </row>
    <row r="2393" spans="1:9" x14ac:dyDescent="0.2">
      <c r="A2393" t="s">
        <v>8069</v>
      </c>
      <c r="B2393" t="s">
        <v>8070</v>
      </c>
      <c r="C2393">
        <v>-1.8901484247420399</v>
      </c>
      <c r="D2393">
        <v>-2.2708540727759199</v>
      </c>
      <c r="E2393">
        <v>6.1844191814699201</v>
      </c>
      <c r="F2393">
        <v>1.28879999027347E-2</v>
      </c>
      <c r="G2393">
        <v>8.7758528429652705E-2</v>
      </c>
      <c r="H2393">
        <v>0.91301275821786909</v>
      </c>
      <c r="I2393">
        <v>0.25066153358689497</v>
      </c>
    </row>
    <row r="2394" spans="1:9" x14ac:dyDescent="0.2">
      <c r="A2394" t="s">
        <v>8071</v>
      </c>
      <c r="B2394" t="s">
        <v>8072</v>
      </c>
      <c r="C2394">
        <v>-1.72465896646538</v>
      </c>
      <c r="D2394">
        <v>-2.38094367226434</v>
      </c>
      <c r="E2394">
        <v>6.2872826585287998</v>
      </c>
      <c r="F2394">
        <v>1.21607352287491E-2</v>
      </c>
      <c r="G2394">
        <v>8.4640855619803695E-2</v>
      </c>
      <c r="H2394">
        <v>0.23955447373555003</v>
      </c>
      <c r="I2394">
        <v>6.7578995628690339E-2</v>
      </c>
    </row>
    <row r="2395" spans="1:9" x14ac:dyDescent="0.2">
      <c r="A2395" t="s">
        <v>8073</v>
      </c>
      <c r="B2395" t="s">
        <v>8074</v>
      </c>
      <c r="C2395">
        <v>-1.6549132551079899</v>
      </c>
      <c r="D2395">
        <v>-2.9153936680788801</v>
      </c>
      <c r="E2395">
        <v>4.0817917312907097</v>
      </c>
      <c r="F2395">
        <v>4.3347670256261003E-2</v>
      </c>
      <c r="G2395">
        <v>0.19377222138303701</v>
      </c>
      <c r="H2395">
        <v>0.35147004439564</v>
      </c>
      <c r="I2395">
        <v>5.733925446863633E-2</v>
      </c>
    </row>
    <row r="2396" spans="1:9" x14ac:dyDescent="0.2">
      <c r="A2396" t="s">
        <v>8075</v>
      </c>
      <c r="B2396" t="s">
        <v>8076</v>
      </c>
      <c r="C2396">
        <v>-2.5079299531731301</v>
      </c>
      <c r="D2396">
        <v>8.5685023968215101E-3</v>
      </c>
      <c r="E2396">
        <v>13.9315016655181</v>
      </c>
      <c r="F2396">
        <v>1.8959420225087199E-4</v>
      </c>
      <c r="G2396">
        <v>5.1440805983691698E-3</v>
      </c>
      <c r="H2396">
        <v>2.0660540658754605</v>
      </c>
      <c r="I2396">
        <v>0.61211016865795598</v>
      </c>
    </row>
    <row r="2397" spans="1:9" x14ac:dyDescent="0.2">
      <c r="A2397" t="s">
        <v>8077</v>
      </c>
      <c r="B2397" t="s">
        <v>8078</v>
      </c>
      <c r="C2397">
        <v>-2.16011754357302</v>
      </c>
      <c r="D2397">
        <v>0.86795433221738805</v>
      </c>
      <c r="E2397">
        <v>7.6338002358907397</v>
      </c>
      <c r="F2397">
        <v>5.7284477199669396E-3</v>
      </c>
      <c r="G2397">
        <v>5.1359483805099998E-2</v>
      </c>
      <c r="H2397">
        <v>1.1799893357809121</v>
      </c>
      <c r="I2397">
        <v>0.69195803132290734</v>
      </c>
    </row>
    <row r="2398" spans="1:9" x14ac:dyDescent="0.2">
      <c r="A2398" t="s">
        <v>8079</v>
      </c>
      <c r="B2398" t="s">
        <v>8080</v>
      </c>
      <c r="C2398">
        <v>-1.8456656448635</v>
      </c>
      <c r="D2398">
        <v>2.1567288277546899</v>
      </c>
      <c r="E2398">
        <v>9.6583622163619296</v>
      </c>
      <c r="F2398">
        <v>1.8849159058386101E-3</v>
      </c>
      <c r="G2398">
        <v>2.42855488777627E-2</v>
      </c>
      <c r="H2398">
        <v>3.5833037249962767</v>
      </c>
      <c r="I2398">
        <v>2.2217364947778981</v>
      </c>
    </row>
    <row r="2399" spans="1:9" x14ac:dyDescent="0.2">
      <c r="A2399" t="s">
        <v>8081</v>
      </c>
      <c r="B2399" t="s">
        <v>8082</v>
      </c>
      <c r="C2399">
        <v>-2.56721003075676</v>
      </c>
      <c r="D2399">
        <v>-1.5832489382065</v>
      </c>
      <c r="E2399">
        <v>9.98182855590907</v>
      </c>
      <c r="F2399">
        <v>1.58092610162739E-3</v>
      </c>
      <c r="G2399">
        <v>2.15883440006602E-2</v>
      </c>
      <c r="H2399">
        <v>8.4683692667142818E-2</v>
      </c>
      <c r="I2399">
        <v>1.7295587130958901E-2</v>
      </c>
    </row>
    <row r="2400" spans="1:9" x14ac:dyDescent="0.2">
      <c r="A2400" t="s">
        <v>8083</v>
      </c>
      <c r="B2400" t="s">
        <v>8084</v>
      </c>
      <c r="C2400">
        <v>-3.1784174629398798</v>
      </c>
      <c r="D2400">
        <v>-2.7918243234536</v>
      </c>
      <c r="E2400">
        <v>11.6127462663397</v>
      </c>
      <c r="F2400">
        <v>6.5501361928171204E-4</v>
      </c>
      <c r="G2400">
        <v>1.18878567518323E-2</v>
      </c>
      <c r="H2400">
        <v>3.900242454832243E-2</v>
      </c>
      <c r="I2400">
        <v>0</v>
      </c>
    </row>
    <row r="2401" spans="1:9" x14ac:dyDescent="0.2">
      <c r="A2401" t="s">
        <v>8085</v>
      </c>
      <c r="B2401" t="s">
        <v>8086</v>
      </c>
      <c r="C2401">
        <v>-1.80143937980605</v>
      </c>
      <c r="D2401">
        <v>-2.2300054754738401</v>
      </c>
      <c r="E2401">
        <v>6.1817131971657302</v>
      </c>
      <c r="F2401">
        <v>1.2907724024457E-2</v>
      </c>
      <c r="G2401">
        <v>8.7801749441039897E-2</v>
      </c>
      <c r="H2401">
        <v>0.33543801122572697</v>
      </c>
      <c r="I2401">
        <v>0.11219826856297661</v>
      </c>
    </row>
    <row r="2402" spans="1:9" x14ac:dyDescent="0.2">
      <c r="A2402" t="s">
        <v>8087</v>
      </c>
      <c r="B2402" t="s">
        <v>8088</v>
      </c>
      <c r="C2402">
        <v>-2.2492918996432198</v>
      </c>
      <c r="D2402">
        <v>-1.3545567168600601</v>
      </c>
      <c r="E2402">
        <v>9.7995287947767693</v>
      </c>
      <c r="F2402">
        <v>1.74556591883636E-3</v>
      </c>
      <c r="G2402">
        <v>2.3030346424255301E-2</v>
      </c>
      <c r="H2402">
        <v>0.64813351079750803</v>
      </c>
      <c r="I2402">
        <v>0.15493189859396997</v>
      </c>
    </row>
    <row r="2403" spans="1:9" x14ac:dyDescent="0.2">
      <c r="A2403" t="s">
        <v>8089</v>
      </c>
      <c r="B2403" t="s">
        <v>8090</v>
      </c>
      <c r="C2403">
        <v>-1.89301648354563</v>
      </c>
      <c r="D2403">
        <v>-0.101693726529294</v>
      </c>
      <c r="E2403">
        <v>6.9210907631960303</v>
      </c>
      <c r="F2403">
        <v>8.5185001217206596E-3</v>
      </c>
      <c r="G2403">
        <v>6.6950154693133396E-2</v>
      </c>
      <c r="H2403">
        <v>0.76890556328023607</v>
      </c>
      <c r="I2403">
        <v>0.44471966142378738</v>
      </c>
    </row>
    <row r="2404" spans="1:9" x14ac:dyDescent="0.2">
      <c r="A2404" t="s">
        <v>8091</v>
      </c>
      <c r="B2404" t="s">
        <v>8092</v>
      </c>
      <c r="C2404">
        <v>-1.7430460855430101</v>
      </c>
      <c r="D2404">
        <v>-3.18329971742406</v>
      </c>
      <c r="E2404">
        <v>4.1828194677949204</v>
      </c>
      <c r="F2404">
        <v>4.0835712416899199E-2</v>
      </c>
      <c r="G2404">
        <v>0.186603259711518</v>
      </c>
      <c r="H2404">
        <v>0.78162374358492404</v>
      </c>
      <c r="I2404">
        <v>0.16302592577332767</v>
      </c>
    </row>
    <row r="2405" spans="1:9" x14ac:dyDescent="0.2">
      <c r="A2405" t="s">
        <v>8093</v>
      </c>
      <c r="B2405" t="s">
        <v>8094</v>
      </c>
      <c r="C2405">
        <v>-1.9723853100294999</v>
      </c>
      <c r="D2405">
        <v>-0.79142967228592298</v>
      </c>
      <c r="E2405">
        <v>5.9045346186360597</v>
      </c>
      <c r="F2405">
        <v>1.51019551360899E-2</v>
      </c>
      <c r="G2405">
        <v>9.7334559982725E-2</v>
      </c>
      <c r="H2405">
        <v>2.425382492743362</v>
      </c>
      <c r="I2405">
        <v>1.2310815364982732</v>
      </c>
    </row>
    <row r="2406" spans="1:9" x14ac:dyDescent="0.2">
      <c r="A2406" t="s">
        <v>8095</v>
      </c>
      <c r="B2406" t="s">
        <v>8096</v>
      </c>
      <c r="C2406">
        <v>-2.0596713522093002</v>
      </c>
      <c r="D2406">
        <v>-1.3018704046121199</v>
      </c>
      <c r="E2406">
        <v>6.2376004829731899</v>
      </c>
      <c r="F2406">
        <v>1.25065810283951E-2</v>
      </c>
      <c r="G2406">
        <v>8.5936846663072206E-2</v>
      </c>
      <c r="H2406">
        <v>0.44489252171610166</v>
      </c>
      <c r="I2406">
        <v>0.16635105322624832</v>
      </c>
    </row>
    <row r="2407" spans="1:9" x14ac:dyDescent="0.2">
      <c r="A2407" t="s">
        <v>8097</v>
      </c>
      <c r="B2407" t="s">
        <v>8098</v>
      </c>
      <c r="C2407">
        <v>-2.5548958129268402</v>
      </c>
      <c r="D2407">
        <v>-0.92199879244856697</v>
      </c>
      <c r="E2407">
        <v>16.217672588597399</v>
      </c>
      <c r="F2407">
        <v>5.6464901607234598E-5</v>
      </c>
      <c r="G2407">
        <v>2.2682878011324199E-3</v>
      </c>
      <c r="H2407">
        <v>1.2811896730519265</v>
      </c>
      <c r="I2407">
        <v>0.27213609641578135</v>
      </c>
    </row>
    <row r="2408" spans="1:9" x14ac:dyDescent="0.2">
      <c r="A2408" t="s">
        <v>8099</v>
      </c>
      <c r="B2408" t="s">
        <v>8100</v>
      </c>
      <c r="C2408">
        <v>-2.6853832573051499</v>
      </c>
      <c r="D2408">
        <v>-2.0896728009750198</v>
      </c>
      <c r="E2408">
        <v>11.9943129323667</v>
      </c>
      <c r="F2408">
        <v>5.3363146584294496E-4</v>
      </c>
      <c r="G2408">
        <v>1.04148487323352E-2</v>
      </c>
      <c r="H2408">
        <v>0.9304360998843717</v>
      </c>
      <c r="I2408">
        <v>0.10864772037479814</v>
      </c>
    </row>
    <row r="2409" spans="1:9" x14ac:dyDescent="0.2">
      <c r="A2409" t="s">
        <v>8101</v>
      </c>
      <c r="B2409" t="s">
        <v>8102</v>
      </c>
      <c r="C2409">
        <v>-1.5717097175113399</v>
      </c>
      <c r="D2409">
        <v>-1.29203680024256</v>
      </c>
      <c r="E2409">
        <v>7.5709482119734997</v>
      </c>
      <c r="F2409">
        <v>5.9316570404634198E-3</v>
      </c>
      <c r="G2409">
        <v>5.2603146373664901E-2</v>
      </c>
      <c r="H2409">
        <v>6.612807320271874E-2</v>
      </c>
      <c r="I2409">
        <v>2.2301383659367791E-2</v>
      </c>
    </row>
    <row r="2410" spans="1:9" x14ac:dyDescent="0.2">
      <c r="A2410" t="s">
        <v>8103</v>
      </c>
      <c r="B2410" t="s">
        <v>8104</v>
      </c>
      <c r="C2410">
        <v>-1.5907882533650599</v>
      </c>
      <c r="D2410">
        <v>-2.1857141703532799</v>
      </c>
      <c r="E2410">
        <v>5.9765676728639301</v>
      </c>
      <c r="F2410">
        <v>1.4497188803542E-2</v>
      </c>
      <c r="G2410">
        <v>9.45749707587141E-2</v>
      </c>
      <c r="H2410">
        <v>0.42516325030245899</v>
      </c>
      <c r="I2410">
        <v>0.17331787017490966</v>
      </c>
    </row>
    <row r="2411" spans="1:9" x14ac:dyDescent="0.2">
      <c r="A2411" t="s">
        <v>8105</v>
      </c>
      <c r="B2411" t="s">
        <v>8106</v>
      </c>
      <c r="C2411">
        <v>-4.3771923619112201</v>
      </c>
      <c r="D2411">
        <v>1.39663260471801</v>
      </c>
      <c r="E2411">
        <v>15.7290602213195</v>
      </c>
      <c r="F2411">
        <v>7.3092562847493098E-5</v>
      </c>
      <c r="G2411">
        <v>2.6882677093953201E-3</v>
      </c>
      <c r="H2411">
        <v>9.4067342159129392</v>
      </c>
      <c r="I2411">
        <v>0.86703081312619668</v>
      </c>
    </row>
    <row r="2412" spans="1:9" x14ac:dyDescent="0.2">
      <c r="A2412" t="s">
        <v>8107</v>
      </c>
      <c r="B2412" t="s">
        <v>8108</v>
      </c>
      <c r="C2412">
        <v>-1.9905411265733099</v>
      </c>
      <c r="D2412">
        <v>-0.90095977317468401</v>
      </c>
      <c r="E2412">
        <v>6.60187910763349</v>
      </c>
      <c r="F2412">
        <v>1.0187119977208999E-2</v>
      </c>
      <c r="G2412">
        <v>7.5243231115966105E-2</v>
      </c>
      <c r="H2412">
        <v>0.37989975088346695</v>
      </c>
      <c r="I2412">
        <v>0.15827169467732735</v>
      </c>
    </row>
    <row r="2413" spans="1:9" x14ac:dyDescent="0.2">
      <c r="A2413" t="s">
        <v>8109</v>
      </c>
      <c r="B2413" t="s">
        <v>8110</v>
      </c>
      <c r="C2413">
        <v>-4.8344620711686401</v>
      </c>
      <c r="D2413">
        <v>0.89613845249837398</v>
      </c>
      <c r="E2413">
        <v>9.7181494547540996</v>
      </c>
      <c r="F2413">
        <v>1.8245713963585099E-3</v>
      </c>
      <c r="G2413">
        <v>2.37697672473327E-2</v>
      </c>
      <c r="H2413">
        <v>0.69020040441129671</v>
      </c>
      <c r="I2413">
        <v>1.0012690125216233</v>
      </c>
    </row>
    <row r="2414" spans="1:9" x14ac:dyDescent="0.2">
      <c r="A2414" t="s">
        <v>8111</v>
      </c>
      <c r="B2414" t="s">
        <v>8112</v>
      </c>
      <c r="C2414">
        <v>-1.6241831447133299</v>
      </c>
      <c r="D2414">
        <v>-0.61896156062960195</v>
      </c>
      <c r="E2414">
        <v>9.5057905714676494</v>
      </c>
      <c r="F2414">
        <v>2.0482449236401399E-3</v>
      </c>
      <c r="G2414">
        <v>2.5629247847407902E-2</v>
      </c>
      <c r="H2414">
        <v>0.601633089844132</v>
      </c>
      <c r="I2414">
        <v>0.45452919997743568</v>
      </c>
    </row>
    <row r="2415" spans="1:9" x14ac:dyDescent="0.2">
      <c r="A2415" t="s">
        <v>8113</v>
      </c>
      <c r="B2415" t="s">
        <v>8114</v>
      </c>
      <c r="C2415">
        <v>-2.4923225404956399</v>
      </c>
      <c r="D2415">
        <v>-2.5551313760415502</v>
      </c>
      <c r="E2415">
        <v>7.8106220452413</v>
      </c>
      <c r="F2415">
        <v>5.1940022532503301E-3</v>
      </c>
      <c r="G2415">
        <v>4.82057140159423E-2</v>
      </c>
      <c r="H2415">
        <v>7.2106314362256696E-3</v>
      </c>
      <c r="I2415">
        <v>7.2011039178563338E-4</v>
      </c>
    </row>
    <row r="2416" spans="1:9" x14ac:dyDescent="0.2">
      <c r="A2416" t="s">
        <v>8115</v>
      </c>
      <c r="B2416" t="s">
        <v>8116</v>
      </c>
      <c r="C2416">
        <v>-2.0526528616599098</v>
      </c>
      <c r="D2416">
        <v>-1.3033290529714301</v>
      </c>
      <c r="E2416">
        <v>6.7373330403500997</v>
      </c>
      <c r="F2416">
        <v>9.4415669763548808E-3</v>
      </c>
      <c r="G2416">
        <v>7.1704225499038293E-2</v>
      </c>
      <c r="H2416">
        <v>0.20143267115747243</v>
      </c>
      <c r="I2416">
        <v>6.4804161097329269E-2</v>
      </c>
    </row>
    <row r="2417" spans="1:9" x14ac:dyDescent="0.2">
      <c r="A2417" t="s">
        <v>8117</v>
      </c>
      <c r="B2417" t="s">
        <v>8118</v>
      </c>
      <c r="C2417">
        <v>-1.9213114529061599</v>
      </c>
      <c r="D2417">
        <v>-0.208970642299705</v>
      </c>
      <c r="E2417">
        <v>5.3753823528925597</v>
      </c>
      <c r="F2417">
        <v>2.0422864180221101E-2</v>
      </c>
      <c r="G2417">
        <v>0.118866662770386</v>
      </c>
      <c r="H2417">
        <v>0.26867483972775774</v>
      </c>
      <c r="I2417">
        <v>0.14610747039884403</v>
      </c>
    </row>
    <row r="2418" spans="1:9" x14ac:dyDescent="0.2">
      <c r="A2418" t="s">
        <v>8119</v>
      </c>
      <c r="B2418" t="s">
        <v>8120</v>
      </c>
      <c r="C2418">
        <v>-2.2218582445181401</v>
      </c>
      <c r="D2418">
        <v>-2.5606724898500302</v>
      </c>
      <c r="E2418">
        <v>7.0137984807936498</v>
      </c>
      <c r="F2418">
        <v>8.0883894080513892E-3</v>
      </c>
      <c r="G2418">
        <v>6.4599110064600396E-2</v>
      </c>
      <c r="H2418">
        <v>1.62673095892153</v>
      </c>
      <c r="I2418">
        <v>0.30225537290003834</v>
      </c>
    </row>
    <row r="2419" spans="1:9" x14ac:dyDescent="0.2">
      <c r="A2419" t="s">
        <v>8121</v>
      </c>
      <c r="B2419" t="s">
        <v>8122</v>
      </c>
      <c r="C2419">
        <v>-2.46717879015495</v>
      </c>
      <c r="D2419">
        <v>1.69410193904484</v>
      </c>
      <c r="E2419">
        <v>10.9381793307157</v>
      </c>
      <c r="F2419">
        <v>9.4202694032365195E-4</v>
      </c>
      <c r="G2419">
        <v>1.5329090477488099E-2</v>
      </c>
      <c r="H2419">
        <v>9.1192452595636357</v>
      </c>
      <c r="I2419">
        <v>2.0646586666997173</v>
      </c>
    </row>
    <row r="2420" spans="1:9" x14ac:dyDescent="0.2">
      <c r="A2420" t="s">
        <v>8123</v>
      </c>
      <c r="B2420" t="s">
        <v>8124</v>
      </c>
      <c r="C2420">
        <v>-2.2226263342364598</v>
      </c>
      <c r="D2420">
        <v>-1.7573387817755299</v>
      </c>
      <c r="E2420">
        <v>12.3844058295198</v>
      </c>
      <c r="F2420">
        <v>4.3293438120772901E-4</v>
      </c>
      <c r="G2420">
        <v>9.0602949329040804E-3</v>
      </c>
      <c r="H2420">
        <v>0.20234740621097166</v>
      </c>
      <c r="I2420">
        <v>3.7690399188033664E-2</v>
      </c>
    </row>
    <row r="2421" spans="1:9" x14ac:dyDescent="0.2">
      <c r="A2421" t="s">
        <v>8125</v>
      </c>
      <c r="B2421" t="s">
        <v>8126</v>
      </c>
      <c r="C2421">
        <v>-1.7103398752728201</v>
      </c>
      <c r="D2421">
        <v>-1.5505498086121201</v>
      </c>
      <c r="E2421">
        <v>6.8411129042343601</v>
      </c>
      <c r="F2421">
        <v>8.9083323582481496E-3</v>
      </c>
      <c r="G2421">
        <v>6.8760471873314896E-2</v>
      </c>
      <c r="H2421">
        <v>0.15159024968623916</v>
      </c>
      <c r="I2421">
        <v>6.3165146438438236E-2</v>
      </c>
    </row>
    <row r="2422" spans="1:9" x14ac:dyDescent="0.2">
      <c r="A2422" t="s">
        <v>8127</v>
      </c>
      <c r="B2422" t="s">
        <v>8128</v>
      </c>
      <c r="C2422">
        <v>-2.2448381416999399</v>
      </c>
      <c r="D2422">
        <v>-2.1454684846691801</v>
      </c>
      <c r="E2422">
        <v>10.8089547986371</v>
      </c>
      <c r="F2422">
        <v>1.01010313648065E-3</v>
      </c>
      <c r="G2422">
        <v>1.60489527263145E-2</v>
      </c>
      <c r="H2422">
        <v>1.1722515680990417</v>
      </c>
      <c r="I2422">
        <v>0.25560878690388367</v>
      </c>
    </row>
    <row r="2423" spans="1:9" x14ac:dyDescent="0.2">
      <c r="A2423" t="s">
        <v>8129</v>
      </c>
      <c r="B2423" t="s">
        <v>8130</v>
      </c>
      <c r="C2423">
        <v>-2.2602105709986202</v>
      </c>
      <c r="D2423">
        <v>-2.8875910275495</v>
      </c>
      <c r="E2423">
        <v>7.4712039405856503</v>
      </c>
      <c r="F2423">
        <v>6.2693612548613501E-3</v>
      </c>
      <c r="G2423">
        <v>5.4449776758500497E-2</v>
      </c>
      <c r="H2423">
        <v>5.4688584916908534E-2</v>
      </c>
      <c r="I2423">
        <v>2.6543593598380767E-3</v>
      </c>
    </row>
    <row r="2424" spans="1:9" x14ac:dyDescent="0.2">
      <c r="A2424" t="s">
        <v>8131</v>
      </c>
      <c r="B2424" t="s">
        <v>8132</v>
      </c>
      <c r="C2424">
        <v>-2.7984724041376201</v>
      </c>
      <c r="D2424">
        <v>-0.40155188086166199</v>
      </c>
      <c r="E2424">
        <v>7.8589768230546397</v>
      </c>
      <c r="F2424">
        <v>5.0569001142418604E-3</v>
      </c>
      <c r="G2424">
        <v>4.7491847961276798E-2</v>
      </c>
      <c r="H2424">
        <v>0.28866350795362267</v>
      </c>
      <c r="I2424">
        <v>7.3137235200879669E-2</v>
      </c>
    </row>
    <row r="2425" spans="1:9" x14ac:dyDescent="0.2">
      <c r="A2425" t="s">
        <v>8133</v>
      </c>
      <c r="B2425" t="s">
        <v>8134</v>
      </c>
      <c r="C2425">
        <v>-1.6762426268839901</v>
      </c>
      <c r="D2425">
        <v>-1.97214736918753</v>
      </c>
      <c r="E2425">
        <v>7.7407470078730301</v>
      </c>
      <c r="F2425">
        <v>5.3988462432165898E-3</v>
      </c>
      <c r="G2425">
        <v>4.9425151917066201E-2</v>
      </c>
      <c r="H2425">
        <v>0.14015266495836978</v>
      </c>
      <c r="I2425">
        <v>4.3803634430206961E-2</v>
      </c>
    </row>
    <row r="2426" spans="1:9" x14ac:dyDescent="0.2">
      <c r="A2426" t="s">
        <v>8135</v>
      </c>
      <c r="B2426" t="s">
        <v>8136</v>
      </c>
      <c r="C2426">
        <v>-2.3754359046489402</v>
      </c>
      <c r="D2426">
        <v>2.03050673232765</v>
      </c>
      <c r="E2426">
        <v>12.599003893169201</v>
      </c>
      <c r="F2426">
        <v>3.8595238839972499E-4</v>
      </c>
      <c r="G2426">
        <v>8.3841069683443202E-3</v>
      </c>
      <c r="H2426">
        <v>8.0884125917912453</v>
      </c>
      <c r="I2426">
        <v>4.0883550067919536</v>
      </c>
    </row>
    <row r="2427" spans="1:9" x14ac:dyDescent="0.2">
      <c r="A2427" t="s">
        <v>8137</v>
      </c>
      <c r="B2427" t="s">
        <v>8138</v>
      </c>
      <c r="C2427">
        <v>-1.80651825350331</v>
      </c>
      <c r="D2427">
        <v>-2.22799422560065</v>
      </c>
      <c r="E2427">
        <v>6.0789760541642002</v>
      </c>
      <c r="F2427">
        <v>1.36800040844594E-2</v>
      </c>
      <c r="G2427">
        <v>9.1109085174218105E-2</v>
      </c>
      <c r="H2427">
        <v>0.30901625678018174</v>
      </c>
      <c r="I2427">
        <v>8.9524498934142369E-2</v>
      </c>
    </row>
    <row r="2428" spans="1:9" x14ac:dyDescent="0.2">
      <c r="A2428" t="s">
        <v>8139</v>
      </c>
      <c r="B2428" t="s">
        <v>8140</v>
      </c>
      <c r="C2428">
        <v>-2.2337735124418501</v>
      </c>
      <c r="D2428">
        <v>-1.6622114284084999</v>
      </c>
      <c r="E2428">
        <v>9.9340023033528198</v>
      </c>
      <c r="F2428">
        <v>1.62253354969537E-3</v>
      </c>
      <c r="G2428">
        <v>2.1997418377191599E-2</v>
      </c>
      <c r="H2428">
        <v>0.25639586153240296</v>
      </c>
      <c r="I2428">
        <v>6.7879344999639504E-2</v>
      </c>
    </row>
    <row r="2429" spans="1:9" x14ac:dyDescent="0.2">
      <c r="A2429" t="s">
        <v>8141</v>
      </c>
      <c r="B2429" t="s">
        <v>8142</v>
      </c>
      <c r="C2429">
        <v>-1.83642201316526</v>
      </c>
      <c r="D2429">
        <v>-2.1193936807522702</v>
      </c>
      <c r="E2429">
        <v>8.1136080815690708</v>
      </c>
      <c r="F2429">
        <v>4.3934193720637097E-3</v>
      </c>
      <c r="G2429">
        <v>4.2968343895019898E-2</v>
      </c>
      <c r="H2429">
        <v>0.11949742433896531</v>
      </c>
      <c r="I2429">
        <v>2.2403791013243635E-2</v>
      </c>
    </row>
    <row r="2430" spans="1:9" x14ac:dyDescent="0.2">
      <c r="A2430" t="s">
        <v>8143</v>
      </c>
      <c r="B2430" t="s">
        <v>8144</v>
      </c>
      <c r="C2430">
        <v>-3.91393063549932</v>
      </c>
      <c r="D2430">
        <v>-1.6835926113576101</v>
      </c>
      <c r="E2430">
        <v>21.284418094049499</v>
      </c>
      <c r="F2430">
        <v>3.9593686001920801E-6</v>
      </c>
      <c r="G2430">
        <v>3.4046775039670902E-4</v>
      </c>
      <c r="H2430">
        <v>1.3667246030658247</v>
      </c>
      <c r="I2430">
        <v>0</v>
      </c>
    </row>
    <row r="2431" spans="1:9" x14ac:dyDescent="0.2">
      <c r="A2431" t="s">
        <v>8145</v>
      </c>
      <c r="B2431" t="s">
        <v>8146</v>
      </c>
      <c r="C2431">
        <v>-3.0705203629873798</v>
      </c>
      <c r="D2431">
        <v>-0.63715132418599096</v>
      </c>
      <c r="E2431">
        <v>10.665935036016</v>
      </c>
      <c r="F2431">
        <v>1.0912667322102399E-3</v>
      </c>
      <c r="G2431">
        <v>1.6976787564512801E-2</v>
      </c>
      <c r="H2431">
        <v>0.95399031448944605</v>
      </c>
      <c r="I2431">
        <v>8.7510439083456001E-2</v>
      </c>
    </row>
    <row r="2432" spans="1:9" x14ac:dyDescent="0.2">
      <c r="A2432" t="s">
        <v>8147</v>
      </c>
      <c r="B2432" t="s">
        <v>8148</v>
      </c>
      <c r="C2432">
        <v>-1.7448004704792299</v>
      </c>
      <c r="D2432">
        <v>-3.1824538558211501</v>
      </c>
      <c r="E2432">
        <v>4.6373301429855598</v>
      </c>
      <c r="F2432">
        <v>3.1283635164750898E-2</v>
      </c>
      <c r="G2432">
        <v>0.15706007096796701</v>
      </c>
      <c r="H2432">
        <v>0.14692226831512414</v>
      </c>
      <c r="I2432">
        <v>2.7815303429484368E-2</v>
      </c>
    </row>
    <row r="2433" spans="1:9" x14ac:dyDescent="0.2">
      <c r="A2433" t="s">
        <v>8149</v>
      </c>
      <c r="B2433" t="s">
        <v>8150</v>
      </c>
      <c r="C2433">
        <v>-1.9925946306865401</v>
      </c>
      <c r="D2433">
        <v>-1.8286786919439899</v>
      </c>
      <c r="E2433">
        <v>7.1585919250587802</v>
      </c>
      <c r="F2433">
        <v>7.4605740351638E-3</v>
      </c>
      <c r="G2433">
        <v>6.1350855532060398E-2</v>
      </c>
      <c r="H2433">
        <v>0.57501177515127566</v>
      </c>
      <c r="I2433">
        <v>0.18993017823330036</v>
      </c>
    </row>
    <row r="2434" spans="1:9" x14ac:dyDescent="0.2">
      <c r="A2434" t="s">
        <v>8151</v>
      </c>
      <c r="B2434" t="s">
        <v>8152</v>
      </c>
      <c r="C2434">
        <v>-2.3130880036999599</v>
      </c>
      <c r="D2434">
        <v>1.40815038171115</v>
      </c>
      <c r="E2434">
        <v>10.1039659793004</v>
      </c>
      <c r="F2434">
        <v>1.47950582136184E-3</v>
      </c>
      <c r="G2434">
        <v>2.0848638315159099E-2</v>
      </c>
      <c r="H2434">
        <v>1.3005358449775366</v>
      </c>
      <c r="I2434">
        <v>0.70116143443591861</v>
      </c>
    </row>
    <row r="2435" spans="1:9" x14ac:dyDescent="0.2">
      <c r="A2435" t="s">
        <v>8153</v>
      </c>
      <c r="B2435" t="s">
        <v>8154</v>
      </c>
      <c r="C2435">
        <v>-1.9243352391848201</v>
      </c>
      <c r="D2435">
        <v>-2.3611393337386501</v>
      </c>
      <c r="E2435">
        <v>7.0581675129264196</v>
      </c>
      <c r="F2435">
        <v>7.8904668423776594E-3</v>
      </c>
      <c r="G2435">
        <v>6.35038974218438E-2</v>
      </c>
      <c r="H2435">
        <v>0.57662754076101397</v>
      </c>
      <c r="I2435">
        <v>0.15507228654171468</v>
      </c>
    </row>
    <row r="2436" spans="1:9" x14ac:dyDescent="0.2">
      <c r="A2436" t="s">
        <v>8155</v>
      </c>
      <c r="B2436" t="s">
        <v>8156</v>
      </c>
      <c r="C2436">
        <v>-1.7378799430158001</v>
      </c>
      <c r="D2436">
        <v>-2.7250888518939198</v>
      </c>
      <c r="E2436">
        <v>5.8147167027642803</v>
      </c>
      <c r="F2436">
        <v>1.5892613187994498E-2</v>
      </c>
      <c r="G2436">
        <v>0.100566197978182</v>
      </c>
      <c r="H2436">
        <v>1.7809594525780039</v>
      </c>
      <c r="I2436">
        <v>0.331600588415849</v>
      </c>
    </row>
    <row r="2437" spans="1:9" x14ac:dyDescent="0.2">
      <c r="A2437" t="s">
        <v>8157</v>
      </c>
      <c r="B2437" t="s">
        <v>8158</v>
      </c>
      <c r="C2437">
        <v>-1.7971956845541099</v>
      </c>
      <c r="D2437">
        <v>-1.1793904527502901</v>
      </c>
      <c r="E2437">
        <v>9.0211076998155608</v>
      </c>
      <c r="F2437">
        <v>2.66879612269146E-3</v>
      </c>
      <c r="G2437">
        <v>3.0605303639642398E-2</v>
      </c>
      <c r="H2437">
        <v>0.16448668124772439</v>
      </c>
      <c r="I2437">
        <v>5.2676960033163522E-2</v>
      </c>
    </row>
    <row r="2438" spans="1:9" x14ac:dyDescent="0.2">
      <c r="A2438" t="s">
        <v>8159</v>
      </c>
      <c r="B2438" t="s">
        <v>8160</v>
      </c>
      <c r="C2438">
        <v>-1.8359337597816501</v>
      </c>
      <c r="D2438">
        <v>2.0307413975511799</v>
      </c>
      <c r="E2438">
        <v>15.1036768736769</v>
      </c>
      <c r="F2438">
        <v>1.01764884246892E-4</v>
      </c>
      <c r="G2438">
        <v>3.2920695426744001E-3</v>
      </c>
      <c r="H2438">
        <v>9.3046827418416331</v>
      </c>
      <c r="I2438">
        <v>2.7317880123656764</v>
      </c>
    </row>
    <row r="2439" spans="1:9" x14ac:dyDescent="0.2">
      <c r="A2439" t="s">
        <v>8161</v>
      </c>
      <c r="B2439" t="s">
        <v>8162</v>
      </c>
      <c r="C2439">
        <v>-1.6204255708414801</v>
      </c>
      <c r="D2439">
        <v>-2.1661043543725498</v>
      </c>
      <c r="E2439">
        <v>6.0255319473877798</v>
      </c>
      <c r="F2439">
        <v>1.4100381433926E-2</v>
      </c>
      <c r="G2439">
        <v>9.2994796935583796E-2</v>
      </c>
      <c r="H2439">
        <v>0.48226936247165203</v>
      </c>
      <c r="I2439">
        <v>0.16581619075462131</v>
      </c>
    </row>
    <row r="2440" spans="1:9" x14ac:dyDescent="0.2">
      <c r="A2440" t="s">
        <v>8163</v>
      </c>
      <c r="B2440" t="s">
        <v>8164</v>
      </c>
      <c r="C2440">
        <v>-2.0345699208683699</v>
      </c>
      <c r="D2440">
        <v>-1.09974508361754</v>
      </c>
      <c r="E2440">
        <v>6.1180138137556996</v>
      </c>
      <c r="F2440">
        <v>1.33811067929351E-2</v>
      </c>
      <c r="G2440">
        <v>8.9835991352419001E-2</v>
      </c>
      <c r="H2440">
        <v>1.7030618044161583</v>
      </c>
      <c r="I2440">
        <v>0.71302655476248555</v>
      </c>
    </row>
    <row r="2441" spans="1:9" x14ac:dyDescent="0.2">
      <c r="A2441" t="s">
        <v>8165</v>
      </c>
      <c r="B2441" t="s">
        <v>8166</v>
      </c>
      <c r="C2441">
        <v>-2.13306986094541</v>
      </c>
      <c r="D2441">
        <v>-1.0813449095638501</v>
      </c>
      <c r="E2441">
        <v>13.068531553445601</v>
      </c>
      <c r="F2441">
        <v>3.00298469457901E-4</v>
      </c>
      <c r="G2441">
        <v>7.0961662032128303E-3</v>
      </c>
      <c r="H2441">
        <v>1.4126645898159431</v>
      </c>
      <c r="I2441">
        <v>0.36810378088137202</v>
      </c>
    </row>
    <row r="2442" spans="1:9" x14ac:dyDescent="0.2">
      <c r="A2442" t="s">
        <v>8167</v>
      </c>
      <c r="B2442" t="s">
        <v>8168</v>
      </c>
      <c r="C2442">
        <v>-2.5641324444209501</v>
      </c>
      <c r="D2442">
        <v>-3.1829979094288801</v>
      </c>
      <c r="E2442">
        <v>7.8711799672507503</v>
      </c>
      <c r="F2442">
        <v>5.0228866328823497E-3</v>
      </c>
      <c r="G2442">
        <v>4.7334918397058799E-2</v>
      </c>
      <c r="H2442">
        <v>0.38822479988619801</v>
      </c>
      <c r="I2442">
        <v>0</v>
      </c>
    </row>
    <row r="2443" spans="1:9" x14ac:dyDescent="0.2">
      <c r="A2443" t="s">
        <v>8169</v>
      </c>
      <c r="B2443" t="s">
        <v>8170</v>
      </c>
      <c r="C2443">
        <v>-2.2986096119521702</v>
      </c>
      <c r="D2443">
        <v>-2.3752466646706099</v>
      </c>
      <c r="E2443">
        <v>6.5189369068617902</v>
      </c>
      <c r="F2443">
        <v>1.0673178402389299E-2</v>
      </c>
      <c r="G2443">
        <v>7.7444493273173903E-2</v>
      </c>
      <c r="H2443">
        <v>0.233443346577349</v>
      </c>
      <c r="I2443">
        <v>1.45509083331274E-2</v>
      </c>
    </row>
    <row r="2444" spans="1:9" x14ac:dyDescent="0.2">
      <c r="A2444" t="s">
        <v>8171</v>
      </c>
      <c r="B2444" t="s">
        <v>8172</v>
      </c>
      <c r="C2444">
        <v>-2.3362114022065601</v>
      </c>
      <c r="D2444">
        <v>-2.33908126463486</v>
      </c>
      <c r="E2444">
        <v>10.281537596919801</v>
      </c>
      <c r="F2444">
        <v>1.34367925975579E-3</v>
      </c>
      <c r="G2444">
        <v>1.9508013863843199E-2</v>
      </c>
      <c r="H2444">
        <v>9.9062919725572407E-2</v>
      </c>
      <c r="I2444">
        <v>1.7916408059142862E-2</v>
      </c>
    </row>
    <row r="2445" spans="1:9" x14ac:dyDescent="0.2">
      <c r="A2445" t="s">
        <v>8173</v>
      </c>
      <c r="B2445" t="s">
        <v>8174</v>
      </c>
      <c r="C2445">
        <v>-2.1850651607117402</v>
      </c>
      <c r="D2445">
        <v>-2.44964437467197</v>
      </c>
      <c r="E2445">
        <v>4.3724385589346397</v>
      </c>
      <c r="F2445">
        <v>3.6524686838335103E-2</v>
      </c>
      <c r="G2445">
        <v>0.17304382085087</v>
      </c>
      <c r="H2445">
        <v>0.75319727502813993</v>
      </c>
      <c r="I2445">
        <v>0.70386642669385002</v>
      </c>
    </row>
    <row r="2446" spans="1:9" x14ac:dyDescent="0.2">
      <c r="A2446" t="s">
        <v>8175</v>
      </c>
      <c r="B2446" t="s">
        <v>8176</v>
      </c>
      <c r="C2446">
        <v>-1.5121231121571901</v>
      </c>
      <c r="D2446">
        <v>-2.4102113480504901</v>
      </c>
      <c r="E2446">
        <v>3.87975800562152</v>
      </c>
      <c r="F2446">
        <v>4.8871601072247799E-2</v>
      </c>
      <c r="G2446">
        <v>0.208426420988679</v>
      </c>
      <c r="H2446">
        <v>7.1434523106744405E-2</v>
      </c>
      <c r="I2446">
        <v>3.2279707122149066E-2</v>
      </c>
    </row>
    <row r="2447" spans="1:9" x14ac:dyDescent="0.2">
      <c r="A2447" t="s">
        <v>8177</v>
      </c>
      <c r="B2447" t="s">
        <v>8178</v>
      </c>
      <c r="C2447">
        <v>-1.54062213966321</v>
      </c>
      <c r="D2447">
        <v>-1.5001599813378199</v>
      </c>
      <c r="E2447">
        <v>4.4001054234108699</v>
      </c>
      <c r="F2447">
        <v>3.5936709009746201E-2</v>
      </c>
      <c r="G2447">
        <v>0.171343936757718</v>
      </c>
      <c r="H2447">
        <v>9.7475293937857158E-2</v>
      </c>
      <c r="I2447">
        <v>5.5181787026159002E-2</v>
      </c>
    </row>
    <row r="2448" spans="1:9" x14ac:dyDescent="0.2">
      <c r="A2448" t="s">
        <v>8179</v>
      </c>
      <c r="B2448" t="s">
        <v>8180</v>
      </c>
      <c r="C2448">
        <v>-1.96525737147766</v>
      </c>
      <c r="D2448">
        <v>-3.0630904444090499</v>
      </c>
      <c r="E2448">
        <v>6.1267328779461003</v>
      </c>
      <c r="F2448">
        <v>1.33152707015083E-2</v>
      </c>
      <c r="G2448">
        <v>8.9550352556495599E-2</v>
      </c>
      <c r="H2448">
        <v>0.25296305003682734</v>
      </c>
      <c r="I2448">
        <v>2.9747538974142163E-2</v>
      </c>
    </row>
    <row r="2449" spans="1:9" x14ac:dyDescent="0.2">
      <c r="A2449" t="s">
        <v>8181</v>
      </c>
      <c r="B2449" t="s">
        <v>8182</v>
      </c>
      <c r="C2449">
        <v>-1.99321988288647</v>
      </c>
      <c r="D2449">
        <v>-1.82979449938549</v>
      </c>
      <c r="E2449">
        <v>6.7291951221773596</v>
      </c>
      <c r="F2449">
        <v>9.4847388851669392E-3</v>
      </c>
      <c r="G2449">
        <v>7.1890100561607495E-2</v>
      </c>
      <c r="H2449">
        <v>0.43442147255564362</v>
      </c>
      <c r="I2449">
        <v>0.12567757698677831</v>
      </c>
    </row>
    <row r="2450" spans="1:9" x14ac:dyDescent="0.2">
      <c r="A2450" t="s">
        <v>8183</v>
      </c>
      <c r="B2450" t="s">
        <v>8184</v>
      </c>
      <c r="C2450">
        <v>-4.5714956184414701</v>
      </c>
      <c r="D2450">
        <v>-9.2884603806247898E-2</v>
      </c>
      <c r="E2450">
        <v>15.536951905231801</v>
      </c>
      <c r="F2450">
        <v>8.0908142598893297E-5</v>
      </c>
      <c r="G2450">
        <v>2.88254749925046E-3</v>
      </c>
      <c r="H2450">
        <v>0.16949461187778139</v>
      </c>
      <c r="I2450">
        <v>7.4418598391445892E-3</v>
      </c>
    </row>
    <row r="2451" spans="1:9" x14ac:dyDescent="0.2">
      <c r="A2451" t="s">
        <v>8185</v>
      </c>
      <c r="B2451" t="s">
        <v>8186</v>
      </c>
      <c r="C2451">
        <v>-1.9620918529748299</v>
      </c>
      <c r="D2451">
        <v>-3.06418535191463</v>
      </c>
      <c r="E2451">
        <v>5.3965426490892998</v>
      </c>
      <c r="F2451">
        <v>2.0176682214002501E-2</v>
      </c>
      <c r="G2451">
        <v>0.118004215947387</v>
      </c>
      <c r="H2451">
        <v>1.0409836599672433</v>
      </c>
      <c r="I2451">
        <v>5.534830813292E-2</v>
      </c>
    </row>
    <row r="2452" spans="1:9" x14ac:dyDescent="0.2">
      <c r="A2452" t="s">
        <v>8187</v>
      </c>
      <c r="B2452" t="s">
        <v>8188</v>
      </c>
      <c r="C2452">
        <v>-4.6415772178025403</v>
      </c>
      <c r="D2452">
        <v>-0.15386317285675499</v>
      </c>
      <c r="E2452">
        <v>16.493947630138301</v>
      </c>
      <c r="F2452">
        <v>4.8805621035944199E-5</v>
      </c>
      <c r="G2452">
        <v>2.0532374496851501E-3</v>
      </c>
      <c r="H2452">
        <v>0.1185676473500165</v>
      </c>
      <c r="I2452">
        <v>5.1874426347062498E-3</v>
      </c>
    </row>
    <row r="2453" spans="1:9" x14ac:dyDescent="0.2">
      <c r="A2453" t="s">
        <v>8189</v>
      </c>
      <c r="B2453" t="s">
        <v>8190</v>
      </c>
      <c r="C2453">
        <v>-5.3281214616070196</v>
      </c>
      <c r="D2453">
        <v>1.2143129270148401</v>
      </c>
      <c r="E2453">
        <v>10.783305246926901</v>
      </c>
      <c r="F2453">
        <v>1.0241963343218001E-3</v>
      </c>
      <c r="G2453">
        <v>1.6148942201682E-2</v>
      </c>
      <c r="H2453">
        <v>2.9931445572200848</v>
      </c>
      <c r="I2453">
        <v>1.40691690084913</v>
      </c>
    </row>
    <row r="2454" spans="1:9" x14ac:dyDescent="0.2">
      <c r="A2454" t="s">
        <v>8191</v>
      </c>
      <c r="B2454" t="s">
        <v>8192</v>
      </c>
      <c r="C2454">
        <v>-1.5864378777942401</v>
      </c>
      <c r="D2454">
        <v>-2.18816681128791</v>
      </c>
      <c r="E2454">
        <v>4.8128384365008099</v>
      </c>
      <c r="F2454">
        <v>2.82484795505424E-2</v>
      </c>
      <c r="G2454">
        <v>0.14714686028698401</v>
      </c>
      <c r="H2454">
        <v>1.0766638912853665</v>
      </c>
      <c r="I2454">
        <v>0.40309032859232863</v>
      </c>
    </row>
    <row r="2455" spans="1:9" x14ac:dyDescent="0.2">
      <c r="A2455" t="s">
        <v>8193</v>
      </c>
      <c r="B2455" t="s">
        <v>8194</v>
      </c>
      <c r="C2455">
        <v>-2.5749015813479099</v>
      </c>
      <c r="D2455">
        <v>-0.40477782058110401</v>
      </c>
      <c r="E2455">
        <v>9.4990105857827007</v>
      </c>
      <c r="F2455">
        <v>2.0558272481255701E-3</v>
      </c>
      <c r="G2455">
        <v>2.5678510366988899E-2</v>
      </c>
      <c r="H2455">
        <v>0.10122073403122366</v>
      </c>
      <c r="I2455">
        <v>2.332159960295091E-2</v>
      </c>
    </row>
    <row r="2456" spans="1:9" x14ac:dyDescent="0.2">
      <c r="A2456" t="s">
        <v>8195</v>
      </c>
      <c r="B2456" t="s">
        <v>8196</v>
      </c>
      <c r="C2456">
        <v>-1.7610103471201499</v>
      </c>
      <c r="D2456">
        <v>-1.7654261736946499</v>
      </c>
      <c r="E2456">
        <v>4.5999599603333801</v>
      </c>
      <c r="F2456">
        <v>3.1972702883555401E-2</v>
      </c>
      <c r="G2456">
        <v>0.159006891742589</v>
      </c>
      <c r="H2456">
        <v>0.51536522925361206</v>
      </c>
      <c r="I2456">
        <v>0.20549393937508734</v>
      </c>
    </row>
    <row r="2457" spans="1:9" x14ac:dyDescent="0.2">
      <c r="A2457" t="s">
        <v>8197</v>
      </c>
      <c r="B2457" t="s">
        <v>8198</v>
      </c>
      <c r="C2457">
        <v>-1.9114122659152</v>
      </c>
      <c r="D2457">
        <v>-2.9189082992527098</v>
      </c>
      <c r="E2457">
        <v>5.6491140073165704</v>
      </c>
      <c r="F2457">
        <v>1.74641937617134E-2</v>
      </c>
      <c r="G2457">
        <v>0.10685355196556399</v>
      </c>
      <c r="H2457">
        <v>0.31231770279012366</v>
      </c>
      <c r="I2457">
        <v>6.2429423272640665E-2</v>
      </c>
    </row>
    <row r="2458" spans="1:9" x14ac:dyDescent="0.2">
      <c r="A2458" t="s">
        <v>8199</v>
      </c>
      <c r="B2458" t="s">
        <v>8200</v>
      </c>
      <c r="C2458">
        <v>-2.9309698020320099</v>
      </c>
      <c r="D2458">
        <v>0.96097440473042395</v>
      </c>
      <c r="E2458">
        <v>23.175884265066902</v>
      </c>
      <c r="F2458">
        <v>1.47839731948675E-6</v>
      </c>
      <c r="G2458">
        <v>1.6241250552647299E-4</v>
      </c>
      <c r="H2458">
        <v>6.8257676804444261</v>
      </c>
      <c r="I2458">
        <v>1.4113626184685266</v>
      </c>
    </row>
    <row r="2459" spans="1:9" x14ac:dyDescent="0.2">
      <c r="A2459" t="s">
        <v>8201</v>
      </c>
      <c r="B2459" t="s">
        <v>8202</v>
      </c>
      <c r="C2459">
        <v>-1.5308662985091399</v>
      </c>
      <c r="D2459">
        <v>-0.62699214928032898</v>
      </c>
      <c r="E2459">
        <v>6.9390611546196501</v>
      </c>
      <c r="F2459">
        <v>8.4333365818225099E-3</v>
      </c>
      <c r="G2459">
        <v>6.6477129069636598E-2</v>
      </c>
      <c r="H2459">
        <v>1.5227299167717001</v>
      </c>
      <c r="I2459">
        <v>0.83318899770510269</v>
      </c>
    </row>
    <row r="2460" spans="1:9" x14ac:dyDescent="0.2">
      <c r="A2460" t="s">
        <v>8203</v>
      </c>
      <c r="B2460" t="s">
        <v>8204</v>
      </c>
      <c r="C2460">
        <v>-1.5550437840762801</v>
      </c>
      <c r="D2460">
        <v>0.60568239250609901</v>
      </c>
      <c r="E2460">
        <v>10.257522773034401</v>
      </c>
      <c r="F2460">
        <v>1.3612834976908499E-3</v>
      </c>
      <c r="G2460">
        <v>1.9698357709865201E-2</v>
      </c>
      <c r="H2460">
        <v>1.5380248892049166</v>
      </c>
      <c r="I2460">
        <v>0.8389674149452766</v>
      </c>
    </row>
    <row r="2461" spans="1:9" x14ac:dyDescent="0.2">
      <c r="A2461" t="s">
        <v>8205</v>
      </c>
      <c r="B2461" t="s">
        <v>8206</v>
      </c>
      <c r="C2461">
        <v>-2.2878174422052302</v>
      </c>
      <c r="D2461">
        <v>-1.45835731233137</v>
      </c>
      <c r="E2461">
        <v>5.7384796331028696</v>
      </c>
      <c r="F2461">
        <v>1.65971530785172E-2</v>
      </c>
      <c r="G2461">
        <v>0.10325058131109199</v>
      </c>
      <c r="H2461">
        <v>0.67102974147565886</v>
      </c>
      <c r="I2461">
        <v>0.19939575294760034</v>
      </c>
    </row>
    <row r="2462" spans="1:9" x14ac:dyDescent="0.2">
      <c r="A2462" t="s">
        <v>8207</v>
      </c>
      <c r="B2462" t="s">
        <v>8208</v>
      </c>
      <c r="C2462">
        <v>-2.3762863314102498</v>
      </c>
      <c r="D2462">
        <v>0.126447625379739</v>
      </c>
      <c r="E2462">
        <v>19.0363086413338</v>
      </c>
      <c r="F2462">
        <v>1.28254668808101E-5</v>
      </c>
      <c r="G2462">
        <v>8.0842492060188397E-4</v>
      </c>
      <c r="H2462">
        <v>0.16203745548613555</v>
      </c>
      <c r="I2462">
        <v>3.8645661766272599E-2</v>
      </c>
    </row>
    <row r="2463" spans="1:9" x14ac:dyDescent="0.2">
      <c r="A2463" t="s">
        <v>8209</v>
      </c>
      <c r="B2463" t="s">
        <v>8210</v>
      </c>
      <c r="C2463">
        <v>-2.2141776838046501</v>
      </c>
      <c r="D2463">
        <v>-0.73408595993697201</v>
      </c>
      <c r="E2463">
        <v>15.6087588627376</v>
      </c>
      <c r="F2463">
        <v>7.7892940016841106E-5</v>
      </c>
      <c r="G2463">
        <v>2.8119147625761498E-3</v>
      </c>
      <c r="H2463">
        <v>0.61338524176066866</v>
      </c>
      <c r="I2463">
        <v>0.15466579282175866</v>
      </c>
    </row>
    <row r="2464" spans="1:9" x14ac:dyDescent="0.2">
      <c r="A2464" t="s">
        <v>8211</v>
      </c>
      <c r="B2464" t="s">
        <v>8212</v>
      </c>
      <c r="C2464">
        <v>-1.8509037445844201</v>
      </c>
      <c r="D2464">
        <v>-2.2021168173227199</v>
      </c>
      <c r="E2464">
        <v>8.4690580357614191</v>
      </c>
      <c r="F2464">
        <v>3.6123844776426001E-3</v>
      </c>
      <c r="G2464">
        <v>3.7508154028071602E-2</v>
      </c>
      <c r="H2464">
        <v>0.46112527292560035</v>
      </c>
      <c r="I2464">
        <v>9.1294156641475707E-2</v>
      </c>
    </row>
    <row r="2465" spans="1:9" x14ac:dyDescent="0.2">
      <c r="A2465" t="s">
        <v>8213</v>
      </c>
      <c r="B2465" t="s">
        <v>8214</v>
      </c>
      <c r="C2465">
        <v>-2.86671273230353</v>
      </c>
      <c r="D2465">
        <v>-1.2726042650035401</v>
      </c>
      <c r="E2465">
        <v>5.5524919821400402</v>
      </c>
      <c r="F2465">
        <v>1.8454395056567999E-2</v>
      </c>
      <c r="G2465">
        <v>0.111068882591129</v>
      </c>
      <c r="H2465">
        <v>2.3715834192024433E-2</v>
      </c>
      <c r="I2465">
        <v>1.6140340049500539E-2</v>
      </c>
    </row>
    <row r="2466" spans="1:9" x14ac:dyDescent="0.2">
      <c r="A2466" t="s">
        <v>8215</v>
      </c>
      <c r="B2466" t="s">
        <v>8216</v>
      </c>
      <c r="C2466">
        <v>-1.73256502857421</v>
      </c>
      <c r="D2466">
        <v>-2.6060292023493501</v>
      </c>
      <c r="E2466">
        <v>4.2741667026378698</v>
      </c>
      <c r="F2466">
        <v>3.8695933083430903E-2</v>
      </c>
      <c r="G2466">
        <v>0.17984821946823401</v>
      </c>
      <c r="H2466">
        <v>6.3670954513602232E-2</v>
      </c>
      <c r="I2466">
        <v>8.2109569024881538E-3</v>
      </c>
    </row>
    <row r="2467" spans="1:9" x14ac:dyDescent="0.2">
      <c r="A2467" t="s">
        <v>8217</v>
      </c>
      <c r="B2467" t="s">
        <v>8218</v>
      </c>
      <c r="C2467">
        <v>-2.2229143176843502</v>
      </c>
      <c r="D2467">
        <v>-1.0142758831684</v>
      </c>
      <c r="E2467">
        <v>15.3896230786094</v>
      </c>
      <c r="F2467">
        <v>8.7467311094569804E-5</v>
      </c>
      <c r="G2467">
        <v>3.0180447052210999E-3</v>
      </c>
      <c r="H2467">
        <v>1.5792790750869301</v>
      </c>
      <c r="I2467">
        <v>0.38399036273574394</v>
      </c>
    </row>
    <row r="2468" spans="1:9" x14ac:dyDescent="0.2">
      <c r="A2468" t="s">
        <v>8219</v>
      </c>
      <c r="B2468" t="s">
        <v>8220</v>
      </c>
      <c r="C2468">
        <v>-1.8023913907471301</v>
      </c>
      <c r="D2468">
        <v>-2.69314611233896</v>
      </c>
      <c r="E2468">
        <v>4.6327550135008497</v>
      </c>
      <c r="F2468">
        <v>3.1367157000831002E-2</v>
      </c>
      <c r="G2468">
        <v>0.15739131817251401</v>
      </c>
      <c r="H2468">
        <v>0.15640715067143587</v>
      </c>
      <c r="I2468">
        <v>3.1994383291821665E-2</v>
      </c>
    </row>
    <row r="2469" spans="1:9" x14ac:dyDescent="0.2">
      <c r="A2469" t="s">
        <v>8221</v>
      </c>
      <c r="B2469" t="s">
        <v>8222</v>
      </c>
      <c r="C2469">
        <v>-2.1716594087555299</v>
      </c>
      <c r="D2469">
        <v>-2.94978066703221</v>
      </c>
      <c r="E2469">
        <v>5.8814918040279496</v>
      </c>
      <c r="F2469">
        <v>1.53008523726786E-2</v>
      </c>
      <c r="G2469">
        <v>9.8169831134837598E-2</v>
      </c>
      <c r="H2469">
        <v>9.0913954603680236E-2</v>
      </c>
      <c r="I2469">
        <v>7.2598945392818998E-3</v>
      </c>
    </row>
    <row r="2470" spans="1:9" x14ac:dyDescent="0.2">
      <c r="A2470" t="s">
        <v>8223</v>
      </c>
      <c r="B2470" t="s">
        <v>8224</v>
      </c>
      <c r="C2470">
        <v>-1.8372279630485799</v>
      </c>
      <c r="D2470">
        <v>-0.82052423126638696</v>
      </c>
      <c r="E2470">
        <v>11.9144206902885</v>
      </c>
      <c r="F2470">
        <v>5.5701057331574799E-4</v>
      </c>
      <c r="G2470">
        <v>1.06803922621957E-2</v>
      </c>
      <c r="H2470">
        <v>0.2288174723948567</v>
      </c>
      <c r="I2470">
        <v>6.8440402811369275E-2</v>
      </c>
    </row>
    <row r="2471" spans="1:9" x14ac:dyDescent="0.2">
      <c r="A2471" t="s">
        <v>8225</v>
      </c>
      <c r="B2471" t="s">
        <v>8226</v>
      </c>
      <c r="C2471">
        <v>-1.8098392238926599</v>
      </c>
      <c r="D2471">
        <v>-0.50561369875052098</v>
      </c>
      <c r="E2471">
        <v>7.2459874286146899</v>
      </c>
      <c r="F2471">
        <v>7.1059626484923696E-3</v>
      </c>
      <c r="G2471">
        <v>5.9451969127812303E-2</v>
      </c>
      <c r="H2471">
        <v>2.047335949213688</v>
      </c>
      <c r="I2471">
        <v>0.97058630542922675</v>
      </c>
    </row>
    <row r="2472" spans="1:9" x14ac:dyDescent="0.2">
      <c r="A2472" t="s">
        <v>8227</v>
      </c>
      <c r="B2472" t="s">
        <v>8228</v>
      </c>
      <c r="C2472">
        <v>-1.6698665285943699</v>
      </c>
      <c r="D2472">
        <v>-2.7595437389385098</v>
      </c>
      <c r="E2472">
        <v>4.7041895608229201</v>
      </c>
      <c r="F2472">
        <v>3.0089185274240801E-2</v>
      </c>
      <c r="G2472">
        <v>0.15326465209239101</v>
      </c>
      <c r="H2472">
        <v>1.3702664278228502</v>
      </c>
      <c r="I2472">
        <v>0.28813129005424204</v>
      </c>
    </row>
    <row r="2473" spans="1:9" x14ac:dyDescent="0.2">
      <c r="A2473" t="s">
        <v>8229</v>
      </c>
      <c r="B2473" t="s">
        <v>8230</v>
      </c>
      <c r="C2473">
        <v>-1.76349262588127</v>
      </c>
      <c r="D2473">
        <v>-1.9176329782911701</v>
      </c>
      <c r="E2473">
        <v>7.1367205362345398</v>
      </c>
      <c r="F2473">
        <v>7.5521146164221698E-3</v>
      </c>
      <c r="G2473">
        <v>6.1654163314839097E-2</v>
      </c>
      <c r="H2473">
        <v>0.15478215340366774</v>
      </c>
      <c r="I2473">
        <v>5.2594086459468899E-2</v>
      </c>
    </row>
    <row r="2474" spans="1:9" x14ac:dyDescent="0.2">
      <c r="A2474" t="s">
        <v>8231</v>
      </c>
      <c r="B2474" t="s">
        <v>8232</v>
      </c>
      <c r="C2474">
        <v>-1.86085806838478</v>
      </c>
      <c r="D2474">
        <v>-2.7894978652459299</v>
      </c>
      <c r="E2474">
        <v>5.3029335623798204</v>
      </c>
      <c r="F2474">
        <v>2.1289539720070898E-2</v>
      </c>
      <c r="G2474">
        <v>0.12215748887306301</v>
      </c>
      <c r="H2474">
        <v>0.28644620657374631</v>
      </c>
      <c r="I2474">
        <v>4.31367353421791E-2</v>
      </c>
    </row>
    <row r="2475" spans="1:9" x14ac:dyDescent="0.2">
      <c r="A2475" t="s">
        <v>8233</v>
      </c>
      <c r="B2475" t="s">
        <v>8234</v>
      </c>
      <c r="C2475">
        <v>-2.3740531849587598</v>
      </c>
      <c r="D2475">
        <v>-2.1714267996680698</v>
      </c>
      <c r="E2475">
        <v>7.6247130391485998</v>
      </c>
      <c r="F2475">
        <v>5.7573829770927801E-3</v>
      </c>
      <c r="G2475">
        <v>5.1498227379414403E-2</v>
      </c>
      <c r="H2475">
        <v>0.28962396596381751</v>
      </c>
      <c r="I2475">
        <v>5.0863826799807131E-2</v>
      </c>
    </row>
    <row r="2476" spans="1:9" x14ac:dyDescent="0.2">
      <c r="A2476" t="s">
        <v>8235</v>
      </c>
      <c r="B2476" t="s">
        <v>8236</v>
      </c>
      <c r="C2476">
        <v>-2.6173699219153299</v>
      </c>
      <c r="D2476">
        <v>2.1758242515597299</v>
      </c>
      <c r="E2476">
        <v>18.9120907372996</v>
      </c>
      <c r="F2476">
        <v>1.3688237125186699E-5</v>
      </c>
      <c r="G2476">
        <v>8.4889147977972295E-4</v>
      </c>
      <c r="H2476">
        <v>1.3651094865890612</v>
      </c>
      <c r="I2476">
        <v>0.44513063240455136</v>
      </c>
    </row>
    <row r="2477" spans="1:9" x14ac:dyDescent="0.2">
      <c r="A2477" t="s">
        <v>8237</v>
      </c>
      <c r="B2477" t="s">
        <v>8238</v>
      </c>
      <c r="C2477">
        <v>-2.3989066579456999</v>
      </c>
      <c r="D2477">
        <v>-2.6128238883055501</v>
      </c>
      <c r="E2477">
        <v>10.5235754314341</v>
      </c>
      <c r="F2477">
        <v>1.1786123140944799E-3</v>
      </c>
      <c r="G2477">
        <v>1.7851632208133301E-2</v>
      </c>
      <c r="H2477">
        <v>1.8145178128472634</v>
      </c>
      <c r="I2477">
        <v>0.18939618637160702</v>
      </c>
    </row>
    <row r="2478" spans="1:9" x14ac:dyDescent="0.2">
      <c r="A2478" t="s">
        <v>8239</v>
      </c>
      <c r="B2478" t="s">
        <v>8240</v>
      </c>
      <c r="C2478">
        <v>-3.0699626957361401</v>
      </c>
      <c r="D2478">
        <v>-0.38624951854383799</v>
      </c>
      <c r="E2478">
        <v>6.5487882571323297</v>
      </c>
      <c r="F2478">
        <v>1.04955614703974E-2</v>
      </c>
      <c r="G2478">
        <v>7.6846582419952306E-2</v>
      </c>
      <c r="H2478">
        <v>1.8963893752728993</v>
      </c>
      <c r="I2478">
        <v>0.19180564135507019</v>
      </c>
    </row>
    <row r="2479" spans="1:9" x14ac:dyDescent="0.2">
      <c r="A2479" t="s">
        <v>8241</v>
      </c>
      <c r="B2479" t="s">
        <v>8242</v>
      </c>
      <c r="C2479">
        <v>-2.2858192814376199</v>
      </c>
      <c r="D2479">
        <v>-1.9977251350587799</v>
      </c>
      <c r="E2479">
        <v>8.85867366389345</v>
      </c>
      <c r="F2479">
        <v>2.9169945002911301E-3</v>
      </c>
      <c r="G2479">
        <v>3.25231594761125E-2</v>
      </c>
      <c r="H2479">
        <v>0.45214934220278402</v>
      </c>
      <c r="I2479">
        <v>9.8792601706678265E-2</v>
      </c>
    </row>
    <row r="2480" spans="1:9" x14ac:dyDescent="0.2">
      <c r="A2480" t="s">
        <v>8243</v>
      </c>
      <c r="B2480" t="s">
        <v>2360</v>
      </c>
      <c r="C2480">
        <v>-1.8788100500687901</v>
      </c>
      <c r="D2480">
        <v>-2.5070567607274801</v>
      </c>
      <c r="E2480">
        <v>6.8981418632715004</v>
      </c>
      <c r="F2480">
        <v>8.6285384731702598E-3</v>
      </c>
      <c r="G2480">
        <v>6.7412804936248905E-2</v>
      </c>
      <c r="H2480">
        <v>1.1667635245177912</v>
      </c>
      <c r="I2480">
        <v>0.25352511651288429</v>
      </c>
    </row>
    <row r="2481" spans="1:9" x14ac:dyDescent="0.2">
      <c r="A2481" t="s">
        <v>8244</v>
      </c>
      <c r="B2481" t="s">
        <v>8245</v>
      </c>
      <c r="C2481">
        <v>-2.3879174908545502</v>
      </c>
      <c r="D2481">
        <v>-2.8163043243283101</v>
      </c>
      <c r="E2481">
        <v>5.1737708114766896</v>
      </c>
      <c r="F2481">
        <v>2.2930389474678101E-2</v>
      </c>
      <c r="G2481">
        <v>0.12860417435110699</v>
      </c>
      <c r="H2481">
        <v>1.7865657138520332</v>
      </c>
      <c r="I2481">
        <v>0.93401629935181008</v>
      </c>
    </row>
    <row r="2482" spans="1:9" x14ac:dyDescent="0.2">
      <c r="A2482" t="s">
        <v>8246</v>
      </c>
      <c r="B2482" t="s">
        <v>8247</v>
      </c>
      <c r="C2482">
        <v>-1.76034009461064</v>
      </c>
      <c r="D2482">
        <v>0.25137397403858402</v>
      </c>
      <c r="E2482">
        <v>8.4114661866310705</v>
      </c>
      <c r="F2482">
        <v>3.72861834386287E-3</v>
      </c>
      <c r="G2482">
        <v>3.8391646031013402E-2</v>
      </c>
      <c r="H2482">
        <v>5.8173717993269172</v>
      </c>
      <c r="I2482">
        <v>3.3414643069700367</v>
      </c>
    </row>
    <row r="2483" spans="1:9" x14ac:dyDescent="0.2">
      <c r="A2483" t="s">
        <v>8248</v>
      </c>
      <c r="B2483" t="s">
        <v>8249</v>
      </c>
      <c r="C2483">
        <v>-1.87371430122494</v>
      </c>
      <c r="D2483">
        <v>-0.37532844621635097</v>
      </c>
      <c r="E2483">
        <v>9.9102468264315196</v>
      </c>
      <c r="F2483">
        <v>1.6436107369476201E-3</v>
      </c>
      <c r="G2483">
        <v>2.2166635002680998E-2</v>
      </c>
      <c r="H2483">
        <v>1.8303163018820736</v>
      </c>
      <c r="I2483">
        <v>0.80381022476413</v>
      </c>
    </row>
    <row r="2484" spans="1:9" x14ac:dyDescent="0.2">
      <c r="A2484" t="s">
        <v>8250</v>
      </c>
      <c r="B2484" t="s">
        <v>8251</v>
      </c>
      <c r="C2484">
        <v>-2.2284402519729301</v>
      </c>
      <c r="D2484">
        <v>-2.0361715808382801</v>
      </c>
      <c r="E2484">
        <v>6.2880491074879998</v>
      </c>
      <c r="F2484">
        <v>1.2155477486620599E-2</v>
      </c>
      <c r="G2484">
        <v>8.4640855619803695E-2</v>
      </c>
      <c r="H2484">
        <v>0.62243565846122306</v>
      </c>
      <c r="I2484">
        <v>0.15167790304606868</v>
      </c>
    </row>
    <row r="2485" spans="1:9" x14ac:dyDescent="0.2">
      <c r="A2485" t="s">
        <v>8252</v>
      </c>
      <c r="B2485" t="s">
        <v>8253</v>
      </c>
      <c r="C2485">
        <v>-1.52183565708701</v>
      </c>
      <c r="D2485">
        <v>1.85809141254405</v>
      </c>
      <c r="E2485">
        <v>8.5937455942521392</v>
      </c>
      <c r="F2485">
        <v>3.3731948515891199E-3</v>
      </c>
      <c r="G2485">
        <v>3.57861803037135E-2</v>
      </c>
      <c r="H2485">
        <v>0.77931329339179156</v>
      </c>
      <c r="I2485">
        <v>0.51269799084829337</v>
      </c>
    </row>
    <row r="2486" spans="1:9" x14ac:dyDescent="0.2">
      <c r="A2486" t="s">
        <v>8254</v>
      </c>
      <c r="B2486" t="s">
        <v>8255</v>
      </c>
      <c r="C2486">
        <v>-2.4435953846252501</v>
      </c>
      <c r="D2486">
        <v>-1.34729316030667</v>
      </c>
      <c r="E2486">
        <v>16.893285882003699</v>
      </c>
      <c r="F2486">
        <v>3.9541200160481898E-5</v>
      </c>
      <c r="G2486">
        <v>1.7886578190241501E-3</v>
      </c>
      <c r="H2486">
        <v>0.37366977700061033</v>
      </c>
      <c r="I2486">
        <v>5.5007398837132439E-2</v>
      </c>
    </row>
    <row r="2487" spans="1:9" x14ac:dyDescent="0.2">
      <c r="A2487" t="s">
        <v>8256</v>
      </c>
      <c r="B2487" t="s">
        <v>8257</v>
      </c>
      <c r="C2487">
        <v>-1.5047749189038999</v>
      </c>
      <c r="D2487">
        <v>0.95233879386252795</v>
      </c>
      <c r="E2487">
        <v>6.52596645320022</v>
      </c>
      <c r="F2487">
        <v>1.06310766812829E-2</v>
      </c>
      <c r="G2487">
        <v>7.7268706146796207E-2</v>
      </c>
      <c r="H2487">
        <v>1.5964582157154865</v>
      </c>
      <c r="I2487">
        <v>1.2434402839152867</v>
      </c>
    </row>
    <row r="2488" spans="1:9" x14ac:dyDescent="0.2">
      <c r="A2488" t="s">
        <v>8258</v>
      </c>
      <c r="B2488" t="s">
        <v>8259</v>
      </c>
      <c r="C2488">
        <v>-2.0237768451070202</v>
      </c>
      <c r="D2488">
        <v>-2.19713865816508</v>
      </c>
      <c r="E2488">
        <v>5.1813889436916103</v>
      </c>
      <c r="F2488">
        <v>2.2830066967818401E-2</v>
      </c>
      <c r="G2488">
        <v>0.128262768037503</v>
      </c>
      <c r="H2488">
        <v>0.19825962156311236</v>
      </c>
      <c r="I2488">
        <v>2.4158915852815568E-2</v>
      </c>
    </row>
    <row r="2489" spans="1:9" x14ac:dyDescent="0.2">
      <c r="A2489" t="s">
        <v>8260</v>
      </c>
      <c r="B2489" t="s">
        <v>8261</v>
      </c>
      <c r="C2489">
        <v>-1.6349388487213401</v>
      </c>
      <c r="D2489">
        <v>-2.0722291038312202</v>
      </c>
      <c r="E2489">
        <v>4.3046157227909401</v>
      </c>
      <c r="F2489">
        <v>3.8009081466080098E-2</v>
      </c>
      <c r="G2489">
        <v>0.177556947023401</v>
      </c>
      <c r="H2489">
        <v>0.54272455125268804</v>
      </c>
      <c r="I2489">
        <v>0.24205553677111966</v>
      </c>
    </row>
    <row r="2490" spans="1:9" x14ac:dyDescent="0.2">
      <c r="A2490" t="s">
        <v>8262</v>
      </c>
      <c r="B2490" t="s">
        <v>8263</v>
      </c>
      <c r="C2490">
        <v>-1.5709410037468701</v>
      </c>
      <c r="D2490">
        <v>-2.82048183482169</v>
      </c>
      <c r="E2490">
        <v>4.6713582961667504</v>
      </c>
      <c r="F2490">
        <v>3.0669661979173E-2</v>
      </c>
      <c r="G2490">
        <v>0.155126133386184</v>
      </c>
      <c r="H2490">
        <v>9.7583539578992864E-2</v>
      </c>
      <c r="I2490">
        <v>2.4633038234980833E-2</v>
      </c>
    </row>
    <row r="2491" spans="1:9" x14ac:dyDescent="0.2">
      <c r="A2491" t="s">
        <v>8264</v>
      </c>
      <c r="B2491" t="s">
        <v>8265</v>
      </c>
      <c r="C2491">
        <v>-1.7743165845964199</v>
      </c>
      <c r="D2491">
        <v>-2.9917009605943301</v>
      </c>
      <c r="E2491">
        <v>4.6561989007148998</v>
      </c>
      <c r="F2491">
        <v>3.09416175498579E-2</v>
      </c>
      <c r="G2491">
        <v>0.15574120855877699</v>
      </c>
      <c r="H2491">
        <v>0.43060360140191234</v>
      </c>
      <c r="I2491">
        <v>0.11429236262594833</v>
      </c>
    </row>
    <row r="2492" spans="1:9" x14ac:dyDescent="0.2">
      <c r="A2492" t="s">
        <v>8266</v>
      </c>
      <c r="B2492" t="s">
        <v>8267</v>
      </c>
      <c r="C2492">
        <v>-1.5626632593909999</v>
      </c>
      <c r="D2492">
        <v>-2.4801867587030202</v>
      </c>
      <c r="E2492">
        <v>4.7803079875257497</v>
      </c>
      <c r="F2492">
        <v>2.8786971671222201E-2</v>
      </c>
      <c r="G2492">
        <v>0.149143665549749</v>
      </c>
      <c r="H2492">
        <v>1.7086107024272987</v>
      </c>
      <c r="I2492">
        <v>0.67208470766358264</v>
      </c>
    </row>
    <row r="2493" spans="1:9" x14ac:dyDescent="0.2">
      <c r="A2493" t="s">
        <v>8268</v>
      </c>
      <c r="B2493" t="s">
        <v>8269</v>
      </c>
      <c r="C2493">
        <v>-2.57059182139098</v>
      </c>
      <c r="D2493">
        <v>-0.73246335639939897</v>
      </c>
      <c r="E2493">
        <v>8.79442562103368</v>
      </c>
      <c r="F2493">
        <v>3.0215235991416099E-3</v>
      </c>
      <c r="G2493">
        <v>3.3343299578063298E-2</v>
      </c>
      <c r="H2493">
        <v>1.378586634729615</v>
      </c>
      <c r="I2493">
        <v>0.38989727350660802</v>
      </c>
    </row>
    <row r="2494" spans="1:9" x14ac:dyDescent="0.2">
      <c r="A2494" t="s">
        <v>8270</v>
      </c>
      <c r="B2494" t="s">
        <v>8271</v>
      </c>
      <c r="C2494">
        <v>-2.6176327162795499</v>
      </c>
      <c r="D2494">
        <v>-1.75984106755644</v>
      </c>
      <c r="E2494">
        <v>15.6291179548593</v>
      </c>
      <c r="F2494">
        <v>7.7058806689821001E-5</v>
      </c>
      <c r="G2494">
        <v>2.7914371225525301E-3</v>
      </c>
      <c r="H2494">
        <v>0.70765986302987416</v>
      </c>
      <c r="I2494">
        <v>7.0226658087367097E-2</v>
      </c>
    </row>
    <row r="2495" spans="1:9" x14ac:dyDescent="0.2">
      <c r="A2495" t="s">
        <v>8272</v>
      </c>
      <c r="B2495" t="s">
        <v>8273</v>
      </c>
      <c r="C2495">
        <v>-1.6530282538724199</v>
      </c>
      <c r="D2495">
        <v>-1.9798759934883601</v>
      </c>
      <c r="E2495">
        <v>4.7944835750046497</v>
      </c>
      <c r="F2495">
        <v>2.85510145502786E-2</v>
      </c>
      <c r="G2495">
        <v>0.148177893679281</v>
      </c>
      <c r="H2495">
        <v>0.10357947508924821</v>
      </c>
      <c r="I2495">
        <v>4.1092433747936565E-2</v>
      </c>
    </row>
    <row r="2496" spans="1:9" x14ac:dyDescent="0.2">
      <c r="A2496" t="s">
        <v>8274</v>
      </c>
      <c r="B2496" t="s">
        <v>8275</v>
      </c>
      <c r="C2496">
        <v>-2.0425003808538</v>
      </c>
      <c r="D2496">
        <v>-0.73946719299505204</v>
      </c>
      <c r="E2496">
        <v>5.7897282176161404</v>
      </c>
      <c r="F2496">
        <v>1.6120081161565301E-2</v>
      </c>
      <c r="G2496">
        <v>0.101348279482254</v>
      </c>
      <c r="H2496">
        <v>0.61090634236226793</v>
      </c>
      <c r="I2496">
        <v>0.28421340474278906</v>
      </c>
    </row>
    <row r="2497" spans="1:9" x14ac:dyDescent="0.2">
      <c r="A2497" t="s">
        <v>8276</v>
      </c>
      <c r="B2497" t="s">
        <v>8277</v>
      </c>
      <c r="C2497">
        <v>-1.5379436156639099</v>
      </c>
      <c r="D2497">
        <v>0.33429848792772499</v>
      </c>
      <c r="E2497">
        <v>4.8486614358527902</v>
      </c>
      <c r="F2497">
        <v>2.7667595211824301E-2</v>
      </c>
      <c r="G2497">
        <v>0.14516049222733901</v>
      </c>
      <c r="H2497">
        <v>1.189892446408485</v>
      </c>
      <c r="I2497">
        <v>1.0199972841217935</v>
      </c>
    </row>
    <row r="2498" spans="1:9" x14ac:dyDescent="0.2">
      <c r="A2498" t="s">
        <v>8278</v>
      </c>
      <c r="B2498" t="s">
        <v>8279</v>
      </c>
      <c r="C2498">
        <v>-1.9391664489701601</v>
      </c>
      <c r="D2498">
        <v>-2.6073162421270402</v>
      </c>
      <c r="E2498">
        <v>4.0043110822697203</v>
      </c>
      <c r="F2498">
        <v>4.5384040783503797E-2</v>
      </c>
      <c r="G2498">
        <v>0.199365343183941</v>
      </c>
      <c r="H2498">
        <v>1.3302013328315966E-2</v>
      </c>
      <c r="I2498">
        <v>3.8627923592267667E-2</v>
      </c>
    </row>
    <row r="2499" spans="1:9" x14ac:dyDescent="0.2">
      <c r="A2499" t="s">
        <v>8280</v>
      </c>
      <c r="B2499" t="s">
        <v>8281</v>
      </c>
      <c r="C2499">
        <v>-1.95501362551736</v>
      </c>
      <c r="D2499">
        <v>-1.44340908356419</v>
      </c>
      <c r="E2499">
        <v>11.1216683468011</v>
      </c>
      <c r="F2499">
        <v>8.5325003067710696E-4</v>
      </c>
      <c r="G2499">
        <v>1.43532653597965E-2</v>
      </c>
      <c r="H2499">
        <v>0.32152710622011599</v>
      </c>
      <c r="I2499">
        <v>8.2677325351867129E-2</v>
      </c>
    </row>
    <row r="2500" spans="1:9" x14ac:dyDescent="0.2">
      <c r="A2500" t="s">
        <v>8282</v>
      </c>
      <c r="B2500" t="s">
        <v>8283</v>
      </c>
      <c r="C2500">
        <v>-1.96088462135241</v>
      </c>
      <c r="D2500">
        <v>-2.8867320038918902</v>
      </c>
      <c r="E2500">
        <v>6.5461340285977201</v>
      </c>
      <c r="F2500">
        <v>1.05112307430011E-2</v>
      </c>
      <c r="G2500">
        <v>7.69194604262846E-2</v>
      </c>
      <c r="H2500">
        <v>0.56211710196391962</v>
      </c>
      <c r="I2500">
        <v>8.4752631344372206E-2</v>
      </c>
    </row>
    <row r="2501" spans="1:9" x14ac:dyDescent="0.2">
      <c r="A2501" t="s">
        <v>8284</v>
      </c>
      <c r="B2501" t="s">
        <v>8285</v>
      </c>
      <c r="C2501">
        <v>-2.3050617337893899</v>
      </c>
      <c r="D2501">
        <v>-2.6720164235226398</v>
      </c>
      <c r="E2501">
        <v>7.6800537708703098</v>
      </c>
      <c r="F2501">
        <v>5.5834504348095696E-3</v>
      </c>
      <c r="G2501">
        <v>5.04787620810149E-2</v>
      </c>
      <c r="H2501">
        <v>1.0286520042611178</v>
      </c>
      <c r="I2501">
        <v>7.8652858925728333E-2</v>
      </c>
    </row>
    <row r="2502" spans="1:9" x14ac:dyDescent="0.2">
      <c r="A2502" t="s">
        <v>8286</v>
      </c>
      <c r="B2502" t="s">
        <v>8287</v>
      </c>
      <c r="C2502">
        <v>-2.5394716670781698</v>
      </c>
      <c r="D2502">
        <v>-1.60809983563255</v>
      </c>
      <c r="E2502">
        <v>12.1958771453222</v>
      </c>
      <c r="F2502">
        <v>4.7895250245053202E-4</v>
      </c>
      <c r="G2502">
        <v>9.65618472168993E-3</v>
      </c>
      <c r="H2502">
        <v>0.17258077999009594</v>
      </c>
      <c r="I2502">
        <v>3.4027160221753096E-2</v>
      </c>
    </row>
    <row r="2503" spans="1:9" x14ac:dyDescent="0.2">
      <c r="A2503" t="s">
        <v>8288</v>
      </c>
      <c r="B2503" t="s">
        <v>8289</v>
      </c>
      <c r="C2503">
        <v>-2.1093193960067098</v>
      </c>
      <c r="D2503">
        <v>-2.2432577978222401</v>
      </c>
      <c r="E2503">
        <v>8.3852640682026802</v>
      </c>
      <c r="F2503">
        <v>3.78275248572538E-3</v>
      </c>
      <c r="G2503">
        <v>3.8682668371314101E-2</v>
      </c>
      <c r="H2503">
        <v>0.14830315219192883</v>
      </c>
      <c r="I2503">
        <v>1.7456164360951935E-2</v>
      </c>
    </row>
    <row r="2504" spans="1:9" x14ac:dyDescent="0.2">
      <c r="A2504" t="s">
        <v>8290</v>
      </c>
      <c r="B2504" t="s">
        <v>8291</v>
      </c>
      <c r="C2504">
        <v>-1.9380343150894599</v>
      </c>
      <c r="D2504">
        <v>-0.40974819127248702</v>
      </c>
      <c r="E2504">
        <v>4.7951350433666802</v>
      </c>
      <c r="F2504">
        <v>2.8540219165761702E-2</v>
      </c>
      <c r="G2504">
        <v>0.148150433721596</v>
      </c>
      <c r="H2504">
        <v>0.36592386353694129</v>
      </c>
      <c r="I2504">
        <v>0.214629955303512</v>
      </c>
    </row>
    <row r="2505" spans="1:9" x14ac:dyDescent="0.2">
      <c r="A2505" t="s">
        <v>8292</v>
      </c>
      <c r="B2505" t="s">
        <v>8293</v>
      </c>
      <c r="C2505">
        <v>-2.2119989247218199</v>
      </c>
      <c r="D2505">
        <v>-2.0545392086535998</v>
      </c>
      <c r="E2505">
        <v>5.6364824465111001</v>
      </c>
      <c r="F2505">
        <v>1.7590464523822898E-2</v>
      </c>
      <c r="G2505">
        <v>0.107406386719304</v>
      </c>
      <c r="H2505">
        <v>8.7582033539024606E-2</v>
      </c>
      <c r="I2505">
        <v>2.0433123077038168E-2</v>
      </c>
    </row>
    <row r="2506" spans="1:9" x14ac:dyDescent="0.2">
      <c r="A2506" t="s">
        <v>8294</v>
      </c>
      <c r="B2506" t="s">
        <v>8295</v>
      </c>
      <c r="C2506">
        <v>-2.1176407457476598</v>
      </c>
      <c r="D2506">
        <v>-0.60944787846232795</v>
      </c>
      <c r="E2506">
        <v>12.9624832466363</v>
      </c>
      <c r="F2506">
        <v>3.1779537816109099E-4</v>
      </c>
      <c r="G2506">
        <v>7.3673235169730896E-3</v>
      </c>
      <c r="H2506">
        <v>0.59693697617811659</v>
      </c>
      <c r="I2506">
        <v>0.14967397705539656</v>
      </c>
    </row>
    <row r="2507" spans="1:9" x14ac:dyDescent="0.2">
      <c r="A2507" t="s">
        <v>8296</v>
      </c>
      <c r="B2507" t="s">
        <v>8297</v>
      </c>
      <c r="C2507">
        <v>-3.1318452088755602</v>
      </c>
      <c r="D2507">
        <v>-2.0981768661508799</v>
      </c>
      <c r="E2507">
        <v>15.542420160568501</v>
      </c>
      <c r="F2507">
        <v>8.06744537774189E-5</v>
      </c>
      <c r="G2507">
        <v>2.8797784130228498E-3</v>
      </c>
      <c r="H2507">
        <v>0.19464723354211211</v>
      </c>
      <c r="I2507">
        <v>3.1161983620758131E-3</v>
      </c>
    </row>
    <row r="2508" spans="1:9" x14ac:dyDescent="0.2">
      <c r="A2508" t="s">
        <v>8298</v>
      </c>
      <c r="B2508" t="s">
        <v>8299</v>
      </c>
      <c r="C2508">
        <v>-1.7694627809451799</v>
      </c>
      <c r="D2508">
        <v>-2.8484926774302499</v>
      </c>
      <c r="E2508">
        <v>4.9776722844136199</v>
      </c>
      <c r="F2508">
        <v>2.5676508321841599E-2</v>
      </c>
      <c r="G2508">
        <v>0.13813376403805</v>
      </c>
      <c r="H2508">
        <v>0.18334094558312827</v>
      </c>
      <c r="I2508">
        <v>2.4999438935084734E-2</v>
      </c>
    </row>
    <row r="2509" spans="1:9" x14ac:dyDescent="0.2">
      <c r="A2509" t="s">
        <v>8300</v>
      </c>
      <c r="B2509" t="s">
        <v>8301</v>
      </c>
      <c r="C2509">
        <v>-1.8832819433174499</v>
      </c>
      <c r="D2509">
        <v>-2.0853948491057599</v>
      </c>
      <c r="E2509">
        <v>6.7793660527970596</v>
      </c>
      <c r="F2509">
        <v>9.2217636893524996E-3</v>
      </c>
      <c r="G2509">
        <v>7.0372489282370998E-2</v>
      </c>
      <c r="H2509">
        <v>0.23167655920365718</v>
      </c>
      <c r="I2509">
        <v>5.1880597798579529E-2</v>
      </c>
    </row>
    <row r="2510" spans="1:9" x14ac:dyDescent="0.2">
      <c r="A2510" t="s">
        <v>8302</v>
      </c>
      <c r="B2510" t="s">
        <v>8303</v>
      </c>
      <c r="C2510">
        <v>-1.82885077971409</v>
      </c>
      <c r="D2510">
        <v>-0.110555835897362</v>
      </c>
      <c r="E2510">
        <v>11.943513133737</v>
      </c>
      <c r="F2510">
        <v>5.4837977144886799E-4</v>
      </c>
      <c r="G2510">
        <v>1.0539057415370499E-2</v>
      </c>
      <c r="H2510">
        <v>0.74417434275465866</v>
      </c>
      <c r="I2510">
        <v>0.24792647508380208</v>
      </c>
    </row>
    <row r="2511" spans="1:9" x14ac:dyDescent="0.2">
      <c r="A2511" t="s">
        <v>8304</v>
      </c>
      <c r="B2511" t="s">
        <v>8305</v>
      </c>
      <c r="C2511">
        <v>-2.2205841455459798</v>
      </c>
      <c r="D2511">
        <v>0.692920345626718</v>
      </c>
      <c r="E2511">
        <v>11.2900210944313</v>
      </c>
      <c r="F2511">
        <v>7.7924796067319003E-4</v>
      </c>
      <c r="G2511">
        <v>1.35376256137676E-2</v>
      </c>
      <c r="H2511">
        <v>1.4078242667997916</v>
      </c>
      <c r="I2511">
        <v>0.51107055066473361</v>
      </c>
    </row>
    <row r="2512" spans="1:9" x14ac:dyDescent="0.2">
      <c r="A2512" t="s">
        <v>8306</v>
      </c>
      <c r="B2512" t="s">
        <v>8307</v>
      </c>
      <c r="C2512">
        <v>-1.67447155034123</v>
      </c>
      <c r="D2512">
        <v>-3.22184667926695</v>
      </c>
      <c r="E2512">
        <v>4.2127231242285204</v>
      </c>
      <c r="F2512">
        <v>4.0121878498604997E-2</v>
      </c>
      <c r="G2512">
        <v>0.18427992487883099</v>
      </c>
      <c r="H2512">
        <v>8.0369877603156045E-2</v>
      </c>
      <c r="I2512">
        <v>9.7673484940446666E-3</v>
      </c>
    </row>
    <row r="2513" spans="1:9" x14ac:dyDescent="0.2">
      <c r="A2513" t="s">
        <v>8308</v>
      </c>
      <c r="B2513" t="s">
        <v>8309</v>
      </c>
      <c r="C2513">
        <v>-1.9973378443307801</v>
      </c>
      <c r="D2513">
        <v>1.53216094419742</v>
      </c>
      <c r="E2513">
        <v>11.2062182837735</v>
      </c>
      <c r="F2513">
        <v>8.1523687142723799E-4</v>
      </c>
      <c r="G2513">
        <v>1.39226525345584E-2</v>
      </c>
      <c r="H2513">
        <v>0.37406915072429331</v>
      </c>
      <c r="I2513">
        <v>0.16919579304645102</v>
      </c>
    </row>
    <row r="2514" spans="1:9" x14ac:dyDescent="0.2">
      <c r="A2514" t="s">
        <v>8310</v>
      </c>
      <c r="B2514" t="s">
        <v>8311</v>
      </c>
      <c r="C2514">
        <v>-1.8665921715378899</v>
      </c>
      <c r="D2514">
        <v>-2.64222897813125</v>
      </c>
      <c r="E2514">
        <v>6.0175613834397401</v>
      </c>
      <c r="F2514">
        <v>1.41642053209344E-2</v>
      </c>
      <c r="G2514">
        <v>9.3308574867151606E-2</v>
      </c>
      <c r="H2514">
        <v>3.2561322830286364E-2</v>
      </c>
      <c r="I2514">
        <v>9.094591645323967E-3</v>
      </c>
    </row>
    <row r="2515" spans="1:9" x14ac:dyDescent="0.2">
      <c r="A2515" t="s">
        <v>8312</v>
      </c>
      <c r="B2515" t="s">
        <v>8313</v>
      </c>
      <c r="C2515">
        <v>-2.9480087381612599</v>
      </c>
      <c r="D2515">
        <v>-2.6681643176863101</v>
      </c>
      <c r="E2515">
        <v>11.9655696598938</v>
      </c>
      <c r="F2515">
        <v>5.4192638529336099E-4</v>
      </c>
      <c r="G2515">
        <v>1.04633778050006E-2</v>
      </c>
      <c r="H2515">
        <v>0.15140157025186096</v>
      </c>
      <c r="I2515">
        <v>0</v>
      </c>
    </row>
    <row r="2516" spans="1:9" x14ac:dyDescent="0.2">
      <c r="A2516" t="s">
        <v>8314</v>
      </c>
      <c r="B2516" t="s">
        <v>8315</v>
      </c>
      <c r="C2516">
        <v>-3.9333146074252601</v>
      </c>
      <c r="D2516">
        <v>-1.6754258968083</v>
      </c>
      <c r="E2516">
        <v>16.6137324984917</v>
      </c>
      <c r="F2516">
        <v>4.5818069452546803E-5</v>
      </c>
      <c r="G2516">
        <v>1.9794435623038502E-3</v>
      </c>
      <c r="H2516">
        <v>0.34701426239944011</v>
      </c>
      <c r="I2516">
        <v>0</v>
      </c>
    </row>
    <row r="2517" spans="1:9" x14ac:dyDescent="0.2">
      <c r="A2517" t="s">
        <v>8316</v>
      </c>
      <c r="B2517" t="s">
        <v>8317</v>
      </c>
      <c r="C2517">
        <v>-1.9334411678355601</v>
      </c>
      <c r="D2517">
        <v>-0.50770512573928706</v>
      </c>
      <c r="E2517">
        <v>12.945558620233401</v>
      </c>
      <c r="F2517">
        <v>3.2068139242663499E-4</v>
      </c>
      <c r="G2517">
        <v>7.4023496373609504E-3</v>
      </c>
      <c r="H2517">
        <v>7.8908913849376205E-2</v>
      </c>
      <c r="I2517">
        <v>1.9495289865672106E-2</v>
      </c>
    </row>
    <row r="2518" spans="1:9" x14ac:dyDescent="0.2">
      <c r="A2518" t="s">
        <v>8318</v>
      </c>
      <c r="B2518" t="s">
        <v>8319</v>
      </c>
      <c r="C2518">
        <v>-2.6205993540705701</v>
      </c>
      <c r="D2518">
        <v>0.217642868665814</v>
      </c>
      <c r="E2518">
        <v>6.4990526366695098</v>
      </c>
      <c r="F2518">
        <v>1.0793198774565201E-2</v>
      </c>
      <c r="G2518">
        <v>7.7994311104997896E-2</v>
      </c>
      <c r="H2518">
        <v>0.93289924555411663</v>
      </c>
      <c r="I2518">
        <v>0.38146008625208333</v>
      </c>
    </row>
    <row r="2519" spans="1:9" x14ac:dyDescent="0.2">
      <c r="A2519" t="s">
        <v>8320</v>
      </c>
      <c r="B2519" t="s">
        <v>8321</v>
      </c>
      <c r="C2519">
        <v>-1.5341674233059499</v>
      </c>
      <c r="D2519">
        <v>-0.93083069808473795</v>
      </c>
      <c r="E2519">
        <v>8.5964289219918602</v>
      </c>
      <c r="F2519">
        <v>3.3682282514225499E-3</v>
      </c>
      <c r="G2519">
        <v>3.57690546115619E-2</v>
      </c>
      <c r="H2519">
        <v>0.68769197052503594</v>
      </c>
      <c r="I2519">
        <v>0.30036283361989097</v>
      </c>
    </row>
    <row r="2520" spans="1:9" x14ac:dyDescent="0.2">
      <c r="A2520" t="s">
        <v>8322</v>
      </c>
      <c r="B2520" t="s">
        <v>8323</v>
      </c>
      <c r="C2520">
        <v>-1.63270774566846</v>
      </c>
      <c r="D2520">
        <v>-1.4381062867409</v>
      </c>
      <c r="E2520">
        <v>5.8430789076048297</v>
      </c>
      <c r="F2520">
        <v>1.56384381088749E-2</v>
      </c>
      <c r="G2520">
        <v>9.9529099479869598E-2</v>
      </c>
      <c r="H2520">
        <v>5.5892640598004466E-2</v>
      </c>
      <c r="I2520">
        <v>2.794360814144067E-2</v>
      </c>
    </row>
    <row r="2521" spans="1:9" x14ac:dyDescent="0.2">
      <c r="A2521" t="s">
        <v>8324</v>
      </c>
      <c r="B2521" t="s">
        <v>8325</v>
      </c>
      <c r="C2521">
        <v>-1.7090681204726099</v>
      </c>
      <c r="D2521">
        <v>0.945941074686656</v>
      </c>
      <c r="E2521">
        <v>7.6964598560472197</v>
      </c>
      <c r="F2521">
        <v>5.5329239682112702E-3</v>
      </c>
      <c r="G2521">
        <v>5.0174746834368698E-2</v>
      </c>
      <c r="H2521">
        <v>0.77113879083893477</v>
      </c>
      <c r="I2521">
        <v>0.357729390960907</v>
      </c>
    </row>
    <row r="2522" spans="1:9" x14ac:dyDescent="0.2">
      <c r="A2522" t="s">
        <v>8326</v>
      </c>
      <c r="B2522" t="s">
        <v>8327</v>
      </c>
      <c r="C2522">
        <v>-1.8493030694655199</v>
      </c>
      <c r="D2522">
        <v>-0.97085481598404499</v>
      </c>
      <c r="E2522">
        <v>11.4592748092699</v>
      </c>
      <c r="F2522">
        <v>7.1138055455594301E-4</v>
      </c>
      <c r="G2522">
        <v>1.26381568487612E-2</v>
      </c>
      <c r="H2522">
        <v>0.51958608681368534</v>
      </c>
      <c r="I2522">
        <v>0.13787376877015733</v>
      </c>
    </row>
    <row r="2523" spans="1:9" x14ac:dyDescent="0.2">
      <c r="A2523" t="s">
        <v>8328</v>
      </c>
      <c r="B2523" t="s">
        <v>8329</v>
      </c>
      <c r="C2523">
        <v>-1.8661479661202001</v>
      </c>
      <c r="D2523">
        <v>-2.6424576310610401</v>
      </c>
      <c r="E2523">
        <v>6.3266002151536798</v>
      </c>
      <c r="F2523">
        <v>1.1894011291021101E-2</v>
      </c>
      <c r="G2523">
        <v>8.3474022425974903E-2</v>
      </c>
      <c r="H2523">
        <v>0.3263356181371227</v>
      </c>
      <c r="I2523">
        <v>8.4957450140637936E-2</v>
      </c>
    </row>
    <row r="2524" spans="1:9" x14ac:dyDescent="0.2">
      <c r="A2524" t="s">
        <v>8330</v>
      </c>
      <c r="B2524" t="s">
        <v>8331</v>
      </c>
      <c r="C2524">
        <v>-2.7460893513986</v>
      </c>
      <c r="D2524">
        <v>1.6297426361113401</v>
      </c>
      <c r="E2524">
        <v>18.706966493871001</v>
      </c>
      <c r="F2524">
        <v>1.52424590841412E-5</v>
      </c>
      <c r="G2524">
        <v>9.1166841388813495E-4</v>
      </c>
      <c r="H2524">
        <v>5.0853481347070506</v>
      </c>
      <c r="I2524">
        <v>1.54232026649888</v>
      </c>
    </row>
    <row r="2525" spans="1:9" x14ac:dyDescent="0.2">
      <c r="A2525" t="s">
        <v>8332</v>
      </c>
      <c r="B2525" t="s">
        <v>8333</v>
      </c>
      <c r="C2525">
        <v>-1.6893831196968501</v>
      </c>
      <c r="D2525">
        <v>-0.165218786403241</v>
      </c>
      <c r="E2525">
        <v>5.6152853585182303</v>
      </c>
      <c r="F2525">
        <v>1.78044817180887E-2</v>
      </c>
      <c r="G2525">
        <v>0.108368979068828</v>
      </c>
      <c r="H2525">
        <v>0.42845107765070495</v>
      </c>
      <c r="I2525">
        <v>0.28784786462755368</v>
      </c>
    </row>
    <row r="2526" spans="1:9" x14ac:dyDescent="0.2">
      <c r="A2526" t="s">
        <v>8334</v>
      </c>
      <c r="B2526" t="s">
        <v>8335</v>
      </c>
      <c r="C2526">
        <v>-1.70675347504132</v>
      </c>
      <c r="D2526">
        <v>-2.8822573928772099</v>
      </c>
      <c r="E2526">
        <v>4.7317006597469202</v>
      </c>
      <c r="F2526">
        <v>2.9611592073170601E-2</v>
      </c>
      <c r="G2526">
        <v>0.15160661986863</v>
      </c>
      <c r="H2526">
        <v>0.1266087669515753</v>
      </c>
      <c r="I2526">
        <v>1.8233624913755336E-2</v>
      </c>
    </row>
    <row r="2527" spans="1:9" x14ac:dyDescent="0.2">
      <c r="A2527" t="s">
        <v>8336</v>
      </c>
      <c r="B2527" t="s">
        <v>8337</v>
      </c>
      <c r="C2527">
        <v>-3.09495647229897</v>
      </c>
      <c r="D2527">
        <v>-1.78561765567124</v>
      </c>
      <c r="E2527">
        <v>16.542954546206499</v>
      </c>
      <c r="F2527">
        <v>4.7560364011982197E-5</v>
      </c>
      <c r="G2527">
        <v>2.03188444028968E-3</v>
      </c>
      <c r="H2527">
        <v>0.25270740354063448</v>
      </c>
      <c r="I2527">
        <v>1.0714045257893448E-2</v>
      </c>
    </row>
    <row r="2528" spans="1:9" x14ac:dyDescent="0.2">
      <c r="A2528" t="s">
        <v>8338</v>
      </c>
      <c r="B2528" t="s">
        <v>8339</v>
      </c>
      <c r="C2528">
        <v>-2.2868548333261498</v>
      </c>
      <c r="D2528">
        <v>0.28440255354828298</v>
      </c>
      <c r="E2528">
        <v>6.0961141895764799</v>
      </c>
      <c r="F2528">
        <v>1.3547947279787099E-2</v>
      </c>
      <c r="G2528">
        <v>9.0617047971041406E-2</v>
      </c>
      <c r="H2528">
        <v>1.1252743252175665</v>
      </c>
      <c r="I2528">
        <v>0.9337488454469115</v>
      </c>
    </row>
    <row r="2529" spans="1:9" x14ac:dyDescent="0.2">
      <c r="A2529" t="s">
        <v>8340</v>
      </c>
      <c r="B2529" t="s">
        <v>8341</v>
      </c>
      <c r="C2529">
        <v>-3.3761419025229502</v>
      </c>
      <c r="D2529">
        <v>0.55436742571980302</v>
      </c>
      <c r="E2529">
        <v>15.4723569123866</v>
      </c>
      <c r="F2529">
        <v>8.3720733027839794E-5</v>
      </c>
      <c r="G2529">
        <v>2.9378664008400399E-3</v>
      </c>
      <c r="H2529">
        <v>3.0119685448018667</v>
      </c>
      <c r="I2529">
        <v>0.56529082320080859</v>
      </c>
    </row>
    <row r="2530" spans="1:9" x14ac:dyDescent="0.2">
      <c r="A2530" t="s">
        <v>8342</v>
      </c>
      <c r="B2530" t="s">
        <v>8343</v>
      </c>
      <c r="C2530">
        <v>-2.4221049355108102</v>
      </c>
      <c r="D2530">
        <v>-0.40430722312487699</v>
      </c>
      <c r="E2530">
        <v>11.952205392640399</v>
      </c>
      <c r="F2530">
        <v>5.4582734402507896E-4</v>
      </c>
      <c r="G2530">
        <v>1.0516065114126699E-2</v>
      </c>
      <c r="H2530">
        <v>0.53777066264838236</v>
      </c>
      <c r="I2530">
        <v>0.15248434448492035</v>
      </c>
    </row>
    <row r="2531" spans="1:9" x14ac:dyDescent="0.2">
      <c r="A2531" t="s">
        <v>8344</v>
      </c>
      <c r="B2531" t="s">
        <v>8345</v>
      </c>
      <c r="C2531">
        <v>-1.6838657104699</v>
      </c>
      <c r="D2531">
        <v>-1.8887222056534601</v>
      </c>
      <c r="E2531">
        <v>6.2087744107013396</v>
      </c>
      <c r="F2531">
        <v>1.27118609012892E-2</v>
      </c>
      <c r="G2531">
        <v>8.6969938016827397E-2</v>
      </c>
      <c r="H2531">
        <v>6.3557979978046256E-2</v>
      </c>
      <c r="I2531">
        <v>1.9265093813770298E-2</v>
      </c>
    </row>
    <row r="2532" spans="1:9" x14ac:dyDescent="0.2">
      <c r="A2532" t="s">
        <v>8346</v>
      </c>
      <c r="B2532" t="s">
        <v>8347</v>
      </c>
      <c r="C2532">
        <v>-1.5028863056064601</v>
      </c>
      <c r="D2532">
        <v>0.94220510199468199</v>
      </c>
      <c r="E2532">
        <v>10.051537584745301</v>
      </c>
      <c r="F2532">
        <v>1.52220839711933E-3</v>
      </c>
      <c r="G2532">
        <v>2.11404742045752E-2</v>
      </c>
      <c r="H2532">
        <v>1.7436397781049087</v>
      </c>
      <c r="I2532">
        <v>0.98779031123028005</v>
      </c>
    </row>
    <row r="2533" spans="1:9" x14ac:dyDescent="0.2">
      <c r="A2533" t="s">
        <v>8348</v>
      </c>
      <c r="B2533" t="s">
        <v>8349</v>
      </c>
      <c r="C2533">
        <v>-2.7069789013994199</v>
      </c>
      <c r="D2533">
        <v>0.70553836134981096</v>
      </c>
      <c r="E2533">
        <v>18.831933747157802</v>
      </c>
      <c r="F2533">
        <v>1.42756850367395E-5</v>
      </c>
      <c r="G2533">
        <v>8.7325014264509702E-4</v>
      </c>
      <c r="H2533">
        <v>1.978661141486058</v>
      </c>
      <c r="I2533">
        <v>0.45203473401582767</v>
      </c>
    </row>
    <row r="2534" spans="1:9" x14ac:dyDescent="0.2">
      <c r="A2534" t="s">
        <v>8350</v>
      </c>
      <c r="B2534" t="s">
        <v>8351</v>
      </c>
      <c r="C2534">
        <v>-1.9907715097171901</v>
      </c>
      <c r="D2534">
        <v>1.5806756406501901</v>
      </c>
      <c r="E2534">
        <v>9.8777728990213198</v>
      </c>
      <c r="F2534">
        <v>1.67287298244451E-3</v>
      </c>
      <c r="G2534">
        <v>2.24118349041782E-2</v>
      </c>
      <c r="H2534">
        <v>2.273255480575477</v>
      </c>
      <c r="I2534">
        <v>1.1233701116515904</v>
      </c>
    </row>
    <row r="2535" spans="1:9" x14ac:dyDescent="0.2">
      <c r="A2535" t="s">
        <v>8352</v>
      </c>
      <c r="B2535" t="s">
        <v>8353</v>
      </c>
      <c r="C2535">
        <v>-2.5349981383577198</v>
      </c>
      <c r="D2535">
        <v>-0.27429773461437401</v>
      </c>
      <c r="E2535">
        <v>14.046373389139401</v>
      </c>
      <c r="F2535">
        <v>1.7835745032363301E-4</v>
      </c>
      <c r="G2535">
        <v>4.9591846853931599E-3</v>
      </c>
      <c r="H2535">
        <v>1.0474661028488521</v>
      </c>
      <c r="I2535">
        <v>0.23485207272539002</v>
      </c>
    </row>
    <row r="2536" spans="1:9" x14ac:dyDescent="0.2">
      <c r="A2536" t="s">
        <v>8354</v>
      </c>
      <c r="B2536" t="s">
        <v>8355</v>
      </c>
      <c r="C2536">
        <v>-1.5465712467830399</v>
      </c>
      <c r="D2536">
        <v>-0.186415945317221</v>
      </c>
      <c r="E2536">
        <v>8.2446629756256105</v>
      </c>
      <c r="F2536">
        <v>4.08719970935322E-3</v>
      </c>
      <c r="G2536">
        <v>4.1031488936327701E-2</v>
      </c>
      <c r="H2536">
        <v>0.75230504924210473</v>
      </c>
      <c r="I2536">
        <v>0.41378783544043235</v>
      </c>
    </row>
    <row r="2537" spans="1:9" x14ac:dyDescent="0.2">
      <c r="A2537" t="s">
        <v>8356</v>
      </c>
      <c r="B2537" t="s">
        <v>8357</v>
      </c>
      <c r="C2537">
        <v>-2.2042372929365599</v>
      </c>
      <c r="D2537">
        <v>-0.116508510782909</v>
      </c>
      <c r="E2537">
        <v>7.3069172949863104</v>
      </c>
      <c r="F2537">
        <v>6.8689665184633996E-3</v>
      </c>
      <c r="G2537">
        <v>5.8006554211809003E-2</v>
      </c>
      <c r="H2537">
        <v>1.1319813155374738</v>
      </c>
      <c r="I2537">
        <v>0.55598948287331307</v>
      </c>
    </row>
    <row r="2538" spans="1:9" x14ac:dyDescent="0.2">
      <c r="A2538" t="s">
        <v>8358</v>
      </c>
      <c r="B2538" t="s">
        <v>8359</v>
      </c>
      <c r="C2538">
        <v>-1.8075775556084199</v>
      </c>
      <c r="D2538">
        <v>0.91960994809871699</v>
      </c>
      <c r="E2538">
        <v>9.6276422504118599</v>
      </c>
      <c r="F2538">
        <v>1.9167050345770399E-3</v>
      </c>
      <c r="G2538">
        <v>2.4525975259521101E-2</v>
      </c>
      <c r="H2538">
        <v>3.6919574129186734</v>
      </c>
      <c r="I2538">
        <v>2.0842242612254265</v>
      </c>
    </row>
    <row r="2539" spans="1:9" x14ac:dyDescent="0.2">
      <c r="A2539" t="s">
        <v>8360</v>
      </c>
      <c r="B2539" t="s">
        <v>8361</v>
      </c>
      <c r="C2539">
        <v>-2.4582809060215198</v>
      </c>
      <c r="D2539">
        <v>-0.54394553722454098</v>
      </c>
      <c r="E2539">
        <v>16.429555262381399</v>
      </c>
      <c r="F2539">
        <v>5.0491800427079999E-5</v>
      </c>
      <c r="G2539">
        <v>2.11022796350133E-3</v>
      </c>
      <c r="H2539">
        <v>0.89554714380012268</v>
      </c>
      <c r="I2539">
        <v>0.12842141003697735</v>
      </c>
    </row>
    <row r="2540" spans="1:9" x14ac:dyDescent="0.2">
      <c r="A2540" t="s">
        <v>8362</v>
      </c>
      <c r="B2540" t="s">
        <v>8363</v>
      </c>
      <c r="C2540">
        <v>-1.65950443305742</v>
      </c>
      <c r="D2540">
        <v>-1.83935254273242</v>
      </c>
      <c r="E2540">
        <v>7.4789065331151603</v>
      </c>
      <c r="F2540">
        <v>6.24259716244706E-3</v>
      </c>
      <c r="G2540">
        <v>5.43175975084619E-2</v>
      </c>
      <c r="H2540">
        <v>0.68852305008654235</v>
      </c>
      <c r="I2540">
        <v>0.23212758789331167</v>
      </c>
    </row>
    <row r="2541" spans="1:9" x14ac:dyDescent="0.2">
      <c r="A2541" t="s">
        <v>8364</v>
      </c>
      <c r="B2541" t="s">
        <v>8365</v>
      </c>
      <c r="C2541">
        <v>-2.1603833866275601</v>
      </c>
      <c r="D2541">
        <v>-2.1925097578239701</v>
      </c>
      <c r="E2541">
        <v>5.04944554919369</v>
      </c>
      <c r="F2541">
        <v>2.4633819777786801E-2</v>
      </c>
      <c r="G2541">
        <v>0.13497949090373201</v>
      </c>
      <c r="H2541">
        <v>0.11534149359691133</v>
      </c>
      <c r="I2541">
        <v>2.9085977904237548E-2</v>
      </c>
    </row>
    <row r="2542" spans="1:9" x14ac:dyDescent="0.2">
      <c r="A2542" t="s">
        <v>8366</v>
      </c>
      <c r="B2542" t="s">
        <v>8367</v>
      </c>
      <c r="C2542">
        <v>-1.6982899274794301</v>
      </c>
      <c r="D2542">
        <v>-0.206584663797444</v>
      </c>
      <c r="E2542">
        <v>5.2932496179626796</v>
      </c>
      <c r="F2542">
        <v>2.1408236047467499E-2</v>
      </c>
      <c r="G2542">
        <v>0.122648504303446</v>
      </c>
      <c r="H2542">
        <v>0.67374521244350094</v>
      </c>
      <c r="I2542">
        <v>0.45431738385463932</v>
      </c>
    </row>
    <row r="2543" spans="1:9" x14ac:dyDescent="0.2">
      <c r="A2543" t="s">
        <v>8368</v>
      </c>
      <c r="B2543" t="s">
        <v>8369</v>
      </c>
      <c r="C2543">
        <v>-2.1585924584959502</v>
      </c>
      <c r="D2543">
        <v>-1.9917339877239799</v>
      </c>
      <c r="E2543">
        <v>9.6847264830927902</v>
      </c>
      <c r="F2543">
        <v>1.85806044723817E-3</v>
      </c>
      <c r="G2543">
        <v>2.4066264166224899E-2</v>
      </c>
      <c r="H2543">
        <v>0.18734281177727427</v>
      </c>
      <c r="I2543">
        <v>3.8555661059040097E-2</v>
      </c>
    </row>
    <row r="2544" spans="1:9" x14ac:dyDescent="0.2">
      <c r="A2544" t="s">
        <v>8370</v>
      </c>
      <c r="B2544" t="s">
        <v>8371</v>
      </c>
      <c r="C2544">
        <v>-1.81977113799955</v>
      </c>
      <c r="D2544">
        <v>1.7169555557537399</v>
      </c>
      <c r="E2544">
        <v>10.650402077519701</v>
      </c>
      <c r="F2544">
        <v>1.10046979499712E-3</v>
      </c>
      <c r="G2544">
        <v>1.7081398230880802E-2</v>
      </c>
      <c r="H2544">
        <v>2.4888074198697931</v>
      </c>
      <c r="I2544">
        <v>1.1478265393526426</v>
      </c>
    </row>
    <row r="2545" spans="1:9" x14ac:dyDescent="0.2">
      <c r="A2545" t="s">
        <v>8372</v>
      </c>
      <c r="B2545" t="s">
        <v>8373</v>
      </c>
      <c r="C2545">
        <v>-2.1052364007290598</v>
      </c>
      <c r="D2545">
        <v>8.7559090817213407E-3</v>
      </c>
      <c r="E2545">
        <v>15.154757565599899</v>
      </c>
      <c r="F2545">
        <v>9.90484177690168E-5</v>
      </c>
      <c r="G2545">
        <v>3.2298814839727798E-3</v>
      </c>
      <c r="H2545">
        <v>0.62195489543270133</v>
      </c>
      <c r="I2545">
        <v>0.17368415393834213</v>
      </c>
    </row>
    <row r="2546" spans="1:9" x14ac:dyDescent="0.2">
      <c r="A2546" t="s">
        <v>8374</v>
      </c>
      <c r="B2546" t="s">
        <v>8375</v>
      </c>
      <c r="C2546">
        <v>-1.6855461267835401</v>
      </c>
      <c r="D2546">
        <v>-1.51309138347382</v>
      </c>
      <c r="E2546">
        <v>5.8757963952470202</v>
      </c>
      <c r="F2546">
        <v>1.53504276605596E-2</v>
      </c>
      <c r="G2546">
        <v>9.8347241248264897E-2</v>
      </c>
      <c r="H2546">
        <v>0.34382808301409401</v>
      </c>
      <c r="I2546">
        <v>0.13909795707102809</v>
      </c>
    </row>
    <row r="2547" spans="1:9" x14ac:dyDescent="0.2">
      <c r="A2547" t="s">
        <v>8376</v>
      </c>
      <c r="B2547" t="s">
        <v>8377</v>
      </c>
      <c r="C2547">
        <v>-2.44650394404171</v>
      </c>
      <c r="D2547">
        <v>-2.9913470881664401</v>
      </c>
      <c r="E2547">
        <v>7.7451244116049098</v>
      </c>
      <c r="F2547">
        <v>5.3857750019702701E-3</v>
      </c>
      <c r="G2547">
        <v>4.93657523935703E-2</v>
      </c>
      <c r="H2547">
        <v>2.4445027516349804E-2</v>
      </c>
      <c r="I2547">
        <v>1.2691331801179067E-3</v>
      </c>
    </row>
    <row r="2548" spans="1:9" x14ac:dyDescent="0.2">
      <c r="A2548" t="s">
        <v>8378</v>
      </c>
      <c r="B2548" t="s">
        <v>8379</v>
      </c>
      <c r="C2548">
        <v>-3.5414302979246002</v>
      </c>
      <c r="D2548">
        <v>-0.68645346859834799</v>
      </c>
      <c r="E2548">
        <v>12.3178890352777</v>
      </c>
      <c r="F2548">
        <v>4.4863778456822299E-4</v>
      </c>
      <c r="G2548">
        <v>9.2742595788431106E-3</v>
      </c>
      <c r="H2548">
        <v>0.26135704650995834</v>
      </c>
      <c r="I2548">
        <v>3.2460292326240363E-2</v>
      </c>
    </row>
    <row r="2549" spans="1:9" x14ac:dyDescent="0.2">
      <c r="A2549" t="s">
        <v>8380</v>
      </c>
      <c r="B2549" t="s">
        <v>8381</v>
      </c>
      <c r="C2549">
        <v>-2.0537872525938798</v>
      </c>
      <c r="D2549">
        <v>-1.1437142879468101</v>
      </c>
      <c r="E2549">
        <v>14.049879489151699</v>
      </c>
      <c r="F2549">
        <v>1.7802523984266399E-4</v>
      </c>
      <c r="G2549">
        <v>4.9550665257138502E-3</v>
      </c>
      <c r="H2549">
        <v>0.41967477759032129</v>
      </c>
      <c r="I2549">
        <v>9.8449121535698333E-2</v>
      </c>
    </row>
    <row r="2550" spans="1:9" x14ac:dyDescent="0.2">
      <c r="A2550" t="s">
        <v>8382</v>
      </c>
      <c r="B2550" t="s">
        <v>8383</v>
      </c>
      <c r="C2550">
        <v>-4.2125642164059496</v>
      </c>
      <c r="D2550">
        <v>-2.0158857313824998</v>
      </c>
      <c r="E2550">
        <v>17.025316301538801</v>
      </c>
      <c r="F2550">
        <v>3.6884738005767502E-5</v>
      </c>
      <c r="G2550">
        <v>1.70369520142653E-3</v>
      </c>
      <c r="H2550">
        <v>0.46279563540176172</v>
      </c>
      <c r="I2550">
        <v>0</v>
      </c>
    </row>
    <row r="2551" spans="1:9" x14ac:dyDescent="0.2">
      <c r="A2551" t="s">
        <v>8384</v>
      </c>
      <c r="B2551" t="s">
        <v>8385</v>
      </c>
      <c r="C2551">
        <v>-2.6488010756393501</v>
      </c>
      <c r="D2551">
        <v>-2.43654509474585</v>
      </c>
      <c r="E2551">
        <v>9.48817244352853</v>
      </c>
      <c r="F2551">
        <v>2.0680071306383198E-3</v>
      </c>
      <c r="G2551">
        <v>2.5739800767855599E-2</v>
      </c>
      <c r="H2551">
        <v>5.0074354526309837E-2</v>
      </c>
      <c r="I2551">
        <v>5.7669667550582435E-3</v>
      </c>
    </row>
    <row r="2552" spans="1:9" x14ac:dyDescent="0.2">
      <c r="A2552" t="s">
        <v>8386</v>
      </c>
      <c r="B2552" t="s">
        <v>8387</v>
      </c>
      <c r="C2552">
        <v>-2.21233470289891</v>
      </c>
      <c r="D2552">
        <v>-1.3811587723850101</v>
      </c>
      <c r="E2552">
        <v>9.5743038209941904</v>
      </c>
      <c r="F2552">
        <v>1.9731966286066602E-3</v>
      </c>
      <c r="G2552">
        <v>2.4957042884844099E-2</v>
      </c>
      <c r="H2552">
        <v>0.3333914756853385</v>
      </c>
      <c r="I2552">
        <v>5.5493426349235569E-2</v>
      </c>
    </row>
    <row r="2553" spans="1:9" x14ac:dyDescent="0.2">
      <c r="A2553" t="s">
        <v>8388</v>
      </c>
      <c r="B2553" t="s">
        <v>8389</v>
      </c>
      <c r="C2553">
        <v>-1.94924645339831</v>
      </c>
      <c r="D2553">
        <v>0.191536860672537</v>
      </c>
      <c r="E2553">
        <v>12.3066788373037</v>
      </c>
      <c r="F2553">
        <v>4.5134035003192602E-4</v>
      </c>
      <c r="G2553">
        <v>9.3015509349994602E-3</v>
      </c>
      <c r="H2553">
        <v>0.67067488794920205</v>
      </c>
      <c r="I2553">
        <v>0.21490497613232065</v>
      </c>
    </row>
    <row r="2554" spans="1:9" x14ac:dyDescent="0.2">
      <c r="A2554" t="s">
        <v>8390</v>
      </c>
      <c r="B2554" t="s">
        <v>8391</v>
      </c>
      <c r="C2554">
        <v>-2.4134230628714901</v>
      </c>
      <c r="D2554">
        <v>0.20581760409880001</v>
      </c>
      <c r="E2554">
        <v>17.584172955571901</v>
      </c>
      <c r="F2554">
        <v>2.7486648187276301E-5</v>
      </c>
      <c r="G2554">
        <v>1.4199676314021899E-3</v>
      </c>
      <c r="H2554">
        <v>0.19289757950908951</v>
      </c>
      <c r="I2554">
        <v>3.6543870219081669E-2</v>
      </c>
    </row>
    <row r="2555" spans="1:9" x14ac:dyDescent="0.2">
      <c r="A2555" t="s">
        <v>8392</v>
      </c>
      <c r="B2555" t="s">
        <v>8393</v>
      </c>
      <c r="C2555">
        <v>-2.3034684831601502</v>
      </c>
      <c r="D2555">
        <v>-2.67241872956328</v>
      </c>
      <c r="E2555">
        <v>7.6794872514127501</v>
      </c>
      <c r="F2555">
        <v>5.5852035473625298E-3</v>
      </c>
      <c r="G2555">
        <v>5.04787620810149E-2</v>
      </c>
      <c r="H2555">
        <v>4.1630554207660285E-2</v>
      </c>
      <c r="I2555">
        <v>4.5526258626710937E-3</v>
      </c>
    </row>
    <row r="2556" spans="1:9" x14ac:dyDescent="0.2">
      <c r="A2556" t="s">
        <v>8394</v>
      </c>
      <c r="B2556" t="s">
        <v>8395</v>
      </c>
      <c r="C2556">
        <v>-2.2121946576145199</v>
      </c>
      <c r="D2556">
        <v>-0.96700302943346705</v>
      </c>
      <c r="E2556">
        <v>5.1679900651072499</v>
      </c>
      <c r="F2556">
        <v>2.3006820474189501E-2</v>
      </c>
      <c r="G2556">
        <v>0.128925374362442</v>
      </c>
      <c r="H2556">
        <v>0.98049381296261728</v>
      </c>
      <c r="I2556">
        <v>0.38381554787376732</v>
      </c>
    </row>
    <row r="2557" spans="1:9" x14ac:dyDescent="0.2">
      <c r="A2557" t="s">
        <v>8396</v>
      </c>
      <c r="B2557" t="s">
        <v>8397</v>
      </c>
      <c r="C2557">
        <v>-1.7651983807414799</v>
      </c>
      <c r="D2557">
        <v>-1.63743871349013</v>
      </c>
      <c r="E2557">
        <v>8.5634772451361503</v>
      </c>
      <c r="F2557">
        <v>3.4297371920213701E-3</v>
      </c>
      <c r="G2557">
        <v>3.6186349087908701E-2</v>
      </c>
      <c r="H2557">
        <v>5.0470921604984171E-3</v>
      </c>
      <c r="I2557">
        <v>1.3020217713739925E-3</v>
      </c>
    </row>
    <row r="2558" spans="1:9" x14ac:dyDescent="0.2">
      <c r="A2558" t="s">
        <v>8398</v>
      </c>
      <c r="B2558" t="s">
        <v>8399</v>
      </c>
      <c r="C2558">
        <v>-1.7878651902743199</v>
      </c>
      <c r="D2558">
        <v>-1.33139739013143</v>
      </c>
      <c r="E2558">
        <v>7.8825904834097296</v>
      </c>
      <c r="F2558">
        <v>4.9912933344020199E-3</v>
      </c>
      <c r="G2558">
        <v>4.7145153044530798E-2</v>
      </c>
      <c r="H2558">
        <v>0.85472205689374103</v>
      </c>
      <c r="I2558">
        <v>0.36888311685704034</v>
      </c>
    </row>
    <row r="2559" spans="1:9" x14ac:dyDescent="0.2">
      <c r="A2559" t="s">
        <v>8400</v>
      </c>
      <c r="B2559" t="s">
        <v>8401</v>
      </c>
      <c r="C2559">
        <v>-2.7592478332619899</v>
      </c>
      <c r="D2559">
        <v>-0.63959573253995505</v>
      </c>
      <c r="E2559">
        <v>17.150362208388501</v>
      </c>
      <c r="F2559">
        <v>3.4534355399903102E-5</v>
      </c>
      <c r="G2559">
        <v>1.6306880273480599E-3</v>
      </c>
      <c r="H2559">
        <v>0.49074165552416565</v>
      </c>
      <c r="I2559">
        <v>9.4848787051065322E-2</v>
      </c>
    </row>
    <row r="2560" spans="1:9" x14ac:dyDescent="0.2">
      <c r="A2560" t="s">
        <v>8402</v>
      </c>
      <c r="B2560" t="s">
        <v>8403</v>
      </c>
      <c r="C2560">
        <v>-1.5942435024793999</v>
      </c>
      <c r="D2560">
        <v>-1.58142758701004</v>
      </c>
      <c r="E2560">
        <v>6.8568241721072303</v>
      </c>
      <c r="F2560">
        <v>8.8303357699598805E-3</v>
      </c>
      <c r="G2560">
        <v>6.8377197941736606E-2</v>
      </c>
      <c r="H2560">
        <v>0.13350718337858089</v>
      </c>
      <c r="I2560">
        <v>3.5811431904497731E-2</v>
      </c>
    </row>
    <row r="2561" spans="1:9" x14ac:dyDescent="0.2">
      <c r="A2561" t="s">
        <v>8404</v>
      </c>
      <c r="B2561" t="s">
        <v>8405</v>
      </c>
      <c r="C2561">
        <v>-1.5830777369183</v>
      </c>
      <c r="D2561">
        <v>-1.4263326893692201</v>
      </c>
      <c r="E2561">
        <v>4.5053866697849001</v>
      </c>
      <c r="F2561">
        <v>3.3788256027325797E-2</v>
      </c>
      <c r="G2561">
        <v>0.1647782045616</v>
      </c>
      <c r="H2561">
        <v>0.22828109664324117</v>
      </c>
      <c r="I2561">
        <v>0.12347953282802165</v>
      </c>
    </row>
    <row r="2562" spans="1:9" x14ac:dyDescent="0.2">
      <c r="A2562" t="s">
        <v>8406</v>
      </c>
      <c r="B2562" t="s">
        <v>8407</v>
      </c>
      <c r="C2562">
        <v>-3.0508718096663401</v>
      </c>
      <c r="D2562">
        <v>-0.50758378658804704</v>
      </c>
      <c r="E2562">
        <v>10.323678803904301</v>
      </c>
      <c r="F2562">
        <v>1.3133424212858E-3</v>
      </c>
      <c r="G2562">
        <v>1.9221648324582501E-2</v>
      </c>
      <c r="H2562">
        <v>0.60176418558888856</v>
      </c>
      <c r="I2562">
        <v>0.115014399369329</v>
      </c>
    </row>
    <row r="2563" spans="1:9" x14ac:dyDescent="0.2">
      <c r="A2563" t="s">
        <v>8408</v>
      </c>
      <c r="B2563" t="s">
        <v>8409</v>
      </c>
      <c r="C2563">
        <v>-1.96886453194722</v>
      </c>
      <c r="D2563">
        <v>-0.36232316925706098</v>
      </c>
      <c r="E2563">
        <v>14.8398205195674</v>
      </c>
      <c r="F2563">
        <v>1.17038034478576E-4</v>
      </c>
      <c r="G2563">
        <v>3.6975569982914398E-3</v>
      </c>
      <c r="H2563">
        <v>0.48887442659618374</v>
      </c>
      <c r="I2563">
        <v>0.14777528758577665</v>
      </c>
    </row>
    <row r="2564" spans="1:9" x14ac:dyDescent="0.2">
      <c r="A2564" t="s">
        <v>8410</v>
      </c>
      <c r="B2564" t="s">
        <v>8411</v>
      </c>
      <c r="C2564">
        <v>-1.7774528081336101</v>
      </c>
      <c r="D2564">
        <v>-2.35446971955971</v>
      </c>
      <c r="E2564">
        <v>6.4060705436212002</v>
      </c>
      <c r="F2564">
        <v>1.1373083154592E-2</v>
      </c>
      <c r="G2564">
        <v>8.1109309249030995E-2</v>
      </c>
      <c r="H2564">
        <v>0.39031183677908748</v>
      </c>
      <c r="I2564">
        <v>8.4042181815705108E-2</v>
      </c>
    </row>
    <row r="2565" spans="1:9" x14ac:dyDescent="0.2">
      <c r="A2565" t="s">
        <v>8412</v>
      </c>
      <c r="B2565" t="s">
        <v>8413</v>
      </c>
      <c r="C2565">
        <v>-1.58590514509263</v>
      </c>
      <c r="D2565">
        <v>-5.7331744045826298E-2</v>
      </c>
      <c r="E2565">
        <v>5.1623762637792296</v>
      </c>
      <c r="F2565">
        <v>2.3081296960995399E-2</v>
      </c>
      <c r="G2565">
        <v>0.12910081207506</v>
      </c>
      <c r="H2565">
        <v>0.43567610840845705</v>
      </c>
      <c r="I2565">
        <v>0.29920258218039536</v>
      </c>
    </row>
    <row r="2566" spans="1:9" x14ac:dyDescent="0.2">
      <c r="A2566" t="s">
        <v>8414</v>
      </c>
      <c r="B2566" t="s">
        <v>8415</v>
      </c>
      <c r="C2566">
        <v>-1.5280760881997499</v>
      </c>
      <c r="D2566">
        <v>-0.90199111643722896</v>
      </c>
      <c r="E2566">
        <v>8.7180307803271901</v>
      </c>
      <c r="F2566">
        <v>3.15078183678118E-3</v>
      </c>
      <c r="G2566">
        <v>3.4305539294888901E-2</v>
      </c>
      <c r="H2566">
        <v>0.52454208962928606</v>
      </c>
      <c r="I2566">
        <v>0.17080765168256221</v>
      </c>
    </row>
    <row r="2567" spans="1:9" x14ac:dyDescent="0.2">
      <c r="A2567" t="s">
        <v>8416</v>
      </c>
      <c r="B2567" t="s">
        <v>8417</v>
      </c>
      <c r="C2567">
        <v>-1.7292336810101701</v>
      </c>
      <c r="D2567">
        <v>7.0521535479644197E-3</v>
      </c>
      <c r="E2567">
        <v>10.1005459927482</v>
      </c>
      <c r="F2567">
        <v>1.48225402132724E-3</v>
      </c>
      <c r="G2567">
        <v>2.0876434842502699E-2</v>
      </c>
      <c r="H2567">
        <v>2.8044940164610632</v>
      </c>
      <c r="I2567">
        <v>1.1136762224080166</v>
      </c>
    </row>
    <row r="2568" spans="1:9" x14ac:dyDescent="0.2">
      <c r="A2568" t="s">
        <v>8418</v>
      </c>
      <c r="B2568" t="s">
        <v>8419</v>
      </c>
      <c r="C2568">
        <v>-2.52297457435732</v>
      </c>
      <c r="D2568">
        <v>0.672336608805152</v>
      </c>
      <c r="E2568">
        <v>18.779190882244698</v>
      </c>
      <c r="F2568">
        <v>1.46759694493341E-5</v>
      </c>
      <c r="G2568">
        <v>8.86607059785965E-4</v>
      </c>
      <c r="H2568">
        <v>1.6108443179101901</v>
      </c>
      <c r="I2568">
        <v>0.43866031559983032</v>
      </c>
    </row>
    <row r="2569" spans="1:9" x14ac:dyDescent="0.2">
      <c r="A2569" t="s">
        <v>8420</v>
      </c>
      <c r="B2569" t="s">
        <v>8421</v>
      </c>
      <c r="C2569">
        <v>-1.8676573003168999</v>
      </c>
      <c r="D2569">
        <v>0.328967756259191</v>
      </c>
      <c r="E2569">
        <v>10.5977462893569</v>
      </c>
      <c r="F2569">
        <v>1.1322559119788999E-3</v>
      </c>
      <c r="G2569">
        <v>1.7414095926235499E-2</v>
      </c>
      <c r="H2569">
        <v>0.27224143947335833</v>
      </c>
      <c r="I2569">
        <v>0.11574818596696131</v>
      </c>
    </row>
    <row r="2570" spans="1:9" x14ac:dyDescent="0.2">
      <c r="A2570" t="s">
        <v>8422</v>
      </c>
      <c r="B2570" t="s">
        <v>8423</v>
      </c>
      <c r="C2570">
        <v>-1.6466404216632999</v>
      </c>
      <c r="D2570">
        <v>-0.71700085738479702</v>
      </c>
      <c r="E2570">
        <v>6.0304719914535996</v>
      </c>
      <c r="F2570">
        <v>1.4060972892974199E-2</v>
      </c>
      <c r="G2570">
        <v>9.2825873292715605E-2</v>
      </c>
      <c r="H2570">
        <v>8.2494196313892427</v>
      </c>
      <c r="I2570">
        <v>4.3321838953306298</v>
      </c>
    </row>
    <row r="2571" spans="1:9" x14ac:dyDescent="0.2">
      <c r="A2571" t="s">
        <v>8424</v>
      </c>
      <c r="B2571" t="s">
        <v>8425</v>
      </c>
      <c r="C2571">
        <v>-1.62433392633282</v>
      </c>
      <c r="D2571">
        <v>-1.86545319688008</v>
      </c>
      <c r="E2571">
        <v>6.6585110324678896</v>
      </c>
      <c r="F2571">
        <v>9.8683337537713908E-3</v>
      </c>
      <c r="G2571">
        <v>7.3741923208438503E-2</v>
      </c>
      <c r="H2571">
        <v>3.4061351430415709</v>
      </c>
      <c r="I2571">
        <v>0.91115707354473996</v>
      </c>
    </row>
    <row r="2572" spans="1:9" x14ac:dyDescent="0.2">
      <c r="A2572" t="s">
        <v>8426</v>
      </c>
      <c r="B2572" t="s">
        <v>8427</v>
      </c>
      <c r="C2572">
        <v>-2.5189275438866598</v>
      </c>
      <c r="D2572">
        <v>-1.73707802684874</v>
      </c>
      <c r="E2572">
        <v>5.6204261463227496</v>
      </c>
      <c r="F2572">
        <v>1.77523319059079E-2</v>
      </c>
      <c r="G2572">
        <v>0.10807600390126899</v>
      </c>
      <c r="H2572">
        <v>0.52806252035686863</v>
      </c>
      <c r="I2572">
        <v>0.95660625859777226</v>
      </c>
    </row>
    <row r="2573" spans="1:9" x14ac:dyDescent="0.2">
      <c r="A2573" t="s">
        <v>8428</v>
      </c>
      <c r="B2573" t="s">
        <v>8429</v>
      </c>
      <c r="C2573">
        <v>-1.61199536499226</v>
      </c>
      <c r="D2573">
        <v>-2.0877563026245798</v>
      </c>
      <c r="E2573">
        <v>5.5233728931744102</v>
      </c>
      <c r="F2573">
        <v>1.87640463294628E-2</v>
      </c>
      <c r="G2573">
        <v>0.112501895407554</v>
      </c>
      <c r="H2573">
        <v>3.7014858643324335</v>
      </c>
      <c r="I2573">
        <v>1.4754840264619464</v>
      </c>
    </row>
    <row r="2574" spans="1:9" x14ac:dyDescent="0.2">
      <c r="A2574" t="s">
        <v>8430</v>
      </c>
      <c r="B2574" t="s">
        <v>8431</v>
      </c>
      <c r="C2574">
        <v>-1.95637389996948</v>
      </c>
      <c r="D2574">
        <v>-0.31387917982518199</v>
      </c>
      <c r="E2574">
        <v>13.909985405865999</v>
      </c>
      <c r="F2574">
        <v>1.9177691710035101E-4</v>
      </c>
      <c r="G2574">
        <v>5.1824053451365003E-3</v>
      </c>
      <c r="H2574">
        <v>0.96338700694907764</v>
      </c>
      <c r="I2574">
        <v>0.2514173132379523</v>
      </c>
    </row>
    <row r="2575" spans="1:9" x14ac:dyDescent="0.2">
      <c r="A2575" t="s">
        <v>8432</v>
      </c>
      <c r="B2575" t="s">
        <v>8433</v>
      </c>
      <c r="C2575">
        <v>-1.67749958549047</v>
      </c>
      <c r="D2575">
        <v>-1.69535675694955</v>
      </c>
      <c r="E2575">
        <v>5.1478773664722297</v>
      </c>
      <c r="F2575">
        <v>2.3274807768700501E-2</v>
      </c>
      <c r="G2575">
        <v>0.129859338949953</v>
      </c>
      <c r="H2575">
        <v>4.2585579889842465E-3</v>
      </c>
      <c r="I2575">
        <v>1.1706327692972997E-3</v>
      </c>
    </row>
    <row r="2576" spans="1:9" x14ac:dyDescent="0.2">
      <c r="A2576" t="s">
        <v>8434</v>
      </c>
      <c r="B2576" t="s">
        <v>8435</v>
      </c>
      <c r="C2576">
        <v>-2.3066815623821202</v>
      </c>
      <c r="D2576">
        <v>-1.11790587462771</v>
      </c>
      <c r="E2576">
        <v>15.999244257483801</v>
      </c>
      <c r="F2576">
        <v>6.3367774040689405E-5</v>
      </c>
      <c r="G2576">
        <v>2.46465843685716E-3</v>
      </c>
      <c r="H2576">
        <v>0.57374224439361066</v>
      </c>
      <c r="I2576">
        <v>0.10653869934050501</v>
      </c>
    </row>
    <row r="2577" spans="1:9" x14ac:dyDescent="0.2">
      <c r="A2577" t="s">
        <v>8436</v>
      </c>
      <c r="B2577" t="s">
        <v>8437</v>
      </c>
      <c r="C2577">
        <v>-1.5489343934467099</v>
      </c>
      <c r="D2577">
        <v>-0.82015350348230998</v>
      </c>
      <c r="E2577">
        <v>7.1029034472659198</v>
      </c>
      <c r="F2577">
        <v>7.69591876857859E-3</v>
      </c>
      <c r="G2577">
        <v>6.2446684852665899E-2</v>
      </c>
      <c r="H2577">
        <v>0.43536737732224468</v>
      </c>
      <c r="I2577">
        <v>0.23376280952292169</v>
      </c>
    </row>
    <row r="2578" spans="1:9" x14ac:dyDescent="0.2">
      <c r="A2578" t="s">
        <v>8438</v>
      </c>
      <c r="B2578" t="s">
        <v>8439</v>
      </c>
      <c r="C2578">
        <v>-1.89574015590083</v>
      </c>
      <c r="D2578">
        <v>-3.10203613775567</v>
      </c>
      <c r="E2578">
        <v>5.7533963184003403</v>
      </c>
      <c r="F2578">
        <v>1.6456810711636599E-2</v>
      </c>
      <c r="G2578">
        <v>0.102650071912792</v>
      </c>
      <c r="H2578">
        <v>0.86065348866742764</v>
      </c>
      <c r="I2578">
        <v>0.14232422091322267</v>
      </c>
    </row>
    <row r="2579" spans="1:9" x14ac:dyDescent="0.2">
      <c r="A2579" t="s">
        <v>8440</v>
      </c>
      <c r="B2579" t="s">
        <v>8441</v>
      </c>
      <c r="C2579">
        <v>-1.6421916179823499</v>
      </c>
      <c r="D2579">
        <v>-2.07710561391995</v>
      </c>
      <c r="E2579">
        <v>4.3984299431656604</v>
      </c>
      <c r="F2579">
        <v>3.5972033049436698E-2</v>
      </c>
      <c r="G2579">
        <v>0.17141634666510999</v>
      </c>
      <c r="H2579">
        <v>0.68002764252640058</v>
      </c>
      <c r="I2579">
        <v>0.11772213755820966</v>
      </c>
    </row>
    <row r="2580" spans="1:9" x14ac:dyDescent="0.2">
      <c r="A2580" t="s">
        <v>8442</v>
      </c>
      <c r="B2580" t="s">
        <v>8443</v>
      </c>
      <c r="C2580">
        <v>-1.63491515069885</v>
      </c>
      <c r="D2580">
        <v>-0.96278031643068396</v>
      </c>
      <c r="E2580">
        <v>6.3294710145425199</v>
      </c>
      <c r="F2580">
        <v>1.18747731532297E-2</v>
      </c>
      <c r="G2580">
        <v>8.34271781308219E-2</v>
      </c>
      <c r="H2580">
        <v>0.72256955461632322</v>
      </c>
      <c r="I2580">
        <v>0.38894386937428832</v>
      </c>
    </row>
    <row r="2581" spans="1:9" x14ac:dyDescent="0.2">
      <c r="A2581" t="s">
        <v>8444</v>
      </c>
      <c r="B2581" t="s">
        <v>8445</v>
      </c>
      <c r="C2581">
        <v>-1.58448818761239</v>
      </c>
      <c r="D2581">
        <v>-3.0994326816945401</v>
      </c>
      <c r="E2581">
        <v>4.0216189877261597</v>
      </c>
      <c r="F2581">
        <v>4.4920572638303402E-2</v>
      </c>
      <c r="G2581">
        <v>0.19791899071227401</v>
      </c>
      <c r="H2581">
        <v>1.2024206367570505</v>
      </c>
      <c r="I2581">
        <v>0.12458622758477367</v>
      </c>
    </row>
    <row r="2582" spans="1:9" x14ac:dyDescent="0.2">
      <c r="A2582" t="s">
        <v>8446</v>
      </c>
      <c r="B2582" t="s">
        <v>8447</v>
      </c>
      <c r="C2582">
        <v>-1.53245173284562</v>
      </c>
      <c r="D2582">
        <v>-2.72258032557012</v>
      </c>
      <c r="E2582">
        <v>3.99676793302296</v>
      </c>
      <c r="F2582">
        <v>4.5587603295995198E-2</v>
      </c>
      <c r="G2582">
        <v>0.19990067492859401</v>
      </c>
      <c r="H2582">
        <v>7.5625382653598319E-2</v>
      </c>
      <c r="I2582">
        <v>1.12765354922472E-2</v>
      </c>
    </row>
    <row r="2583" spans="1:9" x14ac:dyDescent="0.2">
      <c r="A2583" t="s">
        <v>8448</v>
      </c>
      <c r="B2583" t="s">
        <v>416</v>
      </c>
      <c r="C2583">
        <v>-1.5588167403257001</v>
      </c>
      <c r="D2583">
        <v>-2.58599209196962</v>
      </c>
      <c r="E2583">
        <v>4.4650765328643702</v>
      </c>
      <c r="F2583">
        <v>3.4594539875906702E-2</v>
      </c>
      <c r="G2583">
        <v>0.16728567027668501</v>
      </c>
      <c r="H2583">
        <v>0.62421790095004992</v>
      </c>
      <c r="I2583">
        <v>0.22579220164487165</v>
      </c>
    </row>
    <row r="2584" spans="1:9" x14ac:dyDescent="0.2">
      <c r="A2584" t="s">
        <v>8449</v>
      </c>
      <c r="B2584" t="s">
        <v>8450</v>
      </c>
      <c r="C2584">
        <v>-2.4084846642351199</v>
      </c>
      <c r="D2584">
        <v>-2.0304619109470399</v>
      </c>
      <c r="E2584">
        <v>12.2565107171944</v>
      </c>
      <c r="F2584">
        <v>4.6363764406829E-4</v>
      </c>
      <c r="G2584">
        <v>9.4293347113394606E-3</v>
      </c>
      <c r="H2584">
        <v>0.13516442741036835</v>
      </c>
      <c r="I2584">
        <v>1.8296417166236503E-2</v>
      </c>
    </row>
    <row r="2585" spans="1:9" x14ac:dyDescent="0.2">
      <c r="A2585" t="s">
        <v>8451</v>
      </c>
      <c r="B2585" t="s">
        <v>8452</v>
      </c>
      <c r="C2585">
        <v>-3.59587514721298</v>
      </c>
      <c r="D2585">
        <v>-1.94909150706518</v>
      </c>
      <c r="E2585">
        <v>11.6044074898261</v>
      </c>
      <c r="F2585">
        <v>6.5795704340404102E-4</v>
      </c>
      <c r="G2585">
        <v>1.1921585179064401E-2</v>
      </c>
      <c r="H2585">
        <v>0.14082443752487878</v>
      </c>
      <c r="I2585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hFK DE over-expressed genes</vt:lpstr>
      <vt:lpstr>hFK DE under-expressed gene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fano Da Sacco</dc:creator>
  <cp:lastModifiedBy>Stefano Da Sacco</cp:lastModifiedBy>
  <cp:revision>0</cp:revision>
  <dcterms:created xsi:type="dcterms:W3CDTF">2015-09-29T16:54:09Z</dcterms:created>
  <dcterms:modified xsi:type="dcterms:W3CDTF">2015-12-30T21:02:12Z</dcterms:modified>
  <dc:language>en-US</dc:language>
</cp:coreProperties>
</file>